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6c5_deg.tab.ann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38" uniqueCount="5246">
  <si>
    <t xml:space="preserve">GeneID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Function</t>
  </si>
  <si>
    <t xml:space="preserve">GeneName</t>
  </si>
  <si>
    <t xml:space="preserve">PXO_03417</t>
  </si>
  <si>
    <t xml:space="preserve">HrpF/NolX/HrpK</t>
  </si>
  <si>
    <t xml:space="preserve">hrpF</t>
  </si>
  <si>
    <t xml:space="preserve">PXO_03411</t>
  </si>
  <si>
    <t xml:space="preserve">HrpE type III pilin</t>
  </si>
  <si>
    <t xml:space="preserve">hrpE</t>
  </si>
  <si>
    <t xml:space="preserve">PXO_03409</t>
  </si>
  <si>
    <t xml:space="preserve">protein HrpD5</t>
  </si>
  <si>
    <t xml:space="preserve">/</t>
  </si>
  <si>
    <t xml:space="preserve">PXO_03401</t>
  </si>
  <si>
    <t xml:space="preserve">type III hypothetical protein HrpB1/HrpK</t>
  </si>
  <si>
    <t xml:space="preserve">PXO_03399</t>
  </si>
  <si>
    <t xml:space="preserve">type III secretion apparatus lipoprotein, YscJ/HrcJ family</t>
  </si>
  <si>
    <t xml:space="preserve">PXO_03393</t>
  </si>
  <si>
    <t xml:space="preserve">HrpA type III secretion outer membrane pore, YscC/HrcC family</t>
  </si>
  <si>
    <t xml:space="preserve">hrpA1</t>
  </si>
  <si>
    <t xml:space="preserve">PXO_03392</t>
  </si>
  <si>
    <t xml:space="preserve">protein Hpa1</t>
  </si>
  <si>
    <t xml:space="preserve">hpa1</t>
  </si>
  <si>
    <t xml:space="preserve">PXO_03390</t>
  </si>
  <si>
    <t xml:space="preserve">hypothetical protein</t>
  </si>
  <si>
    <t xml:space="preserve">PXO_03378</t>
  </si>
  <si>
    <t xml:space="preserve">signal protein with GGDEF domain</t>
  </si>
  <si>
    <t xml:space="preserve">PXO_03361</t>
  </si>
  <si>
    <t xml:space="preserve">VirK protein</t>
  </si>
  <si>
    <t xml:space="preserve">virK</t>
  </si>
  <si>
    <t xml:space="preserve">PXO_03357</t>
  </si>
  <si>
    <t xml:space="preserve">ISXoo7 transposase</t>
  </si>
  <si>
    <t xml:space="preserve">PXO_03356</t>
  </si>
  <si>
    <t xml:space="preserve">PXO_03348</t>
  </si>
  <si>
    <t xml:space="preserve">PXO_03638</t>
  </si>
  <si>
    <t xml:space="preserve">PXO_03611</t>
  </si>
  <si>
    <t xml:space="preserve">TonB-dependent outer membrane receptor</t>
  </si>
  <si>
    <t xml:space="preserve">PXO_03600</t>
  </si>
  <si>
    <t xml:space="preserve">ISXo2 transposase</t>
  </si>
  <si>
    <t xml:space="preserve">PXO_03599</t>
  </si>
  <si>
    <t xml:space="preserve">transposase</t>
  </si>
  <si>
    <t xml:space="preserve">PXO_03867</t>
  </si>
  <si>
    <t xml:space="preserve">TonB-dependent receptor</t>
  </si>
  <si>
    <t xml:space="preserve">PXO_03859</t>
  </si>
  <si>
    <t xml:space="preserve">PXO_03833</t>
  </si>
  <si>
    <t xml:space="preserve">PXO_03827</t>
  </si>
  <si>
    <t xml:space="preserve">PXO_03819</t>
  </si>
  <si>
    <t xml:space="preserve">PXO_03707</t>
  </si>
  <si>
    <t xml:space="preserve">PXO_03703</t>
  </si>
  <si>
    <t xml:space="preserve">chaperonin GroEL</t>
  </si>
  <si>
    <t xml:space="preserve">groEL</t>
  </si>
  <si>
    <t xml:space="preserve">PXO_03702</t>
  </si>
  <si>
    <t xml:space="preserve">XopX effector protein</t>
  </si>
  <si>
    <t xml:space="preserve">PXO_03945</t>
  </si>
  <si>
    <t xml:space="preserve">signal protein with HD-GYP domain</t>
  </si>
  <si>
    <t xml:space="preserve">PXO_04071</t>
  </si>
  <si>
    <t xml:space="preserve">site-specific recombinase</t>
  </si>
  <si>
    <t xml:space="preserve">PXO_04112</t>
  </si>
  <si>
    <t xml:space="preserve">membrane protein</t>
  </si>
  <si>
    <t xml:space="preserve">PXO_04241</t>
  </si>
  <si>
    <t xml:space="preserve">EF hand domain-containing protein</t>
  </si>
  <si>
    <t xml:space="preserve">PXO_04238</t>
  </si>
  <si>
    <t xml:space="preserve">PXO_04167</t>
  </si>
  <si>
    <t xml:space="preserve">ISXo1 transposase</t>
  </si>
  <si>
    <t xml:space="preserve">PXO_04165</t>
  </si>
  <si>
    <t xml:space="preserve">trehalase</t>
  </si>
  <si>
    <t xml:space="preserve">treA</t>
  </si>
  <si>
    <t xml:space="preserve">PXO_04155</t>
  </si>
  <si>
    <t xml:space="preserve">signal protein with GAF,PAS(PAC) and GGDEF domains</t>
  </si>
  <si>
    <t xml:space="preserve">PXO_04142</t>
  </si>
  <si>
    <t xml:space="preserve">ISXoo13 transposase</t>
  </si>
  <si>
    <t xml:space="preserve">PXO_04327</t>
  </si>
  <si>
    <t xml:space="preserve">biofilm PGA synthesis lipoprotein PgaB</t>
  </si>
  <si>
    <t xml:space="preserve">pgaB</t>
  </si>
  <si>
    <t xml:space="preserve">PXO_04441</t>
  </si>
  <si>
    <t xml:space="preserve">cystathionine gamma-synthase</t>
  </si>
  <si>
    <t xml:space="preserve">PXO_04439</t>
  </si>
  <si>
    <t xml:space="preserve">ISXoo6 transposase</t>
  </si>
  <si>
    <t xml:space="preserve">PXO_04423</t>
  </si>
  <si>
    <t xml:space="preserve">PXO_04409</t>
  </si>
  <si>
    <t xml:space="preserve">ABC transporter ATP-binding protein</t>
  </si>
  <si>
    <t xml:space="preserve">PXO_04338</t>
  </si>
  <si>
    <t xml:space="preserve">S-adenosyl-L-homocysteine hydrolase</t>
  </si>
  <si>
    <t xml:space="preserve">ahcY</t>
  </si>
  <si>
    <t xml:space="preserve">PXO_04622</t>
  </si>
  <si>
    <t xml:space="preserve">gluconolactonase</t>
  </si>
  <si>
    <t xml:space="preserve">PXO_04561</t>
  </si>
  <si>
    <t xml:space="preserve">extracellular protease</t>
  </si>
  <si>
    <t xml:space="preserve">PXO_04551</t>
  </si>
  <si>
    <t xml:space="preserve">PXO_04538</t>
  </si>
  <si>
    <t xml:space="preserve">elongation factor Tu</t>
  </si>
  <si>
    <t xml:space="preserve">tuf</t>
  </si>
  <si>
    <t xml:space="preserve">PXO_04524</t>
  </si>
  <si>
    <t xml:space="preserve">PXO_04504</t>
  </si>
  <si>
    <t xml:space="preserve">50S ribosomal protein L18</t>
  </si>
  <si>
    <t xml:space="preserve">rplR</t>
  </si>
  <si>
    <t xml:space="preserve">PXO_04500</t>
  </si>
  <si>
    <t xml:space="preserve">preprotein translocase subunit SecY</t>
  </si>
  <si>
    <t xml:space="preserve">secY</t>
  </si>
  <si>
    <t xml:space="preserve">PXO_04701</t>
  </si>
  <si>
    <t xml:space="preserve">DNA repair ATPase</t>
  </si>
  <si>
    <t xml:space="preserve">PXO_04702</t>
  </si>
  <si>
    <t xml:space="preserve">lipoprotein</t>
  </si>
  <si>
    <t xml:space="preserve">PXO_04714</t>
  </si>
  <si>
    <t xml:space="preserve">PXO_04755</t>
  </si>
  <si>
    <t xml:space="preserve">chemotaxis-specific methylesterase</t>
  </si>
  <si>
    <t xml:space="preserve">PXO_04754</t>
  </si>
  <si>
    <t xml:space="preserve">CheR methyltransferase, SAM binding domain</t>
  </si>
  <si>
    <t xml:space="preserve">cheR</t>
  </si>
  <si>
    <t xml:space="preserve">PXO_04753</t>
  </si>
  <si>
    <t xml:space="preserve">Response regulator with EAL domain</t>
  </si>
  <si>
    <t xml:space="preserve">PXO_04752</t>
  </si>
  <si>
    <t xml:space="preserve">chemotaxis protein</t>
  </si>
  <si>
    <t xml:space="preserve">PXO_04751</t>
  </si>
  <si>
    <t xml:space="preserve">PXO_04749</t>
  </si>
  <si>
    <t xml:space="preserve">PXO_04746</t>
  </si>
  <si>
    <t xml:space="preserve">stas domain</t>
  </si>
  <si>
    <t xml:space="preserve">PXO_04735</t>
  </si>
  <si>
    <t xml:space="preserve">DNA (cytosine-5)-methyltransferase PliMCI</t>
  </si>
  <si>
    <t xml:space="preserve">pliMCI</t>
  </si>
  <si>
    <t xml:space="preserve">PXO_04731</t>
  </si>
  <si>
    <t xml:space="preserve">transposase TnpA, ISL3 family</t>
  </si>
  <si>
    <t xml:space="preserve">tnpA</t>
  </si>
  <si>
    <t xml:space="preserve">PXO_04732</t>
  </si>
  <si>
    <t xml:space="preserve">ISXoo2 transposase</t>
  </si>
  <si>
    <t xml:space="preserve">PXO_04730</t>
  </si>
  <si>
    <t xml:space="preserve">cysteine protease</t>
  </si>
  <si>
    <t xml:space="preserve">PXO_04826</t>
  </si>
  <si>
    <t xml:space="preserve">signal protein with PAS(PAC), GGDEF and EAL domains</t>
  </si>
  <si>
    <t xml:space="preserve">PXO_04833</t>
  </si>
  <si>
    <t xml:space="preserve">beta-lactamase</t>
  </si>
  <si>
    <t xml:space="preserve">PXO_04887</t>
  </si>
  <si>
    <t xml:space="preserve">pilin biogenesis protein</t>
  </si>
  <si>
    <t xml:space="preserve">PXO_04865</t>
  </si>
  <si>
    <t xml:space="preserve">TonB-dependent outer membrane Receptor</t>
  </si>
  <si>
    <t xml:space="preserve">PXO_04858</t>
  </si>
  <si>
    <t xml:space="preserve">PXO_00009</t>
  </si>
  <si>
    <t xml:space="preserve">ubiquinol oxidase subunit II</t>
  </si>
  <si>
    <t xml:space="preserve">cyoA</t>
  </si>
  <si>
    <t xml:space="preserve">PXO_00008</t>
  </si>
  <si>
    <t xml:space="preserve">cytOchrome o ubiquinol oxidase, subunit I</t>
  </si>
  <si>
    <t xml:space="preserve">cyoB</t>
  </si>
  <si>
    <t xml:space="preserve">PXO_00007</t>
  </si>
  <si>
    <t xml:space="preserve">cytOchrome o ubiquinol oxidase, subunit III</t>
  </si>
  <si>
    <t xml:space="preserve">cyoC</t>
  </si>
  <si>
    <t xml:space="preserve">PXO_00006</t>
  </si>
  <si>
    <t xml:space="preserve">cytOchrome o ubiquinol oxidase subunit IV</t>
  </si>
  <si>
    <t xml:space="preserve">cyoD</t>
  </si>
  <si>
    <t xml:space="preserve">PXO_00005</t>
  </si>
  <si>
    <t xml:space="preserve">PDZ domain family protein</t>
  </si>
  <si>
    <t xml:space="preserve">PXO_05538</t>
  </si>
  <si>
    <t xml:space="preserve">RHS Repeat family</t>
  </si>
  <si>
    <t xml:space="preserve">rhs</t>
  </si>
  <si>
    <t xml:space="preserve">PXO_00285</t>
  </si>
  <si>
    <t xml:space="preserve">RhsD protein</t>
  </si>
  <si>
    <t xml:space="preserve">rhsD</t>
  </si>
  <si>
    <t xml:space="preserve">PXO_00227</t>
  </si>
  <si>
    <t xml:space="preserve">TAL effector AvrBs3/PthA</t>
  </si>
  <si>
    <t xml:space="preserve">pthXo1</t>
  </si>
  <si>
    <t xml:space="preserve">PXO_00061</t>
  </si>
  <si>
    <t xml:space="preserve">bifunctional aconitate hydratase 2/2-methylisocitrate dehydratase</t>
  </si>
  <si>
    <t xml:space="preserve">acnB</t>
  </si>
  <si>
    <t xml:space="preserve">PXO_00058</t>
  </si>
  <si>
    <t xml:space="preserve">C-di-GMP phosphodiesterase A</t>
  </si>
  <si>
    <t xml:space="preserve">pdeA</t>
  </si>
  <si>
    <t xml:space="preserve">PXO_00057</t>
  </si>
  <si>
    <t xml:space="preserve">PXO_00056</t>
  </si>
  <si>
    <t xml:space="preserve">chemoreceptor glutamine deamidase CheD</t>
  </si>
  <si>
    <t xml:space="preserve">PXO_00055</t>
  </si>
  <si>
    <t xml:space="preserve">chemotaxis protein methyltransferase 2</t>
  </si>
  <si>
    <t xml:space="preserve">PXO_00050</t>
  </si>
  <si>
    <t xml:space="preserve">chemotaxis signal transduction protein</t>
  </si>
  <si>
    <t xml:space="preserve">PXO_00049</t>
  </si>
  <si>
    <t xml:space="preserve">type IV pilus assembly protein PilZ</t>
  </si>
  <si>
    <t xml:space="preserve">pilZ</t>
  </si>
  <si>
    <t xml:space="preserve">PXO_00047</t>
  </si>
  <si>
    <t xml:space="preserve">PXO_00046</t>
  </si>
  <si>
    <t xml:space="preserve">PXO_00043</t>
  </si>
  <si>
    <t xml:space="preserve">PXO_00041</t>
  </si>
  <si>
    <t xml:space="preserve">PXO_00039</t>
  </si>
  <si>
    <t xml:space="preserve">PXO_00038</t>
  </si>
  <si>
    <t xml:space="preserve">PXO_00037</t>
  </si>
  <si>
    <t xml:space="preserve">PXO_00032</t>
  </si>
  <si>
    <t xml:space="preserve">chemotaxis protein CheA</t>
  </si>
  <si>
    <t xml:space="preserve">cheA</t>
  </si>
  <si>
    <t xml:space="preserve">PXO_00031</t>
  </si>
  <si>
    <t xml:space="preserve">chemotaxis response regulator</t>
  </si>
  <si>
    <t xml:space="preserve">PXO_00030</t>
  </si>
  <si>
    <t xml:space="preserve">PXO_00029</t>
  </si>
  <si>
    <t xml:space="preserve">PXO_00028</t>
  </si>
  <si>
    <t xml:space="preserve">chromosome partioning protein</t>
  </si>
  <si>
    <t xml:space="preserve">PXO_00027</t>
  </si>
  <si>
    <t xml:space="preserve">flagellar motor protein MotD</t>
  </si>
  <si>
    <t xml:space="preserve">PXO_00026</t>
  </si>
  <si>
    <t xml:space="preserve">flagellar motor protein</t>
  </si>
  <si>
    <t xml:space="preserve">motC</t>
  </si>
  <si>
    <t xml:space="preserve">PXO_00500</t>
  </si>
  <si>
    <t xml:space="preserve">PXO_00470</t>
  </si>
  <si>
    <t xml:space="preserve">integral membrane transporter</t>
  </si>
  <si>
    <t xml:space="preserve">PXO_00468</t>
  </si>
  <si>
    <t xml:space="preserve">oxidoreductase alpha (molybdopterin) subunit</t>
  </si>
  <si>
    <t xml:space="preserve">PXO_00466</t>
  </si>
  <si>
    <t xml:space="preserve">two-component system regulatory protein with GGDEF domain</t>
  </si>
  <si>
    <t xml:space="preserve">PXO_00407</t>
  </si>
  <si>
    <t xml:space="preserve">polyhydroxyalkanoate synthesis repressor PhaR</t>
  </si>
  <si>
    <t xml:space="preserve">phaR</t>
  </si>
  <si>
    <t xml:space="preserve">PXO_00368</t>
  </si>
  <si>
    <t xml:space="preserve">PXO_00352</t>
  </si>
  <si>
    <t xml:space="preserve">argininosuccinate synthase</t>
  </si>
  <si>
    <t xml:space="preserve">argG</t>
  </si>
  <si>
    <t xml:space="preserve">PXO_00349</t>
  </si>
  <si>
    <t xml:space="preserve">acetylglutamate kinase</t>
  </si>
  <si>
    <t xml:space="preserve">PXO_00789</t>
  </si>
  <si>
    <t xml:space="preserve">phosphate ABC transporter substrate-binding protein</t>
  </si>
  <si>
    <t xml:space="preserve">pstS</t>
  </si>
  <si>
    <t xml:space="preserve">PXO_00711</t>
  </si>
  <si>
    <t xml:space="preserve">YapH protein</t>
  </si>
  <si>
    <t xml:space="preserve">yapH</t>
  </si>
  <si>
    <t xml:space="preserve">PXO_00703</t>
  </si>
  <si>
    <t xml:space="preserve">serine protease</t>
  </si>
  <si>
    <t xml:space="preserve">PXO_00678</t>
  </si>
  <si>
    <t xml:space="preserve">signal protein with GAF, GGDEF and EAL domains</t>
  </si>
  <si>
    <t xml:space="preserve">PXO_00677</t>
  </si>
  <si>
    <t xml:space="preserve">IS1112 transposase</t>
  </si>
  <si>
    <t xml:space="preserve">PXO_rna19</t>
  </si>
  <si>
    <t xml:space="preserve">tRNA-Leu</t>
  </si>
  <si>
    <t xml:space="preserve">PXO_00674</t>
  </si>
  <si>
    <t xml:space="preserve">zinc carboxypeptidase</t>
  </si>
  <si>
    <t xml:space="preserve">PXO_00671</t>
  </si>
  <si>
    <t xml:space="preserve">PXO_00660</t>
  </si>
  <si>
    <t xml:space="preserve">peptidyl-dipeptidase dcp</t>
  </si>
  <si>
    <t xml:space="preserve">PXO_00636</t>
  </si>
  <si>
    <t xml:space="preserve">AAA ATPase</t>
  </si>
  <si>
    <t xml:space="preserve">PXO_00635</t>
  </si>
  <si>
    <t xml:space="preserve">peptidase S8/S53 subtilisin kexin sedolisin</t>
  </si>
  <si>
    <t xml:space="preserve">PXO_00634</t>
  </si>
  <si>
    <t xml:space="preserve">ISXoo8 transposase</t>
  </si>
  <si>
    <t xml:space="preserve">PXO_00630</t>
  </si>
  <si>
    <t xml:space="preserve">PXO_00624</t>
  </si>
  <si>
    <t xml:space="preserve">cointegrase</t>
  </si>
  <si>
    <t xml:space="preserve">PXO_00623</t>
  </si>
  <si>
    <t xml:space="preserve">PXO_00561</t>
  </si>
  <si>
    <t xml:space="preserve">PXO_00558</t>
  </si>
  <si>
    <t xml:space="preserve">PXO_00916</t>
  </si>
  <si>
    <t xml:space="preserve">methyl-accepting chemotaxis protein</t>
  </si>
  <si>
    <t xml:space="preserve">PXO_00915</t>
  </si>
  <si>
    <t xml:space="preserve">PXO_00891</t>
  </si>
  <si>
    <t xml:space="preserve">30S ribosomal protein S1</t>
  </si>
  <si>
    <t xml:space="preserve">rpsA</t>
  </si>
  <si>
    <t xml:space="preserve">PXO_00878</t>
  </si>
  <si>
    <t xml:space="preserve">PXO_01235</t>
  </si>
  <si>
    <t xml:space="preserve">acyl-CoA dehydrogenase, short-chain specific</t>
  </si>
  <si>
    <t xml:space="preserve">PXO_01234</t>
  </si>
  <si>
    <t xml:space="preserve">transcriptional regulator</t>
  </si>
  <si>
    <t xml:space="preserve">PXO_01153</t>
  </si>
  <si>
    <t xml:space="preserve">PXO_01132</t>
  </si>
  <si>
    <t xml:space="preserve">30S ribosomal protein S2</t>
  </si>
  <si>
    <t xml:space="preserve">rpsB</t>
  </si>
  <si>
    <t xml:space="preserve">PXO_01811</t>
  </si>
  <si>
    <t xml:space="preserve">PHB depolymerase</t>
  </si>
  <si>
    <t xml:space="preserve">PXO_01766</t>
  </si>
  <si>
    <t xml:space="preserve">PXO_01730</t>
  </si>
  <si>
    <t xml:space="preserve">5'-methylthioadenosine phosphorylase</t>
  </si>
  <si>
    <t xml:space="preserve">PXO_01684</t>
  </si>
  <si>
    <t xml:space="preserve">L-serine ammonia-lyase</t>
  </si>
  <si>
    <t xml:space="preserve">sdaA</t>
  </si>
  <si>
    <t xml:space="preserve">PXO_01666</t>
  </si>
  <si>
    <t xml:space="preserve">PXO_01644</t>
  </si>
  <si>
    <t xml:space="preserve">PXO_01620</t>
  </si>
  <si>
    <t xml:space="preserve">leucin rich protein</t>
  </si>
  <si>
    <t xml:space="preserve">PXO_01609</t>
  </si>
  <si>
    <t xml:space="preserve">PXO_01608</t>
  </si>
  <si>
    <t xml:space="preserve">glutamate methyltransferase</t>
  </si>
  <si>
    <t xml:space="preserve">PXO_01607</t>
  </si>
  <si>
    <t xml:space="preserve">PilL protein</t>
  </si>
  <si>
    <t xml:space="preserve">pilL</t>
  </si>
  <si>
    <t xml:space="preserve">PXO_01605</t>
  </si>
  <si>
    <t xml:space="preserve">pilus biogenesis protein</t>
  </si>
  <si>
    <t xml:space="preserve">PXO_01603</t>
  </si>
  <si>
    <t xml:space="preserve">PilH protein</t>
  </si>
  <si>
    <t xml:space="preserve">pilH</t>
  </si>
  <si>
    <t xml:space="preserve">PXO_01602</t>
  </si>
  <si>
    <t xml:space="preserve">type IV pilus response regulator PilG</t>
  </si>
  <si>
    <t xml:space="preserve">pilG</t>
  </si>
  <si>
    <t xml:space="preserve">PXO_01501</t>
  </si>
  <si>
    <t xml:space="preserve">PXO_01451</t>
  </si>
  <si>
    <t xml:space="preserve">PXO_01394</t>
  </si>
  <si>
    <t xml:space="preserve">exopolysaccharide xanthan biosynthesis glycosyltransferase GumD</t>
  </si>
  <si>
    <t xml:space="preserve">gumD</t>
  </si>
  <si>
    <t xml:space="preserve">PXO_01391</t>
  </si>
  <si>
    <t xml:space="preserve">exopolysaccharide xanthan biosynthesis export protein GumB</t>
  </si>
  <si>
    <t xml:space="preserve">gumB</t>
  </si>
  <si>
    <t xml:space="preserve">PXO_01370</t>
  </si>
  <si>
    <t xml:space="preserve">PXO_01351</t>
  </si>
  <si>
    <t xml:space="preserve">PXO_01325</t>
  </si>
  <si>
    <t xml:space="preserve">type IV pilin</t>
  </si>
  <si>
    <t xml:space="preserve">PXO_01324</t>
  </si>
  <si>
    <t xml:space="preserve">protein PilY1</t>
  </si>
  <si>
    <t xml:space="preserve">pilY1</t>
  </si>
  <si>
    <t xml:space="preserve">PXO_01323</t>
  </si>
  <si>
    <t xml:space="preserve">protein PilX</t>
  </si>
  <si>
    <t xml:space="preserve">pilX</t>
  </si>
  <si>
    <t xml:space="preserve">PXO_01322</t>
  </si>
  <si>
    <t xml:space="preserve">prepilin-type N-terminal cleavage/methylation domain-containing protein</t>
  </si>
  <si>
    <t xml:space="preserve">PXO_01321</t>
  </si>
  <si>
    <t xml:space="preserve">type IV pilus modification protein PilV</t>
  </si>
  <si>
    <t xml:space="preserve">pilV</t>
  </si>
  <si>
    <t xml:space="preserve">PXO_01277</t>
  </si>
  <si>
    <t xml:space="preserve">PXO_01836</t>
  </si>
  <si>
    <t xml:space="preserve">ISXoo4 transposase</t>
  </si>
  <si>
    <t xml:space="preserve">PXO_02130</t>
  </si>
  <si>
    <t xml:space="preserve">sulfite reductase</t>
  </si>
  <si>
    <t xml:space="preserve">PXO_02129</t>
  </si>
  <si>
    <t xml:space="preserve">PXO_02122</t>
  </si>
  <si>
    <t xml:space="preserve">PXO_02109</t>
  </si>
  <si>
    <t xml:space="preserve">catalase</t>
  </si>
  <si>
    <t xml:space="preserve">katE</t>
  </si>
  <si>
    <t xml:space="preserve">PXO_02108</t>
  </si>
  <si>
    <t xml:space="preserve">PXO_02107</t>
  </si>
  <si>
    <t xml:space="preserve">PXO_02079</t>
  </si>
  <si>
    <t xml:space="preserve">PXO_02070</t>
  </si>
  <si>
    <t xml:space="preserve">type I restriction enzyme EcoAI R protein</t>
  </si>
  <si>
    <t xml:space="preserve">PXO_02058</t>
  </si>
  <si>
    <t xml:space="preserve">PXO_02047</t>
  </si>
  <si>
    <t xml:space="preserve">Hcp family protein</t>
  </si>
  <si>
    <t xml:space="preserve">PXO_02034</t>
  </si>
  <si>
    <t xml:space="preserve">PXO_02033</t>
  </si>
  <si>
    <t xml:space="preserve">PXO_02032</t>
  </si>
  <si>
    <t xml:space="preserve">PXO_01999</t>
  </si>
  <si>
    <t xml:space="preserve">PXO_01993</t>
  </si>
  <si>
    <t xml:space="preserve">twitching motility protein</t>
  </si>
  <si>
    <t xml:space="preserve">PXO_01966</t>
  </si>
  <si>
    <t xml:space="preserve">PXO_01965</t>
  </si>
  <si>
    <t xml:space="preserve">serine-pyruvate aminotransferase</t>
  </si>
  <si>
    <t xml:space="preserve">PXO_01964</t>
  </si>
  <si>
    <t xml:space="preserve">O-acetylhomoserine sulfhydrylase</t>
  </si>
  <si>
    <t xml:space="preserve">metY</t>
  </si>
  <si>
    <t xml:space="preserve">PXO_01963</t>
  </si>
  <si>
    <t xml:space="preserve">glutamine synthetase</t>
  </si>
  <si>
    <t xml:space="preserve">PXO_01953</t>
  </si>
  <si>
    <t xml:space="preserve">HrpX/HrpB</t>
  </si>
  <si>
    <t xml:space="preserve">hrpX</t>
  </si>
  <si>
    <t xml:space="preserve">PXO_02215</t>
  </si>
  <si>
    <t xml:space="preserve">cytochrome D ubiquinol oxidase subunit II</t>
  </si>
  <si>
    <t xml:space="preserve">cydB</t>
  </si>
  <si>
    <t xml:space="preserve">PXO_02214</t>
  </si>
  <si>
    <t xml:space="preserve">cytochrome D ubiquinol oxidase subunit I</t>
  </si>
  <si>
    <t xml:space="preserve">PXO_02351</t>
  </si>
  <si>
    <t xml:space="preserve">fimbrial assembly protein</t>
  </si>
  <si>
    <t xml:space="preserve">PXO_02352</t>
  </si>
  <si>
    <t xml:space="preserve">PXO_02353</t>
  </si>
  <si>
    <t xml:space="preserve">fimbrial assembly membrane protein</t>
  </si>
  <si>
    <t xml:space="preserve">PXO_02354</t>
  </si>
  <si>
    <t xml:space="preserve">PXO_02355</t>
  </si>
  <si>
    <t xml:space="preserve">PXO_02396</t>
  </si>
  <si>
    <t xml:space="preserve">C4-dicarboxylate transporter DctA</t>
  </si>
  <si>
    <t xml:space="preserve">PXO_02397</t>
  </si>
  <si>
    <t xml:space="preserve">polyphosphate-selective porin O</t>
  </si>
  <si>
    <t xml:space="preserve">PXO_02466</t>
  </si>
  <si>
    <t xml:space="preserve">site-specific DNA methylase</t>
  </si>
  <si>
    <t xml:space="preserve">PXO_02523</t>
  </si>
  <si>
    <t xml:space="preserve">OmpA family outer membrane protein</t>
  </si>
  <si>
    <t xml:space="preserve">PXO_02606</t>
  </si>
  <si>
    <t xml:space="preserve">acetolactate synthase 2 catalytic subunit</t>
  </si>
  <si>
    <t xml:space="preserve">ilvB</t>
  </si>
  <si>
    <t xml:space="preserve">PXO_02608</t>
  </si>
  <si>
    <t xml:space="preserve">threonine dehydratase</t>
  </si>
  <si>
    <t xml:space="preserve">PXO_02609</t>
  </si>
  <si>
    <t xml:space="preserve">2-isopropylmalate synthase</t>
  </si>
  <si>
    <t xml:space="preserve">leuA</t>
  </si>
  <si>
    <t xml:space="preserve">PXO_02610</t>
  </si>
  <si>
    <t xml:space="preserve">3-isopropylmalate dehydrogenase</t>
  </si>
  <si>
    <t xml:space="preserve">leuB</t>
  </si>
  <si>
    <t xml:space="preserve">PXO_02611</t>
  </si>
  <si>
    <t xml:space="preserve">methyltransferase in menaquinone/biotin biosynthesis</t>
  </si>
  <si>
    <t xml:space="preserve">PXO_02671</t>
  </si>
  <si>
    <t xml:space="preserve">adhesin-like protein A</t>
  </si>
  <si>
    <t xml:space="preserve">xadA</t>
  </si>
  <si>
    <t xml:space="preserve">PXO_02651</t>
  </si>
  <si>
    <t xml:space="preserve">ISXo8 transposase</t>
  </si>
  <si>
    <t xml:space="preserve">PXO_03144</t>
  </si>
  <si>
    <t xml:space="preserve">PXO_03128</t>
  </si>
  <si>
    <t xml:space="preserve">PXO_03073</t>
  </si>
  <si>
    <t xml:space="preserve">D-amino acid dehydrogenase small subunit</t>
  </si>
  <si>
    <t xml:space="preserve">PXO_03068</t>
  </si>
  <si>
    <t xml:space="preserve">flagellar motor protein MotA</t>
  </si>
  <si>
    <t xml:space="preserve">motA</t>
  </si>
  <si>
    <t xml:space="preserve">PXO_03067</t>
  </si>
  <si>
    <t xml:space="preserve">flagellar motor protein MotB</t>
  </si>
  <si>
    <t xml:space="preserve">motB</t>
  </si>
  <si>
    <t xml:space="preserve">PXO_03037</t>
  </si>
  <si>
    <t xml:space="preserve">PXO_02988</t>
  </si>
  <si>
    <t xml:space="preserve">PXO_02986</t>
  </si>
  <si>
    <t xml:space="preserve">PXO_02976</t>
  </si>
  <si>
    <t xml:space="preserve">filamentous hemagglutinin</t>
  </si>
  <si>
    <t xml:space="preserve">fhaB</t>
  </si>
  <si>
    <t xml:space="preserve">PXO_02951</t>
  </si>
  <si>
    <t xml:space="preserve">PXO_02898</t>
  </si>
  <si>
    <t xml:space="preserve">ribonucleotide-diphosphate reductase subunit beta</t>
  </si>
  <si>
    <t xml:space="preserve">nrdF</t>
  </si>
  <si>
    <t xml:space="preserve">PXO_02897</t>
  </si>
  <si>
    <t xml:space="preserve">ribonucleotide-diphosphate reductase subunit alpha</t>
  </si>
  <si>
    <t xml:space="preserve">PXO_02896</t>
  </si>
  <si>
    <t xml:space="preserve">PXO_02833</t>
  </si>
  <si>
    <t xml:space="preserve">PXO_02830</t>
  </si>
  <si>
    <t xml:space="preserve">PXO_02760</t>
  </si>
  <si>
    <t xml:space="preserve">XopN effector</t>
  </si>
  <si>
    <t xml:space="preserve">PXO_02753</t>
  </si>
  <si>
    <t xml:space="preserve">membrane protein YebN</t>
  </si>
  <si>
    <t xml:space="preserve">yebN</t>
  </si>
  <si>
    <t xml:space="preserve">PXO_02746</t>
  </si>
  <si>
    <t xml:space="preserve">polyvinylalcohol dehydrogenase</t>
  </si>
  <si>
    <t xml:space="preserve">PXO_03282</t>
  </si>
  <si>
    <t xml:space="preserve">PXO_03510</t>
  </si>
  <si>
    <t xml:space="preserve">prophage Lp2 protein 6</t>
  </si>
  <si>
    <t xml:space="preserve">PXO_03503</t>
  </si>
  <si>
    <t xml:space="preserve">glycerate kinase</t>
  </si>
  <si>
    <t xml:space="preserve">PXO_03502</t>
  </si>
  <si>
    <t xml:space="preserve">MFS transporter</t>
  </si>
  <si>
    <t xml:space="preserve">PXO_02544</t>
  </si>
  <si>
    <t xml:space="preserve">glutathione S-transferase</t>
  </si>
  <si>
    <t xml:space="preserve">PXO_01817</t>
  </si>
  <si>
    <t xml:space="preserve">PXO_02987</t>
  </si>
  <si>
    <t xml:space="preserve">PXO_02001</t>
  </si>
  <si>
    <t xml:space="preserve">Holliday junction resolvase-like protein</t>
  </si>
  <si>
    <t xml:space="preserve">PXO_04733</t>
  </si>
  <si>
    <t xml:space="preserve">PXO_04503</t>
  </si>
  <si>
    <t xml:space="preserve">30S ribosomal protein S5</t>
  </si>
  <si>
    <t xml:space="preserve">rpsE</t>
  </si>
  <si>
    <t xml:space="preserve">PXO_01938</t>
  </si>
  <si>
    <t xml:space="preserve">PXO_02975</t>
  </si>
  <si>
    <t xml:space="preserve">outer membrane hemolysin activator protein</t>
  </si>
  <si>
    <t xml:space="preserve">fhaC</t>
  </si>
  <si>
    <t xml:space="preserve">PXO_00350</t>
  </si>
  <si>
    <t xml:space="preserve">acetylornithine deacetylase</t>
  </si>
  <si>
    <t xml:space="preserve">PXO_02350</t>
  </si>
  <si>
    <t xml:space="preserve">PXO_02652</t>
  </si>
  <si>
    <t xml:space="preserve">ISXoo3 transposase ORF B</t>
  </si>
  <si>
    <t xml:space="preserve">PXO_03699</t>
  </si>
  <si>
    <t xml:space="preserve">phospho-2-dehydro-3-deoxyheptonate aldolase</t>
  </si>
  <si>
    <t xml:space="preserve">PXO_04631</t>
  </si>
  <si>
    <t xml:space="preserve">protocatechuate 4,5-dioxygenase subunit beta</t>
  </si>
  <si>
    <t xml:space="preserve">PXO_04695</t>
  </si>
  <si>
    <t xml:space="preserve">PXO_03432</t>
  </si>
  <si>
    <t xml:space="preserve">PXO_04420</t>
  </si>
  <si>
    <t xml:space="preserve">glycoside hydrolase family protein</t>
  </si>
  <si>
    <t xml:space="preserve">PXO_03301</t>
  </si>
  <si>
    <t xml:space="preserve">endoglucanase</t>
  </si>
  <si>
    <t xml:space="preserve">PXO_02603</t>
  </si>
  <si>
    <t xml:space="preserve">thiamine biosynthesis protein ThiC</t>
  </si>
  <si>
    <t xml:space="preserve">thiC</t>
  </si>
  <si>
    <t xml:space="preserve">PXO_03509</t>
  </si>
  <si>
    <t xml:space="preserve">bleomycin resistance protein</t>
  </si>
  <si>
    <t xml:space="preserve">PXO_02513</t>
  </si>
  <si>
    <t xml:space="preserve">L-threonine 3-dehydrogenase</t>
  </si>
  <si>
    <t xml:space="preserve">tdh</t>
  </si>
  <si>
    <t xml:space="preserve">PXO_03418</t>
  </si>
  <si>
    <t xml:space="preserve">PXO_01125</t>
  </si>
  <si>
    <t xml:space="preserve">1-deoxy-D-xylulose 5-phosphate reductoisomerase</t>
  </si>
  <si>
    <t xml:space="preserve">dxr</t>
  </si>
  <si>
    <t xml:space="preserve">PXO_04805</t>
  </si>
  <si>
    <t xml:space="preserve">acyl-CoA dehydrogenase 1</t>
  </si>
  <si>
    <t xml:space="preserve">PXO_02200</t>
  </si>
  <si>
    <t xml:space="preserve">SapC superfamily</t>
  </si>
  <si>
    <t xml:space="preserve">sapC</t>
  </si>
  <si>
    <t xml:space="preserve">PXO_02360</t>
  </si>
  <si>
    <t xml:space="preserve">50S ribosomal protein L31</t>
  </si>
  <si>
    <t xml:space="preserve">rpmE2</t>
  </si>
  <si>
    <t xml:space="preserve">PXO_01624</t>
  </si>
  <si>
    <t xml:space="preserve">PXO_01133</t>
  </si>
  <si>
    <t xml:space="preserve">pili assembly chaperone</t>
  </si>
  <si>
    <t xml:space="preserve">PXO_04857</t>
  </si>
  <si>
    <t xml:space="preserve">PXO_02696</t>
  </si>
  <si>
    <t xml:space="preserve">CRISPR-associated protein Cas1</t>
  </si>
  <si>
    <t xml:space="preserve">cas</t>
  </si>
  <si>
    <t xml:space="preserve">PXO_00143</t>
  </si>
  <si>
    <t xml:space="preserve">replicative DNA helicase</t>
  </si>
  <si>
    <t xml:space="preserve">PXO_03403</t>
  </si>
  <si>
    <t xml:space="preserve">protein HrcV</t>
  </si>
  <si>
    <t xml:space="preserve">hrcV</t>
  </si>
  <si>
    <t xml:space="preserve">PXO_03396</t>
  </si>
  <si>
    <t xml:space="preserve">type III secretion system ATPase</t>
  </si>
  <si>
    <t xml:space="preserve">PXO_03235</t>
  </si>
  <si>
    <t xml:space="preserve">ligK</t>
  </si>
  <si>
    <t xml:space="preserve">PXO_00382</t>
  </si>
  <si>
    <t xml:space="preserve">elongation factor P</t>
  </si>
  <si>
    <t xml:space="preserve">efp</t>
  </si>
  <si>
    <t xml:space="preserve">PXO_02977</t>
  </si>
  <si>
    <t xml:space="preserve">PXO_00234</t>
  </si>
  <si>
    <t xml:space="preserve">early chlorosis factor protein</t>
  </si>
  <si>
    <t xml:space="preserve">PXO_00142</t>
  </si>
  <si>
    <t xml:space="preserve">isopentenyl transferase</t>
  </si>
  <si>
    <t xml:space="preserve">PXO_04172</t>
  </si>
  <si>
    <t xml:space="preserve">PXO_01502</t>
  </si>
  <si>
    <t xml:space="preserve">PXO_00505</t>
  </si>
  <si>
    <t xml:space="preserve">talC3b</t>
  </si>
  <si>
    <t xml:space="preserve">PXO_03345</t>
  </si>
  <si>
    <t xml:space="preserve">PXO_02066</t>
  </si>
  <si>
    <t xml:space="preserve">type I restriction enzyme EcoKI subunit R</t>
  </si>
  <si>
    <t xml:space="preserve">hsdR</t>
  </si>
  <si>
    <t xml:space="preserve">PXO_01139</t>
  </si>
  <si>
    <t xml:space="preserve">methionine aminopeptidase</t>
  </si>
  <si>
    <t xml:space="preserve">map</t>
  </si>
  <si>
    <t xml:space="preserve">PXO_04481</t>
  </si>
  <si>
    <t xml:space="preserve">PXO_05422</t>
  </si>
  <si>
    <t xml:space="preserve">PXO_02463</t>
  </si>
  <si>
    <t xml:space="preserve">PXO_05495</t>
  </si>
  <si>
    <t xml:space="preserve">PXO_00346</t>
  </si>
  <si>
    <t xml:space="preserve">argininosuccinate lyase</t>
  </si>
  <si>
    <t xml:space="preserve">PXO_04506</t>
  </si>
  <si>
    <t xml:space="preserve">50S ribosomal protein L6</t>
  </si>
  <si>
    <t xml:space="preserve">PXO_02080</t>
  </si>
  <si>
    <t xml:space="preserve">synthetase/amidase</t>
  </si>
  <si>
    <t xml:space="preserve">PXO_03232</t>
  </si>
  <si>
    <t xml:space="preserve">lactoylglutathione lyase-like lyase</t>
  </si>
  <si>
    <t xml:space="preserve">PXO_01274</t>
  </si>
  <si>
    <t xml:space="preserve">phosphoglucosamine mutase</t>
  </si>
  <si>
    <t xml:space="preserve">glmM</t>
  </si>
  <si>
    <t xml:space="preserve">PXO_04629</t>
  </si>
  <si>
    <t xml:space="preserve">PXO_02995</t>
  </si>
  <si>
    <t xml:space="preserve">isrso17-ISXo8 transposase</t>
  </si>
  <si>
    <t xml:space="preserve">PXO_04496</t>
  </si>
  <si>
    <t xml:space="preserve">DNA-directed RNA polymerase subunit alpha</t>
  </si>
  <si>
    <t xml:space="preserve">rpoA</t>
  </si>
  <si>
    <t xml:space="preserve">PXO_00348</t>
  </si>
  <si>
    <t xml:space="preserve">amino-acid acetyltransferase</t>
  </si>
  <si>
    <t xml:space="preserve">PXO_03514</t>
  </si>
  <si>
    <t xml:space="preserve">paar motif family</t>
  </si>
  <si>
    <t xml:space="preserve">PXO_01273</t>
  </si>
  <si>
    <t xml:space="preserve">acetyl-CoA carboxylase subunit beta</t>
  </si>
  <si>
    <t xml:space="preserve">accD</t>
  </si>
  <si>
    <t xml:space="preserve">PXO_00479</t>
  </si>
  <si>
    <t xml:space="preserve">NAD-glutamate dehydrogenase</t>
  </si>
  <si>
    <t xml:space="preserve">PXO_04143</t>
  </si>
  <si>
    <t xml:space="preserve">PXO_02425</t>
  </si>
  <si>
    <t xml:space="preserve">ISXo3 transposase ORF B</t>
  </si>
  <si>
    <t xml:space="preserve">PXO_04440</t>
  </si>
  <si>
    <t xml:space="preserve">PXO_03296</t>
  </si>
  <si>
    <t xml:space="preserve">alcohol dehydrogenase</t>
  </si>
  <si>
    <t xml:space="preserve">PXO_04340</t>
  </si>
  <si>
    <t xml:space="preserve">sulfotransferase</t>
  </si>
  <si>
    <t xml:space="preserve">PXO_04280</t>
  </si>
  <si>
    <t xml:space="preserve">ATP-dependent protease peptidase subunit</t>
  </si>
  <si>
    <t xml:space="preserve">hslV</t>
  </si>
  <si>
    <t xml:space="preserve">PXO_04054</t>
  </si>
  <si>
    <t xml:space="preserve">LysM domain-containing protein</t>
  </si>
  <si>
    <t xml:space="preserve">PXO_00004</t>
  </si>
  <si>
    <t xml:space="preserve">Rhs element Vgr protein</t>
  </si>
  <si>
    <t xml:space="preserve">PXO_01585</t>
  </si>
  <si>
    <t xml:space="preserve">PhoPQ-regulated protein</t>
  </si>
  <si>
    <t xml:space="preserve">PXO_04303</t>
  </si>
  <si>
    <t xml:space="preserve">phospholipid-binding domain family</t>
  </si>
  <si>
    <t xml:space="preserve">PXO_01374</t>
  </si>
  <si>
    <t xml:space="preserve">excinuclease ABC subunit B</t>
  </si>
  <si>
    <t xml:space="preserve">uvrB</t>
  </si>
  <si>
    <t xml:space="preserve">PXO_04020</t>
  </si>
  <si>
    <t xml:space="preserve">cytochrome c oxidase subunit I</t>
  </si>
  <si>
    <t xml:space="preserve">ctaD</t>
  </si>
  <si>
    <t xml:space="preserve">PXO_00730</t>
  </si>
  <si>
    <t xml:space="preserve">acyltransferase</t>
  </si>
  <si>
    <t xml:space="preserve">PXO_02216</t>
  </si>
  <si>
    <t xml:space="preserve">phospholipase/carboxylesterase</t>
  </si>
  <si>
    <t xml:space="preserve">PXO_03050</t>
  </si>
  <si>
    <t xml:space="preserve">beta-Ig-H3/fasciclin repeat containing protein</t>
  </si>
  <si>
    <t xml:space="preserve">PXO_00905</t>
  </si>
  <si>
    <t xml:space="preserve">inosine 5'-monophosphate dehydrogenase</t>
  </si>
  <si>
    <t xml:space="preserve">guaB</t>
  </si>
  <si>
    <t xml:space="preserve">PXO_02308</t>
  </si>
  <si>
    <t xml:space="preserve">glyceraldehyde-3-phosphate dehydrogenase, type I</t>
  </si>
  <si>
    <t xml:space="preserve">gap</t>
  </si>
  <si>
    <t xml:space="preserve">PXO_02039</t>
  </si>
  <si>
    <t xml:space="preserve">PXO_04019</t>
  </si>
  <si>
    <t xml:space="preserve">cytochrome c oxidase subunit II</t>
  </si>
  <si>
    <t xml:space="preserve">coxB</t>
  </si>
  <si>
    <t xml:space="preserve">PXO_01171</t>
  </si>
  <si>
    <t xml:space="preserve">1-deoxy-D-xylulose-5-phosphate synthase</t>
  </si>
  <si>
    <t xml:space="preserve">dxs</t>
  </si>
  <si>
    <t xml:space="preserve">PXO_01667</t>
  </si>
  <si>
    <t xml:space="preserve">PXO_04552</t>
  </si>
  <si>
    <t xml:space="preserve">PXO_02152</t>
  </si>
  <si>
    <t xml:space="preserve">heat shock protein 15-like protein</t>
  </si>
  <si>
    <t xml:space="preserve">PXO_02082</t>
  </si>
  <si>
    <t xml:space="preserve">transcriptional regulator uid family</t>
  </si>
  <si>
    <t xml:space="preserve">PXO_02690</t>
  </si>
  <si>
    <t xml:space="preserve">PXO_02707</t>
  </si>
  <si>
    <t xml:space="preserve">PXO_03365</t>
  </si>
  <si>
    <t xml:space="preserve">PXO_01906</t>
  </si>
  <si>
    <t xml:space="preserve">outer membrane lipoprotein</t>
  </si>
  <si>
    <t xml:space="preserve">PXO_00427</t>
  </si>
  <si>
    <t xml:space="preserve">PXO_04876</t>
  </si>
  <si>
    <t xml:space="preserve">NAD synthetase</t>
  </si>
  <si>
    <t xml:space="preserve">PXO_00629</t>
  </si>
  <si>
    <t xml:space="preserve">PXO_00272</t>
  </si>
  <si>
    <t xml:space="preserve">PXO_01526</t>
  </si>
  <si>
    <t xml:space="preserve">PXO_02081</t>
  </si>
  <si>
    <t xml:space="preserve">PXO_00188</t>
  </si>
  <si>
    <t xml:space="preserve">PXO_03355</t>
  </si>
  <si>
    <t xml:space="preserve">PXO_02814</t>
  </si>
  <si>
    <t xml:space="preserve">delta-aminolevulinic acid dehydratase</t>
  </si>
  <si>
    <t xml:space="preserve">hemB</t>
  </si>
  <si>
    <t xml:space="preserve">PXO_00313</t>
  </si>
  <si>
    <t xml:space="preserve">heat shock protein 90</t>
  </si>
  <si>
    <t xml:space="preserve">PXO_02029</t>
  </si>
  <si>
    <t xml:space="preserve">PXO_02395</t>
  </si>
  <si>
    <t xml:space="preserve">malic enzyme</t>
  </si>
  <si>
    <t xml:space="preserve">PXO_04254</t>
  </si>
  <si>
    <t xml:space="preserve">PXO_02605</t>
  </si>
  <si>
    <t xml:space="preserve">ketol-acid reductoisomerase</t>
  </si>
  <si>
    <t xml:space="preserve">ilvC</t>
  </si>
  <si>
    <t xml:space="preserve">PXO_01278</t>
  </si>
  <si>
    <t xml:space="preserve">signal protein with HAMP, GGDEF and EAL domains</t>
  </si>
  <si>
    <t xml:space="preserve">PXO_00625</t>
  </si>
  <si>
    <t xml:space="preserve">arsenical membrane pump</t>
  </si>
  <si>
    <t xml:space="preserve">PXO_02458</t>
  </si>
  <si>
    <t xml:space="preserve">PXO_02984</t>
  </si>
  <si>
    <t xml:space="preserve">integrase core domain-containing protein</t>
  </si>
  <si>
    <t xml:space="preserve">PXO_00416</t>
  </si>
  <si>
    <t xml:space="preserve">virulence protein</t>
  </si>
  <si>
    <t xml:space="preserve">PXO_03405</t>
  </si>
  <si>
    <t xml:space="preserve">type III secretion apparatus protein, YscQ/HrcQ family</t>
  </si>
  <si>
    <t xml:space="preserve">hrpD1</t>
  </si>
  <si>
    <t xml:space="preserve">PXO_02985</t>
  </si>
  <si>
    <t xml:space="preserve">PXO_02121</t>
  </si>
  <si>
    <t xml:space="preserve">PXO_00602</t>
  </si>
  <si>
    <t xml:space="preserve">succinate dehydrogenase flavoprotein subunit</t>
  </si>
  <si>
    <t xml:space="preserve">sdhA</t>
  </si>
  <si>
    <t xml:space="preserve">PXO_03081</t>
  </si>
  <si>
    <t xml:space="preserve">PXO_03565</t>
  </si>
  <si>
    <t xml:space="preserve">two-component system sensor protein</t>
  </si>
  <si>
    <t xml:space="preserve">PXO_01591</t>
  </si>
  <si>
    <t xml:space="preserve">pyrroloquinoline quinone biosynthesis protein PqqB</t>
  </si>
  <si>
    <t xml:space="preserve">pqqB</t>
  </si>
  <si>
    <t xml:space="preserve">PXO_02046</t>
  </si>
  <si>
    <t xml:space="preserve">EvpB protein</t>
  </si>
  <si>
    <t xml:space="preserve">evpB</t>
  </si>
  <si>
    <t xml:space="preserve">PXO_04832</t>
  </si>
  <si>
    <t xml:space="preserve">ribonuclease activity regulator protein RraA</t>
  </si>
  <si>
    <t xml:space="preserve">rraA</t>
  </si>
  <si>
    <t xml:space="preserve">PXO_01458</t>
  </si>
  <si>
    <t xml:space="preserve">PXO_04326</t>
  </si>
  <si>
    <t xml:space="preserve">N-glycosyltransferase</t>
  </si>
  <si>
    <t xml:space="preserve">pgaC</t>
  </si>
  <si>
    <t xml:space="preserve">PXO_03408</t>
  </si>
  <si>
    <t xml:space="preserve">protein HpaA</t>
  </si>
  <si>
    <t xml:space="preserve">hpaA</t>
  </si>
  <si>
    <t xml:space="preserve">PXO_02073</t>
  </si>
  <si>
    <t xml:space="preserve">type I restriction enzyme EcoEI M protein</t>
  </si>
  <si>
    <t xml:space="preserve">PXO_04023</t>
  </si>
  <si>
    <t xml:space="preserve">cytochrome C oxidase subunit III</t>
  </si>
  <si>
    <t xml:space="preserve">PXO_00347</t>
  </si>
  <si>
    <t xml:space="preserve">N-acetyl-gamma-glutamyl-phosphate reductase</t>
  </si>
  <si>
    <t xml:space="preserve">argC</t>
  </si>
  <si>
    <t xml:space="preserve">PXO_03708</t>
  </si>
  <si>
    <t xml:space="preserve">PXO_02088</t>
  </si>
  <si>
    <t xml:space="preserve">LexA repressor</t>
  </si>
  <si>
    <t xml:space="preserve">lexA</t>
  </si>
  <si>
    <t xml:space="preserve">PXO_00342</t>
  </si>
  <si>
    <t xml:space="preserve">gamma-glutamyl phosphate reductase</t>
  </si>
  <si>
    <t xml:space="preserve">proA</t>
  </si>
  <si>
    <t xml:space="preserve">PXO_04886</t>
  </si>
  <si>
    <t xml:space="preserve">pilin</t>
  </si>
  <si>
    <t xml:space="preserve">PXO_02675</t>
  </si>
  <si>
    <t xml:space="preserve">general secretory pathway protein E</t>
  </si>
  <si>
    <t xml:space="preserve">gspE</t>
  </si>
  <si>
    <t xml:space="preserve">PXO_03400</t>
  </si>
  <si>
    <t xml:space="preserve">type III hypothetical protein HrpB2</t>
  </si>
  <si>
    <t xml:space="preserve">PXO_01156</t>
  </si>
  <si>
    <t xml:space="preserve">multidrug resistance efflux pump</t>
  </si>
  <si>
    <t xml:space="preserve">PXO_03115</t>
  </si>
  <si>
    <t xml:space="preserve">chorismate mutase</t>
  </si>
  <si>
    <t xml:space="preserve">PXO_00676</t>
  </si>
  <si>
    <t xml:space="preserve">beta-glucosidase</t>
  </si>
  <si>
    <t xml:space="preserve">PXO_03147</t>
  </si>
  <si>
    <t xml:space="preserve">ATP-dependent RNA helicase</t>
  </si>
  <si>
    <t xml:space="preserve">PXO_03344</t>
  </si>
  <si>
    <t xml:space="preserve">acriflavin resistance protein</t>
  </si>
  <si>
    <t xml:space="preserve">PXO_00064</t>
  </si>
  <si>
    <t xml:space="preserve">aconitate hydratase</t>
  </si>
  <si>
    <t xml:space="preserve">rpfA</t>
  </si>
  <si>
    <t xml:space="preserve">PXO_04533</t>
  </si>
  <si>
    <t xml:space="preserve">50S ribosomal protein L1</t>
  </si>
  <si>
    <t xml:space="preserve">rplA</t>
  </si>
  <si>
    <t xml:space="preserve">PXO_01664</t>
  </si>
  <si>
    <t xml:space="preserve">hydrolase, alpha/beta fold family</t>
  </si>
  <si>
    <t xml:space="preserve">PXO_00554</t>
  </si>
  <si>
    <t xml:space="preserve">PXO_03551</t>
  </si>
  <si>
    <t xml:space="preserve">outer membrane protein</t>
  </si>
  <si>
    <t xml:space="preserve">PXO_00631</t>
  </si>
  <si>
    <t xml:space="preserve">cointegrate resolution protein T</t>
  </si>
  <si>
    <t xml:space="preserve">PXO_00641</t>
  </si>
  <si>
    <t xml:space="preserve">phosphinothricin N-acetyltransferase</t>
  </si>
  <si>
    <t xml:space="preserve">PXO_03783</t>
  </si>
  <si>
    <t xml:space="preserve">PXO_02206</t>
  </si>
  <si>
    <t xml:space="preserve">endoproteinase ArgC</t>
  </si>
  <si>
    <t xml:space="preserve">PXO_01307</t>
  </si>
  <si>
    <t xml:space="preserve">polynucleotide phosphorylase/polyadenylase</t>
  </si>
  <si>
    <t xml:space="preserve">PXO_06047</t>
  </si>
  <si>
    <t xml:space="preserve">radical SAM domain protein</t>
  </si>
  <si>
    <t xml:space="preserve">PXO_00902</t>
  </si>
  <si>
    <t xml:space="preserve">PXO_00292</t>
  </si>
  <si>
    <t xml:space="preserve">PXO_02579</t>
  </si>
  <si>
    <t xml:space="preserve">PXO_03515</t>
  </si>
  <si>
    <t xml:space="preserve">PXO_02349</t>
  </si>
  <si>
    <t xml:space="preserve">PXO_04638</t>
  </si>
  <si>
    <t xml:space="preserve">2-octaprenyl-6-methoxyphenyl hydroxylase</t>
  </si>
  <si>
    <t xml:space="preserve">ubiH</t>
  </si>
  <si>
    <t xml:space="preserve">PXO_04477</t>
  </si>
  <si>
    <t xml:space="preserve">colicin V secretion/processing ATP-binding protein CvaB</t>
  </si>
  <si>
    <t xml:space="preserve">raxB</t>
  </si>
  <si>
    <t xml:space="preserve">PXO_04713</t>
  </si>
  <si>
    <t xml:space="preserve">PXO_03888</t>
  </si>
  <si>
    <t xml:space="preserve">organic hydroperoxide resistance protein</t>
  </si>
  <si>
    <t xml:space="preserve">ohr</t>
  </si>
  <si>
    <t xml:space="preserve">PXO_03836</t>
  </si>
  <si>
    <t xml:space="preserve">glutamine amidotransferase</t>
  </si>
  <si>
    <t xml:space="preserve">PXO_00017</t>
  </si>
  <si>
    <t xml:space="preserve">PXO_02607</t>
  </si>
  <si>
    <t xml:space="preserve">acetolactate synthase isozyme II small subunit</t>
  </si>
  <si>
    <t xml:space="preserve">PXO_00906</t>
  </si>
  <si>
    <t xml:space="preserve">GMP synthase</t>
  </si>
  <si>
    <t xml:space="preserve">guaA</t>
  </si>
  <si>
    <t xml:space="preserve">PXO_00232</t>
  </si>
  <si>
    <t xml:space="preserve">PXO_04361</t>
  </si>
  <si>
    <t xml:space="preserve">UDP-3-O-[3-hydroxymyristoyl] N-acetylglucosamine deacetylase</t>
  </si>
  <si>
    <t xml:space="preserve">lpxC</t>
  </si>
  <si>
    <t xml:space="preserve">PXO_04201</t>
  </si>
  <si>
    <t xml:space="preserve">ISXo7 transposase</t>
  </si>
  <si>
    <t xml:space="preserve">PXO_00628</t>
  </si>
  <si>
    <t xml:space="preserve">arsenate reductase</t>
  </si>
  <si>
    <t xml:space="preserve">PXO_00553</t>
  </si>
  <si>
    <t xml:space="preserve">PXO_03387</t>
  </si>
  <si>
    <t xml:space="preserve">PXO_01625</t>
  </si>
  <si>
    <t xml:space="preserve">PXO_03410</t>
  </si>
  <si>
    <t xml:space="preserve">protein HrpD6</t>
  </si>
  <si>
    <t xml:space="preserve">hrpD6</t>
  </si>
  <si>
    <t xml:space="preserve">PXO_03203</t>
  </si>
  <si>
    <t xml:space="preserve">ISXoo11 transposase</t>
  </si>
  <si>
    <t xml:space="preserve">PXO_03292</t>
  </si>
  <si>
    <t xml:space="preserve">outer membrane lipoprotein lipocalin</t>
  </si>
  <si>
    <t xml:space="preserve">/;</t>
  </si>
  <si>
    <t xml:space="preserve">PXO_02853</t>
  </si>
  <si>
    <t xml:space="preserve">PXO_05417</t>
  </si>
  <si>
    <t xml:space="preserve">PXO_01185</t>
  </si>
  <si>
    <t xml:space="preserve">molecular chaperone DnaK</t>
  </si>
  <si>
    <t xml:space="preserve">dnaK</t>
  </si>
  <si>
    <t xml:space="preserve">PXO_00376</t>
  </si>
  <si>
    <t xml:space="preserve">polygalacturonase</t>
  </si>
  <si>
    <t xml:space="preserve">PXO_02672</t>
  </si>
  <si>
    <t xml:space="preserve">PXO_03449</t>
  </si>
  <si>
    <t xml:space="preserve">PXO_01514</t>
  </si>
  <si>
    <t xml:space="preserve">rhodanese superfamily protein</t>
  </si>
  <si>
    <t xml:space="preserve">PXO_03612</t>
  </si>
  <si>
    <t xml:space="preserve">PXO_02306</t>
  </si>
  <si>
    <t xml:space="preserve">ISXo5 transposase</t>
  </si>
  <si>
    <t xml:space="preserve">PXO_01337</t>
  </si>
  <si>
    <t xml:space="preserve">phage protein</t>
  </si>
  <si>
    <t xml:space="preserve">PXO_00627</t>
  </si>
  <si>
    <t xml:space="preserve">PXO_03402</t>
  </si>
  <si>
    <t xml:space="preserve">type III secretion system protein HrcU</t>
  </si>
  <si>
    <t xml:space="preserve">hrcU</t>
  </si>
  <si>
    <t xml:space="preserve">PXO_04637</t>
  </si>
  <si>
    <t xml:space="preserve">2-octaprenyl-3-methyl-6-methoxy-1,4-benzoquinol hydroxylase</t>
  </si>
  <si>
    <t xml:space="preserve">visC</t>
  </si>
  <si>
    <t xml:space="preserve">PXO_03447</t>
  </si>
  <si>
    <t xml:space="preserve">LasA protein</t>
  </si>
  <si>
    <t xml:space="preserve">lasA</t>
  </si>
  <si>
    <t xml:space="preserve">PXO_01837</t>
  </si>
  <si>
    <t xml:space="preserve">PXO_02269</t>
  </si>
  <si>
    <t xml:space="preserve">talC9d</t>
  </si>
  <si>
    <t xml:space="preserve">PXO_01367</t>
  </si>
  <si>
    <t xml:space="preserve">PXO_02415</t>
  </si>
  <si>
    <t xml:space="preserve">PXO_02030</t>
  </si>
  <si>
    <t xml:space="preserve">PXO_03398</t>
  </si>
  <si>
    <t xml:space="preserve">type III hypothetical protein HrpB4</t>
  </si>
  <si>
    <t xml:space="preserve">PXO_04521</t>
  </si>
  <si>
    <t xml:space="preserve">50S ribosomal protein L3</t>
  </si>
  <si>
    <t xml:space="preserve">rplC</t>
  </si>
  <si>
    <t xml:space="preserve">PXO_02202</t>
  </si>
  <si>
    <t xml:space="preserve">tryptophan halogenase</t>
  </si>
  <si>
    <t xml:space="preserve">PXO_02993</t>
  </si>
  <si>
    <t xml:space="preserve">PXO_02031</t>
  </si>
  <si>
    <t xml:space="preserve">PXO_04279</t>
  </si>
  <si>
    <t xml:space="preserve">ATP-dependent protease ATP-binding subunit HslU</t>
  </si>
  <si>
    <t xml:space="preserve">hslU</t>
  </si>
  <si>
    <t xml:space="preserve">PXO_04525</t>
  </si>
  <si>
    <t xml:space="preserve">elongation factor G</t>
  </si>
  <si>
    <t xml:space="preserve">fusA</t>
  </si>
  <si>
    <t xml:space="preserve">PXO_04168</t>
  </si>
  <si>
    <t xml:space="preserve">avidin family</t>
  </si>
  <si>
    <t xml:space="preserve">PXO_03979</t>
  </si>
  <si>
    <t xml:space="preserve">PXO_03319</t>
  </si>
  <si>
    <t xml:space="preserve">glutamate synthase subunit alpha</t>
  </si>
  <si>
    <t xml:space="preserve">gltB</t>
  </si>
  <si>
    <t xml:space="preserve">PXO_03420</t>
  </si>
  <si>
    <t xml:space="preserve">HpaF leucine rich hrp associated protein</t>
  </si>
  <si>
    <t xml:space="preserve">hpaF</t>
  </si>
  <si>
    <t xml:space="preserve">PXO_02981</t>
  </si>
  <si>
    <t xml:space="preserve">PXO_03030</t>
  </si>
  <si>
    <t xml:space="preserve">D-amino acid oxidase</t>
  </si>
  <si>
    <t xml:space="preserve">PXO_03994</t>
  </si>
  <si>
    <t xml:space="preserve">isocitrate dehydrogenase</t>
  </si>
  <si>
    <t xml:space="preserve">PXO_01233</t>
  </si>
  <si>
    <t xml:space="preserve">methionine synthase</t>
  </si>
  <si>
    <t xml:space="preserve">metH</t>
  </si>
  <si>
    <t xml:space="preserve">PXO_01988</t>
  </si>
  <si>
    <t xml:space="preserve">DNA-binding protein</t>
  </si>
  <si>
    <t xml:space="preserve">PXO_04497</t>
  </si>
  <si>
    <t xml:space="preserve">30S ribosomal protein S4</t>
  </si>
  <si>
    <t xml:space="preserve">rpsD</t>
  </si>
  <si>
    <t xml:space="preserve">PXO_03481</t>
  </si>
  <si>
    <t xml:space="preserve">recombination protein F</t>
  </si>
  <si>
    <t xml:space="preserve">recF</t>
  </si>
  <si>
    <t xml:space="preserve">PXO_01122</t>
  </si>
  <si>
    <t xml:space="preserve">membrane-associated Zn-dependent protease</t>
  </si>
  <si>
    <t xml:space="preserve">PXO_04501</t>
  </si>
  <si>
    <t xml:space="preserve">50S ribosomal protein L15</t>
  </si>
  <si>
    <t xml:space="preserve">rplO</t>
  </si>
  <si>
    <t xml:space="preserve">PXO_04253</t>
  </si>
  <si>
    <t xml:space="preserve">PXO_04176</t>
  </si>
  <si>
    <t xml:space="preserve">exoglucanase A</t>
  </si>
  <si>
    <t xml:space="preserve">PXO_03425</t>
  </si>
  <si>
    <t xml:space="preserve">histone H1</t>
  </si>
  <si>
    <t xml:space="preserve">PXO_01184</t>
  </si>
  <si>
    <t xml:space="preserve">heat shock protein GrpE</t>
  </si>
  <si>
    <t xml:space="preserve">grpE</t>
  </si>
  <si>
    <t xml:space="preserve">PXO_03984</t>
  </si>
  <si>
    <t xml:space="preserve">N-acyl-L-amino acid amidohydrolase</t>
  </si>
  <si>
    <t xml:space="preserve">PXO_02699</t>
  </si>
  <si>
    <t xml:space="preserve">CRISPR-associated protein, Csd1 family</t>
  </si>
  <si>
    <t xml:space="preserve">csd</t>
  </si>
  <si>
    <t xml:space="preserve">PXO_00888</t>
  </si>
  <si>
    <t xml:space="preserve">PXO_03727</t>
  </si>
  <si>
    <t xml:space="preserve">PXO_03372</t>
  </si>
  <si>
    <t xml:space="preserve">malto-oligosyltrehalose synthase</t>
  </si>
  <si>
    <t xml:space="preserve">treY</t>
  </si>
  <si>
    <t xml:space="preserve">PXO_03019</t>
  </si>
  <si>
    <t xml:space="preserve">PXO_00150</t>
  </si>
  <si>
    <t xml:space="preserve">PXO_04507</t>
  </si>
  <si>
    <t xml:space="preserve">30S ribosomal protein S8</t>
  </si>
  <si>
    <t xml:space="preserve">rpsH</t>
  </si>
  <si>
    <t xml:space="preserve">PXO_01395</t>
  </si>
  <si>
    <t xml:space="preserve">exopolysaccharide xanthan biosynthesis polymerase GumE</t>
  </si>
  <si>
    <t xml:space="preserve">gumE</t>
  </si>
  <si>
    <t xml:space="preserve">PXO_00441</t>
  </si>
  <si>
    <t xml:space="preserve">ubiquinol-Cytochrome c reductase, iron-sulfur subunit</t>
  </si>
  <si>
    <t xml:space="preserve">petA</t>
  </si>
  <si>
    <t xml:space="preserve">PXO_02201</t>
  </si>
  <si>
    <t xml:space="preserve">pass1 domain-containing protein</t>
  </si>
  <si>
    <t xml:space="preserve">PXO_04256</t>
  </si>
  <si>
    <t xml:space="preserve">PXO_03496</t>
  </si>
  <si>
    <t xml:space="preserve">export protein</t>
  </si>
  <si>
    <t xml:space="preserve">PXO_00288</t>
  </si>
  <si>
    <t xml:space="preserve">PXO_02359</t>
  </si>
  <si>
    <t xml:space="preserve">type II citrate synthase</t>
  </si>
  <si>
    <t xml:space="preserve">gltA</t>
  </si>
  <si>
    <t xml:space="preserve">PXO_03389</t>
  </si>
  <si>
    <t xml:space="preserve">PXO_00528</t>
  </si>
  <si>
    <t xml:space="preserve">L-lysine 6-aminotransferase</t>
  </si>
  <si>
    <t xml:space="preserve">PXO_02922</t>
  </si>
  <si>
    <t xml:space="preserve">phosphomannomutase</t>
  </si>
  <si>
    <t xml:space="preserve">PXO_00149</t>
  </si>
  <si>
    <t xml:space="preserve">recombinase A</t>
  </si>
  <si>
    <t xml:space="preserve">recA</t>
  </si>
  <si>
    <t xml:space="preserve">PXO_02128</t>
  </si>
  <si>
    <t xml:space="preserve">PXO_01131</t>
  </si>
  <si>
    <t xml:space="preserve">elongation factor Ts</t>
  </si>
  <si>
    <t xml:space="preserve">tsf</t>
  </si>
  <si>
    <t xml:space="preserve">PXO_02473</t>
  </si>
  <si>
    <t xml:space="preserve">peptidyl-prolyl cis-trans isomerase</t>
  </si>
  <si>
    <t xml:space="preserve">PXO_02859</t>
  </si>
  <si>
    <t xml:space="preserve">integral membrane protein</t>
  </si>
  <si>
    <t xml:space="preserve">PXO_00626</t>
  </si>
  <si>
    <t xml:space="preserve">arsenical resistance protein ArsH</t>
  </si>
  <si>
    <t xml:space="preserve">arsH</t>
  </si>
  <si>
    <t xml:space="preserve">PXO_05721</t>
  </si>
  <si>
    <t xml:space="preserve">PXO_00462</t>
  </si>
  <si>
    <t xml:space="preserve">PXO_04883</t>
  </si>
  <si>
    <t xml:space="preserve">PXO_04530</t>
  </si>
  <si>
    <t xml:space="preserve">DNA-directed RNA polymerase subunit beta</t>
  </si>
  <si>
    <t xml:space="preserve">rpoB</t>
  </si>
  <si>
    <t xml:space="preserve">PXO_02952</t>
  </si>
  <si>
    <t xml:space="preserve">NADH pyrophosphatase</t>
  </si>
  <si>
    <t xml:space="preserve">PXO_01951</t>
  </si>
  <si>
    <t xml:space="preserve">HrpG protein</t>
  </si>
  <si>
    <t xml:space="preserve">hrpG</t>
  </si>
  <si>
    <t xml:space="preserve">PXO_02982</t>
  </si>
  <si>
    <t xml:space="preserve">transposase IS3</t>
  </si>
  <si>
    <t xml:space="preserve">PXO_04436</t>
  </si>
  <si>
    <t xml:space="preserve">high-affinity choline transport</t>
  </si>
  <si>
    <t xml:space="preserve">PXO_02983</t>
  </si>
  <si>
    <t xml:space="preserve">PXO_01157</t>
  </si>
  <si>
    <t xml:space="preserve">multidrug resistance membrane translocase</t>
  </si>
  <si>
    <t xml:space="preserve">PXO_02990</t>
  </si>
  <si>
    <t xml:space="preserve">ISxac3 transposase</t>
  </si>
  <si>
    <t xml:space="preserve">PXO_03758</t>
  </si>
  <si>
    <t xml:space="preserve">FMN reductase</t>
  </si>
  <si>
    <t xml:space="preserve">PXO_01604</t>
  </si>
  <si>
    <t xml:space="preserve">PXO_02125</t>
  </si>
  <si>
    <t xml:space="preserve">CysB family transcriptional regulator</t>
  </si>
  <si>
    <t xml:space="preserve">lysR</t>
  </si>
  <si>
    <t xml:space="preserve">PXO_03360</t>
  </si>
  <si>
    <t xml:space="preserve">PXO_02274</t>
  </si>
  <si>
    <t xml:space="preserve">PXO_01901</t>
  </si>
  <si>
    <t xml:space="preserve">glutamate symporter</t>
  </si>
  <si>
    <t xml:space="preserve">PXO_03934</t>
  </si>
  <si>
    <t xml:space="preserve">DNA polymerase I</t>
  </si>
  <si>
    <t xml:space="preserve">PXO_04328</t>
  </si>
  <si>
    <t xml:space="preserve">protein Hmsprotein H</t>
  </si>
  <si>
    <t xml:space="preserve">hmsH</t>
  </si>
  <si>
    <t xml:space="preserve">PXO_03865</t>
  </si>
  <si>
    <t xml:space="preserve">hexuranate transporter</t>
  </si>
  <si>
    <t xml:space="preserve">PXO_00114</t>
  </si>
  <si>
    <t xml:space="preserve">PXO_02695</t>
  </si>
  <si>
    <t xml:space="preserve">CRISPR-associated protein Cas2</t>
  </si>
  <si>
    <t xml:space="preserve">PXO_01128</t>
  </si>
  <si>
    <t xml:space="preserve">ribosome recycling factor</t>
  </si>
  <si>
    <t xml:space="preserve">frr</t>
  </si>
  <si>
    <t xml:space="preserve">PXO_02430</t>
  </si>
  <si>
    <t xml:space="preserve">rhamnogalacturonase B</t>
  </si>
  <si>
    <t xml:space="preserve">PXO_01141</t>
  </si>
  <si>
    <t xml:space="preserve">2,3,4,5-tetrahydropyridine-2,6-carboxylate N-succinyltransferase</t>
  </si>
  <si>
    <t xml:space="preserve">dapD</t>
  </si>
  <si>
    <t xml:space="preserve">PXO_03397</t>
  </si>
  <si>
    <t xml:space="preserve">type III secretion system protein HrpB</t>
  </si>
  <si>
    <t xml:space="preserve">PXO_01752</t>
  </si>
  <si>
    <t xml:space="preserve">PXO_03914</t>
  </si>
  <si>
    <t xml:space="preserve">IcfG protein</t>
  </si>
  <si>
    <t xml:space="preserve">PXO_00080</t>
  </si>
  <si>
    <t xml:space="preserve">PXO_01731</t>
  </si>
  <si>
    <t xml:space="preserve">PXO_00649</t>
  </si>
  <si>
    <t xml:space="preserve">PXO_03406</t>
  </si>
  <si>
    <t xml:space="preserve">type III secretion system protein</t>
  </si>
  <si>
    <t xml:space="preserve">epaP</t>
  </si>
  <si>
    <t xml:space="preserve">PXO_00241</t>
  </si>
  <si>
    <t xml:space="preserve">VirG protein</t>
  </si>
  <si>
    <t xml:space="preserve">virG</t>
  </si>
  <si>
    <t xml:space="preserve">PXO_00423</t>
  </si>
  <si>
    <t xml:space="preserve">PXO_02691</t>
  </si>
  <si>
    <t xml:space="preserve">aminoglycoside phosphotransferase</t>
  </si>
  <si>
    <t xml:space="preserve">PXO_04250</t>
  </si>
  <si>
    <t xml:space="preserve">endopolygalacturonase</t>
  </si>
  <si>
    <t xml:space="preserve">PXO_03413</t>
  </si>
  <si>
    <t xml:space="preserve">XopF1 effector</t>
  </si>
  <si>
    <t xml:space="preserve">xopF1</t>
  </si>
  <si>
    <t xml:space="preserve">PXO_04479</t>
  </si>
  <si>
    <t xml:space="preserve">raxST</t>
  </si>
  <si>
    <t xml:space="preserve">PXO_04478</t>
  </si>
  <si>
    <t xml:space="preserve">ABC transporter</t>
  </si>
  <si>
    <t xml:space="preserve">raxA</t>
  </si>
  <si>
    <t xml:space="preserve">PXO_05714</t>
  </si>
  <si>
    <t xml:space="preserve">talC9b</t>
  </si>
  <si>
    <t xml:space="preserve">PXO_04353</t>
  </si>
  <si>
    <t xml:space="preserve">5,10-methylenetetrahydrofolate reductase</t>
  </si>
  <si>
    <t xml:space="preserve">metF</t>
  </si>
  <si>
    <t xml:space="preserve">PXO_03157</t>
  </si>
  <si>
    <t xml:space="preserve">metB</t>
  </si>
  <si>
    <t xml:space="preserve">PXO_04422</t>
  </si>
  <si>
    <t xml:space="preserve">PXO_03440</t>
  </si>
  <si>
    <t xml:space="preserve">AtsE</t>
  </si>
  <si>
    <t xml:space="preserve">atsE</t>
  </si>
  <si>
    <t xml:space="preserve">PXO_01146</t>
  </si>
  <si>
    <t xml:space="preserve">asparagine synthetase B</t>
  </si>
  <si>
    <t xml:space="preserve">asnB</t>
  </si>
  <si>
    <t xml:space="preserve">PXO_04656</t>
  </si>
  <si>
    <t xml:space="preserve">PXO_00876</t>
  </si>
  <si>
    <t xml:space="preserve">LacI family transcriptional regulator</t>
  </si>
  <si>
    <t xml:space="preserve">lacI</t>
  </si>
  <si>
    <t xml:space="preserve">PXO_01228</t>
  </si>
  <si>
    <t xml:space="preserve">PXO_00800</t>
  </si>
  <si>
    <t xml:space="preserve">4-hydroxy-3-methylbut-2-en-1-yl diphosphate synthase</t>
  </si>
  <si>
    <t xml:space="preserve">ispG</t>
  </si>
  <si>
    <t xml:space="preserve">PXO_04024</t>
  </si>
  <si>
    <t xml:space="preserve">PXO_03020</t>
  </si>
  <si>
    <t xml:space="preserve">NtrC family transcriptional regulator</t>
  </si>
  <si>
    <t xml:space="preserve">PXO_00270</t>
  </si>
  <si>
    <t xml:space="preserve">PXO_04203</t>
  </si>
  <si>
    <t xml:space="preserve">lytic enzyme</t>
  </si>
  <si>
    <t xml:space="preserve">PXO_04156</t>
  </si>
  <si>
    <t xml:space="preserve">zinc protease</t>
  </si>
  <si>
    <t xml:space="preserve">PXO_02119</t>
  </si>
  <si>
    <t xml:space="preserve">fructose-bisphosphate aldolase class-I</t>
  </si>
  <si>
    <t xml:space="preserve">PXO_02053</t>
  </si>
  <si>
    <t xml:space="preserve">VGR-related protein</t>
  </si>
  <si>
    <t xml:space="preserve">PXO_03107</t>
  </si>
  <si>
    <t xml:space="preserve">F0F1 ATP synthase subunit A</t>
  </si>
  <si>
    <t xml:space="preserve">atpB</t>
  </si>
  <si>
    <t xml:space="preserve">PXO_03254</t>
  </si>
  <si>
    <t xml:space="preserve">porin</t>
  </si>
  <si>
    <t xml:space="preserve">PXO_04881</t>
  </si>
  <si>
    <t xml:space="preserve">two-component system regulatory protein</t>
  </si>
  <si>
    <t xml:space="preserve">PXO_01716</t>
  </si>
  <si>
    <t xml:space="preserve">PXO_04741</t>
  </si>
  <si>
    <t xml:space="preserve">PXO_00320</t>
  </si>
  <si>
    <t xml:space="preserve">ISXoo5 transposase</t>
  </si>
  <si>
    <t xml:space="preserve">PXO_01985</t>
  </si>
  <si>
    <t xml:space="preserve">PXO_03127</t>
  </si>
  <si>
    <t xml:space="preserve">PXO_00735</t>
  </si>
  <si>
    <t xml:space="preserve">methylthioribose-1-phosphate isomerase</t>
  </si>
  <si>
    <t xml:space="preserve">mtnA</t>
  </si>
  <si>
    <t xml:space="preserve">PXO_04239</t>
  </si>
  <si>
    <t xml:space="preserve">HAD superfamily hydrolase</t>
  </si>
  <si>
    <t xml:space="preserve">PXO_02018</t>
  </si>
  <si>
    <t xml:space="preserve">single-stranded DNA binding protein</t>
  </si>
  <si>
    <t xml:space="preserve">PXO_01155</t>
  </si>
  <si>
    <t xml:space="preserve">outer membrane efflux protein</t>
  </si>
  <si>
    <t xml:space="preserve">PXO_03516</t>
  </si>
  <si>
    <t xml:space="preserve">PXO_02801</t>
  </si>
  <si>
    <t xml:space="preserve">TonB protein</t>
  </si>
  <si>
    <t xml:space="preserve">PXO_03815</t>
  </si>
  <si>
    <t xml:space="preserve">cytochrome C5</t>
  </si>
  <si>
    <t xml:space="preserve">PXO_01224</t>
  </si>
  <si>
    <t xml:space="preserve">UDP-glucose dehydrogenase</t>
  </si>
  <si>
    <t xml:space="preserve">PXO_03252</t>
  </si>
  <si>
    <t xml:space="preserve">acetate permease</t>
  </si>
  <si>
    <t xml:space="preserve">actP</t>
  </si>
  <si>
    <t xml:space="preserve">PXO_00236</t>
  </si>
  <si>
    <t xml:space="preserve">PXO_01147</t>
  </si>
  <si>
    <t xml:space="preserve">PXO_03433</t>
  </si>
  <si>
    <t xml:space="preserve">ISXoo15 transposase</t>
  </si>
  <si>
    <t xml:space="preserve">PXO_03238</t>
  </si>
  <si>
    <t xml:space="preserve">4-oxalomesaconate hydratase</t>
  </si>
  <si>
    <t xml:space="preserve">PXO_04252</t>
  </si>
  <si>
    <t xml:space="preserve">lysM</t>
  </si>
  <si>
    <t xml:space="preserve">PXO_04785</t>
  </si>
  <si>
    <t xml:space="preserve">PXO_05749</t>
  </si>
  <si>
    <t xml:space="preserve">PXO_01200</t>
  </si>
  <si>
    <t xml:space="preserve">transcription factor jumonji, JmjC</t>
  </si>
  <si>
    <t xml:space="preserve">jmjC</t>
  </si>
  <si>
    <t xml:space="preserve">PXO_00639</t>
  </si>
  <si>
    <t xml:space="preserve">PXO_03448</t>
  </si>
  <si>
    <t xml:space="preserve">PXO_00555</t>
  </si>
  <si>
    <t xml:space="preserve">PXO_02704</t>
  </si>
  <si>
    <t xml:space="preserve">PXO_02062</t>
  </si>
  <si>
    <t xml:space="preserve">plasmid stabilization system</t>
  </si>
  <si>
    <t xml:space="preserve">PXO_02708</t>
  </si>
  <si>
    <t xml:space="preserve">malonyl CoA-acyl carrier protein transacylase</t>
  </si>
  <si>
    <t xml:space="preserve">fabD</t>
  </si>
  <si>
    <t xml:space="preserve">PXO_03906</t>
  </si>
  <si>
    <t xml:space="preserve">exodeoxyribonuclease V subunit beta</t>
  </si>
  <si>
    <t xml:space="preserve">PXO_04812</t>
  </si>
  <si>
    <t xml:space="preserve">PXO_04534</t>
  </si>
  <si>
    <t xml:space="preserve">50S ribosomal protein L11</t>
  </si>
  <si>
    <t xml:space="preserve">rplK</t>
  </si>
  <si>
    <t xml:space="preserve">PXO_04029</t>
  </si>
  <si>
    <t xml:space="preserve">disulfide-isomerase</t>
  </si>
  <si>
    <t xml:space="preserve">PXO_01239</t>
  </si>
  <si>
    <t xml:space="preserve">metallopeptidase</t>
  </si>
  <si>
    <t xml:space="preserve">PXO_01565</t>
  </si>
  <si>
    <t xml:space="preserve">outer membrane protein P6</t>
  </si>
  <si>
    <t xml:space="preserve">PXO_03412</t>
  </si>
  <si>
    <t xml:space="preserve">protein HpaB</t>
  </si>
  <si>
    <t xml:space="preserve">hpaB</t>
  </si>
  <si>
    <t xml:space="preserve">PXO_04216</t>
  </si>
  <si>
    <t xml:space="preserve">4-hydroxyphenylpyruvate dioxygenase</t>
  </si>
  <si>
    <t xml:space="preserve">hppD</t>
  </si>
  <si>
    <t xml:space="preserve">PXO_02072</t>
  </si>
  <si>
    <t xml:space="preserve">PXO_01398</t>
  </si>
  <si>
    <t xml:space="preserve">exopolysaccharide xanthan biosynthesis glycosyltransferase GumH</t>
  </si>
  <si>
    <t xml:space="preserve">gumH</t>
  </si>
  <si>
    <t xml:space="preserve">PXO_04536</t>
  </si>
  <si>
    <t xml:space="preserve">transcription antitermination protein NusG</t>
  </si>
  <si>
    <t xml:space="preserve">nusG</t>
  </si>
  <si>
    <t xml:space="preserve">PXO_00343</t>
  </si>
  <si>
    <t xml:space="preserve">gamma-glutamyl kinase</t>
  </si>
  <si>
    <t xml:space="preserve">proB</t>
  </si>
  <si>
    <t xml:space="preserve">PXO_05768</t>
  </si>
  <si>
    <t xml:space="preserve">PXO_04700</t>
  </si>
  <si>
    <t xml:space="preserve">PXO_03511</t>
  </si>
  <si>
    <t xml:space="preserve">PXO_00922</t>
  </si>
  <si>
    <t xml:space="preserve">phosphoenolpyruvate synthase</t>
  </si>
  <si>
    <t xml:space="preserve">ppsA</t>
  </si>
  <si>
    <t xml:space="preserve">PXO_02864</t>
  </si>
  <si>
    <t xml:space="preserve">PXO_03066</t>
  </si>
  <si>
    <t xml:space="preserve">PXO_01400</t>
  </si>
  <si>
    <t xml:space="preserve">exopolysaccharide xanthan biosynthesis protein GumJ</t>
  </si>
  <si>
    <t xml:space="preserve">gumJ</t>
  </si>
  <si>
    <t xml:space="preserve">PXO_04775</t>
  </si>
  <si>
    <t xml:space="preserve">PXO_05529</t>
  </si>
  <si>
    <t xml:space="preserve">PXO_04325</t>
  </si>
  <si>
    <t xml:space="preserve">PXO_01302</t>
  </si>
  <si>
    <t xml:space="preserve">transcription elongation factor NusA</t>
  </si>
  <si>
    <t xml:space="preserve">nusA</t>
  </si>
  <si>
    <t xml:space="preserve">PXO_04109</t>
  </si>
  <si>
    <t xml:space="preserve">PXO_01396</t>
  </si>
  <si>
    <t xml:space="preserve">exopolysaccharide xanthan biosynthesis acetyltransferase GumF</t>
  </si>
  <si>
    <t xml:space="preserve">gumF</t>
  </si>
  <si>
    <t xml:space="preserve">PXO_01524</t>
  </si>
  <si>
    <t xml:space="preserve">protein GntY</t>
  </si>
  <si>
    <t xml:space="preserve">gntY</t>
  </si>
  <si>
    <t xml:space="preserve">PXO_00107</t>
  </si>
  <si>
    <t xml:space="preserve">PXO_01764</t>
  </si>
  <si>
    <t xml:space="preserve">PXO_02413</t>
  </si>
  <si>
    <t xml:space="preserve">sugar transporter</t>
  </si>
  <si>
    <t xml:space="preserve">PXO_02973</t>
  </si>
  <si>
    <t xml:space="preserve">ice nucleation protein</t>
  </si>
  <si>
    <t xml:space="preserve">PXO_01769</t>
  </si>
  <si>
    <t xml:space="preserve">PXO_01320</t>
  </si>
  <si>
    <t xml:space="preserve">pre-pilin like leader sequence</t>
  </si>
  <si>
    <t xml:space="preserve">PXO_04215</t>
  </si>
  <si>
    <t xml:space="preserve">homogentisate 1,2-dioxygenase</t>
  </si>
  <si>
    <t xml:space="preserve">hmgA</t>
  </si>
  <si>
    <t xml:space="preserve">PXO_01386</t>
  </si>
  <si>
    <t xml:space="preserve">50S ribosomal protein L20</t>
  </si>
  <si>
    <t xml:space="preserve">rplT</t>
  </si>
  <si>
    <t xml:space="preserve">PXO_04148</t>
  </si>
  <si>
    <t xml:space="preserve">PXO_02761</t>
  </si>
  <si>
    <t xml:space="preserve">PXO_01409</t>
  </si>
  <si>
    <t xml:space="preserve">PXO_04339</t>
  </si>
  <si>
    <t xml:space="preserve">methyltransferase</t>
  </si>
  <si>
    <t xml:space="preserve">PXO_02158</t>
  </si>
  <si>
    <t xml:space="preserve">ATP-dependent chaperone ClpB</t>
  </si>
  <si>
    <t xml:space="preserve">clpB</t>
  </si>
  <si>
    <t xml:space="preserve">PXO_04764</t>
  </si>
  <si>
    <t xml:space="preserve">PXO_05829</t>
  </si>
  <si>
    <t xml:space="preserve">poly(A) polymerase</t>
  </si>
  <si>
    <t xml:space="preserve">PXO_02043</t>
  </si>
  <si>
    <t xml:space="preserve">PXO_03174</t>
  </si>
  <si>
    <t xml:space="preserve">phosphohexose mutase</t>
  </si>
  <si>
    <t xml:space="preserve">xanA</t>
  </si>
  <si>
    <t xml:space="preserve">PXO_01288</t>
  </si>
  <si>
    <t xml:space="preserve">NADH dehydrogenase subunit B</t>
  </si>
  <si>
    <t xml:space="preserve">PXO_04113</t>
  </si>
  <si>
    <t xml:space="preserve">PXO_02390</t>
  </si>
  <si>
    <t xml:space="preserve">PXO_00519</t>
  </si>
  <si>
    <t xml:space="preserve">PXO_03711</t>
  </si>
  <si>
    <t xml:space="preserve">RNA polymerase factor sigma-32</t>
  </si>
  <si>
    <t xml:space="preserve">rpoH</t>
  </si>
  <si>
    <t xml:space="preserve">PXO_00345</t>
  </si>
  <si>
    <t xml:space="preserve">cupin</t>
  </si>
  <si>
    <t xml:space="preserve">PXO_01780</t>
  </si>
  <si>
    <t xml:space="preserve">delta 9 acyl-lipid fatty acid desaturase</t>
  </si>
  <si>
    <t xml:space="preserve">PXO_00563</t>
  </si>
  <si>
    <t xml:space="preserve">helix-destabilizing protein</t>
  </si>
  <si>
    <t xml:space="preserve">PXO_02805</t>
  </si>
  <si>
    <t xml:space="preserve">PXO_02038</t>
  </si>
  <si>
    <t xml:space="preserve">PXO_04428</t>
  </si>
  <si>
    <t xml:space="preserve">glutamate--cysteine ligase</t>
  </si>
  <si>
    <t xml:space="preserve">PXO_03639</t>
  </si>
  <si>
    <t xml:space="preserve">PXO_01606</t>
  </si>
  <si>
    <t xml:space="preserve">PXO_00718</t>
  </si>
  <si>
    <t xml:space="preserve">sulfite oxidase subunit YedY</t>
  </si>
  <si>
    <t xml:space="preserve">PXO_05546</t>
  </si>
  <si>
    <t xml:space="preserve">PXO_03119</t>
  </si>
  <si>
    <t xml:space="preserve">PXO_04202</t>
  </si>
  <si>
    <t xml:space="preserve">PXO_01628</t>
  </si>
  <si>
    <t xml:space="preserve">PXO_02027</t>
  </si>
  <si>
    <t xml:space="preserve">pirin</t>
  </si>
  <si>
    <t xml:space="preserve">PXO_01334</t>
  </si>
  <si>
    <t xml:space="preserve">PXO_00572</t>
  </si>
  <si>
    <t xml:space="preserve">pthXo6</t>
  </si>
  <si>
    <t xml:space="preserve">PXO_00353</t>
  </si>
  <si>
    <t xml:space="preserve">N-acetylornithine carbamoyltransferase</t>
  </si>
  <si>
    <t xml:space="preserve">PXO_04502</t>
  </si>
  <si>
    <t xml:space="preserve">50S ribosomal protein L30</t>
  </si>
  <si>
    <t xml:space="preserve">rpmD</t>
  </si>
  <si>
    <t xml:space="preserve">PXO_03967</t>
  </si>
  <si>
    <t xml:space="preserve">pyruvate dehydrogenase</t>
  </si>
  <si>
    <t xml:space="preserve">PXO_03818</t>
  </si>
  <si>
    <t xml:space="preserve">nitrile hydratase activator</t>
  </si>
  <si>
    <t xml:space="preserve">PXO_02315</t>
  </si>
  <si>
    <t xml:space="preserve">PXO_01459</t>
  </si>
  <si>
    <t xml:space="preserve">xylosidase</t>
  </si>
  <si>
    <t xml:space="preserve">PXO_03878</t>
  </si>
  <si>
    <t xml:space="preserve">desA3</t>
  </si>
  <si>
    <t xml:space="preserve">PXO_02706</t>
  </si>
  <si>
    <t xml:space="preserve">3-oxoacyl-ACP synthase</t>
  </si>
  <si>
    <t xml:space="preserve">PXO_01284</t>
  </si>
  <si>
    <t xml:space="preserve">dehydrogenase</t>
  </si>
  <si>
    <t xml:space="preserve">PXO_01994</t>
  </si>
  <si>
    <t xml:space="preserve">PXO_03548</t>
  </si>
  <si>
    <t xml:space="preserve">D-3-phosphoglycerate dehydrogenase</t>
  </si>
  <si>
    <t xml:space="preserve">PXO_03155</t>
  </si>
  <si>
    <t xml:space="preserve">cystathionine beta-synthase</t>
  </si>
  <si>
    <t xml:space="preserve">cysB</t>
  </si>
  <si>
    <t xml:space="preserve">PXO_03844</t>
  </si>
  <si>
    <t xml:space="preserve">PXO_04863</t>
  </si>
  <si>
    <t xml:space="preserve">PXO_00798</t>
  </si>
  <si>
    <t xml:space="preserve">PXO_04827</t>
  </si>
  <si>
    <t xml:space="preserve">ribosomal large subunit pseudouridine synthase F</t>
  </si>
  <si>
    <t xml:space="preserve">PXO_01623</t>
  </si>
  <si>
    <t xml:space="preserve">RebB protein</t>
  </si>
  <si>
    <t xml:space="preserve">rebB</t>
  </si>
  <si>
    <t xml:space="preserve">PXO_01129</t>
  </si>
  <si>
    <t xml:space="preserve">uridylate kinase</t>
  </si>
  <si>
    <t xml:space="preserve">pyrH</t>
  </si>
  <si>
    <t xml:space="preserve">PXO_02831</t>
  </si>
  <si>
    <t xml:space="preserve">ankyrin AnkB</t>
  </si>
  <si>
    <t xml:space="preserve">ankB</t>
  </si>
  <si>
    <t xml:space="preserve">PXO_03909</t>
  </si>
  <si>
    <t xml:space="preserve">PXO_04520</t>
  </si>
  <si>
    <t xml:space="preserve">50S ribosomal protein L4</t>
  </si>
  <si>
    <t xml:space="preserve">rplD</t>
  </si>
  <si>
    <t xml:space="preserve">PXO_04756</t>
  </si>
  <si>
    <t xml:space="preserve">cardiolipin synthase</t>
  </si>
  <si>
    <t xml:space="preserve">PXO_04482</t>
  </si>
  <si>
    <t xml:space="preserve">glycine dehydrogenase</t>
  </si>
  <si>
    <t xml:space="preserve">gcvP</t>
  </si>
  <si>
    <t xml:space="preserve">PXO_00355</t>
  </si>
  <si>
    <t xml:space="preserve">cysteinyl-tRNA synthetase</t>
  </si>
  <si>
    <t xml:space="preserve">cysS</t>
  </si>
  <si>
    <t xml:space="preserve">PXO_03989</t>
  </si>
  <si>
    <t xml:space="preserve">PXO_00033</t>
  </si>
  <si>
    <t xml:space="preserve">transposition helper protein</t>
  </si>
  <si>
    <t xml:space="preserve">PXO_03445</t>
  </si>
  <si>
    <t xml:space="preserve">PXO_04718</t>
  </si>
  <si>
    <t xml:space="preserve">PXO_04099</t>
  </si>
  <si>
    <t xml:space="preserve">PXO_02208</t>
  </si>
  <si>
    <t xml:space="preserve">amino acid transporter</t>
  </si>
  <si>
    <t xml:space="preserve">PXO_04874</t>
  </si>
  <si>
    <t xml:space="preserve">competence lipoprotein</t>
  </si>
  <si>
    <t xml:space="preserve">PXO_04018</t>
  </si>
  <si>
    <t xml:space="preserve">PXO_02847</t>
  </si>
  <si>
    <t xml:space="preserve">PXO_03394</t>
  </si>
  <si>
    <t xml:space="preserve">type III secretion apparatus protein SpaR/YscT/HrcT</t>
  </si>
  <si>
    <t xml:space="preserve">epaR</t>
  </si>
  <si>
    <t xml:space="preserve">PXO_04613</t>
  </si>
  <si>
    <t xml:space="preserve">PXO_03705</t>
  </si>
  <si>
    <t xml:space="preserve">ISxac1 transposase</t>
  </si>
  <si>
    <t xml:space="preserve">PXO_00504</t>
  </si>
  <si>
    <t xml:space="preserve">PXO_02908</t>
  </si>
  <si>
    <t xml:space="preserve">3-carboxy-cis,cis-muconate cycloisomerase</t>
  </si>
  <si>
    <t xml:space="preserve">pcaB</t>
  </si>
  <si>
    <t xml:space="preserve">PXO_00580</t>
  </si>
  <si>
    <t xml:space="preserve">glyoxalase</t>
  </si>
  <si>
    <t xml:space="preserve">PXO_03512</t>
  </si>
  <si>
    <t xml:space="preserve">PXO_04834</t>
  </si>
  <si>
    <t xml:space="preserve">transporter, monovalent cation:proton antiporter-2 (CPA2) family</t>
  </si>
  <si>
    <t xml:space="preserve">PXO_03376</t>
  </si>
  <si>
    <t xml:space="preserve">glycogen synthase</t>
  </si>
  <si>
    <t xml:space="preserve">glgA</t>
  </si>
  <si>
    <t xml:space="preserve">PXO_01678</t>
  </si>
  <si>
    <t xml:space="preserve">peptide chain release factor 3</t>
  </si>
  <si>
    <t xml:space="preserve">prfC</t>
  </si>
  <si>
    <t xml:space="preserve">PXO_03877</t>
  </si>
  <si>
    <t xml:space="preserve">signal protein with EAL domain</t>
  </si>
  <si>
    <t xml:space="preserve">PXO_05663</t>
  </si>
  <si>
    <t xml:space="preserve">ISXoo12 transposase</t>
  </si>
  <si>
    <t xml:space="preserve">PXO_02423</t>
  </si>
  <si>
    <t xml:space="preserve">acetylxylan esterase</t>
  </si>
  <si>
    <t xml:space="preserve">PXO_01229</t>
  </si>
  <si>
    <t xml:space="preserve">glucose-galactose transporter</t>
  </si>
  <si>
    <t xml:space="preserve">PXO_00183</t>
  </si>
  <si>
    <t xml:space="preserve">hemolysin</t>
  </si>
  <si>
    <t xml:space="preserve">PXO_02677</t>
  </si>
  <si>
    <t xml:space="preserve">general secretion pathway protein F</t>
  </si>
  <si>
    <t xml:space="preserve">PXO_00668</t>
  </si>
  <si>
    <t xml:space="preserve">MarR family transcriptional regulator</t>
  </si>
  <si>
    <t xml:space="preserve">PXO_03719</t>
  </si>
  <si>
    <t xml:space="preserve">transcription termination factor Rho</t>
  </si>
  <si>
    <t xml:space="preserve">PXO_04849</t>
  </si>
  <si>
    <t xml:space="preserve">PXO_02059</t>
  </si>
  <si>
    <t xml:space="preserve">PXO_05738</t>
  </si>
  <si>
    <t xml:space="preserve">PXO_03257</t>
  </si>
  <si>
    <t xml:space="preserve">acetyl-CoA synthetase</t>
  </si>
  <si>
    <t xml:space="preserve">acsA</t>
  </si>
  <si>
    <t xml:space="preserve">PXO_03298</t>
  </si>
  <si>
    <t xml:space="preserve">PXO_01289</t>
  </si>
  <si>
    <t xml:space="preserve">NADH dehydrogenase subunit C</t>
  </si>
  <si>
    <t xml:space="preserve">PXO_02709</t>
  </si>
  <si>
    <t xml:space="preserve">3-ketoacyl-ACP reductase</t>
  </si>
  <si>
    <t xml:space="preserve">fabG</t>
  </si>
  <si>
    <t xml:space="preserve">PXO_01177</t>
  </si>
  <si>
    <t xml:space="preserve">SsrA-binding protein</t>
  </si>
  <si>
    <t xml:space="preserve">smpB</t>
  </si>
  <si>
    <t xml:space="preserve">PXO_04195</t>
  </si>
  <si>
    <t xml:space="preserve">anthranilate synthase component I</t>
  </si>
  <si>
    <t xml:space="preserve">trpE</t>
  </si>
  <si>
    <t xml:space="preserve">PXO_05583</t>
  </si>
  <si>
    <t xml:space="preserve">PXO_00600</t>
  </si>
  <si>
    <t xml:space="preserve">succinate dehydrogenase iron-sulfur subunit</t>
  </si>
  <si>
    <t xml:space="preserve">sdhB</t>
  </si>
  <si>
    <t xml:space="preserve">PXO_04157</t>
  </si>
  <si>
    <t xml:space="preserve">histidine kinase-response regulator hybrid protein</t>
  </si>
  <si>
    <t xml:space="preserve">PXO_01891</t>
  </si>
  <si>
    <t xml:space="preserve">protein TldD</t>
  </si>
  <si>
    <t xml:space="preserve">tldD</t>
  </si>
  <si>
    <t xml:space="preserve">PXO_05780</t>
  </si>
  <si>
    <t xml:space="preserve">PXO_01244</t>
  </si>
  <si>
    <t xml:space="preserve">PXO_01404</t>
  </si>
  <si>
    <t xml:space="preserve">PXO_01371</t>
  </si>
  <si>
    <t xml:space="preserve">PXO_03240</t>
  </si>
  <si>
    <t xml:space="preserve">50S ribosomal protein L28</t>
  </si>
  <si>
    <t xml:space="preserve">rpmB</t>
  </si>
  <si>
    <t xml:space="preserve">PXO_03273</t>
  </si>
  <si>
    <t xml:space="preserve">PXO_02615</t>
  </si>
  <si>
    <t xml:space="preserve">PXO_02063</t>
  </si>
  <si>
    <t xml:space="preserve">type I restriction-modification system subunit S</t>
  </si>
  <si>
    <t xml:space="preserve">PXO_01506</t>
  </si>
  <si>
    <t xml:space="preserve">PXO_00475</t>
  </si>
  <si>
    <t xml:space="preserve">two-component system sensor histidine kinase-response regulator hybridprotein</t>
  </si>
  <si>
    <t xml:space="preserve">PXO_02472</t>
  </si>
  <si>
    <t xml:space="preserve">murein hydrolase D</t>
  </si>
  <si>
    <t xml:space="preserve">PXO_04052</t>
  </si>
  <si>
    <t xml:space="preserve">PXO_05830</t>
  </si>
  <si>
    <t xml:space="preserve">ArsR family transcriptional regulator</t>
  </si>
  <si>
    <t xml:space="preserve">arsR</t>
  </si>
  <si>
    <t xml:space="preserve">PXO_03038</t>
  </si>
  <si>
    <t xml:space="preserve">PXO_02159</t>
  </si>
  <si>
    <t xml:space="preserve">PXO_05410</t>
  </si>
  <si>
    <t xml:space="preserve">wzm</t>
  </si>
  <si>
    <t xml:space="preserve">PXO_01312</t>
  </si>
  <si>
    <t xml:space="preserve">phosphoribosylaminoimidazole carboxylase catalytic subunit</t>
  </si>
  <si>
    <t xml:space="preserve">purE</t>
  </si>
  <si>
    <t xml:space="preserve">PXO_02250</t>
  </si>
  <si>
    <t xml:space="preserve">DNA transport competence protein</t>
  </si>
  <si>
    <t xml:space="preserve">PXO_04452</t>
  </si>
  <si>
    <t xml:space="preserve">spfh domain/band 7 family protein</t>
  </si>
  <si>
    <t xml:space="preserve">spfh</t>
  </si>
  <si>
    <t xml:space="preserve">PXO_00059</t>
  </si>
  <si>
    <t xml:space="preserve">beta-ketoadipate enol-lactone hydrolase</t>
  </si>
  <si>
    <t xml:space="preserve">PXO_03508</t>
  </si>
  <si>
    <t xml:space="preserve">PXO_03825</t>
  </si>
  <si>
    <t xml:space="preserve">cvaB</t>
  </si>
  <si>
    <t xml:space="preserve">PXO_02103</t>
  </si>
  <si>
    <t xml:space="preserve">PXO_01642</t>
  </si>
  <si>
    <t xml:space="preserve">glycosyl hydrolase family protein</t>
  </si>
  <si>
    <t xml:space="preserve">PXO_03913</t>
  </si>
  <si>
    <t xml:space="preserve">PXO_03391</t>
  </si>
  <si>
    <t xml:space="preserve">protein Hpa2</t>
  </si>
  <si>
    <t xml:space="preserve">hpa2</t>
  </si>
  <si>
    <t xml:space="preserve">PXO_00315</t>
  </si>
  <si>
    <t xml:space="preserve">PXO_01599</t>
  </si>
  <si>
    <t xml:space="preserve">dinitrogenase reductase activationg glycohydrolase</t>
  </si>
  <si>
    <t xml:space="preserve">PXO_02674</t>
  </si>
  <si>
    <t xml:space="preserve">protease</t>
  </si>
  <si>
    <t xml:space="preserve">PXO_00373</t>
  </si>
  <si>
    <t xml:space="preserve">pectinesterase</t>
  </si>
  <si>
    <t xml:space="preserve">PXO_01767</t>
  </si>
  <si>
    <t xml:space="preserve">2'-5' RNA ligase</t>
  </si>
  <si>
    <t xml:space="preserve">PXO_01494</t>
  </si>
  <si>
    <t xml:space="preserve">PXO_02069</t>
  </si>
  <si>
    <t xml:space="preserve">PXO_01663</t>
  </si>
  <si>
    <t xml:space="preserve">acyl-CoA dehydrogenase</t>
  </si>
  <si>
    <t xml:space="preserve">fadE</t>
  </si>
  <si>
    <t xml:space="preserve">PXO_04200</t>
  </si>
  <si>
    <t xml:space="preserve">phosphoribosylaminoimidazole-succinocarboxamide synthase</t>
  </si>
  <si>
    <t xml:space="preserve">purC</t>
  </si>
  <si>
    <t xml:space="preserve">PXO_03241</t>
  </si>
  <si>
    <t xml:space="preserve">PXO_03479</t>
  </si>
  <si>
    <t xml:space="preserve">caax amino terminal protease</t>
  </si>
  <si>
    <t xml:space="preserve">PXO_03173</t>
  </si>
  <si>
    <t xml:space="preserve">mannose-1-phosphate guanylyltransferase/mannose-6-phosphate isomerase</t>
  </si>
  <si>
    <t xml:space="preserve">xanB</t>
  </si>
  <si>
    <t xml:space="preserve">PXO_01303</t>
  </si>
  <si>
    <t xml:space="preserve">translation initiation factor IF-2</t>
  </si>
  <si>
    <t xml:space="preserve">infB</t>
  </si>
  <si>
    <t xml:space="preserve">PXO_02475</t>
  </si>
  <si>
    <t xml:space="preserve">ATP-dependent protease La</t>
  </si>
  <si>
    <t xml:space="preserve">lon</t>
  </si>
  <si>
    <t xml:space="preserve">PXO_02212</t>
  </si>
  <si>
    <t xml:space="preserve">PXO_04158</t>
  </si>
  <si>
    <t xml:space="preserve">PXO_02305</t>
  </si>
  <si>
    <t xml:space="preserve">PXO_04359</t>
  </si>
  <si>
    <t xml:space="preserve">peptidase</t>
  </si>
  <si>
    <t xml:space="preserve">PXO_00487</t>
  </si>
  <si>
    <t xml:space="preserve">multiphosphoryl transfer protein (MTP)</t>
  </si>
  <si>
    <t xml:space="preserve">PXO_02099</t>
  </si>
  <si>
    <t xml:space="preserve">alanyl dipeptidyl peptidase</t>
  </si>
  <si>
    <t xml:space="preserve">PXO_04406</t>
  </si>
  <si>
    <t xml:space="preserve">PXO_00181</t>
  </si>
  <si>
    <t xml:space="preserve">transporter</t>
  </si>
  <si>
    <t xml:space="preserve">PXO_04290</t>
  </si>
  <si>
    <t xml:space="preserve">tail-specific protease</t>
  </si>
  <si>
    <t xml:space="preserve">PXO_00622</t>
  </si>
  <si>
    <t xml:space="preserve">PXO_02386</t>
  </si>
  <si>
    <t xml:space="preserve">PXO_04765</t>
  </si>
  <si>
    <t xml:space="preserve">PXO_03918</t>
  </si>
  <si>
    <t xml:space="preserve">PXO_04096</t>
  </si>
  <si>
    <t xml:space="preserve">PXO_00472</t>
  </si>
  <si>
    <t xml:space="preserve">PXO_03036</t>
  </si>
  <si>
    <t xml:space="preserve">PXO_03943</t>
  </si>
  <si>
    <t xml:space="preserve">transferase</t>
  </si>
  <si>
    <t xml:space="preserve">PXO_00440</t>
  </si>
  <si>
    <t xml:space="preserve">ubiquinol cytochrome C oxidoreductase, cytochrome B subunit</t>
  </si>
  <si>
    <t xml:space="preserve">PXO_04494</t>
  </si>
  <si>
    <t xml:space="preserve">PXO_00381</t>
  </si>
  <si>
    <t xml:space="preserve">PXO_03974</t>
  </si>
  <si>
    <t xml:space="preserve">PXO_03166</t>
  </si>
  <si>
    <t xml:space="preserve">wzt</t>
  </si>
  <si>
    <t xml:space="preserve">PXO_03231</t>
  </si>
  <si>
    <t xml:space="preserve">PXO_05489</t>
  </si>
  <si>
    <t xml:space="preserve">PXO_02321</t>
  </si>
  <si>
    <t xml:space="preserve">PXO_03475</t>
  </si>
  <si>
    <t xml:space="preserve">biopolymer transport ExbB protein</t>
  </si>
  <si>
    <t xml:space="preserve">PXO_00734</t>
  </si>
  <si>
    <t xml:space="preserve">DNA gyrase subunit A</t>
  </si>
  <si>
    <t xml:space="preserve">gyrA</t>
  </si>
  <si>
    <t xml:space="preserve">PXO_04522</t>
  </si>
  <si>
    <t xml:space="preserve">30S ribosomal protein S10</t>
  </si>
  <si>
    <t xml:space="preserve">rpsJ</t>
  </si>
  <si>
    <t xml:space="preserve">PXO_01519</t>
  </si>
  <si>
    <t xml:space="preserve">PXO_03075</t>
  </si>
  <si>
    <t xml:space="preserve">PXO_02802</t>
  </si>
  <si>
    <t xml:space="preserve">PXO_02198</t>
  </si>
  <si>
    <t xml:space="preserve">PXO_02040</t>
  </si>
  <si>
    <t xml:space="preserve">PXO_04582</t>
  </si>
  <si>
    <t xml:space="preserve">proline iminopeptidase</t>
  </si>
  <si>
    <t xml:space="preserve">pip</t>
  </si>
  <si>
    <t xml:space="preserve">PXO_04712</t>
  </si>
  <si>
    <t xml:space="preserve">PXO_00182</t>
  </si>
  <si>
    <t xml:space="preserve">PXO_02135</t>
  </si>
  <si>
    <t xml:space="preserve">bifunctional sulfate adenylyltransferase subunit 1/adenylylsulfate kinase</t>
  </si>
  <si>
    <t xml:space="preserve">raxQ</t>
  </si>
  <si>
    <t xml:space="preserve">PXO_01121</t>
  </si>
  <si>
    <t xml:space="preserve">outer membrane antigen</t>
  </si>
  <si>
    <t xml:space="preserve">PXO_00687</t>
  </si>
  <si>
    <t xml:space="preserve">glucose-6-phosphate isomerase</t>
  </si>
  <si>
    <t xml:space="preserve">pgi</t>
  </si>
  <si>
    <t xml:space="preserve">PXO_05609</t>
  </si>
  <si>
    <t xml:space="preserve">talC6b</t>
  </si>
  <si>
    <t xml:space="preserve">PXO_01779</t>
  </si>
  <si>
    <t xml:space="preserve">PXO_04251</t>
  </si>
  <si>
    <t xml:space="preserve">PXO_04495</t>
  </si>
  <si>
    <t xml:space="preserve">50S ribosomal protein L17</t>
  </si>
  <si>
    <t xml:space="preserve">rplQ</t>
  </si>
  <si>
    <t xml:space="preserve">PXO_02373</t>
  </si>
  <si>
    <t xml:space="preserve">PXO_00469</t>
  </si>
  <si>
    <t xml:space="preserve">formate dehydrogenase accessory protein</t>
  </si>
  <si>
    <t xml:space="preserve">fdhD</t>
  </si>
  <si>
    <t xml:space="preserve">PXO_03992</t>
  </si>
  <si>
    <t xml:space="preserve">PXO_03373</t>
  </si>
  <si>
    <t xml:space="preserve">4-alpha-glucanotransferase</t>
  </si>
  <si>
    <t xml:space="preserve">malQ</t>
  </si>
  <si>
    <t xml:space="preserve">PXO_02304</t>
  </si>
  <si>
    <t xml:space="preserve">PXO_02074</t>
  </si>
  <si>
    <t xml:space="preserve">HsdS polypeptide, part of CfrA family</t>
  </si>
  <si>
    <t xml:space="preserve">PXO_01120</t>
  </si>
  <si>
    <t xml:space="preserve">PXO_04035</t>
  </si>
  <si>
    <t xml:space="preserve">PXO_02071</t>
  </si>
  <si>
    <t xml:space="preserve">PXO_01794</t>
  </si>
  <si>
    <t xml:space="preserve">S-methylmethionine transporter</t>
  </si>
  <si>
    <t xml:space="preserve">PXO_04228</t>
  </si>
  <si>
    <t xml:space="preserve">acetyl-CoA acetyltransferase</t>
  </si>
  <si>
    <t xml:space="preserve">PXO_03879</t>
  </si>
  <si>
    <t xml:space="preserve">oxidoreductase</t>
  </si>
  <si>
    <t xml:space="preserve">PXO_02721</t>
  </si>
  <si>
    <t xml:space="preserve">acnA</t>
  </si>
  <si>
    <t xml:space="preserve">PXO_04190</t>
  </si>
  <si>
    <t xml:space="preserve">PXO_03330</t>
  </si>
  <si>
    <t xml:space="preserve">avirulence protein AvrBs2</t>
  </si>
  <si>
    <t xml:space="preserve">PXO_00873</t>
  </si>
  <si>
    <t xml:space="preserve">segregation and condensation protein A</t>
  </si>
  <si>
    <t xml:space="preserve">scpA</t>
  </si>
  <si>
    <t xml:space="preserve">PXO_03737</t>
  </si>
  <si>
    <t xml:space="preserve">acyl carrier protein</t>
  </si>
  <si>
    <t xml:space="preserve">PXO_01290</t>
  </si>
  <si>
    <t xml:space="preserve">NADH dehydrogenase subunit D</t>
  </si>
  <si>
    <t xml:space="preserve">nuoD</t>
  </si>
  <si>
    <t xml:space="preserve">PXO_04893</t>
  </si>
  <si>
    <t xml:space="preserve">excinuclease ABC subunit A</t>
  </si>
  <si>
    <t xml:space="preserve">uvrA</t>
  </si>
  <si>
    <t xml:space="preserve">PXO_02705</t>
  </si>
  <si>
    <t xml:space="preserve">50S ribosomal protein L32</t>
  </si>
  <si>
    <t xml:space="preserve">rpmF</t>
  </si>
  <si>
    <t xml:space="preserve">PXO_01401</t>
  </si>
  <si>
    <t xml:space="preserve">exopolysaccharide xanthan biosynthesis glucuronosyltransferase GumK</t>
  </si>
  <si>
    <t xml:space="preserve">gumK</t>
  </si>
  <si>
    <t xml:space="preserve">PXO_01751</t>
  </si>
  <si>
    <t xml:space="preserve">PXO_00552</t>
  </si>
  <si>
    <t xml:space="preserve">PXO_01884</t>
  </si>
  <si>
    <t xml:space="preserve">PXO_04742</t>
  </si>
  <si>
    <t xml:space="preserve">sensor protein CreC</t>
  </si>
  <si>
    <t xml:space="preserve">creC</t>
  </si>
  <si>
    <t xml:space="preserve">PXO_04748</t>
  </si>
  <si>
    <t xml:space="preserve">PXO_04845</t>
  </si>
  <si>
    <t xml:space="preserve">PXO_01743</t>
  </si>
  <si>
    <t xml:space="preserve">PXO_02303</t>
  </si>
  <si>
    <t xml:space="preserve">PXO_00576</t>
  </si>
  <si>
    <t xml:space="preserve">PXO_02904</t>
  </si>
  <si>
    <t xml:space="preserve">glutaconate CoA transferase subunit B</t>
  </si>
  <si>
    <t xml:space="preserve">PXO_03636</t>
  </si>
  <si>
    <t xml:space="preserve">tRNA uridine 5-carboxymethylaminomethyl modification protein GidA</t>
  </si>
  <si>
    <t xml:space="preserve">gidA</t>
  </si>
  <si>
    <t xml:space="preserve">PXO_05770</t>
  </si>
  <si>
    <t xml:space="preserve">PXO_02223</t>
  </si>
  <si>
    <t xml:space="preserve">PXO_03097</t>
  </si>
  <si>
    <t xml:space="preserve">PXO_03912</t>
  </si>
  <si>
    <t xml:space="preserve">anti-sigma F factor antagonist</t>
  </si>
  <si>
    <t xml:space="preserve">PXO_00388</t>
  </si>
  <si>
    <t xml:space="preserve">inositol-1-monophosphatase</t>
  </si>
  <si>
    <t xml:space="preserve">PXO_01402</t>
  </si>
  <si>
    <t xml:space="preserve">exopolysaccharide xanthan biosynthesis pyruvyltransferase GumL</t>
  </si>
  <si>
    <t xml:space="preserve">gumL</t>
  </si>
  <si>
    <t xml:space="preserve">PXO_00644</t>
  </si>
  <si>
    <t xml:space="preserve">PXO_00492</t>
  </si>
  <si>
    <t xml:space="preserve">PXO_01654</t>
  </si>
  <si>
    <t xml:space="preserve">glycine cleavage system aminomethyltransferase T</t>
  </si>
  <si>
    <t xml:space="preserve">gcvT</t>
  </si>
  <si>
    <t xml:space="preserve">PXO_00723</t>
  </si>
  <si>
    <t xml:space="preserve">PXO_04878</t>
  </si>
  <si>
    <t xml:space="preserve">succinyl-CoA synthetase subunit alpha</t>
  </si>
  <si>
    <t xml:space="preserve">PXO_02895</t>
  </si>
  <si>
    <t xml:space="preserve">PXO_04372</t>
  </si>
  <si>
    <t xml:space="preserve">peptidoglycan synthetase FtsI</t>
  </si>
  <si>
    <t xml:space="preserve">ftsI</t>
  </si>
  <si>
    <t xml:space="preserve">PXO_00351</t>
  </si>
  <si>
    <t xml:space="preserve">GNAT family acetyltransferase</t>
  </si>
  <si>
    <t xml:space="preserve">PXO_02775</t>
  </si>
  <si>
    <t xml:space="preserve">PXO_03549</t>
  </si>
  <si>
    <t xml:space="preserve">PXO_02433</t>
  </si>
  <si>
    <t xml:space="preserve">peptide deformylase</t>
  </si>
  <si>
    <t xml:space="preserve">def</t>
  </si>
  <si>
    <t xml:space="preserve">PXO_00787</t>
  </si>
  <si>
    <t xml:space="preserve">PXO_03910</t>
  </si>
  <si>
    <t xml:space="preserve">YceI like family</t>
  </si>
  <si>
    <t xml:space="preserve">yceI</t>
  </si>
  <si>
    <t xml:space="preserve">PXO_00894</t>
  </si>
  <si>
    <t xml:space="preserve">tetratricopeptide repeat protein</t>
  </si>
  <si>
    <t xml:space="preserve">PXO_02061</t>
  </si>
  <si>
    <t xml:space="preserve">PXO_01103</t>
  </si>
  <si>
    <t xml:space="preserve">transposase (IS4 family)</t>
  </si>
  <si>
    <t xml:space="preserve">PXO_02092</t>
  </si>
  <si>
    <t xml:space="preserve">error-prone DNA polymerase</t>
  </si>
  <si>
    <t xml:space="preserve">PXO_03483</t>
  </si>
  <si>
    <t xml:space="preserve">chromosomal replication initiation protein</t>
  </si>
  <si>
    <t xml:space="preserve">dnaA</t>
  </si>
  <si>
    <t xml:space="preserve">PXO_01851</t>
  </si>
  <si>
    <t xml:space="preserve">PXO_02484</t>
  </si>
  <si>
    <t xml:space="preserve">PXO_02089</t>
  </si>
  <si>
    <t xml:space="preserve">PXO_00675</t>
  </si>
  <si>
    <t xml:space="preserve">PXO_01839</t>
  </si>
  <si>
    <t xml:space="preserve">sulfur deprivation response regulator</t>
  </si>
  <si>
    <t xml:space="preserve">PXO_03064</t>
  </si>
  <si>
    <t xml:space="preserve">histidine kinase/response regulator hybrid protein</t>
  </si>
  <si>
    <t xml:space="preserve">PXO_04572</t>
  </si>
  <si>
    <t xml:space="preserve">RNA polymerase factor sigma-70</t>
  </si>
  <si>
    <t xml:space="preserve">PXO_04527</t>
  </si>
  <si>
    <t xml:space="preserve">30S ribosomal protein S7</t>
  </si>
  <si>
    <t xml:space="preserve">rpsG</t>
  </si>
  <si>
    <t xml:space="preserve">PXO_01643</t>
  </si>
  <si>
    <t xml:space="preserve">alpha-L-fucosidase</t>
  </si>
  <si>
    <t xml:space="preserve">PXO_02110</t>
  </si>
  <si>
    <t xml:space="preserve">morphine 6-dehydrogenase</t>
  </si>
  <si>
    <t xml:space="preserve">PXO_00684</t>
  </si>
  <si>
    <t xml:space="preserve">alkaline phosphatase</t>
  </si>
  <si>
    <t xml:space="preserve">PXO_03876</t>
  </si>
  <si>
    <t xml:space="preserve">PXO_02906</t>
  </si>
  <si>
    <t xml:space="preserve">protocatechuate 3,4-dioxygenase subunit beta</t>
  </si>
  <si>
    <t xml:space="preserve">pcaH</t>
  </si>
  <si>
    <t xml:space="preserve">PXO_01154</t>
  </si>
  <si>
    <t xml:space="preserve">PXO_03007</t>
  </si>
  <si>
    <t xml:space="preserve">3-dehydroquinate dehydratase</t>
  </si>
  <si>
    <t xml:space="preserve">aroQ</t>
  </si>
  <si>
    <t xml:space="preserve">PXO_00389</t>
  </si>
  <si>
    <t xml:space="preserve">superoxide dismutase</t>
  </si>
  <si>
    <t xml:space="preserve">sodM</t>
  </si>
  <si>
    <t xml:space="preserve">PXO_05456</t>
  </si>
  <si>
    <t xml:space="preserve">lipase</t>
  </si>
  <si>
    <t xml:space="preserve">PXO_03999</t>
  </si>
  <si>
    <t xml:space="preserve">PXO_03044</t>
  </si>
  <si>
    <t xml:space="preserve">tryptophan repressor binding protein</t>
  </si>
  <si>
    <t xml:space="preserve">PXO_00344</t>
  </si>
  <si>
    <t xml:space="preserve">PXO_01397</t>
  </si>
  <si>
    <t xml:space="preserve">exopolysaccharide xanthan biosynthesis acetyltransferase GumG</t>
  </si>
  <si>
    <t xml:space="preserve">gumG</t>
  </si>
  <si>
    <t xml:space="preserve">PXO_00637</t>
  </si>
  <si>
    <t xml:space="preserve">PXO_04173</t>
  </si>
  <si>
    <t xml:space="preserve">D-alanine/D-serine/glycine permease</t>
  </si>
  <si>
    <t xml:space="preserve">PXO_00496</t>
  </si>
  <si>
    <t xml:space="preserve">PXO_04882</t>
  </si>
  <si>
    <t xml:space="preserve">type IV-A pilus assembly ATPase PilB</t>
  </si>
  <si>
    <t xml:space="preserve">pilB</t>
  </si>
  <si>
    <t xml:space="preserve">PXO_04574</t>
  </si>
  <si>
    <t xml:space="preserve">PXO_01997</t>
  </si>
  <si>
    <t xml:space="preserve">DNA-3-methyladenine glycosylase I</t>
  </si>
  <si>
    <t xml:space="preserve">PXO_01720</t>
  </si>
  <si>
    <t xml:space="preserve">response regulator</t>
  </si>
  <si>
    <t xml:space="preserve">PXO_01790</t>
  </si>
  <si>
    <t xml:space="preserve">methionyl-tRNA synthetase</t>
  </si>
  <si>
    <t xml:space="preserve">metG</t>
  </si>
  <si>
    <t xml:space="preserve">PXO_02836</t>
  </si>
  <si>
    <t xml:space="preserve">two-component system regulatory protein (response regulator) required for AvrXa21 activity R2 (raxR2)</t>
  </si>
  <si>
    <t xml:space="preserve">raxR2</t>
  </si>
  <si>
    <t xml:space="preserve">PXO_02752</t>
  </si>
  <si>
    <t xml:space="preserve">PXO_03704</t>
  </si>
  <si>
    <t xml:space="preserve">co-chaperonin GroES</t>
  </si>
  <si>
    <t xml:space="preserve">groES</t>
  </si>
  <si>
    <t xml:space="preserve">PXO_02420</t>
  </si>
  <si>
    <t xml:space="preserve">aminotransferase AlaT</t>
  </si>
  <si>
    <t xml:space="preserve">PXO_01800</t>
  </si>
  <si>
    <t xml:space="preserve">PXO_02905</t>
  </si>
  <si>
    <t xml:space="preserve">beta-ketoadipyl CoA thiolase</t>
  </si>
  <si>
    <t xml:space="preserve">pcaF</t>
  </si>
  <si>
    <t xml:space="preserve">PXO_03469</t>
  </si>
  <si>
    <t xml:space="preserve">fructose-1,6-bisphosphatase</t>
  </si>
  <si>
    <t xml:space="preserve">fbp</t>
  </si>
  <si>
    <t xml:space="preserve">PXO_03374</t>
  </si>
  <si>
    <t xml:space="preserve">malto-oligosyltrehalose trehalohydrolase</t>
  </si>
  <si>
    <t xml:space="preserve">treZ</t>
  </si>
  <si>
    <t xml:space="preserve">PXO_03473</t>
  </si>
  <si>
    <t xml:space="preserve">biopolymer transport ExbD2 protein</t>
  </si>
  <si>
    <t xml:space="preserve">PXO_01247</t>
  </si>
  <si>
    <t xml:space="preserve">ribosomal protein S12 methylthiotransferase</t>
  </si>
  <si>
    <t xml:space="preserve">rimO</t>
  </si>
  <si>
    <t xml:space="preserve">PXO_04277</t>
  </si>
  <si>
    <t xml:space="preserve">PXO_04355</t>
  </si>
  <si>
    <t xml:space="preserve">PXO_04739</t>
  </si>
  <si>
    <t xml:space="preserve">PXO_00274</t>
  </si>
  <si>
    <t xml:space="preserve">PXO_03274</t>
  </si>
  <si>
    <t xml:space="preserve">PXO_03620</t>
  </si>
  <si>
    <t xml:space="preserve">ATP-dependent DNA helicase Rep</t>
  </si>
  <si>
    <t xml:space="preserve">PXO_05555</t>
  </si>
  <si>
    <t xml:space="preserve">PXO_01954</t>
  </si>
  <si>
    <t xml:space="preserve">Hsp90xo protein</t>
  </si>
  <si>
    <t xml:space="preserve">PXO_00158</t>
  </si>
  <si>
    <t xml:space="preserve">cell division protease FtsH</t>
  </si>
  <si>
    <t xml:space="preserve">ftsH</t>
  </si>
  <si>
    <t xml:space="preserve">PXO_00463</t>
  </si>
  <si>
    <t xml:space="preserve">PXO_03277</t>
  </si>
  <si>
    <t xml:space="preserve">PXO_03467</t>
  </si>
  <si>
    <t xml:space="preserve">PXO_01553</t>
  </si>
  <si>
    <t xml:space="preserve">acetyltransferase</t>
  </si>
  <si>
    <t xml:space="preserve">PXO_00277</t>
  </si>
  <si>
    <t xml:space="preserve">PXO_02096</t>
  </si>
  <si>
    <t xml:space="preserve">oligopeptide transporter</t>
  </si>
  <si>
    <t xml:space="preserve">PXO_03416</t>
  </si>
  <si>
    <t xml:space="preserve">PXO_05757</t>
  </si>
  <si>
    <t xml:space="preserve">PXO_02118</t>
  </si>
  <si>
    <t xml:space="preserve">pyruvate kinase</t>
  </si>
  <si>
    <t xml:space="preserve">pyk</t>
  </si>
  <si>
    <t xml:space="preserve">PXO_01151</t>
  </si>
  <si>
    <t xml:space="preserve">bacterioferritin</t>
  </si>
  <si>
    <t xml:space="preserve">bfr</t>
  </si>
  <si>
    <t xml:space="preserve">PXO_00603</t>
  </si>
  <si>
    <t xml:space="preserve">succinate dehydrogenase, hydrophobic membrane anchor protein</t>
  </si>
  <si>
    <t xml:space="preserve">sdhD</t>
  </si>
  <si>
    <t xml:space="preserve">PXO_04058</t>
  </si>
  <si>
    <t xml:space="preserve">dolichyl-phosphate-mannose-protein mannosyltransferase</t>
  </si>
  <si>
    <t xml:space="preserve">PXO_00731</t>
  </si>
  <si>
    <t xml:space="preserve">PXO_02064</t>
  </si>
  <si>
    <t xml:space="preserve">type I restriction enzyme EcoKI M protein</t>
  </si>
  <si>
    <t xml:space="preserve">PXO_03212</t>
  </si>
  <si>
    <t xml:space="preserve">PXO_00177</t>
  </si>
  <si>
    <t xml:space="preserve">DNA topoisomerase IV subunit B</t>
  </si>
  <si>
    <t xml:space="preserve">parE</t>
  </si>
  <si>
    <t xml:space="preserve">PXO_02894</t>
  </si>
  <si>
    <t xml:space="preserve">PXO_02514</t>
  </si>
  <si>
    <t xml:space="preserve">PXO_03170</t>
  </si>
  <si>
    <t xml:space="preserve">glucose-1-phosphate thymidylyltransferase</t>
  </si>
  <si>
    <t xml:space="preserve">rfbA</t>
  </si>
  <si>
    <t xml:space="preserve">PXO_01260</t>
  </si>
  <si>
    <t xml:space="preserve">chorismate synthase</t>
  </si>
  <si>
    <t xml:space="preserve">aroC</t>
  </si>
  <si>
    <t xml:space="preserve">PXO_04720</t>
  </si>
  <si>
    <t xml:space="preserve">PXO_02090</t>
  </si>
  <si>
    <t xml:space="preserve">PXO_04404</t>
  </si>
  <si>
    <t xml:space="preserve">PXO_02232</t>
  </si>
  <si>
    <t xml:space="preserve">arabinose 5-phosphate isomerase</t>
  </si>
  <si>
    <t xml:space="preserve">PXO_01619</t>
  </si>
  <si>
    <t xml:space="preserve">copper homeostasis protein</t>
  </si>
  <si>
    <t xml:space="preserve">PXO_03275</t>
  </si>
  <si>
    <t xml:space="preserve">quinone oxidoreductase</t>
  </si>
  <si>
    <t xml:space="preserve">PXO_04198</t>
  </si>
  <si>
    <t xml:space="preserve">ribulose-phosphate 3-epimerase</t>
  </si>
  <si>
    <t xml:space="preserve">rpe</t>
  </si>
  <si>
    <t xml:space="preserve">PXO_02719</t>
  </si>
  <si>
    <t xml:space="preserve">methylcitrate synthase</t>
  </si>
  <si>
    <t xml:space="preserve">PXO_03937</t>
  </si>
  <si>
    <t xml:space="preserve">PXO_02728</t>
  </si>
  <si>
    <t xml:space="preserve">PXO_04371</t>
  </si>
  <si>
    <t xml:space="preserve">UDP-N-acetylmuramoylalanyl-D-glutamate--2, 6-diaminopimelate ligase</t>
  </si>
  <si>
    <t xml:space="preserve">murE</t>
  </si>
  <si>
    <t xml:space="preserve">PXO_01308</t>
  </si>
  <si>
    <t xml:space="preserve">PXO_rna11</t>
  </si>
  <si>
    <t xml:space="preserve">tRNA-Arg</t>
  </si>
  <si>
    <t xml:space="preserve">PXO_00359</t>
  </si>
  <si>
    <t xml:space="preserve">DnaK supressor</t>
  </si>
  <si>
    <t xml:space="preserve">PXO_04219</t>
  </si>
  <si>
    <t xml:space="preserve">di-tripeptide transporter</t>
  </si>
  <si>
    <t xml:space="preserve">PXO_02139</t>
  </si>
  <si>
    <t xml:space="preserve">PXO_05488</t>
  </si>
  <si>
    <t xml:space="preserve">PXO_04642</t>
  </si>
  <si>
    <t xml:space="preserve">organic solvent tolerance protein</t>
  </si>
  <si>
    <t xml:space="preserve">PXO_03191</t>
  </si>
  <si>
    <t xml:space="preserve">PXO_04498</t>
  </si>
  <si>
    <t xml:space="preserve">30S ribosomal protein S11</t>
  </si>
  <si>
    <t xml:space="preserve">rpsK</t>
  </si>
  <si>
    <t xml:space="preserve">PXO_00082</t>
  </si>
  <si>
    <t xml:space="preserve">PXO_02302</t>
  </si>
  <si>
    <t xml:space="preserve">ribosomal protein S6 modification protein</t>
  </si>
  <si>
    <t xml:space="preserve">PXO_02874</t>
  </si>
  <si>
    <t xml:space="preserve">biotin synthase</t>
  </si>
  <si>
    <t xml:space="preserve">bioB</t>
  </si>
  <si>
    <t xml:space="preserve">PXO_00231</t>
  </si>
  <si>
    <t xml:space="preserve">membrane fusion protein</t>
  </si>
  <si>
    <t xml:space="preserve">PXO_04086</t>
  </si>
  <si>
    <t xml:space="preserve">PXO_04085</t>
  </si>
  <si>
    <t xml:space="preserve">PXO_01259</t>
  </si>
  <si>
    <t xml:space="preserve">N5-glutamine S-adenosyl-L-methionine-dependent methyltransferase</t>
  </si>
  <si>
    <t xml:space="preserve">hemK</t>
  </si>
  <si>
    <t xml:space="preserve">PXO_01595</t>
  </si>
  <si>
    <t xml:space="preserve">penicillin-binding protein 1B</t>
  </si>
  <si>
    <t xml:space="preserve">mrcB</t>
  </si>
  <si>
    <t xml:space="preserve">PXO_02562</t>
  </si>
  <si>
    <t xml:space="preserve">PXO_02045</t>
  </si>
  <si>
    <t xml:space="preserve">EvpA protein</t>
  </si>
  <si>
    <t xml:space="preserve">evpA</t>
  </si>
  <si>
    <t xml:space="preserve">PXO_04360</t>
  </si>
  <si>
    <t xml:space="preserve">PXO_rna23</t>
  </si>
  <si>
    <t xml:space="preserve">tRNA-Gly</t>
  </si>
  <si>
    <t xml:space="preserve">PXO_03160</t>
  </si>
  <si>
    <t xml:space="preserve">sugar nucleotide epimerase/dehydratase</t>
  </si>
  <si>
    <t xml:space="preserve">wxoA</t>
  </si>
  <si>
    <t xml:space="preserve">PXO_02956</t>
  </si>
  <si>
    <t xml:space="preserve">2-acylglycerophosphoethanolamine acyltransferase</t>
  </si>
  <si>
    <t xml:space="preserve">PXO_04806</t>
  </si>
  <si>
    <t xml:space="preserve">PXO_03239</t>
  </si>
  <si>
    <t xml:space="preserve">50S ribosomal protein L33</t>
  </si>
  <si>
    <t xml:space="preserve">rpmG</t>
  </si>
  <si>
    <t xml:space="preserve">PXO_01293</t>
  </si>
  <si>
    <t xml:space="preserve">NADH dehydrogenase subunit G</t>
  </si>
  <si>
    <t xml:space="preserve">PXO_02783</t>
  </si>
  <si>
    <t xml:space="preserve">PXO_03063</t>
  </si>
  <si>
    <t xml:space="preserve">two-component response regulator</t>
  </si>
  <si>
    <t xml:space="preserve">PXO_04110</t>
  </si>
  <si>
    <t xml:space="preserve">PXO_03169</t>
  </si>
  <si>
    <t xml:space="preserve">dTDP-glucose 4,6-dehydratase</t>
  </si>
  <si>
    <t xml:space="preserve">rfbB</t>
  </si>
  <si>
    <t xml:space="preserve">PXO_05437</t>
  </si>
  <si>
    <t xml:space="preserve">exodeoxyribonuclease V subunit gamma</t>
  </si>
  <si>
    <t xml:space="preserve">recC</t>
  </si>
  <si>
    <t xml:space="preserve">PXO_01631</t>
  </si>
  <si>
    <t xml:space="preserve">membrane-fusion protein</t>
  </si>
  <si>
    <t xml:space="preserve">PXO_04662</t>
  </si>
  <si>
    <t xml:space="preserve">PXO_00484</t>
  </si>
  <si>
    <t xml:space="preserve">PXO_04405</t>
  </si>
  <si>
    <t xml:space="preserve">serine hydroxymethyltransferase</t>
  </si>
  <si>
    <t xml:space="preserve">glyA</t>
  </si>
  <si>
    <t xml:space="preserve">PXO_04022</t>
  </si>
  <si>
    <t xml:space="preserve">cytochrome C oxidase assembly protein</t>
  </si>
  <si>
    <t xml:space="preserve">ctaG</t>
  </si>
  <si>
    <t xml:space="preserve">PXO_00242</t>
  </si>
  <si>
    <t xml:space="preserve">cytochrome C peroxidase</t>
  </si>
  <si>
    <t xml:space="preserve">PXO_01782</t>
  </si>
  <si>
    <t xml:space="preserve">RNA polymerase sigma factor</t>
  </si>
  <si>
    <t xml:space="preserve">PXO_02555</t>
  </si>
  <si>
    <t xml:space="preserve">ISXoo3 transposase ORF A</t>
  </si>
  <si>
    <t xml:space="preserve">PXO_01198</t>
  </si>
  <si>
    <t xml:space="preserve">2-oxoglutarate dehydrogenase E1 component</t>
  </si>
  <si>
    <t xml:space="preserve">sucA</t>
  </si>
  <si>
    <t xml:space="preserve">PXO_04793</t>
  </si>
  <si>
    <t xml:space="preserve">OmpA family protein</t>
  </si>
  <si>
    <t xml:space="preserve">ompA</t>
  </si>
  <si>
    <t xml:space="preserve">PXO_02575</t>
  </si>
  <si>
    <t xml:space="preserve">pseudouridylate synthase</t>
  </si>
  <si>
    <t xml:space="preserve">PXO_03716</t>
  </si>
  <si>
    <t xml:space="preserve">ATP-dependent RNA helicase RhlB</t>
  </si>
  <si>
    <t xml:space="preserve">rhlB</t>
  </si>
  <si>
    <t xml:space="preserve">PXO_03981</t>
  </si>
  <si>
    <t xml:space="preserve">acriflavin resistance protein D</t>
  </si>
  <si>
    <t xml:space="preserve">PXO_01369</t>
  </si>
  <si>
    <t xml:space="preserve">PXO_04790</t>
  </si>
  <si>
    <t xml:space="preserve">PXO_02991</t>
  </si>
  <si>
    <t xml:space="preserve">filamentous hemagglutinin, N-terminal:Adhesin HecA 20-residue repeat x2</t>
  </si>
  <si>
    <t xml:space="preserve">PXO_01832</t>
  </si>
  <si>
    <t xml:space="preserve">fumarylacetoacetate hydrolase</t>
  </si>
  <si>
    <t xml:space="preserve">PXO_01706</t>
  </si>
  <si>
    <t xml:space="preserve">enoyl-CoA hydratase</t>
  </si>
  <si>
    <t xml:space="preserve">PXO_03757</t>
  </si>
  <si>
    <t xml:space="preserve">PXO_05670</t>
  </si>
  <si>
    <t xml:space="preserve">PXO_03106</t>
  </si>
  <si>
    <t xml:space="preserve">PXO_01936</t>
  </si>
  <si>
    <t xml:space="preserve">cation:proton antiporter</t>
  </si>
  <si>
    <t xml:space="preserve">PXO_04315</t>
  </si>
  <si>
    <t xml:space="preserve">PXO_01276</t>
  </si>
  <si>
    <t xml:space="preserve">PXO_02940</t>
  </si>
  <si>
    <t xml:space="preserve">tyrosyl-tRNA synthetase</t>
  </si>
  <si>
    <t xml:space="preserve">tyrS</t>
  </si>
  <si>
    <t xml:space="preserve">PXO_03643</t>
  </si>
  <si>
    <t xml:space="preserve">PXO_00148</t>
  </si>
  <si>
    <t xml:space="preserve">recombination regulator RecX</t>
  </si>
  <si>
    <t xml:space="preserve">recX</t>
  </si>
  <si>
    <t xml:space="preserve">PXO_00780</t>
  </si>
  <si>
    <t xml:space="preserve">3-hydroxybutyryl-CoA dehydratase</t>
  </si>
  <si>
    <t xml:space="preserve">PXO_01267</t>
  </si>
  <si>
    <t xml:space="preserve">tRNA pseudouridine synthase A</t>
  </si>
  <si>
    <t xml:space="preserve">truA</t>
  </si>
  <si>
    <t xml:space="preserve">PXO_02314</t>
  </si>
  <si>
    <t xml:space="preserve">PXO_03120</t>
  </si>
  <si>
    <t xml:space="preserve">PXO_02105</t>
  </si>
  <si>
    <t xml:space="preserve">PXO_02617</t>
  </si>
  <si>
    <t xml:space="preserve">PXO_03736</t>
  </si>
  <si>
    <t xml:space="preserve">ketosynthase</t>
  </si>
  <si>
    <t xml:space="preserve">PXO_00499</t>
  </si>
  <si>
    <t xml:space="preserve">PXO_00071</t>
  </si>
  <si>
    <t xml:space="preserve">lysyl-tRNA synthetase</t>
  </si>
  <si>
    <t xml:space="preserve">lysS</t>
  </si>
  <si>
    <t xml:space="preserve">PXO_02131</t>
  </si>
  <si>
    <t xml:space="preserve">phosphoadenosine phosphosulfate reductase</t>
  </si>
  <si>
    <t xml:space="preserve">cysH</t>
  </si>
  <si>
    <t xml:space="preserve">PXO_03446</t>
  </si>
  <si>
    <t xml:space="preserve">PXO_00514</t>
  </si>
  <si>
    <t xml:space="preserve">ISXoo14 transposase</t>
  </si>
  <si>
    <t xml:space="preserve">PXO_01152</t>
  </si>
  <si>
    <t xml:space="preserve">DNA topoisomerase IV subunit A</t>
  </si>
  <si>
    <t xml:space="preserve">parC</t>
  </si>
  <si>
    <t xml:space="preserve">PXO_00154</t>
  </si>
  <si>
    <t xml:space="preserve">GTP-binding protein</t>
  </si>
  <si>
    <t xml:space="preserve">PXO_04311</t>
  </si>
  <si>
    <t xml:space="preserve">PXO_02700</t>
  </si>
  <si>
    <t xml:space="preserve">CRISPR-associated protein Cas5, dvulg subtype</t>
  </si>
  <si>
    <t xml:space="preserve">cas5d</t>
  </si>
  <si>
    <t xml:space="preserve">PXO_03366</t>
  </si>
  <si>
    <t xml:space="preserve">Rhs family protein</t>
  </si>
  <si>
    <t xml:space="preserve">PXO_04589</t>
  </si>
  <si>
    <t xml:space="preserve">alkyl hydroperoxide reductase subunit C</t>
  </si>
  <si>
    <t xml:space="preserve">PXO_00706</t>
  </si>
  <si>
    <t xml:space="preserve">cation efflux system protein</t>
  </si>
  <si>
    <t xml:space="preserve">PXO_04866</t>
  </si>
  <si>
    <t xml:space="preserve">PXO_04000</t>
  </si>
  <si>
    <t xml:space="preserve">anthranilate synthase component II</t>
  </si>
  <si>
    <t xml:space="preserve">PXO_02551</t>
  </si>
  <si>
    <t xml:space="preserve">3-deoxy-7-phosphoheptulonate synthase</t>
  </si>
  <si>
    <t xml:space="preserve">PXO_01555</t>
  </si>
  <si>
    <t xml:space="preserve">PXO_00525</t>
  </si>
  <si>
    <t xml:space="preserve">queuine tRNA-ribosyltransferase</t>
  </si>
  <si>
    <t xml:space="preserve">tgt</t>
  </si>
  <si>
    <t xml:space="preserve">PXO_02065</t>
  </si>
  <si>
    <t xml:space="preserve">abortive infection bacteriophage resistance protein</t>
  </si>
  <si>
    <t xml:space="preserve">PXO_02581</t>
  </si>
  <si>
    <t xml:space="preserve">PXO_00642</t>
  </si>
  <si>
    <t xml:space="preserve">PXO_04259</t>
  </si>
  <si>
    <t xml:space="preserve">penicillin-binding protein 2</t>
  </si>
  <si>
    <t xml:space="preserve">PXO_01340</t>
  </si>
  <si>
    <t xml:space="preserve">phage-related tail protein</t>
  </si>
  <si>
    <t xml:space="preserve">PXO_02042</t>
  </si>
  <si>
    <t xml:space="preserve">PXO_05621</t>
  </si>
  <si>
    <t xml:space="preserve">PXO_03161</t>
  </si>
  <si>
    <t xml:space="preserve">glycosyltransferase</t>
  </si>
  <si>
    <t xml:space="preserve">wxoB</t>
  </si>
  <si>
    <t xml:space="preserve">PXO_02117</t>
  </si>
  <si>
    <t xml:space="preserve">indigoidine synthesis like protein</t>
  </si>
  <si>
    <t xml:space="preserve">PXO_00549</t>
  </si>
  <si>
    <t xml:space="preserve">PXO_01161</t>
  </si>
  <si>
    <t xml:space="preserve">PXO_03126</t>
  </si>
  <si>
    <t xml:space="preserve">glucosamine--fructose-6-phosphate aminotransferase</t>
  </si>
  <si>
    <t xml:space="preserve">glmS</t>
  </si>
  <si>
    <t xml:space="preserve">PXO_00151</t>
  </si>
  <si>
    <t xml:space="preserve">2-polyprenylphenol 6-hydroxylase</t>
  </si>
  <si>
    <t xml:space="preserve">ubiB</t>
  </si>
  <si>
    <t xml:space="preserve">PXO_04789</t>
  </si>
  <si>
    <t xml:space="preserve">PXO_04542</t>
  </si>
  <si>
    <t xml:space="preserve">ribose-phosphate pyrophosphokinase</t>
  </si>
  <si>
    <t xml:space="preserve">PXO_00079</t>
  </si>
  <si>
    <t xml:space="preserve">transposase subfamily</t>
  </si>
  <si>
    <t xml:space="preserve">PXO_02486</t>
  </si>
  <si>
    <t xml:space="preserve">PXO_03889</t>
  </si>
  <si>
    <t xml:space="preserve">PXO_02703</t>
  </si>
  <si>
    <t xml:space="preserve">Maf-like protein</t>
  </si>
  <si>
    <t xml:space="preserve">maf</t>
  </si>
  <si>
    <t xml:space="preserve">PXO_02127</t>
  </si>
  <si>
    <t xml:space="preserve">sensor histidine kinase</t>
  </si>
  <si>
    <t xml:space="preserve">PXO_02584</t>
  </si>
  <si>
    <t xml:space="preserve">trancated ISXo8 transposase</t>
  </si>
  <si>
    <t xml:space="preserve">PXO_03583</t>
  </si>
  <si>
    <t xml:space="preserve">PXO_01399</t>
  </si>
  <si>
    <t xml:space="preserve">exopolysaccharide xanthan biosynthesis glycosyltransferase GumI</t>
  </si>
  <si>
    <t xml:space="preserve">gumI</t>
  </si>
  <si>
    <t xml:space="preserve">PXO_04025</t>
  </si>
  <si>
    <t xml:space="preserve">PXO_02224</t>
  </si>
  <si>
    <t xml:space="preserve">HPr kinase/phosphorylase</t>
  </si>
  <si>
    <t xml:space="preserve">PXO_04598</t>
  </si>
  <si>
    <t xml:space="preserve">methionine sulfoxide reductase A</t>
  </si>
  <si>
    <t xml:space="preserve">msrA</t>
  </si>
  <si>
    <t xml:space="preserve">PXO_02041</t>
  </si>
  <si>
    <t xml:space="preserve">PXO_02287</t>
  </si>
  <si>
    <t xml:space="preserve">cytochrome C6</t>
  </si>
  <si>
    <t xml:space="preserve">PXO_03715</t>
  </si>
  <si>
    <t xml:space="preserve">cell division ATP-binding protein FtsE</t>
  </si>
  <si>
    <t xml:space="preserve">ftsE</t>
  </si>
  <si>
    <t xml:space="preserve">PXO_01697</t>
  </si>
  <si>
    <t xml:space="preserve">F5/8 type C domain-containing protein</t>
  </si>
  <si>
    <t xml:space="preserve">PXO_03276</t>
  </si>
  <si>
    <t xml:space="preserve">2,5-diketo-D-gluconate reductase B</t>
  </si>
  <si>
    <t xml:space="preserve">dkgB</t>
  </si>
  <si>
    <t xml:space="preserve">PXO_02635</t>
  </si>
  <si>
    <t xml:space="preserve">HflC protein</t>
  </si>
  <si>
    <t xml:space="preserve">hflC</t>
  </si>
  <si>
    <t xml:space="preserve">PXO_01558</t>
  </si>
  <si>
    <t xml:space="preserve">potassium uptake protein</t>
  </si>
  <si>
    <t xml:space="preserve">PXO_04102</t>
  </si>
  <si>
    <t xml:space="preserve">DNA-binding/iron metalloprotein/AP endonuclease</t>
  </si>
  <si>
    <t xml:space="preserve">PXO_03882</t>
  </si>
  <si>
    <t xml:space="preserve">PXO_03450</t>
  </si>
  <si>
    <t xml:space="preserve">PXO_02994</t>
  </si>
  <si>
    <t xml:space="preserve">PXO_04815</t>
  </si>
  <si>
    <t xml:space="preserve">PXO_02907</t>
  </si>
  <si>
    <t xml:space="preserve">protocatechuate 3,4-dioxygenase subunit alpha</t>
  </si>
  <si>
    <t xml:space="preserve">pcaG</t>
  </si>
  <si>
    <t xml:space="preserve">PXO_04396</t>
  </si>
  <si>
    <t xml:space="preserve">transcription antitermination protein NusB</t>
  </si>
  <si>
    <t xml:space="preserve">nusB</t>
  </si>
  <si>
    <t xml:space="preserve">PXO_00223</t>
  </si>
  <si>
    <t xml:space="preserve">talC2A</t>
  </si>
  <si>
    <t xml:space="preserve">PXO_04591</t>
  </si>
  <si>
    <t xml:space="preserve">oxidative stress transcriptional regulator</t>
  </si>
  <si>
    <t xml:space="preserve">PXO_03185</t>
  </si>
  <si>
    <t xml:space="preserve">PXO_02637</t>
  </si>
  <si>
    <t xml:space="preserve">regulatory protein PilH family</t>
  </si>
  <si>
    <t xml:space="preserve">PXO_01879</t>
  </si>
  <si>
    <t xml:space="preserve">DnaJ domain-containing protein</t>
  </si>
  <si>
    <t xml:space="preserve">PXO_00722</t>
  </si>
  <si>
    <t xml:space="preserve">poly(hydroxyalcanoate) granule associated protein</t>
  </si>
  <si>
    <t xml:space="preserve">PXO_rna32</t>
  </si>
  <si>
    <t xml:space="preserve">tRNA-Val</t>
  </si>
  <si>
    <t xml:space="preserve">PXO_05764</t>
  </si>
  <si>
    <t xml:space="preserve">PXO_00818</t>
  </si>
  <si>
    <t xml:space="preserve">PXO_03042</t>
  </si>
  <si>
    <t xml:space="preserve">PXO_03477</t>
  </si>
  <si>
    <t xml:space="preserve">PXO_03395</t>
  </si>
  <si>
    <t xml:space="preserve">type III hypothetical protein HrpB7</t>
  </si>
  <si>
    <t xml:space="preserve">PXO_02241</t>
  </si>
  <si>
    <t xml:space="preserve">phosphoribosylaminoimidazole synthetase</t>
  </si>
  <si>
    <t xml:space="preserve">purM</t>
  </si>
  <si>
    <t xml:space="preserve">PXO_03519</t>
  </si>
  <si>
    <t xml:space="preserve">PXO_04275</t>
  </si>
  <si>
    <t xml:space="preserve">signal protein with HAMP and GGDEF domains</t>
  </si>
  <si>
    <t xml:space="preserve">PXO_02692</t>
  </si>
  <si>
    <t xml:space="preserve">glycosyl transferase family protein</t>
  </si>
  <si>
    <t xml:space="preserve">PXO_01532</t>
  </si>
  <si>
    <t xml:space="preserve">PXO_03980</t>
  </si>
  <si>
    <t xml:space="preserve">PXO_03051</t>
  </si>
  <si>
    <t xml:space="preserve">PXO_04470</t>
  </si>
  <si>
    <t xml:space="preserve">PXO_01673</t>
  </si>
  <si>
    <t xml:space="preserve">isrso5-transposase</t>
  </si>
  <si>
    <t xml:space="preserve">PXO_02807</t>
  </si>
  <si>
    <t xml:space="preserve">PXO_03213</t>
  </si>
  <si>
    <t xml:space="preserve">PXO_01975</t>
  </si>
  <si>
    <t xml:space="preserve">PXO_rna47</t>
  </si>
  <si>
    <t xml:space="preserve">PXO_02384</t>
  </si>
  <si>
    <t xml:space="preserve">ribose-5-phosphate isomerase A</t>
  </si>
  <si>
    <t xml:space="preserve">rpiA</t>
  </si>
  <si>
    <t xml:space="preserve">PXO_02585</t>
  </si>
  <si>
    <t xml:space="preserve">PXO_05622</t>
  </si>
  <si>
    <t xml:space="preserve">PXO_04432</t>
  </si>
  <si>
    <t xml:space="preserve">cytochrome C4</t>
  </si>
  <si>
    <t xml:space="preserve">PXO_03982</t>
  </si>
  <si>
    <t xml:space="preserve">PXO_03868</t>
  </si>
  <si>
    <t xml:space="preserve">PXO_00380</t>
  </si>
  <si>
    <t xml:space="preserve">N-ethylammeline chlorohydrolase</t>
  </si>
  <si>
    <t xml:space="preserve">PXO_03642</t>
  </si>
  <si>
    <t xml:space="preserve">PXO_03253</t>
  </si>
  <si>
    <t xml:space="preserve">PXO_04141</t>
  </si>
  <si>
    <t xml:space="preserve">glucosyltransferase MdoH</t>
  </si>
  <si>
    <t xml:space="preserve">PXO_03364</t>
  </si>
  <si>
    <t xml:space="preserve">PXO_03434</t>
  </si>
  <si>
    <t xml:space="preserve">PXO_04171</t>
  </si>
  <si>
    <t xml:space="preserve">magnesium and cobalt transport protein</t>
  </si>
  <si>
    <t xml:space="preserve">PXO_03310</t>
  </si>
  <si>
    <t xml:space="preserve">GAF domain-containing protein</t>
  </si>
  <si>
    <t xml:space="preserve">PXO_03047</t>
  </si>
  <si>
    <t xml:space="preserve">elongator protein 3/MiaB/NifB</t>
  </si>
  <si>
    <t xml:space="preserve">PXO_01842</t>
  </si>
  <si>
    <t xml:space="preserve">sulfur carrier protein ThiS</t>
  </si>
  <si>
    <t xml:space="preserve">thiS</t>
  </si>
  <si>
    <t xml:space="preserve">PXO_02913</t>
  </si>
  <si>
    <t xml:space="preserve">RIO1 family protein</t>
  </si>
  <si>
    <t xml:space="preserve">PXO_02024</t>
  </si>
  <si>
    <t xml:space="preserve">hydrolase</t>
  </si>
  <si>
    <t xml:space="preserve">PXO_02910</t>
  </si>
  <si>
    <t xml:space="preserve">4-carboxymuconolactone decarboxylase</t>
  </si>
  <si>
    <t xml:space="preserve">pcaC</t>
  </si>
  <si>
    <t xml:space="preserve">PXO_02083</t>
  </si>
  <si>
    <t xml:space="preserve">phosphoglycerate mutase</t>
  </si>
  <si>
    <t xml:space="preserve">PXO_02116</t>
  </si>
  <si>
    <t xml:space="preserve">phosphoglycerate kinase</t>
  </si>
  <si>
    <t xml:space="preserve">pgk</t>
  </si>
  <si>
    <t xml:space="preserve">PXO_00113</t>
  </si>
  <si>
    <t xml:space="preserve">PXO_03930</t>
  </si>
  <si>
    <t xml:space="preserve">pyruvate dehydrogenase subunit E1</t>
  </si>
  <si>
    <t xml:space="preserve">aceE</t>
  </si>
  <si>
    <t xml:space="preserve">PXO_01405</t>
  </si>
  <si>
    <t xml:space="preserve">GumN Protein</t>
  </si>
  <si>
    <t xml:space="preserve">gumN</t>
  </si>
  <si>
    <t xml:space="preserve">PXO_00398</t>
  </si>
  <si>
    <t xml:space="preserve">PXO_03520</t>
  </si>
  <si>
    <t xml:space="preserve">PXO_05791</t>
  </si>
  <si>
    <t xml:space="preserve">PXO_02718</t>
  </si>
  <si>
    <t xml:space="preserve">2-methylisocitrate lyase</t>
  </si>
  <si>
    <t xml:space="preserve">prpB</t>
  </si>
  <si>
    <t xml:space="preserve">PXO_00243</t>
  </si>
  <si>
    <t xml:space="preserve">two-component VirA-like sensor kinase</t>
  </si>
  <si>
    <t xml:space="preserve">PXO_03873</t>
  </si>
  <si>
    <t xml:space="preserve">PXO_05718</t>
  </si>
  <si>
    <t xml:space="preserve">avrXa27</t>
  </si>
  <si>
    <t xml:space="preserve">PXO_04558</t>
  </si>
  <si>
    <t xml:space="preserve">xylanase</t>
  </si>
  <si>
    <t xml:space="preserve">PXO_00643</t>
  </si>
  <si>
    <t xml:space="preserve">PXO_02542</t>
  </si>
  <si>
    <t xml:space="preserve">PXO_rna33</t>
  </si>
  <si>
    <t xml:space="preserve">tRNA-Asn</t>
  </si>
  <si>
    <t xml:space="preserve">PXO_01316</t>
  </si>
  <si>
    <t xml:space="preserve">short chain dehydrogenase</t>
  </si>
  <si>
    <t xml:space="preserve">PXO_02622</t>
  </si>
  <si>
    <t xml:space="preserve">3-deoxy-D-manno-octulosonic-acid transferase</t>
  </si>
  <si>
    <t xml:space="preserve">PXO_01150</t>
  </si>
  <si>
    <t xml:space="preserve">penicillin acylase II</t>
  </si>
  <si>
    <t xml:space="preserve">PXO_04287</t>
  </si>
  <si>
    <t xml:space="preserve">PXO_00565</t>
  </si>
  <si>
    <t xml:space="preserve">pectate lyase L</t>
  </si>
  <si>
    <t xml:space="preserve">PXO_00743</t>
  </si>
  <si>
    <t xml:space="preserve">chromosome segregation protein SMC</t>
  </si>
  <si>
    <t xml:space="preserve">PXO_03441</t>
  </si>
  <si>
    <t xml:space="preserve">thioredoxin</t>
  </si>
  <si>
    <t xml:space="preserve">PXO_01317</t>
  </si>
  <si>
    <t xml:space="preserve">multiple antibiotic resistance protein MarC</t>
  </si>
  <si>
    <t xml:space="preserve">marC</t>
  </si>
  <si>
    <t xml:space="preserve">PXO_02246</t>
  </si>
  <si>
    <t xml:space="preserve">PXO_00180</t>
  </si>
  <si>
    <t xml:space="preserve">transmembrane</t>
  </si>
  <si>
    <t xml:space="preserve">PXO_02697</t>
  </si>
  <si>
    <t xml:space="preserve">CRISPR-associated protein Cas4</t>
  </si>
  <si>
    <t xml:space="preserve">PXO_01238</t>
  </si>
  <si>
    <t xml:space="preserve">ribonuclease R</t>
  </si>
  <si>
    <t xml:space="preserve">rnr</t>
  </si>
  <si>
    <t xml:space="preserve">PXO_00229</t>
  </si>
  <si>
    <t xml:space="preserve">PXO_03354</t>
  </si>
  <si>
    <t xml:space="preserve">dihydrolipoamide acyltransferase</t>
  </si>
  <si>
    <t xml:space="preserve">PXO_01552</t>
  </si>
  <si>
    <t xml:space="preserve">aspartyl-tRNA synthetase</t>
  </si>
  <si>
    <t xml:space="preserve">aspS</t>
  </si>
  <si>
    <t xml:space="preserve">PXO_04050</t>
  </si>
  <si>
    <t xml:space="preserve">RDD family protein</t>
  </si>
  <si>
    <t xml:space="preserve">PXO_03669</t>
  </si>
  <si>
    <t xml:space="preserve">glycogen branching protein</t>
  </si>
  <si>
    <t xml:space="preserve">glgB</t>
  </si>
  <si>
    <t xml:space="preserve">PXO_02755</t>
  </si>
  <si>
    <t xml:space="preserve">PXO_00836</t>
  </si>
  <si>
    <t xml:space="preserve">imidazole glycerol phosphate synthase subunit HisH</t>
  </si>
  <si>
    <t xml:space="preserve">hisH</t>
  </si>
  <si>
    <t xml:space="preserve">PXO_01385</t>
  </si>
  <si>
    <t xml:space="preserve">50S ribosomal protein L35</t>
  </si>
  <si>
    <t xml:space="preserve">rpmI</t>
  </si>
  <si>
    <t xml:space="preserve">PXO_03498</t>
  </si>
  <si>
    <t xml:space="preserve">PXO_00063</t>
  </si>
  <si>
    <t xml:space="preserve">SpoVT/AbrB like domain-containing protein</t>
  </si>
  <si>
    <t xml:space="preserve">PXO_01801</t>
  </si>
  <si>
    <t xml:space="preserve">PXO_02522</t>
  </si>
  <si>
    <t xml:space="preserve">PXO_00361</t>
  </si>
  <si>
    <t xml:space="preserve">dihydroorotase</t>
  </si>
  <si>
    <t xml:space="preserve">PXO_03414</t>
  </si>
  <si>
    <t xml:space="preserve">hpa3</t>
  </si>
  <si>
    <t xml:space="preserve">PXO_02878</t>
  </si>
  <si>
    <t xml:space="preserve">PXO_02416</t>
  </si>
  <si>
    <t xml:space="preserve">alpha-amlyase</t>
  </si>
  <si>
    <t xml:space="preserve">PXO_02067</t>
  </si>
  <si>
    <t xml:space="preserve">PXO_02756</t>
  </si>
  <si>
    <t xml:space="preserve">L-fucose:H+ symporter permease</t>
  </si>
  <si>
    <t xml:space="preserve">fucP</t>
  </si>
  <si>
    <t xml:space="preserve">PXO_00068</t>
  </si>
  <si>
    <t xml:space="preserve">rpfF</t>
  </si>
  <si>
    <t xml:space="preserve">PXO_03905</t>
  </si>
  <si>
    <t xml:space="preserve">exodeoxyribonuclease V subunit alpha</t>
  </si>
  <si>
    <t xml:space="preserve">recD</t>
  </si>
  <si>
    <t xml:space="preserve">PXO_04366</t>
  </si>
  <si>
    <t xml:space="preserve">UDP-N-acetylmuramate--L-alanine ligase</t>
  </si>
  <si>
    <t xml:space="preserve">murC</t>
  </si>
  <si>
    <t xml:space="preserve">PXO_04329</t>
  </si>
  <si>
    <t xml:space="preserve">PXO_02738</t>
  </si>
  <si>
    <t xml:space="preserve">PXO_03598</t>
  </si>
  <si>
    <t xml:space="preserve">PXO_02510</t>
  </si>
  <si>
    <t xml:space="preserve">PXO_04088</t>
  </si>
  <si>
    <t xml:space="preserve">PXO_00729</t>
  </si>
  <si>
    <t xml:space="preserve">urocanate hydratase</t>
  </si>
  <si>
    <t xml:space="preserve">hutU</t>
  </si>
  <si>
    <t xml:space="preserve">PXO_04229</t>
  </si>
  <si>
    <t xml:space="preserve">PXO_04087</t>
  </si>
  <si>
    <t xml:space="preserve">PXO_04796</t>
  </si>
  <si>
    <t xml:space="preserve">dnaB</t>
  </si>
  <si>
    <t xml:space="preserve">PXO_00720</t>
  </si>
  <si>
    <t xml:space="preserve">FHA domain-containing protein</t>
  </si>
  <si>
    <t xml:space="preserve">PXO_00901</t>
  </si>
  <si>
    <t xml:space="preserve">PXO_02356</t>
  </si>
  <si>
    <t xml:space="preserve">penicillin-binding protein 1A</t>
  </si>
  <si>
    <t xml:space="preserve">PXO_02803</t>
  </si>
  <si>
    <t xml:space="preserve">PXO_02539</t>
  </si>
  <si>
    <t xml:space="preserve">cell Wall Hydrolase superfamily</t>
  </si>
  <si>
    <t xml:space="preserve">PXO_04268</t>
  </si>
  <si>
    <t xml:space="preserve">ElaA</t>
  </si>
  <si>
    <t xml:space="preserve">elaA</t>
  </si>
  <si>
    <t xml:space="preserve">PXO_03407</t>
  </si>
  <si>
    <t xml:space="preserve">HrcS</t>
  </si>
  <si>
    <t xml:space="preserve">hrcS</t>
  </si>
  <si>
    <t xml:space="preserve">PXO_04015</t>
  </si>
  <si>
    <t xml:space="preserve">PXO_04532</t>
  </si>
  <si>
    <t xml:space="preserve">50S ribosomal protein L10</t>
  </si>
  <si>
    <t xml:space="preserve">rplJ</t>
  </si>
  <si>
    <t xml:space="preserve">PXO_01902</t>
  </si>
  <si>
    <t xml:space="preserve">PXO_02504</t>
  </si>
  <si>
    <t xml:space="preserve">amidophosphoribosyltransferase</t>
  </si>
  <si>
    <t xml:space="preserve">purF</t>
  </si>
  <si>
    <t xml:space="preserve">PXO_01626</t>
  </si>
  <si>
    <t xml:space="preserve">beta-galactosidase</t>
  </si>
  <si>
    <t xml:space="preserve">PXO_03631</t>
  </si>
  <si>
    <t xml:space="preserve">aspartyl-asparaginyl beta-hydroxylase</t>
  </si>
  <si>
    <t xml:space="preserve">PXO_01796</t>
  </si>
  <si>
    <t xml:space="preserve">PXO_01909</t>
  </si>
  <si>
    <t xml:space="preserve">PXO_05531</t>
  </si>
  <si>
    <t xml:space="preserve">acyl-CoA thioesterase II</t>
  </si>
  <si>
    <t xml:space="preserve">tesB</t>
  </si>
  <si>
    <t xml:space="preserve">PXO_02989</t>
  </si>
  <si>
    <t xml:space="preserve">PXO_05719</t>
  </si>
  <si>
    <t xml:space="preserve">chloride channel protein</t>
  </si>
  <si>
    <t xml:space="preserve">PXO_00283</t>
  </si>
  <si>
    <t xml:space="preserve">PXO_05740</t>
  </si>
  <si>
    <t xml:space="preserve">urease accessory protein UreD</t>
  </si>
  <si>
    <t xml:space="preserve">PXO_04108</t>
  </si>
  <si>
    <t xml:space="preserve">PXO_03135</t>
  </si>
  <si>
    <t xml:space="preserve">oligopeptidase A</t>
  </si>
  <si>
    <t xml:space="preserve">PXO_04421</t>
  </si>
  <si>
    <t xml:space="preserve">PXO_04002</t>
  </si>
  <si>
    <t xml:space="preserve">nitrilotriacetate monooxygenase component B</t>
  </si>
  <si>
    <t xml:space="preserve">PXO_03255</t>
  </si>
  <si>
    <t xml:space="preserve">PXO_02044</t>
  </si>
  <si>
    <t xml:space="preserve">PXO_05715</t>
  </si>
  <si>
    <t xml:space="preserve">transmembrane protein</t>
  </si>
  <si>
    <t xml:space="preserve">PXO_01680</t>
  </si>
  <si>
    <t xml:space="preserve">homoserine O-acetyltransferase</t>
  </si>
  <si>
    <t xml:space="preserve">PXO_02545</t>
  </si>
  <si>
    <t xml:space="preserve">malate dehydrogenase</t>
  </si>
  <si>
    <t xml:space="preserve">PXO_05478</t>
  </si>
  <si>
    <t xml:space="preserve">PXO_03065</t>
  </si>
  <si>
    <t xml:space="preserve">PXO_00302</t>
  </si>
  <si>
    <t xml:space="preserve">PXO_00573</t>
  </si>
  <si>
    <t xml:space="preserve">PXO_03070</t>
  </si>
  <si>
    <t xml:space="preserve">methionine sulfoxide reductase B</t>
  </si>
  <si>
    <t xml:space="preserve">msrB</t>
  </si>
  <si>
    <t xml:space="preserve">PXO_01226</t>
  </si>
  <si>
    <t xml:space="preserve">nucleoprotein/polynucleotide-associated enzyme</t>
  </si>
  <si>
    <t xml:space="preserve">PXO_04630</t>
  </si>
  <si>
    <t xml:space="preserve">PXO_03333</t>
  </si>
  <si>
    <t xml:space="preserve">PXO_04562</t>
  </si>
  <si>
    <t xml:space="preserve">PXO_00577</t>
  </si>
  <si>
    <t xml:space="preserve">rhsS</t>
  </si>
  <si>
    <t xml:space="preserve">PXO_00788</t>
  </si>
  <si>
    <t xml:space="preserve">PXO_03367</t>
  </si>
  <si>
    <t xml:space="preserve">PXO_03071</t>
  </si>
  <si>
    <t xml:space="preserve">PXO_04840</t>
  </si>
  <si>
    <t xml:space="preserve">PXO_01548</t>
  </si>
  <si>
    <t xml:space="preserve">transmembrane transport protein</t>
  </si>
  <si>
    <t xml:space="preserve">PXO_02880</t>
  </si>
  <si>
    <t xml:space="preserve">halogenase</t>
  </si>
  <si>
    <t xml:space="preserve">PXO_02364</t>
  </si>
  <si>
    <t xml:space="preserve">guanosine-3',5'-bis(diphosphate) 3'-pyrophosphohydrolase</t>
  </si>
  <si>
    <t xml:space="preserve">PXO_04341</t>
  </si>
  <si>
    <t xml:space="preserve">PXO_01544</t>
  </si>
  <si>
    <t xml:space="preserve">PXO_00161</t>
  </si>
  <si>
    <t xml:space="preserve">PXO_04762</t>
  </si>
  <si>
    <t xml:space="preserve">endonuclease V</t>
  </si>
  <si>
    <t xml:space="preserve">PXO_01900</t>
  </si>
  <si>
    <t xml:space="preserve">alkaline phosphatase, placental type</t>
  </si>
  <si>
    <t xml:space="preserve">PXO_04601</t>
  </si>
  <si>
    <t xml:space="preserve">PXO_00326</t>
  </si>
  <si>
    <t xml:space="preserve">PXO_00522</t>
  </si>
  <si>
    <t xml:space="preserve">preprotein translocase subunit SecD</t>
  </si>
  <si>
    <t xml:space="preserve">secD</t>
  </si>
  <si>
    <t xml:space="preserve">PXO_04144</t>
  </si>
  <si>
    <t xml:space="preserve">PXO_00443</t>
  </si>
  <si>
    <t xml:space="preserve">repressor</t>
  </si>
  <si>
    <t xml:space="preserve">PXO_00175</t>
  </si>
  <si>
    <t xml:space="preserve">PXO_00705</t>
  </si>
  <si>
    <t xml:space="preserve">PXO_01703</t>
  </si>
  <si>
    <t xml:space="preserve">methylmalonate-semialdehyde dehydrogenase</t>
  </si>
  <si>
    <t xml:space="preserve">mmsA</t>
  </si>
  <si>
    <t xml:space="preserve">PXO_00452</t>
  </si>
  <si>
    <t xml:space="preserve">PXO_02536</t>
  </si>
  <si>
    <t xml:space="preserve">PXO_05592</t>
  </si>
  <si>
    <t xml:space="preserve">PXO_00085</t>
  </si>
  <si>
    <t xml:space="preserve">transcription elongation factor GreA</t>
  </si>
  <si>
    <t xml:space="preserve">greA</t>
  </si>
  <si>
    <t xml:space="preserve">PXO_00890</t>
  </si>
  <si>
    <t xml:space="preserve">cytidylate kinase</t>
  </si>
  <si>
    <t xml:space="preserve">cmk</t>
  </si>
  <si>
    <t xml:space="preserve">PXO_03656</t>
  </si>
  <si>
    <t xml:space="preserve">PXO_02166</t>
  </si>
  <si>
    <t xml:space="preserve">btuB</t>
  </si>
  <si>
    <t xml:space="preserve">PXO_01378</t>
  </si>
  <si>
    <t xml:space="preserve">PXO_03667</t>
  </si>
  <si>
    <t xml:space="preserve">alpha-amylase</t>
  </si>
  <si>
    <t xml:space="preserve">PXO_00814</t>
  </si>
  <si>
    <t xml:space="preserve">bifunctional aspartokinase I/homoserine dehydrogenase I</t>
  </si>
  <si>
    <t xml:space="preserve">thrA</t>
  </si>
  <si>
    <t xml:space="preserve">PXO_04151</t>
  </si>
  <si>
    <t xml:space="preserve">major extracellular endoglucanase</t>
  </si>
  <si>
    <t xml:space="preserve">PXO_01570</t>
  </si>
  <si>
    <t xml:space="preserve">PXO_04407</t>
  </si>
  <si>
    <t xml:space="preserve">PXO_00186</t>
  </si>
  <si>
    <t xml:space="preserve">flavin-dependent oxidoreductase</t>
  </si>
  <si>
    <t xml:space="preserve">PXO_01237</t>
  </si>
  <si>
    <t xml:space="preserve">acetylhydrolase</t>
  </si>
  <si>
    <t xml:space="preserve">PXO_02789</t>
  </si>
  <si>
    <t xml:space="preserve">PXO_01732</t>
  </si>
  <si>
    <t xml:space="preserve">PXO_01943</t>
  </si>
  <si>
    <t xml:space="preserve">PXO_03470</t>
  </si>
  <si>
    <t xml:space="preserve">cardiolipin synthetase</t>
  </si>
  <si>
    <t xml:space="preserve">PXO_02733</t>
  </si>
  <si>
    <t xml:space="preserve">PXO_03284</t>
  </si>
  <si>
    <t xml:space="preserve">PXO_04690</t>
  </si>
  <si>
    <t xml:space="preserve">PXO_02151</t>
  </si>
  <si>
    <t xml:space="preserve">multi antimicrobial extrusion family protein</t>
  </si>
  <si>
    <t xml:space="preserve">PXO_04621</t>
  </si>
  <si>
    <t xml:space="preserve">glucose-fructose oxidoreductase</t>
  </si>
  <si>
    <t xml:space="preserve">PXO_05781</t>
  </si>
  <si>
    <t xml:space="preserve">PXO_03689</t>
  </si>
  <si>
    <t xml:space="preserve">PXO_01892</t>
  </si>
  <si>
    <t xml:space="preserve">PXO_02076</t>
  </si>
  <si>
    <t xml:space="preserve">PXO_01747</t>
  </si>
  <si>
    <t xml:space="preserve">PXO_00327</t>
  </si>
  <si>
    <t xml:space="preserve">cytochrome C552</t>
  </si>
  <si>
    <t xml:space="preserve">PXO_03863</t>
  </si>
  <si>
    <t xml:space="preserve">PXO_01831</t>
  </si>
  <si>
    <t xml:space="preserve">large-conductance mechanosensitive channel</t>
  </si>
  <si>
    <t xml:space="preserve">mscL</t>
  </si>
  <si>
    <t xml:space="preserve">PXO_00184</t>
  </si>
  <si>
    <t xml:space="preserve">ExoD protein</t>
  </si>
  <si>
    <t xml:space="preserve">exoD</t>
  </si>
  <si>
    <t xml:space="preserve">PXO_04403</t>
  </si>
  <si>
    <t xml:space="preserve">NrdR family transcriptional regulator</t>
  </si>
  <si>
    <t xml:space="preserve">nrdR</t>
  </si>
  <si>
    <t xml:space="preserve">PXO_02891</t>
  </si>
  <si>
    <t xml:space="preserve">magnesium transporter</t>
  </si>
  <si>
    <t xml:space="preserve">mgtE</t>
  </si>
  <si>
    <t xml:space="preserve">PXO_01979</t>
  </si>
  <si>
    <t xml:space="preserve">cysteine desulfurase activator complex subunit SufB</t>
  </si>
  <si>
    <t xml:space="preserve">sufB</t>
  </si>
  <si>
    <t xml:space="preserve">PXO_00319</t>
  </si>
  <si>
    <t xml:space="preserve">PXO_04374</t>
  </si>
  <si>
    <t xml:space="preserve">S-adenosyl-methyltransferase MraW</t>
  </si>
  <si>
    <t xml:space="preserve">mraW</t>
  </si>
  <si>
    <t xml:space="preserve">PXO_04590</t>
  </si>
  <si>
    <t xml:space="preserve">alkyl hydroperoxide reductase subunit F</t>
  </si>
  <si>
    <t xml:space="preserve">PXO_03957</t>
  </si>
  <si>
    <t xml:space="preserve">PXO_01457</t>
  </si>
  <si>
    <t xml:space="preserve">PXO_02679</t>
  </si>
  <si>
    <t xml:space="preserve">general secretion pathway protein H</t>
  </si>
  <si>
    <t xml:space="preserve">gspH</t>
  </si>
  <si>
    <t xml:space="preserve">PXO_04056</t>
  </si>
  <si>
    <t xml:space="preserve">methionyl-tRNA formyltransferase</t>
  </si>
  <si>
    <t xml:space="preserve">fmt</t>
  </si>
  <si>
    <t xml:space="preserve">PXO_03404</t>
  </si>
  <si>
    <t xml:space="preserve">PXO_03152</t>
  </si>
  <si>
    <t xml:space="preserve">PXO_01659</t>
  </si>
  <si>
    <t xml:space="preserve">PXO_01561</t>
  </si>
  <si>
    <t xml:space="preserve">protein TolQ</t>
  </si>
  <si>
    <t xml:space="preserve">tolQ</t>
  </si>
  <si>
    <t xml:space="preserve">PXO_02054</t>
  </si>
  <si>
    <t xml:space="preserve">PXO_04365</t>
  </si>
  <si>
    <t xml:space="preserve">D-alanine--D-alanine ligase</t>
  </si>
  <si>
    <t xml:space="preserve">ddl</t>
  </si>
  <si>
    <t xml:space="preserve">PXO_04369</t>
  </si>
  <si>
    <t xml:space="preserve">phospho-N-acetylmuramoyl-pentapeptide- transferase</t>
  </si>
  <si>
    <t xml:space="preserve">mraY</t>
  </si>
  <si>
    <t xml:space="preserve">PXO_02520</t>
  </si>
  <si>
    <t xml:space="preserve">PXO_04368</t>
  </si>
  <si>
    <t xml:space="preserve">cell division protein FtsW</t>
  </si>
  <si>
    <t xml:space="preserve">ftsW</t>
  </si>
  <si>
    <t xml:space="preserve">PXO_01180</t>
  </si>
  <si>
    <t xml:space="preserve">PXO_03072</t>
  </si>
  <si>
    <t xml:space="preserve">leucine responsive regulatory protein</t>
  </si>
  <si>
    <t xml:space="preserve">PXO_02470</t>
  </si>
  <si>
    <t xml:space="preserve">PXO_02747</t>
  </si>
  <si>
    <t xml:space="preserve">shikimate kinase</t>
  </si>
  <si>
    <t xml:space="preserve">aroK</t>
  </si>
  <si>
    <t xml:space="preserve">PXO_00835</t>
  </si>
  <si>
    <t xml:space="preserve">imidazole glycerol-phosphate dehydratase/histidinol phosphatase</t>
  </si>
  <si>
    <t xml:space="preserve">hisB</t>
  </si>
  <si>
    <t xml:space="preserve">PXO_02547</t>
  </si>
  <si>
    <t xml:space="preserve">GTP-binding protein TypA</t>
  </si>
  <si>
    <t xml:space="preserve">typA</t>
  </si>
  <si>
    <t xml:space="preserve">PXO_02588</t>
  </si>
  <si>
    <t xml:space="preserve">adenylate kinase</t>
  </si>
  <si>
    <t xml:space="preserve">adk</t>
  </si>
  <si>
    <t xml:space="preserve">PXO_04560</t>
  </si>
  <si>
    <t xml:space="preserve">ybaK</t>
  </si>
  <si>
    <t xml:space="preserve">PXO_02341</t>
  </si>
  <si>
    <t xml:space="preserve">transketolase</t>
  </si>
  <si>
    <t xml:space="preserve">tkt</t>
  </si>
  <si>
    <t xml:space="preserve">PXO_03424</t>
  </si>
  <si>
    <t xml:space="preserve">protease do</t>
  </si>
  <si>
    <t xml:space="preserve">PXO_04263</t>
  </si>
  <si>
    <t xml:space="preserve">sugar kinase</t>
  </si>
  <si>
    <t xml:space="preserve">PXO_05639</t>
  </si>
  <si>
    <t xml:space="preserve">PXO_03006</t>
  </si>
  <si>
    <t xml:space="preserve">acetyl-CoA carboxylase biotin carboxyl carrier protein subunit</t>
  </si>
  <si>
    <t xml:space="preserve">accB</t>
  </si>
  <si>
    <t xml:space="preserve">PXO_02461</t>
  </si>
  <si>
    <t xml:space="preserve">PXO_01403</t>
  </si>
  <si>
    <t xml:space="preserve">exopolysaccharide xanthan biosynthesis glycosyltransferase GumM</t>
  </si>
  <si>
    <t xml:space="preserve">gumM</t>
  </si>
  <si>
    <t xml:space="preserve">PXO_04111</t>
  </si>
  <si>
    <t xml:space="preserve">PXO_03869</t>
  </si>
  <si>
    <t xml:space="preserve">beta-xylosidase</t>
  </si>
  <si>
    <t xml:space="preserve">PXO_03607</t>
  </si>
  <si>
    <t xml:space="preserve">glycerol-3-phosphate acyltransferase</t>
  </si>
  <si>
    <t xml:space="preserve">PXO_03304</t>
  </si>
  <si>
    <t xml:space="preserve">SEC-C motif</t>
  </si>
  <si>
    <t xml:space="preserve">PXO_01377</t>
  </si>
  <si>
    <t xml:space="preserve">PXO_04065</t>
  </si>
  <si>
    <t xml:space="preserve">GTP cyclohydrolase</t>
  </si>
  <si>
    <t xml:space="preserve">PXO_01577</t>
  </si>
  <si>
    <t xml:space="preserve">DNA-binding related protein</t>
  </si>
  <si>
    <t xml:space="preserve">dpsA</t>
  </si>
  <si>
    <t xml:space="preserve">PXO_01722</t>
  </si>
  <si>
    <t xml:space="preserve">23S rRNA 5-methyluridine methyltransferase</t>
  </si>
  <si>
    <t xml:space="preserve">rumA</t>
  </si>
  <si>
    <t xml:space="preserve">PXO_04418</t>
  </si>
  <si>
    <t xml:space="preserve">PXO_02909</t>
  </si>
  <si>
    <t xml:space="preserve">3-oxoadipate enol-lactonase</t>
  </si>
  <si>
    <t xml:space="preserve">pcaD</t>
  </si>
  <si>
    <t xml:space="preserve">PXO_04809</t>
  </si>
  <si>
    <t xml:space="preserve">molybdopterin biosynthesis protein</t>
  </si>
  <si>
    <t xml:space="preserve">PXO_00147</t>
  </si>
  <si>
    <t xml:space="preserve">alanyl-tRNA synthetase</t>
  </si>
  <si>
    <t xml:space="preserve">alaS</t>
  </si>
  <si>
    <t xml:space="preserve">PXO_00482</t>
  </si>
  <si>
    <t xml:space="preserve">AcrB protein</t>
  </si>
  <si>
    <t xml:space="preserve">PXO_03577</t>
  </si>
  <si>
    <t xml:space="preserve">PXO_03802</t>
  </si>
  <si>
    <t xml:space="preserve">dipeptidyl anminopeptidase</t>
  </si>
  <si>
    <t xml:space="preserve">PXO_00614</t>
  </si>
  <si>
    <t xml:space="preserve">PXO_04848</t>
  </si>
  <si>
    <t xml:space="preserve">PXO_02715</t>
  </si>
  <si>
    <t xml:space="preserve">type IV fimbriae assembly protein</t>
  </si>
  <si>
    <t xml:space="preserve">PXO_05505</t>
  </si>
  <si>
    <t xml:space="preserve">PXO_04531</t>
  </si>
  <si>
    <t xml:space="preserve">50S ribosomal protein L7/L12</t>
  </si>
  <si>
    <t xml:space="preserve">rplL</t>
  </si>
  <si>
    <t xml:space="preserve">PXO_02701</t>
  </si>
  <si>
    <t xml:space="preserve">CRISPR-associated helicase Cas3 domain-containing protein</t>
  </si>
  <si>
    <t xml:space="preserve">PXO_04706</t>
  </si>
  <si>
    <t xml:space="preserve">PXO_04057</t>
  </si>
  <si>
    <t xml:space="preserve">ribosomal RNA small subunit methyltransferase B</t>
  </si>
  <si>
    <t xml:space="preserve">sun</t>
  </si>
  <si>
    <t xml:space="preserve">PXO_01111</t>
  </si>
  <si>
    <t xml:space="preserve">PXO_03778</t>
  </si>
  <si>
    <t xml:space="preserve">PXO_02612</t>
  </si>
  <si>
    <t xml:space="preserve">isopropylmalate isomerase small subunit</t>
  </si>
  <si>
    <t xml:space="preserve">leuD</t>
  </si>
  <si>
    <t xml:space="preserve">PXO_00003</t>
  </si>
  <si>
    <t xml:space="preserve">PXO_02689</t>
  </si>
  <si>
    <t xml:space="preserve">PnuC protein</t>
  </si>
  <si>
    <t xml:space="preserve">pnuC</t>
  </si>
  <si>
    <t xml:space="preserve">PXO_02505</t>
  </si>
  <si>
    <t xml:space="preserve">colicin V production protein</t>
  </si>
  <si>
    <t xml:space="preserve">PXO_05593</t>
  </si>
  <si>
    <t xml:space="preserve">PXO_04062</t>
  </si>
  <si>
    <t xml:space="preserve">CDP-glycerol:poly(glycerophosphate) glycerophosphotransferase</t>
  </si>
  <si>
    <t xml:space="preserve">PXO_00550</t>
  </si>
  <si>
    <t xml:space="preserve">PXO_00399</t>
  </si>
  <si>
    <t xml:space="preserve">major cold shock protein</t>
  </si>
  <si>
    <t xml:space="preserve">PXO_01379</t>
  </si>
  <si>
    <t xml:space="preserve">PXO_01375</t>
  </si>
  <si>
    <t xml:space="preserve">PXO_00597</t>
  </si>
  <si>
    <t xml:space="preserve">lipoprotein releasing system transmembrane protein</t>
  </si>
  <si>
    <t xml:space="preserve">PXO_02468</t>
  </si>
  <si>
    <t xml:space="preserve">DNA polymerase III subunit epsilon</t>
  </si>
  <si>
    <t xml:space="preserve">dnaQ</t>
  </si>
  <si>
    <t xml:space="preserve">PXO_00755</t>
  </si>
  <si>
    <t xml:space="preserve">3-hydroxyanthranilate 3,4-dioxygenase</t>
  </si>
  <si>
    <t xml:space="preserve">PXO_03297</t>
  </si>
  <si>
    <t xml:space="preserve">PXO_04433</t>
  </si>
  <si>
    <t xml:space="preserve">disulfide oxidoreductase</t>
  </si>
  <si>
    <t xml:space="preserve">PXO_04573</t>
  </si>
  <si>
    <t xml:space="preserve">PXO_05824</t>
  </si>
  <si>
    <t xml:space="preserve">PXO_04398</t>
  </si>
  <si>
    <t xml:space="preserve">riboflavin biosynthesis protein ribAB</t>
  </si>
  <si>
    <t xml:space="preserve">ribAB</t>
  </si>
  <si>
    <t xml:space="preserve">PXO_02902</t>
  </si>
  <si>
    <t xml:space="preserve">PXO_01641</t>
  </si>
  <si>
    <t xml:space="preserve">beta-hexosaminidase</t>
  </si>
  <si>
    <t xml:space="preserve">PXO_04566</t>
  </si>
  <si>
    <t xml:space="preserve">branched-chain amino acid aminotransferase</t>
  </si>
  <si>
    <t xml:space="preserve">ilvE</t>
  </si>
  <si>
    <t xml:space="preserve">PXO_01958</t>
  </si>
  <si>
    <t xml:space="preserve">PXO_03966</t>
  </si>
  <si>
    <t xml:space="preserve">PXO_04236</t>
  </si>
  <si>
    <t xml:space="preserve">PXO_03650</t>
  </si>
  <si>
    <t xml:space="preserve">spermidine synthase</t>
  </si>
  <si>
    <t xml:space="preserve">PXO_04362</t>
  </si>
  <si>
    <t xml:space="preserve">cell division protein FtsZ</t>
  </si>
  <si>
    <t xml:space="preserve">ftsZ</t>
  </si>
  <si>
    <t xml:space="preserve">PXO_00889</t>
  </si>
  <si>
    <t xml:space="preserve">50S ribosomal protein L36</t>
  </si>
  <si>
    <t xml:space="preserve">rpmJ</t>
  </si>
  <si>
    <t xml:space="preserve">PXO_01649</t>
  </si>
  <si>
    <t xml:space="preserve">3'(2'),5'-bisphosphate nucleotidase</t>
  </si>
  <si>
    <t xml:space="preserve">cysQ</t>
  </si>
  <si>
    <t xml:space="preserve">PXO_01679</t>
  </si>
  <si>
    <t xml:space="preserve">PXO_01804</t>
  </si>
  <si>
    <t xml:space="preserve">PXO_03544</t>
  </si>
  <si>
    <t xml:space="preserve">PXO_01208</t>
  </si>
  <si>
    <t xml:space="preserve">PXO_01314</t>
  </si>
  <si>
    <t xml:space="preserve">PXO_02293</t>
  </si>
  <si>
    <t xml:space="preserve">acetylornithine transaminase</t>
  </si>
  <si>
    <t xml:space="preserve">argD</t>
  </si>
  <si>
    <t xml:space="preserve">PXO_03849</t>
  </si>
  <si>
    <t xml:space="preserve">sal operon transcriptional repressor</t>
  </si>
  <si>
    <t xml:space="preserve">PXO_00551</t>
  </si>
  <si>
    <t xml:space="preserve">PXO_04528</t>
  </si>
  <si>
    <t xml:space="preserve">30S ribosomal protein S12</t>
  </si>
  <si>
    <t xml:space="preserve">rpsL</t>
  </si>
  <si>
    <t xml:space="preserve">PXO_00069</t>
  </si>
  <si>
    <t xml:space="preserve">two component sensor-regulator hybrid protein RpfC</t>
  </si>
  <si>
    <t xml:space="preserve">rpfC</t>
  </si>
  <si>
    <t xml:space="preserve">PXO_03004</t>
  </si>
  <si>
    <t xml:space="preserve">acetyl-CoA carboxylase biotin carboxylase subunit</t>
  </si>
  <si>
    <t xml:space="preserve">accC</t>
  </si>
  <si>
    <t xml:space="preserve">PXO_00717</t>
  </si>
  <si>
    <t xml:space="preserve">phosphoserine aminotransferase</t>
  </si>
  <si>
    <t xml:space="preserve">serC</t>
  </si>
  <si>
    <t xml:space="preserve">PXO_00290</t>
  </si>
  <si>
    <t xml:space="preserve">PXO_02899</t>
  </si>
  <si>
    <t xml:space="preserve">flavodoxin</t>
  </si>
  <si>
    <t xml:space="preserve">PXO_03105</t>
  </si>
  <si>
    <t xml:space="preserve">PXO_04395</t>
  </si>
  <si>
    <t xml:space="preserve">thiamine monophosphate kinase</t>
  </si>
  <si>
    <t xml:space="preserve">thiL</t>
  </si>
  <si>
    <t xml:space="preserve">PXO_04786</t>
  </si>
  <si>
    <t xml:space="preserve">PXO_04784</t>
  </si>
  <si>
    <t xml:space="preserve">chloride channel</t>
  </si>
  <si>
    <t xml:space="preserve">PXO_01195</t>
  </si>
  <si>
    <t xml:space="preserve">PXO_rna36</t>
  </si>
  <si>
    <t xml:space="preserve">PXO_04285</t>
  </si>
  <si>
    <t xml:space="preserve">penicillin-binding protein 6</t>
  </si>
  <si>
    <t xml:space="preserve">PXO_00658</t>
  </si>
  <si>
    <t xml:space="preserve">glutathione peroxidase</t>
  </si>
  <si>
    <t xml:space="preserve">PXO_01315</t>
  </si>
  <si>
    <t xml:space="preserve">glutaredoxin-like protein</t>
  </si>
  <si>
    <t xml:space="preserve">PXO_01383</t>
  </si>
  <si>
    <t xml:space="preserve">threonyl-tRNA synthetase</t>
  </si>
  <si>
    <t xml:space="preserve">thrS</t>
  </si>
  <si>
    <t xml:space="preserve">PXO_01518</t>
  </si>
  <si>
    <t xml:space="preserve">ribosomal large subunit pseudouridine synthase C</t>
  </si>
  <si>
    <t xml:space="preserve">PXO_04231</t>
  </si>
  <si>
    <t xml:space="preserve">porphyrin biosynthesis protein</t>
  </si>
  <si>
    <t xml:space="preserve">PXO_02569</t>
  </si>
  <si>
    <t xml:space="preserve">PXO_04537</t>
  </si>
  <si>
    <t xml:space="preserve">preprotein translocase subunit SecE</t>
  </si>
  <si>
    <t xml:space="preserve">secE</t>
  </si>
  <si>
    <t xml:space="preserve">PXO_03487</t>
  </si>
  <si>
    <t xml:space="preserve">inner membrane protein translocase component YidC</t>
  </si>
  <si>
    <t xml:space="preserve">PXO_00564</t>
  </si>
  <si>
    <t xml:space="preserve">phage replication protein</t>
  </si>
  <si>
    <t xml:space="preserve">PXO_06036</t>
  </si>
  <si>
    <t xml:space="preserve">AraC family transcriptional regulator</t>
  </si>
  <si>
    <t xml:space="preserve">araC</t>
  </si>
  <si>
    <t xml:space="preserve">PXO_03513</t>
  </si>
  <si>
    <t xml:space="preserve">PXO_01645</t>
  </si>
  <si>
    <t xml:space="preserve">glucokinase</t>
  </si>
  <si>
    <t xml:space="preserve">glk</t>
  </si>
  <si>
    <t xml:space="preserve">PXO_00062</t>
  </si>
  <si>
    <t xml:space="preserve">PIN domain-containing protein</t>
  </si>
  <si>
    <t xml:space="preserve">PXO_03187</t>
  </si>
  <si>
    <t xml:space="preserve">PXO_01612</t>
  </si>
  <si>
    <t xml:space="preserve">PXO_01768</t>
  </si>
  <si>
    <t xml:space="preserve">PXO_03184</t>
  </si>
  <si>
    <t xml:space="preserve">PXO_03442</t>
  </si>
  <si>
    <t xml:space="preserve">PXO_02362</t>
  </si>
  <si>
    <t xml:space="preserve">ATP-dependent DNA helicase RecG</t>
  </si>
  <si>
    <t xml:space="preserve">recG</t>
  </si>
  <si>
    <t xml:space="preserve">PXO_05769</t>
  </si>
  <si>
    <t xml:space="preserve">ISXoo9 transposase orfB</t>
  </si>
  <si>
    <t xml:space="preserve">PXO_05823</t>
  </si>
  <si>
    <t xml:space="preserve">PXO_00476</t>
  </si>
  <si>
    <t xml:space="preserve">two-component system regulatory protein with HD-GYP domain</t>
  </si>
  <si>
    <t xml:space="preserve">PXO_04499</t>
  </si>
  <si>
    <t xml:space="preserve">30S ribosomal protein S13</t>
  </si>
  <si>
    <t xml:space="preserve">rpsM</t>
  </si>
  <si>
    <t xml:space="preserve">PXO_04473</t>
  </si>
  <si>
    <t xml:space="preserve">dipeptidyl carboxypeptidase I</t>
  </si>
  <si>
    <t xml:space="preserve">PXO_03302</t>
  </si>
  <si>
    <t xml:space="preserve">transposase, IS30 family</t>
  </si>
  <si>
    <t xml:space="preserve">PXO_00314</t>
  </si>
  <si>
    <t xml:space="preserve">PXO_03221</t>
  </si>
  <si>
    <t xml:space="preserve">PXO_01795</t>
  </si>
  <si>
    <t xml:space="preserve">homocysteine methyltransferase</t>
  </si>
  <si>
    <t xml:space="preserve">mmuM</t>
  </si>
  <si>
    <t xml:space="preserve">PXO_00529</t>
  </si>
  <si>
    <t xml:space="preserve">PXO_02979</t>
  </si>
  <si>
    <t xml:space="preserve">PXO_04645</t>
  </si>
  <si>
    <t xml:space="preserve">dimethyladenosine transferase</t>
  </si>
  <si>
    <t xml:space="preserve">ksgA</t>
  </si>
  <si>
    <t xml:space="preserve">PXO_01194</t>
  </si>
  <si>
    <t xml:space="preserve">thymidylate synthase</t>
  </si>
  <si>
    <t xml:space="preserve">PXO_02702</t>
  </si>
  <si>
    <t xml:space="preserve">PXO_05522</t>
  </si>
  <si>
    <t xml:space="preserve">PXO_03001</t>
  </si>
  <si>
    <t xml:space="preserve">PXO_01365</t>
  </si>
  <si>
    <t xml:space="preserve">DNA methylase</t>
  </si>
  <si>
    <t xml:space="preserve">PXO_04003</t>
  </si>
  <si>
    <t xml:space="preserve">anthranilate phosphoribosyltransferase</t>
  </si>
  <si>
    <t xml:space="preserve">trpD</t>
  </si>
  <si>
    <t xml:space="preserve">PXO_03472</t>
  </si>
  <si>
    <t xml:space="preserve">pyridoxine 5'-phosphate synthase</t>
  </si>
  <si>
    <t xml:space="preserve">pdxJ</t>
  </si>
  <si>
    <t xml:space="preserve">PXO_03706</t>
  </si>
  <si>
    <t xml:space="preserve">PXO_02571</t>
  </si>
  <si>
    <t xml:space="preserve">PXO_00126</t>
  </si>
  <si>
    <t xml:space="preserve">dihydrodipicolinate synthase</t>
  </si>
  <si>
    <t xml:space="preserve">dapA</t>
  </si>
  <si>
    <t xml:space="preserve">PXO_02133</t>
  </si>
  <si>
    <t xml:space="preserve">PXO_05803</t>
  </si>
  <si>
    <t xml:space="preserve">PXO_03662</t>
  </si>
  <si>
    <t xml:space="preserve">PXO_02197</t>
  </si>
  <si>
    <t xml:space="preserve">PXO_04555</t>
  </si>
  <si>
    <t xml:space="preserve">ribonuclease BN/hypothetical protein</t>
  </si>
  <si>
    <t xml:space="preserve">rbn</t>
  </si>
  <si>
    <t xml:space="preserve">PXO_03150</t>
  </si>
  <si>
    <t xml:space="preserve">Tfp pilus assembly protein</t>
  </si>
  <si>
    <t xml:space="preserve">PXO_03368</t>
  </si>
  <si>
    <t xml:space="preserve">PXO_03835</t>
  </si>
  <si>
    <t xml:space="preserve">PXO_02925</t>
  </si>
  <si>
    <t xml:space="preserve">dolichol-phosphate mannosyltransferase</t>
  </si>
  <si>
    <t xml:space="preserve">PXO_04686</t>
  </si>
  <si>
    <t xml:space="preserve">S-adenosylmethionine synthetase</t>
  </si>
  <si>
    <t xml:space="preserve">metK</t>
  </si>
  <si>
    <t xml:space="preserve">PXO_00280</t>
  </si>
  <si>
    <t xml:space="preserve">PXO_03247</t>
  </si>
  <si>
    <t xml:space="preserve">transglycosylase associated protein</t>
  </si>
  <si>
    <t xml:space="preserve">PXO_rna22</t>
  </si>
  <si>
    <t xml:space="preserve">tRNA-Cys</t>
  </si>
  <si>
    <t xml:space="preserve">PXO_03468</t>
  </si>
  <si>
    <t xml:space="preserve">aromatic amino acid aminotransferase</t>
  </si>
  <si>
    <t xml:space="preserve">PXO_01718</t>
  </si>
  <si>
    <t xml:space="preserve">GTP-binding protein Era</t>
  </si>
  <si>
    <t xml:space="preserve">era</t>
  </si>
  <si>
    <t xml:space="preserve">PXO_02837</t>
  </si>
  <si>
    <t xml:space="preserve">two-component system sensor protein required for AvrXa21activity H2 (raxH2)</t>
  </si>
  <si>
    <t xml:space="preserve">raxH2</t>
  </si>
  <si>
    <t xml:space="preserve">PXO_04235</t>
  </si>
  <si>
    <t xml:space="preserve">PXO_02809</t>
  </si>
  <si>
    <t xml:space="preserve">dipeptidyl peptidase IV</t>
  </si>
  <si>
    <t xml:space="preserve">PXO_04766</t>
  </si>
  <si>
    <t xml:space="preserve">PXO_01256</t>
  </si>
  <si>
    <t xml:space="preserve">membrane-bound lytic murein transglycosylase D</t>
  </si>
  <si>
    <t xml:space="preserve">PXO_00171</t>
  </si>
  <si>
    <t xml:space="preserve">phosphopyruvate hydratase</t>
  </si>
  <si>
    <t xml:space="preserve">eno</t>
  </si>
  <si>
    <t xml:space="preserve">PXO_03485</t>
  </si>
  <si>
    <t xml:space="preserve">50S ribosomal protein L34</t>
  </si>
  <si>
    <t xml:space="preserve">rpmH</t>
  </si>
  <si>
    <t xml:space="preserve">PXO_04559</t>
  </si>
  <si>
    <t xml:space="preserve">asparaginase</t>
  </si>
  <si>
    <t xml:space="preserve">PXO_01778</t>
  </si>
  <si>
    <t xml:space="preserve">PXO_rna34</t>
  </si>
  <si>
    <t xml:space="preserve">tRNA-Met</t>
  </si>
  <si>
    <t xml:space="preserve">PXO_00567</t>
  </si>
  <si>
    <t xml:space="preserve">talC5a</t>
  </si>
  <si>
    <t xml:space="preserve">PXO_00379</t>
  </si>
  <si>
    <t xml:space="preserve">3-demethylubiquinone-9 3-methyltransferase</t>
  </si>
  <si>
    <t xml:space="preserve">ubiG</t>
  </si>
  <si>
    <t xml:space="preserve">PXO_02621</t>
  </si>
  <si>
    <t xml:space="preserve">outer membrane protein required for AvrXa21 activity C (raxC)</t>
  </si>
  <si>
    <t xml:space="preserve">raxC</t>
  </si>
  <si>
    <t xml:space="preserve">PXO_02851</t>
  </si>
  <si>
    <t xml:space="preserve">PXO_04097</t>
  </si>
  <si>
    <t xml:space="preserve">DNA primase</t>
  </si>
  <si>
    <t xml:space="preserve">dnaG</t>
  </si>
  <si>
    <t xml:space="preserve">PXO_02598</t>
  </si>
  <si>
    <t xml:space="preserve">inorganic pyrophosphatase</t>
  </si>
  <si>
    <t xml:space="preserve">ppa</t>
  </si>
  <si>
    <t xml:space="preserve">PXO_04223</t>
  </si>
  <si>
    <t xml:space="preserve">2-oxoacid dehydrogenase E1 component subunit beta</t>
  </si>
  <si>
    <t xml:space="preserve">PXO_00060</t>
  </si>
  <si>
    <t xml:space="preserve">PXO_02943</t>
  </si>
  <si>
    <t xml:space="preserve">PXO_01257</t>
  </si>
  <si>
    <t xml:space="preserve">phosphatidylserine decarboxylase</t>
  </si>
  <si>
    <t xml:space="preserve">psd</t>
  </si>
  <si>
    <t xml:space="preserve">PXO_04013</t>
  </si>
  <si>
    <t xml:space="preserve">PXO_rna21</t>
  </si>
  <si>
    <t xml:space="preserve">PXO_03279</t>
  </si>
  <si>
    <t xml:space="preserve">PXO_00526</t>
  </si>
  <si>
    <t xml:space="preserve">S-adenosylmethionine--tRNA ribosyltransferase-isomerase</t>
  </si>
  <si>
    <t xml:space="preserve">queA</t>
  </si>
  <si>
    <t xml:space="preserve">PXO_02712</t>
  </si>
  <si>
    <t xml:space="preserve">pabB</t>
  </si>
  <si>
    <t xml:space="preserve">PXO_rna44</t>
  </si>
  <si>
    <t xml:space="preserve">tRNA-His</t>
  </si>
  <si>
    <t xml:space="preserve">PXO_01556</t>
  </si>
  <si>
    <t xml:space="preserve">Holliday junction resolvase</t>
  </si>
  <si>
    <t xml:space="preserve">ruvC</t>
  </si>
  <si>
    <t xml:space="preserve">PXO_02325</t>
  </si>
  <si>
    <t xml:space="preserve">signal transduction histidine kinase</t>
  </si>
  <si>
    <t xml:space="preserve">PXO_01781</t>
  </si>
  <si>
    <t xml:space="preserve">PXO_04191</t>
  </si>
  <si>
    <t xml:space="preserve">PXO_05786</t>
  </si>
  <si>
    <t xml:space="preserve">PXO_00754</t>
  </si>
  <si>
    <t xml:space="preserve">carbonic anhydrase</t>
  </si>
  <si>
    <t xml:space="preserve">PXO_02726</t>
  </si>
  <si>
    <t xml:space="preserve">AcnD-accessory protein PrpF</t>
  </si>
  <si>
    <t xml:space="preserve">prpF</t>
  </si>
  <si>
    <t xml:space="preserve">PXO_00366</t>
  </si>
  <si>
    <t xml:space="preserve">general stress protein</t>
  </si>
  <si>
    <t xml:space="preserve">PXO_03158</t>
  </si>
  <si>
    <t xml:space="preserve">wxoE</t>
  </si>
  <si>
    <t xml:space="preserve">PXO_04302</t>
  </si>
  <si>
    <t xml:space="preserve">oxidoreductase YvaA</t>
  </si>
  <si>
    <t xml:space="preserve">yvaA</t>
  </si>
  <si>
    <t xml:space="preserve">PXO_03806</t>
  </si>
  <si>
    <t xml:space="preserve">TetR family transcriptional regulator</t>
  </si>
  <si>
    <t xml:space="preserve">tetR</t>
  </si>
  <si>
    <t xml:space="preserve">PXO_02939</t>
  </si>
  <si>
    <t xml:space="preserve">membrane-bound metalloendopeptidase</t>
  </si>
  <si>
    <t xml:space="preserve">PXO_03258</t>
  </si>
  <si>
    <t xml:space="preserve">PXO_03919</t>
  </si>
  <si>
    <t xml:space="preserve">ISPsy21, transposase OrfB</t>
  </si>
  <si>
    <t xml:space="preserve">PXO_03384</t>
  </si>
  <si>
    <t xml:space="preserve">small-conductance mechanosensitive channel</t>
  </si>
  <si>
    <t xml:space="preserve">PXO_01306</t>
  </si>
  <si>
    <t xml:space="preserve">30S ribosomal protein S15</t>
  </si>
  <si>
    <t xml:space="preserve">rpsO</t>
  </si>
  <si>
    <t xml:space="preserve">PXO_03803</t>
  </si>
  <si>
    <t xml:space="preserve">biotin carboxylase</t>
  </si>
  <si>
    <t xml:space="preserve">PXO_04209</t>
  </si>
  <si>
    <t xml:space="preserve">monovalent cation/H+ antiporter subunit A</t>
  </si>
  <si>
    <t xml:space="preserve">PXO_01222</t>
  </si>
  <si>
    <t xml:space="preserve">ABC transporter vitamin B12 uptake permease</t>
  </si>
  <si>
    <t xml:space="preserve">PXO_03831</t>
  </si>
  <si>
    <t xml:space="preserve">glycyl-tRNA synthetase subunit alpha</t>
  </si>
  <si>
    <t xml:space="preserve">glyQ</t>
  </si>
  <si>
    <t xml:space="preserve">PXO_04410</t>
  </si>
  <si>
    <t xml:space="preserve">PXO_03486</t>
  </si>
  <si>
    <t xml:space="preserve">ribonuclease P protein component</t>
  </si>
  <si>
    <t xml:space="preserve">rnpA</t>
  </si>
  <si>
    <t xml:space="preserve">PXO_03216</t>
  </si>
  <si>
    <t xml:space="preserve">PXO_00744</t>
  </si>
  <si>
    <t xml:space="preserve">50S ribosomal protein L9</t>
  </si>
  <si>
    <t xml:space="preserve">rplI</t>
  </si>
  <si>
    <t xml:space="preserve">PXO_00498</t>
  </si>
  <si>
    <t xml:space="preserve">PXO_04446</t>
  </si>
  <si>
    <t xml:space="preserve">tRNA nucleotidyltransferase</t>
  </si>
  <si>
    <t xml:space="preserve">PXO_00127</t>
  </si>
  <si>
    <t xml:space="preserve">glycine cleavage system transcriptional repressor</t>
  </si>
  <si>
    <t xml:space="preserve">PXO_04434</t>
  </si>
  <si>
    <t xml:space="preserve">thiol:disulfide interchange protein</t>
  </si>
  <si>
    <t xml:space="preserve">PXO_02412</t>
  </si>
  <si>
    <t xml:space="preserve">PXO_00887</t>
  </si>
  <si>
    <t xml:space="preserve">peptidyl-arginine deiminase</t>
  </si>
  <si>
    <t xml:space="preserve">PXO_02804</t>
  </si>
  <si>
    <t xml:space="preserve">protein SapC protein</t>
  </si>
  <si>
    <t xml:space="preserve">PXO_02974</t>
  </si>
  <si>
    <t xml:space="preserve">PXO_02016</t>
  </si>
  <si>
    <t xml:space="preserve">polyprenyl synthetase</t>
  </si>
  <si>
    <t xml:space="preserve">ispb</t>
  </si>
  <si>
    <t xml:space="preserve">PXO_02688</t>
  </si>
  <si>
    <t xml:space="preserve">PXO_02207</t>
  </si>
  <si>
    <t xml:space="preserve">PXO_00799</t>
  </si>
  <si>
    <t xml:space="preserve">PXO_03769</t>
  </si>
  <si>
    <t xml:space="preserve">NAD-dependent deacetylase</t>
  </si>
  <si>
    <t xml:space="preserve">PXO_00159</t>
  </si>
  <si>
    <t xml:space="preserve">ribosomal RNA large subunit methyltransferase J</t>
  </si>
  <si>
    <t xml:space="preserve">rrmJ</t>
  </si>
  <si>
    <t xml:space="preserve">PXO_00924</t>
  </si>
  <si>
    <t xml:space="preserve">PXO_03278</t>
  </si>
  <si>
    <t xml:space="preserve">PXO_02680</t>
  </si>
  <si>
    <t xml:space="preserve">general secretion pathway protein I</t>
  </si>
  <si>
    <t xml:space="preserve">PXO_02613</t>
  </si>
  <si>
    <t xml:space="preserve">isopropylmalate isomerase large subunit</t>
  </si>
  <si>
    <t xml:space="preserve">leuC</t>
  </si>
  <si>
    <t xml:space="preserve">PXO_00153</t>
  </si>
  <si>
    <t xml:space="preserve">competence/damage-inducible protein CinA domain-containing protein</t>
  </si>
  <si>
    <t xml:space="preserve">PXO_00073</t>
  </si>
  <si>
    <t xml:space="preserve">RpfD regulatory protein</t>
  </si>
  <si>
    <t xml:space="preserve">rpfD</t>
  </si>
  <si>
    <t xml:space="preserve">PXO_01135</t>
  </si>
  <si>
    <t xml:space="preserve">spore Coat Protein U domain family</t>
  </si>
  <si>
    <t xml:space="preserve">PXO_04363</t>
  </si>
  <si>
    <t xml:space="preserve">cell division protein FtsA</t>
  </si>
  <si>
    <t xml:space="preserve">ftsA</t>
  </si>
  <si>
    <t xml:space="preserve">PXO_03316</t>
  </si>
  <si>
    <t xml:space="preserve">PXO_04092</t>
  </si>
  <si>
    <t xml:space="preserve">PXO_04262</t>
  </si>
  <si>
    <t xml:space="preserve">rod shape-determining protein MreB</t>
  </si>
  <si>
    <t xml:space="preserve">PXO_05427</t>
  </si>
  <si>
    <t xml:space="preserve">PXO_02406</t>
  </si>
  <si>
    <t xml:space="preserve">PXO_02049</t>
  </si>
  <si>
    <t xml:space="preserve">EvpF protein</t>
  </si>
  <si>
    <t xml:space="preserve">evpF</t>
  </si>
  <si>
    <t xml:space="preserve">PXO_03359</t>
  </si>
  <si>
    <t xml:space="preserve">PXO_01998</t>
  </si>
  <si>
    <t xml:space="preserve">PXO_00607</t>
  </si>
  <si>
    <t xml:space="preserve">sugar ABC transporter ATP-binding protein</t>
  </si>
  <si>
    <t xml:space="preserve">PXO_04364</t>
  </si>
  <si>
    <t xml:space="preserve">cell division protein FtsQ</t>
  </si>
  <si>
    <t xml:space="preserve">ftsQ</t>
  </si>
  <si>
    <t xml:space="preserve">PXO_00279</t>
  </si>
  <si>
    <t xml:space="preserve">PXO_04518</t>
  </si>
  <si>
    <t xml:space="preserve">50S ribosomal protein L2</t>
  </si>
  <si>
    <t xml:space="preserve">rplB</t>
  </si>
  <si>
    <t xml:space="preserve">PXO_02892</t>
  </si>
  <si>
    <t xml:space="preserve">PXO_00421</t>
  </si>
  <si>
    <t xml:space="preserve">ATP-dependent DNA ligase</t>
  </si>
  <si>
    <t xml:space="preserve">PXO_00663</t>
  </si>
  <si>
    <t xml:space="preserve">PXO_03554</t>
  </si>
  <si>
    <t xml:space="preserve">hemagglutinin-like protein</t>
  </si>
  <si>
    <t xml:space="preserve">PXO_02509</t>
  </si>
  <si>
    <t xml:space="preserve">PXO_01511</t>
  </si>
  <si>
    <t xml:space="preserve">VI polysaccharide biosynthesis protein VipA/tviB</t>
  </si>
  <si>
    <t xml:space="preserve">PXO_01945</t>
  </si>
  <si>
    <t xml:space="preserve">LysR family transcriptional regulator</t>
  </si>
  <si>
    <t xml:space="preserve">PXO_01980</t>
  </si>
  <si>
    <t xml:space="preserve">Rrf2 family protein</t>
  </si>
  <si>
    <t xml:space="preserve">rrf2</t>
  </si>
  <si>
    <t xml:space="preserve">PXO_04159</t>
  </si>
  <si>
    <t xml:space="preserve">PXO_00768</t>
  </si>
  <si>
    <t xml:space="preserve">23S rRNA m(2)G2445 methyltransferase</t>
  </si>
  <si>
    <t xml:space="preserve">rlmL</t>
  </si>
  <si>
    <t xml:space="preserve">PXO_01598</t>
  </si>
  <si>
    <t xml:space="preserve">glycoprotease</t>
  </si>
  <si>
    <t xml:space="preserve">PXO_01517</t>
  </si>
  <si>
    <t xml:space="preserve">ribonuclease E</t>
  </si>
  <si>
    <t xml:space="preserve">PXO_01802</t>
  </si>
  <si>
    <t xml:space="preserve">PXO_03167</t>
  </si>
  <si>
    <t xml:space="preserve">electron transfer flavoprotein alpha subunit</t>
  </si>
  <si>
    <t xml:space="preserve">etfA</t>
  </si>
  <si>
    <t xml:space="preserve">PXO_02421</t>
  </si>
  <si>
    <t xml:space="preserve">PXO_01865</t>
  </si>
  <si>
    <t xml:space="preserve">PXO_04411</t>
  </si>
  <si>
    <t xml:space="preserve">PXO_03860</t>
  </si>
  <si>
    <t xml:space="preserve">glucuronate isomerase</t>
  </si>
  <si>
    <t xml:space="preserve">uxaC</t>
  </si>
  <si>
    <t xml:space="preserve">PXO_05756</t>
  </si>
  <si>
    <t xml:space="preserve">PXO_01431</t>
  </si>
  <si>
    <t xml:space="preserve">signal recognition particle-docking protein FtsY</t>
  </si>
  <si>
    <t xml:space="preserve">ftsY</t>
  </si>
  <si>
    <t xml:space="preserve">PXO_03049</t>
  </si>
  <si>
    <t xml:space="preserve">PXO_04670</t>
  </si>
  <si>
    <t xml:space="preserve">transmembrane signal peptide protein</t>
  </si>
  <si>
    <t xml:space="preserve">PXO_01677</t>
  </si>
  <si>
    <t xml:space="preserve">hemolysin III</t>
  </si>
  <si>
    <t xml:space="preserve">PXO_00709</t>
  </si>
  <si>
    <t xml:space="preserve">nodulation protein</t>
  </si>
  <si>
    <t xml:space="preserve">PXO_01429</t>
  </si>
  <si>
    <t xml:space="preserve">yggX</t>
  </si>
  <si>
    <t xml:space="preserve">PXO_04425</t>
  </si>
  <si>
    <t xml:space="preserve">PXO_03495</t>
  </si>
  <si>
    <t xml:space="preserve">peptidase, S54 (rhomboid) family</t>
  </si>
  <si>
    <t xml:space="preserve">PXO_04077</t>
  </si>
  <si>
    <t xml:space="preserve">PXO_03444</t>
  </si>
  <si>
    <t xml:space="preserve">proline-betaine transporter</t>
  </si>
  <si>
    <t xml:space="preserve">PXO_04541</t>
  </si>
  <si>
    <t xml:space="preserve">50S ribosomal protein L25/general stress protein Ctc</t>
  </si>
  <si>
    <t xml:space="preserve">PXO_00502</t>
  </si>
  <si>
    <t xml:space="preserve">PXO_03564</t>
  </si>
  <si>
    <t xml:space="preserve">nitrogen regulation protein NR(I)</t>
  </si>
  <si>
    <t xml:space="preserve">ntrC</t>
  </si>
  <si>
    <t xml:space="preserve">PXO_04435</t>
  </si>
  <si>
    <t xml:space="preserve">endonuclease/exonuclease/phosphatase</t>
  </si>
  <si>
    <t xml:space="preserve">PXO_04306</t>
  </si>
  <si>
    <t xml:space="preserve">PXO_01205</t>
  </si>
  <si>
    <t xml:space="preserve">adenylosuccinate lyase</t>
  </si>
  <si>
    <t xml:space="preserve">purB</t>
  </si>
  <si>
    <t xml:space="preserve">PXO_03804</t>
  </si>
  <si>
    <t xml:space="preserve">acyl-CoA carboxyltransferase subunit beta</t>
  </si>
  <si>
    <t xml:space="preserve">PXO_04891</t>
  </si>
  <si>
    <t xml:space="preserve">PXO_05463</t>
  </si>
  <si>
    <t xml:space="preserve">PXO_02102</t>
  </si>
  <si>
    <t xml:space="preserve">PXO_02965</t>
  </si>
  <si>
    <t xml:space="preserve">bifunctional phosphoribosylaminoimidazolecarboxamide formyltransferase/IMP cyclohydrolase</t>
  </si>
  <si>
    <t xml:space="preserve">purH</t>
  </si>
  <si>
    <t xml:space="preserve">PXO_02464</t>
  </si>
  <si>
    <t xml:space="preserve">PXO_02369</t>
  </si>
  <si>
    <t xml:space="preserve">ribonuclease PH</t>
  </si>
  <si>
    <t xml:space="preserve">rph</t>
  </si>
  <si>
    <t xml:space="preserve">PXO_04034</t>
  </si>
  <si>
    <t xml:space="preserve">PXO_04427</t>
  </si>
  <si>
    <t xml:space="preserve">PXO_03949</t>
  </si>
  <si>
    <t xml:space="preserve">NAD(P)H steroid dehydrogenase</t>
  </si>
  <si>
    <t xml:space="preserve">PXO_05608</t>
  </si>
  <si>
    <t xml:space="preserve">PXO_02388</t>
  </si>
  <si>
    <t xml:space="preserve">thiamine-phosphate pyrophosphorylase</t>
  </si>
  <si>
    <t xml:space="preserve">thiE</t>
  </si>
  <si>
    <t xml:space="preserve">PXO_02120</t>
  </si>
  <si>
    <t xml:space="preserve">PXO_04820</t>
  </si>
  <si>
    <t xml:space="preserve">glutamyl-tRNA synthetase</t>
  </si>
  <si>
    <t xml:space="preserve">gltX</t>
  </si>
  <si>
    <t xml:space="preserve">PXO_05516</t>
  </si>
  <si>
    <t xml:space="preserve">PXO_01960</t>
  </si>
  <si>
    <t xml:space="preserve">PXO_02627</t>
  </si>
  <si>
    <t xml:space="preserve">PXO_01304</t>
  </si>
  <si>
    <t xml:space="preserve">ribosome-binding factor A</t>
  </si>
  <si>
    <t xml:space="preserve">rbfA</t>
  </si>
  <si>
    <t xml:space="preserve">PXO_01826</t>
  </si>
  <si>
    <t xml:space="preserve">tRNA/rRNA methyltransferase</t>
  </si>
  <si>
    <t xml:space="preserve">PXO_00871</t>
  </si>
  <si>
    <t xml:space="preserve">ribosomal large subunit pseudouridine synthase B</t>
  </si>
  <si>
    <t xml:space="preserve">PXO_04593</t>
  </si>
  <si>
    <t xml:space="preserve">transaldolase B</t>
  </si>
  <si>
    <t xml:space="preserve">PXO_02144</t>
  </si>
  <si>
    <t xml:space="preserve">PXO_00230</t>
  </si>
  <si>
    <t xml:space="preserve">RND superfamily protein</t>
  </si>
  <si>
    <t xml:space="preserve">PXO_01671</t>
  </si>
  <si>
    <t xml:space="preserve">PXO_03517</t>
  </si>
  <si>
    <t xml:space="preserve">PXO_01757</t>
  </si>
  <si>
    <t xml:space="preserve">fkbp-type peptidyl-prolyl cis-trans isomerase slyd</t>
  </si>
  <si>
    <t xml:space="preserve">slyd</t>
  </si>
  <si>
    <t xml:space="preserve">PXO_04331</t>
  </si>
  <si>
    <t xml:space="preserve">PXO_02935</t>
  </si>
  <si>
    <t xml:space="preserve">signal transducer</t>
  </si>
  <si>
    <t xml:space="preserve">PXO_02138</t>
  </si>
  <si>
    <t xml:space="preserve">PXO_03823</t>
  </si>
  <si>
    <t xml:space="preserve">PXO_02084</t>
  </si>
  <si>
    <t xml:space="preserve">carbohydrate kinase superfamily</t>
  </si>
  <si>
    <t xml:space="preserve">PXO_02272</t>
  </si>
  <si>
    <t xml:space="preserve">talC9e</t>
  </si>
  <si>
    <t xml:space="preserve">PXO_03083</t>
  </si>
  <si>
    <t xml:space="preserve">ribosomal small subunit pseudouridylate synthase</t>
  </si>
  <si>
    <t xml:space="preserve">PXO_02634</t>
  </si>
  <si>
    <t xml:space="preserve">PXO_01510</t>
  </si>
  <si>
    <t xml:space="preserve">pyridine nucleotide-disulfide oxidoreductase</t>
  </si>
  <si>
    <t xml:space="preserve">PXO_02678</t>
  </si>
  <si>
    <t xml:space="preserve">general secretion pathway protein G</t>
  </si>
  <si>
    <t xml:space="preserve">gspG</t>
  </si>
  <si>
    <t xml:space="preserve">PXO_04114</t>
  </si>
  <si>
    <t xml:space="preserve">PXO_02915</t>
  </si>
  <si>
    <t xml:space="preserve">serine 3-dehydrogenase</t>
  </si>
  <si>
    <t xml:space="preserve">PXO_03211</t>
  </si>
  <si>
    <t xml:space="preserve">PXO_00795</t>
  </si>
  <si>
    <t xml:space="preserve">S1 RNA binding domain-containing protein</t>
  </si>
  <si>
    <t xml:space="preserve">PXO_00779</t>
  </si>
  <si>
    <t xml:space="preserve">PXO_04154</t>
  </si>
  <si>
    <t xml:space="preserve">PXO_04624</t>
  </si>
  <si>
    <t xml:space="preserve">PXO_05742</t>
  </si>
  <si>
    <t xml:space="preserve">PXO_03014</t>
  </si>
  <si>
    <t xml:space="preserve">PXO_04005</t>
  </si>
  <si>
    <t xml:space="preserve">PXO_03604</t>
  </si>
  <si>
    <t xml:space="preserve">PXO_04400</t>
  </si>
  <si>
    <t xml:space="preserve">PXO_02260</t>
  </si>
  <si>
    <t xml:space="preserve">alpha-N-arabinofuranosidase</t>
  </si>
  <si>
    <t xml:space="preserve">PXO_01196</t>
  </si>
  <si>
    <t xml:space="preserve">dihydrolipoamide dehydrogenase</t>
  </si>
  <si>
    <t xml:space="preserve">lpdA</t>
  </si>
  <si>
    <t xml:space="preserve">PXO_01581</t>
  </si>
  <si>
    <t xml:space="preserve">glucose kinase</t>
  </si>
  <si>
    <t xml:space="preserve">PXO_03149</t>
  </si>
  <si>
    <t xml:space="preserve">maleylacetoacetate isomerase</t>
  </si>
  <si>
    <t xml:space="preserve">maiA</t>
  </si>
  <si>
    <t xml:space="preserve">PXO_02317</t>
  </si>
  <si>
    <t xml:space="preserve">PXO_03108</t>
  </si>
  <si>
    <t xml:space="preserve">F0F1 ATP synthase subunit C</t>
  </si>
  <si>
    <t xml:space="preserve">PXO_02875</t>
  </si>
  <si>
    <t xml:space="preserve">8-amino-7-oxononanoate synthase</t>
  </si>
  <si>
    <t xml:space="preserve">bioF</t>
  </si>
  <si>
    <t xml:space="preserve">PXO_02978</t>
  </si>
  <si>
    <t xml:space="preserve">PXO_03172</t>
  </si>
  <si>
    <t xml:space="preserve">dTDP-4-dehydrorhamnose reductase</t>
  </si>
  <si>
    <t xml:space="preserve">rfbD</t>
  </si>
  <si>
    <t xml:space="preserve">PXO_00394</t>
  </si>
  <si>
    <t xml:space="preserve">ATP-dependent RNA helicase DbpA</t>
  </si>
  <si>
    <t xml:space="preserve">PXO_04234</t>
  </si>
  <si>
    <t xml:space="preserve">PXO_00106</t>
  </si>
  <si>
    <t xml:space="preserve">PXO_02887</t>
  </si>
  <si>
    <t xml:space="preserve">PXO_01809</t>
  </si>
  <si>
    <t xml:space="preserve">PXO_03537</t>
  </si>
  <si>
    <t xml:space="preserve">PXO_03578</t>
  </si>
  <si>
    <t xml:space="preserve">PXO_04600</t>
  </si>
  <si>
    <t xml:space="preserve">PXO_03805</t>
  </si>
  <si>
    <t xml:space="preserve">PXO_03834</t>
  </si>
  <si>
    <t xml:space="preserve">PXO_04842</t>
  </si>
  <si>
    <t xml:space="preserve">PXO_00655</t>
  </si>
  <si>
    <t xml:space="preserve">fumarate hydratase</t>
  </si>
  <si>
    <t xml:space="preserve">PXO_00321</t>
  </si>
  <si>
    <t xml:space="preserve">PXO_01590</t>
  </si>
  <si>
    <t xml:space="preserve">pyrroloquinoline quinone biosynthesis protein PqqC</t>
  </si>
  <si>
    <t xml:space="preserve">pqqC</t>
  </si>
  <si>
    <t xml:space="preserve">PXO_01940</t>
  </si>
  <si>
    <t xml:space="preserve">PXO_00918</t>
  </si>
  <si>
    <t xml:space="preserve">manganese transport regulator MntR</t>
  </si>
  <si>
    <t xml:space="preserve">PXO_04417</t>
  </si>
  <si>
    <t xml:space="preserve">PXO_00806</t>
  </si>
  <si>
    <t xml:space="preserve">UDP-N-acetylenolpyruvoylglucosamine reductase</t>
  </si>
  <si>
    <t xml:space="preserve">murB</t>
  </si>
  <si>
    <t xml:space="preserve">PXO_03506</t>
  </si>
  <si>
    <t xml:space="preserve">PXO_00713</t>
  </si>
  <si>
    <t xml:space="preserve">PXO_02326</t>
  </si>
  <si>
    <t xml:space="preserve">DNA-binding response regulator</t>
  </si>
  <si>
    <t xml:space="preserve">PXO_02757</t>
  </si>
  <si>
    <t xml:space="preserve">PXO_04484</t>
  </si>
  <si>
    <t xml:space="preserve">PXO_04715</t>
  </si>
  <si>
    <t xml:space="preserve">PXO_04610</t>
  </si>
  <si>
    <t xml:space="preserve">glutaminyl-tRNA synthetase</t>
  </si>
  <si>
    <t xml:space="preserve">glnS</t>
  </si>
  <si>
    <t xml:space="preserve">PXO_02495</t>
  </si>
  <si>
    <t xml:space="preserve">polyphosphate kinase</t>
  </si>
  <si>
    <t xml:space="preserve">ppk</t>
  </si>
  <si>
    <t xml:space="preserve">PXO_02592</t>
  </si>
  <si>
    <t xml:space="preserve">PXO_rna7</t>
  </si>
  <si>
    <t xml:space="preserve">tRNA-Trp</t>
  </si>
  <si>
    <t xml:space="preserve">PXO_03574</t>
  </si>
  <si>
    <t xml:space="preserve">alpha/beta hydrolase</t>
  </si>
  <si>
    <t xml:space="preserve">PXO_04220</t>
  </si>
  <si>
    <t xml:space="preserve">tryptophan 2,3-dioxygenase</t>
  </si>
  <si>
    <t xml:space="preserve">PXO_06045</t>
  </si>
  <si>
    <t xml:space="preserve">PXO_02496</t>
  </si>
  <si>
    <t xml:space="preserve">exopolyphosphatase</t>
  </si>
  <si>
    <t xml:space="preserve">PXO_01528</t>
  </si>
  <si>
    <t xml:space="preserve">PXO_03668</t>
  </si>
  <si>
    <t xml:space="preserve">PXO_03461</t>
  </si>
  <si>
    <t xml:space="preserve">PXO_03530</t>
  </si>
  <si>
    <t xml:space="preserve">PXO_03171</t>
  </si>
  <si>
    <t xml:space="preserve">dTDP-4-dehydrorhamnose 3,5-epimerase</t>
  </si>
  <si>
    <t xml:space="preserve">rfbC</t>
  </si>
  <si>
    <t xml:space="preserve">PXO_02086</t>
  </si>
  <si>
    <t xml:space="preserve">death-on-curing protein</t>
  </si>
  <si>
    <t xml:space="preserve">PXO_03153</t>
  </si>
  <si>
    <t xml:space="preserve">UptF protein</t>
  </si>
  <si>
    <t xml:space="preserve">uptF</t>
  </si>
  <si>
    <t xml:space="preserve">PXO_rna35</t>
  </si>
  <si>
    <t xml:space="preserve">PXO_03206</t>
  </si>
  <si>
    <t xml:space="preserve">PXO_01588</t>
  </si>
  <si>
    <t xml:space="preserve">pyrroloquinoline quinone biosynthesis protein PqqE</t>
  </si>
  <si>
    <t xml:space="preserve">pqqE</t>
  </si>
  <si>
    <t xml:space="preserve">PXO_rna1</t>
  </si>
  <si>
    <t xml:space="preserve">PXO_03230</t>
  </si>
  <si>
    <t xml:space="preserve">DNA-dependent helicase II</t>
  </si>
  <si>
    <t xml:space="preserve">uvrD</t>
  </si>
  <si>
    <t xml:space="preserve">PXO_01937</t>
  </si>
  <si>
    <t xml:space="preserve">cytochrome P-450 hydroxylase</t>
  </si>
  <si>
    <t xml:space="preserve">PXO_02633</t>
  </si>
  <si>
    <t xml:space="preserve">adenylosuccinate synthetase</t>
  </si>
  <si>
    <t xml:space="preserve">purA</t>
  </si>
  <si>
    <t xml:space="preserve">PXO_00733</t>
  </si>
  <si>
    <t xml:space="preserve">PXO_01104</t>
  </si>
  <si>
    <t xml:space="preserve">PXO_00167</t>
  </si>
  <si>
    <t xml:space="preserve">tRNA pseudouridine synthase D</t>
  </si>
  <si>
    <t xml:space="preserve">truD</t>
  </si>
  <si>
    <t xml:space="preserve">PXO_01236</t>
  </si>
  <si>
    <t xml:space="preserve">PXO_03464</t>
  </si>
  <si>
    <t xml:space="preserve">PXO_00396</t>
  </si>
  <si>
    <t xml:space="preserve">PXO_00557</t>
  </si>
  <si>
    <t xml:space="preserve">PXO_00907</t>
  </si>
  <si>
    <t xml:space="preserve">PXO_03541</t>
  </si>
  <si>
    <t xml:space="preserve">PXO_02381</t>
  </si>
  <si>
    <t xml:space="preserve">PXO_04791</t>
  </si>
  <si>
    <t xml:space="preserve">PXO_00121</t>
  </si>
  <si>
    <t xml:space="preserve">galactonate dehydratase</t>
  </si>
  <si>
    <t xml:space="preserve">PXO_00574</t>
  </si>
  <si>
    <t xml:space="preserve">PXO_01134</t>
  </si>
  <si>
    <t xml:space="preserve">PXO_02518</t>
  </si>
  <si>
    <t xml:space="preserve">sulfate ABC transporter substrate-binding protein</t>
  </si>
  <si>
    <t xml:space="preserve">PXO_04399</t>
  </si>
  <si>
    <t xml:space="preserve">riboflavin synthase subunit alpha</t>
  </si>
  <si>
    <t xml:space="preserve">ribE</t>
  </si>
  <si>
    <t xml:space="preserve">PXO_00601</t>
  </si>
  <si>
    <t xml:space="preserve">PXO_04016</t>
  </si>
  <si>
    <t xml:space="preserve">PXO_04307</t>
  </si>
  <si>
    <t xml:space="preserve">2-amino-4-hydroxy-6- hydroxymethyldihydropteridine pyrophosphokinase</t>
  </si>
  <si>
    <t xml:space="preserve">folK</t>
  </si>
  <si>
    <t xml:space="preserve">PXO_02856</t>
  </si>
  <si>
    <t xml:space="preserve">PXO_00501</t>
  </si>
  <si>
    <t xml:space="preserve">PXO_04322</t>
  </si>
  <si>
    <t xml:space="preserve">PXO_01928</t>
  </si>
  <si>
    <t xml:space="preserve">iron transporter</t>
  </si>
  <si>
    <t xml:space="preserve">PXO_01898</t>
  </si>
  <si>
    <t xml:space="preserve">exodeoxyribonuclease VII small subunit</t>
  </si>
  <si>
    <t xml:space="preserve">xseB</t>
  </si>
  <si>
    <t xml:space="preserve">PXO_01939</t>
  </si>
  <si>
    <t xml:space="preserve">PXO_04444</t>
  </si>
  <si>
    <t xml:space="preserve">PXO_00893</t>
  </si>
  <si>
    <t xml:space="preserve">PXO_01859</t>
  </si>
  <si>
    <t xml:space="preserve">glycogen debranching protein GlgX</t>
  </si>
  <si>
    <t xml:space="preserve">glgX</t>
  </si>
  <si>
    <t xml:space="preserve">PXO_03080</t>
  </si>
  <si>
    <t xml:space="preserve">L-sorbosone dehydrogenase</t>
  </si>
  <si>
    <t xml:space="preserve">PXO_02673</t>
  </si>
  <si>
    <t xml:space="preserve">PXO_02431</t>
  </si>
  <si>
    <t xml:space="preserve">cellulase S</t>
  </si>
  <si>
    <t xml:space="preserve">PXO_02792</t>
  </si>
  <si>
    <t xml:space="preserve">phenol hydroxylase</t>
  </si>
  <si>
    <t xml:space="preserve">PXO_02247</t>
  </si>
  <si>
    <t xml:space="preserve">transglycosylase-associated protein</t>
  </si>
  <si>
    <t xml:space="preserve">PXO_02203</t>
  </si>
  <si>
    <t xml:space="preserve">PXO_02114</t>
  </si>
  <si>
    <t xml:space="preserve">PXO_00401</t>
  </si>
  <si>
    <t xml:space="preserve">YaeQ family protein</t>
  </si>
  <si>
    <t xml:space="preserve">yaeQ</t>
  </si>
  <si>
    <t xml:space="preserve">PXO_01634</t>
  </si>
  <si>
    <t xml:space="preserve">PXO_00067</t>
  </si>
  <si>
    <t xml:space="preserve">long-chain fatty acid-CoA ligase</t>
  </si>
  <si>
    <t xml:space="preserve">rpfB</t>
  </si>
  <si>
    <t xml:space="preserve">PXO_03342</t>
  </si>
  <si>
    <t xml:space="preserve">PXO_04523</t>
  </si>
  <si>
    <t xml:space="preserve">PXO_03363</t>
  </si>
  <si>
    <t xml:space="preserve">PXO_01745</t>
  </si>
  <si>
    <t xml:space="preserve">PXO_01793</t>
  </si>
  <si>
    <t xml:space="preserve">PXO_01562</t>
  </si>
  <si>
    <t xml:space="preserve">protein TolR</t>
  </si>
  <si>
    <t xml:space="preserve">tolR</t>
  </si>
  <si>
    <t xml:space="preserve">PXO_03177</t>
  </si>
  <si>
    <t xml:space="preserve">PXO_05750</t>
  </si>
  <si>
    <t xml:space="preserve">PXO_02790</t>
  </si>
  <si>
    <t xml:space="preserve">permease</t>
  </si>
  <si>
    <t xml:space="preserve">PXO_01319</t>
  </si>
  <si>
    <t xml:space="preserve">decarboxylase</t>
  </si>
  <si>
    <t xml:space="preserve">PXO_00892</t>
  </si>
  <si>
    <t xml:space="preserve">integration host factor subunit beta</t>
  </si>
  <si>
    <t xml:space="preserve">ihfB</t>
  </si>
  <si>
    <t xml:space="preserve">PXO_04402</t>
  </si>
  <si>
    <t xml:space="preserve">PXO_00748</t>
  </si>
  <si>
    <t xml:space="preserve">asparaginyl-tRNA synthetase</t>
  </si>
  <si>
    <t xml:space="preserve">asnC</t>
  </si>
  <si>
    <t xml:space="preserve">PXO_00778</t>
  </si>
  <si>
    <t xml:space="preserve">MutT/nudix family protein</t>
  </si>
  <si>
    <t xml:space="preserve">PXO_04837</t>
  </si>
  <si>
    <t xml:space="preserve">outer membrane channel protein</t>
  </si>
  <si>
    <t xml:space="preserve">PXO_05588</t>
  </si>
  <si>
    <t xml:space="preserve">IS1595 transposase</t>
  </si>
  <si>
    <t xml:space="preserve">PXO_01807</t>
  </si>
  <si>
    <t xml:space="preserve">PXO_01840</t>
  </si>
  <si>
    <t xml:space="preserve">tRNA (guanine-N(7)-)-methyltransferase</t>
  </si>
  <si>
    <t xml:space="preserve">trmB</t>
  </si>
  <si>
    <t xml:space="preserve">PXO_05816</t>
  </si>
  <si>
    <t xml:space="preserve">PXO_03220</t>
  </si>
  <si>
    <t xml:space="preserve">PXO_05510</t>
  </si>
  <si>
    <t xml:space="preserve">D-alanyl-D-alanine carboxypeptidase</t>
  </si>
  <si>
    <t xml:space="preserve">PXO_03132</t>
  </si>
  <si>
    <t xml:space="preserve">copper resistance protein A</t>
  </si>
  <si>
    <t xml:space="preserve">copA</t>
  </si>
  <si>
    <t xml:space="preserve">PXO_03700</t>
  </si>
  <si>
    <t xml:space="preserve">PXO_04091</t>
  </si>
  <si>
    <t xml:space="preserve">PXO_00164</t>
  </si>
  <si>
    <t xml:space="preserve">protein-L-isoaspartate O-methyltransferase</t>
  </si>
  <si>
    <t xml:space="preserve">pcm</t>
  </si>
  <si>
    <t xml:space="preserve">PXO_01301</t>
  </si>
  <si>
    <t xml:space="preserve">yhbC</t>
  </si>
  <si>
    <t xml:space="preserve">PXO_03084</t>
  </si>
  <si>
    <t xml:space="preserve">PXO_01344</t>
  </si>
  <si>
    <t xml:space="preserve">phage tail sheath protein</t>
  </si>
  <si>
    <t xml:space="preserve">PXO_03142</t>
  </si>
  <si>
    <t xml:space="preserve">Sensor with GAF domain</t>
  </si>
  <si>
    <t xml:space="preserve">PXO_03580</t>
  </si>
  <si>
    <t xml:space="preserve">partition protein</t>
  </si>
  <si>
    <t xml:space="preserve">PXO_03285</t>
  </si>
  <si>
    <t xml:space="preserve">phenylalanine 4-monooxygenase</t>
  </si>
  <si>
    <t xml:space="preserve">phhA</t>
  </si>
  <si>
    <t xml:space="preserve">PXO_00104</t>
  </si>
  <si>
    <t xml:space="preserve">PXO_02357</t>
  </si>
  <si>
    <t xml:space="preserve">PXO_01176</t>
  </si>
  <si>
    <t xml:space="preserve">serine peptidase</t>
  </si>
  <si>
    <t xml:space="preserve">PXO_00122</t>
  </si>
  <si>
    <t xml:space="preserve">regucalcin</t>
  </si>
  <si>
    <t xml:space="preserve">PXO_00354</t>
  </si>
  <si>
    <t xml:space="preserve">PXO_01810</t>
  </si>
  <si>
    <t xml:space="preserve">PXO_02367</t>
  </si>
  <si>
    <t xml:space="preserve">guanylate kinase</t>
  </si>
  <si>
    <t xml:space="preserve">gmk</t>
  </si>
  <si>
    <t xml:space="preserve">PXO_02134</t>
  </si>
  <si>
    <t xml:space="preserve">sulfate adenylyltransferase subunit 2</t>
  </si>
  <si>
    <t xml:space="preserve">raxP</t>
  </si>
  <si>
    <t xml:space="preserve">PXO_03082</t>
  </si>
  <si>
    <t xml:space="preserve">ribosomal RNA small subunit methyltransferase C</t>
  </si>
  <si>
    <t xml:space="preserve">PXO_01287</t>
  </si>
  <si>
    <t xml:space="preserve">NADH dehydrogenase subunit A</t>
  </si>
  <si>
    <t xml:space="preserve">PXO_01350</t>
  </si>
  <si>
    <t xml:space="preserve">phage-related baseplate assembly protein</t>
  </si>
  <si>
    <t xml:space="preserve">PXO_04356</t>
  </si>
  <si>
    <t xml:space="preserve">PXO_02282</t>
  </si>
  <si>
    <t xml:space="preserve">azurin</t>
  </si>
  <si>
    <t xml:space="preserve">azu</t>
  </si>
  <si>
    <t xml:space="preserve">PXO_02275</t>
  </si>
  <si>
    <t xml:space="preserve">PXO_01852</t>
  </si>
  <si>
    <t xml:space="preserve">virulence regulator</t>
  </si>
  <si>
    <t xml:space="preserve">PXO_03362</t>
  </si>
  <si>
    <t xml:space="preserve">PXO_04051</t>
  </si>
  <si>
    <t xml:space="preserve">fimbrial protein</t>
  </si>
  <si>
    <t xml:space="preserve">PXO_02093</t>
  </si>
  <si>
    <t xml:space="preserve">HD domain-containing protein</t>
  </si>
  <si>
    <t xml:space="preserve">PXO_04740</t>
  </si>
  <si>
    <t xml:space="preserve">PXO_05804</t>
  </si>
  <si>
    <t xml:space="preserve">PXO_03074</t>
  </si>
  <si>
    <t xml:space="preserve">alanine racemase</t>
  </si>
  <si>
    <t xml:space="preserve">alr</t>
  </si>
  <si>
    <t xml:space="preserve">PXO_03023</t>
  </si>
  <si>
    <t xml:space="preserve">PXO_00402</t>
  </si>
  <si>
    <t xml:space="preserve">PXO_03990</t>
  </si>
  <si>
    <t xml:space="preserve">PXO_02788</t>
  </si>
  <si>
    <t xml:space="preserve">2-dehydropantoate 2-reductase</t>
  </si>
  <si>
    <t xml:space="preserve">panE</t>
  </si>
  <si>
    <t xml:space="preserve">PXO_03988</t>
  </si>
  <si>
    <t xml:space="preserve">IS1113 transposase</t>
  </si>
  <si>
    <t xml:space="preserve">PXO_00289</t>
  </si>
  <si>
    <t xml:space="preserve">PXO_03168</t>
  </si>
  <si>
    <t xml:space="preserve">electron transfer flavoprotein subunit beta</t>
  </si>
  <si>
    <t xml:space="preserve">etfB</t>
  </si>
  <si>
    <t xml:space="preserve">PXO_01149</t>
  </si>
  <si>
    <t xml:space="preserve">PXO_02474</t>
  </si>
  <si>
    <t xml:space="preserve">DNA-binding protein HU</t>
  </si>
  <si>
    <t xml:space="preserve">PXO_04487</t>
  </si>
  <si>
    <t xml:space="preserve">PXO_rna0</t>
  </si>
  <si>
    <t xml:space="preserve">tRNA-Gln</t>
  </si>
  <si>
    <t xml:space="preserve">PXO_03327</t>
  </si>
  <si>
    <t xml:space="preserve">PXO_04648</t>
  </si>
  <si>
    <t xml:space="preserve">dihydrofolate reductase</t>
  </si>
  <si>
    <t xml:space="preserve">folA</t>
  </si>
  <si>
    <t xml:space="preserve">PXO_02209</t>
  </si>
  <si>
    <t xml:space="preserve">PXO_00235</t>
  </si>
  <si>
    <t xml:space="preserve">PXO_02876</t>
  </si>
  <si>
    <t xml:space="preserve">PXO_04579</t>
  </si>
  <si>
    <t xml:space="preserve">exodeoxyribonuclease IX</t>
  </si>
  <si>
    <t xml:space="preserve">PXO_02996</t>
  </si>
  <si>
    <t xml:space="preserve">DNA-binding protein Fis</t>
  </si>
  <si>
    <t xml:space="preserve">fis</t>
  </si>
  <si>
    <t xml:space="preserve">PXO_04242</t>
  </si>
  <si>
    <t xml:space="preserve">PXO_01907</t>
  </si>
  <si>
    <t xml:space="preserve">PXO_05552</t>
  </si>
  <si>
    <t xml:space="preserve">PXO_02693</t>
  </si>
  <si>
    <t xml:space="preserve">PXO_00556</t>
  </si>
  <si>
    <t xml:space="preserve">PXO_01142</t>
  </si>
  <si>
    <t xml:space="preserve">PXO_02593</t>
  </si>
  <si>
    <t xml:space="preserve">PXO_01299</t>
  </si>
  <si>
    <t xml:space="preserve">NADH dehydrogenase subunit M</t>
  </si>
  <si>
    <t xml:space="preserve">PXO_00378</t>
  </si>
  <si>
    <t xml:space="preserve">phosphoglycolate phosphatase</t>
  </si>
  <si>
    <t xml:space="preserve">gph</t>
  </si>
  <si>
    <t xml:space="preserve">PXO_04042</t>
  </si>
  <si>
    <t xml:space="preserve">multidrug efflux protein</t>
  </si>
  <si>
    <t xml:space="preserve">PXO_00477</t>
  </si>
  <si>
    <t xml:space="preserve">PXO_00447</t>
  </si>
  <si>
    <t xml:space="preserve">ATP-binding protein</t>
  </si>
  <si>
    <t xml:space="preserve">PXO_05542</t>
  </si>
  <si>
    <t xml:space="preserve">PXO_03648</t>
  </si>
  <si>
    <t xml:space="preserve">arginine decarboxylase</t>
  </si>
  <si>
    <t xml:space="preserve">PXO_03223</t>
  </si>
  <si>
    <t xml:space="preserve">PXO_04059</t>
  </si>
  <si>
    <t xml:space="preserve">O-antigen polymerase</t>
  </si>
  <si>
    <t xml:space="preserve">PXO_02427</t>
  </si>
  <si>
    <t xml:space="preserve">PXO_00495</t>
  </si>
  <si>
    <t xml:space="preserve">PXO_02512</t>
  </si>
  <si>
    <t xml:space="preserve">PXO_03101</t>
  </si>
  <si>
    <t xml:space="preserve">dihydrolipoamide acetyltransferase</t>
  </si>
  <si>
    <t xml:space="preserve">aceF</t>
  </si>
  <si>
    <t xml:space="preserve">PXO_03436</t>
  </si>
  <si>
    <t xml:space="preserve">neutral protease A</t>
  </si>
  <si>
    <t xml:space="preserve">PXO_03593</t>
  </si>
  <si>
    <t xml:space="preserve">fatty acid desaturase</t>
  </si>
  <si>
    <t xml:space="preserve">PXO_02763</t>
  </si>
  <si>
    <t xml:space="preserve">PXO_03303</t>
  </si>
  <si>
    <t xml:space="preserve">PXO_02626</t>
  </si>
  <si>
    <t xml:space="preserve">PXO_00244</t>
  </si>
  <si>
    <t xml:space="preserve">PXO_02286</t>
  </si>
  <si>
    <t xml:space="preserve">protein TdcF</t>
  </si>
  <si>
    <t xml:space="preserve">tdcF</t>
  </si>
  <si>
    <t xml:space="preserve">PXO_04892</t>
  </si>
  <si>
    <t xml:space="preserve">thioesterase</t>
  </si>
  <si>
    <t xml:space="preserve">PXO_04288</t>
  </si>
  <si>
    <t xml:space="preserve">lipoate-protein ligase B</t>
  </si>
  <si>
    <t xml:space="preserve">lipB</t>
  </si>
  <si>
    <t xml:space="preserve">PXO_02405</t>
  </si>
  <si>
    <t xml:space="preserve">periplasmic iron-binding protein</t>
  </si>
  <si>
    <t xml:space="preserve">PXO_02217</t>
  </si>
  <si>
    <t xml:space="preserve">PXO_01746</t>
  </si>
  <si>
    <t xml:space="preserve">leucine dehydrogenase</t>
  </si>
  <si>
    <t xml:space="preserve">PXO_rna8</t>
  </si>
  <si>
    <t xml:space="preserve">tRNA-Thr</t>
  </si>
  <si>
    <t xml:space="preserve">PXO_02954</t>
  </si>
  <si>
    <t xml:space="preserve">PXO_01660</t>
  </si>
  <si>
    <t xml:space="preserve">PXO_03309</t>
  </si>
  <si>
    <t xml:space="preserve">PXO_02867</t>
  </si>
  <si>
    <t xml:space="preserve">leucine aminopeptidase</t>
  </si>
  <si>
    <t xml:space="preserve">PXO_03828</t>
  </si>
  <si>
    <t xml:space="preserve">PXO_04267</t>
  </si>
  <si>
    <t xml:space="preserve">cytosine deaminase</t>
  </si>
  <si>
    <t xml:space="preserve">PXO_04098</t>
  </si>
  <si>
    <t xml:space="preserve">ribonuclease BN</t>
  </si>
  <si>
    <t xml:space="preserve">PXO_04455</t>
  </si>
  <si>
    <t xml:space="preserve">PXO_02048</t>
  </si>
  <si>
    <t xml:space="preserve">PXO_04194</t>
  </si>
  <si>
    <t xml:space="preserve">threonine aldolase</t>
  </si>
  <si>
    <t xml:space="preserve">PXO_02004</t>
  </si>
  <si>
    <t xml:space="preserve">peroxiredoxin OsmC</t>
  </si>
  <si>
    <t xml:space="preserve">osmC</t>
  </si>
  <si>
    <t xml:space="preserve">PXO_03845</t>
  </si>
  <si>
    <t xml:space="preserve">recombination associated protein</t>
  </si>
  <si>
    <t xml:space="preserve">rdgC</t>
  </si>
  <si>
    <t xml:space="preserve">PXO_02422</t>
  </si>
  <si>
    <t xml:space="preserve">PXO_03838</t>
  </si>
  <si>
    <t xml:space="preserve">twin arginine-targeting protein translocase TatC</t>
  </si>
  <si>
    <t xml:space="preserve">tatC</t>
  </si>
  <si>
    <t xml:space="preserve">PXO_04696</t>
  </si>
  <si>
    <t xml:space="preserve">ImcF-related family</t>
  </si>
  <si>
    <t xml:space="preserve">imcF</t>
  </si>
  <si>
    <t xml:space="preserve">PXO_04592</t>
  </si>
  <si>
    <t xml:space="preserve">regulator of nucleoside diphosphate kinase</t>
  </si>
  <si>
    <t xml:space="preserve">PXO_04655</t>
  </si>
  <si>
    <t xml:space="preserve">PXO_01661</t>
  </si>
  <si>
    <t xml:space="preserve">PXO_00776</t>
  </si>
  <si>
    <t xml:space="preserve">PXO_00537</t>
  </si>
  <si>
    <t xml:space="preserve">PXO_03259</t>
  </si>
  <si>
    <t xml:space="preserve">PXO_02694</t>
  </si>
  <si>
    <t xml:space="preserve">PXO_01714</t>
  </si>
  <si>
    <t xml:space="preserve">GTP-binding protein LepA</t>
  </si>
  <si>
    <t xml:space="preserve">lepA</t>
  </si>
  <si>
    <t xml:space="preserve">PXO_01717</t>
  </si>
  <si>
    <t xml:space="preserve">ribonuclease III</t>
  </si>
  <si>
    <t xml:space="preserve">rnc</t>
  </si>
  <si>
    <t xml:space="preserve">PXO_06044</t>
  </si>
  <si>
    <t xml:space="preserve">PXO_04316</t>
  </si>
  <si>
    <t xml:space="preserve">PXO_00516</t>
  </si>
  <si>
    <t xml:space="preserve">PXO_02374</t>
  </si>
  <si>
    <t xml:space="preserve">PXO_02740</t>
  </si>
  <si>
    <t xml:space="preserve">PXO_00650</t>
  </si>
  <si>
    <t xml:space="preserve">PXO_03683</t>
  </si>
  <si>
    <t xml:space="preserve">PXO_00020</t>
  </si>
  <si>
    <t xml:space="preserve">PXO_01762</t>
  </si>
  <si>
    <t xml:space="preserve">PXO_00732</t>
  </si>
  <si>
    <t xml:space="preserve">PXO_03243</t>
  </si>
  <si>
    <t xml:space="preserve">16S rRNA methyltransferase GidB</t>
  </si>
  <si>
    <t xml:space="preserve">gidB</t>
  </si>
  <si>
    <t xml:space="preserve">PXO_04869</t>
  </si>
  <si>
    <t xml:space="preserve">alpha,alpha-trehalose-phosphate synthase</t>
  </si>
  <si>
    <t xml:space="preserve">otsA</t>
  </si>
  <si>
    <t xml:space="preserve">PXO_03864</t>
  </si>
  <si>
    <t xml:space="preserve">PXO_00608</t>
  </si>
  <si>
    <t xml:space="preserve">glucose-6-phosphate 1-dehydrogenase</t>
  </si>
  <si>
    <t xml:space="preserve">zwf</t>
  </si>
  <si>
    <t xml:space="preserve">PXO_04001</t>
  </si>
  <si>
    <t xml:space="preserve">molybdopterin biosynthesis</t>
  </si>
  <si>
    <t xml:space="preserve">PXO_01784</t>
  </si>
  <si>
    <t xml:space="preserve">PXO_04367</t>
  </si>
  <si>
    <t xml:space="preserve">undecaprenyldiphospho-muramoylpentapeptide beta-N- acetylglucosaminyltransferase</t>
  </si>
  <si>
    <t xml:space="preserve">murG</t>
  </si>
  <si>
    <t xml:space="preserve">PXO_00877</t>
  </si>
  <si>
    <t xml:space="preserve">PXO_00721</t>
  </si>
  <si>
    <t xml:space="preserve">polyhydroxyalkanoic acid system protein</t>
  </si>
  <si>
    <t xml:space="preserve">PXO_05617</t>
  </si>
  <si>
    <t xml:space="preserve">FAD dependent oxidoreductase</t>
  </si>
  <si>
    <t xml:space="preserve">PXO_02245</t>
  </si>
  <si>
    <t xml:space="preserve">nucleotidyl transferase</t>
  </si>
  <si>
    <t xml:space="preserve">PXO_01380</t>
  </si>
  <si>
    <t xml:space="preserve">PXO_01967</t>
  </si>
  <si>
    <t xml:space="preserve">PXO_01387</t>
  </si>
  <si>
    <t xml:space="preserve">phenylalanyl-tRNA synthetase subunit alpha</t>
  </si>
  <si>
    <t xml:space="preserve">pheS</t>
  </si>
  <si>
    <t xml:space="preserve">PXO_01126</t>
  </si>
  <si>
    <t xml:space="preserve">phosphatidate cytidylyltransferase</t>
  </si>
  <si>
    <t xml:space="preserve">cdsA</t>
  </si>
  <si>
    <t xml:space="preserve">PXO_02660</t>
  </si>
  <si>
    <t xml:space="preserve">leucyl aminopeptidase</t>
  </si>
  <si>
    <t xml:space="preserve">PXO_02100</t>
  </si>
  <si>
    <t xml:space="preserve">PXO_04245</t>
  </si>
  <si>
    <t xml:space="preserve">N-acetylmuramoyl-L-alanine amidase</t>
  </si>
  <si>
    <t xml:space="preserve">PXO_02871</t>
  </si>
  <si>
    <t xml:space="preserve">4-hydroxybenzoate octaprenyltransferase</t>
  </si>
  <si>
    <t xml:space="preserve">ubiA</t>
  </si>
  <si>
    <t xml:space="preserve">PXO_04079</t>
  </si>
  <si>
    <t xml:space="preserve">PXO_00170</t>
  </si>
  <si>
    <t xml:space="preserve">cell division protein FtsB</t>
  </si>
  <si>
    <t xml:space="preserve">ftsB</t>
  </si>
  <si>
    <t xml:space="preserve">PXO_02661</t>
  </si>
  <si>
    <t xml:space="preserve">permease, YjgP/YjgQ family</t>
  </si>
  <si>
    <t xml:space="preserve">PXO_01962</t>
  </si>
  <si>
    <t xml:space="preserve">PXO_00657</t>
  </si>
  <si>
    <t xml:space="preserve">ferredoxin--NADP reductase</t>
  </si>
  <si>
    <t xml:space="preserve">PXO_01242</t>
  </si>
  <si>
    <t xml:space="preserve">deoxycytidine triphosphate deaminase</t>
  </si>
  <si>
    <t xml:space="preserve">dcd</t>
  </si>
  <si>
    <t xml:space="preserve">PXO_03227</t>
  </si>
  <si>
    <t xml:space="preserve">PXO_03596</t>
  </si>
  <si>
    <t xml:space="preserve">PXO_00328</t>
  </si>
  <si>
    <t xml:space="preserve">PXO_02371</t>
  </si>
  <si>
    <t xml:space="preserve">deoxyribonucleotide triphosphate pyrophosphatase</t>
  </si>
  <si>
    <t xml:space="preserve">rdgB</t>
  </si>
  <si>
    <t xml:space="preserve">PXO_01652</t>
  </si>
  <si>
    <t xml:space="preserve">inner membrane protein</t>
  </si>
  <si>
    <t xml:space="preserve">PXO_00369</t>
  </si>
  <si>
    <t xml:space="preserve">PXO_02243</t>
  </si>
  <si>
    <t xml:space="preserve">PXO_05527</t>
  </si>
  <si>
    <t xml:space="preserve">PXO_03837</t>
  </si>
  <si>
    <t xml:space="preserve">PXO_03911</t>
  </si>
  <si>
    <t xml:space="preserve">carboxypeptidase</t>
  </si>
  <si>
    <t xml:space="preserve">PXO_04310</t>
  </si>
  <si>
    <t xml:space="preserve">PXO_00604</t>
  </si>
  <si>
    <t xml:space="preserve">succinate dehydrogenase, cytochrome b556 subunit</t>
  </si>
  <si>
    <t xml:space="preserve">sdhC</t>
  </si>
  <si>
    <t xml:space="preserve">PXO_03443</t>
  </si>
  <si>
    <t xml:space="preserve">proline/betaine transporter</t>
  </si>
  <si>
    <t xml:space="preserve">PXO_03308</t>
  </si>
  <si>
    <t xml:space="preserve">tetracycline-efflux transporter</t>
  </si>
  <si>
    <t xml:space="preserve">PXO_02126</t>
  </si>
  <si>
    <t xml:space="preserve">PXO_01160</t>
  </si>
  <si>
    <t xml:space="preserve">PXO_02953</t>
  </si>
  <si>
    <t xml:space="preserve">PXO_00269</t>
  </si>
  <si>
    <t xml:space="preserve">PXO_04006</t>
  </si>
  <si>
    <t xml:space="preserve">cAMP-regulatory protein</t>
  </si>
  <si>
    <t xml:space="preserve">PXO_00883</t>
  </si>
  <si>
    <t xml:space="preserve">discoidin domain-containing protein</t>
  </si>
  <si>
    <t xml:space="preserve">PXO_04319</t>
  </si>
  <si>
    <t xml:space="preserve">PXO_01853</t>
  </si>
  <si>
    <t xml:space="preserve">PXO_03546</t>
  </si>
  <si>
    <t xml:space="preserve">M23 peptidase</t>
  </si>
  <si>
    <t xml:space="preserve">PXO_02372</t>
  </si>
  <si>
    <t xml:space="preserve">coproporphyrinogen III oxidase</t>
  </si>
  <si>
    <t xml:space="preserve">PXO_03570</t>
  </si>
  <si>
    <t xml:space="preserve">PXO_03595</t>
  </si>
  <si>
    <t xml:space="preserve">PXO_01629</t>
  </si>
  <si>
    <t xml:space="preserve">PXO_03759</t>
  </si>
  <si>
    <t xml:space="preserve">PXO_03839</t>
  </si>
  <si>
    <t xml:space="preserve">sec-independent translocase</t>
  </si>
  <si>
    <t xml:space="preserve">PXO_02852</t>
  </si>
  <si>
    <t xml:space="preserve">entericidin EcnA/B family</t>
  </si>
  <si>
    <t xml:space="preserve">PXO_04596</t>
  </si>
  <si>
    <t xml:space="preserve">PXO_02762</t>
  </si>
  <si>
    <t xml:space="preserve">PXO_00411</t>
  </si>
  <si>
    <t xml:space="preserve">PXO_00130</t>
  </si>
  <si>
    <t xml:space="preserve">PhoH family protein</t>
  </si>
  <si>
    <t xml:space="preserve">phoH</t>
  </si>
  <si>
    <t xml:space="preserve">PXO_01926</t>
  </si>
  <si>
    <t xml:space="preserve">cobalamin synthase</t>
  </si>
  <si>
    <t xml:space="preserve">cobS</t>
  </si>
  <si>
    <t xml:space="preserve">PXO_04819</t>
  </si>
  <si>
    <t xml:space="preserve">Fur family transcriptional regulator</t>
  </si>
  <si>
    <t xml:space="preserve">fur</t>
  </si>
  <si>
    <t xml:space="preserve">PXO_03701</t>
  </si>
  <si>
    <t xml:space="preserve">PXO_05449</t>
  </si>
  <si>
    <t xml:space="preserve">PXO_01333</t>
  </si>
  <si>
    <t xml:space="preserve">PXO_00870</t>
  </si>
  <si>
    <t xml:space="preserve">PXO_00053</t>
  </si>
  <si>
    <t xml:space="preserve">PXO_04164</t>
  </si>
  <si>
    <t xml:space="preserve">PXO_04795</t>
  </si>
  <si>
    <t xml:space="preserve">photolyase</t>
  </si>
  <si>
    <t xml:space="preserve">PXO_02619</t>
  </si>
  <si>
    <t xml:space="preserve">PXO_03678</t>
  </si>
  <si>
    <t xml:space="preserve">PXO_05705</t>
  </si>
  <si>
    <t xml:space="preserve">IS66 family element, Orf1 protein</t>
  </si>
  <si>
    <t xml:space="preserve">PXO_02650</t>
  </si>
  <si>
    <t xml:space="preserve">pectate lyase</t>
  </si>
  <si>
    <t xml:space="preserve">PXO_04792</t>
  </si>
  <si>
    <t xml:space="preserve">PXO_04704</t>
  </si>
  <si>
    <t xml:space="preserve">PXO_02636</t>
  </si>
  <si>
    <t xml:space="preserve">integral membrane protease subunit</t>
  </si>
  <si>
    <t xml:space="preserve">PXO_03993</t>
  </si>
  <si>
    <t xml:space="preserve">PXO_03059</t>
  </si>
  <si>
    <t xml:space="preserve">PXO_00659</t>
  </si>
  <si>
    <t xml:space="preserve">PXO_00736</t>
  </si>
  <si>
    <t xml:space="preserve">PXO_03328</t>
  </si>
  <si>
    <t xml:space="preserve">ROK family protein</t>
  </si>
  <si>
    <t xml:space="preserve">PXO_01584</t>
  </si>
  <si>
    <t xml:space="preserve">PXO_05559</t>
  </si>
  <si>
    <t xml:space="preserve">PXO_02077</t>
  </si>
  <si>
    <t xml:space="preserve">PXO_05743</t>
  </si>
  <si>
    <t xml:space="preserve">PXO_01477</t>
  </si>
  <si>
    <t xml:space="preserve">PXO_03086</t>
  </si>
  <si>
    <t xml:space="preserve">PXO_00173</t>
  </si>
  <si>
    <t xml:space="preserve">2-dehydro-3-deoxyphosphooctonate aldolase</t>
  </si>
  <si>
    <t xml:space="preserve">kdsA</t>
  </si>
  <si>
    <t xml:space="preserve">PXO_05520</t>
  </si>
  <si>
    <t xml:space="preserve">PXO_04134</t>
  </si>
  <si>
    <t xml:space="preserve">PXO_03884</t>
  </si>
  <si>
    <t xml:space="preserve">PXO_05464</t>
  </si>
  <si>
    <t xml:space="preserve">PXO_04716</t>
  </si>
  <si>
    <t xml:space="preserve">PXO_01674</t>
  </si>
  <si>
    <t xml:space="preserve">PXO_02597</t>
  </si>
  <si>
    <t xml:space="preserve">PXO_05802</t>
  </si>
  <si>
    <t xml:space="preserve">PXO_00765</t>
  </si>
  <si>
    <t xml:space="preserve">PXO_02113</t>
  </si>
  <si>
    <t xml:space="preserve">PXO_05648</t>
  </si>
  <si>
    <t xml:space="preserve">DNA polymerase III subunit alpha</t>
  </si>
  <si>
    <t xml:space="preserve">dnaE</t>
  </si>
  <si>
    <t xml:space="preserve">PXO_03039</t>
  </si>
  <si>
    <t xml:space="preserve">PXO_01310</t>
  </si>
  <si>
    <t xml:space="preserve">nicotinate-nucleotide pyrophosphorylase</t>
  </si>
  <si>
    <t xml:space="preserve">nadC</t>
  </si>
  <si>
    <t xml:space="preserve">PXO_03749</t>
  </si>
  <si>
    <t xml:space="preserve">PXO_05535</t>
  </si>
  <si>
    <t xml:space="preserve">isoleucyl-tRNA synthetase</t>
  </si>
  <si>
    <t xml:space="preserve">ileS</t>
  </si>
  <si>
    <t xml:space="preserve">PXO_02664</t>
  </si>
  <si>
    <t xml:space="preserve">RDD family</t>
  </si>
  <si>
    <t xml:space="preserve">PXO_03560</t>
  </si>
  <si>
    <t xml:space="preserve">PXO_00117</t>
  </si>
  <si>
    <t xml:space="preserve">relaxation protein</t>
  </si>
  <si>
    <t xml:space="preserve">PXO_04320</t>
  </si>
  <si>
    <t xml:space="preserve">GntR family transcriptional regulator</t>
  </si>
  <si>
    <t xml:space="preserve">gntR</t>
  </si>
  <si>
    <t xml:space="preserve">PXO_04323</t>
  </si>
  <si>
    <t xml:space="preserve">glucosamine-fructose-6-phosphate aminotransferase</t>
  </si>
  <si>
    <t xml:space="preserve">PXO_03380</t>
  </si>
  <si>
    <t xml:space="preserve">inner membrane protein YedI</t>
  </si>
  <si>
    <t xml:space="preserve">yedI</t>
  </si>
  <si>
    <t xml:space="preserve">PXO_00700</t>
  </si>
  <si>
    <t xml:space="preserve">PXO_02767</t>
  </si>
  <si>
    <t xml:space="preserve">tRNA pseudouridine synthase C</t>
  </si>
  <si>
    <t xml:space="preserve">PXO_03078</t>
  </si>
  <si>
    <t xml:space="preserve">PXO_00128</t>
  </si>
  <si>
    <t xml:space="preserve">PXO_03522</t>
  </si>
  <si>
    <t xml:space="preserve">PXO_01978</t>
  </si>
  <si>
    <t xml:space="preserve">FeS assembly ATPase SufC</t>
  </si>
  <si>
    <t xml:space="preserve">sufC</t>
  </si>
  <si>
    <t xml:space="preserve">PXO_02471</t>
  </si>
  <si>
    <t xml:space="preserve">hydroxyacylglutathione hydrolase</t>
  </si>
  <si>
    <t xml:space="preserve">PXO_02912</t>
  </si>
  <si>
    <t xml:space="preserve">PXO_01621</t>
  </si>
  <si>
    <t xml:space="preserve">BNR/Asp-box repeat domain-containing protein</t>
  </si>
  <si>
    <t xml:space="preserve">PXO_00662</t>
  </si>
  <si>
    <t xml:space="preserve">biotin acetyl-CoA-carboxylase synthetase</t>
  </si>
  <si>
    <t xml:space="preserve">PXO_01313</t>
  </si>
  <si>
    <t xml:space="preserve">phosphoribosylaminoimidazole carboxylase ATPase subunit</t>
  </si>
  <si>
    <t xml:space="preserve">purK</t>
  </si>
  <si>
    <t xml:space="preserve">PXO_01887</t>
  </si>
  <si>
    <t xml:space="preserve">ribonuclease G</t>
  </si>
  <si>
    <t xml:space="preserve">PXO_04633</t>
  </si>
  <si>
    <t xml:space="preserve">PXO_03550</t>
  </si>
  <si>
    <t xml:space="preserve">PXO_03579</t>
  </si>
  <si>
    <t xml:space="preserve">PXO_04291</t>
  </si>
  <si>
    <t xml:space="preserve">PXO_00497</t>
  </si>
  <si>
    <t xml:space="preserve">PXO_02928</t>
  </si>
  <si>
    <t xml:space="preserve">mitomycin resistance protein</t>
  </si>
  <si>
    <t xml:space="preserve">PXO_04137</t>
  </si>
  <si>
    <t xml:space="preserve">porphobilinogen deaminase</t>
  </si>
  <si>
    <t xml:space="preserve">hemC</t>
  </si>
  <si>
    <t xml:space="preserve">PXO_00673</t>
  </si>
  <si>
    <t xml:space="preserve">PXO_00621</t>
  </si>
  <si>
    <t xml:space="preserve">PXO_02810</t>
  </si>
  <si>
    <t xml:space="preserve">PXO_05597</t>
  </si>
  <si>
    <t xml:space="preserve">PXO_02322</t>
  </si>
  <si>
    <t xml:space="preserve">TonB-like protein</t>
  </si>
  <si>
    <t xml:space="preserve">PXO_02457</t>
  </si>
  <si>
    <t xml:space="preserve">PXO_04055</t>
  </si>
  <si>
    <t xml:space="preserve">PXO_02927</t>
  </si>
  <si>
    <t xml:space="preserve">PXO_01384</t>
  </si>
  <si>
    <t xml:space="preserve">translation initiation factor IF-3</t>
  </si>
  <si>
    <t xml:space="preserve">infC</t>
  </si>
  <si>
    <t xml:space="preserve">PXO_02013</t>
  </si>
  <si>
    <t xml:space="preserve">UDP-N-acetylmuramoyl-L-alanyl-D-glutamate synthetase</t>
  </si>
  <si>
    <t xml:space="preserve">murD</t>
  </si>
  <si>
    <t xml:space="preserve">PXO_03952</t>
  </si>
  <si>
    <t xml:space="preserve">ferredoxin</t>
  </si>
  <si>
    <t xml:space="preserve">PXO_03933</t>
  </si>
  <si>
    <t xml:space="preserve">PXO_02481</t>
  </si>
  <si>
    <t xml:space="preserve">PXO_00123</t>
  </si>
  <si>
    <t xml:space="preserve">2-oxo-3-deoxygalactonate kinase</t>
  </si>
  <si>
    <t xml:space="preserve">PXO_04867</t>
  </si>
  <si>
    <t xml:space="preserve">trehalose-phosphatase</t>
  </si>
  <si>
    <t xml:space="preserve">otsB</t>
  </si>
  <si>
    <t xml:space="preserve">PXO_01422</t>
  </si>
  <si>
    <t xml:space="preserve">PXO_02418</t>
  </si>
  <si>
    <t xml:space="preserve">PXO_03110</t>
  </si>
  <si>
    <t xml:space="preserve">F0F1 ATP synthase subunit delta</t>
  </si>
  <si>
    <t xml:space="preserve">atpH</t>
  </si>
  <si>
    <t xml:space="preserve">PXO_00054</t>
  </si>
  <si>
    <t xml:space="preserve">PXO_00724</t>
  </si>
  <si>
    <t xml:space="preserve">histidine utilization repressor</t>
  </si>
  <si>
    <t xml:space="preserve">hutC</t>
  </si>
  <si>
    <t xml:space="preserve">PXO_01983</t>
  </si>
  <si>
    <t xml:space="preserve">intracellular protease I</t>
  </si>
  <si>
    <t xml:space="preserve">PXO_04095</t>
  </si>
  <si>
    <t xml:space="preserve">PXO_04408</t>
  </si>
  <si>
    <t xml:space="preserve">PXO_01748</t>
  </si>
  <si>
    <t xml:space="preserve">PXO_02007</t>
  </si>
  <si>
    <t xml:space="preserve">phenazine biosynthesis protein PhzF</t>
  </si>
  <si>
    <t xml:space="preserve">phzF</t>
  </si>
  <si>
    <t xml:space="preserve">PXO_00591</t>
  </si>
  <si>
    <t xml:space="preserve">DNA internalization-related competence protein ComEC/Rec2</t>
  </si>
  <si>
    <t xml:space="preserve">PXO_01520</t>
  </si>
  <si>
    <t xml:space="preserve">zinc transporter ZupT</t>
  </si>
  <si>
    <t xml:space="preserve">zupT</t>
  </si>
  <si>
    <t xml:space="preserve">PXO_03663</t>
  </si>
  <si>
    <t xml:space="preserve">PXO_00874</t>
  </si>
  <si>
    <t xml:space="preserve">protein YciI</t>
  </si>
  <si>
    <t xml:space="preserve">yciI</t>
  </si>
  <si>
    <t xml:space="preserve">PXO_03896</t>
  </si>
  <si>
    <t xml:space="preserve">PXO_03887</t>
  </si>
  <si>
    <t xml:space="preserve">PXO_03790</t>
  </si>
  <si>
    <t xml:space="preserve">monoxygenase</t>
  </si>
  <si>
    <t xml:space="preserve">PXO_03681</t>
  </si>
  <si>
    <t xml:space="preserve">proteinase</t>
  </si>
  <si>
    <t xml:space="preserve">PXO_05782</t>
  </si>
  <si>
    <t xml:space="preserve">PXO_04864</t>
  </si>
  <si>
    <t xml:space="preserve">PXO_02735</t>
  </si>
  <si>
    <t xml:space="preserve">PXO_00198</t>
  </si>
  <si>
    <t xml:space="preserve">PXO_04124</t>
  </si>
  <si>
    <t xml:space="preserve">diaminopimelate epimerase</t>
  </si>
  <si>
    <t xml:space="preserve">dapF</t>
  </si>
  <si>
    <t xml:space="preserve">PXO_04011</t>
  </si>
  <si>
    <t xml:space="preserve">30S ribosomal protein S9</t>
  </si>
  <si>
    <t xml:space="preserve">rpsI</t>
  </si>
  <si>
    <t xml:space="preserve">PXO_03341</t>
  </si>
  <si>
    <t xml:space="preserve">ABC transporter permease</t>
  </si>
  <si>
    <t xml:space="preserve">PXO_00309</t>
  </si>
  <si>
    <t xml:space="preserve">PXO_03793</t>
  </si>
  <si>
    <t xml:space="preserve">PXO_00310</t>
  </si>
  <si>
    <t xml:space="preserve">PXO_00271</t>
  </si>
  <si>
    <t xml:space="preserve">PXO_02754</t>
  </si>
  <si>
    <t xml:space="preserve">PXO_00917</t>
  </si>
  <si>
    <t xml:space="preserve">manganese transport protein MntH</t>
  </si>
  <si>
    <t xml:space="preserve">PXO_03547</t>
  </si>
  <si>
    <t xml:space="preserve">carboxyl-terminal protease</t>
  </si>
  <si>
    <t xml:space="preserve">PXO_00168</t>
  </si>
  <si>
    <t xml:space="preserve">2-C-methyl-D-erythritol 2,4-cyclodiphosphate synthase</t>
  </si>
  <si>
    <t xml:space="preserve">ispF</t>
  </si>
  <si>
    <t xml:space="preserve">PXO_05561</t>
  </si>
  <si>
    <t xml:space="preserve">PXO_03028</t>
  </si>
  <si>
    <t xml:space="preserve">PXO_03735</t>
  </si>
  <si>
    <t xml:space="preserve">PXO_02570</t>
  </si>
  <si>
    <t xml:space="preserve">PXO_00282</t>
  </si>
  <si>
    <t xml:space="preserve">PXO_04199</t>
  </si>
  <si>
    <t xml:space="preserve">PXO_04093</t>
  </si>
  <si>
    <t xml:space="preserve">PXO_02710</t>
  </si>
  <si>
    <t xml:space="preserve">acpP</t>
  </si>
  <si>
    <t xml:space="preserve">PXO_00615</t>
  </si>
  <si>
    <t xml:space="preserve">PXO_00420</t>
  </si>
  <si>
    <t xml:space="preserve">ribonuclease D</t>
  </si>
  <si>
    <t xml:space="preserve">rnd</t>
  </si>
  <si>
    <t xml:space="preserve">PXO_03005</t>
  </si>
  <si>
    <t xml:space="preserve">PXO_03755</t>
  </si>
  <si>
    <t xml:space="preserve">5- methyltetrahydropteroyltriglutamate/homocysteine S-methyltransferase</t>
  </si>
  <si>
    <t xml:space="preserve">PXO_04324</t>
  </si>
  <si>
    <t xml:space="preserve">N-acetylglucosamine-6-phosphate deacetylase</t>
  </si>
  <si>
    <t xml:space="preserve">nagA</t>
  </si>
  <si>
    <t xml:space="preserve">PXO_04342</t>
  </si>
  <si>
    <t xml:space="preserve">PXO_03816</t>
  </si>
  <si>
    <t xml:space="preserve">nuclease</t>
  </si>
  <si>
    <t xml:space="preserve">PXO_00688</t>
  </si>
  <si>
    <t xml:space="preserve">aspartate alpha-decarboxylase</t>
  </si>
  <si>
    <t xml:space="preserve">panD</t>
  </si>
  <si>
    <t xml:space="preserve">PXO_01733</t>
  </si>
  <si>
    <t xml:space="preserve">PXO_03589</t>
  </si>
  <si>
    <t xml:space="preserve">class V aminotransferase</t>
  </si>
  <si>
    <t xml:space="preserve">PXO_00821</t>
  </si>
  <si>
    <t xml:space="preserve">ethyl tert-butyl ether degradation EthD</t>
  </si>
  <si>
    <t xml:space="preserve">ethD</t>
  </si>
  <si>
    <t xml:space="preserve">PXO_01136</t>
  </si>
  <si>
    <t xml:space="preserve">outer membrane usher protein FasD</t>
  </si>
  <si>
    <t xml:space="preserve">fasD</t>
  </si>
  <si>
    <t xml:space="preserve">PXO_01721</t>
  </si>
  <si>
    <t xml:space="preserve">PXO_02249</t>
  </si>
  <si>
    <t xml:space="preserve">succinyl-diaminopimelate desuccinylase</t>
  </si>
  <si>
    <t xml:space="preserve">PXO_00536</t>
  </si>
  <si>
    <t xml:space="preserve">phosphate transport system regulatory protein PhoU</t>
  </si>
  <si>
    <t xml:space="preserve">phoU</t>
  </si>
  <si>
    <t xml:space="preserve">PXO_02714</t>
  </si>
  <si>
    <t xml:space="preserve">DNA polymerase III subunit delta'</t>
  </si>
  <si>
    <t xml:space="preserve">PXO_02885</t>
  </si>
  <si>
    <t xml:space="preserve">ankyrin-like protein</t>
  </si>
  <si>
    <t xml:space="preserve">PXO_01268</t>
  </si>
  <si>
    <t xml:space="preserve">N-(5'-phosphoribosyl)anthranilate isomerase</t>
  </si>
  <si>
    <t xml:space="preserve">trpF</t>
  </si>
  <si>
    <t xml:space="preserve">PXO_02141</t>
  </si>
  <si>
    <t xml:space="preserve">adenosyl cobinamide kinase adenosyl cobinamide phosphate guanylyltransferase</t>
  </si>
  <si>
    <t xml:space="preserve">PXO_01564</t>
  </si>
  <si>
    <t xml:space="preserve">translocation protein TolB</t>
  </si>
  <si>
    <t xml:space="preserve">tolB</t>
  </si>
  <si>
    <t xml:space="preserve">PXO_00400</t>
  </si>
  <si>
    <t xml:space="preserve">PXO_04283</t>
  </si>
  <si>
    <t xml:space="preserve">rare lipoprotein A</t>
  </si>
  <si>
    <t xml:space="preserve">PXO_01568</t>
  </si>
  <si>
    <t xml:space="preserve">PXO_00081</t>
  </si>
  <si>
    <t xml:space="preserve">PXO_01186</t>
  </si>
  <si>
    <t xml:space="preserve">chaperone protein DnaJ</t>
  </si>
  <si>
    <t xml:space="preserve">dnaJ</t>
  </si>
  <si>
    <t xml:space="preserve">PXO_04658</t>
  </si>
  <si>
    <t xml:space="preserve">PXO_02645</t>
  </si>
  <si>
    <t xml:space="preserve">ISXo3 transposase ORF A</t>
  </si>
  <si>
    <t xml:space="preserve">PXO_03474</t>
  </si>
  <si>
    <t xml:space="preserve">biopolymer transport ExbD1 protein</t>
  </si>
  <si>
    <t xml:space="preserve">PXO_01729</t>
  </si>
  <si>
    <t xml:space="preserve">hypoxanthine-guanine phosphoribosyltransferase</t>
  </si>
  <si>
    <t xml:space="preserve">PXO_02722</t>
  </si>
  <si>
    <t xml:space="preserve">PXO_02263</t>
  </si>
  <si>
    <t xml:space="preserve">filamentous phage phiLf related protein</t>
  </si>
  <si>
    <t xml:space="preserve">PXO_02025</t>
  </si>
  <si>
    <t xml:space="preserve">PXO_02342</t>
  </si>
  <si>
    <t xml:space="preserve">proton glutamate symport protein</t>
  </si>
  <si>
    <t xml:space="preserve">PXO_05491</t>
  </si>
  <si>
    <t xml:space="preserve">PXO_02335</t>
  </si>
  <si>
    <t xml:space="preserve">PXO_00690</t>
  </si>
  <si>
    <t xml:space="preserve">3-methyl-2-oxobutanoate hydroxymethyltransferase</t>
  </si>
  <si>
    <t xml:space="preserve">panB</t>
  </si>
  <si>
    <t xml:space="preserve">PXO_00451</t>
  </si>
  <si>
    <t xml:space="preserve">polar amino acid transporter</t>
  </si>
  <si>
    <t xml:space="preserve">PXO_00237</t>
  </si>
  <si>
    <t xml:space="preserve">PXO_04457</t>
  </si>
  <si>
    <t xml:space="preserve">PXO_00474</t>
  </si>
  <si>
    <t xml:space="preserve">PXO_01414</t>
  </si>
  <si>
    <t xml:space="preserve">PXO_00588</t>
  </si>
  <si>
    <t xml:space="preserve">lipid A export permease/ATP-binding protein MsbA</t>
  </si>
  <si>
    <t xml:space="preserve">msbA</t>
  </si>
  <si>
    <t xml:space="preserve">PXO_02745</t>
  </si>
  <si>
    <t xml:space="preserve">PXO_04373</t>
  </si>
  <si>
    <t xml:space="preserve">cell division protein FtsL</t>
  </si>
  <si>
    <t xml:space="preserve">ftsL</t>
  </si>
  <si>
    <t xml:space="preserve">PXO_04186</t>
  </si>
  <si>
    <t xml:space="preserve">PXO_01372</t>
  </si>
  <si>
    <t xml:space="preserve">PXO_02339</t>
  </si>
  <si>
    <t xml:space="preserve">PXO_00541</t>
  </si>
  <si>
    <t xml:space="preserve">phosphate ABC transporter permease</t>
  </si>
  <si>
    <t xml:space="preserve">pstA</t>
  </si>
  <si>
    <t xml:space="preserve">PXO_02741</t>
  </si>
  <si>
    <t xml:space="preserve">PXO_00245</t>
  </si>
  <si>
    <t xml:space="preserve">ImpA-related N-terminal family</t>
  </si>
  <si>
    <t xml:space="preserve">PXO_02946</t>
  </si>
  <si>
    <t xml:space="preserve">PXO_rna27</t>
  </si>
  <si>
    <t xml:space="preserve">PXO_01798</t>
  </si>
  <si>
    <t xml:space="preserve">PXO_04880</t>
  </si>
  <si>
    <t xml:space="preserve">PXO_02394</t>
  </si>
  <si>
    <t xml:space="preserve">alpha-1,2-mannosidase</t>
  </si>
  <si>
    <t xml:space="preserve">PXO_05476</t>
  </si>
  <si>
    <t xml:space="preserve">PXO_02914</t>
  </si>
  <si>
    <t xml:space="preserve">PXO_03676</t>
  </si>
  <si>
    <t xml:space="preserve">4-deoxy-L-threo-5-hexosulose-uronate ketol-isomerase</t>
  </si>
  <si>
    <t xml:space="preserve">PXO_01770</t>
  </si>
  <si>
    <t xml:space="preserve">oxacillin resistance-associated protein fmtc</t>
  </si>
  <si>
    <t xml:space="preserve">fmtc</t>
  </si>
  <si>
    <t xml:space="preserve">PXO_02011</t>
  </si>
  <si>
    <t xml:space="preserve">PXO_01713</t>
  </si>
  <si>
    <t xml:space="preserve">periplasmic protease</t>
  </si>
  <si>
    <t xml:space="preserve">PXO_03061</t>
  </si>
  <si>
    <t xml:space="preserve">adhesin-like protein B</t>
  </si>
  <si>
    <t xml:space="preserve">xadB</t>
  </si>
  <si>
    <t xml:space="preserve">PXO_00714</t>
  </si>
  <si>
    <t xml:space="preserve">PXO_05762</t>
  </si>
  <si>
    <t xml:space="preserve">PXO_00163</t>
  </si>
  <si>
    <t xml:space="preserve">PXO_04570</t>
  </si>
  <si>
    <t xml:space="preserve">pyridine nucleotide transhydrogenase subunit beta</t>
  </si>
  <si>
    <t xml:space="preserve">PXO_02149</t>
  </si>
  <si>
    <t xml:space="preserve">tRNA (guanine-N(1)-)-methyltransferase</t>
  </si>
  <si>
    <t xml:space="preserve">trmD</t>
  </si>
  <si>
    <t xml:space="preserve">PXO_01582</t>
  </si>
  <si>
    <t xml:space="preserve">PXO_00823</t>
  </si>
  <si>
    <t xml:space="preserve">PXO_02242</t>
  </si>
  <si>
    <t xml:space="preserve">PXO_01305</t>
  </si>
  <si>
    <t xml:space="preserve">tRNA pseudouridine synthase B</t>
  </si>
  <si>
    <t xml:space="preserve">truB</t>
  </si>
  <si>
    <t xml:space="preserve">PXO_05594</t>
  </si>
  <si>
    <t xml:space="preserve">PXO_04811</t>
  </si>
  <si>
    <t xml:space="preserve">peptidoglycan-associated outer membrane lipoprotein</t>
  </si>
  <si>
    <t xml:space="preserve">PXO_00308</t>
  </si>
  <si>
    <t xml:space="preserve">PXO_00928</t>
  </si>
  <si>
    <t xml:space="preserve">PHA synthase subunit</t>
  </si>
  <si>
    <t xml:space="preserve">PXO_00911</t>
  </si>
  <si>
    <t xml:space="preserve">inner membrane protein YeiH</t>
  </si>
  <si>
    <t xml:space="preserve">yeiH</t>
  </si>
  <si>
    <t xml:space="preserve">PXO_00438</t>
  </si>
  <si>
    <t xml:space="preserve">stringent starvation protein A</t>
  </si>
  <si>
    <t xml:space="preserve">sspA</t>
  </si>
  <si>
    <t xml:space="preserve">PXO_02742</t>
  </si>
  <si>
    <t xml:space="preserve">PXO_02368</t>
  </si>
  <si>
    <t xml:space="preserve">PXO_02239</t>
  </si>
  <si>
    <t xml:space="preserve">PXO_04170</t>
  </si>
  <si>
    <t xml:space="preserve">PXO_02378</t>
  </si>
  <si>
    <t xml:space="preserve">aminopeptidase P</t>
  </si>
  <si>
    <t xml:space="preserve">PXO_03624</t>
  </si>
  <si>
    <t xml:space="preserve">glucan biosynthesis protein D</t>
  </si>
  <si>
    <t xml:space="preserve">mdoD</t>
  </si>
  <si>
    <t xml:space="preserve">PXO_00592</t>
  </si>
  <si>
    <t xml:space="preserve">PXO_01617</t>
  </si>
  <si>
    <t xml:space="preserve">PXO_00408</t>
  </si>
  <si>
    <t xml:space="preserve">GumN protein</t>
  </si>
  <si>
    <t xml:space="preserve">PXO_02521</t>
  </si>
  <si>
    <t xml:space="preserve">HNH endonuclease</t>
  </si>
  <si>
    <t xml:space="preserve">PXO_00338</t>
  </si>
  <si>
    <t xml:space="preserve">alpha-amino acid ester hydrolase</t>
  </si>
  <si>
    <t xml:space="preserve">PXO_00454</t>
  </si>
  <si>
    <t xml:space="preserve">aldehyde-dehydrogenase like protein YneI</t>
  </si>
  <si>
    <t xml:space="preserve">yneI</t>
  </si>
  <si>
    <t xml:space="preserve">PXO_00467</t>
  </si>
  <si>
    <t xml:space="preserve">metabolite transport protein</t>
  </si>
  <si>
    <t xml:space="preserve">PXO_00100</t>
  </si>
  <si>
    <t xml:space="preserve">PXO_02698</t>
  </si>
  <si>
    <t xml:space="preserve">CRISPR-associated protein, Csd2 family</t>
  </si>
  <si>
    <t xml:space="preserve">PXO_02467</t>
  </si>
  <si>
    <t xml:space="preserve">protein phosphatase</t>
  </si>
  <si>
    <t xml:space="preserve">PXO_00485</t>
  </si>
  <si>
    <t xml:space="preserve">PXO_03350</t>
  </si>
  <si>
    <t xml:space="preserve">PXO_04699</t>
  </si>
  <si>
    <t xml:space="preserve">ImpA-like protein</t>
  </si>
  <si>
    <t xml:space="preserve">impA</t>
  </si>
  <si>
    <t xml:space="preserve">PXO_04549</t>
  </si>
  <si>
    <t xml:space="preserve">PXO_03590</t>
  </si>
  <si>
    <t xml:space="preserve">ABC transporter amino acid permease</t>
  </si>
  <si>
    <t xml:space="preserve">PXO_02313</t>
  </si>
  <si>
    <t xml:space="preserve">PXO_01410</t>
  </si>
  <si>
    <t xml:space="preserve">PXO_04295</t>
  </si>
  <si>
    <t xml:space="preserve">PXO_02563</t>
  </si>
  <si>
    <t xml:space="preserve">PXO_03534</t>
  </si>
  <si>
    <t xml:space="preserve">transcriptional regulator for cryptic hemolysin</t>
  </si>
  <si>
    <t xml:space="preserve">PXO_03000</t>
  </si>
  <si>
    <t xml:space="preserve">50S ribosomal protein L11 methyltransferase</t>
  </si>
  <si>
    <t xml:space="preserve">prmA</t>
  </si>
  <si>
    <t xml:space="preserve">PXO_04383</t>
  </si>
  <si>
    <t xml:space="preserve">PXO_04466</t>
  </si>
  <si>
    <t xml:space="preserve">PXO_00115</t>
  </si>
  <si>
    <t xml:space="preserve">alpha-xylosidase</t>
  </si>
  <si>
    <t xml:space="preserve">PXO_04138</t>
  </si>
  <si>
    <t xml:space="preserve">PXO_02628</t>
  </si>
  <si>
    <t xml:space="preserve">PXO_03645</t>
  </si>
  <si>
    <t xml:space="preserve">PXO_04424</t>
  </si>
  <si>
    <t xml:space="preserve">PXO_02869</t>
  </si>
  <si>
    <t xml:space="preserve">PXO_02872</t>
  </si>
  <si>
    <t xml:space="preserve">competence protein F</t>
  </si>
  <si>
    <t xml:space="preserve">PXO_01279</t>
  </si>
  <si>
    <t xml:space="preserve">PXO_rna12</t>
  </si>
  <si>
    <t xml:space="preserve">tRNA-Ala</t>
  </si>
  <si>
    <t xml:space="preserve">PXO_00072</t>
  </si>
  <si>
    <t xml:space="preserve">peptide chain release factor 2</t>
  </si>
  <si>
    <t xml:space="preserve">prfB</t>
  </si>
  <si>
    <t xml:space="preserve">PXO_02150</t>
  </si>
  <si>
    <t xml:space="preserve">50S ribosomal protein L19</t>
  </si>
  <si>
    <t xml:space="preserve">rplS</t>
  </si>
  <si>
    <t xml:space="preserve">PXO_02449</t>
  </si>
  <si>
    <t xml:space="preserve">molybdenum cofactor biosynthesis protein A</t>
  </si>
  <si>
    <t xml:space="preserve">moaA</t>
  </si>
  <si>
    <t xml:space="preserve">PXO_00760</t>
  </si>
  <si>
    <t xml:space="preserve">kynurenine 3-monooxygenase</t>
  </si>
  <si>
    <t xml:space="preserve">PXO_04798</t>
  </si>
  <si>
    <t xml:space="preserve">asparagine synthase</t>
  </si>
  <si>
    <t xml:space="preserve">PXO_04123</t>
  </si>
  <si>
    <t xml:space="preserve">PXO_01594</t>
  </si>
  <si>
    <t xml:space="preserve">PXO_01908</t>
  </si>
  <si>
    <t xml:space="preserve">PXO_03601</t>
  </si>
  <si>
    <t xml:space="preserve">PXO_03536</t>
  </si>
  <si>
    <t xml:space="preserve">PXO_04226</t>
  </si>
  <si>
    <t xml:space="preserve">variant SH3 domain protein</t>
  </si>
  <si>
    <t xml:space="preserve">PXO_00686</t>
  </si>
  <si>
    <t xml:space="preserve">addiction module antitoxin, Axe family</t>
  </si>
  <si>
    <t xml:space="preserve">PXO_03133</t>
  </si>
  <si>
    <t xml:space="preserve">PXO_01490</t>
  </si>
  <si>
    <t xml:space="preserve">nitrate transport ATP-binding protein</t>
  </si>
  <si>
    <t xml:space="preserve">PXO_02068</t>
  </si>
  <si>
    <t xml:space="preserve">PXO_00372</t>
  </si>
  <si>
    <t xml:space="preserve">PXO_02392</t>
  </si>
  <si>
    <t xml:space="preserve">PXO_00751</t>
  </si>
  <si>
    <t xml:space="preserve">PXO_04855</t>
  </si>
  <si>
    <t xml:space="preserve">pathogenicity-like protein</t>
  </si>
  <si>
    <t xml:space="preserve">PXO_03463</t>
  </si>
  <si>
    <t xml:space="preserve">L-lactate dehydrogenase</t>
  </si>
  <si>
    <t xml:space="preserve">lldD</t>
  </si>
  <si>
    <t xml:space="preserve">PXO_01871</t>
  </si>
  <si>
    <t xml:space="preserve">PXO_01567</t>
  </si>
  <si>
    <t xml:space="preserve">radical activating enzyme</t>
  </si>
  <si>
    <t xml:space="preserve">PXO_02261</t>
  </si>
  <si>
    <t xml:space="preserve">aldose 1-epimerase</t>
  </si>
  <si>
    <t xml:space="preserve">PXO_02000</t>
  </si>
  <si>
    <t xml:space="preserve">PXO_01638</t>
  </si>
  <si>
    <t xml:space="preserve">glucan 1,4-beta-glucosidase</t>
  </si>
  <si>
    <t xml:space="preserve">PXO_02772</t>
  </si>
  <si>
    <t xml:space="preserve">D-alanyl-alanine synthetase A</t>
  </si>
  <si>
    <t xml:space="preserve">PXO_04397</t>
  </si>
  <si>
    <t xml:space="preserve">6,7-dimethyl-8-ribityllumazine synthase</t>
  </si>
  <si>
    <t xml:space="preserve">ribH</t>
  </si>
  <si>
    <t xml:space="preserve">PXO_04694</t>
  </si>
  <si>
    <t xml:space="preserve">phosphoenolpyruvate carboxylase</t>
  </si>
  <si>
    <t xml:space="preserve">ppc</t>
  </si>
  <si>
    <t xml:space="preserve">PXO_04261</t>
  </si>
  <si>
    <t xml:space="preserve">rod shape-determining protein MreC</t>
  </si>
  <si>
    <t xml:space="preserve">PXO_04519</t>
  </si>
  <si>
    <t xml:space="preserve">50S ribosomal protein L23</t>
  </si>
  <si>
    <t xml:space="preserve">rplW</t>
  </si>
  <si>
    <t xml:space="preserve">PXO_00796</t>
  </si>
  <si>
    <t xml:space="preserve">PXO_03553</t>
  </si>
  <si>
    <t xml:space="preserve">RecF/RecN/SMC N terminal domain-containing protein</t>
  </si>
  <si>
    <t xml:space="preserve">PXO_00437</t>
  </si>
  <si>
    <t xml:space="preserve">ClpXP protease specificity-enhancing factor</t>
  </si>
  <si>
    <t xml:space="preserve">sspB</t>
  </si>
  <si>
    <t xml:space="preserve">PXO_02546</t>
  </si>
  <si>
    <t xml:space="preserve">PXO_04492</t>
  </si>
  <si>
    <t xml:space="preserve">PXO_01858</t>
  </si>
  <si>
    <t xml:space="preserve">PXO_00460</t>
  </si>
  <si>
    <t xml:space="preserve">PXO_02768</t>
  </si>
  <si>
    <t xml:space="preserve">PXO_00260</t>
  </si>
  <si>
    <t xml:space="preserve">PXO_01230</t>
  </si>
  <si>
    <t xml:space="preserve">fructokinase</t>
  </si>
  <si>
    <t xml:space="preserve">PXO_01633</t>
  </si>
  <si>
    <t xml:space="preserve">PXO_03772</t>
  </si>
  <si>
    <t xml:space="preserve">PXO_02366</t>
  </si>
  <si>
    <t xml:space="preserve">PXO_04118</t>
  </si>
  <si>
    <t xml:space="preserve">cationic amino acid transporter</t>
  </si>
  <si>
    <t xml:space="preserve">PXO_00265</t>
  </si>
  <si>
    <t xml:space="preserve">SciI protein</t>
  </si>
  <si>
    <t xml:space="preserve">sciI</t>
  </si>
  <si>
    <t xml:space="preserve">PXO_01546</t>
  </si>
  <si>
    <t xml:space="preserve">Non-hemolytic phospholipase C</t>
  </si>
  <si>
    <t xml:space="preserve">PXO_01955</t>
  </si>
  <si>
    <t xml:space="preserve">PXO_01571</t>
  </si>
  <si>
    <t xml:space="preserve">PXO_02561</t>
  </si>
  <si>
    <t xml:space="preserve">PXO_03531</t>
  </si>
  <si>
    <t xml:space="preserve">dicarboxylate transport protein</t>
  </si>
  <si>
    <t xml:space="preserve">PXO_05833</t>
  </si>
  <si>
    <t xml:space="preserve">PXO_00189</t>
  </si>
  <si>
    <t xml:space="preserve">PXO_02469</t>
  </si>
  <si>
    <t xml:space="preserve">ribonuclease H</t>
  </si>
  <si>
    <t xml:space="preserve">rnhA</t>
  </si>
  <si>
    <t xml:space="preserve">PXO_01220</t>
  </si>
  <si>
    <t xml:space="preserve">PXO_01838</t>
  </si>
  <si>
    <t xml:space="preserve">rieske protein</t>
  </si>
  <si>
    <t xml:space="preserve">PXO_01736</t>
  </si>
  <si>
    <t xml:space="preserve">PXO_01390</t>
  </si>
  <si>
    <t xml:space="preserve">transcription regulator protein</t>
  </si>
  <si>
    <t xml:space="preserve">PXO_01145</t>
  </si>
  <si>
    <t xml:space="preserve">dapE</t>
  </si>
  <si>
    <t xml:space="preserve">PXO_02370</t>
  </si>
  <si>
    <t xml:space="preserve">PXO_02686</t>
  </si>
  <si>
    <t xml:space="preserve">general secretion pathway protein D</t>
  </si>
  <si>
    <t xml:space="preserve">gspD</t>
  </si>
  <si>
    <t xml:space="preserve">PXO_03054</t>
  </si>
  <si>
    <t xml:space="preserve">PXO_02503</t>
  </si>
  <si>
    <t xml:space="preserve">PXO_01705</t>
  </si>
  <si>
    <t xml:space="preserve">PXO_00581</t>
  </si>
  <si>
    <t xml:space="preserve">CDP-diacylglycerol--glycerol-3-phosphate 3-phosphatidyltransferase</t>
  </si>
  <si>
    <t xml:space="preserve">pgsA</t>
  </si>
  <si>
    <t xml:space="preserve">PXO_02911</t>
  </si>
  <si>
    <t xml:space="preserve">PXO_04232</t>
  </si>
  <si>
    <t xml:space="preserve">PXO_02552</t>
  </si>
  <si>
    <t xml:space="preserve">PXO_03353</t>
  </si>
  <si>
    <t xml:space="preserve">PXO_04728</t>
  </si>
  <si>
    <t xml:space="preserve">PXO_04546</t>
  </si>
  <si>
    <t xml:space="preserve">PXO_04349</t>
  </si>
  <si>
    <t xml:space="preserve">PXO_03482</t>
  </si>
  <si>
    <t xml:space="preserve">DNA polymerase III subunit beta</t>
  </si>
  <si>
    <t xml:space="preserve">dnaN</t>
  </si>
  <si>
    <t xml:space="preserve">PXO_02365</t>
  </si>
  <si>
    <t xml:space="preserve">DNA-directed RNA polymerase subunit omega</t>
  </si>
  <si>
    <t xml:space="preserve">PXO_02748</t>
  </si>
  <si>
    <t xml:space="preserve">cation symporter</t>
  </si>
  <si>
    <t xml:space="preserve">PXO_02199</t>
  </si>
  <si>
    <t xml:space="preserve">anaerobic transcriptional regulatory protein</t>
  </si>
  <si>
    <t xml:space="preserve">PXO_00745</t>
  </si>
  <si>
    <t xml:space="preserve">30S ribosomal protein S18</t>
  </si>
  <si>
    <t xml:space="preserve">rpsR</t>
  </si>
  <si>
    <t xml:space="preserve">PXO_01986</t>
  </si>
  <si>
    <t xml:space="preserve">PXO_00756</t>
  </si>
  <si>
    <t xml:space="preserve">PXO_03271</t>
  </si>
  <si>
    <t xml:space="preserve">PXO_02002</t>
  </si>
  <si>
    <t xml:space="preserve">aspartate carbamoyltransferase catalytic subunit</t>
  </si>
  <si>
    <t xml:space="preserve">pyrB</t>
  </si>
  <si>
    <t xml:space="preserve">PXO_03661</t>
  </si>
  <si>
    <t xml:space="preserve">PXO_02012</t>
  </si>
  <si>
    <t xml:space="preserve">PXO_01715</t>
  </si>
  <si>
    <t xml:space="preserve">signal peptidase I</t>
  </si>
  <si>
    <t xml:space="preserve">lepB</t>
  </si>
  <si>
    <t xml:space="preserve">PXO_04856</t>
  </si>
  <si>
    <t xml:space="preserve">PXO_01987</t>
  </si>
  <si>
    <t xml:space="preserve">PXO_03623</t>
  </si>
  <si>
    <t xml:space="preserve">PXO_00135</t>
  </si>
  <si>
    <t xml:space="preserve">DedA family protein</t>
  </si>
  <si>
    <t xml:space="preserve">PXO_03652</t>
  </si>
  <si>
    <t xml:space="preserve">PXO_02184</t>
  </si>
  <si>
    <t xml:space="preserve">PXO_03027</t>
  </si>
  <si>
    <t xml:space="preserve">PXO_06224</t>
  </si>
  <si>
    <t xml:space="preserve">PXO_04885</t>
  </si>
  <si>
    <t xml:space="preserve">sulfatase</t>
  </si>
  <si>
    <t xml:space="preserve">PXO_03748</t>
  </si>
  <si>
    <t xml:space="preserve">transcriptional regulatory protein</t>
  </si>
  <si>
    <t xml:space="preserve">PXO_01600</t>
  </si>
  <si>
    <t xml:space="preserve">PXO_02583</t>
  </si>
  <si>
    <t xml:space="preserve">PXO_02720</t>
  </si>
  <si>
    <t xml:space="preserve">aconitate hydratase 1</t>
  </si>
  <si>
    <t xml:space="preserve">PXO_02143</t>
  </si>
  <si>
    <t xml:space="preserve">signal recognition particle protein</t>
  </si>
  <si>
    <t xml:space="preserve">ffh</t>
  </si>
  <si>
    <t xml:space="preserve">PXO_01819</t>
  </si>
  <si>
    <t xml:space="preserve">outer membrane receptor protein, most likely Fe transport</t>
  </si>
  <si>
    <t xml:space="preserve">PXO_00035</t>
  </si>
  <si>
    <t xml:space="preserve">PXO_01761</t>
  </si>
  <si>
    <t xml:space="preserve">alkylphosphonate utilization operon protein PhnA</t>
  </si>
  <si>
    <t xml:space="preserve">phnA</t>
  </si>
  <si>
    <t xml:space="preserve">PXO_03897</t>
  </si>
  <si>
    <t xml:space="preserve">PXO_04169</t>
  </si>
  <si>
    <t xml:space="preserve">PXO_02137</t>
  </si>
  <si>
    <t xml:space="preserve">PXO_02916</t>
  </si>
  <si>
    <t xml:space="preserve">PXO_04063</t>
  </si>
  <si>
    <t xml:space="preserve">membrane flanked domain family</t>
  </si>
  <si>
    <t xml:space="preserve">PXO_03798</t>
  </si>
  <si>
    <t xml:space="preserve">PXO_00357</t>
  </si>
  <si>
    <t xml:space="preserve">drug:proton antiporter</t>
  </si>
  <si>
    <t xml:space="preserve">PXO_02101</t>
  </si>
  <si>
    <t xml:space="preserve">PXO_00108</t>
  </si>
  <si>
    <t xml:space="preserve">PXO_02845</t>
  </si>
  <si>
    <t xml:space="preserve">PXO_04825</t>
  </si>
  <si>
    <t xml:space="preserve">PXO_04577</t>
  </si>
  <si>
    <t xml:space="preserve">PXO_00312</t>
  </si>
  <si>
    <t xml:space="preserve">PXO_01912</t>
  </si>
  <si>
    <t xml:space="preserve">reductase</t>
  </si>
  <si>
    <t xml:space="preserve">PXO_01423</t>
  </si>
  <si>
    <t xml:space="preserve">PXO_00872</t>
  </si>
  <si>
    <t xml:space="preserve">segregation and condensation protein B</t>
  </si>
  <si>
    <t xml:space="preserve">PXO_00782</t>
  </si>
  <si>
    <t xml:space="preserve">endonuclease III</t>
  </si>
  <si>
    <t xml:space="preserve">nth</t>
  </si>
  <si>
    <t xml:space="preserve">PXO_rna37</t>
  </si>
  <si>
    <t xml:space="preserve">tRNA-Ser</t>
  </si>
  <si>
    <t xml:space="preserve">PXO_04719</t>
  </si>
  <si>
    <t xml:space="preserve">PXO_01066</t>
  </si>
  <si>
    <t xml:space="preserve">PXO_01179</t>
  </si>
  <si>
    <t xml:space="preserve">PXO_03521</t>
  </si>
  <si>
    <t xml:space="preserve">PXO_04031</t>
  </si>
  <si>
    <t xml:space="preserve">PXO_04358</t>
  </si>
  <si>
    <t xml:space="preserve">preprotein translocase subunit SecA</t>
  </si>
  <si>
    <t xml:space="preserve">secA</t>
  </si>
  <si>
    <t xml:space="preserve">PXO_03427</t>
  </si>
  <si>
    <t xml:space="preserve">PXO_03675</t>
  </si>
  <si>
    <t xml:space="preserve">PXO_04416</t>
  </si>
  <si>
    <t xml:space="preserve">S-(hydroxymethyl)glutathione dehydrogenase/class III alcohol dehydrogenase</t>
  </si>
  <si>
    <t xml:space="preserve">PXO_04094</t>
  </si>
  <si>
    <t xml:space="preserve">PXO_00685</t>
  </si>
  <si>
    <t xml:space="preserve">PXO_04278</t>
  </si>
  <si>
    <t xml:space="preserve">HAD-superfamily hydrolase</t>
  </si>
  <si>
    <t xml:space="preserve">PXO_03958</t>
  </si>
  <si>
    <t xml:space="preserve">PXO_03423</t>
  </si>
  <si>
    <t xml:space="preserve">PXO_04710</t>
  </si>
  <si>
    <t xml:space="preserve">PXO_03850</t>
  </si>
  <si>
    <t xml:space="preserve">PXO_01957</t>
  </si>
  <si>
    <t xml:space="preserve">PXO_02750</t>
  </si>
  <si>
    <t xml:space="preserve">PXO_02727</t>
  </si>
  <si>
    <t xml:space="preserve">PXO_01381</t>
  </si>
  <si>
    <t xml:space="preserve">PXO_01699</t>
  </si>
  <si>
    <t xml:space="preserve">PXO_02716</t>
  </si>
  <si>
    <t xml:space="preserve">PXO_01444</t>
  </si>
  <si>
    <t xml:space="preserve">amino acid permease</t>
  </si>
  <si>
    <t xml:space="preserve">PXO_02921</t>
  </si>
  <si>
    <t xml:space="preserve">deoxyuridine 5'-triphosphate nucleotidohydrolase</t>
  </si>
  <si>
    <t xml:space="preserve">dut</t>
  </si>
  <si>
    <t xml:space="preserve">PXO_02383</t>
  </si>
  <si>
    <t xml:space="preserve">PXO_03826</t>
  </si>
  <si>
    <t xml:space="preserve">PXO_04671</t>
  </si>
  <si>
    <t xml:space="preserve">PXO_02290</t>
  </si>
  <si>
    <t xml:space="preserve">PXO_04028</t>
  </si>
  <si>
    <t xml:space="preserve">protoheme IX farnesyltransferase</t>
  </si>
  <si>
    <t xml:space="preserve">cyoE</t>
  </si>
  <si>
    <t xml:space="preserve">PXO_05644</t>
  </si>
  <si>
    <t xml:space="preserve">PAS/PAC sensor protein</t>
  </si>
  <si>
    <t xml:space="preserve">PXO_03634</t>
  </si>
  <si>
    <t xml:space="preserve">PXO_02485</t>
  </si>
  <si>
    <t xml:space="preserve">PXO_01579</t>
  </si>
  <si>
    <t xml:space="preserve">PXO_04294</t>
  </si>
  <si>
    <t xml:space="preserve">PXO_03657</t>
  </si>
  <si>
    <t xml:space="preserve">protein ComM</t>
  </si>
  <si>
    <t xml:space="preserve">PXO_02883</t>
  </si>
  <si>
    <t xml:space="preserve">PXO_03186</t>
  </si>
  <si>
    <t xml:space="preserve">prolyl-tRNA synthetase</t>
  </si>
  <si>
    <t xml:space="preserve">proS</t>
  </si>
  <si>
    <t xml:space="preserve">PXO_00696</t>
  </si>
  <si>
    <t xml:space="preserve">PXO_04314</t>
  </si>
  <si>
    <t xml:space="preserve">PXO_04289</t>
  </si>
  <si>
    <t xml:space="preserve">lipoyl synthase</t>
  </si>
  <si>
    <t xml:space="preserve">lipA</t>
  </si>
  <si>
    <t xml:space="preserve">PXO_03892</t>
  </si>
  <si>
    <t xml:space="preserve">PXO_01920</t>
  </si>
  <si>
    <t xml:space="preserve">aminopeptidase N</t>
  </si>
  <si>
    <t xml:space="preserve">PXO_02387</t>
  </si>
  <si>
    <t xml:space="preserve">PXO_01557</t>
  </si>
  <si>
    <t xml:space="preserve">Holliday junction DNA helicase RuvA</t>
  </si>
  <si>
    <t xml:space="preserve">ruvA</t>
  </si>
  <si>
    <t xml:space="preserve">PXO_05820</t>
  </si>
  <si>
    <t xml:space="preserve">PXO_00695</t>
  </si>
  <si>
    <t xml:space="preserve">PXO_04490</t>
  </si>
  <si>
    <t xml:space="preserve">PXO_04799</t>
  </si>
  <si>
    <t xml:space="preserve">PXO_04038</t>
  </si>
  <si>
    <t xml:space="preserve">primosome assembly protein PriA</t>
  </si>
  <si>
    <t xml:space="preserve">PXO_00176</t>
  </si>
  <si>
    <t xml:space="preserve">PXO_02478</t>
  </si>
  <si>
    <t xml:space="preserve">trigger factor</t>
  </si>
  <si>
    <t xml:space="preserve">tig</t>
  </si>
  <si>
    <t xml:space="preserve">PXO_02798</t>
  </si>
  <si>
    <t xml:space="preserve">cysteine proteinase</t>
  </si>
  <si>
    <t xml:space="preserve">PXO_01418</t>
  </si>
  <si>
    <t xml:space="preserve">PXO_03207</t>
  </si>
  <si>
    <t xml:space="preserve">PXO_00775</t>
  </si>
  <si>
    <t xml:space="preserve">PXO_04030</t>
  </si>
  <si>
    <t xml:space="preserve">bile acid/sodium symporter</t>
  </si>
  <si>
    <t xml:space="preserve">PXO_03653</t>
  </si>
  <si>
    <t xml:space="preserve">PXO_04354</t>
  </si>
  <si>
    <t xml:space="preserve">PXO_01090</t>
  </si>
  <si>
    <t xml:space="preserve">PXO_04844</t>
  </si>
  <si>
    <t xml:space="preserve">PXO_05720</t>
  </si>
  <si>
    <t xml:space="preserve">PXO_05746</t>
  </si>
  <si>
    <t xml:space="preserve">PXO_00070</t>
  </si>
  <si>
    <t xml:space="preserve">Two-component system response regulator RpfG</t>
  </si>
  <si>
    <t xml:space="preserve">rpfG</t>
  </si>
  <si>
    <t xml:space="preserve">PXO_03773</t>
  </si>
  <si>
    <t xml:space="preserve">PXO_02441</t>
  </si>
  <si>
    <t xml:space="preserve">recombination protein RecR</t>
  </si>
  <si>
    <t xml:space="preserve">recR</t>
  </si>
  <si>
    <t xml:space="preserve">PXO_01251</t>
  </si>
  <si>
    <t xml:space="preserve">PXO_01331</t>
  </si>
  <si>
    <t xml:space="preserve">PXO_03438</t>
  </si>
  <si>
    <t xml:space="preserve">MutT-nudix family protein</t>
  </si>
  <si>
    <t xml:space="preserve">mutT</t>
  </si>
  <si>
    <t xml:space="preserve">PXO_01808</t>
  </si>
  <si>
    <t xml:space="preserve">PXO_03228</t>
  </si>
  <si>
    <t xml:space="preserve">PXO_04026</t>
  </si>
  <si>
    <t xml:space="preserve">PXO_03587</t>
  </si>
  <si>
    <t xml:space="preserve">PXO_04153</t>
  </si>
  <si>
    <t xml:space="preserve">PXO_02791</t>
  </si>
  <si>
    <t xml:space="preserve">PXO_03528</t>
  </si>
  <si>
    <t xml:space="preserve">PXO_00752</t>
  </si>
  <si>
    <t xml:space="preserve">transcriptional regulator protein Pai2</t>
  </si>
  <si>
    <t xml:space="preserve">pai2</t>
  </si>
  <si>
    <t xml:space="preserve">PXO_04401</t>
  </si>
  <si>
    <t xml:space="preserve">riboflavin biosynthesis protein RibD</t>
  </si>
  <si>
    <t xml:space="preserve">ribD</t>
  </si>
  <si>
    <t xml:space="preserve">PXO_03754</t>
  </si>
  <si>
    <t xml:space="preserve">2-keto-3-deoxygluconate permease</t>
  </si>
  <si>
    <t xml:space="preserve">PXO_04888</t>
  </si>
  <si>
    <t xml:space="preserve">type IV prepilin peptidase</t>
  </si>
  <si>
    <t xml:space="preserve">PXO_03674</t>
  </si>
  <si>
    <t xml:space="preserve">PXO_03334</t>
  </si>
  <si>
    <t xml:space="preserve">PXO_05754</t>
  </si>
  <si>
    <t xml:space="preserve">PXO_02140</t>
  </si>
  <si>
    <t xml:space="preserve">cob(I)alamin adenosyltransferase</t>
  </si>
  <si>
    <t xml:space="preserve">cobO</t>
  </si>
  <si>
    <t xml:space="preserve">PXO_03210</t>
  </si>
  <si>
    <t xml:space="preserve">toluene tolerance protein</t>
  </si>
  <si>
    <t xml:space="preserve">PXO_02919</t>
  </si>
  <si>
    <t xml:space="preserve">DNA repair protein RadC</t>
  </si>
  <si>
    <t xml:space="preserve">radC</t>
  </si>
  <si>
    <t xml:space="preserve">PXO_00203</t>
  </si>
  <si>
    <t xml:space="preserve">aminotransferase</t>
  </si>
  <si>
    <t xml:space="preserve">PXO_03057</t>
  </si>
  <si>
    <t xml:space="preserve">PXO_04581</t>
  </si>
  <si>
    <t xml:space="preserve">N-formylglutamate amidohydrolase</t>
  </si>
  <si>
    <t xml:space="preserve">PXO_02517</t>
  </si>
  <si>
    <t xml:space="preserve">sulfate ABC transporter permease</t>
  </si>
  <si>
    <t xml:space="preserve">cysT</t>
  </si>
  <si>
    <t xml:space="preserve">PXO_01426</t>
  </si>
  <si>
    <t xml:space="preserve">histidine kinase</t>
  </si>
  <si>
    <t xml:space="preserve">PXO_03272</t>
  </si>
  <si>
    <t xml:space="preserve">ribosomal large subunit pseudouridine synthase E</t>
  </si>
  <si>
    <t xml:space="preserve">PXO_02998</t>
  </si>
  <si>
    <t xml:space="preserve">PbsX family transcriptional regulator</t>
  </si>
  <si>
    <t xml:space="preserve">PXO_04049</t>
  </si>
  <si>
    <t xml:space="preserve">DNA topoisomerase I</t>
  </si>
  <si>
    <t xml:space="preserve">topA</t>
  </si>
  <si>
    <t xml:space="preserve">PXO_04679</t>
  </si>
  <si>
    <t xml:space="preserve">nucleoside transporter</t>
  </si>
  <si>
    <t xml:space="preserve">PXO_02010</t>
  </si>
  <si>
    <t xml:space="preserve">bifunctional aspartate kinase/diaminopimelate decarboxylase</t>
  </si>
  <si>
    <t xml:space="preserve">PXO_02181</t>
  </si>
  <si>
    <t xml:space="preserve">3-dehydroquinate synthase</t>
  </si>
  <si>
    <t xml:space="preserve">aroB</t>
  </si>
  <si>
    <t xml:space="preserve">PXO_05554</t>
  </si>
  <si>
    <t xml:space="preserve">PXO_04274</t>
  </si>
  <si>
    <t xml:space="preserve">ubiquinone/menaquinone biosynthesis methyltransferase</t>
  </si>
  <si>
    <t xml:space="preserve">ubiE</t>
  </si>
  <si>
    <t xml:space="preserve">PXO_01719</t>
  </si>
  <si>
    <t xml:space="preserve">DNA repair protein RecO</t>
  </si>
  <si>
    <t xml:space="preserve">recO</t>
  </si>
  <si>
    <t xml:space="preserve">PXO_03591</t>
  </si>
  <si>
    <t xml:space="preserve">PXO_03046</t>
  </si>
  <si>
    <t xml:space="preserve">4,5-dopa dioxygenase extradiol</t>
  </si>
  <si>
    <t xml:space="preserve">PXO_02023</t>
  </si>
  <si>
    <t xml:space="preserve">PXO_02632</t>
  </si>
  <si>
    <t xml:space="preserve">PXO_03165</t>
  </si>
  <si>
    <t xml:space="preserve">PXO_03608</t>
  </si>
  <si>
    <t xml:space="preserve">PXO_01756</t>
  </si>
  <si>
    <t xml:space="preserve">heat shock protein</t>
  </si>
  <si>
    <t xml:space="preserve">PXO_01707</t>
  </si>
  <si>
    <t xml:space="preserve">3-hydroxyisobutyrate dehydrogenase</t>
  </si>
  <si>
    <t xml:space="preserve">mmsB</t>
  </si>
  <si>
    <t xml:space="preserve">PXO_04776</t>
  </si>
  <si>
    <t xml:space="preserve">PXO_00766</t>
  </si>
  <si>
    <t xml:space="preserve">cytosolic 5'-nucleotidase 1A</t>
  </si>
  <si>
    <t xml:space="preserve">PXO_00575</t>
  </si>
  <si>
    <t xml:space="preserve">PXO_01870</t>
  </si>
  <si>
    <t xml:space="preserve">PXO_02932</t>
  </si>
  <si>
    <t xml:space="preserve">orotate phosphoribosyltransferase</t>
  </si>
  <si>
    <t xml:space="preserve">pyrE</t>
  </si>
  <si>
    <t xml:space="preserve">PXO_02964</t>
  </si>
  <si>
    <t xml:space="preserve">phosphoribosylamine--glycine ligase</t>
  </si>
  <si>
    <t xml:space="preserve">purD</t>
  </si>
  <si>
    <t xml:space="preserve">PXO_03885</t>
  </si>
  <si>
    <t xml:space="preserve">PXO_04810</t>
  </si>
  <si>
    <t xml:space="preserve">PXO_03680</t>
  </si>
  <si>
    <t xml:space="preserve">PXO_05796</t>
  </si>
  <si>
    <t xml:space="preserve">phospholipase D</t>
  </si>
  <si>
    <t xml:space="preserve">PXO_01735</t>
  </si>
  <si>
    <t xml:space="preserve">ATP-dependent helicase</t>
  </si>
  <si>
    <t xml:space="preserve">PXO_03575</t>
  </si>
  <si>
    <t xml:space="preserve">PXO_02057</t>
  </si>
  <si>
    <t xml:space="preserve">PXO_00910</t>
  </si>
  <si>
    <t xml:space="preserve">PXO_03779</t>
  </si>
  <si>
    <t xml:space="preserve">PXO_00521</t>
  </si>
  <si>
    <t xml:space="preserve">preprotein translocase subunit SecF</t>
  </si>
  <si>
    <t xml:space="preserve">secF</t>
  </si>
  <si>
    <t xml:space="preserve">PXO_05722</t>
  </si>
  <si>
    <t xml:space="preserve">PXO_00233</t>
  </si>
  <si>
    <t xml:space="preserve">PXO_00582</t>
  </si>
  <si>
    <t xml:space="preserve">excinuclease ABC subunit C</t>
  </si>
  <si>
    <t xml:space="preserve">uvrC</t>
  </si>
  <si>
    <t xml:space="preserve">PXO_rna24</t>
  </si>
  <si>
    <t xml:space="preserve">PXO_00377</t>
  </si>
  <si>
    <t xml:space="preserve">PXO_05628</t>
  </si>
  <si>
    <t xml:space="preserve">transposase (IS4 family) protein</t>
  </si>
  <si>
    <t xml:space="preserve">PXO_rna46</t>
  </si>
  <si>
    <t xml:space="preserve">tRNA-Pro</t>
  </si>
  <si>
    <t xml:space="preserve">PXO_05442</t>
  </si>
  <si>
    <t xml:space="preserve">PXO_04282</t>
  </si>
  <si>
    <t xml:space="preserve">lytic murein transglycosylase B</t>
  </si>
  <si>
    <t xml:space="preserve">mltB</t>
  </si>
  <si>
    <t xml:space="preserve">PXO_00453</t>
  </si>
  <si>
    <t xml:space="preserve">PXO_03712</t>
  </si>
  <si>
    <t xml:space="preserve">uracil-DNA glycosylase</t>
  </si>
  <si>
    <t xml:space="preserve">ung</t>
  </si>
  <si>
    <t xml:space="preserve">PXO_03573</t>
  </si>
  <si>
    <t xml:space="preserve">PXO_02163</t>
  </si>
  <si>
    <t xml:space="preserve">PXO_01578</t>
  </si>
  <si>
    <t xml:space="preserve">ATP-dependent helicase HrpA</t>
  </si>
  <si>
    <t xml:space="preserve">hrpA</t>
  </si>
  <si>
    <t xml:space="preserve">PXO_04450</t>
  </si>
  <si>
    <t xml:space="preserve">PXO_03021</t>
  </si>
  <si>
    <t xml:space="preserve">regulatory protein</t>
  </si>
  <si>
    <t xml:space="preserve">PXO_02890</t>
  </si>
  <si>
    <t xml:space="preserve">glutathione-regulated potassium-efflux system protein</t>
  </si>
  <si>
    <t xml:space="preserve">PXO_rna39</t>
  </si>
  <si>
    <t xml:space="preserve">tRNA-Asp</t>
  </si>
  <si>
    <t xml:space="preserve">PXO_02385</t>
  </si>
  <si>
    <t xml:space="preserve">PXO_05582</t>
  </si>
  <si>
    <t xml:space="preserve">PXO_02452</t>
  </si>
  <si>
    <t xml:space="preserve">heptosyl transferase</t>
  </si>
  <si>
    <t xml:space="preserve">PXO_02624</t>
  </si>
  <si>
    <t xml:space="preserve">PXO_04774</t>
  </si>
  <si>
    <t xml:space="preserve">PXO_01724</t>
  </si>
  <si>
    <t xml:space="preserve">polyketide synthase</t>
  </si>
  <si>
    <t xml:space="preserve">PXO_01688</t>
  </si>
  <si>
    <t xml:space="preserve">cytochrome B561</t>
  </si>
  <si>
    <t xml:space="preserve">b561</t>
  </si>
  <si>
    <t xml:space="preserve">PXO_00048</t>
  </si>
  <si>
    <t xml:space="preserve">PXO_01895</t>
  </si>
  <si>
    <t xml:space="preserve">PXO_04860</t>
  </si>
  <si>
    <t xml:space="preserve">phytase</t>
  </si>
  <si>
    <t xml:space="preserve">PXO_01739</t>
  </si>
  <si>
    <t xml:space="preserve">PXO_03381</t>
  </si>
  <si>
    <t xml:space="preserve">ABC transporter substrate binding protein</t>
  </si>
  <si>
    <t xml:space="preserve">PXO_01275</t>
  </si>
  <si>
    <t xml:space="preserve">PXO_03562</t>
  </si>
  <si>
    <t xml:space="preserve">PXO_03597</t>
  </si>
  <si>
    <t xml:space="preserve">PXO_01362</t>
  </si>
  <si>
    <t xml:space="preserve">phage capsid scaffolding protein (GPO)</t>
  </si>
  <si>
    <t xml:space="preserve">gpO</t>
  </si>
  <si>
    <t xml:space="preserve">PXO_04554</t>
  </si>
  <si>
    <t xml:space="preserve">PXO_04717</t>
  </si>
  <si>
    <t xml:space="preserve">PXO_01919</t>
  </si>
  <si>
    <t xml:space="preserve">PXO_00896</t>
  </si>
  <si>
    <t xml:space="preserve">epimerase</t>
  </si>
  <si>
    <t xml:space="preserve">PXO_03488</t>
  </si>
  <si>
    <t xml:space="preserve">polysaccharide deacetylase</t>
  </si>
  <si>
    <t xml:space="preserve">PXO_05514</t>
  </si>
  <si>
    <t xml:space="preserve">PXO_04659</t>
  </si>
  <si>
    <t xml:space="preserve">PXO_02770</t>
  </si>
  <si>
    <t xml:space="preserve">PXO_00140</t>
  </si>
  <si>
    <t xml:space="preserve">PXO_02573</t>
  </si>
  <si>
    <t xml:space="preserve">PXO_01182</t>
  </si>
  <si>
    <t xml:space="preserve">DNA repair protein RecN</t>
  </si>
  <si>
    <t xml:space="preserve">recN</t>
  </si>
  <si>
    <t xml:space="preserve">PXO_03948</t>
  </si>
  <si>
    <t xml:space="preserve">PXO_00264</t>
  </si>
  <si>
    <t xml:space="preserve">PXO_05655</t>
  </si>
  <si>
    <t xml:space="preserve">PXO_03129</t>
  </si>
  <si>
    <t xml:space="preserve">PXO_04813</t>
  </si>
  <si>
    <t xml:space="preserve">PXO_01755</t>
  </si>
  <si>
    <t xml:space="preserve">PXO_01738</t>
  </si>
  <si>
    <t xml:space="preserve">mRNA 3'-end processing factor</t>
  </si>
  <si>
    <t xml:space="preserve">PXO_01601</t>
  </si>
  <si>
    <t xml:space="preserve">glutathione synthetase</t>
  </si>
  <si>
    <t xml:space="preserve">gshB</t>
  </si>
  <si>
    <t xml:space="preserve">PXO_00428</t>
  </si>
  <si>
    <t xml:space="preserve">PXO_01893</t>
  </si>
  <si>
    <t xml:space="preserve">PmbA protein</t>
  </si>
  <si>
    <t xml:space="preserve">pmbA</t>
  </si>
  <si>
    <t xml:space="preserve">PXO_02476</t>
  </si>
  <si>
    <t xml:space="preserve">ATP-dependent protease ATP-binding subunit ClpX</t>
  </si>
  <si>
    <t xml:space="preserve">clpX</t>
  </si>
  <si>
    <t xml:space="preserve">PXO_04460</t>
  </si>
  <si>
    <t xml:space="preserve">PXO_05744</t>
  </si>
  <si>
    <t xml:space="preserve">PXO_00284</t>
  </si>
  <si>
    <t xml:space="preserve">PXO_03532</t>
  </si>
  <si>
    <t xml:space="preserve">PXO_00425</t>
  </si>
  <si>
    <t xml:space="preserve">PXO_00409</t>
  </si>
  <si>
    <t xml:space="preserve">PXO_03317</t>
  </si>
  <si>
    <t xml:space="preserve">PXO_03077</t>
  </si>
  <si>
    <t xml:space="preserve">PXO_01545</t>
  </si>
  <si>
    <t xml:space="preserve">phospholipase C</t>
  </si>
  <si>
    <t xml:space="preserve">PXO_04847</t>
  </si>
  <si>
    <t xml:space="preserve">PXO_03686</t>
  </si>
  <si>
    <t xml:space="preserve">glutamate-ammonia-ligase adenylyltransferase</t>
  </si>
  <si>
    <t xml:space="preserve">PXO_06043</t>
  </si>
  <si>
    <t xml:space="preserve">PXO_01648</t>
  </si>
  <si>
    <t xml:space="preserve">ADP-ribose diphosphatase NudE</t>
  </si>
  <si>
    <t xml:space="preserve">nudE</t>
  </si>
  <si>
    <t xml:space="preserve">PXO_04692</t>
  </si>
  <si>
    <t xml:space="preserve">PXO_01272</t>
  </si>
  <si>
    <t xml:space="preserve">tryptophan synthase subunit alpha</t>
  </si>
  <si>
    <t xml:space="preserve">trpA</t>
  </si>
  <si>
    <t xml:space="preserve">PXO_04391</t>
  </si>
  <si>
    <t xml:space="preserve">PXO_04224</t>
  </si>
  <si>
    <t xml:space="preserve">PXO_03201</t>
  </si>
  <si>
    <t xml:space="preserve">PXO_02963</t>
  </si>
  <si>
    <t xml:space="preserve">PXO_02436</t>
  </si>
  <si>
    <t xml:space="preserve">methanol dehydrogenase regulator</t>
  </si>
  <si>
    <t xml:space="preserve">PXO_01632</t>
  </si>
  <si>
    <t xml:space="preserve">PXO_03582</t>
  </si>
  <si>
    <t xml:space="preserve">PXO_03724</t>
  </si>
  <si>
    <t xml:space="preserve">pathogenicity protein</t>
  </si>
  <si>
    <t xml:space="preserve">PXO_03743</t>
  </si>
  <si>
    <t xml:space="preserve">dipeptidyl peptidase</t>
  </si>
  <si>
    <t xml:space="preserve">PXO_03932</t>
  </si>
  <si>
    <t xml:space="preserve">PXO_rna41</t>
  </si>
  <si>
    <t xml:space="preserve">PXO_04486</t>
  </si>
  <si>
    <t xml:space="preserve">PXO_05534</t>
  </si>
  <si>
    <t xml:space="preserve">50S ribosomal protein L27</t>
  </si>
  <si>
    <t xml:space="preserve">rpmA</t>
  </si>
  <si>
    <t xml:space="preserve">PXO_00239</t>
  </si>
  <si>
    <t xml:space="preserve">PXO_02681</t>
  </si>
  <si>
    <t xml:space="preserve">general secretion pathway protein J</t>
  </si>
  <si>
    <t xml:space="preserve">PXO_03942</t>
  </si>
  <si>
    <t xml:space="preserve">proteinase inhibitor</t>
  </si>
  <si>
    <t xml:space="preserve">PXO_03048</t>
  </si>
  <si>
    <t xml:space="preserve">uracil DNA glycosylase</t>
  </si>
  <si>
    <t xml:space="preserve">PXO_02254</t>
  </si>
  <si>
    <t xml:space="preserve">PXO_00606</t>
  </si>
  <si>
    <t xml:space="preserve">glycine cleavage T-protein (aminomethyl transferase)</t>
  </si>
  <si>
    <t xml:space="preserve">PXO_04604</t>
  </si>
  <si>
    <t xml:space="preserve">PXO_04649</t>
  </si>
  <si>
    <t xml:space="preserve">thyA</t>
  </si>
  <si>
    <t xml:space="preserve">PXO_00422</t>
  </si>
  <si>
    <t xml:space="preserve">PXO_05474</t>
  </si>
  <si>
    <t xml:space="preserve">PXO_01740</t>
  </si>
  <si>
    <t xml:space="preserve">PXO_01897</t>
  </si>
  <si>
    <t xml:space="preserve">ispa</t>
  </si>
  <si>
    <t xml:space="preserve">PXO_02950</t>
  </si>
  <si>
    <t xml:space="preserve">PXO_02717</t>
  </si>
  <si>
    <t xml:space="preserve">propionate catabolism operon regulatory protein PrpR</t>
  </si>
  <si>
    <t xml:space="preserve">prpR</t>
  </si>
  <si>
    <t xml:space="preserve">PXO_00785</t>
  </si>
  <si>
    <t xml:space="preserve">PXO_02225</t>
  </si>
  <si>
    <t xml:space="preserve">nitrogen regulatory IIA protein</t>
  </si>
  <si>
    <t xml:space="preserve">PXO_00424</t>
  </si>
  <si>
    <t xml:space="preserve">protein TlpA</t>
  </si>
  <si>
    <t xml:space="preserve">PXO_02222</t>
  </si>
  <si>
    <t xml:space="preserve">PXO_03964</t>
  </si>
  <si>
    <t xml:space="preserve">PXO_01512</t>
  </si>
  <si>
    <t xml:space="preserve">fkbp-type peptidyl-prolyl cis-trans isomerase</t>
  </si>
  <si>
    <t xml:space="preserve">PXO_02087</t>
  </si>
  <si>
    <t xml:space="preserve">addiction module antidote</t>
  </si>
  <si>
    <t xml:space="preserve">PXO_03325</t>
  </si>
  <si>
    <t xml:space="preserve">saccharopine dehydrogenase</t>
  </si>
  <si>
    <t xml:space="preserve">lYS</t>
  </si>
  <si>
    <t xml:space="preserve">PXO_03140</t>
  </si>
  <si>
    <t xml:space="preserve">PXO_04544</t>
  </si>
  <si>
    <t xml:space="preserve">4-diphosphocytidyl-2-C-methyl-D-erythritol kinase</t>
  </si>
  <si>
    <t xml:space="preserve">ipk</t>
  </si>
  <si>
    <t xml:space="preserve">PXO_02439</t>
  </si>
  <si>
    <t xml:space="preserve">outer membrane protein Slp</t>
  </si>
  <si>
    <t xml:space="preserve">PXO_01342</t>
  </si>
  <si>
    <t xml:space="preserve">phage tail protein E</t>
  </si>
  <si>
    <t xml:space="preserve">PXO_03131</t>
  </si>
  <si>
    <t xml:space="preserve">copper resistance protein B</t>
  </si>
  <si>
    <t xml:space="preserve">PXO_02646</t>
  </si>
  <si>
    <t xml:space="preserve">PXO_02233</t>
  </si>
  <si>
    <t xml:space="preserve">BolA superfamily transcriptional regulator</t>
  </si>
  <si>
    <t xml:space="preserve">PXO_02868</t>
  </si>
  <si>
    <t xml:space="preserve">PXO_03594</t>
  </si>
  <si>
    <t xml:space="preserve">PXO_03766</t>
  </si>
  <si>
    <t xml:space="preserve">PXO_03505</t>
  </si>
  <si>
    <t xml:space="preserve">PXO_04675</t>
  </si>
  <si>
    <t xml:space="preserve">PXO_05704</t>
  </si>
  <si>
    <t xml:space="preserve">PXO_01143</t>
  </si>
  <si>
    <t xml:space="preserve">ArsC family protein</t>
  </si>
  <si>
    <t xml:space="preserve">arsC</t>
  </si>
  <si>
    <t xml:space="preserve">PXO_04150</t>
  </si>
  <si>
    <t xml:space="preserve">sulfate permease</t>
  </si>
  <si>
    <t xml:space="preserve">PXO_04660</t>
  </si>
  <si>
    <t xml:space="preserve">acyl-CoA thioesterase I</t>
  </si>
  <si>
    <t xml:space="preserve">PXO_02462</t>
  </si>
  <si>
    <t xml:space="preserve">PXO_00535</t>
  </si>
  <si>
    <t xml:space="preserve">phosphate transporter ATP-binding protein</t>
  </si>
  <si>
    <t xml:space="preserve">pstB</t>
  </si>
  <si>
    <t xml:space="preserve">PXO_03710</t>
  </si>
  <si>
    <t xml:space="preserve">YghA protein</t>
  </si>
  <si>
    <t xml:space="preserve">yghA</t>
  </si>
  <si>
    <t xml:space="preserve">PXO_00834</t>
  </si>
  <si>
    <t xml:space="preserve">histidinol-phosphate aminotransferase</t>
  </si>
  <si>
    <t xml:space="preserve">hisC</t>
  </si>
  <si>
    <t xml:space="preserve">PXO_04070</t>
  </si>
  <si>
    <t xml:space="preserve">PXO_00207</t>
  </si>
  <si>
    <t xml:space="preserve">NDP-hexose isomerase</t>
  </si>
  <si>
    <t xml:space="preserve">PXO_04064</t>
  </si>
  <si>
    <t xml:space="preserve">PXO_00375</t>
  </si>
  <si>
    <t xml:space="preserve">PXO_00464</t>
  </si>
  <si>
    <t xml:space="preserve">gamma-glutamylputrescine synthetase</t>
  </si>
  <si>
    <t xml:space="preserve">PXO_01618</t>
  </si>
  <si>
    <t xml:space="preserve">N(4)-(beta-N-acetylglucosaminyl)-L-asparaginase</t>
  </si>
  <si>
    <t xml:space="preserve">PXO_01583</t>
  </si>
  <si>
    <t xml:space="preserve">chemotaxis protein CheX</t>
  </si>
  <si>
    <t xml:space="preserve">PXO_01211</t>
  </si>
  <si>
    <t xml:space="preserve">PXO_02550</t>
  </si>
  <si>
    <t xml:space="preserve">PXO_00899</t>
  </si>
  <si>
    <t xml:space="preserve">PXO_03052</t>
  </si>
  <si>
    <t xml:space="preserve">PXO_04823</t>
  </si>
  <si>
    <t xml:space="preserve">carbon-nitrogen hydrolase</t>
  </si>
  <si>
    <t xml:space="preserve">PXO_02955</t>
  </si>
  <si>
    <t xml:space="preserve">PXO_00590</t>
  </si>
  <si>
    <t xml:space="preserve">biopolymer transport protein</t>
  </si>
  <si>
    <t xml:space="preserve">PXO_01818</t>
  </si>
  <si>
    <t xml:space="preserve">PXO_06253</t>
  </si>
  <si>
    <t xml:space="preserve">PXO_04469</t>
  </si>
  <si>
    <t xml:space="preserve">two-component system regulatory protein (response regulator) required for AvrXa21 activity R (raxR)</t>
  </si>
  <si>
    <t xml:space="preserve">raxR</t>
  </si>
  <si>
    <t xml:space="preserve">PXO_05486</t>
  </si>
  <si>
    <t xml:space="preserve">PXO_01148</t>
  </si>
  <si>
    <t xml:space="preserve">PXO_04465</t>
  </si>
  <si>
    <t xml:space="preserve">cell division topological specificity factor MinE</t>
  </si>
  <si>
    <t xml:space="preserve">minE</t>
  </si>
  <si>
    <t xml:space="preserve">PXO_03525</t>
  </si>
  <si>
    <t xml:space="preserve">PXO_04491</t>
  </si>
  <si>
    <t xml:space="preserve">PXO_05574</t>
  </si>
  <si>
    <t xml:space="preserve">PXO_00339</t>
  </si>
  <si>
    <t xml:space="preserve">PXO_05775</t>
  </si>
  <si>
    <t xml:space="preserve">PXO_04763</t>
  </si>
  <si>
    <t xml:space="preserve">pirin:Pirin, C-terminal</t>
  </si>
  <si>
    <t xml:space="preserve">PXO_01976</t>
  </si>
  <si>
    <t xml:space="preserve">cysteine desulfurase</t>
  </si>
  <si>
    <t xml:space="preserve">PXO_04619</t>
  </si>
  <si>
    <t xml:space="preserve">cytidine and deoxycytidylate deaminase zinc-binding region</t>
  </si>
  <si>
    <t xml:space="preserve">PXO_03870</t>
  </si>
  <si>
    <t xml:space="preserve">PXO_04413</t>
  </si>
  <si>
    <t xml:space="preserve">S-formylglutathione hydrolase</t>
  </si>
  <si>
    <t xml:space="preserve">fghA</t>
  </si>
  <si>
    <t xml:space="preserve">PXO_03340</t>
  </si>
  <si>
    <t xml:space="preserve">PXO_01345</t>
  </si>
  <si>
    <t xml:space="preserve">phage-related baseplate protein</t>
  </si>
  <si>
    <t xml:space="preserve">PXO_05610</t>
  </si>
  <si>
    <t xml:space="preserve">PXO_04313</t>
  </si>
  <si>
    <t xml:space="preserve">PXO_00412</t>
  </si>
  <si>
    <t xml:space="preserve">PXO_03764</t>
  </si>
  <si>
    <t xml:space="preserve">PXO_00318</t>
  </si>
  <si>
    <t xml:space="preserve">talC4</t>
  </si>
  <si>
    <t xml:space="preserve">PXO_04321</t>
  </si>
  <si>
    <t xml:space="preserve">PXO_00406</t>
  </si>
  <si>
    <t xml:space="preserve">acetoacetyl-CoA reductase</t>
  </si>
  <si>
    <t xml:space="preserve">PXO_04214</t>
  </si>
  <si>
    <t xml:space="preserve">monovalent cation/H+ antiporter subunit G</t>
  </si>
  <si>
    <t xml:space="preserve">PXO_00383</t>
  </si>
  <si>
    <t xml:space="preserve">lysine 2,3-aminomutase</t>
  </si>
  <si>
    <t xml:space="preserve">PXO_01890</t>
  </si>
  <si>
    <t xml:space="preserve">PXO_00273</t>
  </si>
  <si>
    <t xml:space="preserve">PXO_02527</t>
  </si>
  <si>
    <t xml:space="preserve">PXO_01828</t>
  </si>
  <si>
    <t xml:space="preserve">carboxylesterase</t>
  </si>
  <si>
    <t xml:space="preserve">PXO_03250</t>
  </si>
  <si>
    <t xml:space="preserve">PXO_00797</t>
  </si>
  <si>
    <t xml:space="preserve">PXO_04458</t>
  </si>
  <si>
    <t xml:space="preserve">PXO_03851</t>
  </si>
  <si>
    <t xml:space="preserve">PXO_02165</t>
  </si>
  <si>
    <t xml:space="preserve">PXO_05725</t>
  </si>
  <si>
    <t xml:space="preserve">PXO_04868</t>
  </si>
  <si>
    <t xml:space="preserve">PXO_03452</t>
  </si>
  <si>
    <t xml:space="preserve">PXO_02170</t>
  </si>
  <si>
    <t xml:space="preserve">PXO_02559</t>
  </si>
  <si>
    <t xml:space="preserve">PXO_04653</t>
  </si>
  <si>
    <t xml:space="preserve">LemA family protein</t>
  </si>
  <si>
    <t xml:space="preserve">lemA</t>
  </si>
  <si>
    <t xml:space="preserve">PXO_04807</t>
  </si>
  <si>
    <t xml:space="preserve">PXO_05470</t>
  </si>
  <si>
    <t xml:space="preserve">PXO_00125</t>
  </si>
  <si>
    <t xml:space="preserve">PXO_03944</t>
  </si>
  <si>
    <t xml:space="preserve">PXO_02766</t>
  </si>
  <si>
    <t xml:space="preserve">PXO_02219</t>
  </si>
  <si>
    <t xml:space="preserve">phosphoenolpyruvate-protein phosphotransferase</t>
  </si>
  <si>
    <t xml:space="preserve">ptsI</t>
  </si>
  <si>
    <t xml:space="preserve">PXO_01419</t>
  </si>
  <si>
    <t xml:space="preserve">PXO_02251</t>
  </si>
  <si>
    <t xml:space="preserve">PXO_01702</t>
  </si>
  <si>
    <t xml:space="preserve">PXO_03299</t>
  </si>
  <si>
    <t xml:space="preserve">PXO_01690</t>
  </si>
  <si>
    <t xml:space="preserve">PXO_04299</t>
  </si>
  <si>
    <t xml:space="preserve">17 kDa surface antigen family protein</t>
  </si>
  <si>
    <t xml:space="preserve">PXO_02407</t>
  </si>
  <si>
    <t xml:space="preserve">PXO_02106</t>
  </si>
  <si>
    <t xml:space="preserve">PXO_00356</t>
  </si>
  <si>
    <t xml:space="preserve">SufE protein probably involved in Fe-S center assembly</t>
  </si>
  <si>
    <t xml:space="preserve">sufE</t>
  </si>
  <si>
    <t xml:space="preserve">PXO_01219</t>
  </si>
  <si>
    <t xml:space="preserve">PXO_03609</t>
  </si>
  <si>
    <t xml:space="preserve">PXO_01574</t>
  </si>
  <si>
    <t xml:space="preserve">PXO_04350</t>
  </si>
  <si>
    <t xml:space="preserve">quinone reductase</t>
  </si>
  <si>
    <t xml:space="preserve">PXO_00764</t>
  </si>
  <si>
    <t xml:space="preserve">PXO_06094</t>
  </si>
  <si>
    <t xml:space="preserve">PXO_00162</t>
  </si>
  <si>
    <t xml:space="preserve">PXO_01823</t>
  </si>
  <si>
    <t xml:space="preserve">PXO_03971</t>
  </si>
  <si>
    <t xml:space="preserve">PXO_05465</t>
  </si>
  <si>
    <t xml:space="preserve">PXO_02924</t>
  </si>
  <si>
    <t xml:space="preserve">lipid A Biosynthesis N-terminal domain family</t>
  </si>
  <si>
    <t xml:space="preserve">PXO_00947</t>
  </si>
  <si>
    <t xml:space="preserve">PXO_03385</t>
  </si>
  <si>
    <t xml:space="preserve">PXO_04426</t>
  </si>
  <si>
    <t xml:space="preserve">two-component system regulatory protein, EnvZ family</t>
  </si>
  <si>
    <t xml:space="preserve">envZ</t>
  </si>
  <si>
    <t xml:space="preserve">PXO_00481</t>
  </si>
  <si>
    <t xml:space="preserve">multidrug resistance protein</t>
  </si>
  <si>
    <t xml:space="preserve">PXO_03332</t>
  </si>
  <si>
    <t xml:space="preserve">PXO_04691</t>
  </si>
  <si>
    <t xml:space="preserve">PXO_02793</t>
  </si>
  <si>
    <t xml:space="preserve">heavy metal transporter</t>
  </si>
  <si>
    <t xml:space="preserve">PXO_02850</t>
  </si>
  <si>
    <t xml:space="preserve">arginase</t>
  </si>
  <si>
    <t xml:space="preserve">rocF</t>
  </si>
  <si>
    <t xml:space="preserve">PXO_04669</t>
  </si>
  <si>
    <t xml:space="preserve">PXO_02535</t>
  </si>
  <si>
    <t xml:space="preserve">glycerophosphodiester phosphodiesterase</t>
  </si>
  <si>
    <t xml:space="preserve">PXO_06054</t>
  </si>
  <si>
    <t xml:space="preserve">PXO_04783</t>
  </si>
  <si>
    <t xml:space="preserve">type I phosphodiesterase/nucleotide pyrophosphatase</t>
  </si>
  <si>
    <t xml:space="preserve">PXO_02146</t>
  </si>
  <si>
    <t xml:space="preserve">PXO_04650</t>
  </si>
  <si>
    <t xml:space="preserve">prolipoprotein diacylglyceryl transferase</t>
  </si>
  <si>
    <t xml:space="preserve">lgt</t>
  </si>
  <si>
    <t xml:space="preserve">PXO_01445</t>
  </si>
  <si>
    <t xml:space="preserve">PXO_03954</t>
  </si>
  <si>
    <t xml:space="preserve">PXO_02409</t>
  </si>
  <si>
    <t xml:space="preserve">porin O</t>
  </si>
  <si>
    <t xml:space="preserve">PXO_04248</t>
  </si>
  <si>
    <t xml:space="preserve">PXO_04376</t>
  </si>
  <si>
    <t xml:space="preserve">PXO_00165</t>
  </si>
  <si>
    <t xml:space="preserve">stationary phase survival protein SurE</t>
  </si>
  <si>
    <t xml:space="preserve">surE</t>
  </si>
  <si>
    <t xml:space="preserve">PXO_00461</t>
  </si>
  <si>
    <t xml:space="preserve">PXO_01183</t>
  </si>
  <si>
    <t xml:space="preserve">heat-inducible transcription repressor</t>
  </si>
  <si>
    <t xml:space="preserve">hrcA</t>
  </si>
  <si>
    <t xml:space="preserve">PXO_02235</t>
  </si>
  <si>
    <t xml:space="preserve">PXO_03973</t>
  </si>
  <si>
    <t xml:space="preserve">PXO_00193</t>
  </si>
  <si>
    <t xml:space="preserve">PXO_03568</t>
  </si>
  <si>
    <t xml:space="preserve">glutamine synthetase, type I</t>
  </si>
  <si>
    <t xml:space="preserve">glnA</t>
  </si>
  <si>
    <t xml:space="preserve">PXO_01266</t>
  </si>
  <si>
    <t xml:space="preserve">PXO_02751</t>
  </si>
  <si>
    <t xml:space="preserve">PXO_03421</t>
  </si>
  <si>
    <t xml:space="preserve">PXO_02145</t>
  </si>
  <si>
    <t xml:space="preserve">2-nitropropane dioxygenase</t>
  </si>
  <si>
    <t xml:space="preserve">PXO_00169</t>
  </si>
  <si>
    <t xml:space="preserve">2-C-methyl-D-erythritol 4-phosphate cytidylyltransferase</t>
  </si>
  <si>
    <t xml:space="preserve">ispD</t>
  </si>
  <si>
    <t xml:space="preserve">PXO_03576</t>
  </si>
  <si>
    <t xml:space="preserve">esterase YdiI</t>
  </si>
  <si>
    <t xml:space="preserve">ydiI</t>
  </si>
  <si>
    <t xml:space="preserve">PXO_01812</t>
  </si>
  <si>
    <t xml:space="preserve">PXO_05496</t>
  </si>
  <si>
    <t xml:space="preserve">PXO_00832</t>
  </si>
  <si>
    <t xml:space="preserve">ATP phosphoribosyltransferase</t>
  </si>
  <si>
    <t xml:space="preserve">hisG</t>
  </si>
  <si>
    <t xml:space="preserve">PXO_02037</t>
  </si>
  <si>
    <t xml:space="preserve">PXO_02026</t>
  </si>
  <si>
    <t xml:space="preserve">carbon starvation protein A</t>
  </si>
  <si>
    <t xml:space="preserve">PXO_02078</t>
  </si>
  <si>
    <t xml:space="preserve">serine/threonine kinase</t>
  </si>
  <si>
    <t xml:space="preserve">PXO_03262</t>
  </si>
  <si>
    <t xml:space="preserve">PXO_02734</t>
  </si>
  <si>
    <t xml:space="preserve">PXO_01640</t>
  </si>
  <si>
    <t xml:space="preserve">beta-mannosidase</t>
  </si>
  <si>
    <t xml:space="preserve">PXO_04571</t>
  </si>
  <si>
    <t xml:space="preserve">pyridine nucleotide transhydrogenase subunit alpha</t>
  </si>
  <si>
    <t xml:space="preserve">PXO_01204</t>
  </si>
  <si>
    <t xml:space="preserve">PXO_03439</t>
  </si>
  <si>
    <t xml:space="preserve">PXO_04556</t>
  </si>
  <si>
    <t xml:space="preserve">PXO_03965</t>
  </si>
  <si>
    <t xml:space="preserve">PXO_03248</t>
  </si>
  <si>
    <t xml:space="preserve">PXO_03280</t>
  </si>
  <si>
    <t xml:space="preserve">PXO_04727</t>
  </si>
  <si>
    <t xml:space="preserve">PXO_02506</t>
  </si>
  <si>
    <t xml:space="preserve">PXO_04797</t>
  </si>
  <si>
    <t xml:space="preserve">NADPH-dependent fmn reductase</t>
  </si>
  <si>
    <t xml:space="preserve">PXO_04152</t>
  </si>
  <si>
    <t xml:space="preserve">PXO_04212</t>
  </si>
  <si>
    <t xml:space="preserve">monovalent cation/H+ antiporter subunit E</t>
  </si>
  <si>
    <t xml:space="preserve">phaE</t>
  </si>
  <si>
    <t xml:space="preserve">PXO_04345</t>
  </si>
  <si>
    <t xml:space="preserve">galactose 1-dehydrogenase</t>
  </si>
  <si>
    <t xml:space="preserve">PXO_04021</t>
  </si>
  <si>
    <t xml:space="preserve">PXO_03841</t>
  </si>
  <si>
    <t xml:space="preserve">PXO_04835</t>
  </si>
  <si>
    <t xml:space="preserve">PXO_05490</t>
  </si>
  <si>
    <t xml:space="preserve">PXO_05428</t>
  </si>
  <si>
    <t xml:space="preserve">PXO_04293</t>
  </si>
  <si>
    <t xml:space="preserve">nicotinate phosphoribosyltransferase</t>
  </si>
  <si>
    <t xml:space="preserve">PXO_02411</t>
  </si>
  <si>
    <t xml:space="preserve">PXO_02917</t>
  </si>
  <si>
    <t xml:space="preserve">PXO_05606</t>
  </si>
  <si>
    <t xml:space="preserve">PXO_01248</t>
  </si>
  <si>
    <t xml:space="preserve">transcription elongation factor GreB</t>
  </si>
  <si>
    <t xml:space="preserve">greB</t>
  </si>
  <si>
    <t xml:space="preserve">PXO_01821</t>
  </si>
  <si>
    <t xml:space="preserve">PXO_03569</t>
  </si>
  <si>
    <t xml:space="preserve">undecaprenyl pyrophosphate phosphatase</t>
  </si>
  <si>
    <t xml:space="preserve">PXO_05431</t>
  </si>
  <si>
    <t xml:space="preserve">PXO_03941</t>
  </si>
  <si>
    <t xml:space="preserve">dihydroxy-acid dehydratase</t>
  </si>
  <si>
    <t xml:space="preserve">ilvD</t>
  </si>
  <si>
    <t xml:space="preserve">PXO_01069</t>
  </si>
  <si>
    <t xml:space="preserve">PXO_00524</t>
  </si>
  <si>
    <t xml:space="preserve">preprotein translocase subunit YajC</t>
  </si>
  <si>
    <t xml:space="preserve">yajC</t>
  </si>
  <si>
    <t xml:space="preserve">PXO_02855</t>
  </si>
  <si>
    <t xml:space="preserve">metallo-beta-lactamase superfamily protein</t>
  </si>
  <si>
    <t xml:space="preserve">PXO_01503</t>
  </si>
  <si>
    <t xml:space="preserve">PXO_02614</t>
  </si>
  <si>
    <t xml:space="preserve">PXO_00811</t>
  </si>
  <si>
    <t xml:space="preserve">piperideine-6-carboxylate dehydrogenase</t>
  </si>
  <si>
    <t xml:space="preserve">PXO_00112</t>
  </si>
  <si>
    <t xml:space="preserve">xylulokinase</t>
  </si>
  <si>
    <t xml:space="preserve">xylB</t>
  </si>
  <si>
    <t xml:space="preserve">PXO_03654</t>
  </si>
  <si>
    <t xml:space="preserve">PXO_03921</t>
  </si>
  <si>
    <t xml:space="preserve">PXO_00202</t>
  </si>
  <si>
    <t xml:space="preserve">lipopolysaccharide biosynthesis protein</t>
  </si>
  <si>
    <t xml:space="preserve">PXO_03726</t>
  </si>
  <si>
    <t xml:space="preserve">PXO_03182</t>
  </si>
  <si>
    <t xml:space="preserve">PXO_05441</t>
  </si>
  <si>
    <t xml:space="preserve">PXO_01165</t>
  </si>
  <si>
    <t xml:space="preserve">PXO_02725</t>
  </si>
  <si>
    <t xml:space="preserve">PXO_03843</t>
  </si>
  <si>
    <t xml:space="preserve">PXO_03852</t>
  </si>
  <si>
    <t xml:space="preserve">alpha-glucuronidase</t>
  </si>
  <si>
    <t xml:space="preserve">PXO_04343</t>
  </si>
  <si>
    <t xml:space="preserve">PXO_01867</t>
  </si>
  <si>
    <t xml:space="preserve">PXO_03025</t>
  </si>
  <si>
    <t xml:space="preserve">PXO_03024</t>
  </si>
  <si>
    <t xml:space="preserve">PXO_01904</t>
  </si>
  <si>
    <t xml:space="preserve">PXO_04119</t>
  </si>
  <si>
    <t xml:space="preserve">PXO_00139</t>
  </si>
  <si>
    <t xml:space="preserve">endolysin</t>
  </si>
  <si>
    <t xml:space="preserve">PXO_05530</t>
  </si>
  <si>
    <t xml:space="preserve">PXO_00882</t>
  </si>
  <si>
    <t xml:space="preserve">L-arabinose transport system permease</t>
  </si>
  <si>
    <t xml:space="preserve">araQ</t>
  </si>
  <si>
    <t xml:space="preserve">PXO_02428</t>
  </si>
  <si>
    <t xml:space="preserve">PXO_05723</t>
  </si>
  <si>
    <t xml:space="preserve">PXO_04628</t>
  </si>
  <si>
    <t xml:space="preserve">acyl-CoA synthetase</t>
  </si>
  <si>
    <t xml:space="preserve">PXO_01647</t>
  </si>
  <si>
    <t xml:space="preserve">adenosylmethionine-8-amino-7-oxononanoate aminotransferase</t>
  </si>
  <si>
    <t xml:space="preserve">bioA</t>
  </si>
  <si>
    <t xml:space="preserve">PXO_04767</t>
  </si>
  <si>
    <t xml:space="preserve">PXO_02929</t>
  </si>
  <si>
    <t xml:space="preserve">chromosome partitioning protein</t>
  </si>
  <si>
    <t xml:space="preserve">PXO_04602</t>
  </si>
  <si>
    <t xml:space="preserve">PXO_01763</t>
  </si>
  <si>
    <t xml:space="preserve">GTN Reductase</t>
  </si>
  <si>
    <t xml:space="preserve">PXO_02826</t>
  </si>
  <si>
    <t xml:space="preserve">PXO_04213</t>
  </si>
  <si>
    <t xml:space="preserve">monovalent cation/H+ antiporter subunit F</t>
  </si>
  <si>
    <t xml:space="preserve">phaF</t>
  </si>
  <si>
    <t xml:space="preserve">PXO_01974</t>
  </si>
  <si>
    <t xml:space="preserve">benzene 1,2-dioxygenase ferredoxin protein</t>
  </si>
  <si>
    <t xml:space="preserve">PXO_03566</t>
  </si>
  <si>
    <t xml:space="preserve">ammonium transporter</t>
  </si>
  <si>
    <t xml:space="preserve">amt</t>
  </si>
  <si>
    <t xml:space="preserve">PXO_03545</t>
  </si>
  <si>
    <t xml:space="preserve">PXO_02244</t>
  </si>
  <si>
    <t xml:space="preserve">PXO_01878</t>
  </si>
  <si>
    <t xml:space="preserve">PXO_05444</t>
  </si>
  <si>
    <t xml:space="preserve">PXO_01254</t>
  </si>
  <si>
    <t xml:space="preserve">PXO_04218</t>
  </si>
  <si>
    <t xml:space="preserve">PXO_02240</t>
  </si>
  <si>
    <t xml:space="preserve">PXO_rna10</t>
  </si>
  <si>
    <t xml:space="preserve">PXO_05739</t>
  </si>
  <si>
    <t xml:space="preserve">PXO_05493</t>
  </si>
  <si>
    <t xml:space="preserve">PXO_03956</t>
  </si>
  <si>
    <t xml:space="preserve">Fic protein family</t>
  </si>
  <si>
    <t xml:space="preserve">PXO_00087</t>
  </si>
  <si>
    <t xml:space="preserve">PXO_01328</t>
  </si>
  <si>
    <t xml:space="preserve">PXO_02732</t>
  </si>
  <si>
    <t xml:space="preserve">PXO_01361</t>
  </si>
  <si>
    <t xml:space="preserve">phage major capsid protein, P2 family</t>
  </si>
  <si>
    <t xml:space="preserve">PXO_03462</t>
  </si>
  <si>
    <t xml:space="preserve">isoprenylcysteine carboxyl methyltransferase (icmt) family</t>
  </si>
  <si>
    <t xml:space="preserve">PXO_01783</t>
  </si>
  <si>
    <t xml:space="preserve">PXO_00448</t>
  </si>
  <si>
    <t xml:space="preserve">PXO_02445</t>
  </si>
  <si>
    <t xml:space="preserve">molybdopterin converting factor subunit 2</t>
  </si>
  <si>
    <t xml:space="preserve">moaE</t>
  </si>
  <si>
    <t xml:space="preserve">PXO_00683</t>
  </si>
  <si>
    <t xml:space="preserve">helicase</t>
  </si>
  <si>
    <t xml:space="preserve">PXO_03588</t>
  </si>
  <si>
    <t xml:space="preserve">PXO_03490</t>
  </si>
  <si>
    <t xml:space="preserve">phosphatase</t>
  </si>
  <si>
    <t xml:space="preserve">PXO_rna29</t>
  </si>
  <si>
    <t xml:space="preserve">PXO_00904</t>
  </si>
  <si>
    <t xml:space="preserve">bifunctional 5,10-methylene-tetrahydrofolate dehydrogenase/ 5,10-methylene-tetrahydrofolate cyclohydrolase</t>
  </si>
  <si>
    <t xml:space="preserve">folD</t>
  </si>
  <si>
    <t xml:space="preserve">PXO_04175</t>
  </si>
  <si>
    <t xml:space="preserve">PXO_04828</t>
  </si>
  <si>
    <t xml:space="preserve">dUF6</t>
  </si>
  <si>
    <t xml:space="preserve">PXO_00923</t>
  </si>
  <si>
    <t xml:space="preserve">PXO_04312</t>
  </si>
  <si>
    <t xml:space="preserve">PXO_04147</t>
  </si>
  <si>
    <t xml:space="preserve">PXO_04862</t>
  </si>
  <si>
    <t xml:space="preserve">inorganic anion transporter, sulfate permease (SulP) family protein</t>
  </si>
  <si>
    <t xml:space="preserve">PXO_02949</t>
  </si>
  <si>
    <t xml:space="preserve">iron-sulfur cluster insertion protein ErpA</t>
  </si>
  <si>
    <t xml:space="preserve">PXO_01675</t>
  </si>
  <si>
    <t xml:space="preserve">AsmA family membrane protein</t>
  </si>
  <si>
    <t xml:space="preserve">PXO_01984</t>
  </si>
  <si>
    <t xml:space="preserve">PXO_02501</t>
  </si>
  <si>
    <t xml:space="preserve">PXO_03883</t>
  </si>
  <si>
    <t xml:space="preserve">PXO_04547</t>
  </si>
  <si>
    <t xml:space="preserve">glutamyl-tRNA reductase</t>
  </si>
  <si>
    <t xml:space="preserve">hemA</t>
  </si>
  <si>
    <t xml:space="preserve">PXO_02806</t>
  </si>
  <si>
    <t xml:space="preserve">PXO_03856</t>
  </si>
  <si>
    <t xml:space="preserve">PXO_00926</t>
  </si>
  <si>
    <t xml:space="preserve">D-beta-hydroxybutyrate dehydrogenase</t>
  </si>
  <si>
    <t xml:space="preserve">PXO_00199</t>
  </si>
  <si>
    <t xml:space="preserve">chain length determinant protein</t>
  </si>
  <si>
    <t xml:space="preserve">PXO_01913</t>
  </si>
  <si>
    <t xml:space="preserve">PXO_01411</t>
  </si>
  <si>
    <t xml:space="preserve">PXO_02153</t>
  </si>
  <si>
    <t xml:space="preserve">PXO_03370</t>
  </si>
  <si>
    <t xml:space="preserve">NAD-binding domain 4</t>
  </si>
  <si>
    <t xml:space="preserve">PXO_04298</t>
  </si>
  <si>
    <t xml:space="preserve">PXO_04286</t>
  </si>
  <si>
    <t xml:space="preserve">PXO_00727</t>
  </si>
  <si>
    <t xml:space="preserve">histidine ammonia-lyase</t>
  </si>
  <si>
    <t xml:space="preserve">hutH</t>
  </si>
  <si>
    <t xml:space="preserve">PXO_02363</t>
  </si>
  <si>
    <t xml:space="preserve">endoribonuclease L-PSP</t>
  </si>
  <si>
    <t xml:space="preserve">PXO_02085</t>
  </si>
  <si>
    <t xml:space="preserve">PXO_04674</t>
  </si>
  <si>
    <t xml:space="preserve">PXO_03229</t>
  </si>
  <si>
    <t xml:space="preserve">PXO_00510</t>
  </si>
  <si>
    <t xml:space="preserve">PXO_04189</t>
  </si>
  <si>
    <t xml:space="preserve">PXO_06039</t>
  </si>
  <si>
    <t xml:space="preserve">PXO_00109</t>
  </si>
  <si>
    <t xml:space="preserve">PXO_00374</t>
  </si>
  <si>
    <t xml:space="preserve">PXO_01651</t>
  </si>
  <si>
    <t xml:space="preserve">membrane protein YnfA</t>
  </si>
  <si>
    <t xml:space="preserve">ynfA</t>
  </si>
  <si>
    <t xml:space="preserve">PXO_01882</t>
  </si>
  <si>
    <t xml:space="preserve">PXO_03109</t>
  </si>
  <si>
    <t xml:space="preserve">F0F1 ATP synthase subunit B</t>
  </si>
  <si>
    <t xml:space="preserve">atpF</t>
  </si>
  <si>
    <t xml:space="preserve">PXO_00599</t>
  </si>
  <si>
    <t xml:space="preserve">PXO_01876</t>
  </si>
  <si>
    <t xml:space="preserve">DNA polymerase III subunit delta</t>
  </si>
  <si>
    <t xml:space="preserve">holA</t>
  </si>
  <si>
    <t xml:space="preserve">PXO_00256</t>
  </si>
  <si>
    <t xml:space="preserve">Rhs-family protein</t>
  </si>
  <si>
    <t xml:space="preserve">PXO_01255</t>
  </si>
  <si>
    <t xml:space="preserve">PXO_03556</t>
  </si>
  <si>
    <t xml:space="preserve">hemagglutinin</t>
  </si>
  <si>
    <t xml:space="preserve">PXO_04017</t>
  </si>
  <si>
    <t xml:space="preserve">bifunctional proline dehydrogenase/pyrroline-5-carboxylate dehydrogenase</t>
  </si>
  <si>
    <t xml:space="preserve">PXO_00679</t>
  </si>
  <si>
    <t xml:space="preserve">sodium/glucose cotransport protein</t>
  </si>
  <si>
    <t xml:space="preserve">PXO_04875</t>
  </si>
  <si>
    <t xml:space="preserve">PXO_02769</t>
  </si>
  <si>
    <t xml:space="preserve">ubiquinone biosynthesis protein UbiB</t>
  </si>
  <si>
    <t xml:space="preserve">PXO_01616</t>
  </si>
  <si>
    <t xml:space="preserve">von Willebrand factor A</t>
  </si>
  <si>
    <t xml:space="preserve">PXO_06037</t>
  </si>
  <si>
    <t xml:space="preserve">PXO_02182</t>
  </si>
  <si>
    <t xml:space="preserve">PXO_00661</t>
  </si>
  <si>
    <t xml:space="preserve">PXO_00777</t>
  </si>
  <si>
    <t xml:space="preserve">3-mercaptopyruvate sulfurtransferase</t>
  </si>
  <si>
    <t xml:space="preserve">PXO_03163</t>
  </si>
  <si>
    <t xml:space="preserve">PXO_01489</t>
  </si>
  <si>
    <t xml:space="preserve">PXO_04033</t>
  </si>
  <si>
    <t xml:space="preserve">PXO_01258</t>
  </si>
  <si>
    <t xml:space="preserve">SCO1/SenC superfamily</t>
  </si>
  <si>
    <t xml:space="preserve">PXO_04122</t>
  </si>
  <si>
    <t xml:space="preserve">site-specific tyrosine recombinase XerC</t>
  </si>
  <si>
    <t xml:space="preserve">xerC</t>
  </si>
  <si>
    <t xml:space="preserve">PXO_04467</t>
  </si>
  <si>
    <t xml:space="preserve">two-component system (histidine kinase) sensor protein requried for AvrXa21 activity H (raxH)</t>
  </si>
  <si>
    <t xml:space="preserve">raxH</t>
  </si>
  <si>
    <t xml:space="preserve">PXO_04067</t>
  </si>
  <si>
    <t xml:space="preserve">lipid A biosynthesis lauroyl acyltransferase</t>
  </si>
  <si>
    <t xml:space="preserve">PXO_03739</t>
  </si>
  <si>
    <t xml:space="preserve">xanthomonadin biosynthesis pteridine-dependent deoxygenase like protein</t>
  </si>
  <si>
    <t xml:space="preserve">pigB</t>
  </si>
  <si>
    <t xml:space="preserve">PXO_03246</t>
  </si>
  <si>
    <t xml:space="preserve">hetI</t>
  </si>
  <si>
    <t xml:space="preserve">PXO_03233</t>
  </si>
  <si>
    <t xml:space="preserve">PXO_00211</t>
  </si>
  <si>
    <t xml:space="preserve">PXO_01478</t>
  </si>
  <si>
    <t xml:space="preserve">molybdopterin guanine dinucleotide synthase</t>
  </si>
  <si>
    <t xml:space="preserve">PXO_04816</t>
  </si>
  <si>
    <t xml:space="preserve">PXO_01670</t>
  </si>
  <si>
    <t xml:space="preserve">SfII prophage-derived bactoprenol glucosyl transferase</t>
  </si>
  <si>
    <t xml:space="preserve">PXO_03714</t>
  </si>
  <si>
    <t xml:space="preserve">cell division protein</t>
  </si>
  <si>
    <t xml:space="preserve">PXO_03379</t>
  </si>
  <si>
    <t xml:space="preserve">PXO_04183</t>
  </si>
  <si>
    <t xml:space="preserve">PXO_02541</t>
  </si>
  <si>
    <t xml:space="preserve">PXO_05733</t>
  </si>
  <si>
    <t xml:space="preserve">PXO_01481</t>
  </si>
  <si>
    <t xml:space="preserve">AraC-type DNA-binding domain-containing protein</t>
  </si>
  <si>
    <t xml:space="preserve">PXO_03320</t>
  </si>
  <si>
    <t xml:space="preserve">PXO_02382</t>
  </si>
  <si>
    <t xml:space="preserve">5,10-methenyltetrahydrofolate synthetase</t>
  </si>
  <si>
    <t xml:space="preserve">PXO_02620</t>
  </si>
  <si>
    <t xml:space="preserve">L-isoaspartate protein carboxylmethyltransferase</t>
  </si>
  <si>
    <t xml:space="preserve">PXO_05668</t>
  </si>
  <si>
    <t xml:space="preserve">PXO_01656</t>
  </si>
  <si>
    <t xml:space="preserve">glycine cleavage system protein H</t>
  </si>
  <si>
    <t xml:space="preserve">gcvH</t>
  </si>
  <si>
    <t xml:space="preserve">PXO_03646</t>
  </si>
  <si>
    <t xml:space="preserve">PXO_rna18</t>
  </si>
  <si>
    <t xml:space="preserve">tRNA-Glu</t>
  </si>
  <si>
    <t xml:space="preserve">PXO_00124</t>
  </si>
  <si>
    <t xml:space="preserve">PXO_04515</t>
  </si>
  <si>
    <t xml:space="preserve">30S ribosomal protein S3</t>
  </si>
  <si>
    <t xml:space="preserve">rpsC</t>
  </si>
  <si>
    <t xml:space="preserve">PXO_02903</t>
  </si>
  <si>
    <t xml:space="preserve">PXO_05438</t>
  </si>
  <si>
    <t xml:space="preserve">PXO_06050</t>
  </si>
  <si>
    <t xml:space="preserve">PXO_rna40</t>
  </si>
  <si>
    <t xml:space="preserve">PXO_00691</t>
  </si>
  <si>
    <t xml:space="preserve">PXO_02842</t>
  </si>
  <si>
    <t xml:space="preserve">biotin--protein ligase</t>
  </si>
  <si>
    <t xml:space="preserve">PXO_00618</t>
  </si>
  <si>
    <t xml:space="preserve">PXO_04037</t>
  </si>
  <si>
    <t xml:space="preserve">PXO_02211</t>
  </si>
  <si>
    <t xml:space="preserve">PXO_00089</t>
  </si>
  <si>
    <t xml:space="preserve">PXO_04179</t>
  </si>
  <si>
    <t xml:space="preserve">PXO_04389</t>
  </si>
  <si>
    <t xml:space="preserve">PXO_05767</t>
  </si>
  <si>
    <t xml:space="preserve">PXO_01347</t>
  </si>
  <si>
    <t xml:space="preserve">tail fiber assembly protein</t>
  </si>
  <si>
    <t xml:space="preserve">PXO_01610</t>
  </si>
  <si>
    <t xml:space="preserve">ribosomal protein alanine acetyltransferase</t>
  </si>
  <si>
    <t xml:space="preserve">PXO_04204</t>
  </si>
  <si>
    <t xml:space="preserve">zinc metalloprotease</t>
  </si>
  <si>
    <t xml:space="preserve">PXO_01285</t>
  </si>
  <si>
    <t xml:space="preserve">triosephosphate isomerase</t>
  </si>
  <si>
    <t xml:space="preserve">tpiA</t>
  </si>
  <si>
    <t xml:space="preserve">PXO_02294</t>
  </si>
  <si>
    <t xml:space="preserve">ion transporter</t>
  </si>
  <si>
    <t xml:space="preserve">PXO_03718</t>
  </si>
  <si>
    <t xml:space="preserve">PXO_01158</t>
  </si>
  <si>
    <t xml:space="preserve">PXO_01500</t>
  </si>
  <si>
    <t xml:space="preserve">PXO_04344</t>
  </si>
  <si>
    <t xml:space="preserve">PXO_03813</t>
  </si>
  <si>
    <t xml:space="preserve">PXO_03824</t>
  </si>
  <si>
    <t xml:space="preserve">ATPase</t>
  </si>
  <si>
    <t xml:space="preserve">PXO_01264</t>
  </si>
  <si>
    <t xml:space="preserve">protein FimV</t>
  </si>
  <si>
    <t xml:space="preserve">fimV</t>
  </si>
  <si>
    <t xml:space="preserve">PXO_04681</t>
  </si>
  <si>
    <t xml:space="preserve">PXO_02180</t>
  </si>
  <si>
    <t xml:space="preserve">PXO_04043</t>
  </si>
  <si>
    <t xml:space="preserve">signal peptide peptidase SppA, 67K type</t>
  </si>
  <si>
    <t xml:space="preserve">sppA</t>
  </si>
  <si>
    <t xml:space="preserve">PXO_03983</t>
  </si>
  <si>
    <t xml:space="preserve">PXO_03268</t>
  </si>
  <si>
    <t xml:space="preserve">YehS</t>
  </si>
  <si>
    <t xml:space="preserve">yehS</t>
  </si>
  <si>
    <t xml:space="preserve">PXO_00740</t>
  </si>
  <si>
    <t xml:space="preserve">PXO_00304</t>
  </si>
  <si>
    <t xml:space="preserve">uracil phosphoribosyltransferase</t>
  </si>
  <si>
    <t xml:space="preserve">upp</t>
  </si>
  <si>
    <t xml:space="preserve">PXO_01515</t>
  </si>
  <si>
    <t xml:space="preserve">LuxR family transcriptional regulator</t>
  </si>
  <si>
    <t xml:space="preserve">PXO_04182</t>
  </si>
  <si>
    <t xml:space="preserve">PXO_03178</t>
  </si>
  <si>
    <t xml:space="preserve">electron transfer flavoprotein-ubiquinone oxidoreductase</t>
  </si>
  <si>
    <t xml:space="preserve">etf-QO</t>
  </si>
  <si>
    <t xml:space="preserve">PXO_04626</t>
  </si>
  <si>
    <t xml:space="preserve">p-hydroxycinnamoyl CoA hydratase/lyase</t>
  </si>
  <si>
    <t xml:space="preserve">PXO_01408</t>
  </si>
  <si>
    <t xml:space="preserve">PXO_00397</t>
  </si>
  <si>
    <t xml:space="preserve">PXO_01513</t>
  </si>
  <si>
    <t xml:space="preserve">PXO_02348</t>
  </si>
  <si>
    <t xml:space="preserve">methanol dehydrogenase regulatory protein</t>
  </si>
  <si>
    <t xml:space="preserve">PXO_05411</t>
  </si>
  <si>
    <t xml:space="preserve">wxoC</t>
  </si>
  <si>
    <t xml:space="preserve">PXO_04779</t>
  </si>
  <si>
    <t xml:space="preserve">PXO_00838</t>
  </si>
  <si>
    <t xml:space="preserve">imidazole glycerol phosphate synthase subunit HisF</t>
  </si>
  <si>
    <t xml:space="preserve">hisF</t>
  </si>
  <si>
    <t xml:space="preserve">PXO_01495</t>
  </si>
  <si>
    <t xml:space="preserve">PXO_05745</t>
  </si>
  <si>
    <t xml:space="preserve">PXO_01452</t>
  </si>
  <si>
    <t xml:space="preserve">PXO_03117</t>
  </si>
  <si>
    <t xml:space="preserve">UDP-N-acetylglucosamine pyrophosphorylase</t>
  </si>
  <si>
    <t xml:space="preserve">glmU</t>
  </si>
  <si>
    <t xml:space="preserve">PXO_03846</t>
  </si>
  <si>
    <t xml:space="preserve">C32 tRNA thiolase</t>
  </si>
  <si>
    <t xml:space="preserve">PXO_04853</t>
  </si>
  <si>
    <t xml:space="preserve">PXO_04607</t>
  </si>
  <si>
    <t xml:space="preserve">PXO_03476</t>
  </si>
  <si>
    <t xml:space="preserve">PXO_01827</t>
  </si>
  <si>
    <t xml:space="preserve">PXO_00728</t>
  </si>
  <si>
    <t xml:space="preserve">hutG</t>
  </si>
  <si>
    <t xml:space="preserve">PXO_01969</t>
  </si>
  <si>
    <t xml:space="preserve">PXO_03352</t>
  </si>
  <si>
    <t xml:space="preserve">PXO_05525</t>
  </si>
  <si>
    <t xml:space="preserve">PXO_03660</t>
  </si>
  <si>
    <t xml:space="preserve">PXO_03045</t>
  </si>
  <si>
    <t xml:space="preserve">DoxX subfamily</t>
  </si>
  <si>
    <t xml:space="preserve">PXO_00927</t>
  </si>
  <si>
    <t xml:space="preserve">CDP-diacylglycerol--serine O-phosphatidyltransferase</t>
  </si>
  <si>
    <t xml:space="preserve">PXO_rna5</t>
  </si>
  <si>
    <t xml:space="preserve">PXO_04041</t>
  </si>
  <si>
    <t xml:space="preserve">PXO_00213</t>
  </si>
  <si>
    <t xml:space="preserve">PXO_00099</t>
  </si>
  <si>
    <t xml:space="preserve">ferrous iron transport protein</t>
  </si>
  <si>
    <t xml:space="preserve">PXO_00781</t>
  </si>
  <si>
    <t xml:space="preserve">PXO_04217</t>
  </si>
  <si>
    <t xml:space="preserve">PXO_02210</t>
  </si>
  <si>
    <t xml:space="preserve">proline imino-peptidase</t>
  </si>
  <si>
    <t xml:space="preserve">PXO_04627</t>
  </si>
  <si>
    <t xml:space="preserve">aldehyde dehydrogenase</t>
  </si>
  <si>
    <t xml:space="preserve">PXO_03041</t>
  </si>
  <si>
    <t xml:space="preserve">PXO_00225</t>
  </si>
  <si>
    <t xml:space="preserve">PXO_00097</t>
  </si>
  <si>
    <t xml:space="preserve">PXO_02658</t>
  </si>
  <si>
    <t xml:space="preserve">DNA polymerase III subunit chi</t>
  </si>
  <si>
    <t xml:space="preserve">PXO_00654</t>
  </si>
  <si>
    <t xml:space="preserve">PXO_01728</t>
  </si>
  <si>
    <t xml:space="preserve">PXO_01540</t>
  </si>
  <si>
    <t xml:space="preserve">DNA repair protein RadA</t>
  </si>
  <si>
    <t xml:space="preserve">radA</t>
  </si>
  <si>
    <t xml:space="preserve">PXO_01443</t>
  </si>
  <si>
    <t xml:space="preserve">PXO_00702</t>
  </si>
  <si>
    <t xml:space="preserve">PXO_04370</t>
  </si>
  <si>
    <t xml:space="preserve">UDP-N-acetylmuramoyl-tripeptide--D-alanyl-D- alanine ligase</t>
  </si>
  <si>
    <t xml:space="preserve">PXO_03426</t>
  </si>
  <si>
    <t xml:space="preserve">cell division inhibitor</t>
  </si>
  <si>
    <t xml:space="preserve">PXO_01992</t>
  </si>
  <si>
    <t xml:space="preserve">PXO_03861</t>
  </si>
  <si>
    <t xml:space="preserve">PXO_03091</t>
  </si>
  <si>
    <t xml:space="preserve">nucleotide-binding protein</t>
  </si>
  <si>
    <t xml:space="preserve">yajQ</t>
  </si>
  <si>
    <t xml:space="preserve">PXO_00446</t>
  </si>
  <si>
    <t xml:space="preserve">(dimethylallyl)adenosine tRNA methylthiotransferase</t>
  </si>
  <si>
    <t xml:space="preserve">miaB</t>
  </si>
  <si>
    <t xml:space="preserve">PXO_03690</t>
  </si>
  <si>
    <t xml:space="preserve">PXO_01286</t>
  </si>
  <si>
    <t xml:space="preserve">preprotein translocase subunit SecG</t>
  </si>
  <si>
    <t xml:space="preserve">secG</t>
  </si>
  <si>
    <t xml:space="preserve">PXO_02668</t>
  </si>
  <si>
    <t xml:space="preserve">PXO_01922</t>
  </si>
  <si>
    <t xml:space="preserve">RND efflux membrane fusion protein</t>
  </si>
  <si>
    <t xml:space="preserve">PXO_03955</t>
  </si>
  <si>
    <t xml:space="preserve">PXO_01734</t>
  </si>
  <si>
    <t xml:space="preserve">Ser/Thr protein phosphatase</t>
  </si>
  <si>
    <t xml:space="preserve">PXO_03454</t>
  </si>
  <si>
    <t xml:space="preserve">PXO_02112</t>
  </si>
  <si>
    <t xml:space="preserve">PXO_00093</t>
  </si>
  <si>
    <t xml:space="preserve">valine-pyruvate aminotransferase</t>
  </si>
  <si>
    <t xml:space="preserve">PXO_02205</t>
  </si>
  <si>
    <t xml:space="preserve">PXO_02780</t>
  </si>
  <si>
    <t xml:space="preserve">PXO_00103</t>
  </si>
  <si>
    <t xml:space="preserve">3-hydroxyacyl-CoA dehydrogenase</t>
  </si>
  <si>
    <t xml:space="preserve">PXO_00750</t>
  </si>
  <si>
    <t xml:space="preserve">PXO_01995</t>
  </si>
  <si>
    <t xml:space="preserve">PXO_02744</t>
  </si>
  <si>
    <t xml:space="preserve">PXO_03543</t>
  </si>
  <si>
    <t xml:space="preserve">PXO_01569</t>
  </si>
  <si>
    <t xml:space="preserve">PXO_00886</t>
  </si>
  <si>
    <t xml:space="preserve">beta-alanine synthetase</t>
  </si>
  <si>
    <t xml:space="preserve">PXO_01885</t>
  </si>
  <si>
    <t xml:space="preserve">PXO_01543</t>
  </si>
  <si>
    <t xml:space="preserve">PXO_00022</t>
  </si>
  <si>
    <t xml:space="preserve">sodA</t>
  </si>
  <si>
    <t xml:space="preserve">PXO_01952</t>
  </si>
  <si>
    <t xml:space="preserve">Rfc5 protein</t>
  </si>
  <si>
    <t xml:space="preserve">rfc5</t>
  </si>
  <si>
    <t xml:space="preserve">PXO_00299</t>
  </si>
  <si>
    <t xml:space="preserve">PXO_03222</t>
  </si>
  <si>
    <t xml:space="preserve">PXO_01346</t>
  </si>
  <si>
    <t xml:space="preserve">PXO_04654</t>
  </si>
  <si>
    <t xml:space="preserve">diacylglycerol kinase</t>
  </si>
  <si>
    <t xml:space="preserve">PXO_02866</t>
  </si>
  <si>
    <t xml:space="preserve">transmembrane regulator protein PrtR</t>
  </si>
  <si>
    <t xml:space="preserve">prtR</t>
  </si>
  <si>
    <t xml:space="preserve">PXO_04509</t>
  </si>
  <si>
    <t xml:space="preserve">50S ribosomal protein L5</t>
  </si>
  <si>
    <t xml:space="preserve">rplE</t>
  </si>
  <si>
    <t xml:space="preserve">PXO_00413</t>
  </si>
  <si>
    <t xml:space="preserve">YjeF family protein</t>
  </si>
  <si>
    <t xml:space="preserve">yjeF</t>
  </si>
  <si>
    <t xml:space="preserve">PXO_04639</t>
  </si>
  <si>
    <t xml:space="preserve">PXO_03205</t>
  </si>
  <si>
    <t xml:space="preserve">PXO_04135</t>
  </si>
  <si>
    <t xml:space="preserve">PXO_01479</t>
  </si>
  <si>
    <t xml:space="preserve">PXO_00395</t>
  </si>
  <si>
    <t xml:space="preserve">adenine phosphoribosyltransferase</t>
  </si>
  <si>
    <t xml:space="preserve">apt</t>
  </si>
  <si>
    <t xml:space="preserve">PXO_06219</t>
  </si>
  <si>
    <t xml:space="preserve">PXO_05732</t>
  </si>
  <si>
    <t xml:space="preserve">PXO_04304</t>
  </si>
  <si>
    <t xml:space="preserve">PXO_00633</t>
  </si>
  <si>
    <t xml:space="preserve">PXO_rna43</t>
  </si>
  <si>
    <t xml:space="preserve">tRNA-Lys</t>
  </si>
  <si>
    <t xml:space="preserve">PXO_02574</t>
  </si>
  <si>
    <t xml:space="preserve">PXO_01364</t>
  </si>
  <si>
    <t xml:space="preserve">phage portal protein, pbsx family</t>
  </si>
  <si>
    <t xml:space="preserve">PXO_03375</t>
  </si>
  <si>
    <t xml:space="preserve">PXO_03183</t>
  </si>
  <si>
    <t xml:space="preserve">PXO_02730</t>
  </si>
  <si>
    <t xml:space="preserve">PXO_03386</t>
  </si>
  <si>
    <t xml:space="preserve">PXO_06087</t>
  </si>
  <si>
    <t xml:space="preserve">PXO_05424</t>
  </si>
  <si>
    <t xml:space="preserve">PXO_03774</t>
  </si>
  <si>
    <t xml:space="preserve">PXO_04557</t>
  </si>
  <si>
    <t xml:space="preserve">PXO_rna45</t>
  </si>
  <si>
    <t xml:space="preserve">PXO_03139</t>
  </si>
  <si>
    <t xml:space="preserve">DNA polymerase IV</t>
  </si>
  <si>
    <t xml:space="preserve">PXO_06052</t>
  </si>
  <si>
    <t xml:space="preserve">PXO_01932</t>
  </si>
  <si>
    <t xml:space="preserve">PXO_03193</t>
  </si>
  <si>
    <t xml:space="preserve">PXO_00137</t>
  </si>
  <si>
    <t xml:space="preserve">PXO_04177</t>
  </si>
  <si>
    <t xml:space="preserve">cellulase</t>
  </si>
  <si>
    <t xml:space="preserve">PXO_00136</t>
  </si>
  <si>
    <t xml:space="preserve">PXO_04599</t>
  </si>
  <si>
    <t xml:space="preserve">PXO_05818</t>
  </si>
  <si>
    <t xml:space="preserve">PXO_00704</t>
  </si>
  <si>
    <t xml:space="preserve">choline dehydrogenase</t>
  </si>
  <si>
    <t xml:space="preserve">PXO_03092</t>
  </si>
  <si>
    <t xml:space="preserve">duf6</t>
  </si>
  <si>
    <t xml:space="preserve">PXO_01218</t>
  </si>
  <si>
    <t xml:space="preserve">PXO_01758</t>
  </si>
  <si>
    <t xml:space="preserve">PXO_00201</t>
  </si>
  <si>
    <t xml:space="preserve">PXO_02124</t>
  </si>
  <si>
    <t xml:space="preserve">siroheme synthase</t>
  </si>
  <si>
    <t xml:space="preserve">PXO_03507</t>
  </si>
  <si>
    <t xml:space="preserve">PXO_03286</t>
  </si>
  <si>
    <t xml:space="preserve">AsnC family transcriptional regulator</t>
  </si>
  <si>
    <t xml:space="preserve">PXO_05480</t>
  </si>
  <si>
    <t xml:space="preserve">PXO_01332</t>
  </si>
  <si>
    <t xml:space="preserve">PXO_00250</t>
  </si>
  <si>
    <t xml:space="preserve">SciS protein</t>
  </si>
  <si>
    <t xml:space="preserve">sciS</t>
  </si>
  <si>
    <t xml:space="preserve">PXO_03584</t>
  </si>
  <si>
    <t xml:space="preserve">indolepyruvate ferredoxin oxidoreductase</t>
  </si>
  <si>
    <t xml:space="preserve">PXO_00640</t>
  </si>
  <si>
    <t xml:space="preserve">PXO_00612</t>
  </si>
  <si>
    <t xml:space="preserve">keto-hydroxyglutarate-aldolase/keto-deoxy- phosphogluconate aldolase</t>
  </si>
  <si>
    <t xml:space="preserve">PXO_06250</t>
  </si>
  <si>
    <t xml:space="preserve">PXO_00212</t>
  </si>
  <si>
    <t xml:space="preserve">RNA polymerase sigma-E factor</t>
  </si>
  <si>
    <t xml:space="preserve">PXO_03116</t>
  </si>
  <si>
    <t xml:space="preserve">PXO_00131</t>
  </si>
  <si>
    <t xml:space="preserve">PXO_01655</t>
  </si>
  <si>
    <t xml:space="preserve">IS1389 transposase</t>
  </si>
  <si>
    <t xml:space="preserve">PXO_00619</t>
  </si>
  <si>
    <t xml:space="preserve">PXO_04040</t>
  </si>
  <si>
    <t xml:space="preserve">PXO_04745</t>
  </si>
  <si>
    <t xml:space="preserve">transcription-repair coupling factor</t>
  </si>
  <si>
    <t xml:space="preserve">mfd</t>
  </si>
  <si>
    <t xml:space="preserve">PXO_03998</t>
  </si>
  <si>
    <t xml:space="preserve">PXO_00118</t>
  </si>
  <si>
    <t xml:space="preserve">galactose-binding protein regulator</t>
  </si>
  <si>
    <t xml:space="preserve">PXO_02758</t>
  </si>
  <si>
    <t xml:space="preserve">PXO_01772</t>
  </si>
  <si>
    <t xml:space="preserve">PXO_04246</t>
  </si>
  <si>
    <t xml:space="preserve">NlpC/P60 family protein</t>
  </si>
  <si>
    <t xml:space="preserve">PXO_02820</t>
  </si>
  <si>
    <t xml:space="preserve">PXO_02961</t>
  </si>
  <si>
    <t xml:space="preserve">yccS</t>
  </si>
  <si>
    <t xml:space="preserve">PXO_02400</t>
  </si>
  <si>
    <t xml:space="preserve">PXO_03435</t>
  </si>
  <si>
    <t xml:space="preserve">PXO_03113</t>
  </si>
  <si>
    <t xml:space="preserve">F0F1 ATP synthase subunit beta</t>
  </si>
  <si>
    <t xml:space="preserve">atpD</t>
  </si>
  <si>
    <t xml:space="preserve">PXO_04145</t>
  </si>
  <si>
    <t xml:space="preserve">aminopeptidase</t>
  </si>
  <si>
    <t xml:space="preserve">PXO_00305</t>
  </si>
  <si>
    <t xml:space="preserve">PXO_00083</t>
  </si>
  <si>
    <t xml:space="preserve">single-stranded-DNA-specific exonuclease RecJ</t>
  </si>
  <si>
    <t xml:space="preserve">recJ</t>
  </si>
  <si>
    <t xml:space="preserve">PXO_04412</t>
  </si>
  <si>
    <t xml:space="preserve">PXO_06048</t>
  </si>
  <si>
    <t xml:space="preserve">PXO_03336</t>
  </si>
  <si>
    <t xml:space="preserve">RelE/ParE family plasmid stabilization system protein</t>
  </si>
  <si>
    <t xml:space="preserve">PXO_01354</t>
  </si>
  <si>
    <t xml:space="preserve">PXO_01376</t>
  </si>
  <si>
    <t xml:space="preserve">PXO_01283</t>
  </si>
  <si>
    <t xml:space="preserve">cyanoglobin</t>
  </si>
  <si>
    <t xml:space="preserve">PXO_00589</t>
  </si>
  <si>
    <t xml:space="preserve">PXO_01576</t>
  </si>
  <si>
    <t xml:space="preserve">ATP-dependent DNA helicase RecQ</t>
  </si>
  <si>
    <t xml:space="preserve">recQ</t>
  </si>
  <si>
    <t xml:space="preserve">PXO_04489</t>
  </si>
  <si>
    <t xml:space="preserve">PXO_04308</t>
  </si>
  <si>
    <t xml:space="preserve">pteridine reductase</t>
  </si>
  <si>
    <t xml:space="preserve">PXO_00542</t>
  </si>
  <si>
    <t xml:space="preserve">pstC</t>
  </si>
  <si>
    <t xml:space="preserve">PXO_06056</t>
  </si>
  <si>
    <t xml:space="preserve">PXO_05680</t>
  </si>
  <si>
    <t xml:space="preserve">PXO_02318</t>
  </si>
  <si>
    <t xml:space="preserve">molybdate ABC transporter periplasmic molybdate-binding protein</t>
  </si>
  <si>
    <t xml:space="preserve">modA</t>
  </si>
  <si>
    <t xml:space="preserve">PXO_03141</t>
  </si>
  <si>
    <t xml:space="preserve">TfoX C-terminal domain family</t>
  </si>
  <si>
    <t xml:space="preserve">PXO_04117</t>
  </si>
  <si>
    <t xml:space="preserve">PXO_01531</t>
  </si>
  <si>
    <t xml:space="preserve">PXO_02882</t>
  </si>
  <si>
    <t xml:space="preserve">PXO_03151</t>
  </si>
  <si>
    <t xml:space="preserve">PXO_01505</t>
  </si>
  <si>
    <t xml:space="preserve">PXO_00697</t>
  </si>
  <si>
    <t xml:space="preserve">PXO_00786</t>
  </si>
  <si>
    <t xml:space="preserve">PXO_01534</t>
  </si>
  <si>
    <t xml:space="preserve">PXO_04309</t>
  </si>
  <si>
    <t xml:space="preserve">PXO_05666</t>
  </si>
  <si>
    <t xml:space="preserve">PXO_04196</t>
  </si>
  <si>
    <t xml:space="preserve">lipid kinase</t>
  </si>
  <si>
    <t xml:space="preserve">PXO_02380</t>
  </si>
  <si>
    <t xml:space="preserve">PXO_02817</t>
  </si>
  <si>
    <t xml:space="preserve">PXO_03787</t>
  </si>
  <si>
    <t xml:space="preserve">PXO_03673</t>
  </si>
  <si>
    <t xml:space="preserve">PXO_03022</t>
  </si>
  <si>
    <t xml:space="preserve">PXO_03208</t>
  </si>
  <si>
    <t xml:space="preserve">toluene tolerance protein Ttg2D</t>
  </si>
  <si>
    <t xml:space="preserve">ttg2D</t>
  </si>
  <si>
    <t xml:space="preserve">PXO_03925</t>
  </si>
  <si>
    <t xml:space="preserve">PXO_04381</t>
  </si>
  <si>
    <t xml:space="preserve">inner membrane protein YbcI</t>
  </si>
  <si>
    <t xml:space="preserve">ybcI</t>
  </si>
  <si>
    <t xml:space="preserve">PXO_03430</t>
  </si>
  <si>
    <t xml:space="preserve">PXO_03972</t>
  </si>
  <si>
    <t xml:space="preserve">PXO_01825</t>
  </si>
  <si>
    <t xml:space="preserve">PXO_04722</t>
  </si>
  <si>
    <t xml:space="preserve">PXO_04131</t>
  </si>
  <si>
    <t xml:space="preserve">PXO_04269</t>
  </si>
  <si>
    <t xml:space="preserve">PXO_01803</t>
  </si>
  <si>
    <t xml:space="preserve">PXO_04736</t>
  </si>
  <si>
    <t xml:space="preserve">PXO_02930</t>
  </si>
  <si>
    <t xml:space="preserve">PXO_02389</t>
  </si>
  <si>
    <t xml:space="preserve">PXO_00325</t>
  </si>
  <si>
    <t xml:space="preserve">PXO_03093</t>
  </si>
  <si>
    <t xml:space="preserve">DL-methionine transporter ATP-binding subunit</t>
  </si>
  <si>
    <t xml:space="preserve">metN</t>
  </si>
  <si>
    <t xml:space="preserve">PXO_00632</t>
  </si>
  <si>
    <t xml:space="preserve">PXO_01549</t>
  </si>
  <si>
    <t xml:space="preserve">FmdB family regulatory protein</t>
  </si>
  <si>
    <t xml:space="preserve">fmdB</t>
  </si>
  <si>
    <t xml:space="preserve">PXO_03606</t>
  </si>
  <si>
    <t xml:space="preserve">NADPH quinone reductase or zn-dependent oxidoreductase</t>
  </si>
  <si>
    <t xml:space="preserve">PXO_05447</t>
  </si>
  <si>
    <t xml:space="preserve">PXO_05729</t>
  </si>
  <si>
    <t xml:space="preserve">PXO_00805</t>
  </si>
  <si>
    <t xml:space="preserve">PXO_03665</t>
  </si>
  <si>
    <t xml:space="preserve">PXO_01389</t>
  </si>
  <si>
    <t xml:space="preserve">integration host factor subunit alpha</t>
  </si>
  <si>
    <t xml:space="preserve">ihfA</t>
  </si>
  <si>
    <t xml:space="preserve">PXO_03123</t>
  </si>
  <si>
    <t xml:space="preserve">PXO_00458</t>
  </si>
  <si>
    <t xml:space="preserve">putrescine ABC transporter ATP-binding protein</t>
  </si>
  <si>
    <t xml:space="preserve">PXO_03471</t>
  </si>
  <si>
    <t xml:space="preserve">PXO_02644</t>
  </si>
  <si>
    <t xml:space="preserve">PXO_03003</t>
  </si>
  <si>
    <t xml:space="preserve">PXO_04211</t>
  </si>
  <si>
    <t xml:space="preserve">monovalent cation/H+ antiporter subunit D</t>
  </si>
  <si>
    <t xml:space="preserve">phaD</t>
  </si>
  <si>
    <t xml:space="preserve">PXO_03294</t>
  </si>
  <si>
    <t xml:space="preserve">PXO_03263</t>
  </si>
  <si>
    <t xml:space="preserve">PXO_00753</t>
  </si>
  <si>
    <t xml:space="preserve">PXO_00197</t>
  </si>
  <si>
    <t xml:space="preserve">amidohydrolase</t>
  </si>
  <si>
    <t xml:space="preserve">PXO_02787</t>
  </si>
  <si>
    <t xml:space="preserve">PXO_02237</t>
  </si>
  <si>
    <t xml:space="preserve">PXO_02759</t>
  </si>
  <si>
    <t xml:space="preserve">PXO_00715</t>
  </si>
  <si>
    <t xml:space="preserve">3-phosphoshikimate 1-carboxyvinyltransferase</t>
  </si>
  <si>
    <t xml:space="preserve">aroA</t>
  </si>
  <si>
    <t xml:space="preserve">PXO_01563</t>
  </si>
  <si>
    <t xml:space="preserve">protein TolA</t>
  </si>
  <si>
    <t xml:space="preserve">tolA</t>
  </si>
  <si>
    <t xml:space="preserve">PXO_00051</t>
  </si>
  <si>
    <t xml:space="preserve">PXO_00291</t>
  </si>
  <si>
    <t xml:space="preserve">PXO_01774</t>
  </si>
  <si>
    <t xml:space="preserve">cyclopropane-fatty-acyl-phospholipid synthase</t>
  </si>
  <si>
    <t xml:space="preserve">PXO_02933</t>
  </si>
  <si>
    <t xml:space="preserve">multi-sensor hybrid histidine kinase</t>
  </si>
  <si>
    <t xml:space="preserve">PXO_00515</t>
  </si>
  <si>
    <t xml:space="preserve">IS1113 tranposase</t>
  </si>
  <si>
    <t xml:space="preserve">PXO_03908</t>
  </si>
  <si>
    <t xml:space="preserve">PXO_00174</t>
  </si>
  <si>
    <t xml:space="preserve">CTP synthetase</t>
  </si>
  <si>
    <t xml:space="preserve">pyrG</t>
  </si>
  <si>
    <t xml:space="preserve">PXO_02426</t>
  </si>
  <si>
    <t xml:space="preserve">PXO_00471</t>
  </si>
  <si>
    <t xml:space="preserve">beta alanine--pyruvate transaminase</t>
  </si>
  <si>
    <t xml:space="preserve">PXO_01869</t>
  </si>
  <si>
    <t xml:space="preserve">PXO_03622</t>
  </si>
  <si>
    <t xml:space="preserve">thymidine kinase</t>
  </si>
  <si>
    <t xml:space="preserve">tdk</t>
  </si>
  <si>
    <t xml:space="preserve">PXO_04390</t>
  </si>
  <si>
    <t xml:space="preserve">PXO_04550</t>
  </si>
  <si>
    <t xml:space="preserve">molybdenum cofactor biosynthesis protein B</t>
  </si>
  <si>
    <t xml:space="preserve">moaB</t>
  </si>
  <si>
    <t xml:space="preserve">PXO_03053</t>
  </si>
  <si>
    <t xml:space="preserve">Na+/H+ antiporter</t>
  </si>
  <si>
    <t xml:space="preserve">PXO_02345</t>
  </si>
  <si>
    <t xml:space="preserve">PXO_03535</t>
  </si>
  <si>
    <t xml:space="preserve">GTP cyclohydrolase I</t>
  </si>
  <si>
    <t xml:space="preserve">folE</t>
  </si>
  <si>
    <t xml:space="preserve">PXO_02295</t>
  </si>
  <si>
    <t xml:space="preserve">PXO_00710</t>
  </si>
  <si>
    <t xml:space="preserve">PXO_01388</t>
  </si>
  <si>
    <t xml:space="preserve">phenylalanyl-tRNA synthetase subunit beta</t>
  </si>
  <si>
    <t xml:space="preserve">pheT</t>
  </si>
  <si>
    <t xml:space="preserve">PXO_02164</t>
  </si>
  <si>
    <t xml:space="preserve">PXO_01547</t>
  </si>
  <si>
    <t xml:space="preserve">PXO_02444</t>
  </si>
  <si>
    <t xml:space="preserve">PXO_04871</t>
  </si>
  <si>
    <t xml:space="preserve">PXO_02429</t>
  </si>
  <si>
    <t xml:space="preserve">PXO_00257</t>
  </si>
  <si>
    <t xml:space="preserve">PXO_04132</t>
  </si>
  <si>
    <t xml:space="preserve">prolyl oligopeptidase</t>
  </si>
  <si>
    <t xml:space="preserve">PXO_01646</t>
  </si>
  <si>
    <t xml:space="preserve">16S ribosomal RNA methyltransferase RsmE</t>
  </si>
  <si>
    <t xml:space="preserve">PXO_01589</t>
  </si>
  <si>
    <t xml:space="preserve">bifunctional coenzyme PQQ synthesis protein C/D (Pyrroloquinolinequinone biosynthesis protein C/D)</t>
  </si>
  <si>
    <t xml:space="preserve">PXO_03415</t>
  </si>
  <si>
    <t xml:space="preserve">isXo8</t>
  </si>
  <si>
    <t xml:space="preserve">PXO_00410</t>
  </si>
  <si>
    <t xml:space="preserve">DNA mismatch repair protein</t>
  </si>
  <si>
    <t xml:space="preserve">mutL</t>
  </si>
  <si>
    <t xml:space="preserve">PXO_02319</t>
  </si>
  <si>
    <t xml:space="preserve">molybdate ABC transporter permease</t>
  </si>
  <si>
    <t xml:space="preserve">modB</t>
  </si>
  <si>
    <t xml:space="preserve">PXO_04597</t>
  </si>
  <si>
    <t xml:space="preserve">DJ-1/PfpI family</t>
  </si>
  <si>
    <t xml:space="preserve">PXO_04044</t>
  </si>
  <si>
    <t xml:space="preserve">PXO_02938</t>
  </si>
  <si>
    <t xml:space="preserve">PXO_02653</t>
  </si>
  <si>
    <t xml:space="preserve">PXO_03504</t>
  </si>
  <si>
    <t xml:space="preserve">sugar diacide regulator</t>
  </si>
  <si>
    <t xml:space="preserve">PXO_04510</t>
  </si>
  <si>
    <t xml:space="preserve">50S ribosomal protein L24</t>
  </si>
  <si>
    <t xml:space="preserve">rplX</t>
  </si>
  <si>
    <t xml:space="preserve">PXO_04066</t>
  </si>
  <si>
    <t xml:space="preserve">N-acetyltransferase</t>
  </si>
  <si>
    <t xml:space="preserve">PXO_04567</t>
  </si>
  <si>
    <t xml:space="preserve">PXO_03647</t>
  </si>
  <si>
    <t xml:space="preserve">PXO_05504</t>
  </si>
  <si>
    <t xml:space="preserve">PXO_03329</t>
  </si>
  <si>
    <t xml:space="preserve">PXO_06092</t>
  </si>
  <si>
    <t xml:space="preserve">PXO_04576</t>
  </si>
  <si>
    <t xml:space="preserve">pyridine nucleotide transhydrogenase</t>
  </si>
  <si>
    <t xml:space="preserve">PXO_04207</t>
  </si>
  <si>
    <t xml:space="preserve">PXO_01172</t>
  </si>
  <si>
    <t xml:space="preserve">PXO_04673</t>
  </si>
  <si>
    <t xml:space="preserve">voltage-gated potassium channel beta subunit</t>
  </si>
  <si>
    <t xml:space="preserve">PXO_03770</t>
  </si>
  <si>
    <t xml:space="preserve">PXO_00430</t>
  </si>
  <si>
    <t xml:space="preserve">ATP-dependent DNA helicase</t>
  </si>
  <si>
    <t xml:space="preserve">PXO_06040</t>
  </si>
  <si>
    <t xml:space="preserve">PXO_00021</t>
  </si>
  <si>
    <t xml:space="preserve">PepSY-associated membrane protein</t>
  </si>
  <si>
    <t xml:space="preserve">PXO_01539</t>
  </si>
  <si>
    <t xml:space="preserve">PXO_03095</t>
  </si>
  <si>
    <t xml:space="preserve">PXO_04548</t>
  </si>
  <si>
    <t xml:space="preserve">peptide chain release factor 1</t>
  </si>
  <si>
    <t xml:space="preserve">prfA</t>
  </si>
  <si>
    <t xml:space="preserve">PXO_00579</t>
  </si>
  <si>
    <t xml:space="preserve">PXO_02773</t>
  </si>
  <si>
    <t xml:space="preserve">PXO_00617</t>
  </si>
  <si>
    <t xml:space="preserve">PXO_01435</t>
  </si>
  <si>
    <t xml:space="preserve">proline racemase</t>
  </si>
  <si>
    <t xml:space="preserve">PXO_00385</t>
  </si>
  <si>
    <t xml:space="preserve">phosphate-binding protein</t>
  </si>
  <si>
    <t xml:space="preserve">PXO_01298</t>
  </si>
  <si>
    <t xml:space="preserve">NADH dehydrogenase subunit L</t>
  </si>
  <si>
    <t xml:space="preserve">PXO_01788</t>
  </si>
  <si>
    <t xml:space="preserve">PXO_03458</t>
  </si>
  <si>
    <t xml:space="preserve">trans-2-enoyl-CoA reductase</t>
  </si>
  <si>
    <t xml:space="preserve">PXO_02097</t>
  </si>
  <si>
    <t xml:space="preserve">PXO_02434</t>
  </si>
  <si>
    <t xml:space="preserve">PXO_03960</t>
  </si>
  <si>
    <t xml:space="preserve">tRNA/rRNA methyltransferase YibK</t>
  </si>
  <si>
    <t xml:space="preserve">yibK</t>
  </si>
  <si>
    <t xml:space="preserve">PXO_02497</t>
  </si>
  <si>
    <t xml:space="preserve">PXO_01225</t>
  </si>
  <si>
    <t xml:space="preserve">PXO_04243</t>
  </si>
  <si>
    <t xml:space="preserve">PXO_03963</t>
  </si>
  <si>
    <t xml:space="preserve">PXO_00322</t>
  </si>
  <si>
    <t xml:space="preserve">PXO_02873</t>
  </si>
  <si>
    <t xml:space="preserve">PXO_00332</t>
  </si>
  <si>
    <t xml:space="preserve">PXO_02854</t>
  </si>
  <si>
    <t xml:space="preserve">tryptophanyl-tRNA synthetase</t>
  </si>
  <si>
    <t xml:space="preserve">trpS</t>
  </si>
  <si>
    <t xml:space="preserve">PXO_03753</t>
  </si>
  <si>
    <t xml:space="preserve">phosphate-selective porin O and P</t>
  </si>
  <si>
    <t xml:space="preserve">PXO_04859</t>
  </si>
  <si>
    <t xml:space="preserve">arginyl-tRNA-protein transferase</t>
  </si>
  <si>
    <t xml:space="preserve">PXO_03204</t>
  </si>
  <si>
    <t xml:space="preserve">PXO_02631</t>
  </si>
  <si>
    <t xml:space="preserve">PXO_03540</t>
  </si>
  <si>
    <t xml:space="preserve">PXO_02834</t>
  </si>
  <si>
    <t xml:space="preserve">tRNA-dihydrouridine synthase A</t>
  </si>
  <si>
    <t xml:space="preserve">PXO_01551</t>
  </si>
  <si>
    <t xml:space="preserve">PXO_02945</t>
  </si>
  <si>
    <t xml:space="preserve">PXO_05524</t>
  </si>
  <si>
    <t xml:space="preserve">PXO_00276</t>
  </si>
  <si>
    <t xml:space="preserve">PXO_00698</t>
  </si>
  <si>
    <t xml:space="preserve">PXO_00530</t>
  </si>
  <si>
    <t xml:space="preserve">PXO_02483</t>
  </si>
  <si>
    <t xml:space="preserve">PXO_02823</t>
  </si>
  <si>
    <t xml:space="preserve">PXO_01615</t>
  </si>
  <si>
    <t xml:space="preserve">PXO_04474</t>
  </si>
  <si>
    <t xml:space="preserve">PXO_00808</t>
  </si>
  <si>
    <t xml:space="preserve">dihydroorotate dehydrogenase 2</t>
  </si>
  <si>
    <t xml:space="preserve">pyrD</t>
  </si>
  <si>
    <t xml:space="preserve">PXO_00638</t>
  </si>
  <si>
    <t xml:space="preserve">PXO_04127</t>
  </si>
  <si>
    <t xml:space="preserve">protease II</t>
  </si>
  <si>
    <t xml:space="preserve">PXO_02818</t>
  </si>
  <si>
    <t xml:space="preserve">DNA/RNA non-specific endonuclease</t>
  </si>
  <si>
    <t xml:space="preserve">PXO_03915</t>
  </si>
  <si>
    <t xml:space="preserve">PXO_04705</t>
  </si>
  <si>
    <t xml:space="preserve">PXO_02857</t>
  </si>
  <si>
    <t xml:space="preserve">PXO_00120</t>
  </si>
  <si>
    <t xml:space="preserve">2-dehydro-3-deoxy-6-phosphogalactonate aldolase</t>
  </si>
  <si>
    <t xml:space="preserve">PXO_05795</t>
  </si>
  <si>
    <t xml:space="preserve">PXO_02253</t>
  </si>
  <si>
    <t xml:space="preserve">PXO_02618</t>
  </si>
  <si>
    <t xml:space="preserve">PXO_05658</t>
  </si>
  <si>
    <t xml:space="preserve">PXO_00456</t>
  </si>
  <si>
    <t xml:space="preserve">putrescine transport protein permease</t>
  </si>
  <si>
    <t xml:space="preserve">PXO_00387</t>
  </si>
  <si>
    <t xml:space="preserve">PXO_03326</t>
  </si>
  <si>
    <t xml:space="preserve">PXO_00405</t>
  </si>
  <si>
    <t xml:space="preserve">glutamyl-Q tRNA(Asp) synthetase</t>
  </si>
  <si>
    <t xml:space="preserve">PXO_00741</t>
  </si>
  <si>
    <t xml:space="preserve">PXO_00390</t>
  </si>
  <si>
    <t xml:space="preserve">ribonuclease</t>
  </si>
  <si>
    <t xml:space="preserve">PXO_00370</t>
  </si>
  <si>
    <t xml:space="preserve">PXO_01797</t>
  </si>
  <si>
    <t xml:space="preserve">PXO_01533</t>
  </si>
  <si>
    <t xml:space="preserve">PXO_03026</t>
  </si>
  <si>
    <t xml:space="preserve">PXO_01873</t>
  </si>
  <si>
    <t xml:space="preserve">PXO_01508</t>
  </si>
  <si>
    <t xml:space="preserve">phosphopantetheinyl transferase</t>
  </si>
  <si>
    <t xml:space="preserve">PXO_04090</t>
  </si>
  <si>
    <t xml:space="preserve">PXO_01181</t>
  </si>
  <si>
    <t xml:space="preserve">ferric uptake regulator Fur</t>
  </si>
  <si>
    <t xml:space="preserve">PXO_03632</t>
  </si>
  <si>
    <t xml:space="preserve">PXO_03817</t>
  </si>
  <si>
    <t xml:space="preserve">PXO_00680</t>
  </si>
  <si>
    <t xml:space="preserve">PXO_02843</t>
  </si>
  <si>
    <t xml:space="preserve">pantothenate kin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8.12"/>
    <col collapsed="false" customWidth="true" hidden="false" outlineLevel="0" max="3" min="3" style="2" width="8.25"/>
    <col collapsed="false" customWidth="true" hidden="false" outlineLevel="0" max="4" min="4" style="2" width="10.99"/>
    <col collapsed="false" customWidth="true" hidden="false" outlineLevel="0" max="5" min="5" style="1" width="10.37"/>
    <col collapsed="false" customWidth="true" hidden="false" outlineLevel="0" max="6" min="6" style="1" width="9.75"/>
    <col collapsed="false" customWidth="true" hidden="false" outlineLevel="0" max="7" min="7" style="1" width="10.37"/>
    <col collapsed="false" customWidth="true" hidden="false" outlineLevel="0" max="8" min="8" style="3" width="11.24"/>
    <col collapsed="false" customWidth="true" hidden="false" outlineLevel="0" max="9" min="9" style="3" width="34.49"/>
    <col collapsed="false" customWidth="false" hidden="false" outlineLevel="0" max="257" min="10" style="3" width="8.99"/>
  </cols>
  <sheetData>
    <row r="1" s="4" customFormat="true" ht="14.2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15" hidden="false" customHeight="false" outlineLevel="0" collapsed="false">
      <c r="A2" s="1" t="s">
        <v>10</v>
      </c>
      <c r="B2" s="2" t="n">
        <v>0.92598854633342</v>
      </c>
      <c r="C2" s="2" t="n">
        <v>0.972204115137982</v>
      </c>
      <c r="D2" s="2" t="n">
        <v>66.1722756464125</v>
      </c>
      <c r="E2" s="1" t="n">
        <v>0</v>
      </c>
      <c r="F2" s="1" t="n">
        <v>0</v>
      </c>
      <c r="G2" s="1" t="n">
        <v>0</v>
      </c>
      <c r="H2" s="3" t="b">
        <f aca="false">TRUE()</f>
        <v>1</v>
      </c>
      <c r="I2" s="3" t="s">
        <v>11</v>
      </c>
      <c r="J2" s="3" t="s">
        <v>12</v>
      </c>
    </row>
    <row r="3" customFormat="false" ht="15" hidden="false" customHeight="false" outlineLevel="0" collapsed="false">
      <c r="A3" s="1" t="s">
        <v>13</v>
      </c>
      <c r="B3" s="2" t="n">
        <v>3.5472204067296</v>
      </c>
      <c r="C3" s="2" t="n">
        <v>3.59343597553417</v>
      </c>
      <c r="D3" s="2" t="n">
        <v>72.6122803342862</v>
      </c>
      <c r="E3" s="1" t="n">
        <v>0</v>
      </c>
      <c r="F3" s="1" t="n">
        <v>0</v>
      </c>
      <c r="G3" s="1" t="n">
        <v>0</v>
      </c>
      <c r="H3" s="3" t="b">
        <f aca="false">TRUE()</f>
        <v>1</v>
      </c>
      <c r="I3" s="3" t="s">
        <v>14</v>
      </c>
      <c r="J3" s="3" t="s">
        <v>15</v>
      </c>
    </row>
    <row r="4" customFormat="false" ht="15" hidden="false" customHeight="false" outlineLevel="0" collapsed="false">
      <c r="A4" s="1" t="s">
        <v>16</v>
      </c>
      <c r="B4" s="2" t="n">
        <v>2.16168705974566</v>
      </c>
      <c r="C4" s="2" t="n">
        <v>2.20790262855022</v>
      </c>
      <c r="D4" s="2" t="n">
        <v>41.1373357903649</v>
      </c>
      <c r="E4" s="1" t="n">
        <v>0</v>
      </c>
      <c r="F4" s="1" t="n">
        <v>0</v>
      </c>
      <c r="G4" s="1" t="n">
        <v>0</v>
      </c>
      <c r="H4" s="3" t="b">
        <f aca="false">TRUE()</f>
        <v>1</v>
      </c>
      <c r="I4" s="3" t="s">
        <v>17</v>
      </c>
      <c r="J4" s="3" t="s">
        <v>18</v>
      </c>
    </row>
    <row r="5" customFormat="false" ht="15" hidden="false" customHeight="false" outlineLevel="0" collapsed="false">
      <c r="A5" s="1" t="s">
        <v>19</v>
      </c>
      <c r="B5" s="2" t="n">
        <v>1.9724275582927</v>
      </c>
      <c r="C5" s="2" t="n">
        <v>2.01864312709726</v>
      </c>
      <c r="D5" s="2" t="n">
        <v>40.1723599697715</v>
      </c>
      <c r="E5" s="1" t="n">
        <v>0</v>
      </c>
      <c r="F5" s="1" t="n">
        <v>0</v>
      </c>
      <c r="G5" s="1" t="n">
        <v>0</v>
      </c>
      <c r="H5" s="3" t="b">
        <f aca="false">TRUE()</f>
        <v>1</v>
      </c>
      <c r="I5" s="3" t="s">
        <v>20</v>
      </c>
      <c r="J5" s="3" t="s">
        <v>18</v>
      </c>
    </row>
    <row r="6" customFormat="false" ht="15" hidden="false" customHeight="false" outlineLevel="0" collapsed="false">
      <c r="A6" s="1" t="s">
        <v>21</v>
      </c>
      <c r="B6" s="2" t="n">
        <v>1.92464541091025</v>
      </c>
      <c r="C6" s="2" t="n">
        <v>1.97086097971481</v>
      </c>
      <c r="D6" s="2" t="n">
        <v>44.0303372506188</v>
      </c>
      <c r="E6" s="1" t="n">
        <v>0</v>
      </c>
      <c r="F6" s="1" t="n">
        <v>0</v>
      </c>
      <c r="G6" s="1" t="n">
        <v>0</v>
      </c>
      <c r="H6" s="3" t="b">
        <f aca="false">TRUE()</f>
        <v>1</v>
      </c>
      <c r="I6" s="3" t="s">
        <v>22</v>
      </c>
      <c r="J6" s="3" t="s">
        <v>18</v>
      </c>
    </row>
    <row r="7" customFormat="false" ht="15" hidden="false" customHeight="false" outlineLevel="0" collapsed="false">
      <c r="A7" s="1" t="s">
        <v>23</v>
      </c>
      <c r="B7" s="2" t="n">
        <v>0.741910359395435</v>
      </c>
      <c r="C7" s="2" t="n">
        <v>0.788125928199998</v>
      </c>
      <c r="D7" s="2" t="n">
        <v>47.6824355197675</v>
      </c>
      <c r="E7" s="1" t="n">
        <v>0</v>
      </c>
      <c r="F7" s="1" t="n">
        <v>0</v>
      </c>
      <c r="G7" s="1" t="n">
        <v>0</v>
      </c>
      <c r="H7" s="3" t="b">
        <f aca="false">TRUE()</f>
        <v>1</v>
      </c>
      <c r="I7" s="3" t="s">
        <v>24</v>
      </c>
      <c r="J7" s="3" t="s">
        <v>25</v>
      </c>
    </row>
    <row r="8" customFormat="false" ht="15" hidden="false" customHeight="false" outlineLevel="0" collapsed="false">
      <c r="A8" s="1" t="s">
        <v>26</v>
      </c>
      <c r="B8" s="2" t="n">
        <v>2.38387828253778</v>
      </c>
      <c r="C8" s="2" t="n">
        <v>2.43009385134235</v>
      </c>
      <c r="D8" s="2" t="n">
        <v>109.163523190106</v>
      </c>
      <c r="E8" s="1" t="n">
        <v>0</v>
      </c>
      <c r="F8" s="1" t="n">
        <v>0</v>
      </c>
      <c r="G8" s="1" t="n">
        <v>0</v>
      </c>
      <c r="H8" s="3" t="b">
        <f aca="false">TRUE()</f>
        <v>1</v>
      </c>
      <c r="I8" s="3" t="s">
        <v>27</v>
      </c>
      <c r="J8" s="3" t="s">
        <v>28</v>
      </c>
    </row>
    <row r="9" customFormat="false" ht="15" hidden="false" customHeight="false" outlineLevel="0" collapsed="false">
      <c r="A9" s="1" t="s">
        <v>29</v>
      </c>
      <c r="B9" s="2" t="n">
        <v>2.62298460559276</v>
      </c>
      <c r="C9" s="2" t="n">
        <v>2.66920017439732</v>
      </c>
      <c r="D9" s="2" t="n">
        <v>46.9143095477191</v>
      </c>
      <c r="E9" s="1" t="n">
        <v>0</v>
      </c>
      <c r="F9" s="1" t="n">
        <v>0</v>
      </c>
      <c r="G9" s="1" t="n">
        <v>0</v>
      </c>
      <c r="H9" s="3" t="b">
        <f aca="false">TRUE()</f>
        <v>1</v>
      </c>
      <c r="I9" s="3" t="s">
        <v>30</v>
      </c>
      <c r="J9" s="3" t="s">
        <v>18</v>
      </c>
    </row>
    <row r="10" customFormat="false" ht="15" hidden="false" customHeight="false" outlineLevel="0" collapsed="false">
      <c r="A10" s="1" t="s">
        <v>31</v>
      </c>
      <c r="B10" s="2" t="n">
        <v>-1.26941429973106</v>
      </c>
      <c r="C10" s="2" t="n">
        <v>-1.2231987309265</v>
      </c>
      <c r="D10" s="2" t="n">
        <v>-74.4120620281483</v>
      </c>
      <c r="E10" s="1" t="n">
        <v>0</v>
      </c>
      <c r="F10" s="1" t="n">
        <v>0</v>
      </c>
      <c r="G10" s="1" t="n">
        <v>0</v>
      </c>
      <c r="H10" s="3" t="b">
        <f aca="false">TRUE()</f>
        <v>1</v>
      </c>
      <c r="I10" s="3" t="s">
        <v>32</v>
      </c>
      <c r="J10" s="3" t="s">
        <v>18</v>
      </c>
    </row>
    <row r="11" customFormat="false" ht="15" hidden="false" customHeight="false" outlineLevel="0" collapsed="false">
      <c r="A11" s="1" t="s">
        <v>33</v>
      </c>
      <c r="B11" s="2" t="n">
        <v>2.02920344327794</v>
      </c>
      <c r="C11" s="2" t="n">
        <v>2.07541901208251</v>
      </c>
      <c r="D11" s="2" t="n">
        <v>48.7613743157542</v>
      </c>
      <c r="E11" s="1" t="n">
        <v>0</v>
      </c>
      <c r="F11" s="1" t="n">
        <v>0</v>
      </c>
      <c r="G11" s="1" t="n">
        <v>0</v>
      </c>
      <c r="H11" s="3" t="b">
        <f aca="false">TRUE()</f>
        <v>1</v>
      </c>
      <c r="I11" s="3" t="s">
        <v>34</v>
      </c>
      <c r="J11" s="3" t="s">
        <v>35</v>
      </c>
    </row>
    <row r="12" customFormat="false" ht="15" hidden="false" customHeight="false" outlineLevel="0" collapsed="false">
      <c r="A12" s="1" t="s">
        <v>36</v>
      </c>
      <c r="B12" s="2" t="n">
        <v>2.14266130256129</v>
      </c>
      <c r="C12" s="2" t="n">
        <v>2.18887687136585</v>
      </c>
      <c r="D12" s="2" t="n">
        <v>53.7246468362783</v>
      </c>
      <c r="E12" s="1" t="n">
        <v>0</v>
      </c>
      <c r="F12" s="1" t="n">
        <v>0</v>
      </c>
      <c r="G12" s="1" t="n">
        <v>0</v>
      </c>
      <c r="H12" s="3" t="b">
        <f aca="false">TRUE()</f>
        <v>1</v>
      </c>
      <c r="I12" s="3" t="s">
        <v>37</v>
      </c>
      <c r="J12" s="3" t="s">
        <v>18</v>
      </c>
    </row>
    <row r="13" customFormat="false" ht="15" hidden="false" customHeight="false" outlineLevel="0" collapsed="false">
      <c r="A13" s="1" t="s">
        <v>38</v>
      </c>
      <c r="B13" s="2" t="n">
        <v>1.69676405999769</v>
      </c>
      <c r="C13" s="2" t="n">
        <v>1.74297962880226</v>
      </c>
      <c r="D13" s="2" t="n">
        <v>39.3656679236734</v>
      </c>
      <c r="E13" s="1" t="n">
        <v>0</v>
      </c>
      <c r="F13" s="1" t="n">
        <v>0</v>
      </c>
      <c r="G13" s="1" t="n">
        <v>0</v>
      </c>
      <c r="H13" s="3" t="b">
        <f aca="false">TRUE()</f>
        <v>1</v>
      </c>
      <c r="I13" s="3" t="s">
        <v>30</v>
      </c>
      <c r="J13" s="3" t="s">
        <v>18</v>
      </c>
    </row>
    <row r="14" customFormat="false" ht="15" hidden="false" customHeight="false" outlineLevel="0" collapsed="false">
      <c r="A14" s="1" t="s">
        <v>39</v>
      </c>
      <c r="B14" s="2" t="n">
        <v>-2.05649119883826</v>
      </c>
      <c r="C14" s="2" t="n">
        <v>-2.0102756300337</v>
      </c>
      <c r="D14" s="2" t="n">
        <v>-48.792601461281</v>
      </c>
      <c r="E14" s="1" t="n">
        <v>0</v>
      </c>
      <c r="F14" s="1" t="n">
        <v>0</v>
      </c>
      <c r="G14" s="1" t="n">
        <v>0</v>
      </c>
      <c r="H14" s="3" t="b">
        <f aca="false">TRUE()</f>
        <v>1</v>
      </c>
      <c r="I14" s="3" t="s">
        <v>30</v>
      </c>
      <c r="J14" s="3" t="s">
        <v>18</v>
      </c>
    </row>
    <row r="15" customFormat="false" ht="15" hidden="false" customHeight="false" outlineLevel="0" collapsed="false">
      <c r="A15" s="1" t="s">
        <v>40</v>
      </c>
      <c r="B15" s="2" t="n">
        <v>3.11180051845476</v>
      </c>
      <c r="C15" s="2" t="n">
        <v>3.15801608725932</v>
      </c>
      <c r="D15" s="2" t="n">
        <v>53.6153730993325</v>
      </c>
      <c r="E15" s="1" t="n">
        <v>0</v>
      </c>
      <c r="F15" s="1" t="n">
        <v>0</v>
      </c>
      <c r="G15" s="1" t="n">
        <v>0</v>
      </c>
      <c r="H15" s="3" t="b">
        <f aca="false">TRUE()</f>
        <v>1</v>
      </c>
      <c r="I15" s="3" t="s">
        <v>30</v>
      </c>
      <c r="J15" s="3" t="s">
        <v>18</v>
      </c>
    </row>
    <row r="16" customFormat="false" ht="15" hidden="false" customHeight="false" outlineLevel="0" collapsed="false">
      <c r="A16" s="1" t="s">
        <v>41</v>
      </c>
      <c r="B16" s="2" t="n">
        <v>-0.719447832908177</v>
      </c>
      <c r="C16" s="2" t="n">
        <v>-0.673232264103614</v>
      </c>
      <c r="D16" s="2" t="n">
        <v>-44.5003147356192</v>
      </c>
      <c r="E16" s="1" t="n">
        <v>0</v>
      </c>
      <c r="F16" s="1" t="n">
        <v>0</v>
      </c>
      <c r="G16" s="1" t="n">
        <v>0</v>
      </c>
      <c r="H16" s="3" t="b">
        <f aca="false">TRUE()</f>
        <v>1</v>
      </c>
      <c r="I16" s="3" t="s">
        <v>42</v>
      </c>
      <c r="J16" s="3" t="s">
        <v>18</v>
      </c>
    </row>
    <row r="17" customFormat="false" ht="15" hidden="false" customHeight="false" outlineLevel="0" collapsed="false">
      <c r="A17" s="1" t="s">
        <v>43</v>
      </c>
      <c r="B17" s="2" t="n">
        <v>4.82254132587228</v>
      </c>
      <c r="C17" s="2" t="n">
        <v>4.86875689467684</v>
      </c>
      <c r="D17" s="2" t="n">
        <v>40.4473933952343</v>
      </c>
      <c r="E17" s="1" t="n">
        <v>0</v>
      </c>
      <c r="F17" s="1" t="n">
        <v>0</v>
      </c>
      <c r="G17" s="1" t="n">
        <v>0</v>
      </c>
      <c r="H17" s="3" t="b">
        <f aca="false">TRUE()</f>
        <v>1</v>
      </c>
      <c r="I17" s="3" t="s">
        <v>44</v>
      </c>
      <c r="J17" s="3" t="s">
        <v>18</v>
      </c>
    </row>
    <row r="18" customFormat="false" ht="15" hidden="false" customHeight="false" outlineLevel="0" collapsed="false">
      <c r="A18" s="1" t="s">
        <v>45</v>
      </c>
      <c r="B18" s="2" t="n">
        <v>3.51609006171584</v>
      </c>
      <c r="C18" s="2" t="n">
        <v>3.5623056305204</v>
      </c>
      <c r="D18" s="2" t="n">
        <v>45.6424416076267</v>
      </c>
      <c r="E18" s="1" t="n">
        <v>0</v>
      </c>
      <c r="F18" s="1" t="n">
        <v>0</v>
      </c>
      <c r="G18" s="1" t="n">
        <v>0</v>
      </c>
      <c r="H18" s="3" t="b">
        <f aca="false">TRUE()</f>
        <v>1</v>
      </c>
      <c r="I18" s="3" t="s">
        <v>46</v>
      </c>
      <c r="J18" s="3" t="s">
        <v>18</v>
      </c>
    </row>
    <row r="19" customFormat="false" ht="15" hidden="false" customHeight="false" outlineLevel="0" collapsed="false">
      <c r="A19" s="1" t="s">
        <v>47</v>
      </c>
      <c r="B19" s="2" t="n">
        <v>1.39875128262442</v>
      </c>
      <c r="C19" s="2" t="n">
        <v>1.44496685142898</v>
      </c>
      <c r="D19" s="2" t="n">
        <v>40.0737631603203</v>
      </c>
      <c r="E19" s="1" t="n">
        <v>0</v>
      </c>
      <c r="F19" s="1" t="n">
        <v>0</v>
      </c>
      <c r="G19" s="1" t="n">
        <v>0</v>
      </c>
      <c r="H19" s="3" t="b">
        <f aca="false">TRUE()</f>
        <v>1</v>
      </c>
      <c r="I19" s="3" t="s">
        <v>48</v>
      </c>
      <c r="J19" s="3" t="s">
        <v>18</v>
      </c>
    </row>
    <row r="20" customFormat="false" ht="15" hidden="false" customHeight="false" outlineLevel="0" collapsed="false">
      <c r="A20" s="1" t="s">
        <v>49</v>
      </c>
      <c r="B20" s="2" t="n">
        <v>1.98687189301906</v>
      </c>
      <c r="C20" s="2" t="n">
        <v>2.03308746182362</v>
      </c>
      <c r="D20" s="2" t="n">
        <v>88.0523417510086</v>
      </c>
      <c r="E20" s="1" t="n">
        <v>0</v>
      </c>
      <c r="F20" s="1" t="n">
        <v>0</v>
      </c>
      <c r="G20" s="1" t="n">
        <v>0</v>
      </c>
      <c r="H20" s="3" t="b">
        <f aca="false">TRUE()</f>
        <v>1</v>
      </c>
      <c r="I20" s="3" t="s">
        <v>30</v>
      </c>
      <c r="J20" s="3" t="s">
        <v>18</v>
      </c>
    </row>
    <row r="21" customFormat="false" ht="15" hidden="false" customHeight="false" outlineLevel="0" collapsed="false">
      <c r="A21" s="1" t="s">
        <v>50</v>
      </c>
      <c r="B21" s="2" t="n">
        <v>1.86426034569933</v>
      </c>
      <c r="C21" s="2" t="n">
        <v>1.91047591450389</v>
      </c>
      <c r="D21" s="2" t="n">
        <v>70.9130723571648</v>
      </c>
      <c r="E21" s="1" t="n">
        <v>0</v>
      </c>
      <c r="F21" s="1" t="n">
        <v>0</v>
      </c>
      <c r="G21" s="1" t="n">
        <v>0</v>
      </c>
      <c r="H21" s="3" t="b">
        <f aca="false">TRUE()</f>
        <v>1</v>
      </c>
      <c r="I21" s="3" t="s">
        <v>30</v>
      </c>
      <c r="J21" s="3" t="s">
        <v>18</v>
      </c>
    </row>
    <row r="22" customFormat="false" ht="15" hidden="false" customHeight="false" outlineLevel="0" collapsed="false">
      <c r="A22" s="1" t="s">
        <v>51</v>
      </c>
      <c r="B22" s="2" t="n">
        <v>0.754605375490607</v>
      </c>
      <c r="C22" s="2" t="n">
        <v>0.80082094429517</v>
      </c>
      <c r="D22" s="2" t="n">
        <v>69.1954855704195</v>
      </c>
      <c r="E22" s="1" t="n">
        <v>0</v>
      </c>
      <c r="F22" s="1" t="n">
        <v>0</v>
      </c>
      <c r="G22" s="1" t="n">
        <v>0</v>
      </c>
      <c r="H22" s="3" t="b">
        <f aca="false">TRUE()</f>
        <v>1</v>
      </c>
      <c r="I22" s="3" t="s">
        <v>48</v>
      </c>
      <c r="J22" s="3" t="s">
        <v>18</v>
      </c>
    </row>
    <row r="23" customFormat="false" ht="15" hidden="false" customHeight="false" outlineLevel="0" collapsed="false">
      <c r="A23" s="1" t="s">
        <v>52</v>
      </c>
      <c r="B23" s="2" t="n">
        <v>1.48377535407802</v>
      </c>
      <c r="C23" s="2" t="n">
        <v>1.52999092288258</v>
      </c>
      <c r="D23" s="2" t="n">
        <v>76.2775112909006</v>
      </c>
      <c r="E23" s="1" t="n">
        <v>0</v>
      </c>
      <c r="F23" s="1" t="n">
        <v>0</v>
      </c>
      <c r="G23" s="1" t="n">
        <v>0</v>
      </c>
      <c r="H23" s="3" t="b">
        <f aca="false">TRUE()</f>
        <v>1</v>
      </c>
      <c r="I23" s="3" t="s">
        <v>30</v>
      </c>
      <c r="J23" s="3" t="s">
        <v>18</v>
      </c>
    </row>
    <row r="24" customFormat="false" ht="15" hidden="false" customHeight="false" outlineLevel="0" collapsed="false">
      <c r="A24" s="1" t="s">
        <v>53</v>
      </c>
      <c r="B24" s="2" t="n">
        <v>5.23468033407347</v>
      </c>
      <c r="C24" s="2" t="n">
        <v>5.28089590287803</v>
      </c>
      <c r="D24" s="2" t="n">
        <v>103.794104836175</v>
      </c>
      <c r="E24" s="1" t="n">
        <v>0</v>
      </c>
      <c r="F24" s="1" t="n">
        <v>0</v>
      </c>
      <c r="G24" s="1" t="n">
        <v>0</v>
      </c>
      <c r="H24" s="3" t="b">
        <f aca="false">TRUE()</f>
        <v>1</v>
      </c>
      <c r="I24" s="3" t="s">
        <v>30</v>
      </c>
      <c r="J24" s="3" t="s">
        <v>18</v>
      </c>
    </row>
    <row r="25" customFormat="false" ht="15" hidden="false" customHeight="false" outlineLevel="0" collapsed="false">
      <c r="A25" s="1" t="s">
        <v>54</v>
      </c>
      <c r="B25" s="2" t="n">
        <v>-0.338671649185724</v>
      </c>
      <c r="C25" s="2" t="n">
        <v>-0.292456080381161</v>
      </c>
      <c r="D25" s="2" t="n">
        <v>-56.7201053453086</v>
      </c>
      <c r="E25" s="1" t="n">
        <v>0</v>
      </c>
      <c r="F25" s="1" t="n">
        <v>0</v>
      </c>
      <c r="G25" s="1" t="n">
        <v>0</v>
      </c>
      <c r="H25" s="3" t="b">
        <f aca="false">TRUE()</f>
        <v>1</v>
      </c>
      <c r="I25" s="3" t="s">
        <v>55</v>
      </c>
      <c r="J25" s="3" t="s">
        <v>56</v>
      </c>
    </row>
    <row r="26" customFormat="false" ht="15" hidden="false" customHeight="false" outlineLevel="0" collapsed="false">
      <c r="A26" s="1" t="s">
        <v>57</v>
      </c>
      <c r="B26" s="2" t="n">
        <v>1.34225642503312</v>
      </c>
      <c r="C26" s="2" t="n">
        <v>1.38847199383769</v>
      </c>
      <c r="D26" s="2" t="n">
        <v>48.1556313748089</v>
      </c>
      <c r="E26" s="1" t="n">
        <v>0</v>
      </c>
      <c r="F26" s="1" t="n">
        <v>0</v>
      </c>
      <c r="G26" s="1" t="n">
        <v>0</v>
      </c>
      <c r="H26" s="3" t="b">
        <f aca="false">TRUE()</f>
        <v>1</v>
      </c>
      <c r="I26" s="3" t="s">
        <v>58</v>
      </c>
      <c r="J26" s="3" t="s">
        <v>18</v>
      </c>
    </row>
    <row r="27" customFormat="false" ht="15" hidden="false" customHeight="false" outlineLevel="0" collapsed="false">
      <c r="A27" s="1" t="s">
        <v>59</v>
      </c>
      <c r="B27" s="2" t="n">
        <v>-1.68844634079879</v>
      </c>
      <c r="C27" s="2" t="n">
        <v>-1.64223077199423</v>
      </c>
      <c r="D27" s="2" t="n">
        <v>-64.4408777611725</v>
      </c>
      <c r="E27" s="1" t="n">
        <v>0</v>
      </c>
      <c r="F27" s="1" t="n">
        <v>0</v>
      </c>
      <c r="G27" s="1" t="n">
        <v>0</v>
      </c>
      <c r="H27" s="3" t="b">
        <f aca="false">TRUE()</f>
        <v>1</v>
      </c>
      <c r="I27" s="3" t="s">
        <v>60</v>
      </c>
      <c r="J27" s="3" t="s">
        <v>18</v>
      </c>
    </row>
    <row r="28" customFormat="false" ht="15" hidden="false" customHeight="false" outlineLevel="0" collapsed="false">
      <c r="A28" s="1" t="s">
        <v>61</v>
      </c>
      <c r="B28" s="2" t="n">
        <v>1.76993544639202</v>
      </c>
      <c r="C28" s="2" t="n">
        <v>1.81615101519659</v>
      </c>
      <c r="D28" s="2" t="n">
        <v>37.9120772543253</v>
      </c>
      <c r="E28" s="1" t="n">
        <v>0</v>
      </c>
      <c r="F28" s="1" t="n">
        <v>0</v>
      </c>
      <c r="G28" s="1" t="n">
        <v>0</v>
      </c>
      <c r="H28" s="3" t="b">
        <f aca="false">TRUE()</f>
        <v>1</v>
      </c>
      <c r="I28" s="3" t="s">
        <v>62</v>
      </c>
      <c r="J28" s="3" t="s">
        <v>18</v>
      </c>
    </row>
    <row r="29" customFormat="false" ht="15" hidden="false" customHeight="false" outlineLevel="0" collapsed="false">
      <c r="A29" s="1" t="s">
        <v>63</v>
      </c>
      <c r="B29" s="2" t="n">
        <v>4.07074340693131</v>
      </c>
      <c r="C29" s="2" t="n">
        <v>4.11695897573588</v>
      </c>
      <c r="D29" s="2" t="n">
        <v>40.2403185414677</v>
      </c>
      <c r="E29" s="1" t="n">
        <v>0</v>
      </c>
      <c r="F29" s="1" t="n">
        <v>0</v>
      </c>
      <c r="G29" s="1" t="n">
        <v>0</v>
      </c>
      <c r="H29" s="3" t="b">
        <f aca="false">TRUE()</f>
        <v>1</v>
      </c>
      <c r="I29" s="3" t="s">
        <v>64</v>
      </c>
      <c r="J29" s="3" t="s">
        <v>18</v>
      </c>
    </row>
    <row r="30" customFormat="false" ht="15" hidden="false" customHeight="false" outlineLevel="0" collapsed="false">
      <c r="A30" s="1" t="s">
        <v>65</v>
      </c>
      <c r="B30" s="2" t="n">
        <v>1.1365149411371</v>
      </c>
      <c r="C30" s="2" t="n">
        <v>1.18273050994167</v>
      </c>
      <c r="D30" s="2" t="n">
        <v>48.1243265659834</v>
      </c>
      <c r="E30" s="1" t="n">
        <v>0</v>
      </c>
      <c r="F30" s="1" t="n">
        <v>0</v>
      </c>
      <c r="G30" s="1" t="n">
        <v>0</v>
      </c>
      <c r="H30" s="3" t="b">
        <f aca="false">TRUE()</f>
        <v>1</v>
      </c>
      <c r="I30" s="3" t="s">
        <v>66</v>
      </c>
      <c r="J30" s="3" t="s">
        <v>18</v>
      </c>
    </row>
    <row r="31" customFormat="false" ht="15" hidden="false" customHeight="false" outlineLevel="0" collapsed="false">
      <c r="A31" s="1" t="s">
        <v>67</v>
      </c>
      <c r="B31" s="2" t="n">
        <v>2.915839552336</v>
      </c>
      <c r="C31" s="2" t="n">
        <v>2.96205512114056</v>
      </c>
      <c r="D31" s="2" t="n">
        <v>41.681640064963</v>
      </c>
      <c r="E31" s="1" t="n">
        <v>0</v>
      </c>
      <c r="F31" s="1" t="n">
        <v>0</v>
      </c>
      <c r="G31" s="1" t="n">
        <v>0</v>
      </c>
      <c r="H31" s="3" t="b">
        <f aca="false">TRUE()</f>
        <v>1</v>
      </c>
      <c r="I31" s="3" t="s">
        <v>30</v>
      </c>
      <c r="J31" s="3" t="s">
        <v>18</v>
      </c>
    </row>
    <row r="32" customFormat="false" ht="15" hidden="false" customHeight="false" outlineLevel="0" collapsed="false">
      <c r="A32" s="1" t="s">
        <v>68</v>
      </c>
      <c r="B32" s="2" t="n">
        <v>7.7285389733469</v>
      </c>
      <c r="C32" s="2" t="n">
        <v>7.77475454215146</v>
      </c>
      <c r="D32" s="2" t="n">
        <v>48.2341429518593</v>
      </c>
      <c r="E32" s="1" t="n">
        <v>0</v>
      </c>
      <c r="F32" s="1" t="n">
        <v>0</v>
      </c>
      <c r="G32" s="1" t="n">
        <v>0</v>
      </c>
      <c r="H32" s="3" t="b">
        <f aca="false">TRUE()</f>
        <v>1</v>
      </c>
      <c r="I32" s="3" t="s">
        <v>69</v>
      </c>
      <c r="J32" s="3" t="s">
        <v>18</v>
      </c>
    </row>
    <row r="33" customFormat="false" ht="15" hidden="false" customHeight="false" outlineLevel="0" collapsed="false">
      <c r="A33" s="1" t="s">
        <v>70</v>
      </c>
      <c r="B33" s="2" t="n">
        <v>-0.963447375946354</v>
      </c>
      <c r="C33" s="2" t="n">
        <v>-0.91723180714179</v>
      </c>
      <c r="D33" s="2" t="n">
        <v>-44.1960436174231</v>
      </c>
      <c r="E33" s="1" t="n">
        <v>0</v>
      </c>
      <c r="F33" s="1" t="n">
        <v>0</v>
      </c>
      <c r="G33" s="1" t="n">
        <v>0</v>
      </c>
      <c r="H33" s="3" t="b">
        <f aca="false">TRUE()</f>
        <v>1</v>
      </c>
      <c r="I33" s="3" t="s">
        <v>71</v>
      </c>
      <c r="J33" s="3" t="s">
        <v>72</v>
      </c>
    </row>
    <row r="34" customFormat="false" ht="15" hidden="false" customHeight="false" outlineLevel="0" collapsed="false">
      <c r="A34" s="1" t="s">
        <v>73</v>
      </c>
      <c r="B34" s="2" t="n">
        <v>-1.72406921293708</v>
      </c>
      <c r="C34" s="2" t="n">
        <v>-1.67785364413252</v>
      </c>
      <c r="D34" s="2" t="n">
        <v>-117.155634704354</v>
      </c>
      <c r="E34" s="1" t="n">
        <v>0</v>
      </c>
      <c r="F34" s="1" t="n">
        <v>0</v>
      </c>
      <c r="G34" s="1" t="n">
        <v>0</v>
      </c>
      <c r="H34" s="3" t="b">
        <f aca="false">TRUE()</f>
        <v>1</v>
      </c>
      <c r="I34" s="3" t="s">
        <v>74</v>
      </c>
      <c r="J34" s="3" t="s">
        <v>18</v>
      </c>
    </row>
    <row r="35" customFormat="false" ht="15" hidden="false" customHeight="false" outlineLevel="0" collapsed="false">
      <c r="A35" s="1" t="s">
        <v>75</v>
      </c>
      <c r="B35" s="2" t="n">
        <v>8.3264294871223</v>
      </c>
      <c r="C35" s="2" t="n">
        <v>8.37264505592687</v>
      </c>
      <c r="D35" s="2" t="n">
        <v>38.843089975464</v>
      </c>
      <c r="E35" s="1" t="n">
        <v>0</v>
      </c>
      <c r="F35" s="1" t="n">
        <v>0</v>
      </c>
      <c r="G35" s="1" t="n">
        <v>0</v>
      </c>
      <c r="H35" s="3" t="b">
        <f aca="false">TRUE()</f>
        <v>1</v>
      </c>
      <c r="I35" s="3" t="s">
        <v>76</v>
      </c>
      <c r="J35" s="3" t="s">
        <v>18</v>
      </c>
    </row>
    <row r="36" customFormat="false" ht="15" hidden="false" customHeight="false" outlineLevel="0" collapsed="false">
      <c r="A36" s="1" t="s">
        <v>77</v>
      </c>
      <c r="B36" s="2" t="n">
        <v>-0.843265421486072</v>
      </c>
      <c r="C36" s="2" t="n">
        <v>-0.797049852681509</v>
      </c>
      <c r="D36" s="2" t="n">
        <v>-51.6499465997662</v>
      </c>
      <c r="E36" s="1" t="n">
        <v>0</v>
      </c>
      <c r="F36" s="1" t="n">
        <v>0</v>
      </c>
      <c r="G36" s="1" t="n">
        <v>0</v>
      </c>
      <c r="H36" s="3" t="b">
        <f aca="false">TRUE()</f>
        <v>1</v>
      </c>
      <c r="I36" s="3" t="s">
        <v>78</v>
      </c>
      <c r="J36" s="3" t="s">
        <v>79</v>
      </c>
    </row>
    <row r="37" customFormat="false" ht="15" hidden="false" customHeight="false" outlineLevel="0" collapsed="false">
      <c r="A37" s="1" t="s">
        <v>80</v>
      </c>
      <c r="B37" s="2" t="n">
        <v>-2.42247986566329</v>
      </c>
      <c r="C37" s="2" t="n">
        <v>-2.37626429685872</v>
      </c>
      <c r="D37" s="2" t="n">
        <v>-79.3938389120703</v>
      </c>
      <c r="E37" s="1" t="n">
        <v>0</v>
      </c>
      <c r="F37" s="1" t="n">
        <v>0</v>
      </c>
      <c r="G37" s="1" t="n">
        <v>0</v>
      </c>
      <c r="H37" s="3" t="b">
        <f aca="false">TRUE()</f>
        <v>1</v>
      </c>
      <c r="I37" s="3" t="s">
        <v>81</v>
      </c>
      <c r="J37" s="3" t="s">
        <v>18</v>
      </c>
    </row>
    <row r="38" customFormat="false" ht="15" hidden="false" customHeight="false" outlineLevel="0" collapsed="false">
      <c r="A38" s="1" t="s">
        <v>82</v>
      </c>
      <c r="B38" s="2" t="n">
        <v>7.20720959563004</v>
      </c>
      <c r="C38" s="2" t="n">
        <v>7.2534251644346</v>
      </c>
      <c r="D38" s="2" t="n">
        <v>123.96485093103</v>
      </c>
      <c r="E38" s="1" t="n">
        <v>0</v>
      </c>
      <c r="F38" s="1" t="n">
        <v>0</v>
      </c>
      <c r="G38" s="1" t="n">
        <v>0</v>
      </c>
      <c r="H38" s="3" t="b">
        <f aca="false">TRUE()</f>
        <v>1</v>
      </c>
      <c r="I38" s="3" t="s">
        <v>83</v>
      </c>
      <c r="J38" s="3" t="s">
        <v>18</v>
      </c>
    </row>
    <row r="39" customFormat="false" ht="15" hidden="false" customHeight="false" outlineLevel="0" collapsed="false">
      <c r="A39" s="1" t="s">
        <v>84</v>
      </c>
      <c r="B39" s="2" t="n">
        <v>1.06409253317492</v>
      </c>
      <c r="C39" s="2" t="n">
        <v>1.11030810197948</v>
      </c>
      <c r="D39" s="2" t="n">
        <v>53.334829833831</v>
      </c>
      <c r="E39" s="1" t="n">
        <v>0</v>
      </c>
      <c r="F39" s="1" t="n">
        <v>0</v>
      </c>
      <c r="G39" s="1" t="n">
        <v>0</v>
      </c>
      <c r="H39" s="3" t="b">
        <f aca="false">TRUE()</f>
        <v>1</v>
      </c>
      <c r="I39" s="3" t="s">
        <v>30</v>
      </c>
      <c r="J39" s="3" t="s">
        <v>18</v>
      </c>
    </row>
    <row r="40" customFormat="false" ht="15" hidden="false" customHeight="false" outlineLevel="0" collapsed="false">
      <c r="A40" s="1" t="s">
        <v>85</v>
      </c>
      <c r="B40" s="2" t="n">
        <v>0.881766577614707</v>
      </c>
      <c r="C40" s="2" t="n">
        <v>0.92798214641927</v>
      </c>
      <c r="D40" s="2" t="n">
        <v>61.6988849335864</v>
      </c>
      <c r="E40" s="1" t="n">
        <v>0</v>
      </c>
      <c r="F40" s="1" t="n">
        <v>0</v>
      </c>
      <c r="G40" s="1" t="n">
        <v>0</v>
      </c>
      <c r="H40" s="3" t="b">
        <f aca="false">TRUE()</f>
        <v>1</v>
      </c>
      <c r="I40" s="3" t="s">
        <v>86</v>
      </c>
      <c r="J40" s="3" t="s">
        <v>18</v>
      </c>
    </row>
    <row r="41" customFormat="false" ht="15" hidden="false" customHeight="false" outlineLevel="0" collapsed="false">
      <c r="A41" s="1" t="s">
        <v>87</v>
      </c>
      <c r="B41" s="2" t="n">
        <v>-0.572618669263131</v>
      </c>
      <c r="C41" s="2" t="n">
        <v>-0.526403100458568</v>
      </c>
      <c r="D41" s="2" t="n">
        <v>-48.8456883245229</v>
      </c>
      <c r="E41" s="1" t="n">
        <v>0</v>
      </c>
      <c r="F41" s="1" t="n">
        <v>0</v>
      </c>
      <c r="G41" s="1" t="n">
        <v>0</v>
      </c>
      <c r="H41" s="3" t="b">
        <f aca="false">TRUE()</f>
        <v>1</v>
      </c>
      <c r="I41" s="3" t="s">
        <v>88</v>
      </c>
      <c r="J41" s="3" t="s">
        <v>89</v>
      </c>
    </row>
    <row r="42" customFormat="false" ht="15" hidden="false" customHeight="false" outlineLevel="0" collapsed="false">
      <c r="A42" s="1" t="s">
        <v>90</v>
      </c>
      <c r="B42" s="2" t="n">
        <v>1.95258534614543</v>
      </c>
      <c r="C42" s="2" t="n">
        <v>1.99880091495</v>
      </c>
      <c r="D42" s="2" t="n">
        <v>47.8855250814072</v>
      </c>
      <c r="E42" s="1" t="n">
        <v>0</v>
      </c>
      <c r="F42" s="1" t="n">
        <v>0</v>
      </c>
      <c r="G42" s="1" t="n">
        <v>0</v>
      </c>
      <c r="H42" s="3" t="b">
        <f aca="false">TRUE()</f>
        <v>1</v>
      </c>
      <c r="I42" s="3" t="s">
        <v>91</v>
      </c>
      <c r="J42" s="3" t="s">
        <v>18</v>
      </c>
    </row>
    <row r="43" customFormat="false" ht="15" hidden="false" customHeight="false" outlineLevel="0" collapsed="false">
      <c r="A43" s="1" t="s">
        <v>92</v>
      </c>
      <c r="B43" s="2" t="n">
        <v>5.68038206579984</v>
      </c>
      <c r="C43" s="2" t="n">
        <v>5.7265976346044</v>
      </c>
      <c r="D43" s="2" t="n">
        <v>46.9097756742549</v>
      </c>
      <c r="E43" s="1" t="n">
        <v>0</v>
      </c>
      <c r="F43" s="1" t="n">
        <v>0</v>
      </c>
      <c r="G43" s="1" t="n">
        <v>0</v>
      </c>
      <c r="H43" s="3" t="b">
        <f aca="false">TRUE()</f>
        <v>1</v>
      </c>
      <c r="I43" s="3" t="s">
        <v>93</v>
      </c>
      <c r="J43" s="3" t="s">
        <v>18</v>
      </c>
    </row>
    <row r="44" customFormat="false" ht="15" hidden="false" customHeight="false" outlineLevel="0" collapsed="false">
      <c r="A44" s="1" t="s">
        <v>94</v>
      </c>
      <c r="B44" s="2" t="n">
        <v>-1.95966048221436</v>
      </c>
      <c r="C44" s="2" t="n">
        <v>-1.91344491340979</v>
      </c>
      <c r="D44" s="2" t="n">
        <v>-126.878668976512</v>
      </c>
      <c r="E44" s="1" t="n">
        <v>0</v>
      </c>
      <c r="F44" s="1" t="n">
        <v>0</v>
      </c>
      <c r="G44" s="1" t="n">
        <v>0</v>
      </c>
      <c r="H44" s="3" t="b">
        <f aca="false">TRUE()</f>
        <v>1</v>
      </c>
      <c r="I44" s="3" t="s">
        <v>30</v>
      </c>
      <c r="J44" s="3" t="s">
        <v>18</v>
      </c>
    </row>
    <row r="45" customFormat="false" ht="15" hidden="false" customHeight="false" outlineLevel="0" collapsed="false">
      <c r="A45" s="1" t="s">
        <v>95</v>
      </c>
      <c r="B45" s="2" t="n">
        <v>3.74430512023269</v>
      </c>
      <c r="C45" s="2" t="n">
        <v>3.79052068903726</v>
      </c>
      <c r="D45" s="2" t="n">
        <v>150.60745005419</v>
      </c>
      <c r="E45" s="1" t="n">
        <v>0</v>
      </c>
      <c r="F45" s="1" t="n">
        <v>0</v>
      </c>
      <c r="G45" s="1" t="n">
        <v>0</v>
      </c>
      <c r="H45" s="3" t="b">
        <f aca="false">TRUE()</f>
        <v>1</v>
      </c>
      <c r="I45" s="3" t="s">
        <v>96</v>
      </c>
      <c r="J45" s="3" t="s">
        <v>97</v>
      </c>
    </row>
    <row r="46" customFormat="false" ht="15" hidden="false" customHeight="false" outlineLevel="0" collapsed="false">
      <c r="A46" s="1" t="s">
        <v>98</v>
      </c>
      <c r="B46" s="2" t="n">
        <v>-1.92285775119149</v>
      </c>
      <c r="C46" s="2" t="n">
        <v>-1.87664218238693</v>
      </c>
      <c r="D46" s="2" t="n">
        <v>-110.690351188727</v>
      </c>
      <c r="E46" s="1" t="n">
        <v>0</v>
      </c>
      <c r="F46" s="1" t="n">
        <v>0</v>
      </c>
      <c r="G46" s="1" t="n">
        <v>0</v>
      </c>
      <c r="H46" s="3" t="b">
        <f aca="false">TRUE()</f>
        <v>1</v>
      </c>
      <c r="I46" s="3" t="s">
        <v>96</v>
      </c>
      <c r="J46" s="3" t="s">
        <v>97</v>
      </c>
    </row>
    <row r="47" customFormat="false" ht="15" hidden="false" customHeight="false" outlineLevel="0" collapsed="false">
      <c r="A47" s="1" t="s">
        <v>99</v>
      </c>
      <c r="B47" s="2" t="n">
        <v>1.06019366536425</v>
      </c>
      <c r="C47" s="2" t="n">
        <v>1.10640923416881</v>
      </c>
      <c r="D47" s="2" t="n">
        <v>44.4940262436901</v>
      </c>
      <c r="E47" s="1" t="n">
        <v>0</v>
      </c>
      <c r="F47" s="1" t="n">
        <v>0</v>
      </c>
      <c r="G47" s="1" t="n">
        <v>0</v>
      </c>
      <c r="H47" s="3" t="b">
        <f aca="false">TRUE()</f>
        <v>1</v>
      </c>
      <c r="I47" s="3" t="s">
        <v>100</v>
      </c>
      <c r="J47" s="3" t="s">
        <v>101</v>
      </c>
    </row>
    <row r="48" customFormat="false" ht="15" hidden="false" customHeight="false" outlineLevel="0" collapsed="false">
      <c r="A48" s="1" t="s">
        <v>102</v>
      </c>
      <c r="B48" s="2" t="n">
        <v>0.899449891830313</v>
      </c>
      <c r="C48" s="2" t="n">
        <v>0.945665460634876</v>
      </c>
      <c r="D48" s="2" t="n">
        <v>43.3582590556373</v>
      </c>
      <c r="E48" s="1" t="n">
        <v>0</v>
      </c>
      <c r="F48" s="1" t="n">
        <v>0</v>
      </c>
      <c r="G48" s="1" t="n">
        <v>0</v>
      </c>
      <c r="H48" s="3" t="b">
        <f aca="false">TRUE()</f>
        <v>1</v>
      </c>
      <c r="I48" s="3" t="s">
        <v>103</v>
      </c>
      <c r="J48" s="3" t="s">
        <v>104</v>
      </c>
    </row>
    <row r="49" customFormat="false" ht="15" hidden="false" customHeight="false" outlineLevel="0" collapsed="false">
      <c r="A49" s="1" t="s">
        <v>105</v>
      </c>
      <c r="B49" s="2" t="n">
        <v>1.08059535827342</v>
      </c>
      <c r="C49" s="2" t="n">
        <v>1.12681092707798</v>
      </c>
      <c r="D49" s="2" t="n">
        <v>38.8107123421466</v>
      </c>
      <c r="E49" s="1" t="n">
        <v>0</v>
      </c>
      <c r="F49" s="1" t="n">
        <v>0</v>
      </c>
      <c r="G49" s="1" t="n">
        <v>0</v>
      </c>
      <c r="H49" s="3" t="b">
        <f aca="false">TRUE()</f>
        <v>1</v>
      </c>
      <c r="I49" s="3" t="s">
        <v>106</v>
      </c>
      <c r="J49" s="3" t="s">
        <v>18</v>
      </c>
    </row>
    <row r="50" customFormat="false" ht="15" hidden="false" customHeight="false" outlineLevel="0" collapsed="false">
      <c r="A50" s="1" t="s">
        <v>107</v>
      </c>
      <c r="B50" s="2" t="n">
        <v>9.8838651545098</v>
      </c>
      <c r="C50" s="2" t="n">
        <v>9.93008072331436</v>
      </c>
      <c r="D50" s="2" t="n">
        <v>60.3411615174141</v>
      </c>
      <c r="E50" s="1" t="n">
        <v>0</v>
      </c>
      <c r="F50" s="1" t="n">
        <v>0</v>
      </c>
      <c r="G50" s="1" t="n">
        <v>0</v>
      </c>
      <c r="H50" s="3" t="b">
        <f aca="false">TRUE()</f>
        <v>1</v>
      </c>
      <c r="I50" s="3" t="s">
        <v>108</v>
      </c>
      <c r="J50" s="3" t="s">
        <v>18</v>
      </c>
    </row>
    <row r="51" customFormat="false" ht="15" hidden="false" customHeight="false" outlineLevel="0" collapsed="false">
      <c r="A51" s="1" t="s">
        <v>109</v>
      </c>
      <c r="B51" s="2" t="n">
        <v>1.94448394859013</v>
      </c>
      <c r="C51" s="2" t="n">
        <v>1.99069951739469</v>
      </c>
      <c r="D51" s="2" t="n">
        <v>50.2404470874653</v>
      </c>
      <c r="E51" s="1" t="n">
        <v>0</v>
      </c>
      <c r="F51" s="1" t="n">
        <v>0</v>
      </c>
      <c r="G51" s="1" t="n">
        <v>0</v>
      </c>
      <c r="H51" s="3" t="b">
        <f aca="false">TRUE()</f>
        <v>1</v>
      </c>
      <c r="I51" s="3" t="s">
        <v>108</v>
      </c>
      <c r="J51" s="3" t="s">
        <v>18</v>
      </c>
    </row>
    <row r="52" customFormat="false" ht="15" hidden="false" customHeight="false" outlineLevel="0" collapsed="false">
      <c r="A52" s="1" t="s">
        <v>110</v>
      </c>
      <c r="B52" s="2" t="n">
        <v>-4.49238291456585</v>
      </c>
      <c r="C52" s="2" t="n">
        <v>-4.44616734576129</v>
      </c>
      <c r="D52" s="2" t="n">
        <v>-104.441021566351</v>
      </c>
      <c r="E52" s="1" t="n">
        <v>0</v>
      </c>
      <c r="F52" s="1" t="n">
        <v>0</v>
      </c>
      <c r="G52" s="1" t="n">
        <v>0</v>
      </c>
      <c r="H52" s="3" t="b">
        <f aca="false">TRUE()</f>
        <v>1</v>
      </c>
      <c r="I52" s="3" t="s">
        <v>111</v>
      </c>
      <c r="J52" s="3" t="s">
        <v>18</v>
      </c>
    </row>
    <row r="53" customFormat="false" ht="15" hidden="false" customHeight="false" outlineLevel="0" collapsed="false">
      <c r="A53" s="1" t="s">
        <v>112</v>
      </c>
      <c r="B53" s="2" t="n">
        <v>-5.23306347484795</v>
      </c>
      <c r="C53" s="2" t="n">
        <v>-5.18684790604339</v>
      </c>
      <c r="D53" s="2" t="n">
        <v>-119.801126844668</v>
      </c>
      <c r="E53" s="1" t="n">
        <v>0</v>
      </c>
      <c r="F53" s="1" t="n">
        <v>0</v>
      </c>
      <c r="G53" s="1" t="n">
        <v>0</v>
      </c>
      <c r="H53" s="3" t="b">
        <f aca="false">TRUE()</f>
        <v>1</v>
      </c>
      <c r="I53" s="3" t="s">
        <v>113</v>
      </c>
      <c r="J53" s="3" t="s">
        <v>114</v>
      </c>
    </row>
    <row r="54" customFormat="false" ht="15" hidden="false" customHeight="false" outlineLevel="0" collapsed="false">
      <c r="A54" s="1" t="s">
        <v>115</v>
      </c>
      <c r="B54" s="2" t="n">
        <v>-5.80330163593244</v>
      </c>
      <c r="C54" s="2" t="n">
        <v>-5.75708606712788</v>
      </c>
      <c r="D54" s="2" t="n">
        <v>-167.437582552329</v>
      </c>
      <c r="E54" s="1" t="n">
        <v>0</v>
      </c>
      <c r="F54" s="1" t="n">
        <v>0</v>
      </c>
      <c r="G54" s="1" t="n">
        <v>0</v>
      </c>
      <c r="H54" s="3" t="b">
        <f aca="false">TRUE()</f>
        <v>1</v>
      </c>
      <c r="I54" s="3" t="s">
        <v>116</v>
      </c>
      <c r="J54" s="3" t="s">
        <v>18</v>
      </c>
    </row>
    <row r="55" customFormat="false" ht="15" hidden="false" customHeight="false" outlineLevel="0" collapsed="false">
      <c r="A55" s="1" t="s">
        <v>117</v>
      </c>
      <c r="B55" s="2" t="n">
        <v>-5.72491781017657</v>
      </c>
      <c r="C55" s="2" t="n">
        <v>-5.67870224137201</v>
      </c>
      <c r="D55" s="2" t="n">
        <v>-143.030395051245</v>
      </c>
      <c r="E55" s="1" t="n">
        <v>0</v>
      </c>
      <c r="F55" s="1" t="n">
        <v>0</v>
      </c>
      <c r="G55" s="1" t="n">
        <v>0</v>
      </c>
      <c r="H55" s="3" t="b">
        <f aca="false">TRUE()</f>
        <v>1</v>
      </c>
      <c r="I55" s="3" t="s">
        <v>118</v>
      </c>
      <c r="J55" s="3" t="s">
        <v>18</v>
      </c>
    </row>
    <row r="56" customFormat="false" ht="15" hidden="false" customHeight="false" outlineLevel="0" collapsed="false">
      <c r="A56" s="1" t="s">
        <v>119</v>
      </c>
      <c r="B56" s="2" t="n">
        <v>-5.96465231517217</v>
      </c>
      <c r="C56" s="2" t="n">
        <v>-5.9184367463676</v>
      </c>
      <c r="D56" s="2" t="n">
        <v>-260.535246565139</v>
      </c>
      <c r="E56" s="1" t="n">
        <v>0</v>
      </c>
      <c r="F56" s="1" t="n">
        <v>0</v>
      </c>
      <c r="G56" s="1" t="n">
        <v>0</v>
      </c>
      <c r="H56" s="3" t="b">
        <f aca="false">TRUE()</f>
        <v>1</v>
      </c>
      <c r="I56" s="3" t="s">
        <v>118</v>
      </c>
      <c r="J56" s="3" t="s">
        <v>18</v>
      </c>
    </row>
    <row r="57" customFormat="false" ht="15" hidden="false" customHeight="false" outlineLevel="0" collapsed="false">
      <c r="A57" s="1" t="s">
        <v>120</v>
      </c>
      <c r="B57" s="2" t="n">
        <v>-4.85164990415157</v>
      </c>
      <c r="C57" s="2" t="n">
        <v>-4.80543433534701</v>
      </c>
      <c r="D57" s="2" t="n">
        <v>-61.2901543249909</v>
      </c>
      <c r="E57" s="1" t="n">
        <v>0</v>
      </c>
      <c r="F57" s="1" t="n">
        <v>0</v>
      </c>
      <c r="G57" s="1" t="n">
        <v>0</v>
      </c>
      <c r="H57" s="3" t="b">
        <f aca="false">TRUE()</f>
        <v>1</v>
      </c>
      <c r="I57" s="3" t="s">
        <v>30</v>
      </c>
      <c r="J57" s="3" t="s">
        <v>18</v>
      </c>
    </row>
    <row r="58" customFormat="false" ht="15" hidden="false" customHeight="false" outlineLevel="0" collapsed="false">
      <c r="A58" s="1" t="s">
        <v>121</v>
      </c>
      <c r="B58" s="2" t="n">
        <v>-1.9100297047524</v>
      </c>
      <c r="C58" s="2" t="n">
        <v>-1.86381413594784</v>
      </c>
      <c r="D58" s="2" t="n">
        <v>-82.3919559403305</v>
      </c>
      <c r="E58" s="1" t="n">
        <v>0</v>
      </c>
      <c r="F58" s="1" t="n">
        <v>0</v>
      </c>
      <c r="G58" s="1" t="n">
        <v>0</v>
      </c>
      <c r="H58" s="3" t="b">
        <f aca="false">TRUE()</f>
        <v>1</v>
      </c>
      <c r="I58" s="3" t="s">
        <v>122</v>
      </c>
      <c r="J58" s="3" t="s">
        <v>18</v>
      </c>
    </row>
    <row r="59" customFormat="false" ht="15" hidden="false" customHeight="false" outlineLevel="0" collapsed="false">
      <c r="A59" s="1" t="s">
        <v>123</v>
      </c>
      <c r="B59" s="2" t="n">
        <v>9.88620463300323</v>
      </c>
      <c r="C59" s="2" t="n">
        <v>9.9324202018078</v>
      </c>
      <c r="D59" s="2" t="n">
        <v>93.5408466852845</v>
      </c>
      <c r="E59" s="1" t="n">
        <v>0</v>
      </c>
      <c r="F59" s="1" t="n">
        <v>0</v>
      </c>
      <c r="G59" s="1" t="n">
        <v>0</v>
      </c>
      <c r="H59" s="3" t="b">
        <f aca="false">TRUE()</f>
        <v>1</v>
      </c>
      <c r="I59" s="3" t="s">
        <v>124</v>
      </c>
      <c r="J59" s="3" t="s">
        <v>125</v>
      </c>
    </row>
    <row r="60" customFormat="false" ht="15" hidden="false" customHeight="false" outlineLevel="0" collapsed="false">
      <c r="A60" s="1" t="s">
        <v>126</v>
      </c>
      <c r="B60" s="2" t="n">
        <v>11.6626683755175</v>
      </c>
      <c r="C60" s="2" t="n">
        <v>11.7088839443221</v>
      </c>
      <c r="D60" s="2" t="n">
        <v>61.2454729277262</v>
      </c>
      <c r="E60" s="1" t="n">
        <v>0</v>
      </c>
      <c r="F60" s="1" t="n">
        <v>0</v>
      </c>
      <c r="G60" s="1" t="n">
        <v>0</v>
      </c>
      <c r="H60" s="3" t="b">
        <f aca="false">TRUE()</f>
        <v>1</v>
      </c>
      <c r="I60" s="3" t="s">
        <v>127</v>
      </c>
      <c r="J60" s="3" t="s">
        <v>128</v>
      </c>
    </row>
    <row r="61" customFormat="false" ht="15" hidden="false" customHeight="false" outlineLevel="0" collapsed="false">
      <c r="A61" s="1" t="s">
        <v>129</v>
      </c>
      <c r="B61" s="2" t="n">
        <v>1.39031076143111</v>
      </c>
      <c r="C61" s="2" t="n">
        <v>1.43652633023568</v>
      </c>
      <c r="D61" s="2" t="n">
        <v>70.580350255705</v>
      </c>
      <c r="E61" s="1" t="n">
        <v>0</v>
      </c>
      <c r="F61" s="1" t="n">
        <v>0</v>
      </c>
      <c r="G61" s="1" t="n">
        <v>0</v>
      </c>
      <c r="H61" s="3" t="b">
        <f aca="false">TRUE()</f>
        <v>1</v>
      </c>
      <c r="I61" s="3" t="s">
        <v>130</v>
      </c>
      <c r="J61" s="3" t="s">
        <v>18</v>
      </c>
    </row>
    <row r="62" customFormat="false" ht="15" hidden="false" customHeight="false" outlineLevel="0" collapsed="false">
      <c r="A62" s="1" t="s">
        <v>131</v>
      </c>
      <c r="B62" s="2" t="n">
        <v>1.63199507222746</v>
      </c>
      <c r="C62" s="2" t="n">
        <v>1.67821064103202</v>
      </c>
      <c r="D62" s="2" t="n">
        <v>129.926157361571</v>
      </c>
      <c r="E62" s="1" t="n">
        <v>0</v>
      </c>
      <c r="F62" s="1" t="n">
        <v>0</v>
      </c>
      <c r="G62" s="1" t="n">
        <v>0</v>
      </c>
      <c r="H62" s="3" t="b">
        <f aca="false">TRUE()</f>
        <v>1</v>
      </c>
      <c r="I62" s="3" t="s">
        <v>132</v>
      </c>
      <c r="J62" s="3" t="s">
        <v>18</v>
      </c>
    </row>
    <row r="63" customFormat="false" ht="15" hidden="false" customHeight="false" outlineLevel="0" collapsed="false">
      <c r="A63" s="1" t="s">
        <v>133</v>
      </c>
      <c r="B63" s="2" t="n">
        <v>-2.08056648309626</v>
      </c>
      <c r="C63" s="2" t="n">
        <v>-2.0343509142917</v>
      </c>
      <c r="D63" s="2" t="n">
        <v>-97.0350190552552</v>
      </c>
      <c r="E63" s="1" t="n">
        <v>0</v>
      </c>
      <c r="F63" s="1" t="n">
        <v>0</v>
      </c>
      <c r="G63" s="1" t="n">
        <v>0</v>
      </c>
      <c r="H63" s="3" t="b">
        <f aca="false">TRUE()</f>
        <v>1</v>
      </c>
      <c r="I63" s="3" t="s">
        <v>134</v>
      </c>
      <c r="J63" s="3" t="s">
        <v>18</v>
      </c>
    </row>
    <row r="64" customFormat="false" ht="15" hidden="false" customHeight="false" outlineLevel="0" collapsed="false">
      <c r="A64" s="1" t="s">
        <v>135</v>
      </c>
      <c r="B64" s="2" t="n">
        <v>1.63262376709637</v>
      </c>
      <c r="C64" s="2" t="n">
        <v>1.67883933590093</v>
      </c>
      <c r="D64" s="2" t="n">
        <v>49.9764372604355</v>
      </c>
      <c r="E64" s="1" t="n">
        <v>0</v>
      </c>
      <c r="F64" s="1" t="n">
        <v>0</v>
      </c>
      <c r="G64" s="1" t="n">
        <v>0</v>
      </c>
      <c r="H64" s="3" t="b">
        <f aca="false">TRUE()</f>
        <v>1</v>
      </c>
      <c r="I64" s="3" t="s">
        <v>136</v>
      </c>
      <c r="J64" s="3" t="s">
        <v>18</v>
      </c>
    </row>
    <row r="65" customFormat="false" ht="15" hidden="false" customHeight="false" outlineLevel="0" collapsed="false">
      <c r="A65" s="1" t="s">
        <v>137</v>
      </c>
      <c r="B65" s="2" t="n">
        <v>-0.477614143442727</v>
      </c>
      <c r="C65" s="2" t="n">
        <v>-0.431398574638164</v>
      </c>
      <c r="D65" s="2" t="n">
        <v>-38.2014539231483</v>
      </c>
      <c r="E65" s="1" t="n">
        <v>0</v>
      </c>
      <c r="F65" s="1" t="n">
        <v>0</v>
      </c>
      <c r="G65" s="1" t="n">
        <v>0</v>
      </c>
      <c r="H65" s="3" t="b">
        <f aca="false">TRUE()</f>
        <v>1</v>
      </c>
      <c r="I65" s="3" t="s">
        <v>138</v>
      </c>
      <c r="J65" s="3" t="s">
        <v>18</v>
      </c>
    </row>
    <row r="66" customFormat="false" ht="15" hidden="false" customHeight="false" outlineLevel="0" collapsed="false">
      <c r="A66" s="1" t="s">
        <v>139</v>
      </c>
      <c r="B66" s="2" t="n">
        <v>-0.802650855464865</v>
      </c>
      <c r="C66" s="2" t="n">
        <v>-0.756435286660302</v>
      </c>
      <c r="D66" s="2" t="n">
        <v>-80.2340754047642</v>
      </c>
      <c r="E66" s="1" t="n">
        <v>0</v>
      </c>
      <c r="F66" s="1" t="n">
        <v>0</v>
      </c>
      <c r="G66" s="1" t="n">
        <v>0</v>
      </c>
      <c r="H66" s="3" t="b">
        <f aca="false">TRUE()</f>
        <v>1</v>
      </c>
      <c r="I66" s="3" t="s">
        <v>140</v>
      </c>
      <c r="J66" s="3" t="s">
        <v>18</v>
      </c>
    </row>
    <row r="67" customFormat="false" ht="15" hidden="false" customHeight="false" outlineLevel="0" collapsed="false">
      <c r="A67" s="1" t="s">
        <v>141</v>
      </c>
      <c r="B67" s="2" t="n">
        <v>2.02950049677853</v>
      </c>
      <c r="C67" s="2" t="n">
        <v>2.07571606558309</v>
      </c>
      <c r="D67" s="2" t="n">
        <v>41.7939236434558</v>
      </c>
      <c r="E67" s="1" t="n">
        <v>0</v>
      </c>
      <c r="F67" s="1" t="n">
        <v>0</v>
      </c>
      <c r="G67" s="1" t="n">
        <v>0</v>
      </c>
      <c r="H67" s="3" t="b">
        <f aca="false">TRUE()</f>
        <v>1</v>
      </c>
      <c r="I67" s="3" t="s">
        <v>66</v>
      </c>
      <c r="J67" s="3" t="s">
        <v>18</v>
      </c>
    </row>
    <row r="68" customFormat="false" ht="15" hidden="false" customHeight="false" outlineLevel="0" collapsed="false">
      <c r="A68" s="1" t="s">
        <v>142</v>
      </c>
      <c r="B68" s="2" t="n">
        <v>-0.934230195029102</v>
      </c>
      <c r="C68" s="2" t="n">
        <v>-0.888014626224539</v>
      </c>
      <c r="D68" s="2" t="n">
        <v>-82.3055255313432</v>
      </c>
      <c r="E68" s="1" t="n">
        <v>0</v>
      </c>
      <c r="F68" s="1" t="n">
        <v>0</v>
      </c>
      <c r="G68" s="1" t="n">
        <v>0</v>
      </c>
      <c r="H68" s="3" t="b">
        <f aca="false">TRUE()</f>
        <v>1</v>
      </c>
      <c r="I68" s="3" t="s">
        <v>143</v>
      </c>
      <c r="J68" s="3" t="s">
        <v>144</v>
      </c>
    </row>
    <row r="69" customFormat="false" ht="15" hidden="false" customHeight="false" outlineLevel="0" collapsed="false">
      <c r="A69" s="1" t="s">
        <v>145</v>
      </c>
      <c r="B69" s="2" t="n">
        <v>-1.04073166148114</v>
      </c>
      <c r="C69" s="2" t="n">
        <v>-0.99451609267658</v>
      </c>
      <c r="D69" s="2" t="n">
        <v>-109.559115022055</v>
      </c>
      <c r="E69" s="1" t="n">
        <v>0</v>
      </c>
      <c r="F69" s="1" t="n">
        <v>0</v>
      </c>
      <c r="G69" s="1" t="n">
        <v>0</v>
      </c>
      <c r="H69" s="3" t="b">
        <f aca="false">TRUE()</f>
        <v>1</v>
      </c>
      <c r="I69" s="3" t="s">
        <v>146</v>
      </c>
      <c r="J69" s="3" t="s">
        <v>147</v>
      </c>
    </row>
    <row r="70" customFormat="false" ht="15" hidden="false" customHeight="false" outlineLevel="0" collapsed="false">
      <c r="A70" s="1" t="s">
        <v>148</v>
      </c>
      <c r="B70" s="2" t="n">
        <v>-1.36507943264472</v>
      </c>
      <c r="C70" s="2" t="n">
        <v>-1.31886386384016</v>
      </c>
      <c r="D70" s="2" t="n">
        <v>-66.4299570009648</v>
      </c>
      <c r="E70" s="1" t="n">
        <v>0</v>
      </c>
      <c r="F70" s="1" t="n">
        <v>0</v>
      </c>
      <c r="G70" s="1" t="n">
        <v>0</v>
      </c>
      <c r="H70" s="3" t="b">
        <f aca="false">TRUE()</f>
        <v>1</v>
      </c>
      <c r="I70" s="3" t="s">
        <v>149</v>
      </c>
      <c r="J70" s="3" t="s">
        <v>150</v>
      </c>
    </row>
    <row r="71" customFormat="false" ht="15" hidden="false" customHeight="false" outlineLevel="0" collapsed="false">
      <c r="A71" s="1" t="s">
        <v>151</v>
      </c>
      <c r="B71" s="2" t="n">
        <v>-1.23790179525832</v>
      </c>
      <c r="C71" s="2" t="n">
        <v>-1.19168622645376</v>
      </c>
      <c r="D71" s="2" t="n">
        <v>-47.2359789229346</v>
      </c>
      <c r="E71" s="1" t="n">
        <v>0</v>
      </c>
      <c r="F71" s="1" t="n">
        <v>0</v>
      </c>
      <c r="G71" s="1" t="n">
        <v>0</v>
      </c>
      <c r="H71" s="3" t="b">
        <f aca="false">TRUE()</f>
        <v>1</v>
      </c>
      <c r="I71" s="3" t="s">
        <v>152</v>
      </c>
      <c r="J71" s="3" t="s">
        <v>153</v>
      </c>
    </row>
    <row r="72" customFormat="false" ht="15" hidden="false" customHeight="false" outlineLevel="0" collapsed="false">
      <c r="A72" s="1" t="s">
        <v>154</v>
      </c>
      <c r="B72" s="2" t="n">
        <v>-1.06530661953179</v>
      </c>
      <c r="C72" s="2" t="n">
        <v>-1.01909105072723</v>
      </c>
      <c r="D72" s="2" t="n">
        <v>-38.9959227128033</v>
      </c>
      <c r="E72" s="1" t="n">
        <v>0</v>
      </c>
      <c r="F72" s="1" t="n">
        <v>0</v>
      </c>
      <c r="G72" s="1" t="n">
        <v>0</v>
      </c>
      <c r="H72" s="3" t="b">
        <f aca="false">TRUE()</f>
        <v>1</v>
      </c>
      <c r="I72" s="3" t="s">
        <v>155</v>
      </c>
      <c r="J72" s="3" t="s">
        <v>18</v>
      </c>
    </row>
    <row r="73" customFormat="false" ht="15" hidden="false" customHeight="false" outlineLevel="0" collapsed="false">
      <c r="A73" s="1" t="s">
        <v>156</v>
      </c>
      <c r="B73" s="2" t="n">
        <v>7.02426129137023</v>
      </c>
      <c r="C73" s="2" t="n">
        <v>7.0704768601748</v>
      </c>
      <c r="D73" s="2" t="n">
        <v>74.9575169212034</v>
      </c>
      <c r="E73" s="1" t="n">
        <v>0</v>
      </c>
      <c r="F73" s="1" t="n">
        <v>0</v>
      </c>
      <c r="G73" s="1" t="n">
        <v>0</v>
      </c>
      <c r="H73" s="3" t="b">
        <f aca="false">TRUE()</f>
        <v>1</v>
      </c>
      <c r="I73" s="3" t="s">
        <v>157</v>
      </c>
      <c r="J73" s="3" t="s">
        <v>158</v>
      </c>
    </row>
    <row r="74" customFormat="false" ht="15" hidden="false" customHeight="false" outlineLevel="0" collapsed="false">
      <c r="A74" s="1" t="s">
        <v>159</v>
      </c>
      <c r="B74" s="2" t="n">
        <v>-2.43925373669967</v>
      </c>
      <c r="C74" s="2" t="n">
        <v>-2.3930381678951</v>
      </c>
      <c r="D74" s="2" t="n">
        <v>-42.9629395622848</v>
      </c>
      <c r="E74" s="1" t="n">
        <v>0</v>
      </c>
      <c r="F74" s="1" t="n">
        <v>0</v>
      </c>
      <c r="G74" s="1" t="n">
        <v>0</v>
      </c>
      <c r="H74" s="3" t="b">
        <f aca="false">TRUE()</f>
        <v>1</v>
      </c>
      <c r="I74" s="3" t="s">
        <v>160</v>
      </c>
      <c r="J74" s="3" t="s">
        <v>161</v>
      </c>
    </row>
    <row r="75" customFormat="false" ht="15" hidden="false" customHeight="false" outlineLevel="0" collapsed="false">
      <c r="A75" s="1" t="s">
        <v>162</v>
      </c>
      <c r="B75" s="2" t="n">
        <v>2.76714011934861</v>
      </c>
      <c r="C75" s="2" t="n">
        <v>2.81335568815317</v>
      </c>
      <c r="D75" s="2" t="n">
        <v>39.6601737091621</v>
      </c>
      <c r="E75" s="1" t="n">
        <v>0</v>
      </c>
      <c r="F75" s="1" t="n">
        <v>0</v>
      </c>
      <c r="G75" s="1" t="n">
        <v>0</v>
      </c>
      <c r="H75" s="3" t="b">
        <f aca="false">TRUE()</f>
        <v>1</v>
      </c>
      <c r="I75" s="3" t="s">
        <v>163</v>
      </c>
      <c r="J75" s="3" t="s">
        <v>164</v>
      </c>
    </row>
    <row r="76" customFormat="false" ht="15" hidden="false" customHeight="false" outlineLevel="0" collapsed="false">
      <c r="A76" s="1" t="s">
        <v>165</v>
      </c>
      <c r="B76" s="2" t="n">
        <v>-1.05177543770836</v>
      </c>
      <c r="C76" s="2" t="n">
        <v>-1.0055598689038</v>
      </c>
      <c r="D76" s="2" t="n">
        <v>-51.1891991489077</v>
      </c>
      <c r="E76" s="1" t="n">
        <v>0</v>
      </c>
      <c r="F76" s="1" t="n">
        <v>0</v>
      </c>
      <c r="G76" s="1" t="n">
        <v>0</v>
      </c>
      <c r="H76" s="3" t="b">
        <f aca="false">TRUE()</f>
        <v>1</v>
      </c>
      <c r="I76" s="3" t="s">
        <v>166</v>
      </c>
      <c r="J76" s="3" t="s">
        <v>167</v>
      </c>
    </row>
    <row r="77" customFormat="false" ht="15" hidden="false" customHeight="false" outlineLevel="0" collapsed="false">
      <c r="A77" s="1" t="s">
        <v>168</v>
      </c>
      <c r="B77" s="2" t="n">
        <v>-1.29365218122254</v>
      </c>
      <c r="C77" s="2" t="n">
        <v>-1.24743661241798</v>
      </c>
      <c r="D77" s="2" t="n">
        <v>-82.215296279003</v>
      </c>
      <c r="E77" s="1" t="n">
        <v>0</v>
      </c>
      <c r="F77" s="1" t="n">
        <v>0</v>
      </c>
      <c r="G77" s="1" t="n">
        <v>0</v>
      </c>
      <c r="H77" s="3" t="b">
        <f aca="false">TRUE()</f>
        <v>1</v>
      </c>
      <c r="I77" s="3" t="s">
        <v>169</v>
      </c>
      <c r="J77" s="3" t="s">
        <v>170</v>
      </c>
    </row>
    <row r="78" customFormat="false" ht="15" hidden="false" customHeight="false" outlineLevel="0" collapsed="false">
      <c r="A78" s="1" t="s">
        <v>171</v>
      </c>
      <c r="B78" s="2" t="n">
        <v>-1.39146671921697</v>
      </c>
      <c r="C78" s="2" t="n">
        <v>-1.34525115041241</v>
      </c>
      <c r="D78" s="2" t="n">
        <v>-71.9837558000493</v>
      </c>
      <c r="E78" s="1" t="n">
        <v>0</v>
      </c>
      <c r="F78" s="1" t="n">
        <v>0</v>
      </c>
      <c r="G78" s="1" t="n">
        <v>0</v>
      </c>
      <c r="H78" s="3" t="b">
        <f aca="false">TRUE()</f>
        <v>1</v>
      </c>
      <c r="I78" s="3" t="s">
        <v>111</v>
      </c>
      <c r="J78" s="3" t="s">
        <v>18</v>
      </c>
    </row>
    <row r="79" customFormat="false" ht="15" hidden="false" customHeight="false" outlineLevel="0" collapsed="false">
      <c r="A79" s="1" t="s">
        <v>172</v>
      </c>
      <c r="B79" s="2" t="n">
        <v>-1.42710439161725</v>
      </c>
      <c r="C79" s="2" t="n">
        <v>-1.38088882281269</v>
      </c>
      <c r="D79" s="2" t="n">
        <v>-63.1996284709485</v>
      </c>
      <c r="E79" s="1" t="n">
        <v>0</v>
      </c>
      <c r="F79" s="1" t="n">
        <v>0</v>
      </c>
      <c r="G79" s="1" t="n">
        <v>0</v>
      </c>
      <c r="H79" s="3" t="b">
        <f aca="false">TRUE()</f>
        <v>1</v>
      </c>
      <c r="I79" s="3" t="s">
        <v>173</v>
      </c>
      <c r="J79" s="3" t="s">
        <v>18</v>
      </c>
    </row>
    <row r="80" customFormat="false" ht="15" hidden="false" customHeight="false" outlineLevel="0" collapsed="false">
      <c r="A80" s="1" t="s">
        <v>174</v>
      </c>
      <c r="B80" s="2" t="n">
        <v>-1.76652454481204</v>
      </c>
      <c r="C80" s="2" t="n">
        <v>-1.72030897600748</v>
      </c>
      <c r="D80" s="2" t="n">
        <v>-102.304325634609</v>
      </c>
      <c r="E80" s="1" t="n">
        <v>0</v>
      </c>
      <c r="F80" s="1" t="n">
        <v>0</v>
      </c>
      <c r="G80" s="1" t="n">
        <v>0</v>
      </c>
      <c r="H80" s="3" t="b">
        <f aca="false">TRUE()</f>
        <v>1</v>
      </c>
      <c r="I80" s="3" t="s">
        <v>175</v>
      </c>
      <c r="J80" s="3" t="s">
        <v>18</v>
      </c>
    </row>
    <row r="81" customFormat="false" ht="15" hidden="false" customHeight="false" outlineLevel="0" collapsed="false">
      <c r="A81" s="1" t="s">
        <v>176</v>
      </c>
      <c r="B81" s="2" t="n">
        <v>-1.41929114867249</v>
      </c>
      <c r="C81" s="2" t="n">
        <v>-1.37307557986793</v>
      </c>
      <c r="D81" s="2" t="n">
        <v>-80.6146140339056</v>
      </c>
      <c r="E81" s="1" t="n">
        <v>0</v>
      </c>
      <c r="F81" s="1" t="n">
        <v>0</v>
      </c>
      <c r="G81" s="1" t="n">
        <v>0</v>
      </c>
      <c r="H81" s="3" t="b">
        <f aca="false">TRUE()</f>
        <v>1</v>
      </c>
      <c r="I81" s="3" t="s">
        <v>177</v>
      </c>
      <c r="J81" s="3" t="s">
        <v>18</v>
      </c>
    </row>
    <row r="82" customFormat="false" ht="15" hidden="false" customHeight="false" outlineLevel="0" collapsed="false">
      <c r="A82" s="1" t="s">
        <v>178</v>
      </c>
      <c r="B82" s="2" t="n">
        <v>-1.26679504557189</v>
      </c>
      <c r="C82" s="2" t="n">
        <v>-1.22057947676733</v>
      </c>
      <c r="D82" s="2" t="n">
        <v>-49.4741088730092</v>
      </c>
      <c r="E82" s="1" t="n">
        <v>0</v>
      </c>
      <c r="F82" s="1" t="n">
        <v>0</v>
      </c>
      <c r="G82" s="1" t="n">
        <v>0</v>
      </c>
      <c r="H82" s="3" t="b">
        <f aca="false">TRUE()</f>
        <v>1</v>
      </c>
      <c r="I82" s="3" t="s">
        <v>179</v>
      </c>
      <c r="J82" s="3" t="s">
        <v>180</v>
      </c>
    </row>
    <row r="83" customFormat="false" ht="15" hidden="false" customHeight="false" outlineLevel="0" collapsed="false">
      <c r="A83" s="1" t="s">
        <v>181</v>
      </c>
      <c r="B83" s="2" t="n">
        <v>-1.54769769083939</v>
      </c>
      <c r="C83" s="2" t="n">
        <v>-1.50148212203482</v>
      </c>
      <c r="D83" s="2" t="n">
        <v>-106.023034945978</v>
      </c>
      <c r="E83" s="1" t="n">
        <v>0</v>
      </c>
      <c r="F83" s="1" t="n">
        <v>0</v>
      </c>
      <c r="G83" s="1" t="n">
        <v>0</v>
      </c>
      <c r="H83" s="3" t="b">
        <f aca="false">TRUE()</f>
        <v>1</v>
      </c>
      <c r="I83" s="3" t="s">
        <v>118</v>
      </c>
      <c r="J83" s="3" t="s">
        <v>18</v>
      </c>
    </row>
    <row r="84" customFormat="false" ht="15" hidden="false" customHeight="false" outlineLevel="0" collapsed="false">
      <c r="A84" s="1" t="s">
        <v>182</v>
      </c>
      <c r="B84" s="2" t="n">
        <v>-1.64821935313793</v>
      </c>
      <c r="C84" s="2" t="n">
        <v>-1.60200378433337</v>
      </c>
      <c r="D84" s="2" t="n">
        <v>-126.399627590089</v>
      </c>
      <c r="E84" s="1" t="n">
        <v>0</v>
      </c>
      <c r="F84" s="1" t="n">
        <v>0</v>
      </c>
      <c r="G84" s="1" t="n">
        <v>0</v>
      </c>
      <c r="H84" s="3" t="b">
        <f aca="false">TRUE()</f>
        <v>1</v>
      </c>
      <c r="I84" s="3" t="s">
        <v>118</v>
      </c>
      <c r="J84" s="3" t="s">
        <v>18</v>
      </c>
    </row>
    <row r="85" customFormat="false" ht="15" hidden="false" customHeight="false" outlineLevel="0" collapsed="false">
      <c r="A85" s="1" t="s">
        <v>183</v>
      </c>
      <c r="B85" s="2" t="n">
        <v>-2.07533057886424</v>
      </c>
      <c r="C85" s="2" t="n">
        <v>-2.02911501005968</v>
      </c>
      <c r="D85" s="2" t="n">
        <v>-211.199490515548</v>
      </c>
      <c r="E85" s="1" t="n">
        <v>0</v>
      </c>
      <c r="F85" s="1" t="n">
        <v>0</v>
      </c>
      <c r="G85" s="1" t="n">
        <v>0</v>
      </c>
      <c r="H85" s="3" t="b">
        <f aca="false">TRUE()</f>
        <v>1</v>
      </c>
      <c r="I85" s="3" t="s">
        <v>118</v>
      </c>
      <c r="J85" s="3" t="s">
        <v>18</v>
      </c>
    </row>
    <row r="86" customFormat="false" ht="15" hidden="false" customHeight="false" outlineLevel="0" collapsed="false">
      <c r="A86" s="1" t="s">
        <v>184</v>
      </c>
      <c r="B86" s="2" t="n">
        <v>-0.772379935454808</v>
      </c>
      <c r="C86" s="2" t="n">
        <v>-0.726164366650245</v>
      </c>
      <c r="D86" s="2" t="n">
        <v>-68.8501095340825</v>
      </c>
      <c r="E86" s="1" t="n">
        <v>0</v>
      </c>
      <c r="F86" s="1" t="n">
        <v>0</v>
      </c>
      <c r="G86" s="1" t="n">
        <v>0</v>
      </c>
      <c r="H86" s="3" t="b">
        <f aca="false">TRUE()</f>
        <v>1</v>
      </c>
      <c r="I86" s="3" t="s">
        <v>118</v>
      </c>
      <c r="J86" s="3" t="s">
        <v>18</v>
      </c>
    </row>
    <row r="87" customFormat="false" ht="15" hidden="false" customHeight="false" outlineLevel="0" collapsed="false">
      <c r="A87" s="1" t="s">
        <v>185</v>
      </c>
      <c r="B87" s="2" t="n">
        <v>-1.55049848754376</v>
      </c>
      <c r="C87" s="2" t="n">
        <v>-1.5042829187392</v>
      </c>
      <c r="D87" s="2" t="n">
        <v>-114.274166493207</v>
      </c>
      <c r="E87" s="1" t="n">
        <v>0</v>
      </c>
      <c r="F87" s="1" t="n">
        <v>0</v>
      </c>
      <c r="G87" s="1" t="n">
        <v>0</v>
      </c>
      <c r="H87" s="3" t="b">
        <f aca="false">TRUE()</f>
        <v>1</v>
      </c>
      <c r="I87" s="3" t="s">
        <v>118</v>
      </c>
      <c r="J87" s="3" t="s">
        <v>18</v>
      </c>
    </row>
    <row r="88" customFormat="false" ht="15" hidden="false" customHeight="false" outlineLevel="0" collapsed="false">
      <c r="A88" s="1" t="s">
        <v>186</v>
      </c>
      <c r="B88" s="2" t="n">
        <v>-1.71232185649639</v>
      </c>
      <c r="C88" s="2" t="n">
        <v>-1.66610628769183</v>
      </c>
      <c r="D88" s="2" t="n">
        <v>-99.2386810131369</v>
      </c>
      <c r="E88" s="1" t="n">
        <v>0</v>
      </c>
      <c r="F88" s="1" t="n">
        <v>0</v>
      </c>
      <c r="G88" s="1" t="n">
        <v>0</v>
      </c>
      <c r="H88" s="3" t="b">
        <f aca="false">TRUE()</f>
        <v>1</v>
      </c>
      <c r="I88" s="3" t="s">
        <v>30</v>
      </c>
      <c r="J88" s="3" t="s">
        <v>18</v>
      </c>
    </row>
    <row r="89" customFormat="false" ht="15" hidden="false" customHeight="false" outlineLevel="0" collapsed="false">
      <c r="A89" s="1" t="s">
        <v>187</v>
      </c>
      <c r="B89" s="2" t="n">
        <v>-1.52245583549529</v>
      </c>
      <c r="C89" s="2" t="n">
        <v>-1.47624026669073</v>
      </c>
      <c r="D89" s="2" t="n">
        <v>-43.1656146663722</v>
      </c>
      <c r="E89" s="1" t="n">
        <v>0</v>
      </c>
      <c r="F89" s="1" t="n">
        <v>0</v>
      </c>
      <c r="G89" s="1" t="n">
        <v>0</v>
      </c>
      <c r="H89" s="3" t="b">
        <f aca="false">TRUE()</f>
        <v>1</v>
      </c>
      <c r="I89" s="3" t="s">
        <v>30</v>
      </c>
      <c r="J89" s="3" t="s">
        <v>18</v>
      </c>
    </row>
    <row r="90" customFormat="false" ht="15" hidden="false" customHeight="false" outlineLevel="0" collapsed="false">
      <c r="A90" s="1" t="s">
        <v>188</v>
      </c>
      <c r="B90" s="2" t="n">
        <v>-1.34679308569399</v>
      </c>
      <c r="C90" s="2" t="n">
        <v>-1.30057751688943</v>
      </c>
      <c r="D90" s="2" t="n">
        <v>-162.972174703363</v>
      </c>
      <c r="E90" s="1" t="n">
        <v>0</v>
      </c>
      <c r="F90" s="1" t="n">
        <v>0</v>
      </c>
      <c r="G90" s="1" t="n">
        <v>0</v>
      </c>
      <c r="H90" s="3" t="b">
        <f aca="false">TRUE()</f>
        <v>1</v>
      </c>
      <c r="I90" s="3" t="s">
        <v>189</v>
      </c>
      <c r="J90" s="3" t="s">
        <v>190</v>
      </c>
    </row>
    <row r="91" customFormat="false" ht="15" hidden="false" customHeight="false" outlineLevel="0" collapsed="false">
      <c r="A91" s="1" t="s">
        <v>191</v>
      </c>
      <c r="B91" s="2" t="n">
        <v>-1.39915593316975</v>
      </c>
      <c r="C91" s="2" t="n">
        <v>-1.35294036436519</v>
      </c>
      <c r="D91" s="2" t="n">
        <v>-80.3091264046473</v>
      </c>
      <c r="E91" s="1" t="n">
        <v>0</v>
      </c>
      <c r="F91" s="1" t="n">
        <v>0</v>
      </c>
      <c r="G91" s="1" t="n">
        <v>0</v>
      </c>
      <c r="H91" s="3" t="b">
        <f aca="false">TRUE()</f>
        <v>1</v>
      </c>
      <c r="I91" s="3" t="s">
        <v>192</v>
      </c>
      <c r="J91" s="3" t="s">
        <v>18</v>
      </c>
    </row>
    <row r="92" customFormat="false" ht="15" hidden="false" customHeight="false" outlineLevel="0" collapsed="false">
      <c r="A92" s="1" t="s">
        <v>193</v>
      </c>
      <c r="B92" s="2" t="n">
        <v>-1.31729168476664</v>
      </c>
      <c r="C92" s="2" t="n">
        <v>-1.27107611596208</v>
      </c>
      <c r="D92" s="2" t="n">
        <v>-66.0158468227175</v>
      </c>
      <c r="E92" s="1" t="n">
        <v>0</v>
      </c>
      <c r="F92" s="1" t="n">
        <v>0</v>
      </c>
      <c r="G92" s="1" t="n">
        <v>0</v>
      </c>
      <c r="H92" s="3" t="b">
        <f aca="false">TRUE()</f>
        <v>1</v>
      </c>
      <c r="I92" s="3" t="s">
        <v>30</v>
      </c>
      <c r="J92" s="3" t="s">
        <v>18</v>
      </c>
    </row>
    <row r="93" customFormat="false" ht="15" hidden="false" customHeight="false" outlineLevel="0" collapsed="false">
      <c r="A93" s="1" t="s">
        <v>194</v>
      </c>
      <c r="B93" s="2" t="n">
        <v>-1.57440071697694</v>
      </c>
      <c r="C93" s="2" t="n">
        <v>-1.52818514817238</v>
      </c>
      <c r="D93" s="2" t="n">
        <v>-105.047058075561</v>
      </c>
      <c r="E93" s="1" t="n">
        <v>0</v>
      </c>
      <c r="F93" s="1" t="n">
        <v>0</v>
      </c>
      <c r="G93" s="1" t="n">
        <v>0</v>
      </c>
      <c r="H93" s="3" t="b">
        <f aca="false">TRUE()</f>
        <v>1</v>
      </c>
      <c r="I93" s="3" t="s">
        <v>118</v>
      </c>
      <c r="J93" s="3" t="s">
        <v>18</v>
      </c>
    </row>
    <row r="94" customFormat="false" ht="15" hidden="false" customHeight="false" outlineLevel="0" collapsed="false">
      <c r="A94" s="1" t="s">
        <v>195</v>
      </c>
      <c r="B94" s="2" t="n">
        <v>-1.97017684034249</v>
      </c>
      <c r="C94" s="2" t="n">
        <v>-1.92396127153793</v>
      </c>
      <c r="D94" s="2" t="n">
        <v>-112.142820333828</v>
      </c>
      <c r="E94" s="1" t="n">
        <v>0</v>
      </c>
      <c r="F94" s="1" t="n">
        <v>0</v>
      </c>
      <c r="G94" s="1" t="n">
        <v>0</v>
      </c>
      <c r="H94" s="3" t="b">
        <f aca="false">TRUE()</f>
        <v>1</v>
      </c>
      <c r="I94" s="3" t="s">
        <v>196</v>
      </c>
      <c r="J94" s="3" t="s">
        <v>18</v>
      </c>
    </row>
    <row r="95" customFormat="false" ht="15" hidden="false" customHeight="false" outlineLevel="0" collapsed="false">
      <c r="A95" s="1" t="s">
        <v>197</v>
      </c>
      <c r="B95" s="2" t="n">
        <v>-1.05824116360145</v>
      </c>
      <c r="C95" s="2" t="n">
        <v>-1.01202559479689</v>
      </c>
      <c r="D95" s="2" t="n">
        <v>-60.9163298177461</v>
      </c>
      <c r="E95" s="1" t="n">
        <v>0</v>
      </c>
      <c r="F95" s="1" t="n">
        <v>0</v>
      </c>
      <c r="G95" s="1" t="n">
        <v>0</v>
      </c>
      <c r="H95" s="3" t="b">
        <f aca="false">TRUE()</f>
        <v>1</v>
      </c>
      <c r="I95" s="3" t="s">
        <v>198</v>
      </c>
      <c r="J95" s="3" t="s">
        <v>18</v>
      </c>
    </row>
    <row r="96" customFormat="false" ht="15" hidden="false" customHeight="false" outlineLevel="0" collapsed="false">
      <c r="A96" s="1" t="s">
        <v>199</v>
      </c>
      <c r="B96" s="2" t="n">
        <v>-1.95706373307112</v>
      </c>
      <c r="C96" s="2" t="n">
        <v>-1.91084816426656</v>
      </c>
      <c r="D96" s="2" t="n">
        <v>-113.363462918485</v>
      </c>
      <c r="E96" s="1" t="n">
        <v>0</v>
      </c>
      <c r="F96" s="1" t="n">
        <v>0</v>
      </c>
      <c r="G96" s="1" t="n">
        <v>0</v>
      </c>
      <c r="H96" s="3" t="b">
        <f aca="false">TRUE()</f>
        <v>1</v>
      </c>
      <c r="I96" s="3" t="s">
        <v>200</v>
      </c>
      <c r="J96" s="3" t="s">
        <v>201</v>
      </c>
    </row>
    <row r="97" customFormat="false" ht="15" hidden="false" customHeight="false" outlineLevel="0" collapsed="false">
      <c r="A97" s="1" t="s">
        <v>202</v>
      </c>
      <c r="B97" s="2" t="n">
        <v>2.37246970350715</v>
      </c>
      <c r="C97" s="2" t="n">
        <v>2.41868527231171</v>
      </c>
      <c r="D97" s="2" t="n">
        <v>43.4054347836551</v>
      </c>
      <c r="E97" s="1" t="n">
        <v>0</v>
      </c>
      <c r="F97" s="1" t="n">
        <v>0</v>
      </c>
      <c r="G97" s="1" t="n">
        <v>0</v>
      </c>
      <c r="H97" s="3" t="b">
        <f aca="false">TRUE()</f>
        <v>1</v>
      </c>
      <c r="I97" s="3" t="s">
        <v>30</v>
      </c>
      <c r="J97" s="3" t="s">
        <v>18</v>
      </c>
    </row>
    <row r="98" customFormat="false" ht="15" hidden="false" customHeight="false" outlineLevel="0" collapsed="false">
      <c r="A98" s="1" t="s">
        <v>203</v>
      </c>
      <c r="B98" s="2" t="n">
        <v>-0.95391559218684</v>
      </c>
      <c r="C98" s="2" t="n">
        <v>-0.907700023382278</v>
      </c>
      <c r="D98" s="2" t="n">
        <v>-42.7610403174313</v>
      </c>
      <c r="E98" s="1" t="n">
        <v>0</v>
      </c>
      <c r="F98" s="1" t="n">
        <v>0</v>
      </c>
      <c r="G98" s="1" t="n">
        <v>0</v>
      </c>
      <c r="H98" s="3" t="b">
        <f aca="false">TRUE()</f>
        <v>1</v>
      </c>
      <c r="I98" s="3" t="s">
        <v>204</v>
      </c>
      <c r="J98" s="3" t="s">
        <v>18</v>
      </c>
    </row>
    <row r="99" customFormat="false" ht="15" hidden="false" customHeight="false" outlineLevel="0" collapsed="false">
      <c r="A99" s="1" t="s">
        <v>205</v>
      </c>
      <c r="B99" s="2" t="n">
        <v>-1.00423218153207</v>
      </c>
      <c r="C99" s="2" t="n">
        <v>-0.95801661272751</v>
      </c>
      <c r="D99" s="2" t="n">
        <v>-57.4390757848072</v>
      </c>
      <c r="E99" s="1" t="n">
        <v>0</v>
      </c>
      <c r="F99" s="1" t="n">
        <v>0</v>
      </c>
      <c r="G99" s="1" t="n">
        <v>0</v>
      </c>
      <c r="H99" s="3" t="b">
        <f aca="false">TRUE()</f>
        <v>1</v>
      </c>
      <c r="I99" s="3" t="s">
        <v>206</v>
      </c>
      <c r="J99" s="3" t="s">
        <v>18</v>
      </c>
    </row>
    <row r="100" customFormat="false" ht="15" hidden="false" customHeight="false" outlineLevel="0" collapsed="false">
      <c r="A100" s="1" t="s">
        <v>207</v>
      </c>
      <c r="B100" s="2" t="n">
        <v>-1.76313717244726</v>
      </c>
      <c r="C100" s="2" t="n">
        <v>-1.7169216036427</v>
      </c>
      <c r="D100" s="2" t="n">
        <v>-111.377758994242</v>
      </c>
      <c r="E100" s="1" t="n">
        <v>0</v>
      </c>
      <c r="F100" s="1" t="n">
        <v>0</v>
      </c>
      <c r="G100" s="1" t="n">
        <v>0</v>
      </c>
      <c r="H100" s="3" t="b">
        <f aca="false">TRUE()</f>
        <v>1</v>
      </c>
      <c r="I100" s="3" t="s">
        <v>208</v>
      </c>
      <c r="J100" s="3" t="s">
        <v>18</v>
      </c>
    </row>
    <row r="101" customFormat="false" ht="15" hidden="false" customHeight="false" outlineLevel="0" collapsed="false">
      <c r="A101" s="1" t="s">
        <v>209</v>
      </c>
      <c r="B101" s="2" t="n">
        <v>0.893218228640198</v>
      </c>
      <c r="C101" s="2" t="n">
        <v>0.93943379744476</v>
      </c>
      <c r="D101" s="2" t="n">
        <v>37.9831597791567</v>
      </c>
      <c r="E101" s="1" t="n">
        <v>0</v>
      </c>
      <c r="F101" s="1" t="n">
        <v>0</v>
      </c>
      <c r="G101" s="1" t="n">
        <v>0</v>
      </c>
      <c r="H101" s="3" t="b">
        <f aca="false">TRUE()</f>
        <v>1</v>
      </c>
      <c r="I101" s="3" t="s">
        <v>210</v>
      </c>
      <c r="J101" s="3" t="s">
        <v>211</v>
      </c>
    </row>
    <row r="102" customFormat="false" ht="15" hidden="false" customHeight="false" outlineLevel="0" collapsed="false">
      <c r="A102" s="1" t="s">
        <v>212</v>
      </c>
      <c r="B102" s="2" t="n">
        <v>-5.41831746115204</v>
      </c>
      <c r="C102" s="2" t="n">
        <v>-5.37210189234747</v>
      </c>
      <c r="D102" s="2" t="n">
        <v>-75.8870155580597</v>
      </c>
      <c r="E102" s="1" t="n">
        <v>0</v>
      </c>
      <c r="F102" s="1" t="n">
        <v>0</v>
      </c>
      <c r="G102" s="1" t="n">
        <v>0</v>
      </c>
      <c r="H102" s="3" t="b">
        <f aca="false">TRUE()</f>
        <v>1</v>
      </c>
      <c r="I102" s="3" t="s">
        <v>69</v>
      </c>
      <c r="J102" s="3" t="s">
        <v>18</v>
      </c>
    </row>
    <row r="103" customFormat="false" ht="15" hidden="false" customHeight="false" outlineLevel="0" collapsed="false">
      <c r="A103" s="1" t="s">
        <v>213</v>
      </c>
      <c r="B103" s="2" t="n">
        <v>0.926864662886068</v>
      </c>
      <c r="C103" s="2" t="n">
        <v>0.97308023169063</v>
      </c>
      <c r="D103" s="2" t="n">
        <v>37.8376752058934</v>
      </c>
      <c r="E103" s="1" t="n">
        <v>0</v>
      </c>
      <c r="F103" s="1" t="n">
        <v>0</v>
      </c>
      <c r="G103" s="1" t="n">
        <v>0</v>
      </c>
      <c r="H103" s="3" t="b">
        <f aca="false">TRUE()</f>
        <v>1</v>
      </c>
      <c r="I103" s="3" t="s">
        <v>214</v>
      </c>
      <c r="J103" s="3" t="s">
        <v>215</v>
      </c>
    </row>
    <row r="104" customFormat="false" ht="15" hidden="false" customHeight="false" outlineLevel="0" collapsed="false">
      <c r="A104" s="1" t="s">
        <v>216</v>
      </c>
      <c r="B104" s="2" t="n">
        <v>1.76696033446404</v>
      </c>
      <c r="C104" s="2" t="n">
        <v>1.81317590326861</v>
      </c>
      <c r="D104" s="2" t="n">
        <v>49.2770514046902</v>
      </c>
      <c r="E104" s="1" t="n">
        <v>0</v>
      </c>
      <c r="F104" s="1" t="n">
        <v>0</v>
      </c>
      <c r="G104" s="1" t="n">
        <v>0</v>
      </c>
      <c r="H104" s="3" t="b">
        <f aca="false">TRUE()</f>
        <v>1</v>
      </c>
      <c r="I104" s="3" t="s">
        <v>217</v>
      </c>
      <c r="J104" s="3" t="s">
        <v>18</v>
      </c>
    </row>
    <row r="105" customFormat="false" ht="15" hidden="false" customHeight="false" outlineLevel="0" collapsed="false">
      <c r="A105" s="1" t="s">
        <v>218</v>
      </c>
      <c r="B105" s="2" t="n">
        <v>-1.00879873660934</v>
      </c>
      <c r="C105" s="2" t="n">
        <v>-0.962583167804778</v>
      </c>
      <c r="D105" s="2" t="n">
        <v>-39.3630795280146</v>
      </c>
      <c r="E105" s="1" t="n">
        <v>0</v>
      </c>
      <c r="F105" s="1" t="n">
        <v>0</v>
      </c>
      <c r="G105" s="1" t="n">
        <v>0</v>
      </c>
      <c r="H105" s="3" t="b">
        <f aca="false">TRUE()</f>
        <v>1</v>
      </c>
      <c r="I105" s="3" t="s">
        <v>219</v>
      </c>
      <c r="J105" s="3" t="s">
        <v>220</v>
      </c>
    </row>
    <row r="106" customFormat="false" ht="15" hidden="false" customHeight="false" outlineLevel="0" collapsed="false">
      <c r="A106" s="1" t="s">
        <v>221</v>
      </c>
      <c r="B106" s="2" t="n">
        <v>0.388181534702188</v>
      </c>
      <c r="C106" s="2" t="n">
        <v>0.43439710350675</v>
      </c>
      <c r="D106" s="2" t="n">
        <v>44.602426840355</v>
      </c>
      <c r="E106" s="1" t="n">
        <v>0</v>
      </c>
      <c r="F106" s="1" t="n">
        <v>0</v>
      </c>
      <c r="G106" s="1" t="n">
        <v>0</v>
      </c>
      <c r="H106" s="3" t="b">
        <f aca="false">TRUE()</f>
        <v>1</v>
      </c>
      <c r="I106" s="3" t="s">
        <v>222</v>
      </c>
      <c r="J106" s="3" t="s">
        <v>223</v>
      </c>
    </row>
    <row r="107" customFormat="false" ht="15" hidden="false" customHeight="false" outlineLevel="0" collapsed="false">
      <c r="A107" s="1" t="s">
        <v>224</v>
      </c>
      <c r="B107" s="2" t="n">
        <v>2.23946593469539</v>
      </c>
      <c r="C107" s="2" t="n">
        <v>2.28568150349995</v>
      </c>
      <c r="D107" s="2" t="n">
        <v>51.494336251972</v>
      </c>
      <c r="E107" s="1" t="n">
        <v>0</v>
      </c>
      <c r="F107" s="1" t="n">
        <v>0</v>
      </c>
      <c r="G107" s="1" t="n">
        <v>0</v>
      </c>
      <c r="H107" s="3" t="b">
        <f aca="false">TRUE()</f>
        <v>1</v>
      </c>
      <c r="I107" s="3" t="s">
        <v>225</v>
      </c>
      <c r="J107" s="3" t="s">
        <v>18</v>
      </c>
    </row>
    <row r="108" customFormat="false" ht="15" hidden="false" customHeight="false" outlineLevel="0" collapsed="false">
      <c r="A108" s="1" t="s">
        <v>226</v>
      </c>
      <c r="B108" s="2" t="n">
        <v>-1.46409609043661</v>
      </c>
      <c r="C108" s="2" t="n">
        <v>-1.41788052163205</v>
      </c>
      <c r="D108" s="2" t="n">
        <v>-108.945288558495</v>
      </c>
      <c r="E108" s="1" t="n">
        <v>0</v>
      </c>
      <c r="F108" s="1" t="n">
        <v>0</v>
      </c>
      <c r="G108" s="1" t="n">
        <v>0</v>
      </c>
      <c r="H108" s="3" t="b">
        <f aca="false">TRUE()</f>
        <v>1</v>
      </c>
      <c r="I108" s="3" t="s">
        <v>227</v>
      </c>
      <c r="J108" s="3" t="s">
        <v>18</v>
      </c>
    </row>
    <row r="109" customFormat="false" ht="15" hidden="false" customHeight="false" outlineLevel="0" collapsed="false">
      <c r="A109" s="1" t="s">
        <v>228</v>
      </c>
      <c r="B109" s="2" t="n">
        <v>4.80629993477777</v>
      </c>
      <c r="C109" s="2" t="n">
        <v>4.85251550358233</v>
      </c>
      <c r="D109" s="2" t="n">
        <v>101.171685564439</v>
      </c>
      <c r="E109" s="1" t="n">
        <v>0</v>
      </c>
      <c r="F109" s="1" t="n">
        <v>0</v>
      </c>
      <c r="G109" s="1" t="n">
        <v>0</v>
      </c>
      <c r="H109" s="3" t="b">
        <f aca="false">TRUE()</f>
        <v>1</v>
      </c>
      <c r="I109" s="3" t="s">
        <v>229</v>
      </c>
      <c r="J109" s="3" t="s">
        <v>18</v>
      </c>
    </row>
    <row r="110" customFormat="false" ht="15" hidden="false" customHeight="false" outlineLevel="0" collapsed="false">
      <c r="A110" s="1" t="s">
        <v>230</v>
      </c>
      <c r="B110" s="2" t="n">
        <v>3.09633259514368</v>
      </c>
      <c r="C110" s="2" t="n">
        <v>3.14254816394824</v>
      </c>
      <c r="D110" s="2" t="n">
        <v>41.4839978046657</v>
      </c>
      <c r="E110" s="1" t="n">
        <v>0</v>
      </c>
      <c r="F110" s="1" t="n">
        <v>0</v>
      </c>
      <c r="G110" s="1" t="n">
        <v>0</v>
      </c>
      <c r="H110" s="3" t="b">
        <f aca="false">TRUE()</f>
        <v>1</v>
      </c>
      <c r="I110" s="3" t="s">
        <v>231</v>
      </c>
      <c r="J110" s="3" t="s">
        <v>18</v>
      </c>
    </row>
    <row r="111" customFormat="false" ht="15" hidden="false" customHeight="false" outlineLevel="0" collapsed="false">
      <c r="A111" s="1" t="s">
        <v>232</v>
      </c>
      <c r="B111" s="2" t="n">
        <v>1.31267938737266</v>
      </c>
      <c r="C111" s="2" t="n">
        <v>1.35889495617722</v>
      </c>
      <c r="D111" s="2" t="n">
        <v>55.564537118652</v>
      </c>
      <c r="E111" s="1" t="n">
        <v>0</v>
      </c>
      <c r="F111" s="1" t="n">
        <v>0</v>
      </c>
      <c r="G111" s="1" t="n">
        <v>0</v>
      </c>
      <c r="H111" s="3" t="b">
        <f aca="false">TRUE()</f>
        <v>1</v>
      </c>
      <c r="I111" s="3" t="s">
        <v>233</v>
      </c>
      <c r="J111" s="3" t="s">
        <v>18</v>
      </c>
    </row>
    <row r="112" customFormat="false" ht="15" hidden="false" customHeight="false" outlineLevel="0" collapsed="false">
      <c r="A112" s="1" t="s">
        <v>234</v>
      </c>
      <c r="B112" s="2" t="n">
        <v>-1.12363011189796</v>
      </c>
      <c r="C112" s="2" t="n">
        <v>-1.0774145430934</v>
      </c>
      <c r="D112" s="2" t="n">
        <v>-48.1718334315149</v>
      </c>
      <c r="E112" s="1" t="n">
        <v>0</v>
      </c>
      <c r="F112" s="1" t="n">
        <v>0</v>
      </c>
      <c r="G112" s="1" t="n">
        <v>0</v>
      </c>
      <c r="H112" s="3" t="b">
        <f aca="false">TRUE()</f>
        <v>1</v>
      </c>
      <c r="I112" s="3" t="s">
        <v>30</v>
      </c>
      <c r="J112" s="3" t="s">
        <v>18</v>
      </c>
    </row>
    <row r="113" customFormat="false" ht="15" hidden="false" customHeight="false" outlineLevel="0" collapsed="false">
      <c r="A113" s="1" t="s">
        <v>235</v>
      </c>
      <c r="B113" s="2" t="n">
        <v>3.89655281467869</v>
      </c>
      <c r="C113" s="2" t="n">
        <v>3.94276838348325</v>
      </c>
      <c r="D113" s="2" t="n">
        <v>109.455883982184</v>
      </c>
      <c r="E113" s="1" t="n">
        <v>0</v>
      </c>
      <c r="F113" s="1" t="n">
        <v>0</v>
      </c>
      <c r="G113" s="1" t="n">
        <v>0</v>
      </c>
      <c r="H113" s="3" t="b">
        <f aca="false">TRUE()</f>
        <v>1</v>
      </c>
      <c r="I113" s="3" t="s">
        <v>236</v>
      </c>
      <c r="J113" s="3" t="s">
        <v>18</v>
      </c>
    </row>
    <row r="114" customFormat="false" ht="15" hidden="false" customHeight="false" outlineLevel="0" collapsed="false">
      <c r="A114" s="1" t="s">
        <v>237</v>
      </c>
      <c r="B114" s="2" t="n">
        <v>10.0565699813617</v>
      </c>
      <c r="C114" s="2" t="n">
        <v>10.1027855501662</v>
      </c>
      <c r="D114" s="2" t="n">
        <v>126.513765654928</v>
      </c>
      <c r="E114" s="1" t="n">
        <v>0</v>
      </c>
      <c r="F114" s="1" t="n">
        <v>0</v>
      </c>
      <c r="G114" s="1" t="n">
        <v>0</v>
      </c>
      <c r="H114" s="3" t="b">
        <f aca="false">TRUE()</f>
        <v>1</v>
      </c>
      <c r="I114" s="3" t="s">
        <v>238</v>
      </c>
      <c r="J114" s="3" t="s">
        <v>18</v>
      </c>
    </row>
    <row r="115" customFormat="false" ht="15" hidden="false" customHeight="false" outlineLevel="0" collapsed="false">
      <c r="A115" s="1" t="s">
        <v>239</v>
      </c>
      <c r="B115" s="2" t="n">
        <v>10.7162621631064</v>
      </c>
      <c r="C115" s="2" t="n">
        <v>10.762477731911</v>
      </c>
      <c r="D115" s="2" t="n">
        <v>151.097935721706</v>
      </c>
      <c r="E115" s="1" t="n">
        <v>0</v>
      </c>
      <c r="F115" s="1" t="n">
        <v>0</v>
      </c>
      <c r="G115" s="1" t="n">
        <v>0</v>
      </c>
      <c r="H115" s="3" t="b">
        <f aca="false">TRUE()</f>
        <v>1</v>
      </c>
      <c r="I115" s="3" t="s">
        <v>240</v>
      </c>
      <c r="J115" s="3" t="s">
        <v>18</v>
      </c>
    </row>
    <row r="116" customFormat="false" ht="15" hidden="false" customHeight="false" outlineLevel="0" collapsed="false">
      <c r="A116" s="1" t="s">
        <v>241</v>
      </c>
      <c r="B116" s="2" t="n">
        <v>7.26131141062875</v>
      </c>
      <c r="C116" s="2" t="n">
        <v>7.30752697943331</v>
      </c>
      <c r="D116" s="2" t="n">
        <v>43.6686749412268</v>
      </c>
      <c r="E116" s="1" t="n">
        <v>0</v>
      </c>
      <c r="F116" s="1" t="n">
        <v>0</v>
      </c>
      <c r="G116" s="1" t="n">
        <v>0</v>
      </c>
      <c r="H116" s="3" t="b">
        <f aca="false">TRUE()</f>
        <v>1</v>
      </c>
      <c r="I116" s="3" t="s">
        <v>242</v>
      </c>
      <c r="J116" s="3" t="s">
        <v>18</v>
      </c>
    </row>
    <row r="117" customFormat="false" ht="15" hidden="false" customHeight="false" outlineLevel="0" collapsed="false">
      <c r="A117" s="1" t="s">
        <v>243</v>
      </c>
      <c r="B117" s="2" t="n">
        <v>12.078817949962</v>
      </c>
      <c r="C117" s="2" t="n">
        <v>12.1250335187665</v>
      </c>
      <c r="D117" s="2" t="n">
        <v>48.199663291383</v>
      </c>
      <c r="E117" s="1" t="n">
        <v>0</v>
      </c>
      <c r="F117" s="1" t="n">
        <v>0</v>
      </c>
      <c r="G117" s="1" t="n">
        <v>0</v>
      </c>
      <c r="H117" s="3" t="b">
        <f aca="false">TRUE()</f>
        <v>1</v>
      </c>
      <c r="I117" s="3" t="s">
        <v>30</v>
      </c>
      <c r="J117" s="3" t="s">
        <v>18</v>
      </c>
    </row>
    <row r="118" customFormat="false" ht="15" hidden="false" customHeight="false" outlineLevel="0" collapsed="false">
      <c r="A118" s="1" t="s">
        <v>244</v>
      </c>
      <c r="B118" s="2" t="n">
        <v>11.3040660631273</v>
      </c>
      <c r="C118" s="2" t="n">
        <v>11.3502816319318</v>
      </c>
      <c r="D118" s="2" t="n">
        <v>55.7927015289227</v>
      </c>
      <c r="E118" s="1" t="n">
        <v>0</v>
      </c>
      <c r="F118" s="1" t="n">
        <v>0</v>
      </c>
      <c r="G118" s="1" t="n">
        <v>0</v>
      </c>
      <c r="H118" s="3" t="b">
        <f aca="false">TRUE()</f>
        <v>1</v>
      </c>
      <c r="I118" s="3" t="s">
        <v>245</v>
      </c>
      <c r="J118" s="3" t="s">
        <v>18</v>
      </c>
    </row>
    <row r="119" customFormat="false" ht="15" hidden="false" customHeight="false" outlineLevel="0" collapsed="false">
      <c r="A119" s="1" t="s">
        <v>246</v>
      </c>
      <c r="B119" s="2" t="n">
        <v>10.2849397424868</v>
      </c>
      <c r="C119" s="2" t="n">
        <v>10.3311553112914</v>
      </c>
      <c r="D119" s="2" t="n">
        <v>67.296741293007</v>
      </c>
      <c r="E119" s="1" t="n">
        <v>0</v>
      </c>
      <c r="F119" s="1" t="n">
        <v>0</v>
      </c>
      <c r="G119" s="1" t="n">
        <v>0</v>
      </c>
      <c r="H119" s="3" t="b">
        <f aca="false">TRUE()</f>
        <v>1</v>
      </c>
      <c r="I119" s="3" t="s">
        <v>46</v>
      </c>
      <c r="J119" s="3" t="s">
        <v>18</v>
      </c>
    </row>
    <row r="120" customFormat="false" ht="15" hidden="false" customHeight="false" outlineLevel="0" collapsed="false">
      <c r="A120" s="1" t="s">
        <v>247</v>
      </c>
      <c r="B120" s="2" t="n">
        <v>-2.86443379636562</v>
      </c>
      <c r="C120" s="2" t="n">
        <v>-2.81821822756106</v>
      </c>
      <c r="D120" s="2" t="n">
        <v>-45.386981104058</v>
      </c>
      <c r="E120" s="1" t="n">
        <v>0</v>
      </c>
      <c r="F120" s="1" t="n">
        <v>0</v>
      </c>
      <c r="G120" s="1" t="n">
        <v>0</v>
      </c>
      <c r="H120" s="3" t="b">
        <f aca="false">TRUE()</f>
        <v>1</v>
      </c>
      <c r="I120" s="3" t="s">
        <v>30</v>
      </c>
      <c r="J120" s="3" t="s">
        <v>18</v>
      </c>
    </row>
    <row r="121" customFormat="false" ht="15" hidden="false" customHeight="false" outlineLevel="0" collapsed="false">
      <c r="A121" s="1" t="s">
        <v>248</v>
      </c>
      <c r="B121" s="2" t="n">
        <v>-3.11021875531804</v>
      </c>
      <c r="C121" s="2" t="n">
        <v>-3.06400318651348</v>
      </c>
      <c r="D121" s="2" t="n">
        <v>-58.5983540918145</v>
      </c>
      <c r="E121" s="1" t="n">
        <v>0</v>
      </c>
      <c r="F121" s="1" t="n">
        <v>0</v>
      </c>
      <c r="G121" s="1" t="n">
        <v>0</v>
      </c>
      <c r="H121" s="3" t="b">
        <f aca="false">TRUE()</f>
        <v>1</v>
      </c>
      <c r="I121" s="3" t="s">
        <v>30</v>
      </c>
      <c r="J121" s="3" t="s">
        <v>18</v>
      </c>
    </row>
    <row r="122" customFormat="false" ht="15" hidden="false" customHeight="false" outlineLevel="0" collapsed="false">
      <c r="A122" s="1" t="s">
        <v>249</v>
      </c>
      <c r="B122" s="2" t="n">
        <v>-1.56271792277979</v>
      </c>
      <c r="C122" s="2" t="n">
        <v>-1.51650235397523</v>
      </c>
      <c r="D122" s="2" t="n">
        <v>-227.062331763462</v>
      </c>
      <c r="E122" s="1" t="n">
        <v>0</v>
      </c>
      <c r="F122" s="1" t="n">
        <v>0</v>
      </c>
      <c r="G122" s="1" t="n">
        <v>0</v>
      </c>
      <c r="H122" s="3" t="b">
        <f aca="false">TRUE()</f>
        <v>1</v>
      </c>
      <c r="I122" s="3" t="s">
        <v>250</v>
      </c>
      <c r="J122" s="3" t="s">
        <v>18</v>
      </c>
    </row>
    <row r="123" customFormat="false" ht="15" hidden="false" customHeight="false" outlineLevel="0" collapsed="false">
      <c r="A123" s="1" t="s">
        <v>251</v>
      </c>
      <c r="B123" s="2" t="n">
        <v>-1.44768488468106</v>
      </c>
      <c r="C123" s="2" t="n">
        <v>-1.4014693158765</v>
      </c>
      <c r="D123" s="2" t="n">
        <v>-113.140592862021</v>
      </c>
      <c r="E123" s="1" t="n">
        <v>0</v>
      </c>
      <c r="F123" s="1" t="n">
        <v>0</v>
      </c>
      <c r="G123" s="1" t="n">
        <v>0</v>
      </c>
      <c r="H123" s="3" t="b">
        <f aca="false">TRUE()</f>
        <v>1</v>
      </c>
      <c r="I123" s="3" t="s">
        <v>30</v>
      </c>
      <c r="J123" s="3" t="s">
        <v>18</v>
      </c>
    </row>
    <row r="124" customFormat="false" ht="15" hidden="false" customHeight="false" outlineLevel="0" collapsed="false">
      <c r="A124" s="1" t="s">
        <v>252</v>
      </c>
      <c r="B124" s="2" t="n">
        <v>0.453954465134657</v>
      </c>
      <c r="C124" s="2" t="n">
        <v>0.50017003393922</v>
      </c>
      <c r="D124" s="2" t="n">
        <v>43.7241187228321</v>
      </c>
      <c r="E124" s="1" t="n">
        <v>0</v>
      </c>
      <c r="F124" s="1" t="n">
        <v>0</v>
      </c>
      <c r="G124" s="1" t="n">
        <v>0</v>
      </c>
      <c r="H124" s="3" t="b">
        <f aca="false">TRUE()</f>
        <v>1</v>
      </c>
      <c r="I124" s="3" t="s">
        <v>253</v>
      </c>
      <c r="J124" s="3" t="s">
        <v>254</v>
      </c>
    </row>
    <row r="125" customFormat="false" ht="15" hidden="false" customHeight="false" outlineLevel="0" collapsed="false">
      <c r="A125" s="1" t="s">
        <v>255</v>
      </c>
      <c r="B125" s="2" t="n">
        <v>1.52076404385042</v>
      </c>
      <c r="C125" s="2" t="n">
        <v>1.56697961265499</v>
      </c>
      <c r="D125" s="2" t="n">
        <v>56.640528598259</v>
      </c>
      <c r="E125" s="1" t="n">
        <v>0</v>
      </c>
      <c r="F125" s="1" t="n">
        <v>0</v>
      </c>
      <c r="G125" s="1" t="n">
        <v>0</v>
      </c>
      <c r="H125" s="3" t="b">
        <f aca="false">TRUE()</f>
        <v>1</v>
      </c>
      <c r="I125" s="3" t="s">
        <v>42</v>
      </c>
      <c r="J125" s="3" t="s">
        <v>18</v>
      </c>
    </row>
    <row r="126" customFormat="false" ht="15" hidden="false" customHeight="false" outlineLevel="0" collapsed="false">
      <c r="A126" s="1" t="s">
        <v>256</v>
      </c>
      <c r="B126" s="2" t="n">
        <v>-1.15658928275533</v>
      </c>
      <c r="C126" s="2" t="n">
        <v>-1.11037371395077</v>
      </c>
      <c r="D126" s="2" t="n">
        <v>-41.0913104673799</v>
      </c>
      <c r="E126" s="1" t="n">
        <v>0</v>
      </c>
      <c r="F126" s="1" t="n">
        <v>0</v>
      </c>
      <c r="G126" s="1" t="n">
        <v>0</v>
      </c>
      <c r="H126" s="3" t="b">
        <f aca="false">TRUE()</f>
        <v>1</v>
      </c>
      <c r="I126" s="3" t="s">
        <v>257</v>
      </c>
      <c r="J126" s="3" t="s">
        <v>18</v>
      </c>
    </row>
    <row r="127" customFormat="false" ht="15" hidden="false" customHeight="false" outlineLevel="0" collapsed="false">
      <c r="A127" s="1" t="s">
        <v>258</v>
      </c>
      <c r="B127" s="2" t="n">
        <v>-1.22166507317842</v>
      </c>
      <c r="C127" s="2" t="n">
        <v>-1.17544950437386</v>
      </c>
      <c r="D127" s="2" t="n">
        <v>-54.9498952377061</v>
      </c>
      <c r="E127" s="1" t="n">
        <v>0</v>
      </c>
      <c r="F127" s="1" t="n">
        <v>0</v>
      </c>
      <c r="G127" s="1" t="n">
        <v>0</v>
      </c>
      <c r="H127" s="3" t="b">
        <f aca="false">TRUE()</f>
        <v>1</v>
      </c>
      <c r="I127" s="3" t="s">
        <v>259</v>
      </c>
      <c r="J127" s="3" t="s">
        <v>18</v>
      </c>
    </row>
    <row r="128" customFormat="false" ht="15" hidden="false" customHeight="false" outlineLevel="0" collapsed="false">
      <c r="A128" s="1" t="s">
        <v>260</v>
      </c>
      <c r="B128" s="2" t="n">
        <v>-2.73537934327426</v>
      </c>
      <c r="C128" s="2" t="n">
        <v>-2.68916377446969</v>
      </c>
      <c r="D128" s="2" t="n">
        <v>-40.3998676519614</v>
      </c>
      <c r="E128" s="1" t="n">
        <v>0</v>
      </c>
      <c r="F128" s="1" t="n">
        <v>0</v>
      </c>
      <c r="G128" s="1" t="n">
        <v>0</v>
      </c>
      <c r="H128" s="3" t="b">
        <f aca="false">TRUE()</f>
        <v>1</v>
      </c>
      <c r="I128" s="3" t="s">
        <v>259</v>
      </c>
      <c r="J128" s="3" t="s">
        <v>18</v>
      </c>
    </row>
    <row r="129" customFormat="false" ht="15" hidden="false" customHeight="false" outlineLevel="0" collapsed="false">
      <c r="A129" s="1" t="s">
        <v>261</v>
      </c>
      <c r="B129" s="2" t="n">
        <v>0.867512454221908</v>
      </c>
      <c r="C129" s="2" t="n">
        <v>0.91372802302647</v>
      </c>
      <c r="D129" s="2" t="n">
        <v>41.4307498850677</v>
      </c>
      <c r="E129" s="1" t="n">
        <v>0</v>
      </c>
      <c r="F129" s="1" t="n">
        <v>0</v>
      </c>
      <c r="G129" s="1" t="n">
        <v>0</v>
      </c>
      <c r="H129" s="3" t="b">
        <f aca="false">TRUE()</f>
        <v>1</v>
      </c>
      <c r="I129" s="3" t="s">
        <v>262</v>
      </c>
      <c r="J129" s="3" t="s">
        <v>263</v>
      </c>
    </row>
    <row r="130" customFormat="false" ht="15" hidden="false" customHeight="false" outlineLevel="0" collapsed="false">
      <c r="A130" s="1" t="s">
        <v>264</v>
      </c>
      <c r="B130" s="2" t="n">
        <v>-1.63896188200339</v>
      </c>
      <c r="C130" s="2" t="n">
        <v>-1.59274631319883</v>
      </c>
      <c r="D130" s="2" t="n">
        <v>-86.7637721285847</v>
      </c>
      <c r="E130" s="1" t="n">
        <v>0</v>
      </c>
      <c r="F130" s="1" t="n">
        <v>0</v>
      </c>
      <c r="G130" s="1" t="n">
        <v>0</v>
      </c>
      <c r="H130" s="3" t="b">
        <f aca="false">TRUE()</f>
        <v>1</v>
      </c>
      <c r="I130" s="3" t="s">
        <v>265</v>
      </c>
      <c r="J130" s="3" t="s">
        <v>18</v>
      </c>
    </row>
    <row r="131" customFormat="false" ht="15" hidden="false" customHeight="false" outlineLevel="0" collapsed="false">
      <c r="A131" s="1" t="s">
        <v>266</v>
      </c>
      <c r="B131" s="2" t="n">
        <v>1.21183318862793</v>
      </c>
      <c r="C131" s="2" t="n">
        <v>1.25804875743249</v>
      </c>
      <c r="D131" s="2" t="n">
        <v>124.734030895798</v>
      </c>
      <c r="E131" s="1" t="n">
        <v>0</v>
      </c>
      <c r="F131" s="1" t="n">
        <v>0</v>
      </c>
      <c r="G131" s="1" t="n">
        <v>0</v>
      </c>
      <c r="H131" s="3" t="b">
        <f aca="false">TRUE()</f>
        <v>1</v>
      </c>
      <c r="I131" s="3" t="s">
        <v>30</v>
      </c>
      <c r="J131" s="3" t="s">
        <v>18</v>
      </c>
    </row>
    <row r="132" customFormat="false" ht="15" hidden="false" customHeight="false" outlineLevel="0" collapsed="false">
      <c r="A132" s="1" t="s">
        <v>267</v>
      </c>
      <c r="B132" s="2" t="n">
        <v>3.7875453353119</v>
      </c>
      <c r="C132" s="2" t="n">
        <v>3.83376090411646</v>
      </c>
      <c r="D132" s="2" t="n">
        <v>106.183016896658</v>
      </c>
      <c r="E132" s="1" t="n">
        <v>0</v>
      </c>
      <c r="F132" s="1" t="n">
        <v>0</v>
      </c>
      <c r="G132" s="1" t="n">
        <v>0</v>
      </c>
      <c r="H132" s="3" t="b">
        <f aca="false">TRUE()</f>
        <v>1</v>
      </c>
      <c r="I132" s="3" t="s">
        <v>268</v>
      </c>
      <c r="J132" s="3" t="s">
        <v>18</v>
      </c>
    </row>
    <row r="133" customFormat="false" ht="15" hidden="false" customHeight="false" outlineLevel="0" collapsed="false">
      <c r="A133" s="1" t="s">
        <v>269</v>
      </c>
      <c r="B133" s="2" t="n">
        <v>1.20111455474983</v>
      </c>
      <c r="C133" s="2" t="n">
        <v>1.24733012355439</v>
      </c>
      <c r="D133" s="2" t="n">
        <v>37.9260710988303</v>
      </c>
      <c r="E133" s="1" t="n">
        <v>0</v>
      </c>
      <c r="F133" s="1" t="n">
        <v>0</v>
      </c>
      <c r="G133" s="1" t="n">
        <v>0</v>
      </c>
      <c r="H133" s="3" t="b">
        <f aca="false">TRUE()</f>
        <v>1</v>
      </c>
      <c r="I133" s="3" t="s">
        <v>270</v>
      </c>
      <c r="J133" s="3" t="s">
        <v>271</v>
      </c>
    </row>
    <row r="134" customFormat="false" ht="15" hidden="false" customHeight="false" outlineLevel="0" collapsed="false">
      <c r="A134" s="1" t="s">
        <v>272</v>
      </c>
      <c r="B134" s="2" t="n">
        <v>-0.42448588307955</v>
      </c>
      <c r="C134" s="2" t="n">
        <v>-0.378270314274987</v>
      </c>
      <c r="D134" s="2" t="n">
        <v>-48.6878167010164</v>
      </c>
      <c r="E134" s="1" t="n">
        <v>0</v>
      </c>
      <c r="F134" s="1" t="n">
        <v>0</v>
      </c>
      <c r="G134" s="1" t="n">
        <v>0</v>
      </c>
      <c r="H134" s="3" t="b">
        <f aca="false">TRUE()</f>
        <v>1</v>
      </c>
      <c r="I134" s="3" t="s">
        <v>140</v>
      </c>
      <c r="J134" s="3" t="s">
        <v>18</v>
      </c>
    </row>
    <row r="135" customFormat="false" ht="15" hidden="false" customHeight="false" outlineLevel="0" collapsed="false">
      <c r="A135" s="1" t="s">
        <v>273</v>
      </c>
      <c r="B135" s="2" t="n">
        <v>0.544568772116646</v>
      </c>
      <c r="C135" s="2" t="n">
        <v>0.590784340921209</v>
      </c>
      <c r="D135" s="2" t="n">
        <v>80.4888975665084</v>
      </c>
      <c r="E135" s="1" t="n">
        <v>0</v>
      </c>
      <c r="F135" s="1" t="n">
        <v>0</v>
      </c>
      <c r="G135" s="1" t="n">
        <v>0</v>
      </c>
      <c r="H135" s="3" t="b">
        <f aca="false">TRUE()</f>
        <v>1</v>
      </c>
      <c r="I135" s="3" t="s">
        <v>48</v>
      </c>
      <c r="J135" s="3" t="s">
        <v>18</v>
      </c>
    </row>
    <row r="136" customFormat="false" ht="15" hidden="false" customHeight="false" outlineLevel="0" collapsed="false">
      <c r="A136" s="1" t="s">
        <v>274</v>
      </c>
      <c r="B136" s="2" t="n">
        <v>2.05266696001712</v>
      </c>
      <c r="C136" s="2" t="n">
        <v>2.09888252882168</v>
      </c>
      <c r="D136" s="2" t="n">
        <v>52.7609482405911</v>
      </c>
      <c r="E136" s="1" t="n">
        <v>0</v>
      </c>
      <c r="F136" s="1" t="n">
        <v>0</v>
      </c>
      <c r="G136" s="1" t="n">
        <v>0</v>
      </c>
      <c r="H136" s="3" t="b">
        <f aca="false">TRUE()</f>
        <v>1</v>
      </c>
      <c r="I136" s="3" t="s">
        <v>275</v>
      </c>
      <c r="J136" s="3" t="s">
        <v>18</v>
      </c>
    </row>
    <row r="137" customFormat="false" ht="15" hidden="false" customHeight="false" outlineLevel="0" collapsed="false">
      <c r="A137" s="1" t="s">
        <v>276</v>
      </c>
      <c r="B137" s="2" t="n">
        <v>-1.11733652266389</v>
      </c>
      <c r="C137" s="2" t="n">
        <v>-1.07112095385933</v>
      </c>
      <c r="D137" s="2" t="n">
        <v>-42.3438986754441</v>
      </c>
      <c r="E137" s="1" t="n">
        <v>0</v>
      </c>
      <c r="F137" s="1" t="n">
        <v>0</v>
      </c>
      <c r="G137" s="1" t="n">
        <v>0</v>
      </c>
      <c r="H137" s="3" t="b">
        <f aca="false">TRUE()</f>
        <v>1</v>
      </c>
      <c r="I137" s="3" t="s">
        <v>30</v>
      </c>
      <c r="J137" s="3" t="s">
        <v>18</v>
      </c>
    </row>
    <row r="138" customFormat="false" ht="15" hidden="false" customHeight="false" outlineLevel="0" collapsed="false">
      <c r="A138" s="1" t="s">
        <v>277</v>
      </c>
      <c r="B138" s="2" t="n">
        <v>-1.20591854755948</v>
      </c>
      <c r="C138" s="2" t="n">
        <v>-1.15970297875492</v>
      </c>
      <c r="D138" s="2" t="n">
        <v>-78.2844643431703</v>
      </c>
      <c r="E138" s="1" t="n">
        <v>0</v>
      </c>
      <c r="F138" s="1" t="n">
        <v>0</v>
      </c>
      <c r="G138" s="1" t="n">
        <v>0</v>
      </c>
      <c r="H138" s="3" t="b">
        <f aca="false">TRUE()</f>
        <v>1</v>
      </c>
      <c r="I138" s="3" t="s">
        <v>278</v>
      </c>
      <c r="J138" s="3" t="s">
        <v>18</v>
      </c>
    </row>
    <row r="139" customFormat="false" ht="15" hidden="false" customHeight="false" outlineLevel="0" collapsed="false">
      <c r="A139" s="1" t="s">
        <v>279</v>
      </c>
      <c r="B139" s="2" t="n">
        <v>-1.11023977482804</v>
      </c>
      <c r="C139" s="2" t="n">
        <v>-1.06402420602348</v>
      </c>
      <c r="D139" s="2" t="n">
        <v>-169.909137873101</v>
      </c>
      <c r="E139" s="1" t="n">
        <v>0</v>
      </c>
      <c r="F139" s="1" t="n">
        <v>0</v>
      </c>
      <c r="G139" s="1" t="n">
        <v>0</v>
      </c>
      <c r="H139" s="3" t="b">
        <f aca="false">TRUE()</f>
        <v>1</v>
      </c>
      <c r="I139" s="3" t="s">
        <v>280</v>
      </c>
      <c r="J139" s="3" t="s">
        <v>281</v>
      </c>
    </row>
    <row r="140" customFormat="false" ht="15" hidden="false" customHeight="false" outlineLevel="0" collapsed="false">
      <c r="A140" s="1" t="s">
        <v>282</v>
      </c>
      <c r="B140" s="2" t="n">
        <v>-0.867365847466278</v>
      </c>
      <c r="C140" s="2" t="n">
        <v>-0.821150278661715</v>
      </c>
      <c r="D140" s="2" t="n">
        <v>-62.3477395470668</v>
      </c>
      <c r="E140" s="1" t="n">
        <v>0</v>
      </c>
      <c r="F140" s="1" t="n">
        <v>0</v>
      </c>
      <c r="G140" s="1" t="n">
        <v>0</v>
      </c>
      <c r="H140" s="3" t="b">
        <f aca="false">TRUE()</f>
        <v>1</v>
      </c>
      <c r="I140" s="3" t="s">
        <v>283</v>
      </c>
      <c r="J140" s="3" t="s">
        <v>18</v>
      </c>
    </row>
    <row r="141" customFormat="false" ht="15" hidden="false" customHeight="false" outlineLevel="0" collapsed="false">
      <c r="A141" s="1" t="s">
        <v>284</v>
      </c>
      <c r="B141" s="2" t="n">
        <v>-1.00716246706983</v>
      </c>
      <c r="C141" s="2" t="n">
        <v>-0.960946898265266</v>
      </c>
      <c r="D141" s="2" t="n">
        <v>-54.2377121270646</v>
      </c>
      <c r="E141" s="1" t="n">
        <v>0</v>
      </c>
      <c r="F141" s="1" t="n">
        <v>0</v>
      </c>
      <c r="G141" s="1" t="n">
        <v>0</v>
      </c>
      <c r="H141" s="3" t="b">
        <f aca="false">TRUE()</f>
        <v>1</v>
      </c>
      <c r="I141" s="3" t="s">
        <v>285</v>
      </c>
      <c r="J141" s="3" t="s">
        <v>286</v>
      </c>
    </row>
    <row r="142" customFormat="false" ht="15" hidden="false" customHeight="false" outlineLevel="0" collapsed="false">
      <c r="A142" s="1" t="s">
        <v>287</v>
      </c>
      <c r="B142" s="2" t="n">
        <v>-1.02632245781898</v>
      </c>
      <c r="C142" s="2" t="n">
        <v>-0.980106889014419</v>
      </c>
      <c r="D142" s="2" t="n">
        <v>-64.0483863469129</v>
      </c>
      <c r="E142" s="1" t="n">
        <v>0</v>
      </c>
      <c r="F142" s="1" t="n">
        <v>0</v>
      </c>
      <c r="G142" s="1" t="n">
        <v>0</v>
      </c>
      <c r="H142" s="3" t="b">
        <f aca="false">TRUE()</f>
        <v>1</v>
      </c>
      <c r="I142" s="3" t="s">
        <v>288</v>
      </c>
      <c r="J142" s="3" t="s">
        <v>289</v>
      </c>
    </row>
    <row r="143" customFormat="false" ht="15" hidden="false" customHeight="false" outlineLevel="0" collapsed="false">
      <c r="A143" s="1" t="s">
        <v>290</v>
      </c>
      <c r="B143" s="2" t="n">
        <v>-2.43425867278301</v>
      </c>
      <c r="C143" s="2" t="n">
        <v>-2.38804310397845</v>
      </c>
      <c r="D143" s="2" t="n">
        <v>-60.556335003336</v>
      </c>
      <c r="E143" s="1" t="n">
        <v>0</v>
      </c>
      <c r="F143" s="1" t="n">
        <v>0</v>
      </c>
      <c r="G143" s="1" t="n">
        <v>0</v>
      </c>
      <c r="H143" s="3" t="b">
        <f aca="false">TRUE()</f>
        <v>1</v>
      </c>
      <c r="I143" s="3" t="s">
        <v>83</v>
      </c>
      <c r="J143" s="3" t="s">
        <v>18</v>
      </c>
    </row>
    <row r="144" customFormat="false" ht="15" hidden="false" customHeight="false" outlineLevel="0" collapsed="false">
      <c r="A144" s="1" t="s">
        <v>291</v>
      </c>
      <c r="B144" s="2" t="n">
        <v>-1.95220790154308</v>
      </c>
      <c r="C144" s="2" t="n">
        <v>-1.90599233273852</v>
      </c>
      <c r="D144" s="2" t="n">
        <v>-39.0933007467187</v>
      </c>
      <c r="E144" s="1" t="n">
        <v>0</v>
      </c>
      <c r="F144" s="1" t="n">
        <v>0</v>
      </c>
      <c r="G144" s="1" t="n">
        <v>0</v>
      </c>
      <c r="H144" s="3" t="b">
        <f aca="false">TRUE()</f>
        <v>1</v>
      </c>
      <c r="I144" s="3" t="s">
        <v>30</v>
      </c>
      <c r="J144" s="3" t="s">
        <v>18</v>
      </c>
    </row>
    <row r="145" customFormat="false" ht="15" hidden="false" customHeight="false" outlineLevel="0" collapsed="false">
      <c r="A145" s="1" t="s">
        <v>292</v>
      </c>
      <c r="B145" s="2" t="n">
        <v>0.65873266394579</v>
      </c>
      <c r="C145" s="2" t="n">
        <v>0.704948232750352</v>
      </c>
      <c r="D145" s="2" t="n">
        <v>38.380710559312</v>
      </c>
      <c r="E145" s="1" t="n">
        <v>0</v>
      </c>
      <c r="F145" s="1" t="n">
        <v>0</v>
      </c>
      <c r="G145" s="1" t="n">
        <v>0</v>
      </c>
      <c r="H145" s="3" t="b">
        <f aca="false">TRUE()</f>
        <v>1</v>
      </c>
      <c r="I145" s="3" t="s">
        <v>293</v>
      </c>
      <c r="J145" s="3" t="s">
        <v>294</v>
      </c>
    </row>
    <row r="146" customFormat="false" ht="15" hidden="false" customHeight="false" outlineLevel="0" collapsed="false">
      <c r="A146" s="1" t="s">
        <v>295</v>
      </c>
      <c r="B146" s="2" t="n">
        <v>-0.999143038263552</v>
      </c>
      <c r="C146" s="2" t="n">
        <v>-0.95292746945899</v>
      </c>
      <c r="D146" s="2" t="n">
        <v>-42.651773635049</v>
      </c>
      <c r="E146" s="1" t="n">
        <v>0</v>
      </c>
      <c r="F146" s="1" t="n">
        <v>0</v>
      </c>
      <c r="G146" s="1" t="n">
        <v>0</v>
      </c>
      <c r="H146" s="3" t="b">
        <f aca="false">TRUE()</f>
        <v>1</v>
      </c>
      <c r="I146" s="3" t="s">
        <v>296</v>
      </c>
      <c r="J146" s="3" t="s">
        <v>297</v>
      </c>
    </row>
    <row r="147" customFormat="false" ht="15" hidden="false" customHeight="false" outlineLevel="0" collapsed="false">
      <c r="A147" s="1" t="s">
        <v>298</v>
      </c>
      <c r="B147" s="2" t="n">
        <v>5.35755200461808</v>
      </c>
      <c r="C147" s="2" t="n">
        <v>5.40376757342265</v>
      </c>
      <c r="D147" s="2" t="n">
        <v>42.9167974227415</v>
      </c>
      <c r="E147" s="1" t="n">
        <v>0</v>
      </c>
      <c r="F147" s="1" t="n">
        <v>0</v>
      </c>
      <c r="G147" s="1" t="n">
        <v>0</v>
      </c>
      <c r="H147" s="3" t="b">
        <f aca="false">TRUE()</f>
        <v>1</v>
      </c>
      <c r="I147" s="3" t="s">
        <v>83</v>
      </c>
      <c r="J147" s="3" t="s">
        <v>18</v>
      </c>
    </row>
    <row r="148" customFormat="false" ht="15" hidden="false" customHeight="false" outlineLevel="0" collapsed="false">
      <c r="A148" s="1" t="s">
        <v>299</v>
      </c>
      <c r="B148" s="2" t="n">
        <v>9.89421146153777</v>
      </c>
      <c r="C148" s="2" t="n">
        <v>9.94042703034234</v>
      </c>
      <c r="D148" s="2" t="n">
        <v>60.5124274440838</v>
      </c>
      <c r="E148" s="1" t="n">
        <v>0</v>
      </c>
      <c r="F148" s="1" t="n">
        <v>0</v>
      </c>
      <c r="G148" s="1" t="n">
        <v>0</v>
      </c>
      <c r="H148" s="3" t="b">
        <f aca="false">TRUE()</f>
        <v>1</v>
      </c>
      <c r="I148" s="3" t="s">
        <v>30</v>
      </c>
      <c r="J148" s="3" t="s">
        <v>18</v>
      </c>
    </row>
    <row r="149" customFormat="false" ht="15" hidden="false" customHeight="false" outlineLevel="0" collapsed="false">
      <c r="A149" s="1" t="s">
        <v>300</v>
      </c>
      <c r="B149" s="2" t="n">
        <v>-1.14254776934574</v>
      </c>
      <c r="C149" s="2" t="n">
        <v>-1.09633220054118</v>
      </c>
      <c r="D149" s="2" t="n">
        <v>-44.6603439149125</v>
      </c>
      <c r="E149" s="1" t="n">
        <v>0</v>
      </c>
      <c r="F149" s="1" t="n">
        <v>0</v>
      </c>
      <c r="G149" s="1" t="n">
        <v>0</v>
      </c>
      <c r="H149" s="3" t="b">
        <f aca="false">TRUE()</f>
        <v>1</v>
      </c>
      <c r="I149" s="3" t="s">
        <v>301</v>
      </c>
      <c r="J149" s="3" t="s">
        <v>18</v>
      </c>
    </row>
    <row r="150" customFormat="false" ht="15" hidden="false" customHeight="false" outlineLevel="0" collapsed="false">
      <c r="A150" s="1" t="s">
        <v>302</v>
      </c>
      <c r="B150" s="2" t="n">
        <v>-1.29876910024041</v>
      </c>
      <c r="C150" s="2" t="n">
        <v>-1.25255353143585</v>
      </c>
      <c r="D150" s="2" t="n">
        <v>-186.886676331538</v>
      </c>
      <c r="E150" s="1" t="n">
        <v>0</v>
      </c>
      <c r="F150" s="1" t="n">
        <v>0</v>
      </c>
      <c r="G150" s="1" t="n">
        <v>0</v>
      </c>
      <c r="H150" s="3" t="b">
        <f aca="false">TRUE()</f>
        <v>1</v>
      </c>
      <c r="I150" s="3" t="s">
        <v>303</v>
      </c>
      <c r="J150" s="3" t="s">
        <v>304</v>
      </c>
    </row>
    <row r="151" customFormat="false" ht="15" hidden="false" customHeight="false" outlineLevel="0" collapsed="false">
      <c r="A151" s="1" t="s">
        <v>305</v>
      </c>
      <c r="B151" s="2" t="n">
        <v>-1.19939797987523</v>
      </c>
      <c r="C151" s="2" t="n">
        <v>-1.15318241107067</v>
      </c>
      <c r="D151" s="2" t="n">
        <v>-46.3563694333099</v>
      </c>
      <c r="E151" s="1" t="n">
        <v>0</v>
      </c>
      <c r="F151" s="1" t="n">
        <v>0</v>
      </c>
      <c r="G151" s="1" t="n">
        <v>0</v>
      </c>
      <c r="H151" s="3" t="b">
        <f aca="false">TRUE()</f>
        <v>1</v>
      </c>
      <c r="I151" s="3" t="s">
        <v>306</v>
      </c>
      <c r="J151" s="3" t="s">
        <v>307</v>
      </c>
    </row>
    <row r="152" customFormat="false" ht="15" hidden="false" customHeight="false" outlineLevel="0" collapsed="false">
      <c r="A152" s="1" t="s">
        <v>308</v>
      </c>
      <c r="B152" s="2" t="n">
        <v>-1.21530581771429</v>
      </c>
      <c r="C152" s="2" t="n">
        <v>-1.16909024890973</v>
      </c>
      <c r="D152" s="2" t="n">
        <v>-75.9617213650945</v>
      </c>
      <c r="E152" s="1" t="n">
        <v>0</v>
      </c>
      <c r="F152" s="1" t="n">
        <v>0</v>
      </c>
      <c r="G152" s="1" t="n">
        <v>0</v>
      </c>
      <c r="H152" s="3" t="b">
        <f aca="false">TRUE()</f>
        <v>1</v>
      </c>
      <c r="I152" s="3" t="s">
        <v>309</v>
      </c>
      <c r="J152" s="3" t="s">
        <v>18</v>
      </c>
    </row>
    <row r="153" customFormat="false" ht="15" hidden="false" customHeight="false" outlineLevel="0" collapsed="false">
      <c r="A153" s="1" t="s">
        <v>310</v>
      </c>
      <c r="B153" s="2" t="n">
        <v>-1.09909842698267</v>
      </c>
      <c r="C153" s="2" t="n">
        <v>-1.0528828581781</v>
      </c>
      <c r="D153" s="2" t="n">
        <v>-42.4491556852271</v>
      </c>
      <c r="E153" s="1" t="n">
        <v>0</v>
      </c>
      <c r="F153" s="1" t="n">
        <v>0</v>
      </c>
      <c r="G153" s="1" t="n">
        <v>0</v>
      </c>
      <c r="H153" s="3" t="b">
        <f aca="false">TRUE()</f>
        <v>1</v>
      </c>
      <c r="I153" s="3" t="s">
        <v>311</v>
      </c>
      <c r="J153" s="3" t="s">
        <v>312</v>
      </c>
    </row>
    <row r="154" customFormat="false" ht="15" hidden="false" customHeight="false" outlineLevel="0" collapsed="false">
      <c r="A154" s="1" t="s">
        <v>313</v>
      </c>
      <c r="B154" s="2" t="n">
        <v>-0.84226260282043</v>
      </c>
      <c r="C154" s="2" t="n">
        <v>-0.796047034015867</v>
      </c>
      <c r="D154" s="2" t="n">
        <v>-41.2684139810266</v>
      </c>
      <c r="E154" s="1" t="n">
        <v>0</v>
      </c>
      <c r="F154" s="1" t="n">
        <v>0</v>
      </c>
      <c r="G154" s="1" t="n">
        <v>0</v>
      </c>
      <c r="H154" s="3" t="b">
        <f aca="false">TRUE()</f>
        <v>1</v>
      </c>
      <c r="I154" s="3" t="s">
        <v>30</v>
      </c>
      <c r="J154" s="3" t="s">
        <v>18</v>
      </c>
    </row>
    <row r="155" customFormat="false" ht="15" hidden="false" customHeight="false" outlineLevel="0" collapsed="false">
      <c r="A155" s="1" t="s">
        <v>314</v>
      </c>
      <c r="B155" s="2" t="n">
        <v>3.57154198495883</v>
      </c>
      <c r="C155" s="2" t="n">
        <v>3.6177575537634</v>
      </c>
      <c r="D155" s="2" t="n">
        <v>49.3932339558872</v>
      </c>
      <c r="E155" s="1" t="n">
        <v>0</v>
      </c>
      <c r="F155" s="1" t="n">
        <v>0</v>
      </c>
      <c r="G155" s="1" t="n">
        <v>0</v>
      </c>
      <c r="H155" s="3" t="b">
        <f aca="false">TRUE()</f>
        <v>1</v>
      </c>
      <c r="I155" s="3" t="s">
        <v>315</v>
      </c>
      <c r="J155" s="3" t="s">
        <v>18</v>
      </c>
    </row>
    <row r="156" customFormat="false" ht="15" hidden="false" customHeight="false" outlineLevel="0" collapsed="false">
      <c r="A156" s="1" t="s">
        <v>316</v>
      </c>
      <c r="B156" s="2" t="n">
        <v>-1.50736781770942</v>
      </c>
      <c r="C156" s="2" t="n">
        <v>-1.46115224890486</v>
      </c>
      <c r="D156" s="2" t="n">
        <v>-46.4042649325395</v>
      </c>
      <c r="E156" s="1" t="n">
        <v>0</v>
      </c>
      <c r="F156" s="1" t="n">
        <v>0</v>
      </c>
      <c r="G156" s="1" t="n">
        <v>0</v>
      </c>
      <c r="H156" s="3" t="b">
        <f aca="false">TRUE()</f>
        <v>1</v>
      </c>
      <c r="I156" s="3" t="s">
        <v>317</v>
      </c>
      <c r="J156" s="3" t="s">
        <v>18</v>
      </c>
    </row>
    <row r="157" customFormat="false" ht="15" hidden="false" customHeight="false" outlineLevel="0" collapsed="false">
      <c r="A157" s="1" t="s">
        <v>318</v>
      </c>
      <c r="B157" s="2" t="n">
        <v>-1.47028859975337</v>
      </c>
      <c r="C157" s="2" t="n">
        <v>-1.42407303094881</v>
      </c>
      <c r="D157" s="2" t="n">
        <v>-69.1129860056134</v>
      </c>
      <c r="E157" s="1" t="n">
        <v>0</v>
      </c>
      <c r="F157" s="1" t="n">
        <v>0</v>
      </c>
      <c r="G157" s="1" t="n">
        <v>0</v>
      </c>
      <c r="H157" s="3" t="b">
        <f aca="false">TRUE()</f>
        <v>1</v>
      </c>
      <c r="I157" s="3" t="s">
        <v>48</v>
      </c>
      <c r="J157" s="3" t="s">
        <v>18</v>
      </c>
    </row>
    <row r="158" customFormat="false" ht="15" hidden="false" customHeight="false" outlineLevel="0" collapsed="false">
      <c r="A158" s="1" t="s">
        <v>319</v>
      </c>
      <c r="B158" s="2" t="n">
        <v>-2.37918712135381</v>
      </c>
      <c r="C158" s="2" t="n">
        <v>-2.33297155254925</v>
      </c>
      <c r="D158" s="2" t="n">
        <v>-44.2697879165477</v>
      </c>
      <c r="E158" s="1" t="n">
        <v>0</v>
      </c>
      <c r="F158" s="1" t="n">
        <v>0</v>
      </c>
      <c r="G158" s="1" t="n">
        <v>0</v>
      </c>
      <c r="H158" s="3" t="b">
        <f aca="false">TRUE()</f>
        <v>1</v>
      </c>
      <c r="I158" s="3" t="s">
        <v>30</v>
      </c>
      <c r="J158" s="3" t="s">
        <v>18</v>
      </c>
    </row>
    <row r="159" customFormat="false" ht="15" hidden="false" customHeight="false" outlineLevel="0" collapsed="false">
      <c r="A159" s="1" t="s">
        <v>320</v>
      </c>
      <c r="B159" s="2" t="n">
        <v>0.848685913811023</v>
      </c>
      <c r="C159" s="2" t="n">
        <v>0.894901482615586</v>
      </c>
      <c r="D159" s="2" t="n">
        <v>65.8161001399182</v>
      </c>
      <c r="E159" s="1" t="n">
        <v>0</v>
      </c>
      <c r="F159" s="1" t="n">
        <v>0</v>
      </c>
      <c r="G159" s="1" t="n">
        <v>0</v>
      </c>
      <c r="H159" s="3" t="b">
        <f aca="false">TRUE()</f>
        <v>1</v>
      </c>
      <c r="I159" s="3" t="s">
        <v>321</v>
      </c>
      <c r="J159" s="3" t="s">
        <v>322</v>
      </c>
    </row>
    <row r="160" customFormat="false" ht="15" hidden="false" customHeight="false" outlineLevel="0" collapsed="false">
      <c r="A160" s="1" t="s">
        <v>323</v>
      </c>
      <c r="B160" s="2" t="n">
        <v>1.84188490884455</v>
      </c>
      <c r="C160" s="2" t="n">
        <v>1.88810047764911</v>
      </c>
      <c r="D160" s="2" t="n">
        <v>44.2823750709541</v>
      </c>
      <c r="E160" s="1" t="n">
        <v>0</v>
      </c>
      <c r="F160" s="1" t="n">
        <v>0</v>
      </c>
      <c r="G160" s="1" t="n">
        <v>0</v>
      </c>
      <c r="H160" s="3" t="b">
        <f aca="false">TRUE()</f>
        <v>1</v>
      </c>
      <c r="I160" s="3" t="s">
        <v>30</v>
      </c>
      <c r="J160" s="3" t="s">
        <v>18</v>
      </c>
    </row>
    <row r="161" customFormat="false" ht="15" hidden="false" customHeight="false" outlineLevel="0" collapsed="false">
      <c r="A161" s="1" t="s">
        <v>324</v>
      </c>
      <c r="B161" s="2" t="n">
        <v>3.23041754718738</v>
      </c>
      <c r="C161" s="2" t="n">
        <v>3.27663311599195</v>
      </c>
      <c r="D161" s="2" t="n">
        <v>62.4206463663235</v>
      </c>
      <c r="E161" s="1" t="n">
        <v>0</v>
      </c>
      <c r="F161" s="1" t="n">
        <v>0</v>
      </c>
      <c r="G161" s="1" t="n">
        <v>0</v>
      </c>
      <c r="H161" s="3" t="b">
        <f aca="false">TRUE()</f>
        <v>1</v>
      </c>
      <c r="I161" s="3" t="s">
        <v>30</v>
      </c>
      <c r="J161" s="3" t="s">
        <v>18</v>
      </c>
    </row>
    <row r="162" customFormat="false" ht="15" hidden="false" customHeight="false" outlineLevel="0" collapsed="false">
      <c r="A162" s="1" t="s">
        <v>325</v>
      </c>
      <c r="B162" s="2" t="n">
        <v>1.90450766972987</v>
      </c>
      <c r="C162" s="2" t="n">
        <v>1.95072323853443</v>
      </c>
      <c r="D162" s="2" t="n">
        <v>55.439482745694</v>
      </c>
      <c r="E162" s="1" t="n">
        <v>0</v>
      </c>
      <c r="F162" s="1" t="n">
        <v>0</v>
      </c>
      <c r="G162" s="1" t="n">
        <v>0</v>
      </c>
      <c r="H162" s="3" t="b">
        <f aca="false">TRUE()</f>
        <v>1</v>
      </c>
      <c r="I162" s="3" t="s">
        <v>30</v>
      </c>
      <c r="J162" s="3" t="s">
        <v>18</v>
      </c>
    </row>
    <row r="163" customFormat="false" ht="15" hidden="false" customHeight="false" outlineLevel="0" collapsed="false">
      <c r="A163" s="1" t="s">
        <v>326</v>
      </c>
      <c r="B163" s="2" t="n">
        <v>12.7972562175098</v>
      </c>
      <c r="C163" s="2" t="n">
        <v>12.8434717863143</v>
      </c>
      <c r="D163" s="2" t="n">
        <v>57.8244717441577</v>
      </c>
      <c r="E163" s="1" t="n">
        <v>0</v>
      </c>
      <c r="F163" s="1" t="n">
        <v>0</v>
      </c>
      <c r="G163" s="1" t="n">
        <v>0</v>
      </c>
      <c r="H163" s="3" t="b">
        <f aca="false">TRUE()</f>
        <v>1</v>
      </c>
      <c r="I163" s="3" t="s">
        <v>327</v>
      </c>
      <c r="J163" s="3" t="s">
        <v>18</v>
      </c>
    </row>
    <row r="164" customFormat="false" ht="15" hidden="false" customHeight="false" outlineLevel="0" collapsed="false">
      <c r="A164" s="1" t="s">
        <v>328</v>
      </c>
      <c r="B164" s="2" t="n">
        <v>-2.82188369581019</v>
      </c>
      <c r="C164" s="2" t="n">
        <v>-2.77566812700562</v>
      </c>
      <c r="D164" s="2" t="n">
        <v>-49.3127744549407</v>
      </c>
      <c r="E164" s="1" t="n">
        <v>0</v>
      </c>
      <c r="F164" s="1" t="n">
        <v>0</v>
      </c>
      <c r="G164" s="1" t="n">
        <v>0</v>
      </c>
      <c r="H164" s="3" t="b">
        <f aca="false">TRUE()</f>
        <v>1</v>
      </c>
      <c r="I164" s="3" t="s">
        <v>30</v>
      </c>
      <c r="J164" s="3" t="s">
        <v>18</v>
      </c>
    </row>
    <row r="165" customFormat="false" ht="15" hidden="false" customHeight="false" outlineLevel="0" collapsed="false">
      <c r="A165" s="1" t="s">
        <v>329</v>
      </c>
      <c r="B165" s="2" t="n">
        <v>0.740118042833128</v>
      </c>
      <c r="C165" s="2" t="n">
        <v>0.78633361163769</v>
      </c>
      <c r="D165" s="2" t="n">
        <v>88.8630015009987</v>
      </c>
      <c r="E165" s="1" t="n">
        <v>0</v>
      </c>
      <c r="F165" s="1" t="n">
        <v>0</v>
      </c>
      <c r="G165" s="1" t="n">
        <v>0</v>
      </c>
      <c r="H165" s="3" t="b">
        <f aca="false">TRUE()</f>
        <v>1</v>
      </c>
      <c r="I165" s="3" t="s">
        <v>330</v>
      </c>
      <c r="J165" s="3" t="s">
        <v>18</v>
      </c>
    </row>
    <row r="166" customFormat="false" ht="15" hidden="false" customHeight="false" outlineLevel="0" collapsed="false">
      <c r="A166" s="1" t="s">
        <v>331</v>
      </c>
      <c r="B166" s="2" t="n">
        <v>2.23973896963115</v>
      </c>
      <c r="C166" s="2" t="n">
        <v>2.28595453843572</v>
      </c>
      <c r="D166" s="2" t="n">
        <v>56.7716327374336</v>
      </c>
      <c r="E166" s="1" t="n">
        <v>0</v>
      </c>
      <c r="F166" s="1" t="n">
        <v>0</v>
      </c>
      <c r="G166" s="1" t="n">
        <v>0</v>
      </c>
      <c r="H166" s="3" t="b">
        <f aca="false">TRUE()</f>
        <v>1</v>
      </c>
      <c r="I166" s="3" t="s">
        <v>30</v>
      </c>
      <c r="J166" s="3" t="s">
        <v>18</v>
      </c>
    </row>
    <row r="167" customFormat="false" ht="15" hidden="false" customHeight="false" outlineLevel="0" collapsed="false">
      <c r="A167" s="1" t="s">
        <v>332</v>
      </c>
      <c r="B167" s="2" t="n">
        <v>3.81577698357558</v>
      </c>
      <c r="C167" s="2" t="n">
        <v>3.86199255238014</v>
      </c>
      <c r="D167" s="2" t="n">
        <v>40.5044959855949</v>
      </c>
      <c r="E167" s="1" t="n">
        <v>0</v>
      </c>
      <c r="F167" s="1" t="n">
        <v>0</v>
      </c>
      <c r="G167" s="1" t="n">
        <v>0</v>
      </c>
      <c r="H167" s="3" t="b">
        <f aca="false">TRUE()</f>
        <v>1</v>
      </c>
      <c r="I167" s="3" t="s">
        <v>30</v>
      </c>
      <c r="J167" s="3" t="s">
        <v>18</v>
      </c>
    </row>
    <row r="168" customFormat="false" ht="15" hidden="false" customHeight="false" outlineLevel="0" collapsed="false">
      <c r="A168" s="1" t="s">
        <v>333</v>
      </c>
      <c r="B168" s="2" t="n">
        <v>4.64018754179428</v>
      </c>
      <c r="C168" s="2" t="n">
        <v>4.68640311059884</v>
      </c>
      <c r="D168" s="2" t="n">
        <v>40.743887022258</v>
      </c>
      <c r="E168" s="1" t="n">
        <v>0</v>
      </c>
      <c r="F168" s="1" t="n">
        <v>0</v>
      </c>
      <c r="G168" s="1" t="n">
        <v>0</v>
      </c>
      <c r="H168" s="3" t="b">
        <f aca="false">TRUE()</f>
        <v>1</v>
      </c>
      <c r="I168" s="3" t="s">
        <v>30</v>
      </c>
      <c r="J168" s="3" t="s">
        <v>18</v>
      </c>
    </row>
    <row r="169" customFormat="false" ht="15" hidden="false" customHeight="false" outlineLevel="0" collapsed="false">
      <c r="A169" s="1" t="s">
        <v>334</v>
      </c>
      <c r="B169" s="2" t="n">
        <v>1.32499439793515</v>
      </c>
      <c r="C169" s="2" t="n">
        <v>1.37120996673971</v>
      </c>
      <c r="D169" s="2" t="n">
        <v>43.3881762623629</v>
      </c>
      <c r="E169" s="1" t="n">
        <v>0</v>
      </c>
      <c r="F169" s="1" t="n">
        <v>0</v>
      </c>
      <c r="G169" s="1" t="n">
        <v>0</v>
      </c>
      <c r="H169" s="3" t="b">
        <f aca="false">TRUE()</f>
        <v>1</v>
      </c>
      <c r="I169" s="3" t="s">
        <v>30</v>
      </c>
      <c r="J169" s="3" t="s">
        <v>18</v>
      </c>
    </row>
    <row r="170" customFormat="false" ht="15" hidden="false" customHeight="false" outlineLevel="0" collapsed="false">
      <c r="A170" s="1" t="s">
        <v>335</v>
      </c>
      <c r="B170" s="2" t="n">
        <v>-0.697982566065878</v>
      </c>
      <c r="C170" s="2" t="n">
        <v>-0.651766997261316</v>
      </c>
      <c r="D170" s="2" t="n">
        <v>-43.0532100201512</v>
      </c>
      <c r="E170" s="1" t="n">
        <v>0</v>
      </c>
      <c r="F170" s="1" t="n">
        <v>0</v>
      </c>
      <c r="G170" s="1" t="n">
        <v>0</v>
      </c>
      <c r="H170" s="3" t="b">
        <f aca="false">TRUE()</f>
        <v>1</v>
      </c>
      <c r="I170" s="3" t="s">
        <v>336</v>
      </c>
      <c r="J170" s="3" t="s">
        <v>18</v>
      </c>
    </row>
    <row r="171" customFormat="false" ht="15" hidden="false" customHeight="false" outlineLevel="0" collapsed="false">
      <c r="A171" s="1" t="s">
        <v>337</v>
      </c>
      <c r="B171" s="2" t="n">
        <v>8.38262402657492</v>
      </c>
      <c r="C171" s="2" t="n">
        <v>8.42883959537948</v>
      </c>
      <c r="D171" s="2" t="n">
        <v>49.946940107805</v>
      </c>
      <c r="E171" s="1" t="n">
        <v>0</v>
      </c>
      <c r="F171" s="1" t="n">
        <v>0</v>
      </c>
      <c r="G171" s="1" t="n">
        <v>0</v>
      </c>
      <c r="H171" s="3" t="b">
        <f aca="false">TRUE()</f>
        <v>1</v>
      </c>
      <c r="I171" s="3" t="s">
        <v>44</v>
      </c>
      <c r="J171" s="3" t="s">
        <v>18</v>
      </c>
    </row>
    <row r="172" customFormat="false" ht="15" hidden="false" customHeight="false" outlineLevel="0" collapsed="false">
      <c r="A172" s="1" t="s">
        <v>338</v>
      </c>
      <c r="B172" s="2" t="n">
        <v>3.64601187944123</v>
      </c>
      <c r="C172" s="2" t="n">
        <v>3.6922274482458</v>
      </c>
      <c r="D172" s="2" t="n">
        <v>49.8007840437026</v>
      </c>
      <c r="E172" s="1" t="n">
        <v>0</v>
      </c>
      <c r="F172" s="1" t="n">
        <v>0</v>
      </c>
      <c r="G172" s="1" t="n">
        <v>0</v>
      </c>
      <c r="H172" s="3" t="b">
        <f aca="false">TRUE()</f>
        <v>1</v>
      </c>
      <c r="I172" s="3" t="s">
        <v>339</v>
      </c>
      <c r="J172" s="3" t="s">
        <v>18</v>
      </c>
    </row>
    <row r="173" customFormat="false" ht="15" hidden="false" customHeight="false" outlineLevel="0" collapsed="false">
      <c r="A173" s="1" t="s">
        <v>340</v>
      </c>
      <c r="B173" s="2" t="n">
        <v>2.70680608485159</v>
      </c>
      <c r="C173" s="2" t="n">
        <v>2.75302165365615</v>
      </c>
      <c r="D173" s="2" t="n">
        <v>120.057583563583</v>
      </c>
      <c r="E173" s="1" t="n">
        <v>0</v>
      </c>
      <c r="F173" s="1" t="n">
        <v>0</v>
      </c>
      <c r="G173" s="1" t="n">
        <v>0</v>
      </c>
      <c r="H173" s="3" t="b">
        <f aca="false">TRUE()</f>
        <v>1</v>
      </c>
      <c r="I173" s="3" t="s">
        <v>341</v>
      </c>
      <c r="J173" s="3" t="s">
        <v>342</v>
      </c>
    </row>
    <row r="174" customFormat="false" ht="15" hidden="false" customHeight="false" outlineLevel="0" collapsed="false">
      <c r="A174" s="1" t="s">
        <v>343</v>
      </c>
      <c r="B174" s="2" t="n">
        <v>2.11526129359391</v>
      </c>
      <c r="C174" s="2" t="n">
        <v>2.16147686239847</v>
      </c>
      <c r="D174" s="2" t="n">
        <v>91.7139413677133</v>
      </c>
      <c r="E174" s="1" t="n">
        <v>0</v>
      </c>
      <c r="F174" s="1" t="n">
        <v>0</v>
      </c>
      <c r="G174" s="1" t="n">
        <v>0</v>
      </c>
      <c r="H174" s="3" t="b">
        <f aca="false">TRUE()</f>
        <v>1</v>
      </c>
      <c r="I174" s="3" t="s">
        <v>344</v>
      </c>
      <c r="J174" s="3" t="s">
        <v>18</v>
      </c>
    </row>
    <row r="175" customFormat="false" ht="15" hidden="false" customHeight="false" outlineLevel="0" collapsed="false">
      <c r="A175" s="1" t="s">
        <v>345</v>
      </c>
      <c r="B175" s="2" t="n">
        <v>0.61730584496604</v>
      </c>
      <c r="C175" s="2" t="n">
        <v>0.663521413770603</v>
      </c>
      <c r="D175" s="2" t="n">
        <v>42.1462675880531</v>
      </c>
      <c r="E175" s="1" t="n">
        <v>0</v>
      </c>
      <c r="F175" s="1" t="n">
        <v>0</v>
      </c>
      <c r="G175" s="1" t="n">
        <v>0</v>
      </c>
      <c r="H175" s="3" t="b">
        <f aca="false">TRUE()</f>
        <v>1</v>
      </c>
      <c r="I175" s="3" t="s">
        <v>346</v>
      </c>
      <c r="J175" s="3" t="s">
        <v>347</v>
      </c>
    </row>
    <row r="176" customFormat="false" ht="15" hidden="false" customHeight="false" outlineLevel="0" collapsed="false">
      <c r="A176" s="1" t="s">
        <v>348</v>
      </c>
      <c r="B176" s="2" t="n">
        <v>-2.40829145895852</v>
      </c>
      <c r="C176" s="2" t="n">
        <v>-2.36207589015396</v>
      </c>
      <c r="D176" s="2" t="n">
        <v>-126.274524733495</v>
      </c>
      <c r="E176" s="1" t="n">
        <v>0</v>
      </c>
      <c r="F176" s="1" t="n">
        <v>0</v>
      </c>
      <c r="G176" s="1" t="n">
        <v>0</v>
      </c>
      <c r="H176" s="3" t="b">
        <f aca="false">TRUE()</f>
        <v>1</v>
      </c>
      <c r="I176" s="3" t="s">
        <v>349</v>
      </c>
      <c r="J176" s="3" t="s">
        <v>350</v>
      </c>
    </row>
    <row r="177" customFormat="false" ht="15" hidden="false" customHeight="false" outlineLevel="0" collapsed="false">
      <c r="A177" s="1" t="s">
        <v>351</v>
      </c>
      <c r="B177" s="2" t="n">
        <v>-2.12532751538317</v>
      </c>
      <c r="C177" s="2" t="n">
        <v>-2.0791119465786</v>
      </c>
      <c r="D177" s="2" t="n">
        <v>-139.955011260155</v>
      </c>
      <c r="E177" s="1" t="n">
        <v>0</v>
      </c>
      <c r="F177" s="1" t="n">
        <v>0</v>
      </c>
      <c r="G177" s="1" t="n">
        <v>0</v>
      </c>
      <c r="H177" s="3" t="b">
        <f aca="false">TRUE()</f>
        <v>1</v>
      </c>
      <c r="I177" s="3" t="s">
        <v>352</v>
      </c>
      <c r="J177" s="3" t="s">
        <v>18</v>
      </c>
    </row>
    <row r="178" customFormat="false" ht="15" hidden="false" customHeight="false" outlineLevel="0" collapsed="false">
      <c r="A178" s="1" t="s">
        <v>353</v>
      </c>
      <c r="B178" s="2" t="n">
        <v>-0.813572540408106</v>
      </c>
      <c r="C178" s="2" t="n">
        <v>-0.767356971603544</v>
      </c>
      <c r="D178" s="2" t="n">
        <v>-110.097429614425</v>
      </c>
      <c r="E178" s="1" t="n">
        <v>0</v>
      </c>
      <c r="F178" s="1" t="n">
        <v>0</v>
      </c>
      <c r="G178" s="1" t="n">
        <v>0</v>
      </c>
      <c r="H178" s="3" t="b">
        <f aca="false">TRUE()</f>
        <v>1</v>
      </c>
      <c r="I178" s="3" t="s">
        <v>354</v>
      </c>
      <c r="J178" s="3" t="s">
        <v>18</v>
      </c>
    </row>
    <row r="179" customFormat="false" ht="15" hidden="false" customHeight="false" outlineLevel="0" collapsed="false">
      <c r="A179" s="1" t="s">
        <v>355</v>
      </c>
      <c r="B179" s="2" t="n">
        <v>-1.02035105418926</v>
      </c>
      <c r="C179" s="2" t="n">
        <v>-0.9741354853847</v>
      </c>
      <c r="D179" s="2" t="n">
        <v>-57.2028426332889</v>
      </c>
      <c r="E179" s="1" t="n">
        <v>0</v>
      </c>
      <c r="F179" s="1" t="n">
        <v>0</v>
      </c>
      <c r="G179" s="1" t="n">
        <v>0</v>
      </c>
      <c r="H179" s="3" t="b">
        <f aca="false">TRUE()</f>
        <v>1</v>
      </c>
      <c r="I179" s="3" t="s">
        <v>354</v>
      </c>
      <c r="J179" s="3" t="s">
        <v>18</v>
      </c>
    </row>
    <row r="180" customFormat="false" ht="15" hidden="false" customHeight="false" outlineLevel="0" collapsed="false">
      <c r="A180" s="1" t="s">
        <v>356</v>
      </c>
      <c r="B180" s="2" t="n">
        <v>-0.89400149140019</v>
      </c>
      <c r="C180" s="2" t="n">
        <v>-0.847785922595628</v>
      </c>
      <c r="D180" s="2" t="n">
        <v>-60.90785981911</v>
      </c>
      <c r="E180" s="1" t="n">
        <v>0</v>
      </c>
      <c r="F180" s="1" t="n">
        <v>0</v>
      </c>
      <c r="G180" s="1" t="n">
        <v>0</v>
      </c>
      <c r="H180" s="3" t="b">
        <f aca="false">TRUE()</f>
        <v>1</v>
      </c>
      <c r="I180" s="3" t="s">
        <v>357</v>
      </c>
      <c r="J180" s="3" t="s">
        <v>18</v>
      </c>
    </row>
    <row r="181" customFormat="false" ht="15" hidden="false" customHeight="false" outlineLevel="0" collapsed="false">
      <c r="A181" s="1" t="s">
        <v>358</v>
      </c>
      <c r="B181" s="2" t="n">
        <v>-0.858161790364935</v>
      </c>
      <c r="C181" s="2" t="n">
        <v>-0.811946221560373</v>
      </c>
      <c r="D181" s="2" t="n">
        <v>-56.8533143350441</v>
      </c>
      <c r="E181" s="1" t="n">
        <v>0</v>
      </c>
      <c r="F181" s="1" t="n">
        <v>0</v>
      </c>
      <c r="G181" s="1" t="n">
        <v>0</v>
      </c>
      <c r="H181" s="3" t="b">
        <f aca="false">TRUE()</f>
        <v>1</v>
      </c>
      <c r="I181" s="3" t="s">
        <v>357</v>
      </c>
      <c r="J181" s="3" t="s">
        <v>18</v>
      </c>
    </row>
    <row r="182" customFormat="false" ht="15" hidden="false" customHeight="false" outlineLevel="0" collapsed="false">
      <c r="A182" s="1" t="s">
        <v>359</v>
      </c>
      <c r="B182" s="2" t="n">
        <v>-0.7508987589684</v>
      </c>
      <c r="C182" s="2" t="n">
        <v>-0.704683190163838</v>
      </c>
      <c r="D182" s="2" t="n">
        <v>-61.5293569660624</v>
      </c>
      <c r="E182" s="1" t="n">
        <v>0</v>
      </c>
      <c r="F182" s="1" t="n">
        <v>0</v>
      </c>
      <c r="G182" s="1" t="n">
        <v>0</v>
      </c>
      <c r="H182" s="3" t="b">
        <f aca="false">TRUE()</f>
        <v>1</v>
      </c>
      <c r="I182" s="3" t="s">
        <v>357</v>
      </c>
      <c r="J182" s="3" t="s">
        <v>18</v>
      </c>
    </row>
    <row r="183" customFormat="false" ht="15" hidden="false" customHeight="false" outlineLevel="0" collapsed="false">
      <c r="A183" s="1" t="s">
        <v>360</v>
      </c>
      <c r="B183" s="2" t="n">
        <v>0.752791200713949</v>
      </c>
      <c r="C183" s="2" t="n">
        <v>0.799006769518511</v>
      </c>
      <c r="D183" s="2" t="n">
        <v>44.2983922918509</v>
      </c>
      <c r="E183" s="1" t="n">
        <v>0</v>
      </c>
      <c r="F183" s="1" t="n">
        <v>0</v>
      </c>
      <c r="G183" s="1" t="n">
        <v>0</v>
      </c>
      <c r="H183" s="3" t="b">
        <f aca="false">TRUE()</f>
        <v>1</v>
      </c>
      <c r="I183" s="3" t="s">
        <v>361</v>
      </c>
      <c r="J183" s="3" t="s">
        <v>18</v>
      </c>
    </row>
    <row r="184" customFormat="false" ht="15" hidden="false" customHeight="false" outlineLevel="0" collapsed="false">
      <c r="A184" s="1" t="s">
        <v>362</v>
      </c>
      <c r="B184" s="2" t="n">
        <v>-0.740988683333597</v>
      </c>
      <c r="C184" s="2" t="n">
        <v>-0.694773114529035</v>
      </c>
      <c r="D184" s="2" t="n">
        <v>-56.6292463062483</v>
      </c>
      <c r="E184" s="1" t="n">
        <v>0</v>
      </c>
      <c r="F184" s="1" t="n">
        <v>0</v>
      </c>
      <c r="G184" s="1" t="n">
        <v>0</v>
      </c>
      <c r="H184" s="3" t="b">
        <f aca="false">TRUE()</f>
        <v>1</v>
      </c>
      <c r="I184" s="3" t="s">
        <v>363</v>
      </c>
      <c r="J184" s="3" t="s">
        <v>18</v>
      </c>
    </row>
    <row r="185" customFormat="false" ht="15" hidden="false" customHeight="false" outlineLevel="0" collapsed="false">
      <c r="A185" s="1" t="s">
        <v>364</v>
      </c>
      <c r="B185" s="2" t="n">
        <v>-4.01412381893355</v>
      </c>
      <c r="C185" s="2" t="n">
        <v>-3.96790825012898</v>
      </c>
      <c r="D185" s="2" t="n">
        <v>-40.5239779719112</v>
      </c>
      <c r="E185" s="1" t="n">
        <v>0</v>
      </c>
      <c r="F185" s="1" t="n">
        <v>0</v>
      </c>
      <c r="G185" s="1" t="n">
        <v>0</v>
      </c>
      <c r="H185" s="3" t="b">
        <f aca="false">TRUE()</f>
        <v>1</v>
      </c>
      <c r="I185" s="3" t="s">
        <v>365</v>
      </c>
      <c r="J185" s="3" t="s">
        <v>18</v>
      </c>
    </row>
    <row r="186" customFormat="false" ht="15" hidden="false" customHeight="false" outlineLevel="0" collapsed="false">
      <c r="A186" s="1" t="s">
        <v>366</v>
      </c>
      <c r="B186" s="2" t="n">
        <v>-0.402993497252442</v>
      </c>
      <c r="C186" s="2" t="n">
        <v>-0.35677792844788</v>
      </c>
      <c r="D186" s="2" t="n">
        <v>-52.2008838533815</v>
      </c>
      <c r="E186" s="1" t="n">
        <v>0</v>
      </c>
      <c r="F186" s="1" t="n">
        <v>0</v>
      </c>
      <c r="G186" s="1" t="n">
        <v>0</v>
      </c>
      <c r="H186" s="3" t="b">
        <f aca="false">TRUE()</f>
        <v>1</v>
      </c>
      <c r="I186" s="3" t="s">
        <v>367</v>
      </c>
      <c r="J186" s="3" t="s">
        <v>18</v>
      </c>
    </row>
    <row r="187" customFormat="false" ht="15" hidden="false" customHeight="false" outlineLevel="0" collapsed="false">
      <c r="A187" s="1" t="s">
        <v>368</v>
      </c>
      <c r="B187" s="2" t="n">
        <v>0.749808046885025</v>
      </c>
      <c r="C187" s="2" t="n">
        <v>0.796023615689588</v>
      </c>
      <c r="D187" s="2" t="n">
        <v>58.5511019237125</v>
      </c>
      <c r="E187" s="1" t="n">
        <v>0</v>
      </c>
      <c r="F187" s="1" t="n">
        <v>0</v>
      </c>
      <c r="G187" s="1" t="n">
        <v>0</v>
      </c>
      <c r="H187" s="3" t="b">
        <f aca="false">TRUE()</f>
        <v>1</v>
      </c>
      <c r="I187" s="3" t="s">
        <v>369</v>
      </c>
      <c r="J187" s="3" t="s">
        <v>370</v>
      </c>
    </row>
    <row r="188" customFormat="false" ht="15" hidden="false" customHeight="false" outlineLevel="0" collapsed="false">
      <c r="A188" s="1" t="s">
        <v>371</v>
      </c>
      <c r="B188" s="2" t="n">
        <v>1.03705337029461</v>
      </c>
      <c r="C188" s="2" t="n">
        <v>1.08326893909917</v>
      </c>
      <c r="D188" s="2" t="n">
        <v>45.366033667173</v>
      </c>
      <c r="E188" s="1" t="n">
        <v>0</v>
      </c>
      <c r="F188" s="1" t="n">
        <v>0</v>
      </c>
      <c r="G188" s="1" t="n">
        <v>0</v>
      </c>
      <c r="H188" s="3" t="b">
        <f aca="false">TRUE()</f>
        <v>1</v>
      </c>
      <c r="I188" s="3" t="s">
        <v>372</v>
      </c>
      <c r="J188" s="3" t="s">
        <v>18</v>
      </c>
    </row>
    <row r="189" customFormat="false" ht="15" hidden="false" customHeight="false" outlineLevel="0" collapsed="false">
      <c r="A189" s="1" t="s">
        <v>373</v>
      </c>
      <c r="B189" s="2" t="n">
        <v>0.779972209898204</v>
      </c>
      <c r="C189" s="2" t="n">
        <v>0.826187778702767</v>
      </c>
      <c r="D189" s="2" t="n">
        <v>74.1999079587933</v>
      </c>
      <c r="E189" s="1" t="n">
        <v>0</v>
      </c>
      <c r="F189" s="1" t="n">
        <v>0</v>
      </c>
      <c r="G189" s="1" t="n">
        <v>0</v>
      </c>
      <c r="H189" s="3" t="b">
        <f aca="false">TRUE()</f>
        <v>1</v>
      </c>
      <c r="I189" s="3" t="s">
        <v>374</v>
      </c>
      <c r="J189" s="3" t="s">
        <v>375</v>
      </c>
    </row>
    <row r="190" customFormat="false" ht="15" hidden="false" customHeight="false" outlineLevel="0" collapsed="false">
      <c r="A190" s="1" t="s">
        <v>376</v>
      </c>
      <c r="B190" s="2" t="n">
        <v>0.906138876310951</v>
      </c>
      <c r="C190" s="2" t="n">
        <v>0.952354445115514</v>
      </c>
      <c r="D190" s="2" t="n">
        <v>43.2657457868638</v>
      </c>
      <c r="E190" s="1" t="n">
        <v>0</v>
      </c>
      <c r="F190" s="1" t="n">
        <v>0</v>
      </c>
      <c r="G190" s="1" t="n">
        <v>0</v>
      </c>
      <c r="H190" s="3" t="b">
        <f aca="false">TRUE()</f>
        <v>1</v>
      </c>
      <c r="I190" s="3" t="s">
        <v>377</v>
      </c>
      <c r="J190" s="3" t="s">
        <v>378</v>
      </c>
    </row>
    <row r="191" customFormat="false" ht="15" hidden="false" customHeight="false" outlineLevel="0" collapsed="false">
      <c r="A191" s="1" t="s">
        <v>379</v>
      </c>
      <c r="B191" s="2" t="n">
        <v>0.992141688875536</v>
      </c>
      <c r="C191" s="2" t="n">
        <v>1.0383572576801</v>
      </c>
      <c r="D191" s="2" t="n">
        <v>38.9094425649653</v>
      </c>
      <c r="E191" s="1" t="n">
        <v>0</v>
      </c>
      <c r="F191" s="1" t="n">
        <v>0</v>
      </c>
      <c r="G191" s="1" t="n">
        <v>0</v>
      </c>
      <c r="H191" s="3" t="b">
        <f aca="false">TRUE()</f>
        <v>1</v>
      </c>
      <c r="I191" s="3" t="s">
        <v>380</v>
      </c>
      <c r="J191" s="3" t="s">
        <v>18</v>
      </c>
    </row>
    <row r="192" customFormat="false" ht="15" hidden="false" customHeight="false" outlineLevel="0" collapsed="false">
      <c r="A192" s="1" t="s">
        <v>381</v>
      </c>
      <c r="B192" s="2" t="n">
        <v>0.703098035411349</v>
      </c>
      <c r="C192" s="2" t="n">
        <v>0.749313604215912</v>
      </c>
      <c r="D192" s="2" t="n">
        <v>67.7660675593864</v>
      </c>
      <c r="E192" s="1" t="n">
        <v>0</v>
      </c>
      <c r="F192" s="1" t="n">
        <v>0</v>
      </c>
      <c r="G192" s="1" t="n">
        <v>0</v>
      </c>
      <c r="H192" s="3" t="b">
        <f aca="false">TRUE()</f>
        <v>1</v>
      </c>
      <c r="I192" s="3" t="s">
        <v>382</v>
      </c>
      <c r="J192" s="3" t="s">
        <v>383</v>
      </c>
    </row>
    <row r="193" customFormat="false" ht="15" hidden="false" customHeight="false" outlineLevel="0" collapsed="false">
      <c r="A193" s="1" t="s">
        <v>384</v>
      </c>
      <c r="B193" s="2" t="n">
        <v>8.28899420552528</v>
      </c>
      <c r="C193" s="2" t="n">
        <v>8.33520977432984</v>
      </c>
      <c r="D193" s="2" t="n">
        <v>51.5451452227031</v>
      </c>
      <c r="E193" s="1" t="n">
        <v>0</v>
      </c>
      <c r="F193" s="1" t="n">
        <v>0</v>
      </c>
      <c r="G193" s="1" t="n">
        <v>0</v>
      </c>
      <c r="H193" s="3" t="b">
        <f aca="false">TRUE()</f>
        <v>1</v>
      </c>
      <c r="I193" s="3" t="s">
        <v>385</v>
      </c>
      <c r="J193" s="3" t="s">
        <v>18</v>
      </c>
    </row>
    <row r="194" customFormat="false" ht="15" hidden="false" customHeight="false" outlineLevel="0" collapsed="false">
      <c r="A194" s="1" t="s">
        <v>386</v>
      </c>
      <c r="B194" s="2" t="n">
        <v>-2.91125801535026</v>
      </c>
      <c r="C194" s="2" t="n">
        <v>-2.8650424465457</v>
      </c>
      <c r="D194" s="2" t="n">
        <v>-102.908088415443</v>
      </c>
      <c r="E194" s="1" t="n">
        <v>0</v>
      </c>
      <c r="F194" s="1" t="n">
        <v>0</v>
      </c>
      <c r="G194" s="1" t="n">
        <v>0</v>
      </c>
      <c r="H194" s="3" t="b">
        <f aca="false">TRUE()</f>
        <v>1</v>
      </c>
      <c r="I194" s="3" t="s">
        <v>30</v>
      </c>
      <c r="J194" s="3" t="s">
        <v>18</v>
      </c>
    </row>
    <row r="195" customFormat="false" ht="15" hidden="false" customHeight="false" outlineLevel="0" collapsed="false">
      <c r="A195" s="1" t="s">
        <v>387</v>
      </c>
      <c r="B195" s="2" t="n">
        <v>-1.87663302844467</v>
      </c>
      <c r="C195" s="2" t="n">
        <v>-1.83041745964011</v>
      </c>
      <c r="D195" s="2" t="n">
        <v>-150.213607925547</v>
      </c>
      <c r="E195" s="1" t="n">
        <v>0</v>
      </c>
      <c r="F195" s="1" t="n">
        <v>0</v>
      </c>
      <c r="G195" s="1" t="n">
        <v>0</v>
      </c>
      <c r="H195" s="3" t="b">
        <f aca="false">TRUE()</f>
        <v>1</v>
      </c>
      <c r="I195" s="3" t="s">
        <v>30</v>
      </c>
      <c r="J195" s="3" t="s">
        <v>18</v>
      </c>
    </row>
    <row r="196" customFormat="false" ht="15" hidden="false" customHeight="false" outlineLevel="0" collapsed="false">
      <c r="A196" s="1" t="s">
        <v>388</v>
      </c>
      <c r="B196" s="2" t="n">
        <v>-1.73429852215713</v>
      </c>
      <c r="C196" s="2" t="n">
        <v>-1.68808295335257</v>
      </c>
      <c r="D196" s="2" t="n">
        <v>-68.8156996948177</v>
      </c>
      <c r="E196" s="1" t="n">
        <v>0</v>
      </c>
      <c r="F196" s="1" t="n">
        <v>0</v>
      </c>
      <c r="G196" s="1" t="n">
        <v>0</v>
      </c>
      <c r="H196" s="3" t="b">
        <f aca="false">TRUE()</f>
        <v>1</v>
      </c>
      <c r="I196" s="3" t="s">
        <v>389</v>
      </c>
      <c r="J196" s="3" t="s">
        <v>18</v>
      </c>
    </row>
    <row r="197" customFormat="false" ht="15" hidden="false" customHeight="false" outlineLevel="0" collapsed="false">
      <c r="A197" s="1" t="s">
        <v>390</v>
      </c>
      <c r="B197" s="2" t="n">
        <v>-2.2623540497538</v>
      </c>
      <c r="C197" s="2" t="n">
        <v>-2.21613848094924</v>
      </c>
      <c r="D197" s="2" t="n">
        <v>-95.6136535463031</v>
      </c>
      <c r="E197" s="1" t="n">
        <v>0</v>
      </c>
      <c r="F197" s="1" t="n">
        <v>0</v>
      </c>
      <c r="G197" s="1" t="n">
        <v>0</v>
      </c>
      <c r="H197" s="3" t="b">
        <f aca="false">TRUE()</f>
        <v>1</v>
      </c>
      <c r="I197" s="3" t="s">
        <v>391</v>
      </c>
      <c r="J197" s="3" t="s">
        <v>392</v>
      </c>
    </row>
    <row r="198" customFormat="false" ht="15" hidden="false" customHeight="false" outlineLevel="0" collapsed="false">
      <c r="A198" s="1" t="s">
        <v>393</v>
      </c>
      <c r="B198" s="2" t="n">
        <v>-1.95575430373373</v>
      </c>
      <c r="C198" s="2" t="n">
        <v>-1.90953873492917</v>
      </c>
      <c r="D198" s="2" t="n">
        <v>-77.6546645868494</v>
      </c>
      <c r="E198" s="1" t="n">
        <v>0</v>
      </c>
      <c r="F198" s="1" t="n">
        <v>0</v>
      </c>
      <c r="G198" s="1" t="n">
        <v>0</v>
      </c>
      <c r="H198" s="3" t="b">
        <f aca="false">TRUE()</f>
        <v>1</v>
      </c>
      <c r="I198" s="3" t="s">
        <v>394</v>
      </c>
      <c r="J198" s="3" t="s">
        <v>395</v>
      </c>
    </row>
    <row r="199" customFormat="false" ht="15" hidden="false" customHeight="false" outlineLevel="0" collapsed="false">
      <c r="A199" s="1" t="s">
        <v>396</v>
      </c>
      <c r="B199" s="2" t="n">
        <v>0.574342580441163</v>
      </c>
      <c r="C199" s="2" t="n">
        <v>0.620558149245726</v>
      </c>
      <c r="D199" s="2" t="n">
        <v>47.3436116424152</v>
      </c>
      <c r="E199" s="1" t="n">
        <v>0</v>
      </c>
      <c r="F199" s="1" t="n">
        <v>0</v>
      </c>
      <c r="G199" s="1" t="n">
        <v>0</v>
      </c>
      <c r="H199" s="3" t="b">
        <f aca="false">TRUE()</f>
        <v>1</v>
      </c>
      <c r="I199" s="3" t="s">
        <v>30</v>
      </c>
      <c r="J199" s="3" t="s">
        <v>18</v>
      </c>
    </row>
    <row r="200" customFormat="false" ht="15" hidden="false" customHeight="false" outlineLevel="0" collapsed="false">
      <c r="A200" s="1" t="s">
        <v>397</v>
      </c>
      <c r="B200" s="2" t="n">
        <v>9.89708912831276</v>
      </c>
      <c r="C200" s="2" t="n">
        <v>9.94330469711732</v>
      </c>
      <c r="D200" s="2" t="n">
        <v>38.3014556782546</v>
      </c>
      <c r="E200" s="1" t="n">
        <v>0</v>
      </c>
      <c r="F200" s="1" t="n">
        <v>0</v>
      </c>
      <c r="G200" s="1" t="n">
        <v>0</v>
      </c>
      <c r="H200" s="3" t="b">
        <f aca="false">TRUE()</f>
        <v>1</v>
      </c>
      <c r="I200" s="3" t="s">
        <v>30</v>
      </c>
      <c r="J200" s="3" t="s">
        <v>18</v>
      </c>
    </row>
    <row r="201" customFormat="false" ht="15" hidden="false" customHeight="false" outlineLevel="0" collapsed="false">
      <c r="A201" s="1" t="s">
        <v>398</v>
      </c>
      <c r="B201" s="2" t="n">
        <v>9.73470962022584</v>
      </c>
      <c r="C201" s="2" t="n">
        <v>9.7809251890304</v>
      </c>
      <c r="D201" s="2" t="n">
        <v>51.8036214132035</v>
      </c>
      <c r="E201" s="1" t="n">
        <v>0</v>
      </c>
      <c r="F201" s="1" t="n">
        <v>0</v>
      </c>
      <c r="G201" s="1" t="n">
        <v>0</v>
      </c>
      <c r="H201" s="3" t="b">
        <f aca="false">TRUE()</f>
        <v>1</v>
      </c>
      <c r="I201" s="3" t="s">
        <v>86</v>
      </c>
      <c r="J201" s="3" t="s">
        <v>18</v>
      </c>
    </row>
    <row r="202" customFormat="false" ht="15" hidden="false" customHeight="false" outlineLevel="0" collapsed="false">
      <c r="A202" s="1" t="s">
        <v>399</v>
      </c>
      <c r="B202" s="2" t="n">
        <v>10.0003521774803</v>
      </c>
      <c r="C202" s="2" t="n">
        <v>10.0465677462849</v>
      </c>
      <c r="D202" s="2" t="n">
        <v>78.7964853765728</v>
      </c>
      <c r="E202" s="1" t="n">
        <v>0</v>
      </c>
      <c r="F202" s="1" t="n">
        <v>0</v>
      </c>
      <c r="G202" s="1" t="n">
        <v>0</v>
      </c>
      <c r="H202" s="3" t="b">
        <f aca="false">TRUE()</f>
        <v>1</v>
      </c>
      <c r="I202" s="3" t="s">
        <v>400</v>
      </c>
      <c r="J202" s="3" t="s">
        <v>401</v>
      </c>
    </row>
    <row r="203" customFormat="false" ht="15" hidden="false" customHeight="false" outlineLevel="0" collapsed="false">
      <c r="A203" s="1" t="s">
        <v>402</v>
      </c>
      <c r="B203" s="2" t="n">
        <v>2.11123860788277</v>
      </c>
      <c r="C203" s="2" t="n">
        <v>2.15745417668733</v>
      </c>
      <c r="D203" s="2" t="n">
        <v>118.715679454191</v>
      </c>
      <c r="E203" s="1" t="n">
        <v>0</v>
      </c>
      <c r="F203" s="1" t="n">
        <v>0</v>
      </c>
      <c r="G203" s="1" t="n">
        <v>0</v>
      </c>
      <c r="H203" s="3" t="b">
        <f aca="false">TRUE()</f>
        <v>1</v>
      </c>
      <c r="I203" s="3" t="s">
        <v>30</v>
      </c>
      <c r="J203" s="3" t="s">
        <v>18</v>
      </c>
    </row>
    <row r="204" customFormat="false" ht="15" hidden="false" customHeight="false" outlineLevel="0" collapsed="false">
      <c r="A204" s="1" t="s">
        <v>403</v>
      </c>
      <c r="B204" s="2" t="n">
        <v>1.5049087164589</v>
      </c>
      <c r="C204" s="2" t="n">
        <v>1.55112428526347</v>
      </c>
      <c r="D204" s="2" t="n">
        <v>51.3904630224052</v>
      </c>
      <c r="E204" s="1" t="n">
        <v>0</v>
      </c>
      <c r="F204" s="1" t="n">
        <v>0</v>
      </c>
      <c r="G204" s="1" t="n">
        <v>0</v>
      </c>
      <c r="H204" s="3" t="b">
        <f aca="false">TRUE()</f>
        <v>1</v>
      </c>
      <c r="I204" s="3" t="s">
        <v>404</v>
      </c>
      <c r="J204" s="3" t="s">
        <v>405</v>
      </c>
    </row>
    <row r="205" customFormat="false" ht="15" hidden="false" customHeight="false" outlineLevel="0" collapsed="false">
      <c r="A205" s="1" t="s">
        <v>406</v>
      </c>
      <c r="B205" s="2" t="n">
        <v>0.867740542391081</v>
      </c>
      <c r="C205" s="2" t="n">
        <v>0.913956111195644</v>
      </c>
      <c r="D205" s="2" t="n">
        <v>75.1534731730312</v>
      </c>
      <c r="E205" s="1" t="n">
        <v>0</v>
      </c>
      <c r="F205" s="1" t="n">
        <v>0</v>
      </c>
      <c r="G205" s="1" t="n">
        <v>0</v>
      </c>
      <c r="H205" s="3" t="b">
        <f aca="false">TRUE()</f>
        <v>1</v>
      </c>
      <c r="I205" s="3" t="s">
        <v>407</v>
      </c>
      <c r="J205" s="3" t="s">
        <v>18</v>
      </c>
    </row>
    <row r="206" customFormat="false" ht="15" hidden="false" customHeight="false" outlineLevel="0" collapsed="false">
      <c r="A206" s="1" t="s">
        <v>408</v>
      </c>
      <c r="B206" s="2" t="n">
        <v>11.3971398062356</v>
      </c>
      <c r="C206" s="2" t="n">
        <v>11.4433553750402</v>
      </c>
      <c r="D206" s="2" t="n">
        <v>57.1648003666063</v>
      </c>
      <c r="E206" s="1" t="n">
        <v>0</v>
      </c>
      <c r="F206" s="1" t="n">
        <v>0</v>
      </c>
      <c r="G206" s="1" t="n">
        <v>0</v>
      </c>
      <c r="H206" s="3" t="b">
        <f aca="false">TRUE()</f>
        <v>1</v>
      </c>
      <c r="I206" s="3" t="s">
        <v>30</v>
      </c>
      <c r="J206" s="3" t="s">
        <v>18</v>
      </c>
    </row>
    <row r="207" customFormat="false" ht="15" hidden="false" customHeight="false" outlineLevel="0" collapsed="false">
      <c r="A207" s="1" t="s">
        <v>409</v>
      </c>
      <c r="B207" s="2" t="n">
        <v>-1.36927956955918</v>
      </c>
      <c r="C207" s="2" t="n">
        <v>-1.32306400075461</v>
      </c>
      <c r="D207" s="2" t="n">
        <v>-45.4225711458406</v>
      </c>
      <c r="E207" s="1" t="n">
        <v>0</v>
      </c>
      <c r="F207" s="1" t="n">
        <v>0</v>
      </c>
      <c r="G207" s="1" t="n">
        <v>0</v>
      </c>
      <c r="H207" s="3" t="b">
        <f aca="false">TRUE()</f>
        <v>1</v>
      </c>
      <c r="I207" s="3" t="s">
        <v>30</v>
      </c>
      <c r="J207" s="3" t="s">
        <v>18</v>
      </c>
    </row>
    <row r="208" customFormat="false" ht="15" hidden="false" customHeight="false" outlineLevel="0" collapsed="false">
      <c r="A208" s="1" t="s">
        <v>410</v>
      </c>
      <c r="B208" s="2" t="n">
        <v>0.657690244199866</v>
      </c>
      <c r="C208" s="2" t="n">
        <v>0.703905813004429</v>
      </c>
      <c r="D208" s="2" t="n">
        <v>80.6135677586684</v>
      </c>
      <c r="E208" s="1" t="n">
        <v>0</v>
      </c>
      <c r="F208" s="1" t="n">
        <v>0</v>
      </c>
      <c r="G208" s="1" t="n">
        <v>0</v>
      </c>
      <c r="H208" s="3" t="b">
        <f aca="false">TRUE()</f>
        <v>1</v>
      </c>
      <c r="I208" s="3" t="s">
        <v>321</v>
      </c>
      <c r="J208" s="3" t="s">
        <v>18</v>
      </c>
    </row>
    <row r="209" customFormat="false" ht="15" hidden="false" customHeight="false" outlineLevel="0" collapsed="false">
      <c r="A209" s="1" t="s">
        <v>411</v>
      </c>
      <c r="B209" s="2" t="n">
        <v>1.85715192884793</v>
      </c>
      <c r="C209" s="2" t="n">
        <v>1.90336749765249</v>
      </c>
      <c r="D209" s="2" t="n">
        <v>94.6404266104527</v>
      </c>
      <c r="E209" s="1" t="n">
        <v>0</v>
      </c>
      <c r="F209" s="1" t="n">
        <v>0</v>
      </c>
      <c r="G209" s="1" t="n">
        <v>0</v>
      </c>
      <c r="H209" s="3" t="b">
        <f aca="false">TRUE()</f>
        <v>1</v>
      </c>
      <c r="I209" s="3" t="s">
        <v>412</v>
      </c>
      <c r="J209" s="3" t="s">
        <v>18</v>
      </c>
    </row>
    <row r="210" customFormat="false" ht="15" hidden="false" customHeight="false" outlineLevel="0" collapsed="false">
      <c r="A210" s="1" t="s">
        <v>413</v>
      </c>
      <c r="B210" s="2" t="n">
        <v>1.89560165647603</v>
      </c>
      <c r="C210" s="2" t="n">
        <v>1.94181722528059</v>
      </c>
      <c r="D210" s="2" t="n">
        <v>53.0151932529915</v>
      </c>
      <c r="E210" s="1" t="n">
        <v>0</v>
      </c>
      <c r="F210" s="1" t="n">
        <v>0</v>
      </c>
      <c r="G210" s="1" t="n">
        <v>0</v>
      </c>
      <c r="H210" s="3" t="b">
        <f aca="false">TRUE()</f>
        <v>1</v>
      </c>
      <c r="I210" s="3" t="s">
        <v>414</v>
      </c>
      <c r="J210" s="3" t="s">
        <v>415</v>
      </c>
    </row>
    <row r="211" customFormat="false" ht="15" hidden="false" customHeight="false" outlineLevel="0" collapsed="false">
      <c r="A211" s="1" t="s">
        <v>416</v>
      </c>
      <c r="B211" s="2" t="n">
        <v>0.905357746009793</v>
      </c>
      <c r="C211" s="2" t="n">
        <v>0.951573314814356</v>
      </c>
      <c r="D211" s="2" t="n">
        <v>58.2002684668642</v>
      </c>
      <c r="E211" s="1" t="n">
        <v>0</v>
      </c>
      <c r="F211" s="1" t="n">
        <v>0</v>
      </c>
      <c r="G211" s="1" t="n">
        <v>0</v>
      </c>
      <c r="H211" s="3" t="b">
        <f aca="false">TRUE()</f>
        <v>1</v>
      </c>
      <c r="I211" s="3" t="s">
        <v>417</v>
      </c>
      <c r="J211" s="3" t="s">
        <v>18</v>
      </c>
    </row>
    <row r="212" customFormat="false" ht="15" hidden="false" customHeight="false" outlineLevel="0" collapsed="false">
      <c r="A212" s="1" t="s">
        <v>418</v>
      </c>
      <c r="B212" s="2" t="n">
        <v>-5.28861534945743</v>
      </c>
      <c r="C212" s="2" t="n">
        <v>-5.24239978065287</v>
      </c>
      <c r="D212" s="2" t="n">
        <v>-43.5772874027623</v>
      </c>
      <c r="E212" s="1" t="n">
        <v>0</v>
      </c>
      <c r="F212" s="1" t="n">
        <v>0</v>
      </c>
      <c r="G212" s="1" t="n">
        <v>0</v>
      </c>
      <c r="H212" s="3" t="b">
        <f aca="false">TRUE()</f>
        <v>1</v>
      </c>
      <c r="I212" s="3" t="s">
        <v>30</v>
      </c>
      <c r="J212" s="3" t="s">
        <v>18</v>
      </c>
    </row>
    <row r="213" customFormat="false" ht="15" hidden="false" customHeight="false" outlineLevel="0" collapsed="false">
      <c r="A213" s="1" t="s">
        <v>419</v>
      </c>
      <c r="B213" s="2" t="n">
        <v>10.3039437922007</v>
      </c>
      <c r="C213" s="2" t="n">
        <v>10.3501593610052</v>
      </c>
      <c r="D213" s="2" t="n">
        <v>80.0364131867946</v>
      </c>
      <c r="E213" s="1" t="n">
        <v>0</v>
      </c>
      <c r="F213" s="1" t="n">
        <v>0</v>
      </c>
      <c r="G213" s="1" t="n">
        <v>0</v>
      </c>
      <c r="H213" s="3" t="b">
        <f aca="false">TRUE()</f>
        <v>1</v>
      </c>
      <c r="I213" s="3" t="s">
        <v>420</v>
      </c>
      <c r="J213" s="3" t="s">
        <v>18</v>
      </c>
    </row>
    <row r="214" customFormat="false" ht="15" hidden="false" customHeight="false" outlineLevel="0" collapsed="false">
      <c r="A214" s="1" t="s">
        <v>421</v>
      </c>
      <c r="B214" s="2" t="n">
        <v>-4.81863059087843</v>
      </c>
      <c r="C214" s="2" t="n">
        <v>-4.77241502207387</v>
      </c>
      <c r="D214" s="2" t="n">
        <v>-107.299513177578</v>
      </c>
      <c r="E214" s="1" t="n">
        <v>0</v>
      </c>
      <c r="F214" s="1" t="n">
        <v>0</v>
      </c>
      <c r="G214" s="1" t="n">
        <v>0</v>
      </c>
      <c r="H214" s="3" t="b">
        <f aca="false">TRUE()</f>
        <v>1</v>
      </c>
      <c r="I214" s="3" t="s">
        <v>422</v>
      </c>
      <c r="J214" s="3" t="s">
        <v>18</v>
      </c>
    </row>
    <row r="215" customFormat="false" ht="15" hidden="false" customHeight="false" outlineLevel="0" collapsed="false">
      <c r="A215" s="1" t="s">
        <v>423</v>
      </c>
      <c r="B215" s="2" t="n">
        <v>-2.68792455281045</v>
      </c>
      <c r="C215" s="2" t="n">
        <v>-2.64170898400589</v>
      </c>
      <c r="D215" s="2" t="n">
        <v>-56.7662471625155</v>
      </c>
      <c r="E215" s="1" t="n">
        <v>0</v>
      </c>
      <c r="F215" s="1" t="n">
        <v>0</v>
      </c>
      <c r="G215" s="1" t="n">
        <v>0</v>
      </c>
      <c r="H215" s="3" t="b">
        <f aca="false">TRUE()</f>
        <v>1</v>
      </c>
      <c r="I215" s="3" t="s">
        <v>424</v>
      </c>
      <c r="J215" s="3" t="s">
        <v>18</v>
      </c>
    </row>
    <row r="216" customFormat="false" ht="15" hidden="false" customHeight="false" outlineLevel="0" collapsed="false">
      <c r="A216" s="1" t="s">
        <v>425</v>
      </c>
      <c r="B216" s="2" t="n">
        <v>1.99580611611381</v>
      </c>
      <c r="C216" s="2" t="n">
        <v>2.04202168491837</v>
      </c>
      <c r="D216" s="2" t="n">
        <v>37.1305094019201</v>
      </c>
      <c r="E216" s="6" t="n">
        <v>9.04651406525931E-302</v>
      </c>
      <c r="F216" s="6" t="n">
        <v>1.99233693483734E-300</v>
      </c>
      <c r="G216" s="6" t="n">
        <v>2.97126664085162E-301</v>
      </c>
      <c r="H216" s="3" t="b">
        <f aca="false">TRUE()</f>
        <v>1</v>
      </c>
      <c r="I216" s="3" t="s">
        <v>426</v>
      </c>
      <c r="J216" s="3" t="s">
        <v>18</v>
      </c>
    </row>
    <row r="217" customFormat="false" ht="15" hidden="false" customHeight="false" outlineLevel="0" collapsed="false">
      <c r="A217" s="1" t="s">
        <v>427</v>
      </c>
      <c r="B217" s="2" t="n">
        <v>-1.53398541384573</v>
      </c>
      <c r="C217" s="2" t="n">
        <v>-1.48776984504117</v>
      </c>
      <c r="D217" s="2" t="n">
        <v>-37.0556463431796</v>
      </c>
      <c r="E217" s="6" t="n">
        <v>1.45663051977269E-300</v>
      </c>
      <c r="F217" s="6" t="n">
        <v>3.19312292181652E-299</v>
      </c>
      <c r="G217" s="6" t="n">
        <v>4.76205578074407E-300</v>
      </c>
      <c r="H217" s="3" t="b">
        <f aca="false">TRUE()</f>
        <v>1</v>
      </c>
      <c r="I217" s="3" t="s">
        <v>30</v>
      </c>
      <c r="J217" s="3" t="s">
        <v>18</v>
      </c>
    </row>
    <row r="218" customFormat="false" ht="15" hidden="false" customHeight="false" outlineLevel="0" collapsed="false">
      <c r="A218" s="1" t="s">
        <v>428</v>
      </c>
      <c r="B218" s="2" t="n">
        <v>11.0409745988173</v>
      </c>
      <c r="C218" s="2" t="n">
        <v>11.0871901676219</v>
      </c>
      <c r="D218" s="2" t="n">
        <v>36.8194013086702</v>
      </c>
      <c r="E218" s="6" t="n">
        <v>9.03461849776258E-297</v>
      </c>
      <c r="F218" s="6" t="n">
        <v>1.97137873672377E-295</v>
      </c>
      <c r="G218" s="6" t="n">
        <v>2.94001068518552E-296</v>
      </c>
      <c r="H218" s="3" t="b">
        <f aca="false">TRUE()</f>
        <v>1</v>
      </c>
      <c r="I218" s="3" t="s">
        <v>30</v>
      </c>
      <c r="J218" s="3" t="s">
        <v>18</v>
      </c>
    </row>
    <row r="219" customFormat="false" ht="15" hidden="false" customHeight="false" outlineLevel="0" collapsed="false">
      <c r="A219" s="1" t="s">
        <v>429</v>
      </c>
      <c r="B219" s="2" t="n">
        <v>-1.78822957803001</v>
      </c>
      <c r="C219" s="2" t="n">
        <v>-1.74201400922545</v>
      </c>
      <c r="D219" s="2" t="n">
        <v>-36.7759805435642</v>
      </c>
      <c r="E219" s="6" t="n">
        <v>4.47023396837271E-296</v>
      </c>
      <c r="F219" s="6" t="n">
        <v>9.70943020194715E-295</v>
      </c>
      <c r="G219" s="6" t="n">
        <v>1.44801341360858E-295</v>
      </c>
      <c r="H219" s="3" t="b">
        <f aca="false">TRUE()</f>
        <v>1</v>
      </c>
      <c r="I219" s="3" t="s">
        <v>430</v>
      </c>
      <c r="J219" s="3" t="s">
        <v>18</v>
      </c>
    </row>
    <row r="220" customFormat="false" ht="15" hidden="false" customHeight="false" outlineLevel="0" collapsed="false">
      <c r="A220" s="1" t="s">
        <v>431</v>
      </c>
      <c r="B220" s="2" t="n">
        <v>11.0202855008446</v>
      </c>
      <c r="C220" s="2" t="n">
        <v>11.0665010696492</v>
      </c>
      <c r="D220" s="2" t="n">
        <v>36.6191737464396</v>
      </c>
      <c r="E220" s="6" t="n">
        <v>1.41677283742383E-293</v>
      </c>
      <c r="F220" s="6" t="n">
        <v>3.0632051987223E-292</v>
      </c>
      <c r="G220" s="6" t="n">
        <v>4.56830331351053E-293</v>
      </c>
      <c r="H220" s="3" t="b">
        <f aca="false">TRUE()</f>
        <v>1</v>
      </c>
      <c r="I220" s="3" t="s">
        <v>30</v>
      </c>
      <c r="J220" s="3" t="s">
        <v>18</v>
      </c>
    </row>
    <row r="221" customFormat="false" ht="15" hidden="false" customHeight="false" outlineLevel="0" collapsed="false">
      <c r="A221" s="1" t="s">
        <v>432</v>
      </c>
      <c r="B221" s="2" t="n">
        <v>0.691758058341291</v>
      </c>
      <c r="C221" s="2" t="n">
        <v>0.737973627145854</v>
      </c>
      <c r="D221" s="2" t="n">
        <v>36.5774037580198</v>
      </c>
      <c r="E221" s="6" t="n">
        <v>6.54192421745559E-293</v>
      </c>
      <c r="F221" s="6" t="n">
        <v>1.40800050771146E-291</v>
      </c>
      <c r="G221" s="6" t="n">
        <v>2.09981799047799E-292</v>
      </c>
      <c r="H221" s="3" t="b">
        <f aca="false">TRUE()</f>
        <v>1</v>
      </c>
      <c r="I221" s="3" t="s">
        <v>433</v>
      </c>
      <c r="J221" s="3" t="s">
        <v>434</v>
      </c>
    </row>
    <row r="222" customFormat="false" ht="15" hidden="false" customHeight="false" outlineLevel="0" collapsed="false">
      <c r="A222" s="1" t="s">
        <v>435</v>
      </c>
      <c r="B222" s="2" t="n">
        <v>1.21008849442674</v>
      </c>
      <c r="C222" s="2" t="n">
        <v>1.25630406323131</v>
      </c>
      <c r="D222" s="2" t="n">
        <v>36.1966402672404</v>
      </c>
      <c r="E222" s="6" t="n">
        <v>6.8758750893716E-287</v>
      </c>
      <c r="F222" s="6" t="n">
        <v>1.47317957231559E-285</v>
      </c>
      <c r="G222" s="6" t="n">
        <v>2.19702262336603E-286</v>
      </c>
      <c r="H222" s="3" t="b">
        <f aca="false">TRUE()</f>
        <v>1</v>
      </c>
      <c r="I222" s="3" t="s">
        <v>140</v>
      </c>
      <c r="J222" s="3" t="s">
        <v>18</v>
      </c>
    </row>
    <row r="223" customFormat="false" ht="15" hidden="false" customHeight="false" outlineLevel="0" collapsed="false">
      <c r="A223" s="1" t="s">
        <v>436</v>
      </c>
      <c r="B223" s="2" t="n">
        <v>12.2992080183873</v>
      </c>
      <c r="C223" s="2" t="n">
        <v>12.3454235871918</v>
      </c>
      <c r="D223" s="2" t="n">
        <v>36.0526795282834</v>
      </c>
      <c r="E223" s="6" t="n">
        <v>1.25204148427145E-284</v>
      </c>
      <c r="F223" s="6" t="n">
        <v>2.67045785046185E-283</v>
      </c>
      <c r="G223" s="6" t="n">
        <v>3.98258055057611E-284</v>
      </c>
      <c r="H223" s="3" t="b">
        <f aca="false">TRUE()</f>
        <v>1</v>
      </c>
      <c r="I223" s="3" t="s">
        <v>437</v>
      </c>
      <c r="J223" s="3" t="s">
        <v>438</v>
      </c>
    </row>
    <row r="224" customFormat="false" ht="15" hidden="false" customHeight="false" outlineLevel="0" collapsed="false">
      <c r="A224" s="1" t="s">
        <v>439</v>
      </c>
      <c r="B224" s="2" t="n">
        <v>1.53082124916374</v>
      </c>
      <c r="C224" s="2" t="n">
        <v>1.5770368179683</v>
      </c>
      <c r="D224" s="2" t="n">
        <v>35.8765466698206</v>
      </c>
      <c r="E224" s="6" t="n">
        <v>7.0925517832107E-282</v>
      </c>
      <c r="F224" s="6" t="n">
        <v>1.50597456024676E-280</v>
      </c>
      <c r="G224" s="6" t="n">
        <v>2.24593134554206E-281</v>
      </c>
      <c r="H224" s="3" t="b">
        <f aca="false">TRUE()</f>
        <v>1</v>
      </c>
      <c r="I224" s="3" t="s">
        <v>440</v>
      </c>
      <c r="J224" s="3" t="s">
        <v>18</v>
      </c>
    </row>
    <row r="225" customFormat="false" ht="15" hidden="false" customHeight="false" outlineLevel="0" collapsed="false">
      <c r="A225" s="1" t="s">
        <v>441</v>
      </c>
      <c r="B225" s="2" t="n">
        <v>2.38216864686182</v>
      </c>
      <c r="C225" s="2" t="n">
        <v>2.42838421566638</v>
      </c>
      <c r="D225" s="2" t="n">
        <v>35.7022087929057</v>
      </c>
      <c r="E225" s="6" t="n">
        <v>3.65317879405932E-279</v>
      </c>
      <c r="F225" s="6" t="n">
        <v>7.72223285262094E-278</v>
      </c>
      <c r="G225" s="6" t="n">
        <v>1.15165324030668E-278</v>
      </c>
      <c r="H225" s="3" t="b">
        <f aca="false">TRUE()</f>
        <v>1</v>
      </c>
      <c r="I225" s="3" t="s">
        <v>130</v>
      </c>
      <c r="J225" s="3" t="s">
        <v>18</v>
      </c>
    </row>
    <row r="226" customFormat="false" ht="15" hidden="false" customHeight="false" outlineLevel="0" collapsed="false">
      <c r="A226" s="1" t="s">
        <v>442</v>
      </c>
      <c r="B226" s="2" t="n">
        <v>2.72296273476723</v>
      </c>
      <c r="C226" s="2" t="n">
        <v>2.76917830357179</v>
      </c>
      <c r="D226" s="2" t="n">
        <v>35.3529800802692</v>
      </c>
      <c r="E226" s="6" t="n">
        <v>9.02269117701398E-274</v>
      </c>
      <c r="F226" s="6" t="n">
        <v>1.8987752321405E-272</v>
      </c>
      <c r="G226" s="6" t="n">
        <v>2.83173363254191E-273</v>
      </c>
      <c r="H226" s="3" t="b">
        <f aca="false">TRUE()</f>
        <v>1</v>
      </c>
      <c r="I226" s="3" t="s">
        <v>443</v>
      </c>
      <c r="J226" s="3" t="s">
        <v>18</v>
      </c>
    </row>
    <row r="227" customFormat="false" ht="15" hidden="false" customHeight="false" outlineLevel="0" collapsed="false">
      <c r="A227" s="1" t="s">
        <v>444</v>
      </c>
      <c r="B227" s="2" t="n">
        <v>0.79359879783742</v>
      </c>
      <c r="C227" s="2" t="n">
        <v>0.839814366641983</v>
      </c>
      <c r="D227" s="2" t="n">
        <v>35.3087025680426</v>
      </c>
      <c r="E227" s="6" t="n">
        <v>4.3179058927661E-273</v>
      </c>
      <c r="F227" s="6" t="n">
        <v>9.04658601869357E-272</v>
      </c>
      <c r="G227" s="6" t="n">
        <v>1.34916031424842E-272</v>
      </c>
      <c r="H227" s="3" t="b">
        <f aca="false">TRUE()</f>
        <v>1</v>
      </c>
      <c r="I227" s="3" t="s">
        <v>445</v>
      </c>
      <c r="J227" s="3" t="s">
        <v>18</v>
      </c>
    </row>
    <row r="228" customFormat="false" ht="15" hidden="false" customHeight="false" outlineLevel="0" collapsed="false">
      <c r="A228" s="1" t="s">
        <v>446</v>
      </c>
      <c r="B228" s="2" t="n">
        <v>1.4311488560773</v>
      </c>
      <c r="C228" s="2" t="n">
        <v>1.47736442488186</v>
      </c>
      <c r="D228" s="2" t="n">
        <v>35.3024673726984</v>
      </c>
      <c r="E228" s="6" t="n">
        <v>5.38212932380505E-273</v>
      </c>
      <c r="F228" s="6" t="n">
        <v>1.12266001533995E-271</v>
      </c>
      <c r="G228" s="6" t="n">
        <v>1.67427616999426E-272</v>
      </c>
      <c r="H228" s="3" t="b">
        <f aca="false">TRUE()</f>
        <v>1</v>
      </c>
      <c r="I228" s="3" t="s">
        <v>447</v>
      </c>
      <c r="J228" s="3" t="s">
        <v>18</v>
      </c>
    </row>
    <row r="229" customFormat="false" ht="15" hidden="false" customHeight="false" outlineLevel="0" collapsed="false">
      <c r="A229" s="1" t="s">
        <v>448</v>
      </c>
      <c r="B229" s="2" t="n">
        <v>-1.26373321671735</v>
      </c>
      <c r="C229" s="2" t="n">
        <v>-1.21751764791278</v>
      </c>
      <c r="D229" s="2" t="n">
        <v>-35.1328548447966</v>
      </c>
      <c r="E229" s="6" t="n">
        <v>2.12440916753765E-270</v>
      </c>
      <c r="F229" s="6" t="n">
        <v>4.41187605626788E-269</v>
      </c>
      <c r="G229" s="6" t="n">
        <v>6.57964018050541E-270</v>
      </c>
      <c r="H229" s="3" t="b">
        <f aca="false">TRUE()</f>
        <v>1</v>
      </c>
      <c r="I229" s="3" t="s">
        <v>30</v>
      </c>
      <c r="J229" s="3" t="s">
        <v>18</v>
      </c>
    </row>
    <row r="230" customFormat="false" ht="15" hidden="false" customHeight="false" outlineLevel="0" collapsed="false">
      <c r="A230" s="1" t="s">
        <v>449</v>
      </c>
      <c r="B230" s="2" t="n">
        <v>2.37201135925679</v>
      </c>
      <c r="C230" s="2" t="n">
        <v>2.41822692806136</v>
      </c>
      <c r="D230" s="2" t="n">
        <v>35.0826329252414</v>
      </c>
      <c r="E230" s="6" t="n">
        <v>1.24050073639969E-269</v>
      </c>
      <c r="F230" s="6" t="n">
        <v>2.56496549644216E-268</v>
      </c>
      <c r="G230" s="6" t="n">
        <v>3.82525479563839E-269</v>
      </c>
      <c r="H230" s="3" t="b">
        <f aca="false">TRUE()</f>
        <v>1</v>
      </c>
      <c r="I230" s="3" t="s">
        <v>130</v>
      </c>
      <c r="J230" s="3" t="s">
        <v>18</v>
      </c>
    </row>
    <row r="231" customFormat="false" ht="15" hidden="false" customHeight="false" outlineLevel="0" collapsed="false">
      <c r="A231" s="1" t="s">
        <v>450</v>
      </c>
      <c r="B231" s="2" t="n">
        <v>0.793221600174485</v>
      </c>
      <c r="C231" s="2" t="n">
        <v>0.839437168979048</v>
      </c>
      <c r="D231" s="2" t="n">
        <v>34.7714491987346</v>
      </c>
      <c r="E231" s="6" t="n">
        <v>6.57185795380606E-265</v>
      </c>
      <c r="F231" s="6" t="n">
        <v>1.35294553962051E-263</v>
      </c>
      <c r="G231" s="6" t="n">
        <v>2.01771190327886E-264</v>
      </c>
      <c r="H231" s="3" t="b">
        <f aca="false">TRUE()</f>
        <v>1</v>
      </c>
      <c r="I231" s="3" t="s">
        <v>451</v>
      </c>
      <c r="J231" s="3" t="s">
        <v>18</v>
      </c>
    </row>
    <row r="232" customFormat="false" ht="15" hidden="false" customHeight="false" outlineLevel="0" collapsed="false">
      <c r="A232" s="1" t="s">
        <v>452</v>
      </c>
      <c r="B232" s="2" t="n">
        <v>-0.455629967034035</v>
      </c>
      <c r="C232" s="2" t="n">
        <v>-0.409414398229473</v>
      </c>
      <c r="D232" s="2" t="n">
        <v>-34.7148337299152</v>
      </c>
      <c r="E232" s="6" t="n">
        <v>4.70599670727128E-264</v>
      </c>
      <c r="F232" s="6" t="n">
        <v>9.64627463590023E-263</v>
      </c>
      <c r="G232" s="6" t="n">
        <v>1.43859472426452E-263</v>
      </c>
      <c r="H232" s="3" t="b">
        <f aca="false">TRUE()</f>
        <v>1</v>
      </c>
      <c r="I232" s="3" t="s">
        <v>453</v>
      </c>
      <c r="J232" s="3" t="s">
        <v>18</v>
      </c>
    </row>
    <row r="233" customFormat="false" ht="15" hidden="false" customHeight="false" outlineLevel="0" collapsed="false">
      <c r="A233" s="1" t="s">
        <v>454</v>
      </c>
      <c r="B233" s="2" t="n">
        <v>0.891227806457955</v>
      </c>
      <c r="C233" s="2" t="n">
        <v>0.937443375262518</v>
      </c>
      <c r="D233" s="2" t="n">
        <v>34.7017125082939</v>
      </c>
      <c r="E233" s="6" t="n">
        <v>7.42334639635902E-264</v>
      </c>
      <c r="F233" s="6" t="n">
        <v>1.51506660287758E-262</v>
      </c>
      <c r="G233" s="6" t="n">
        <v>2.2594907402879E-263</v>
      </c>
      <c r="H233" s="3" t="b">
        <f aca="false">TRUE()</f>
        <v>1</v>
      </c>
      <c r="I233" s="3" t="s">
        <v>455</v>
      </c>
      <c r="J233" s="3" t="s">
        <v>456</v>
      </c>
    </row>
    <row r="234" customFormat="false" ht="15" hidden="false" customHeight="false" outlineLevel="0" collapsed="false">
      <c r="A234" s="1" t="s">
        <v>457</v>
      </c>
      <c r="B234" s="2" t="n">
        <v>10.8129794712515</v>
      </c>
      <c r="C234" s="2" t="n">
        <v>10.859195040056</v>
      </c>
      <c r="D234" s="2" t="n">
        <v>34.6652596395018</v>
      </c>
      <c r="E234" s="6" t="n">
        <v>2.63111234457577E-263</v>
      </c>
      <c r="F234" s="6" t="n">
        <v>5.34691714659497E-262</v>
      </c>
      <c r="G234" s="6" t="n">
        <v>7.97411134195142E-263</v>
      </c>
      <c r="H234" s="3" t="b">
        <f aca="false">TRUE()</f>
        <v>1</v>
      </c>
      <c r="I234" s="3" t="s">
        <v>458</v>
      </c>
      <c r="J234" s="3" t="s">
        <v>18</v>
      </c>
    </row>
    <row r="235" customFormat="false" ht="15" hidden="false" customHeight="false" outlineLevel="0" collapsed="false">
      <c r="A235" s="1" t="s">
        <v>459</v>
      </c>
      <c r="B235" s="2" t="n">
        <v>1.15408479274643</v>
      </c>
      <c r="C235" s="2" t="n">
        <v>1.20030036155099</v>
      </c>
      <c r="D235" s="2" t="n">
        <v>34.616589197053</v>
      </c>
      <c r="E235" s="6" t="n">
        <v>1.42221198196145E-262</v>
      </c>
      <c r="F235" s="6" t="n">
        <v>2.87785202332797E-261</v>
      </c>
      <c r="G235" s="6" t="n">
        <v>4.29187732491636E-262</v>
      </c>
      <c r="H235" s="3" t="b">
        <f aca="false">TRUE()</f>
        <v>1</v>
      </c>
      <c r="I235" s="3" t="s">
        <v>460</v>
      </c>
      <c r="J235" s="3" t="s">
        <v>461</v>
      </c>
    </row>
    <row r="236" customFormat="false" ht="15" hidden="false" customHeight="false" outlineLevel="0" collapsed="false">
      <c r="A236" s="1" t="s">
        <v>462</v>
      </c>
      <c r="B236" s="2" t="n">
        <v>6.38834852057581</v>
      </c>
      <c r="C236" s="2" t="n">
        <v>6.43456408938038</v>
      </c>
      <c r="D236" s="2" t="n">
        <v>34.4034713718065</v>
      </c>
      <c r="E236" s="6" t="n">
        <v>2.23742565212062E-259</v>
      </c>
      <c r="F236" s="6" t="n">
        <v>4.50817466501751E-258</v>
      </c>
      <c r="G236" s="6" t="n">
        <v>6.72325486672392E-259</v>
      </c>
      <c r="H236" s="3" t="b">
        <f aca="false">TRUE()</f>
        <v>1</v>
      </c>
      <c r="I236" s="3" t="s">
        <v>30</v>
      </c>
      <c r="J236" s="3" t="s">
        <v>18</v>
      </c>
    </row>
    <row r="237" customFormat="false" ht="15" hidden="false" customHeight="false" outlineLevel="0" collapsed="false">
      <c r="A237" s="1" t="s">
        <v>463</v>
      </c>
      <c r="B237" s="2" t="n">
        <v>1.29956028185891</v>
      </c>
      <c r="C237" s="2" t="n">
        <v>1.34577585066347</v>
      </c>
      <c r="D237" s="2" t="n">
        <v>34.2307840208646</v>
      </c>
      <c r="E237" s="6" t="n">
        <v>8.42592476727021E-257</v>
      </c>
      <c r="F237" s="6" t="n">
        <v>1.6905404141112E-255</v>
      </c>
      <c r="G237" s="6" t="n">
        <v>2.52118316416706E-256</v>
      </c>
      <c r="H237" s="3" t="b">
        <f aca="false">TRUE()</f>
        <v>1</v>
      </c>
      <c r="I237" s="3" t="s">
        <v>464</v>
      </c>
      <c r="J237" s="3" t="s">
        <v>465</v>
      </c>
    </row>
    <row r="238" customFormat="false" ht="15" hidden="false" customHeight="false" outlineLevel="0" collapsed="false">
      <c r="A238" s="1" t="s">
        <v>466</v>
      </c>
      <c r="B238" s="2" t="n">
        <v>1.24707864338761</v>
      </c>
      <c r="C238" s="2" t="n">
        <v>1.29329421219217</v>
      </c>
      <c r="D238" s="2" t="n">
        <v>34.1114346601195</v>
      </c>
      <c r="E238" s="6" t="n">
        <v>4.99246536610836E-255</v>
      </c>
      <c r="F238" s="6" t="n">
        <v>9.97439810486206E-254</v>
      </c>
      <c r="G238" s="6" t="n">
        <v>1.48752933468906E-254</v>
      </c>
      <c r="H238" s="3" t="b">
        <f aca="false">TRUE()</f>
        <v>1</v>
      </c>
      <c r="I238" s="3" t="s">
        <v>467</v>
      </c>
      <c r="J238" s="3" t="s">
        <v>18</v>
      </c>
    </row>
    <row r="239" customFormat="false" ht="15" hidden="false" customHeight="false" outlineLevel="0" collapsed="false">
      <c r="A239" s="1" t="s">
        <v>468</v>
      </c>
      <c r="B239" s="2" t="n">
        <v>1.77477868899419</v>
      </c>
      <c r="C239" s="2" t="n">
        <v>1.82099425779875</v>
      </c>
      <c r="D239" s="2" t="n">
        <v>34.0584019679752</v>
      </c>
      <c r="E239" s="6" t="n">
        <v>3.04808330401866E-254</v>
      </c>
      <c r="F239" s="6" t="n">
        <v>6.06414892627242E-253</v>
      </c>
      <c r="G239" s="6" t="n">
        <v>9.043753139707E-254</v>
      </c>
      <c r="H239" s="3" t="b">
        <f aca="false">TRUE()</f>
        <v>1</v>
      </c>
      <c r="I239" s="3" t="s">
        <v>469</v>
      </c>
      <c r="J239" s="3" t="s">
        <v>470</v>
      </c>
    </row>
    <row r="240" customFormat="false" ht="15" hidden="false" customHeight="false" outlineLevel="0" collapsed="false">
      <c r="A240" s="1" t="s">
        <v>471</v>
      </c>
      <c r="B240" s="2" t="n">
        <v>0.776061447296097</v>
      </c>
      <c r="C240" s="2" t="n">
        <v>0.82227701610066</v>
      </c>
      <c r="D240" s="2" t="n">
        <v>34.0345642532002</v>
      </c>
      <c r="E240" s="6" t="n">
        <v>6.86751464071788E-254</v>
      </c>
      <c r="F240" s="6" t="n">
        <v>1.36057246124683E-252</v>
      </c>
      <c r="G240" s="6" t="n">
        <v>2.02908629352602E-253</v>
      </c>
      <c r="H240" s="3" t="b">
        <f aca="false">TRUE()</f>
        <v>1</v>
      </c>
      <c r="I240" s="3" t="s">
        <v>472</v>
      </c>
      <c r="J240" s="3" t="s">
        <v>473</v>
      </c>
    </row>
    <row r="241" customFormat="false" ht="15" hidden="false" customHeight="false" outlineLevel="0" collapsed="false">
      <c r="A241" s="1" t="s">
        <v>474</v>
      </c>
      <c r="B241" s="2" t="n">
        <v>-1.49875612801508</v>
      </c>
      <c r="C241" s="2" t="n">
        <v>-1.45254055921052</v>
      </c>
      <c r="D241" s="2" t="n">
        <v>-33.7821706983887</v>
      </c>
      <c r="E241" s="6" t="n">
        <v>3.60436584974377E-250</v>
      </c>
      <c r="F241" s="6" t="n">
        <v>7.11111345772366E-249</v>
      </c>
      <c r="G241" s="6" t="n">
        <v>1.0605141041553E-249</v>
      </c>
      <c r="H241" s="3" t="b">
        <f aca="false">TRUE()</f>
        <v>1</v>
      </c>
      <c r="I241" s="3" t="s">
        <v>30</v>
      </c>
      <c r="J241" s="3" t="s">
        <v>18</v>
      </c>
    </row>
    <row r="242" customFormat="false" ht="15" hidden="false" customHeight="false" outlineLevel="0" collapsed="false">
      <c r="A242" s="1" t="s">
        <v>475</v>
      </c>
      <c r="B242" s="2" t="n">
        <v>-2.06050699091684</v>
      </c>
      <c r="C242" s="2" t="n">
        <v>-2.01429142211228</v>
      </c>
      <c r="D242" s="2" t="n">
        <v>-33.747917545698</v>
      </c>
      <c r="E242" s="6" t="n">
        <v>1.14698028525856E-249</v>
      </c>
      <c r="F242" s="6" t="n">
        <v>2.25350690900386E-248</v>
      </c>
      <c r="G242" s="6" t="n">
        <v>3.36076182023824E-249</v>
      </c>
      <c r="H242" s="3" t="b">
        <f aca="false">TRUE()</f>
        <v>1</v>
      </c>
      <c r="I242" s="3" t="s">
        <v>476</v>
      </c>
      <c r="J242" s="3" t="s">
        <v>18</v>
      </c>
    </row>
    <row r="243" customFormat="false" ht="15" hidden="false" customHeight="false" outlineLevel="0" collapsed="false">
      <c r="A243" s="1" t="s">
        <v>477</v>
      </c>
      <c r="B243" s="2" t="n">
        <v>0.76647789149427</v>
      </c>
      <c r="C243" s="2" t="n">
        <v>0.812693460298833</v>
      </c>
      <c r="D243" s="2" t="n">
        <v>33.7082914452506</v>
      </c>
      <c r="E243" s="6" t="n">
        <v>4.37024345915031E-249</v>
      </c>
      <c r="F243" s="6" t="n">
        <v>8.55086891697384E-248</v>
      </c>
      <c r="G243" s="6" t="n">
        <v>1.27523166985677E-248</v>
      </c>
      <c r="H243" s="3" t="b">
        <f aca="false">TRUE()</f>
        <v>1</v>
      </c>
      <c r="I243" s="3" t="s">
        <v>30</v>
      </c>
      <c r="J243" s="3" t="s">
        <v>18</v>
      </c>
    </row>
    <row r="244" customFormat="false" ht="15" hidden="false" customHeight="false" outlineLevel="0" collapsed="false">
      <c r="A244" s="1" t="s">
        <v>478</v>
      </c>
      <c r="B244" s="2" t="n">
        <v>1.03834546788404</v>
      </c>
      <c r="C244" s="2" t="n">
        <v>1.0845610366886</v>
      </c>
      <c r="D244" s="2" t="n">
        <v>33.6988468854798</v>
      </c>
      <c r="E244" s="6" t="n">
        <v>6.0099343534509E-249</v>
      </c>
      <c r="F244" s="6" t="n">
        <v>1.17107157051811E-247</v>
      </c>
      <c r="G244" s="6" t="n">
        <v>1.74647462017475E-248</v>
      </c>
      <c r="H244" s="3" t="b">
        <f aca="false">TRUE()</f>
        <v>1</v>
      </c>
      <c r="I244" s="3" t="s">
        <v>479</v>
      </c>
      <c r="J244" s="3" t="s">
        <v>480</v>
      </c>
    </row>
    <row r="245" customFormat="false" ht="15" hidden="false" customHeight="false" outlineLevel="0" collapsed="false">
      <c r="A245" s="1" t="s">
        <v>481</v>
      </c>
      <c r="B245" s="2" t="n">
        <v>-1.32020116226375</v>
      </c>
      <c r="C245" s="2" t="n">
        <v>-1.27398559345919</v>
      </c>
      <c r="D245" s="2" t="n">
        <v>-33.6664906315468</v>
      </c>
      <c r="E245" s="6" t="n">
        <v>1.78895678880284E-248</v>
      </c>
      <c r="F245" s="6" t="n">
        <v>3.47160262089403E-247</v>
      </c>
      <c r="G245" s="6" t="n">
        <v>5.17736577452831E-248</v>
      </c>
      <c r="H245" s="3" t="b">
        <f aca="false">TRUE()</f>
        <v>1</v>
      </c>
      <c r="I245" s="3" t="s">
        <v>482</v>
      </c>
      <c r="J245" s="3" t="s">
        <v>18</v>
      </c>
    </row>
    <row r="246" customFormat="false" ht="15" hidden="false" customHeight="false" outlineLevel="0" collapsed="false">
      <c r="A246" s="1" t="s">
        <v>483</v>
      </c>
      <c r="B246" s="2" t="n">
        <v>2.16042313367516</v>
      </c>
      <c r="C246" s="2" t="n">
        <v>2.20663870247972</v>
      </c>
      <c r="D246" s="2" t="n">
        <v>33.6226560677768</v>
      </c>
      <c r="E246" s="6" t="n">
        <v>7.82816734037324E-248</v>
      </c>
      <c r="F246" s="6" t="n">
        <v>1.51291315741499E-246</v>
      </c>
      <c r="G246" s="6" t="n">
        <v>2.2562792048523E-247</v>
      </c>
      <c r="H246" s="3" t="b">
        <f aca="false">TRUE()</f>
        <v>1</v>
      </c>
      <c r="I246" s="3" t="s">
        <v>484</v>
      </c>
      <c r="J246" s="3" t="s">
        <v>485</v>
      </c>
    </row>
    <row r="247" customFormat="false" ht="15" hidden="false" customHeight="false" outlineLevel="0" collapsed="false">
      <c r="A247" s="1" t="s">
        <v>486</v>
      </c>
      <c r="B247" s="2" t="n">
        <v>1.67389327927616</v>
      </c>
      <c r="C247" s="2" t="n">
        <v>1.72010884808072</v>
      </c>
      <c r="D247" s="2" t="n">
        <v>33.5436930151975</v>
      </c>
      <c r="E247" s="6" t="n">
        <v>1.11263973952159E-246</v>
      </c>
      <c r="F247" s="6" t="n">
        <v>2.14160535229054E-245</v>
      </c>
      <c r="G247" s="6" t="n">
        <v>3.19387771709893E-246</v>
      </c>
      <c r="H247" s="3" t="b">
        <f aca="false">TRUE()</f>
        <v>1</v>
      </c>
      <c r="I247" s="3" t="s">
        <v>487</v>
      </c>
      <c r="J247" s="3" t="s">
        <v>18</v>
      </c>
    </row>
    <row r="248" customFormat="false" ht="15" hidden="false" customHeight="false" outlineLevel="0" collapsed="false">
      <c r="A248" s="1" t="s">
        <v>488</v>
      </c>
      <c r="B248" s="2" t="n">
        <v>4.48381577726426</v>
      </c>
      <c r="C248" s="2" t="n">
        <v>4.53003134606882</v>
      </c>
      <c r="D248" s="2" t="n">
        <v>33.4583669609778</v>
      </c>
      <c r="E248" s="6" t="n">
        <v>1.9448860606121E-245</v>
      </c>
      <c r="F248" s="6" t="n">
        <v>3.72835445222602E-244</v>
      </c>
      <c r="G248" s="6" t="n">
        <v>5.56027196779055E-245</v>
      </c>
      <c r="H248" s="3" t="b">
        <f aca="false">TRUE()</f>
        <v>1</v>
      </c>
      <c r="I248" s="3" t="s">
        <v>30</v>
      </c>
      <c r="J248" s="3" t="s">
        <v>489</v>
      </c>
    </row>
    <row r="249" customFormat="false" ht="15" hidden="false" customHeight="false" outlineLevel="0" collapsed="false">
      <c r="A249" s="1" t="s">
        <v>490</v>
      </c>
      <c r="B249" s="2" t="n">
        <v>0.862254451030843</v>
      </c>
      <c r="C249" s="2" t="n">
        <v>0.908470019835406</v>
      </c>
      <c r="D249" s="2" t="n">
        <v>33.4086803926855</v>
      </c>
      <c r="E249" s="6" t="n">
        <v>1.02562157389396E-244</v>
      </c>
      <c r="F249" s="6" t="n">
        <v>1.95819280338223E-243</v>
      </c>
      <c r="G249" s="6" t="n">
        <v>2.92034587689875E-244</v>
      </c>
      <c r="H249" s="3" t="b">
        <f aca="false">TRUE()</f>
        <v>1</v>
      </c>
      <c r="I249" s="3" t="s">
        <v>491</v>
      </c>
      <c r="J249" s="3" t="s">
        <v>492</v>
      </c>
    </row>
    <row r="250" customFormat="false" ht="15" hidden="false" customHeight="false" outlineLevel="0" collapsed="false">
      <c r="A250" s="1" t="s">
        <v>493</v>
      </c>
      <c r="B250" s="2" t="n">
        <v>11.9992953870234</v>
      </c>
      <c r="C250" s="2" t="n">
        <v>12.045510955828</v>
      </c>
      <c r="D250" s="2" t="n">
        <v>33.3953535519578</v>
      </c>
      <c r="E250" s="6" t="n">
        <v>1.60133951138413E-244</v>
      </c>
      <c r="F250" s="6" t="n">
        <v>3.04511750457986E-243</v>
      </c>
      <c r="G250" s="6" t="n">
        <v>4.54132827667031E-244</v>
      </c>
      <c r="H250" s="3" t="b">
        <f aca="false">TRUE()</f>
        <v>1</v>
      </c>
      <c r="I250" s="3" t="s">
        <v>400</v>
      </c>
      <c r="J250" s="3" t="s">
        <v>18</v>
      </c>
    </row>
    <row r="251" customFormat="false" ht="15" hidden="false" customHeight="false" outlineLevel="0" collapsed="false">
      <c r="A251" s="1" t="s">
        <v>494</v>
      </c>
      <c r="B251" s="2" t="n">
        <v>1.71743342450224</v>
      </c>
      <c r="C251" s="2" t="n">
        <v>1.7636489933068</v>
      </c>
      <c r="D251" s="2" t="n">
        <v>33.2967569313447</v>
      </c>
      <c r="E251" s="6" t="n">
        <v>4.30172117612021E-243</v>
      </c>
      <c r="F251" s="6" t="n">
        <v>8.14745990757168E-242</v>
      </c>
      <c r="G251" s="6" t="n">
        <v>1.21506936942973E-242</v>
      </c>
      <c r="H251" s="3" t="b">
        <f aca="false">TRUE()</f>
        <v>1</v>
      </c>
      <c r="I251" s="3" t="s">
        <v>495</v>
      </c>
      <c r="J251" s="3" t="s">
        <v>18</v>
      </c>
    </row>
    <row r="252" customFormat="false" ht="15" hidden="false" customHeight="false" outlineLevel="0" collapsed="false">
      <c r="A252" s="1" t="s">
        <v>496</v>
      </c>
      <c r="B252" s="2" t="n">
        <v>-0.888463138139233</v>
      </c>
      <c r="C252" s="2" t="n">
        <v>-0.84224756933467</v>
      </c>
      <c r="D252" s="2" t="n">
        <v>-33.1549279934394</v>
      </c>
      <c r="E252" s="6" t="n">
        <v>4.8090132558987E-241</v>
      </c>
      <c r="F252" s="6" t="n">
        <v>9.07198317397623E-240</v>
      </c>
      <c r="G252" s="6" t="n">
        <v>1.35294791256799E-240</v>
      </c>
      <c r="H252" s="3" t="b">
        <f aca="false">TRUE()</f>
        <v>1</v>
      </c>
      <c r="I252" s="3" t="s">
        <v>497</v>
      </c>
      <c r="J252" s="3" t="s">
        <v>18</v>
      </c>
    </row>
    <row r="253" customFormat="false" ht="15" hidden="false" customHeight="false" outlineLevel="0" collapsed="false">
      <c r="A253" s="1" t="s">
        <v>498</v>
      </c>
      <c r="B253" s="2" t="n">
        <v>1.36139092521944</v>
      </c>
      <c r="C253" s="2" t="n">
        <v>1.40760649402401</v>
      </c>
      <c r="D253" s="2" t="n">
        <v>33.0124108841266</v>
      </c>
      <c r="E253" s="6" t="n">
        <v>5.39035160519995E-239</v>
      </c>
      <c r="F253" s="6" t="n">
        <v>1.01282995438975E-237</v>
      </c>
      <c r="G253" s="6" t="n">
        <v>1.51048138681384E-238</v>
      </c>
      <c r="H253" s="3" t="b">
        <f aca="false">TRUE()</f>
        <v>1</v>
      </c>
      <c r="I253" s="3" t="s">
        <v>30</v>
      </c>
      <c r="J253" s="3" t="s">
        <v>18</v>
      </c>
    </row>
    <row r="254" customFormat="false" ht="15" hidden="false" customHeight="false" outlineLevel="0" collapsed="false">
      <c r="A254" s="1" t="s">
        <v>499</v>
      </c>
      <c r="B254" s="2" t="n">
        <v>-0.949831824014126</v>
      </c>
      <c r="C254" s="2" t="n">
        <v>-0.903616255209563</v>
      </c>
      <c r="D254" s="2" t="n">
        <v>-33.0067051959487</v>
      </c>
      <c r="E254" s="6" t="n">
        <v>6.5086066073388E-239</v>
      </c>
      <c r="F254" s="6" t="n">
        <v>1.21811273856716E-237</v>
      </c>
      <c r="G254" s="6" t="n">
        <v>1.81662934698167E-238</v>
      </c>
      <c r="H254" s="3" t="b">
        <f aca="false">TRUE()</f>
        <v>1</v>
      </c>
      <c r="I254" s="3" t="s">
        <v>30</v>
      </c>
      <c r="J254" s="3" t="s">
        <v>18</v>
      </c>
    </row>
    <row r="255" customFormat="false" ht="15" hidden="false" customHeight="false" outlineLevel="0" collapsed="false">
      <c r="A255" s="1" t="s">
        <v>500</v>
      </c>
      <c r="B255" s="2" t="n">
        <v>1.4562874279977</v>
      </c>
      <c r="C255" s="2" t="n">
        <v>1.50250299680227</v>
      </c>
      <c r="D255" s="2" t="n">
        <v>32.9880152230697</v>
      </c>
      <c r="E255" s="6" t="n">
        <v>1.20662287054195E-238</v>
      </c>
      <c r="F255" s="6" t="n">
        <v>2.24935405197486E-237</v>
      </c>
      <c r="G255" s="6" t="n">
        <v>3.35456846742791E-238</v>
      </c>
      <c r="H255" s="3" t="b">
        <f aca="false">TRUE()</f>
        <v>1</v>
      </c>
      <c r="I255" s="3" t="s">
        <v>163</v>
      </c>
      <c r="J255" s="3" t="s">
        <v>501</v>
      </c>
    </row>
    <row r="256" customFormat="false" ht="15" hidden="false" customHeight="false" outlineLevel="0" collapsed="false">
      <c r="A256" s="1" t="s">
        <v>502</v>
      </c>
      <c r="B256" s="2" t="n">
        <v>11.9366379390026</v>
      </c>
      <c r="C256" s="2" t="n">
        <v>11.9828535078071</v>
      </c>
      <c r="D256" s="2" t="n">
        <v>32.8628794924318</v>
      </c>
      <c r="E256" s="6" t="n">
        <v>7.4572287437705E-237</v>
      </c>
      <c r="F256" s="6" t="n">
        <v>1.38470502359817E-235</v>
      </c>
      <c r="G256" s="6" t="n">
        <v>2.06507632925693E-236</v>
      </c>
      <c r="H256" s="3" t="b">
        <f aca="false">TRUE()</f>
        <v>1</v>
      </c>
      <c r="I256" s="3" t="s">
        <v>30</v>
      </c>
      <c r="J256" s="3" t="s">
        <v>18</v>
      </c>
    </row>
    <row r="257" customFormat="false" ht="15" hidden="false" customHeight="false" outlineLevel="0" collapsed="false">
      <c r="A257" s="1" t="s">
        <v>503</v>
      </c>
      <c r="B257" s="2" t="n">
        <v>0.778919998262142</v>
      </c>
      <c r="C257" s="2" t="n">
        <v>0.825135567066704</v>
      </c>
      <c r="D257" s="2" t="n">
        <v>32.8577302255009</v>
      </c>
      <c r="E257" s="6" t="n">
        <v>8.83345976386527E-237</v>
      </c>
      <c r="F257" s="6" t="n">
        <v>1.63384499929305E-235</v>
      </c>
      <c r="G257" s="6" t="n">
        <v>2.43663060089684E-236</v>
      </c>
      <c r="H257" s="3" t="b">
        <f aca="false">TRUE()</f>
        <v>1</v>
      </c>
      <c r="I257" s="3" t="s">
        <v>504</v>
      </c>
      <c r="J257" s="3" t="s">
        <v>505</v>
      </c>
    </row>
    <row r="258" customFormat="false" ht="15" hidden="false" customHeight="false" outlineLevel="0" collapsed="false">
      <c r="A258" s="1" t="s">
        <v>506</v>
      </c>
      <c r="B258" s="2" t="n">
        <v>-0.556116877476562</v>
      </c>
      <c r="C258" s="2" t="n">
        <v>-0.509901308671999</v>
      </c>
      <c r="D258" s="2" t="n">
        <v>-32.8121862509772</v>
      </c>
      <c r="E258" s="6" t="n">
        <v>3.94630880430091E-236</v>
      </c>
      <c r="F258" s="6" t="n">
        <v>7.27072847796297E-235</v>
      </c>
      <c r="G258" s="6" t="n">
        <v>1.08431824976557E-235</v>
      </c>
      <c r="H258" s="3" t="b">
        <f aca="false">TRUE()</f>
        <v>1</v>
      </c>
      <c r="I258" s="3" t="s">
        <v>507</v>
      </c>
      <c r="J258" s="3" t="s">
        <v>508</v>
      </c>
    </row>
    <row r="259" customFormat="false" ht="15" hidden="false" customHeight="false" outlineLevel="0" collapsed="false">
      <c r="A259" s="1" t="s">
        <v>509</v>
      </c>
      <c r="B259" s="2" t="n">
        <v>1.45212074055306</v>
      </c>
      <c r="C259" s="2" t="n">
        <v>1.49833630935763</v>
      </c>
      <c r="D259" s="2" t="n">
        <v>32.7912373039873</v>
      </c>
      <c r="E259" s="6" t="n">
        <v>7.85051751997066E-236</v>
      </c>
      <c r="F259" s="6" t="n">
        <v>1.44078296345198E-234</v>
      </c>
      <c r="G259" s="6" t="n">
        <v>2.14870802280324E-235</v>
      </c>
      <c r="H259" s="3" t="b">
        <f aca="false">TRUE()</f>
        <v>1</v>
      </c>
      <c r="I259" s="3" t="s">
        <v>30</v>
      </c>
      <c r="J259" s="3" t="s">
        <v>18</v>
      </c>
    </row>
    <row r="260" customFormat="false" ht="15" hidden="false" customHeight="false" outlineLevel="0" collapsed="false">
      <c r="A260" s="1" t="s">
        <v>510</v>
      </c>
      <c r="B260" s="2" t="n">
        <v>2.9320362437827</v>
      </c>
      <c r="C260" s="2" t="n">
        <v>2.97825181258726</v>
      </c>
      <c r="D260" s="2" t="n">
        <v>32.734192812288</v>
      </c>
      <c r="E260" s="6" t="n">
        <v>5.09706407163843E-235</v>
      </c>
      <c r="F260" s="6" t="n">
        <v>9.31837775258996E-234</v>
      </c>
      <c r="G260" s="6" t="n">
        <v>1.38969390563373E-234</v>
      </c>
      <c r="H260" s="3" t="b">
        <f aca="false">TRUE()</f>
        <v>1</v>
      </c>
      <c r="I260" s="3" t="s">
        <v>30</v>
      </c>
      <c r="J260" s="3" t="s">
        <v>18</v>
      </c>
    </row>
    <row r="261" customFormat="false" ht="15" hidden="false" customHeight="false" outlineLevel="0" collapsed="false">
      <c r="A261" s="1" t="s">
        <v>511</v>
      </c>
      <c r="B261" s="2" t="n">
        <v>-0.96243020213554</v>
      </c>
      <c r="C261" s="2" t="n">
        <v>-0.916214633330977</v>
      </c>
      <c r="D261" s="2" t="n">
        <v>-32.6848535904108</v>
      </c>
      <c r="E261" s="6" t="n">
        <v>2.56369000939647E-234</v>
      </c>
      <c r="F261" s="6" t="n">
        <v>4.66887392095858E-233</v>
      </c>
      <c r="G261" s="6" t="n">
        <v>6.96291329499391E-234</v>
      </c>
      <c r="H261" s="3" t="b">
        <f aca="false">TRUE()</f>
        <v>1</v>
      </c>
      <c r="I261" s="3" t="s">
        <v>30</v>
      </c>
      <c r="J261" s="3" t="s">
        <v>18</v>
      </c>
    </row>
    <row r="262" customFormat="false" ht="15" hidden="false" customHeight="false" outlineLevel="0" collapsed="false">
      <c r="A262" s="1" t="s">
        <v>512</v>
      </c>
      <c r="B262" s="2" t="n">
        <v>0.915211918796397</v>
      </c>
      <c r="C262" s="2" t="n">
        <v>0.96142748760096</v>
      </c>
      <c r="D262" s="2" t="n">
        <v>32.5322483248793</v>
      </c>
      <c r="E262" s="6" t="n">
        <v>3.73289915360865E-232</v>
      </c>
      <c r="F262" s="6" t="n">
        <v>6.77213697024404E-231</v>
      </c>
      <c r="G262" s="6" t="n">
        <v>1.00996093156336E-231</v>
      </c>
      <c r="H262" s="3" t="b">
        <f aca="false">TRUE()</f>
        <v>1</v>
      </c>
      <c r="I262" s="3" t="s">
        <v>30</v>
      </c>
      <c r="J262" s="3" t="s">
        <v>18</v>
      </c>
    </row>
    <row r="263" customFormat="false" ht="15" hidden="false" customHeight="false" outlineLevel="0" collapsed="false">
      <c r="A263" s="1" t="s">
        <v>513</v>
      </c>
      <c r="B263" s="2" t="n">
        <v>1.77391395498888</v>
      </c>
      <c r="C263" s="2" t="n">
        <v>1.82012952379344</v>
      </c>
      <c r="D263" s="2" t="n">
        <v>32.4879960457672</v>
      </c>
      <c r="E263" s="6" t="n">
        <v>1.57555204214197E-231</v>
      </c>
      <c r="F263" s="6" t="n">
        <v>2.84741943493978E-230</v>
      </c>
      <c r="G263" s="6" t="n">
        <v>4.24649176131439E-231</v>
      </c>
      <c r="H263" s="3" t="b">
        <f aca="false">TRUE()</f>
        <v>1</v>
      </c>
      <c r="I263" s="3" t="s">
        <v>514</v>
      </c>
      <c r="J263" s="3" t="s">
        <v>18</v>
      </c>
    </row>
    <row r="264" customFormat="false" ht="15" hidden="false" customHeight="false" outlineLevel="0" collapsed="false">
      <c r="A264" s="1" t="s">
        <v>515</v>
      </c>
      <c r="B264" s="2" t="n">
        <v>0.71762024444678</v>
      </c>
      <c r="C264" s="2" t="n">
        <v>0.763835813251342</v>
      </c>
      <c r="D264" s="2" t="n">
        <v>32.4542898784364</v>
      </c>
      <c r="E264" s="6" t="n">
        <v>4.71203355167146E-231</v>
      </c>
      <c r="F264" s="6" t="n">
        <v>8.48345204074691E-230</v>
      </c>
      <c r="G264" s="6" t="n">
        <v>1.26517747109847E-230</v>
      </c>
      <c r="H264" s="3" t="b">
        <f aca="false">TRUE()</f>
        <v>1</v>
      </c>
      <c r="I264" s="3" t="s">
        <v>516</v>
      </c>
      <c r="J264" s="3" t="s">
        <v>18</v>
      </c>
    </row>
    <row r="265" customFormat="false" ht="15" hidden="false" customHeight="false" outlineLevel="0" collapsed="false">
      <c r="A265" s="1" t="s">
        <v>517</v>
      </c>
      <c r="B265" s="2" t="n">
        <v>2.65468096366632</v>
      </c>
      <c r="C265" s="2" t="n">
        <v>2.70089653247088</v>
      </c>
      <c r="D265" s="2" t="n">
        <v>32.4220147479543</v>
      </c>
      <c r="E265" s="6" t="n">
        <v>1.34376202881697E-230</v>
      </c>
      <c r="F265" s="6" t="n">
        <v>2.41011863880619E-229</v>
      </c>
      <c r="G265" s="6" t="n">
        <v>3.59432432675561E-230</v>
      </c>
      <c r="H265" s="3" t="b">
        <f aca="false">TRUE()</f>
        <v>1</v>
      </c>
      <c r="I265" s="3" t="s">
        <v>518</v>
      </c>
      <c r="J265" s="3" t="s">
        <v>18</v>
      </c>
    </row>
    <row r="266" customFormat="false" ht="15" hidden="false" customHeight="false" outlineLevel="0" collapsed="false">
      <c r="A266" s="1" t="s">
        <v>519</v>
      </c>
      <c r="B266" s="2" t="n">
        <v>2.82587765205362</v>
      </c>
      <c r="C266" s="2" t="n">
        <v>2.87209322085818</v>
      </c>
      <c r="D266" s="2" t="n">
        <v>32.4071489680119</v>
      </c>
      <c r="E266" s="6" t="n">
        <v>2.17667601736128E-230</v>
      </c>
      <c r="F266" s="6" t="n">
        <v>3.88926828007761E-229</v>
      </c>
      <c r="G266" s="6" t="n">
        <v>5.80025039733574E-230</v>
      </c>
      <c r="H266" s="3" t="b">
        <f aca="false">TRUE()</f>
        <v>1</v>
      </c>
      <c r="I266" s="3" t="s">
        <v>520</v>
      </c>
      <c r="J266" s="3" t="s">
        <v>18</v>
      </c>
    </row>
    <row r="267" customFormat="false" ht="15" hidden="false" customHeight="false" outlineLevel="0" collapsed="false">
      <c r="A267" s="1" t="s">
        <v>521</v>
      </c>
      <c r="B267" s="2" t="n">
        <v>0.749171300154089</v>
      </c>
      <c r="C267" s="2" t="n">
        <v>0.795386868958651</v>
      </c>
      <c r="D267" s="2" t="n">
        <v>32.3869382365866</v>
      </c>
      <c r="E267" s="6" t="n">
        <v>4.19204867988418E-230</v>
      </c>
      <c r="F267" s="6" t="n">
        <v>7.46216184182391E-229</v>
      </c>
      <c r="G267" s="6" t="n">
        <v>1.11286761599174E-229</v>
      </c>
      <c r="H267" s="3" t="b">
        <f aca="false">TRUE()</f>
        <v>1</v>
      </c>
      <c r="I267" s="3" t="s">
        <v>522</v>
      </c>
      <c r="J267" s="3" t="s">
        <v>523</v>
      </c>
    </row>
    <row r="268" customFormat="false" ht="15" hidden="false" customHeight="false" outlineLevel="0" collapsed="false">
      <c r="A268" s="1" t="s">
        <v>524</v>
      </c>
      <c r="B268" s="2" t="n">
        <v>1.57140182086106</v>
      </c>
      <c r="C268" s="2" t="n">
        <v>1.61761738966562</v>
      </c>
      <c r="D268" s="2" t="n">
        <v>32.2915920436867</v>
      </c>
      <c r="E268" s="6" t="n">
        <v>9.17950223047512E-229</v>
      </c>
      <c r="F268" s="6" t="n">
        <v>1.62790048918726E-227</v>
      </c>
      <c r="G268" s="6" t="n">
        <v>2.42776527080899E-228</v>
      </c>
      <c r="H268" s="3" t="b">
        <f aca="false">TRUE()</f>
        <v>1</v>
      </c>
      <c r="I268" s="3" t="s">
        <v>259</v>
      </c>
      <c r="J268" s="3" t="s">
        <v>18</v>
      </c>
    </row>
    <row r="269" customFormat="false" ht="15" hidden="false" customHeight="false" outlineLevel="0" collapsed="false">
      <c r="A269" s="1" t="s">
        <v>525</v>
      </c>
      <c r="B269" s="2" t="n">
        <v>5.05041162564618</v>
      </c>
      <c r="C269" s="2" t="n">
        <v>5.09662719445074</v>
      </c>
      <c r="D269" s="2" t="n">
        <v>32.2778315642627</v>
      </c>
      <c r="E269" s="6" t="n">
        <v>1.431991894453E-228</v>
      </c>
      <c r="F269" s="6" t="n">
        <v>2.53003045531154E-227</v>
      </c>
      <c r="G269" s="6" t="n">
        <v>3.77315451054446E-228</v>
      </c>
      <c r="H269" s="3" t="b">
        <f aca="false">TRUE()</f>
        <v>1</v>
      </c>
      <c r="I269" s="3" t="s">
        <v>526</v>
      </c>
      <c r="J269" s="3" t="s">
        <v>18</v>
      </c>
    </row>
    <row r="270" customFormat="false" ht="15" hidden="false" customHeight="false" outlineLevel="0" collapsed="false">
      <c r="A270" s="1" t="s">
        <v>527</v>
      </c>
      <c r="B270" s="2" t="n">
        <v>0.524432249791495</v>
      </c>
      <c r="C270" s="2" t="n">
        <v>0.570647818596058</v>
      </c>
      <c r="D270" s="2" t="n">
        <v>32.0732324893445</v>
      </c>
      <c r="E270" s="6" t="n">
        <v>1.04158318926798E-225</v>
      </c>
      <c r="F270" s="6" t="n">
        <v>1.83341873649959E-224</v>
      </c>
      <c r="G270" s="6" t="n">
        <v>2.73426438832663E-225</v>
      </c>
      <c r="H270" s="3" t="b">
        <f aca="false">TRUE()</f>
        <v>1</v>
      </c>
      <c r="I270" s="3" t="s">
        <v>528</v>
      </c>
      <c r="J270" s="3" t="s">
        <v>529</v>
      </c>
    </row>
    <row r="271" customFormat="false" ht="15" hidden="false" customHeight="false" outlineLevel="0" collapsed="false">
      <c r="A271" s="1" t="s">
        <v>530</v>
      </c>
      <c r="B271" s="2" t="n">
        <v>1.64813985235077</v>
      </c>
      <c r="C271" s="2" t="n">
        <v>1.69435542115533</v>
      </c>
      <c r="D271" s="2" t="n">
        <v>31.9143272405805</v>
      </c>
      <c r="E271" s="6" t="n">
        <v>1.68962789211578E-223</v>
      </c>
      <c r="F271" s="6" t="n">
        <v>2.96310669228452E-222</v>
      </c>
      <c r="G271" s="6" t="n">
        <v>4.41902165950057E-223</v>
      </c>
      <c r="H271" s="3" t="b">
        <f aca="false">TRUE()</f>
        <v>1</v>
      </c>
      <c r="I271" s="3" t="s">
        <v>531</v>
      </c>
      <c r="J271" s="3" t="s">
        <v>18</v>
      </c>
    </row>
    <row r="272" customFormat="false" ht="15" hidden="false" customHeight="false" outlineLevel="0" collapsed="false">
      <c r="A272" s="1" t="s">
        <v>532</v>
      </c>
      <c r="B272" s="2" t="n">
        <v>-1.92427267383675</v>
      </c>
      <c r="C272" s="2" t="n">
        <v>-1.87805710503219</v>
      </c>
      <c r="D272" s="2" t="n">
        <v>-31.8914081272789</v>
      </c>
      <c r="E272" s="6" t="n">
        <v>3.51279058390752E-223</v>
      </c>
      <c r="F272" s="6" t="n">
        <v>6.13766177667974E-222</v>
      </c>
      <c r="G272" s="6" t="n">
        <v>9.15338634294179E-223</v>
      </c>
      <c r="H272" s="3" t="b">
        <f aca="false">TRUE()</f>
        <v>1</v>
      </c>
      <c r="I272" s="3" t="s">
        <v>533</v>
      </c>
      <c r="J272" s="3" t="s">
        <v>18</v>
      </c>
    </row>
    <row r="273" customFormat="false" ht="15" hidden="false" customHeight="false" outlineLevel="0" collapsed="false">
      <c r="A273" s="1" t="s">
        <v>534</v>
      </c>
      <c r="B273" s="2" t="n">
        <v>0.713961148283333</v>
      </c>
      <c r="C273" s="2" t="n">
        <v>0.760176717087896</v>
      </c>
      <c r="D273" s="2" t="n">
        <v>31.8508377675529</v>
      </c>
      <c r="E273" s="6" t="n">
        <v>1.28161249405401E-222</v>
      </c>
      <c r="F273" s="6" t="n">
        <v>2.23104233799476E-221</v>
      </c>
      <c r="G273" s="6" t="n">
        <v>3.32725933917028E-222</v>
      </c>
      <c r="H273" s="3" t="b">
        <f aca="false">TRUE()</f>
        <v>1</v>
      </c>
      <c r="I273" s="3" t="s">
        <v>535</v>
      </c>
      <c r="J273" s="3" t="s">
        <v>536</v>
      </c>
    </row>
    <row r="274" customFormat="false" ht="15" hidden="false" customHeight="false" outlineLevel="0" collapsed="false">
      <c r="A274" s="1" t="s">
        <v>537</v>
      </c>
      <c r="B274" s="2" t="n">
        <v>-0.456412648849577</v>
      </c>
      <c r="C274" s="2" t="n">
        <v>-0.410197080045014</v>
      </c>
      <c r="D274" s="2" t="n">
        <v>-31.8296523881488</v>
      </c>
      <c r="E274" s="6" t="n">
        <v>2.51766221135622E-222</v>
      </c>
      <c r="F274" s="6" t="n">
        <v>4.36671449478817E-221</v>
      </c>
      <c r="G274" s="6" t="n">
        <v>6.51228860019433E-222</v>
      </c>
      <c r="H274" s="3" t="b">
        <f aca="false">TRUE()</f>
        <v>1</v>
      </c>
      <c r="I274" s="3" t="s">
        <v>538</v>
      </c>
      <c r="J274" s="3" t="s">
        <v>18</v>
      </c>
    </row>
    <row r="275" customFormat="false" ht="15" hidden="false" customHeight="false" outlineLevel="0" collapsed="false">
      <c r="A275" s="1" t="s">
        <v>539</v>
      </c>
      <c r="B275" s="2" t="n">
        <v>4.64689024986436</v>
      </c>
      <c r="C275" s="2" t="n">
        <v>4.69310581866892</v>
      </c>
      <c r="D275" s="2" t="n">
        <v>31.7253931987896</v>
      </c>
      <c r="E275" s="6" t="n">
        <v>6.93873094626216E-221</v>
      </c>
      <c r="F275" s="6" t="n">
        <v>1.1990836142537E-219</v>
      </c>
      <c r="G275" s="6" t="n">
        <v>1.7882503106407E-220</v>
      </c>
      <c r="H275" s="3" t="b">
        <f aca="false">TRUE()</f>
        <v>1</v>
      </c>
      <c r="I275" s="3" t="s">
        <v>46</v>
      </c>
      <c r="J275" s="3" t="s">
        <v>18</v>
      </c>
    </row>
    <row r="276" customFormat="false" ht="15" hidden="false" customHeight="false" outlineLevel="0" collapsed="false">
      <c r="A276" s="1" t="s">
        <v>540</v>
      </c>
      <c r="B276" s="2" t="n">
        <v>10.4807902010958</v>
      </c>
      <c r="C276" s="2" t="n">
        <v>10.5270057699004</v>
      </c>
      <c r="D276" s="2" t="n">
        <v>31.7250177153174</v>
      </c>
      <c r="E276" s="6" t="n">
        <v>7.02196434010475E-221</v>
      </c>
      <c r="F276" s="6" t="n">
        <v>1.20905458728713E-219</v>
      </c>
      <c r="G276" s="6" t="n">
        <v>1.80312049601598E-220</v>
      </c>
      <c r="H276" s="3" t="b">
        <f aca="false">TRUE()</f>
        <v>1</v>
      </c>
      <c r="I276" s="3" t="s">
        <v>541</v>
      </c>
      <c r="J276" s="3" t="s">
        <v>18</v>
      </c>
    </row>
    <row r="277" customFormat="false" ht="15" hidden="false" customHeight="false" outlineLevel="0" collapsed="false">
      <c r="A277" s="1" t="s">
        <v>542</v>
      </c>
      <c r="B277" s="2" t="n">
        <v>7.64529816394863</v>
      </c>
      <c r="C277" s="2" t="n">
        <v>7.69151373275319</v>
      </c>
      <c r="D277" s="2" t="n">
        <v>31.7104461269938</v>
      </c>
      <c r="E277" s="6" t="n">
        <v>1.11526734145557E-220</v>
      </c>
      <c r="F277" s="6" t="n">
        <v>1.91333002238845E-219</v>
      </c>
      <c r="G277" s="6" t="n">
        <v>2.85343988210851E-220</v>
      </c>
      <c r="H277" s="3" t="b">
        <f aca="false">TRUE()</f>
        <v>1</v>
      </c>
      <c r="I277" s="3" t="s">
        <v>44</v>
      </c>
      <c r="J277" s="3" t="s">
        <v>18</v>
      </c>
    </row>
    <row r="278" customFormat="false" ht="15" hidden="false" customHeight="false" outlineLevel="0" collapsed="false">
      <c r="A278" s="1" t="s">
        <v>543</v>
      </c>
      <c r="B278" s="2" t="n">
        <v>1.00741464772915</v>
      </c>
      <c r="C278" s="2" t="n">
        <v>1.05363021653371</v>
      </c>
      <c r="D278" s="2" t="n">
        <v>31.4815038274235</v>
      </c>
      <c r="E278" s="6" t="n">
        <v>1.55616669926485E-217</v>
      </c>
      <c r="F278" s="6" t="n">
        <v>2.66009000758811E-216</v>
      </c>
      <c r="G278" s="6" t="n">
        <v>3.96711849436981E-217</v>
      </c>
      <c r="H278" s="3" t="b">
        <f aca="false">TRUE()</f>
        <v>1</v>
      </c>
      <c r="I278" s="3" t="s">
        <v>544</v>
      </c>
      <c r="J278" s="3" t="s">
        <v>18</v>
      </c>
    </row>
    <row r="279" customFormat="false" ht="15" hidden="false" customHeight="false" outlineLevel="0" collapsed="false">
      <c r="A279" s="1" t="s">
        <v>545</v>
      </c>
      <c r="B279" s="2" t="n">
        <v>0.776248173240495</v>
      </c>
      <c r="C279" s="2" t="n">
        <v>0.822463742045057</v>
      </c>
      <c r="D279" s="2" t="n">
        <v>31.2897048344511</v>
      </c>
      <c r="E279" s="6" t="n">
        <v>6.44227278888356E-215</v>
      </c>
      <c r="F279" s="6" t="n">
        <v>1.0972720019915E-213</v>
      </c>
      <c r="G279" s="6" t="n">
        <v>1.63641382059907E-214</v>
      </c>
      <c r="H279" s="3" t="b">
        <f aca="false">TRUE()</f>
        <v>1</v>
      </c>
      <c r="I279" s="3" t="s">
        <v>546</v>
      </c>
      <c r="J279" s="3" t="s">
        <v>18</v>
      </c>
    </row>
    <row r="280" customFormat="false" ht="15" hidden="false" customHeight="false" outlineLevel="0" collapsed="false">
      <c r="A280" s="1" t="s">
        <v>547</v>
      </c>
      <c r="B280" s="2" t="n">
        <v>-0.808339199689959</v>
      </c>
      <c r="C280" s="2" t="n">
        <v>-0.762123630885396</v>
      </c>
      <c r="D280" s="2" t="n">
        <v>-31.0949421206556</v>
      </c>
      <c r="E280" s="6" t="n">
        <v>2.81921610121949E-212</v>
      </c>
      <c r="F280" s="6" t="n">
        <v>4.78458359830619E-211</v>
      </c>
      <c r="G280" s="6" t="n">
        <v>7.13547662919458E-212</v>
      </c>
      <c r="H280" s="3" t="b">
        <f aca="false">TRUE()</f>
        <v>1</v>
      </c>
      <c r="I280" s="3" t="s">
        <v>548</v>
      </c>
      <c r="J280" s="3" t="s">
        <v>549</v>
      </c>
    </row>
    <row r="281" customFormat="false" ht="15" hidden="false" customHeight="false" outlineLevel="0" collapsed="false">
      <c r="A281" s="1" t="s">
        <v>550</v>
      </c>
      <c r="B281" s="2" t="n">
        <v>-0.455109398891279</v>
      </c>
      <c r="C281" s="2" t="n">
        <v>-0.408893830086717</v>
      </c>
      <c r="D281" s="2" t="n">
        <v>-31.0899559058096</v>
      </c>
      <c r="E281" s="6" t="n">
        <v>3.29251771887598E-212</v>
      </c>
      <c r="F281" s="6" t="n">
        <v>5.56788264245635E-211</v>
      </c>
      <c r="G281" s="6" t="n">
        <v>8.30364767446225E-212</v>
      </c>
      <c r="H281" s="3" t="b">
        <f aca="false">TRUE()</f>
        <v>1</v>
      </c>
      <c r="I281" s="3" t="s">
        <v>551</v>
      </c>
      <c r="J281" s="3" t="s">
        <v>18</v>
      </c>
    </row>
    <row r="282" customFormat="false" ht="15" hidden="false" customHeight="false" outlineLevel="0" collapsed="false">
      <c r="A282" s="1" t="s">
        <v>552</v>
      </c>
      <c r="B282" s="2" t="n">
        <v>0.52652828557501</v>
      </c>
      <c r="C282" s="2" t="n">
        <v>0.572743854379572</v>
      </c>
      <c r="D282" s="2" t="n">
        <v>31.0809963520532</v>
      </c>
      <c r="E282" s="6" t="n">
        <v>4.35120213716878E-212</v>
      </c>
      <c r="F282" s="6" t="n">
        <v>7.33200787170611E-211</v>
      </c>
      <c r="G282" s="6" t="n">
        <v>1.09345713662837E-211</v>
      </c>
      <c r="H282" s="3" t="b">
        <f aca="false">TRUE()</f>
        <v>1</v>
      </c>
      <c r="I282" s="3" t="s">
        <v>553</v>
      </c>
      <c r="J282" s="3" t="s">
        <v>18</v>
      </c>
    </row>
    <row r="283" customFormat="false" ht="15" hidden="false" customHeight="false" outlineLevel="0" collapsed="false">
      <c r="A283" s="1" t="s">
        <v>554</v>
      </c>
      <c r="B283" s="2" t="n">
        <v>1.3648618908927</v>
      </c>
      <c r="C283" s="2" t="n">
        <v>1.41107745969726</v>
      </c>
      <c r="D283" s="2" t="n">
        <v>31.0799064626944</v>
      </c>
      <c r="E283" s="6" t="n">
        <v>4.50127823217735E-212</v>
      </c>
      <c r="F283" s="6" t="n">
        <v>7.55799731537579E-211</v>
      </c>
      <c r="G283" s="6" t="n">
        <v>1.1271600150632E-211</v>
      </c>
      <c r="H283" s="3" t="b">
        <f aca="false">TRUE()</f>
        <v>1</v>
      </c>
      <c r="I283" s="3" t="s">
        <v>555</v>
      </c>
      <c r="J283" s="3" t="s">
        <v>18</v>
      </c>
    </row>
    <row r="284" customFormat="false" ht="15" hidden="false" customHeight="false" outlineLevel="0" collapsed="false">
      <c r="A284" s="1" t="s">
        <v>556</v>
      </c>
      <c r="B284" s="2" t="n">
        <v>0.480340453947063</v>
      </c>
      <c r="C284" s="2" t="n">
        <v>0.526556022751626</v>
      </c>
      <c r="D284" s="2" t="n">
        <v>31.0224566548693</v>
      </c>
      <c r="E284" s="6" t="n">
        <v>2.68453378427955E-211</v>
      </c>
      <c r="F284" s="6" t="n">
        <v>4.49161394648893E-210</v>
      </c>
      <c r="G284" s="6" t="n">
        <v>6.69855708109734E-211</v>
      </c>
      <c r="H284" s="3" t="b">
        <f aca="false">TRUE()</f>
        <v>1</v>
      </c>
      <c r="I284" s="3" t="s">
        <v>557</v>
      </c>
      <c r="J284" s="3" t="s">
        <v>18</v>
      </c>
    </row>
    <row r="285" customFormat="false" ht="15" hidden="false" customHeight="false" outlineLevel="0" collapsed="false">
      <c r="A285" s="1" t="s">
        <v>558</v>
      </c>
      <c r="B285" s="2" t="n">
        <v>0.854048872113166</v>
      </c>
      <c r="C285" s="2" t="n">
        <v>0.900264440917729</v>
      </c>
      <c r="D285" s="2" t="n">
        <v>31.0195189762424</v>
      </c>
      <c r="E285" s="6" t="n">
        <v>2.94094592424713E-211</v>
      </c>
      <c r="F285" s="6" t="n">
        <v>4.90330244764442E-210</v>
      </c>
      <c r="G285" s="6" t="n">
        <v>7.31252768442072E-211</v>
      </c>
      <c r="H285" s="3" t="b">
        <f aca="false">TRUE()</f>
        <v>1</v>
      </c>
      <c r="I285" s="3" t="s">
        <v>559</v>
      </c>
      <c r="J285" s="3" t="s">
        <v>560</v>
      </c>
    </row>
    <row r="286" customFormat="false" ht="15" hidden="false" customHeight="false" outlineLevel="0" collapsed="false">
      <c r="A286" s="1" t="s">
        <v>561</v>
      </c>
      <c r="B286" s="2" t="n">
        <v>0.307694516745647</v>
      </c>
      <c r="C286" s="2" t="n">
        <v>0.353910085550209</v>
      </c>
      <c r="D286" s="2" t="n">
        <v>30.9499116810577</v>
      </c>
      <c r="E286" s="6" t="n">
        <v>2.5475962182336E-210</v>
      </c>
      <c r="F286" s="6" t="n">
        <v>4.23258529590741E-209</v>
      </c>
      <c r="G286" s="6" t="n">
        <v>6.31225535921489E-210</v>
      </c>
      <c r="H286" s="3" t="b">
        <f aca="false">TRUE()</f>
        <v>1</v>
      </c>
      <c r="I286" s="3" t="s">
        <v>562</v>
      </c>
      <c r="J286" s="3" t="s">
        <v>563</v>
      </c>
    </row>
    <row r="287" customFormat="false" ht="15" hidden="false" customHeight="false" outlineLevel="0" collapsed="false">
      <c r="A287" s="1" t="s">
        <v>564</v>
      </c>
      <c r="B287" s="2" t="n">
        <v>0.321048268642141</v>
      </c>
      <c r="C287" s="2" t="n">
        <v>0.367263837446703</v>
      </c>
      <c r="D287" s="2" t="n">
        <v>30.8666175741383</v>
      </c>
      <c r="E287" s="6" t="n">
        <v>3.3525817850564E-209</v>
      </c>
      <c r="F287" s="6" t="n">
        <v>5.55051564763707E-208</v>
      </c>
      <c r="G287" s="6" t="n">
        <v>8.27774745073198E-209</v>
      </c>
      <c r="H287" s="3" t="b">
        <f aca="false">TRUE()</f>
        <v>1</v>
      </c>
      <c r="I287" s="3" t="s">
        <v>565</v>
      </c>
      <c r="J287" s="3" t="s">
        <v>18</v>
      </c>
    </row>
    <row r="288" customFormat="false" ht="15" hidden="false" customHeight="false" outlineLevel="0" collapsed="false">
      <c r="A288" s="1" t="s">
        <v>566</v>
      </c>
      <c r="B288" s="2" t="n">
        <v>-1.62319916901983</v>
      </c>
      <c r="C288" s="2" t="n">
        <v>-1.57698360021527</v>
      </c>
      <c r="D288" s="2" t="n">
        <v>-30.8258013465911</v>
      </c>
      <c r="E288" s="6" t="n">
        <v>1.18233582285611E-208</v>
      </c>
      <c r="F288" s="6" t="n">
        <v>1.9506481258619E-207</v>
      </c>
      <c r="G288" s="6" t="n">
        <v>2.90909414119073E-208</v>
      </c>
      <c r="H288" s="3" t="b">
        <f aca="false">TRUE()</f>
        <v>1</v>
      </c>
      <c r="I288" s="3" t="s">
        <v>567</v>
      </c>
      <c r="J288" s="3" t="s">
        <v>18</v>
      </c>
    </row>
    <row r="289" customFormat="false" ht="15" hidden="false" customHeight="false" outlineLevel="0" collapsed="false">
      <c r="A289" s="1" t="s">
        <v>568</v>
      </c>
      <c r="B289" s="2" t="n">
        <v>0.753004110088943</v>
      </c>
      <c r="C289" s="2" t="n">
        <v>0.799219678893506</v>
      </c>
      <c r="D289" s="2" t="n">
        <v>30.7406255415821</v>
      </c>
      <c r="E289" s="6" t="n">
        <v>1.63174996042698E-207</v>
      </c>
      <c r="F289" s="6" t="n">
        <v>2.68275557729922E-206</v>
      </c>
      <c r="G289" s="6" t="n">
        <v>4.00092073434286E-207</v>
      </c>
      <c r="H289" s="3" t="b">
        <f aca="false">TRUE()</f>
        <v>1</v>
      </c>
      <c r="I289" s="3" t="s">
        <v>569</v>
      </c>
      <c r="J289" s="3" t="s">
        <v>18</v>
      </c>
    </row>
    <row r="290" customFormat="false" ht="15" hidden="false" customHeight="false" outlineLevel="0" collapsed="false">
      <c r="A290" s="1" t="s">
        <v>570</v>
      </c>
      <c r="B290" s="2" t="n">
        <v>-0.60753975733884</v>
      </c>
      <c r="C290" s="2" t="n">
        <v>-0.561324188534277</v>
      </c>
      <c r="D290" s="2" t="n">
        <v>-30.7389126209947</v>
      </c>
      <c r="E290" s="6" t="n">
        <v>1.72006730959642E-207</v>
      </c>
      <c r="F290" s="6" t="n">
        <v>2.81817256433876E-206</v>
      </c>
      <c r="G290" s="6" t="n">
        <v>4.20287451493072E-207</v>
      </c>
      <c r="H290" s="3" t="b">
        <f aca="false">TRUE()</f>
        <v>1</v>
      </c>
      <c r="I290" s="3" t="s">
        <v>571</v>
      </c>
      <c r="J290" s="3" t="s">
        <v>572</v>
      </c>
    </row>
    <row r="291" customFormat="false" ht="15" hidden="false" customHeight="false" outlineLevel="0" collapsed="false">
      <c r="A291" s="1" t="s">
        <v>573</v>
      </c>
      <c r="B291" s="2" t="n">
        <v>0.650768852432607</v>
      </c>
      <c r="C291" s="2" t="n">
        <v>0.69698442123717</v>
      </c>
      <c r="D291" s="2" t="n">
        <v>30.6530687939348</v>
      </c>
      <c r="E291" s="6" t="n">
        <v>2.40519342474444E-206</v>
      </c>
      <c r="F291" s="6" t="n">
        <v>3.92710029867756E-205</v>
      </c>
      <c r="G291" s="6" t="n">
        <v>5.85667108244004E-206</v>
      </c>
      <c r="H291" s="3" t="b">
        <f aca="false">TRUE()</f>
        <v>1</v>
      </c>
      <c r="I291" s="3" t="s">
        <v>574</v>
      </c>
      <c r="J291" s="3" t="s">
        <v>575</v>
      </c>
    </row>
    <row r="292" customFormat="false" ht="15" hidden="false" customHeight="false" outlineLevel="0" collapsed="false">
      <c r="A292" s="1" t="s">
        <v>576</v>
      </c>
      <c r="B292" s="2" t="n">
        <v>0.917370113825058</v>
      </c>
      <c r="C292" s="2" t="n">
        <v>0.96358568262962</v>
      </c>
      <c r="D292" s="2" t="n">
        <v>30.5132900580902</v>
      </c>
      <c r="E292" s="6" t="n">
        <v>1.73654764531046E-204</v>
      </c>
      <c r="F292" s="6" t="n">
        <v>2.82561962218043E-203</v>
      </c>
      <c r="G292" s="6" t="n">
        <v>4.21398066577826E-204</v>
      </c>
      <c r="H292" s="3" t="b">
        <f aca="false">TRUE()</f>
        <v>1</v>
      </c>
      <c r="I292" s="3" t="s">
        <v>66</v>
      </c>
      <c r="J292" s="3" t="s">
        <v>18</v>
      </c>
    </row>
    <row r="293" customFormat="false" ht="15" hidden="false" customHeight="false" outlineLevel="0" collapsed="false">
      <c r="A293" s="1" t="s">
        <v>577</v>
      </c>
      <c r="B293" s="2" t="n">
        <v>0.42737645337353</v>
      </c>
      <c r="C293" s="2" t="n">
        <v>0.473592022178092</v>
      </c>
      <c r="D293" s="2" t="n">
        <v>30.5068187848725</v>
      </c>
      <c r="E293" s="6" t="n">
        <v>2.11604668819366E-204</v>
      </c>
      <c r="F293" s="6" t="n">
        <v>3.43132913308115E-203</v>
      </c>
      <c r="G293" s="6" t="n">
        <v>5.11730401049796E-204</v>
      </c>
      <c r="H293" s="3" t="b">
        <f aca="false">TRUE()</f>
        <v>1</v>
      </c>
      <c r="I293" s="3" t="s">
        <v>578</v>
      </c>
      <c r="J293" s="3" t="s">
        <v>579</v>
      </c>
    </row>
    <row r="294" customFormat="false" ht="15" hidden="false" customHeight="false" outlineLevel="0" collapsed="false">
      <c r="A294" s="1" t="s">
        <v>580</v>
      </c>
      <c r="B294" s="2" t="n">
        <v>-0.454029450277822</v>
      </c>
      <c r="C294" s="2" t="n">
        <v>-0.40781388147326</v>
      </c>
      <c r="D294" s="2" t="n">
        <v>-30.494445136765</v>
      </c>
      <c r="E294" s="6" t="n">
        <v>3.08749005999988E-204</v>
      </c>
      <c r="F294" s="6" t="n">
        <v>4.98951038706465E-203</v>
      </c>
      <c r="G294" s="6" t="n">
        <v>7.44109367649614E-204</v>
      </c>
      <c r="H294" s="3" t="b">
        <f aca="false">TRUE()</f>
        <v>1</v>
      </c>
      <c r="I294" s="3" t="s">
        <v>581</v>
      </c>
      <c r="J294" s="3" t="s">
        <v>582</v>
      </c>
    </row>
    <row r="295" customFormat="false" ht="15" hidden="false" customHeight="false" outlineLevel="0" collapsed="false">
      <c r="A295" s="1" t="s">
        <v>583</v>
      </c>
      <c r="B295" s="2" t="n">
        <v>-0.647842190924788</v>
      </c>
      <c r="C295" s="2" t="n">
        <v>-0.601626622120225</v>
      </c>
      <c r="D295" s="2" t="n">
        <v>-30.4842396677924</v>
      </c>
      <c r="E295" s="6" t="n">
        <v>4.21584702674266E-204</v>
      </c>
      <c r="F295" s="6" t="n">
        <v>6.78980805157364E-203</v>
      </c>
      <c r="G295" s="6" t="n">
        <v>1.01259630380107E-203</v>
      </c>
      <c r="H295" s="3" t="b">
        <f aca="false">TRUE()</f>
        <v>1</v>
      </c>
      <c r="I295" s="3" t="s">
        <v>30</v>
      </c>
      <c r="J295" s="3" t="s">
        <v>18</v>
      </c>
    </row>
    <row r="296" customFormat="false" ht="15" hidden="false" customHeight="false" outlineLevel="0" collapsed="false">
      <c r="A296" s="1" t="s">
        <v>584</v>
      </c>
      <c r="B296" s="2" t="n">
        <v>-1.24608717327855</v>
      </c>
      <c r="C296" s="2" t="n">
        <v>-1.19987160447399</v>
      </c>
      <c r="D296" s="2" t="n">
        <v>-30.3962618133501</v>
      </c>
      <c r="E296" s="6" t="n">
        <v>6.15470827016043E-203</v>
      </c>
      <c r="F296" s="6" t="n">
        <v>9.87882835905411E-202</v>
      </c>
      <c r="G296" s="6" t="n">
        <v>1.47327656485738E-202</v>
      </c>
      <c r="H296" s="3" t="b">
        <f aca="false">TRUE()</f>
        <v>1</v>
      </c>
      <c r="I296" s="3" t="s">
        <v>259</v>
      </c>
      <c r="J296" s="3" t="s">
        <v>18</v>
      </c>
    </row>
    <row r="297" customFormat="false" ht="15" hidden="false" customHeight="false" outlineLevel="0" collapsed="false">
      <c r="A297" s="1" t="s">
        <v>585</v>
      </c>
      <c r="B297" s="2" t="n">
        <v>1.57414721796332</v>
      </c>
      <c r="C297" s="2" t="n">
        <v>1.62036278676788</v>
      </c>
      <c r="D297" s="2" t="n">
        <v>30.3836269151131</v>
      </c>
      <c r="E297" s="6" t="n">
        <v>9.03952003424704E-203</v>
      </c>
      <c r="F297" s="6" t="n">
        <v>1.44601781628918E-201</v>
      </c>
      <c r="G297" s="6" t="n">
        <v>2.15651500732125E-202</v>
      </c>
      <c r="H297" s="3" t="b">
        <f aca="false">TRUE()</f>
        <v>1</v>
      </c>
      <c r="I297" s="3" t="s">
        <v>586</v>
      </c>
      <c r="J297" s="3" t="s">
        <v>18</v>
      </c>
    </row>
    <row r="298" customFormat="false" ht="15" hidden="false" customHeight="false" outlineLevel="0" collapsed="false">
      <c r="A298" s="1" t="s">
        <v>587</v>
      </c>
      <c r="B298" s="2" t="n">
        <v>1.7101418060905</v>
      </c>
      <c r="C298" s="2" t="n">
        <v>1.75635737489506</v>
      </c>
      <c r="D298" s="2" t="n">
        <v>30.2831578238121</v>
      </c>
      <c r="E298" s="6" t="n">
        <v>1.91039354364906E-201</v>
      </c>
      <c r="F298" s="6" t="n">
        <v>3.04569475729909E-200</v>
      </c>
      <c r="G298" s="6" t="n">
        <v>4.54218916105086E-201</v>
      </c>
      <c r="H298" s="3" t="b">
        <f aca="false">TRUE()</f>
        <v>1</v>
      </c>
      <c r="I298" s="3" t="s">
        <v>588</v>
      </c>
      <c r="J298" s="3" t="s">
        <v>18</v>
      </c>
    </row>
    <row r="299" customFormat="false" ht="15" hidden="false" customHeight="false" outlineLevel="0" collapsed="false">
      <c r="A299" s="1" t="s">
        <v>589</v>
      </c>
      <c r="B299" s="2" t="n">
        <v>1.45158981741942</v>
      </c>
      <c r="C299" s="2" t="n">
        <v>1.49780538622399</v>
      </c>
      <c r="D299" s="2" t="n">
        <v>30.1997350137725</v>
      </c>
      <c r="E299" s="6" t="n">
        <v>2.3876346083054E-200</v>
      </c>
      <c r="F299" s="6" t="n">
        <v>3.79377512427049E-199</v>
      </c>
      <c r="G299" s="6" t="n">
        <v>5.65783692132271E-200</v>
      </c>
      <c r="H299" s="3" t="b">
        <f aca="false">TRUE()</f>
        <v>1</v>
      </c>
      <c r="I299" s="3" t="s">
        <v>140</v>
      </c>
      <c r="J299" s="3" t="s">
        <v>18</v>
      </c>
    </row>
    <row r="300" customFormat="false" ht="15" hidden="false" customHeight="false" outlineLevel="0" collapsed="false">
      <c r="A300" s="1" t="s">
        <v>590</v>
      </c>
      <c r="B300" s="2" t="n">
        <v>1.69025744356076</v>
      </c>
      <c r="C300" s="2" t="n">
        <v>1.73647301236532</v>
      </c>
      <c r="D300" s="2" t="n">
        <v>30.1843044900372</v>
      </c>
      <c r="E300" s="6" t="n">
        <v>3.8064302738806E-200</v>
      </c>
      <c r="F300" s="6" t="n">
        <v>6.02790881164704E-199</v>
      </c>
      <c r="G300" s="6" t="n">
        <v>8.98970653656262E-200</v>
      </c>
      <c r="H300" s="3" t="b">
        <f aca="false">TRUE()</f>
        <v>1</v>
      </c>
      <c r="I300" s="3" t="s">
        <v>30</v>
      </c>
      <c r="J300" s="3" t="s">
        <v>18</v>
      </c>
    </row>
    <row r="301" customFormat="false" ht="15" hidden="false" customHeight="false" outlineLevel="0" collapsed="false">
      <c r="A301" s="1" t="s">
        <v>591</v>
      </c>
      <c r="B301" s="2" t="n">
        <v>4.81249822533356</v>
      </c>
      <c r="C301" s="2" t="n">
        <v>4.85871379413813</v>
      </c>
      <c r="D301" s="2" t="n">
        <v>30.0330561759718</v>
      </c>
      <c r="E301" s="6" t="n">
        <v>3.63431689031665E-198</v>
      </c>
      <c r="F301" s="6" t="n">
        <v>5.73616349188311E-197</v>
      </c>
      <c r="G301" s="6" t="n">
        <v>8.5546128929717E-198</v>
      </c>
      <c r="H301" s="3" t="b">
        <f aca="false">TRUE()</f>
        <v>1</v>
      </c>
      <c r="I301" s="3" t="s">
        <v>385</v>
      </c>
      <c r="J301" s="3" t="s">
        <v>18</v>
      </c>
    </row>
    <row r="302" customFormat="false" ht="15" hidden="false" customHeight="false" outlineLevel="0" collapsed="false">
      <c r="A302" s="1" t="s">
        <v>592</v>
      </c>
      <c r="B302" s="2" t="n">
        <v>0.715398003065065</v>
      </c>
      <c r="C302" s="2" t="n">
        <v>0.761613571869628</v>
      </c>
      <c r="D302" s="2" t="n">
        <v>30.0109392562892</v>
      </c>
      <c r="E302" s="6" t="n">
        <v>7.0649811263088E-198</v>
      </c>
      <c r="F302" s="6" t="n">
        <v>1.11138490475323E-196</v>
      </c>
      <c r="G302" s="6" t="n">
        <v>1.65746106238246E-197</v>
      </c>
      <c r="H302" s="3" t="b">
        <f aca="false">TRUE()</f>
        <v>1</v>
      </c>
      <c r="I302" s="3" t="s">
        <v>593</v>
      </c>
      <c r="J302" s="3" t="s">
        <v>18</v>
      </c>
    </row>
    <row r="303" customFormat="false" ht="15" hidden="false" customHeight="false" outlineLevel="0" collapsed="false">
      <c r="A303" s="1" t="s">
        <v>594</v>
      </c>
      <c r="B303" s="2" t="n">
        <v>-1.31935485752662</v>
      </c>
      <c r="C303" s="2" t="n">
        <v>-1.27313928872206</v>
      </c>
      <c r="D303" s="2" t="n">
        <v>-29.962095345116</v>
      </c>
      <c r="E303" s="6" t="n">
        <v>3.06132950064653E-197</v>
      </c>
      <c r="F303" s="6" t="n">
        <v>4.79979973031831E-196</v>
      </c>
      <c r="G303" s="6" t="n">
        <v>7.15816916912588E-197</v>
      </c>
      <c r="H303" s="3" t="b">
        <f aca="false">TRUE()</f>
        <v>1</v>
      </c>
      <c r="I303" s="3" t="s">
        <v>259</v>
      </c>
      <c r="J303" s="3" t="s">
        <v>18</v>
      </c>
    </row>
    <row r="304" customFormat="false" ht="15" hidden="false" customHeight="false" outlineLevel="0" collapsed="false">
      <c r="A304" s="1" t="s">
        <v>595</v>
      </c>
      <c r="B304" s="2" t="n">
        <v>1.0024024902153</v>
      </c>
      <c r="C304" s="2" t="n">
        <v>1.04861805901987</v>
      </c>
      <c r="D304" s="2" t="n">
        <v>29.9610469953555</v>
      </c>
      <c r="E304" s="6" t="n">
        <v>3.15912287286146E-197</v>
      </c>
      <c r="F304" s="6" t="n">
        <v>4.93678112310198E-196</v>
      </c>
      <c r="G304" s="6" t="n">
        <v>7.36245602225734E-197</v>
      </c>
      <c r="H304" s="3" t="b">
        <f aca="false">TRUE()</f>
        <v>1</v>
      </c>
      <c r="I304" s="3" t="s">
        <v>596</v>
      </c>
      <c r="J304" s="3" t="s">
        <v>18</v>
      </c>
    </row>
    <row r="305" customFormat="false" ht="15" hidden="false" customHeight="false" outlineLevel="0" collapsed="false">
      <c r="A305" s="1" t="s">
        <v>597</v>
      </c>
      <c r="B305" s="2" t="n">
        <v>10.2644426002266</v>
      </c>
      <c r="C305" s="2" t="n">
        <v>10.3106581690312</v>
      </c>
      <c r="D305" s="2" t="n">
        <v>29.9296456918249</v>
      </c>
      <c r="E305" s="6" t="n">
        <v>8.09837659956748E-197</v>
      </c>
      <c r="F305" s="6" t="n">
        <v>1.26137543417605E-195</v>
      </c>
      <c r="G305" s="6" t="n">
        <v>1.88114905848645E-196</v>
      </c>
      <c r="H305" s="3" t="b">
        <f aca="false">TRUE()</f>
        <v>1</v>
      </c>
      <c r="I305" s="3" t="s">
        <v>30</v>
      </c>
      <c r="J305" s="3" t="s">
        <v>18</v>
      </c>
    </row>
    <row r="306" customFormat="false" ht="15" hidden="false" customHeight="false" outlineLevel="0" collapsed="false">
      <c r="A306" s="1" t="s">
        <v>598</v>
      </c>
      <c r="B306" s="2" t="n">
        <v>1.14438990933517</v>
      </c>
      <c r="C306" s="2" t="n">
        <v>1.19060547813974</v>
      </c>
      <c r="D306" s="2" t="n">
        <v>29.9152605615589</v>
      </c>
      <c r="E306" s="6" t="n">
        <v>1.24607248646447E-196</v>
      </c>
      <c r="F306" s="6" t="n">
        <v>1.93447646669157E-195</v>
      </c>
      <c r="G306" s="6" t="n">
        <v>2.88497657825253E-196</v>
      </c>
      <c r="H306" s="3" t="b">
        <f aca="false">TRUE()</f>
        <v>1</v>
      </c>
      <c r="I306" s="3" t="s">
        <v>30</v>
      </c>
      <c r="J306" s="3" t="s">
        <v>18</v>
      </c>
    </row>
    <row r="307" customFormat="false" ht="15" hidden="false" customHeight="false" outlineLevel="0" collapsed="false">
      <c r="A307" s="1" t="s">
        <v>599</v>
      </c>
      <c r="B307" s="2" t="n">
        <v>-2.35526527876147</v>
      </c>
      <c r="C307" s="2" t="n">
        <v>-2.30904970995691</v>
      </c>
      <c r="D307" s="2" t="n">
        <v>-29.8751507379662</v>
      </c>
      <c r="E307" s="6" t="n">
        <v>4.13888618456706E-196</v>
      </c>
      <c r="F307" s="6" t="n">
        <v>6.40445296860295E-195</v>
      </c>
      <c r="G307" s="6" t="n">
        <v>9.55126471119038E-196</v>
      </c>
      <c r="H307" s="3" t="b">
        <f aca="false">TRUE()</f>
        <v>1</v>
      </c>
      <c r="I307" s="3" t="s">
        <v>30</v>
      </c>
      <c r="J307" s="3" t="s">
        <v>18</v>
      </c>
    </row>
    <row r="308" customFormat="false" ht="15" hidden="false" customHeight="false" outlineLevel="0" collapsed="false">
      <c r="A308" s="1" t="s">
        <v>600</v>
      </c>
      <c r="B308" s="2" t="n">
        <v>2.24160554177496</v>
      </c>
      <c r="C308" s="2" t="n">
        <v>2.28782111057952</v>
      </c>
      <c r="D308" s="2" t="n">
        <v>29.8134084705458</v>
      </c>
      <c r="E308" s="6" t="n">
        <v>2.61838917150086E-195</v>
      </c>
      <c r="F308" s="6" t="n">
        <v>4.03846017167966E-194</v>
      </c>
      <c r="G308" s="6" t="n">
        <v>6.02274734694879E-195</v>
      </c>
      <c r="H308" s="3" t="b">
        <f aca="false">TRUE()</f>
        <v>1</v>
      </c>
      <c r="I308" s="3" t="s">
        <v>30</v>
      </c>
      <c r="J308" s="3" t="s">
        <v>18</v>
      </c>
    </row>
    <row r="309" customFormat="false" ht="15" hidden="false" customHeight="false" outlineLevel="0" collapsed="false">
      <c r="A309" s="1" t="s">
        <v>601</v>
      </c>
      <c r="B309" s="2" t="n">
        <v>1.17530072171309</v>
      </c>
      <c r="C309" s="2" t="n">
        <v>1.22151629051765</v>
      </c>
      <c r="D309" s="2" t="n">
        <v>29.6998111795226</v>
      </c>
      <c r="E309" s="6" t="n">
        <v>7.72184604195229E-194</v>
      </c>
      <c r="F309" s="6" t="n">
        <v>1.18710847430663E-192</v>
      </c>
      <c r="G309" s="6" t="n">
        <v>1.77039121601563E-193</v>
      </c>
      <c r="H309" s="3" t="b">
        <f aca="false">TRUE()</f>
        <v>1</v>
      </c>
      <c r="I309" s="3" t="s">
        <v>424</v>
      </c>
      <c r="J309" s="3" t="s">
        <v>18</v>
      </c>
    </row>
    <row r="310" customFormat="false" ht="15" hidden="false" customHeight="false" outlineLevel="0" collapsed="false">
      <c r="A310" s="1" t="s">
        <v>602</v>
      </c>
      <c r="B310" s="2" t="n">
        <v>1.63378497930583</v>
      </c>
      <c r="C310" s="2" t="n">
        <v>1.68000054811039</v>
      </c>
      <c r="D310" s="2" t="n">
        <v>29.6526239007358</v>
      </c>
      <c r="E310" s="6" t="n">
        <v>3.13740114890013E-193</v>
      </c>
      <c r="F310" s="6" t="n">
        <v>4.80763574111396E-192</v>
      </c>
      <c r="G310" s="6" t="n">
        <v>7.16985538397606E-193</v>
      </c>
      <c r="H310" s="3" t="b">
        <f aca="false">TRUE()</f>
        <v>1</v>
      </c>
      <c r="I310" s="3" t="s">
        <v>30</v>
      </c>
      <c r="J310" s="3" t="s">
        <v>18</v>
      </c>
    </row>
    <row r="311" customFormat="false" ht="15" hidden="false" customHeight="false" outlineLevel="0" collapsed="false">
      <c r="A311" s="1" t="s">
        <v>603</v>
      </c>
      <c r="B311" s="2" t="n">
        <v>-0.513578867848802</v>
      </c>
      <c r="C311" s="2" t="n">
        <v>-0.467363299044239</v>
      </c>
      <c r="D311" s="2" t="n">
        <v>-29.5776052283898</v>
      </c>
      <c r="E311" s="6" t="n">
        <v>2.90090761681443E-192</v>
      </c>
      <c r="F311" s="6" t="n">
        <v>4.4309024405214E-191</v>
      </c>
      <c r="G311" s="6" t="n">
        <v>6.60801513046493E-192</v>
      </c>
      <c r="H311" s="3" t="b">
        <f aca="false">TRUE()</f>
        <v>1</v>
      </c>
      <c r="I311" s="3" t="s">
        <v>604</v>
      </c>
      <c r="J311" s="3" t="s">
        <v>605</v>
      </c>
    </row>
    <row r="312" customFormat="false" ht="15" hidden="false" customHeight="false" outlineLevel="0" collapsed="false">
      <c r="A312" s="1" t="s">
        <v>606</v>
      </c>
      <c r="B312" s="2" t="n">
        <v>-0.533353897004124</v>
      </c>
      <c r="C312" s="2" t="n">
        <v>-0.487138328199562</v>
      </c>
      <c r="D312" s="2" t="n">
        <v>-29.5666861892126</v>
      </c>
      <c r="E312" s="6" t="n">
        <v>4.00799642238461E-192</v>
      </c>
      <c r="F312" s="6" t="n">
        <v>6.10220677170132E-191</v>
      </c>
      <c r="G312" s="6" t="n">
        <v>9.1005106110806E-192</v>
      </c>
      <c r="H312" s="3" t="b">
        <f aca="false">TRUE()</f>
        <v>1</v>
      </c>
      <c r="I312" s="3" t="s">
        <v>607</v>
      </c>
      <c r="J312" s="3" t="s">
        <v>18</v>
      </c>
    </row>
    <row r="313" customFormat="false" ht="15" hidden="false" customHeight="false" outlineLevel="0" collapsed="false">
      <c r="A313" s="1" t="s">
        <v>608</v>
      </c>
      <c r="B313" s="2" t="n">
        <v>1.04189729217107</v>
      </c>
      <c r="C313" s="2" t="n">
        <v>1.08811286097563</v>
      </c>
      <c r="D313" s="2" t="n">
        <v>29.5446291441492</v>
      </c>
      <c r="E313" s="6" t="n">
        <v>7.69789206578257E-192</v>
      </c>
      <c r="F313" s="6" t="n">
        <v>1.16825381190642E-190</v>
      </c>
      <c r="G313" s="6" t="n">
        <v>1.74227236300706E-191</v>
      </c>
      <c r="H313" s="3" t="b">
        <f aca="false">TRUE()</f>
        <v>1</v>
      </c>
      <c r="I313" s="3" t="s">
        <v>553</v>
      </c>
      <c r="J313" s="3" t="s">
        <v>18</v>
      </c>
    </row>
    <row r="314" customFormat="false" ht="15" hidden="false" customHeight="false" outlineLevel="0" collapsed="false">
      <c r="A314" s="1" t="s">
        <v>609</v>
      </c>
      <c r="B314" s="2" t="n">
        <v>0.459474974711314</v>
      </c>
      <c r="C314" s="2" t="n">
        <v>0.505690543515877</v>
      </c>
      <c r="D314" s="2" t="n">
        <v>29.5416450156389</v>
      </c>
      <c r="E314" s="6" t="n">
        <v>8.40820344922491E-192</v>
      </c>
      <c r="F314" s="6" t="n">
        <v>1.27197582530607E-190</v>
      </c>
      <c r="G314" s="6" t="n">
        <v>1.89695792494566E-191</v>
      </c>
      <c r="H314" s="3" t="b">
        <f aca="false">TRUE()</f>
        <v>1</v>
      </c>
      <c r="I314" s="3" t="s">
        <v>610</v>
      </c>
      <c r="J314" s="3" t="s">
        <v>18</v>
      </c>
    </row>
    <row r="315" customFormat="false" ht="15" hidden="false" customHeight="false" outlineLevel="0" collapsed="false">
      <c r="A315" s="1" t="s">
        <v>611</v>
      </c>
      <c r="B315" s="2" t="n">
        <v>11.4706588740606</v>
      </c>
      <c r="C315" s="2" t="n">
        <v>11.5168744428651</v>
      </c>
      <c r="D315" s="2" t="n">
        <v>29.1347635985928</v>
      </c>
      <c r="E315" s="6" t="n">
        <v>1.30304554103421E-186</v>
      </c>
      <c r="F315" s="6" t="n">
        <v>1.96494287796083E-185</v>
      </c>
      <c r="G315" s="6" t="n">
        <v>2.9304125835225E-186</v>
      </c>
      <c r="H315" s="3" t="b">
        <f aca="false">TRUE()</f>
        <v>1</v>
      </c>
      <c r="I315" s="3" t="s">
        <v>30</v>
      </c>
      <c r="J315" s="3" t="s">
        <v>18</v>
      </c>
    </row>
    <row r="316" customFormat="false" ht="15" hidden="false" customHeight="false" outlineLevel="0" collapsed="false">
      <c r="A316" s="1" t="s">
        <v>612</v>
      </c>
      <c r="B316" s="2" t="n">
        <v>0.536012421149261</v>
      </c>
      <c r="C316" s="2" t="n">
        <v>0.582227989953823</v>
      </c>
      <c r="D316" s="2" t="n">
        <v>29.0583158778869</v>
      </c>
      <c r="E316" s="6" t="n">
        <v>1.20816721351079E-185</v>
      </c>
      <c r="F316" s="6" t="n">
        <v>1.81608627173765E-184</v>
      </c>
      <c r="G316" s="6" t="n">
        <v>2.7084156609099E-185</v>
      </c>
      <c r="H316" s="3" t="b">
        <f aca="false">TRUE()</f>
        <v>1</v>
      </c>
      <c r="I316" s="3" t="s">
        <v>613</v>
      </c>
      <c r="J316" s="3" t="s">
        <v>614</v>
      </c>
    </row>
    <row r="317" customFormat="false" ht="15" hidden="false" customHeight="false" outlineLevel="0" collapsed="false">
      <c r="A317" s="1" t="s">
        <v>615</v>
      </c>
      <c r="B317" s="2" t="n">
        <v>-0.542139072554402</v>
      </c>
      <c r="C317" s="2" t="n">
        <v>-0.49592350374984</v>
      </c>
      <c r="D317" s="2" t="n">
        <v>-28.9756779768032</v>
      </c>
      <c r="E317" s="6" t="n">
        <v>1.33277646124834E-184</v>
      </c>
      <c r="F317" s="6" t="n">
        <v>1.99705586835788E-183</v>
      </c>
      <c r="G317" s="6" t="n">
        <v>2.97830421040364E-184</v>
      </c>
      <c r="H317" s="3" t="b">
        <f aca="false">TRUE()</f>
        <v>1</v>
      </c>
      <c r="I317" s="3" t="s">
        <v>616</v>
      </c>
      <c r="J317" s="3" t="s">
        <v>18</v>
      </c>
    </row>
    <row r="318" customFormat="false" ht="15" hidden="false" customHeight="false" outlineLevel="0" collapsed="false">
      <c r="A318" s="1" t="s">
        <v>617</v>
      </c>
      <c r="B318" s="2" t="n">
        <v>11.4429434958487</v>
      </c>
      <c r="C318" s="2" t="n">
        <v>11.4891590646533</v>
      </c>
      <c r="D318" s="2" t="n">
        <v>28.9253960583731</v>
      </c>
      <c r="E318" s="6" t="n">
        <v>5.72410138629212E-184</v>
      </c>
      <c r="F318" s="6" t="n">
        <v>8.55003787510826E-183</v>
      </c>
      <c r="G318" s="6" t="n">
        <v>1.27510773263866E-183</v>
      </c>
      <c r="H318" s="3" t="b">
        <f aca="false">TRUE()</f>
        <v>1</v>
      </c>
      <c r="I318" s="3" t="s">
        <v>618</v>
      </c>
      <c r="J318" s="3" t="s">
        <v>18</v>
      </c>
    </row>
    <row r="319" customFormat="false" ht="15" hidden="false" customHeight="false" outlineLevel="0" collapsed="false">
      <c r="A319" s="1" t="s">
        <v>619</v>
      </c>
      <c r="B319" s="2" t="n">
        <v>-0.93808228190916</v>
      </c>
      <c r="C319" s="2" t="n">
        <v>-0.891866713104598</v>
      </c>
      <c r="D319" s="2" t="n">
        <v>-28.8895402291741</v>
      </c>
      <c r="E319" s="6" t="n">
        <v>1.61581445504811E-183</v>
      </c>
      <c r="F319" s="6" t="n">
        <v>2.40593756121157E-182</v>
      </c>
      <c r="G319" s="6" t="n">
        <v>3.58808888727623E-183</v>
      </c>
      <c r="H319" s="3" t="b">
        <f aca="false">TRUE()</f>
        <v>1</v>
      </c>
      <c r="I319" s="3" t="s">
        <v>30</v>
      </c>
      <c r="J319" s="3" t="s">
        <v>18</v>
      </c>
    </row>
    <row r="320" customFormat="false" ht="15" hidden="false" customHeight="false" outlineLevel="0" collapsed="false">
      <c r="A320" s="1" t="s">
        <v>620</v>
      </c>
      <c r="B320" s="2" t="n">
        <v>10.129283016945</v>
      </c>
      <c r="C320" s="2" t="n">
        <v>10.1754985857495</v>
      </c>
      <c r="D320" s="2" t="n">
        <v>28.8535388063439</v>
      </c>
      <c r="E320" s="6" t="n">
        <v>4.57451012313276E-183</v>
      </c>
      <c r="F320" s="6" t="n">
        <v>6.79006439907009E-182</v>
      </c>
      <c r="G320" s="6" t="n">
        <v>1.01263453412002E-182</v>
      </c>
      <c r="H320" s="3" t="b">
        <f aca="false">TRUE()</f>
        <v>1</v>
      </c>
      <c r="I320" s="3" t="s">
        <v>621</v>
      </c>
      <c r="J320" s="3" t="s">
        <v>18</v>
      </c>
    </row>
    <row r="321" customFormat="false" ht="15" hidden="false" customHeight="false" outlineLevel="0" collapsed="false">
      <c r="A321" s="1" t="s">
        <v>622</v>
      </c>
      <c r="B321" s="2" t="n">
        <v>-0.675670284325669</v>
      </c>
      <c r="C321" s="2" t="n">
        <v>-0.629454715521106</v>
      </c>
      <c r="D321" s="2" t="n">
        <v>-28.8512389572836</v>
      </c>
      <c r="E321" s="6" t="n">
        <v>4.88874329732463E-183</v>
      </c>
      <c r="F321" s="6" t="n">
        <v>7.23381234776003E-182</v>
      </c>
      <c r="G321" s="6" t="n">
        <v>1.07881277203922E-182</v>
      </c>
      <c r="H321" s="3" t="b">
        <f aca="false">TRUE()</f>
        <v>1</v>
      </c>
      <c r="I321" s="3" t="s">
        <v>623</v>
      </c>
      <c r="J321" s="3" t="s">
        <v>18</v>
      </c>
    </row>
    <row r="322" customFormat="false" ht="15" hidden="false" customHeight="false" outlineLevel="0" collapsed="false">
      <c r="A322" s="1" t="s">
        <v>624</v>
      </c>
      <c r="B322" s="2" t="n">
        <v>1.89192348632032</v>
      </c>
      <c r="C322" s="2" t="n">
        <v>1.93813905512488</v>
      </c>
      <c r="D322" s="2" t="n">
        <v>28.8293060882259</v>
      </c>
      <c r="E322" s="6" t="n">
        <v>9.20957656542701E-183</v>
      </c>
      <c r="F322" s="6" t="n">
        <v>1.35848426907467E-181</v>
      </c>
      <c r="G322" s="6" t="n">
        <v>2.0259720734198E-182</v>
      </c>
      <c r="H322" s="3" t="b">
        <f aca="false">TRUE()</f>
        <v>1</v>
      </c>
      <c r="I322" s="3" t="s">
        <v>625</v>
      </c>
      <c r="J322" s="3" t="s">
        <v>626</v>
      </c>
    </row>
    <row r="323" customFormat="false" ht="15" hidden="false" customHeight="false" outlineLevel="0" collapsed="false">
      <c r="A323" s="1" t="s">
        <v>627</v>
      </c>
      <c r="B323" s="2" t="n">
        <v>11.4231159101471</v>
      </c>
      <c r="C323" s="2" t="n">
        <v>11.4693314789517</v>
      </c>
      <c r="D323" s="2" t="n">
        <v>28.7764356081279</v>
      </c>
      <c r="E323" s="6" t="n">
        <v>4.23046362018518E-182</v>
      </c>
      <c r="F323" s="6" t="n">
        <v>6.22088361539653E-181</v>
      </c>
      <c r="G323" s="6" t="n">
        <v>9.27749902129743E-182</v>
      </c>
      <c r="H323" s="3" t="b">
        <f aca="false">TRUE()</f>
        <v>1</v>
      </c>
      <c r="I323" s="3" t="s">
        <v>30</v>
      </c>
      <c r="J323" s="3" t="s">
        <v>18</v>
      </c>
    </row>
    <row r="324" customFormat="false" ht="15" hidden="false" customHeight="false" outlineLevel="0" collapsed="false">
      <c r="A324" s="1" t="s">
        <v>628</v>
      </c>
      <c r="B324" s="2" t="n">
        <v>-3.80576867116565</v>
      </c>
      <c r="C324" s="2" t="n">
        <v>-3.75955310236109</v>
      </c>
      <c r="D324" s="2" t="n">
        <v>-28.7308157751155</v>
      </c>
      <c r="E324" s="6" t="n">
        <v>1.57309475637061E-181</v>
      </c>
      <c r="F324" s="6" t="n">
        <v>2.30606924811605E-180</v>
      </c>
      <c r="G324" s="6" t="n">
        <v>3.43915053152414E-181</v>
      </c>
      <c r="H324" s="3" t="b">
        <f aca="false">TRUE()</f>
        <v>1</v>
      </c>
      <c r="I324" s="3" t="s">
        <v>30</v>
      </c>
      <c r="J324" s="3" t="s">
        <v>18</v>
      </c>
    </row>
    <row r="325" customFormat="false" ht="15" hidden="false" customHeight="false" outlineLevel="0" collapsed="false">
      <c r="A325" s="1" t="s">
        <v>629</v>
      </c>
      <c r="B325" s="2" t="n">
        <v>0.395679197405961</v>
      </c>
      <c r="C325" s="2" t="n">
        <v>0.441894766210524</v>
      </c>
      <c r="D325" s="2" t="n">
        <v>28.6828439738217</v>
      </c>
      <c r="E325" s="6" t="n">
        <v>6.24530675723691E-181</v>
      </c>
      <c r="F325" s="6" t="n">
        <v>9.12701465911012E-180</v>
      </c>
      <c r="G325" s="6" t="n">
        <v>1.36115501916304E-180</v>
      </c>
      <c r="H325" s="3" t="b">
        <f aca="false">TRUE()</f>
        <v>1</v>
      </c>
      <c r="I325" s="3" t="s">
        <v>630</v>
      </c>
      <c r="J325" s="3" t="s">
        <v>631</v>
      </c>
    </row>
    <row r="326" customFormat="false" ht="15" hidden="false" customHeight="false" outlineLevel="0" collapsed="false">
      <c r="A326" s="1" t="s">
        <v>632</v>
      </c>
      <c r="B326" s="2" t="n">
        <v>0.98971336076296</v>
      </c>
      <c r="C326" s="2" t="n">
        <v>1.03592892956752</v>
      </c>
      <c r="D326" s="2" t="n">
        <v>28.6081291255066</v>
      </c>
      <c r="E326" s="6" t="n">
        <v>5.32328340263775E-180</v>
      </c>
      <c r="F326" s="6" t="n">
        <v>7.75561443430454E-179</v>
      </c>
      <c r="G326" s="6" t="n">
        <v>1.15663159403496E-179</v>
      </c>
      <c r="H326" s="3" t="b">
        <f aca="false">TRUE()</f>
        <v>1</v>
      </c>
      <c r="I326" s="3" t="s">
        <v>30</v>
      </c>
      <c r="J326" s="3" t="s">
        <v>18</v>
      </c>
    </row>
    <row r="327" customFormat="false" ht="15" hidden="false" customHeight="false" outlineLevel="0" collapsed="false">
      <c r="A327" s="1" t="s">
        <v>633</v>
      </c>
      <c r="B327" s="2" t="n">
        <v>-0.711296262808423</v>
      </c>
      <c r="C327" s="2" t="n">
        <v>-0.66508069400386</v>
      </c>
      <c r="D327" s="2" t="n">
        <v>-28.5439089931442</v>
      </c>
      <c r="E327" s="6" t="n">
        <v>3.34311431095252E-179</v>
      </c>
      <c r="F327" s="6" t="n">
        <v>4.85571971238042E-178</v>
      </c>
      <c r="G327" s="6" t="n">
        <v>7.24156529271966E-179</v>
      </c>
      <c r="H327" s="3" t="b">
        <f aca="false">TRUE()</f>
        <v>1</v>
      </c>
      <c r="I327" s="3" t="s">
        <v>634</v>
      </c>
      <c r="J327" s="3" t="s">
        <v>18</v>
      </c>
    </row>
    <row r="328" customFormat="false" ht="15" hidden="false" customHeight="false" outlineLevel="0" collapsed="false">
      <c r="A328" s="1" t="s">
        <v>635</v>
      </c>
      <c r="B328" s="2" t="n">
        <v>0.748594398195799</v>
      </c>
      <c r="C328" s="2" t="n">
        <v>0.794809967000361</v>
      </c>
      <c r="D328" s="2" t="n">
        <v>28.5001151826403</v>
      </c>
      <c r="E328" s="6" t="n">
        <v>1.16758438695378E-178</v>
      </c>
      <c r="F328" s="6" t="n">
        <v>1.6906764746869E-177</v>
      </c>
      <c r="G328" s="6" t="n">
        <v>2.52138607776196E-178</v>
      </c>
      <c r="H328" s="3" t="b">
        <f aca="false">TRUE()</f>
        <v>1</v>
      </c>
      <c r="I328" s="3" t="s">
        <v>636</v>
      </c>
      <c r="J328" s="3" t="s">
        <v>637</v>
      </c>
    </row>
    <row r="329" customFormat="false" ht="15" hidden="false" customHeight="false" outlineLevel="0" collapsed="false">
      <c r="A329" s="1" t="s">
        <v>638</v>
      </c>
      <c r="B329" s="2" t="n">
        <v>0.243410806135048</v>
      </c>
      <c r="C329" s="2" t="n">
        <v>0.28962637493961</v>
      </c>
      <c r="D329" s="2" t="n">
        <v>28.4078568491989</v>
      </c>
      <c r="E329" s="6" t="n">
        <v>1.61721193094598E-177</v>
      </c>
      <c r="F329" s="6" t="n">
        <v>2.33460319909427E-176</v>
      </c>
      <c r="G329" s="6" t="n">
        <v>3.4817045670343E-177</v>
      </c>
      <c r="H329" s="3" t="b">
        <f aca="false">TRUE()</f>
        <v>1</v>
      </c>
      <c r="I329" s="3" t="s">
        <v>639</v>
      </c>
      <c r="J329" s="3" t="s">
        <v>640</v>
      </c>
    </row>
    <row r="330" customFormat="false" ht="15" hidden="false" customHeight="false" outlineLevel="0" collapsed="false">
      <c r="A330" s="1" t="s">
        <v>641</v>
      </c>
      <c r="B330" s="2" t="n">
        <v>1.89804355493079</v>
      </c>
      <c r="C330" s="2" t="n">
        <v>1.94425912373536</v>
      </c>
      <c r="D330" s="2" t="n">
        <v>28.3388455362779</v>
      </c>
      <c r="E330" s="6" t="n">
        <v>1.14869557388507E-176</v>
      </c>
      <c r="F330" s="6" t="n">
        <v>1.65321384265829E-175</v>
      </c>
      <c r="G330" s="6" t="n">
        <v>2.46551627638512E-176</v>
      </c>
      <c r="H330" s="3" t="b">
        <f aca="false">TRUE()</f>
        <v>1</v>
      </c>
      <c r="I330" s="3" t="s">
        <v>642</v>
      </c>
      <c r="J330" s="3" t="s">
        <v>643</v>
      </c>
    </row>
    <row r="331" customFormat="false" ht="15" hidden="false" customHeight="false" outlineLevel="0" collapsed="false">
      <c r="A331" s="1" t="s">
        <v>644</v>
      </c>
      <c r="B331" s="2" t="n">
        <v>1.06885853760074</v>
      </c>
      <c r="C331" s="2" t="n">
        <v>1.11507410640531</v>
      </c>
      <c r="D331" s="2" t="n">
        <v>28.2262787465583</v>
      </c>
      <c r="E331" s="6" t="n">
        <v>2.78344491956435E-175</v>
      </c>
      <c r="F331" s="6" t="n">
        <v>3.99382172549613E-174</v>
      </c>
      <c r="G331" s="6" t="n">
        <v>5.95617591330953E-175</v>
      </c>
      <c r="H331" s="3" t="b">
        <f aca="false">TRUE()</f>
        <v>1</v>
      </c>
      <c r="I331" s="3" t="s">
        <v>30</v>
      </c>
      <c r="J331" s="3" t="s">
        <v>18</v>
      </c>
    </row>
    <row r="332" customFormat="false" ht="15" hidden="false" customHeight="false" outlineLevel="0" collapsed="false">
      <c r="A332" s="1" t="s">
        <v>645</v>
      </c>
      <c r="B332" s="2" t="n">
        <v>-0.72000994027193</v>
      </c>
      <c r="C332" s="2" t="n">
        <v>-0.673794371467368</v>
      </c>
      <c r="D332" s="2" t="n">
        <v>-28.2139544147102</v>
      </c>
      <c r="E332" s="6" t="n">
        <v>3.94291009452802E-175</v>
      </c>
      <c r="F332" s="6" t="n">
        <v>5.64038649474023E-174</v>
      </c>
      <c r="G332" s="6" t="n">
        <v>8.4117761109016E-175</v>
      </c>
      <c r="H332" s="3" t="b">
        <f aca="false">TRUE()</f>
        <v>1</v>
      </c>
      <c r="I332" s="3" t="s">
        <v>646</v>
      </c>
      <c r="J332" s="3" t="s">
        <v>647</v>
      </c>
    </row>
    <row r="333" customFormat="false" ht="15" hidden="false" customHeight="false" outlineLevel="0" collapsed="false">
      <c r="A333" s="1" t="s">
        <v>648</v>
      </c>
      <c r="B333" s="2" t="n">
        <v>2.22725817650826</v>
      </c>
      <c r="C333" s="2" t="n">
        <v>2.27347374531283</v>
      </c>
      <c r="D333" s="2" t="n">
        <v>28.2034878040394</v>
      </c>
      <c r="E333" s="6" t="n">
        <v>5.2991099347233E-175</v>
      </c>
      <c r="F333" s="6" t="n">
        <v>7.55761612678157E-174</v>
      </c>
      <c r="G333" s="6" t="n">
        <v>1.12710316659876E-174</v>
      </c>
      <c r="H333" s="3" t="b">
        <f aca="false">TRUE()</f>
        <v>1</v>
      </c>
      <c r="I333" s="3" t="s">
        <v>649</v>
      </c>
      <c r="J333" s="3" t="s">
        <v>650</v>
      </c>
    </row>
    <row r="334" customFormat="false" ht="15" hidden="false" customHeight="false" outlineLevel="0" collapsed="false">
      <c r="A334" s="1" t="s">
        <v>651</v>
      </c>
      <c r="B334" s="2" t="n">
        <v>11.3398500028846</v>
      </c>
      <c r="C334" s="2" t="n">
        <v>11.3860655716892</v>
      </c>
      <c r="D334" s="2" t="n">
        <v>28.1582835884462</v>
      </c>
      <c r="E334" s="6" t="n">
        <v>1.89733196190654E-174</v>
      </c>
      <c r="F334" s="6" t="n">
        <v>2.69785790979804E-173</v>
      </c>
      <c r="G334" s="6" t="n">
        <v>4.02344355965828E-174</v>
      </c>
      <c r="H334" s="3" t="b">
        <f aca="false">TRUE()</f>
        <v>1</v>
      </c>
      <c r="I334" s="3" t="s">
        <v>652</v>
      </c>
      <c r="J334" s="3" t="s">
        <v>18</v>
      </c>
    </row>
    <row r="335" customFormat="false" ht="15" hidden="false" customHeight="false" outlineLevel="0" collapsed="false">
      <c r="A335" s="1" t="s">
        <v>653</v>
      </c>
      <c r="B335" s="2" t="n">
        <v>0.485259240007077</v>
      </c>
      <c r="C335" s="2" t="n">
        <v>0.531474808811639</v>
      </c>
      <c r="D335" s="2" t="n">
        <v>28.1198296130736</v>
      </c>
      <c r="E335" s="6" t="n">
        <v>5.60618469283122E-174</v>
      </c>
      <c r="F335" s="6" t="n">
        <v>7.94768997621432E-173</v>
      </c>
      <c r="G335" s="6" t="n">
        <v>1.18527673132177E-173</v>
      </c>
      <c r="H335" s="3" t="b">
        <f aca="false">TRUE()</f>
        <v>1</v>
      </c>
      <c r="I335" s="3" t="s">
        <v>654</v>
      </c>
      <c r="J335" s="3" t="s">
        <v>18</v>
      </c>
    </row>
    <row r="336" customFormat="false" ht="15" hidden="false" customHeight="false" outlineLevel="0" collapsed="false">
      <c r="A336" s="1" t="s">
        <v>655</v>
      </c>
      <c r="B336" s="2" t="n">
        <v>1.69563873187727</v>
      </c>
      <c r="C336" s="2" t="n">
        <v>1.74185430068183</v>
      </c>
      <c r="D336" s="2" t="n">
        <v>28.1045235439591</v>
      </c>
      <c r="E336" s="6" t="n">
        <v>8.62530573860225E-174</v>
      </c>
      <c r="F336" s="6" t="n">
        <v>1.21912903499348E-172</v>
      </c>
      <c r="G336" s="6" t="n">
        <v>1.81814499808262E-173</v>
      </c>
      <c r="H336" s="3" t="b">
        <f aca="false">TRUE()</f>
        <v>1</v>
      </c>
      <c r="I336" s="3" t="s">
        <v>656</v>
      </c>
      <c r="J336" s="3" t="s">
        <v>657</v>
      </c>
    </row>
    <row r="337" customFormat="false" ht="15" hidden="false" customHeight="false" outlineLevel="0" collapsed="false">
      <c r="A337" s="1" t="s">
        <v>658</v>
      </c>
      <c r="B337" s="2" t="n">
        <v>3.8703647195834</v>
      </c>
      <c r="C337" s="2" t="n">
        <v>3.91658028838797</v>
      </c>
      <c r="D337" s="2" t="n">
        <v>28.0942182148128</v>
      </c>
      <c r="E337" s="6" t="n">
        <v>1.15263935701557E-173</v>
      </c>
      <c r="F337" s="6" t="n">
        <v>1.62432957007997E-172</v>
      </c>
      <c r="G337" s="6" t="n">
        <v>2.42243978964407E-173</v>
      </c>
      <c r="H337" s="3" t="b">
        <f aca="false">TRUE()</f>
        <v>1</v>
      </c>
      <c r="I337" s="3" t="s">
        <v>30</v>
      </c>
      <c r="J337" s="3" t="s">
        <v>18</v>
      </c>
    </row>
    <row r="338" customFormat="false" ht="15" hidden="false" customHeight="false" outlineLevel="0" collapsed="false">
      <c r="A338" s="1" t="s">
        <v>659</v>
      </c>
      <c r="B338" s="2" t="n">
        <v>2.0139842294357</v>
      </c>
      <c r="C338" s="2" t="n">
        <v>2.06019979824026</v>
      </c>
      <c r="D338" s="2" t="n">
        <v>28.0904381274078</v>
      </c>
      <c r="E338" s="6" t="n">
        <v>1.28194708484686E-173</v>
      </c>
      <c r="F338" s="6" t="n">
        <v>1.80119271416911E-172</v>
      </c>
      <c r="G338" s="6" t="n">
        <v>2.68620419155789E-173</v>
      </c>
      <c r="H338" s="3" t="b">
        <f aca="false">TRUE()</f>
        <v>1</v>
      </c>
      <c r="I338" s="3" t="s">
        <v>660</v>
      </c>
      <c r="J338" s="3" t="s">
        <v>661</v>
      </c>
    </row>
    <row r="339" customFormat="false" ht="15" hidden="false" customHeight="false" outlineLevel="0" collapsed="false">
      <c r="A339" s="1" t="s">
        <v>662</v>
      </c>
      <c r="B339" s="2" t="n">
        <v>1.93695960546157</v>
      </c>
      <c r="C339" s="2" t="n">
        <v>1.98317517426613</v>
      </c>
      <c r="D339" s="2" t="n">
        <v>27.9013423877875</v>
      </c>
      <c r="E339" s="6" t="n">
        <v>2.56985834821401E-171</v>
      </c>
      <c r="F339" s="6" t="n">
        <v>3.60008262686194E-170</v>
      </c>
      <c r="G339" s="6" t="n">
        <v>5.3689741059675E-171</v>
      </c>
      <c r="H339" s="3" t="b">
        <f aca="false">TRUE()</f>
        <v>1</v>
      </c>
      <c r="I339" s="3" t="s">
        <v>663</v>
      </c>
      <c r="J339" s="3" t="s">
        <v>664</v>
      </c>
    </row>
    <row r="340" customFormat="false" ht="15" hidden="false" customHeight="false" outlineLevel="0" collapsed="false">
      <c r="A340" s="1" t="s">
        <v>665</v>
      </c>
      <c r="B340" s="2" t="n">
        <v>-0.383174293157051</v>
      </c>
      <c r="C340" s="2" t="n">
        <v>-0.336958724352488</v>
      </c>
      <c r="D340" s="2" t="n">
        <v>-27.8976974153425</v>
      </c>
      <c r="E340" s="6" t="n">
        <v>2.84531583109225E-171</v>
      </c>
      <c r="F340" s="6" t="n">
        <v>3.97420957528667E-170</v>
      </c>
      <c r="G340" s="6" t="n">
        <v>5.92692738277547E-171</v>
      </c>
      <c r="H340" s="3" t="b">
        <f aca="false">TRUE()</f>
        <v>1</v>
      </c>
      <c r="I340" s="3" t="s">
        <v>666</v>
      </c>
      <c r="J340" s="3" t="s">
        <v>18</v>
      </c>
    </row>
    <row r="341" customFormat="false" ht="15" hidden="false" customHeight="false" outlineLevel="0" collapsed="false">
      <c r="A341" s="1" t="s">
        <v>667</v>
      </c>
      <c r="B341" s="2" t="n">
        <v>0.730688448480045</v>
      </c>
      <c r="C341" s="2" t="n">
        <v>0.776904017284608</v>
      </c>
      <c r="D341" s="2" t="n">
        <v>27.8355873414048</v>
      </c>
      <c r="E341" s="6" t="n">
        <v>1.60980222388806E-170</v>
      </c>
      <c r="F341" s="6" t="n">
        <v>2.24188633238529E-169</v>
      </c>
      <c r="G341" s="6" t="n">
        <v>3.34343150273497E-170</v>
      </c>
      <c r="H341" s="3" t="b">
        <f aca="false">TRUE()</f>
        <v>1</v>
      </c>
      <c r="I341" s="3" t="s">
        <v>668</v>
      </c>
      <c r="J341" s="3" t="s">
        <v>669</v>
      </c>
    </row>
    <row r="342" customFormat="false" ht="15" hidden="false" customHeight="false" outlineLevel="0" collapsed="false">
      <c r="A342" s="1" t="s">
        <v>670</v>
      </c>
      <c r="B342" s="2" t="n">
        <v>1.42674662296786</v>
      </c>
      <c r="C342" s="2" t="n">
        <v>1.47296219177242</v>
      </c>
      <c r="D342" s="2" t="n">
        <v>27.8133092551997</v>
      </c>
      <c r="E342" s="6" t="n">
        <v>2.99452433041106E-170</v>
      </c>
      <c r="F342" s="6" t="n">
        <v>4.15808583709571E-169</v>
      </c>
      <c r="G342" s="6" t="n">
        <v>6.20115078003548E-170</v>
      </c>
      <c r="H342" s="3" t="b">
        <f aca="false">TRUE()</f>
        <v>1</v>
      </c>
      <c r="I342" s="3" t="s">
        <v>671</v>
      </c>
      <c r="J342" s="3" t="s">
        <v>18</v>
      </c>
    </row>
    <row r="343" customFormat="false" ht="15" hidden="false" customHeight="false" outlineLevel="0" collapsed="false">
      <c r="A343" s="1" t="s">
        <v>672</v>
      </c>
      <c r="B343" s="2" t="n">
        <v>-1.80400889417761</v>
      </c>
      <c r="C343" s="2" t="n">
        <v>-1.75779332537305</v>
      </c>
      <c r="D343" s="2" t="n">
        <v>-27.748233653366</v>
      </c>
      <c r="E343" s="6" t="n">
        <v>1.83013029792739E-169</v>
      </c>
      <c r="F343" s="6" t="n">
        <v>2.53382074873865E-168</v>
      </c>
      <c r="G343" s="6" t="n">
        <v>3.77880715504553E-169</v>
      </c>
      <c r="H343" s="3" t="b">
        <f aca="false">TRUE()</f>
        <v>1</v>
      </c>
      <c r="I343" s="3" t="s">
        <v>673</v>
      </c>
      <c r="J343" s="3" t="s">
        <v>18</v>
      </c>
    </row>
    <row r="344" customFormat="false" ht="15" hidden="false" customHeight="false" outlineLevel="0" collapsed="false">
      <c r="A344" s="1" t="s">
        <v>674</v>
      </c>
      <c r="B344" s="2" t="n">
        <v>2.09271037381477</v>
      </c>
      <c r="C344" s="2" t="n">
        <v>2.13892594261934</v>
      </c>
      <c r="D344" s="2" t="n">
        <v>27.7420080776605</v>
      </c>
      <c r="E344" s="6" t="n">
        <v>2.17567795860706E-169</v>
      </c>
      <c r="F344" s="6" t="n">
        <v>3.00345047638614E-168</v>
      </c>
      <c r="G344" s="6" t="n">
        <v>4.47918825972306E-169</v>
      </c>
      <c r="H344" s="3" t="b">
        <f aca="false">TRUE()</f>
        <v>1</v>
      </c>
      <c r="I344" s="3" t="s">
        <v>675</v>
      </c>
      <c r="J344" s="3" t="s">
        <v>18</v>
      </c>
    </row>
    <row r="345" customFormat="false" ht="15" hidden="false" customHeight="false" outlineLevel="0" collapsed="false">
      <c r="A345" s="1" t="s">
        <v>676</v>
      </c>
      <c r="B345" s="2" t="n">
        <v>0.455283698990502</v>
      </c>
      <c r="C345" s="2" t="n">
        <v>0.501499267795065</v>
      </c>
      <c r="D345" s="2" t="n">
        <v>27.7346093188375</v>
      </c>
      <c r="E345" s="6" t="n">
        <v>2.67202182246237E-169</v>
      </c>
      <c r="F345" s="6" t="n">
        <v>3.67791375853469E-168</v>
      </c>
      <c r="G345" s="6" t="n">
        <v>5.48504736702858E-169</v>
      </c>
      <c r="H345" s="3" t="b">
        <f aca="false">TRUE()</f>
        <v>1</v>
      </c>
      <c r="I345" s="3" t="s">
        <v>677</v>
      </c>
      <c r="J345" s="3" t="s">
        <v>18</v>
      </c>
    </row>
    <row r="346" customFormat="false" ht="15" hidden="false" customHeight="false" outlineLevel="0" collapsed="false">
      <c r="A346" s="1" t="s">
        <v>678</v>
      </c>
      <c r="B346" s="2" t="n">
        <v>-1.00587417359132</v>
      </c>
      <c r="C346" s="2" t="n">
        <v>-0.959658604786759</v>
      </c>
      <c r="D346" s="2" t="n">
        <v>-27.7258590166017</v>
      </c>
      <c r="E346" s="6" t="n">
        <v>3.40688399236662E-169</v>
      </c>
      <c r="F346" s="6" t="n">
        <v>4.67582484169737E-168</v>
      </c>
      <c r="G346" s="6" t="n">
        <v>6.97327953302988E-169</v>
      </c>
      <c r="H346" s="3" t="b">
        <f aca="false">TRUE()</f>
        <v>1</v>
      </c>
      <c r="I346" s="3" t="s">
        <v>679</v>
      </c>
      <c r="J346" s="3" t="s">
        <v>18</v>
      </c>
    </row>
    <row r="347" customFormat="false" ht="15" hidden="false" customHeight="false" outlineLevel="0" collapsed="false">
      <c r="A347" s="1" t="s">
        <v>680</v>
      </c>
      <c r="B347" s="2" t="n">
        <v>1.07203906511049</v>
      </c>
      <c r="C347" s="2" t="n">
        <v>1.11825463391505</v>
      </c>
      <c r="D347" s="2" t="n">
        <v>27.5976149226805</v>
      </c>
      <c r="E347" s="6" t="n">
        <v>1.18851712865872E-167</v>
      </c>
      <c r="F347" s="6" t="n">
        <v>1.62648225554885E-166</v>
      </c>
      <c r="G347" s="6" t="n">
        <v>2.42565019166497E-167</v>
      </c>
      <c r="H347" s="3" t="b">
        <f aca="false">TRUE()</f>
        <v>1</v>
      </c>
      <c r="I347" s="3" t="s">
        <v>681</v>
      </c>
      <c r="J347" s="3" t="s">
        <v>18</v>
      </c>
    </row>
    <row r="348" customFormat="false" ht="15" hidden="false" customHeight="false" outlineLevel="0" collapsed="false">
      <c r="A348" s="1" t="s">
        <v>682</v>
      </c>
      <c r="B348" s="2" t="n">
        <v>-0.581444900519068</v>
      </c>
      <c r="C348" s="2" t="n">
        <v>-0.535229331714506</v>
      </c>
      <c r="D348" s="2" t="n">
        <v>-27.5907292901071</v>
      </c>
      <c r="E348" s="6" t="n">
        <v>1.4375763868794E-167</v>
      </c>
      <c r="F348" s="6" t="n">
        <v>1.96164962301843E-166</v>
      </c>
      <c r="G348" s="6" t="n">
        <v>2.92550119610651E-167</v>
      </c>
      <c r="H348" s="3" t="b">
        <f aca="false">TRUE()</f>
        <v>1</v>
      </c>
      <c r="I348" s="3" t="s">
        <v>683</v>
      </c>
      <c r="J348" s="3" t="s">
        <v>684</v>
      </c>
    </row>
    <row r="349" customFormat="false" ht="15" hidden="false" customHeight="false" outlineLevel="0" collapsed="false">
      <c r="A349" s="1" t="s">
        <v>685</v>
      </c>
      <c r="B349" s="2" t="n">
        <v>0.409325471669424</v>
      </c>
      <c r="C349" s="2" t="n">
        <v>0.455541040473987</v>
      </c>
      <c r="D349" s="2" t="n">
        <v>27.5799388305049</v>
      </c>
      <c r="E349" s="6" t="n">
        <v>1.93674205618526E-167</v>
      </c>
      <c r="F349" s="6" t="n">
        <v>2.63519357357391E-166</v>
      </c>
      <c r="G349" s="6" t="n">
        <v>3.92998926056952E-167</v>
      </c>
      <c r="H349" s="3" t="b">
        <f aca="false">TRUE()</f>
        <v>1</v>
      </c>
      <c r="I349" s="3" t="s">
        <v>686</v>
      </c>
      <c r="J349" s="3" t="s">
        <v>687</v>
      </c>
    </row>
    <row r="350" customFormat="false" ht="15" hidden="false" customHeight="false" outlineLevel="0" collapsed="false">
      <c r="A350" s="1" t="s">
        <v>688</v>
      </c>
      <c r="B350" s="2" t="n">
        <v>-0.675727964644338</v>
      </c>
      <c r="C350" s="2" t="n">
        <v>-0.629512395839775</v>
      </c>
      <c r="D350" s="2" t="n">
        <v>-27.5729596021937</v>
      </c>
      <c r="E350" s="6" t="n">
        <v>2.34837117134724E-167</v>
      </c>
      <c r="F350" s="6" t="n">
        <v>3.18611389579633E-166</v>
      </c>
      <c r="G350" s="6" t="n">
        <v>4.75160288754389E-167</v>
      </c>
      <c r="H350" s="3" t="b">
        <f aca="false">TRUE()</f>
        <v>1</v>
      </c>
      <c r="I350" s="3" t="s">
        <v>689</v>
      </c>
      <c r="J350" s="3" t="s">
        <v>18</v>
      </c>
    </row>
    <row r="351" customFormat="false" ht="15" hidden="false" customHeight="false" outlineLevel="0" collapsed="false">
      <c r="A351" s="1" t="s">
        <v>690</v>
      </c>
      <c r="B351" s="2" t="n">
        <v>11.2562086885274</v>
      </c>
      <c r="C351" s="2" t="n">
        <v>11.3024242573319</v>
      </c>
      <c r="D351" s="2" t="n">
        <v>27.5492293651002</v>
      </c>
      <c r="E351" s="6" t="n">
        <v>4.52045218007418E-167</v>
      </c>
      <c r="F351" s="6" t="n">
        <v>6.1155260207575E-166</v>
      </c>
      <c r="G351" s="6" t="n">
        <v>9.12037423942066E-167</v>
      </c>
      <c r="H351" s="3" t="b">
        <f aca="false">TRUE()</f>
        <v>1</v>
      </c>
      <c r="I351" s="3" t="s">
        <v>30</v>
      </c>
      <c r="J351" s="3" t="s">
        <v>18</v>
      </c>
    </row>
    <row r="352" customFormat="false" ht="15" hidden="false" customHeight="false" outlineLevel="0" collapsed="false">
      <c r="A352" s="1" t="s">
        <v>691</v>
      </c>
      <c r="B352" s="2" t="n">
        <v>-0.407064785971905</v>
      </c>
      <c r="C352" s="2" t="n">
        <v>-0.360849217167342</v>
      </c>
      <c r="D352" s="2" t="n">
        <v>-27.503115178928</v>
      </c>
      <c r="E352" s="6" t="n">
        <v>1.61130572680494E-166</v>
      </c>
      <c r="F352" s="6" t="n">
        <v>2.17365601607447E-165</v>
      </c>
      <c r="G352" s="6" t="n">
        <v>3.24167639334347E-166</v>
      </c>
      <c r="H352" s="3" t="b">
        <f aca="false">TRUE()</f>
        <v>1</v>
      </c>
      <c r="I352" s="3" t="s">
        <v>692</v>
      </c>
      <c r="J352" s="3" t="s">
        <v>18</v>
      </c>
    </row>
    <row r="353" customFormat="false" ht="15" hidden="false" customHeight="false" outlineLevel="0" collapsed="false">
      <c r="A353" s="1" t="s">
        <v>693</v>
      </c>
      <c r="B353" s="2" t="n">
        <v>9.94836723158468</v>
      </c>
      <c r="C353" s="2" t="n">
        <v>9.99458280038924</v>
      </c>
      <c r="D353" s="2" t="n">
        <v>27.4658316580011</v>
      </c>
      <c r="E353" s="6" t="n">
        <v>4.49567472835797E-166</v>
      </c>
      <c r="F353" s="6" t="n">
        <v>6.04744881783381E-165</v>
      </c>
      <c r="G353" s="6" t="n">
        <v>9.0188474752912E-166</v>
      </c>
      <c r="H353" s="3" t="b">
        <f aca="false">TRUE()</f>
        <v>1</v>
      </c>
      <c r="I353" s="3" t="s">
        <v>694</v>
      </c>
      <c r="J353" s="3" t="s">
        <v>18</v>
      </c>
    </row>
    <row r="354" customFormat="false" ht="15" hidden="false" customHeight="false" outlineLevel="0" collapsed="false">
      <c r="A354" s="1" t="s">
        <v>695</v>
      </c>
      <c r="B354" s="2" t="n">
        <v>11.2348174311173</v>
      </c>
      <c r="C354" s="2" t="n">
        <v>11.2810329999219</v>
      </c>
      <c r="D354" s="2" t="n">
        <v>27.3953506464453</v>
      </c>
      <c r="E354" s="6" t="n">
        <v>3.1156229923634E-165</v>
      </c>
      <c r="F354" s="6" t="n">
        <v>4.17917135094637E-164</v>
      </c>
      <c r="G354" s="6" t="n">
        <v>6.23259660770358E-165</v>
      </c>
      <c r="H354" s="3" t="b">
        <f aca="false">TRUE()</f>
        <v>1</v>
      </c>
      <c r="I354" s="3" t="s">
        <v>696</v>
      </c>
      <c r="J354" s="3" t="s">
        <v>18</v>
      </c>
    </row>
    <row r="355" customFormat="false" ht="15" hidden="false" customHeight="false" outlineLevel="0" collapsed="false">
      <c r="A355" s="1" t="s">
        <v>697</v>
      </c>
      <c r="B355" s="2" t="n">
        <v>3.22456025801916</v>
      </c>
      <c r="C355" s="2" t="n">
        <v>3.27077582682372</v>
      </c>
      <c r="D355" s="2" t="n">
        <v>27.322985188417</v>
      </c>
      <c r="E355" s="6" t="n">
        <v>2.26220669849874E-164</v>
      </c>
      <c r="F355" s="6" t="n">
        <v>3.02586121960213E-163</v>
      </c>
      <c r="G355" s="6" t="n">
        <v>4.51261046484812E-164</v>
      </c>
      <c r="H355" s="3" t="b">
        <f aca="false">TRUE()</f>
        <v>1</v>
      </c>
      <c r="I355" s="3" t="s">
        <v>130</v>
      </c>
      <c r="J355" s="3" t="s">
        <v>18</v>
      </c>
    </row>
    <row r="356" customFormat="false" ht="15" hidden="false" customHeight="false" outlineLevel="0" collapsed="false">
      <c r="A356" s="1" t="s">
        <v>698</v>
      </c>
      <c r="B356" s="2" t="n">
        <v>0.425062299713574</v>
      </c>
      <c r="C356" s="2" t="n">
        <v>0.471277868518136</v>
      </c>
      <c r="D356" s="2" t="n">
        <v>27.2255621850742</v>
      </c>
      <c r="E356" s="6" t="n">
        <v>3.23639402279084E-163</v>
      </c>
      <c r="F356" s="6" t="n">
        <v>4.3167114642013E-162</v>
      </c>
      <c r="G356" s="6" t="n">
        <v>6.43771670719453E-163</v>
      </c>
      <c r="H356" s="3" t="b">
        <f aca="false">TRUE()</f>
        <v>1</v>
      </c>
      <c r="I356" s="3" t="s">
        <v>699</v>
      </c>
      <c r="J356" s="3" t="s">
        <v>18</v>
      </c>
    </row>
    <row r="357" customFormat="false" ht="15" hidden="false" customHeight="false" outlineLevel="0" collapsed="false">
      <c r="A357" s="1" t="s">
        <v>700</v>
      </c>
      <c r="B357" s="2" t="n">
        <v>0.289747335170762</v>
      </c>
      <c r="C357" s="2" t="n">
        <v>0.335962903975325</v>
      </c>
      <c r="D357" s="2" t="n">
        <v>27.1405500541136</v>
      </c>
      <c r="E357" s="6" t="n">
        <v>3.27357669091778E-162</v>
      </c>
      <c r="F357" s="6" t="n">
        <v>4.35404090772351E-161</v>
      </c>
      <c r="G357" s="6" t="n">
        <v>6.49338787822974E-162</v>
      </c>
      <c r="H357" s="3" t="b">
        <f aca="false">TRUE()</f>
        <v>1</v>
      </c>
      <c r="I357" s="3" t="s">
        <v>701</v>
      </c>
      <c r="J357" s="3" t="s">
        <v>18</v>
      </c>
    </row>
    <row r="358" customFormat="false" ht="15" hidden="false" customHeight="false" outlineLevel="0" collapsed="false">
      <c r="A358" s="1" t="s">
        <v>702</v>
      </c>
      <c r="B358" s="2" t="n">
        <v>11.1959872980285</v>
      </c>
      <c r="C358" s="2" t="n">
        <v>11.2422028668331</v>
      </c>
      <c r="D358" s="2" t="n">
        <v>27.1179682287645</v>
      </c>
      <c r="E358" s="6" t="n">
        <v>6.04566508624462E-162</v>
      </c>
      <c r="F358" s="6" t="n">
        <v>8.01855019141969E-161</v>
      </c>
      <c r="G358" s="6" t="n">
        <v>1.19584445156636E-161</v>
      </c>
      <c r="H358" s="3" t="b">
        <f aca="false">TRUE()</f>
        <v>1</v>
      </c>
      <c r="I358" s="3" t="s">
        <v>703</v>
      </c>
      <c r="J358" s="3" t="s">
        <v>18</v>
      </c>
    </row>
    <row r="359" customFormat="false" ht="15" hidden="false" customHeight="false" outlineLevel="0" collapsed="false">
      <c r="A359" s="1" t="s">
        <v>704</v>
      </c>
      <c r="B359" s="2" t="n">
        <v>-1.96940550211703</v>
      </c>
      <c r="C359" s="2" t="n">
        <v>-1.92318993331247</v>
      </c>
      <c r="D359" s="2" t="n">
        <v>-27.0803952418919</v>
      </c>
      <c r="E359" s="6" t="n">
        <v>1.6758765732949E-161</v>
      </c>
      <c r="F359" s="6" t="n">
        <v>2.21655742305904E-160</v>
      </c>
      <c r="G359" s="6" t="n">
        <v>3.30565729797358E-161</v>
      </c>
      <c r="H359" s="3" t="b">
        <f aca="false">TRUE()</f>
        <v>1</v>
      </c>
      <c r="I359" s="3" t="s">
        <v>46</v>
      </c>
      <c r="J359" s="3" t="s">
        <v>18</v>
      </c>
    </row>
    <row r="360" customFormat="false" ht="15" hidden="false" customHeight="false" outlineLevel="0" collapsed="false">
      <c r="A360" s="1" t="s">
        <v>705</v>
      </c>
      <c r="B360" s="2" t="n">
        <v>11.18982455888</v>
      </c>
      <c r="C360" s="2" t="n">
        <v>11.2360401276846</v>
      </c>
      <c r="D360" s="2" t="n">
        <v>27.0741741428387</v>
      </c>
      <c r="E360" s="6" t="n">
        <v>1.98380349048793E-161</v>
      </c>
      <c r="F360" s="6" t="n">
        <v>2.61652075973825E-160</v>
      </c>
      <c r="G360" s="6" t="n">
        <v>3.90214160695702E-161</v>
      </c>
      <c r="H360" s="3" t="b">
        <f aca="false">TRUE()</f>
        <v>1</v>
      </c>
      <c r="I360" s="3" t="s">
        <v>30</v>
      </c>
      <c r="J360" s="3" t="s">
        <v>18</v>
      </c>
    </row>
    <row r="361" customFormat="false" ht="15" hidden="false" customHeight="false" outlineLevel="0" collapsed="false">
      <c r="A361" s="1" t="s">
        <v>706</v>
      </c>
      <c r="B361" s="2" t="n">
        <v>1.92467990905205</v>
      </c>
      <c r="C361" s="2" t="n">
        <v>1.97089547785661</v>
      </c>
      <c r="D361" s="2" t="n">
        <v>27.0716233118813</v>
      </c>
      <c r="E361" s="6" t="n">
        <v>2.1258427467623E-161</v>
      </c>
      <c r="F361" s="6" t="n">
        <v>2.79607372386652E-160</v>
      </c>
      <c r="G361" s="6" t="n">
        <v>4.16991746517244E-161</v>
      </c>
      <c r="H361" s="3" t="b">
        <f aca="false">TRUE()</f>
        <v>1</v>
      </c>
      <c r="I361" s="3" t="s">
        <v>30</v>
      </c>
      <c r="J361" s="3" t="s">
        <v>18</v>
      </c>
    </row>
    <row r="362" customFormat="false" ht="15" hidden="false" customHeight="false" outlineLevel="0" collapsed="false">
      <c r="A362" s="1" t="s">
        <v>707</v>
      </c>
      <c r="B362" s="2" t="n">
        <v>-2.07324898203064</v>
      </c>
      <c r="C362" s="2" t="n">
        <v>-2.02703341322608</v>
      </c>
      <c r="D362" s="2" t="n">
        <v>-27.0016614393794</v>
      </c>
      <c r="E362" s="6" t="n">
        <v>1.4129758076305E-160</v>
      </c>
      <c r="F362" s="6" t="n">
        <v>1.85330760363723E-159</v>
      </c>
      <c r="G362" s="6" t="n">
        <v>2.76392559995057E-160</v>
      </c>
      <c r="H362" s="3" t="b">
        <f aca="false">TRUE()</f>
        <v>1</v>
      </c>
      <c r="I362" s="3" t="s">
        <v>30</v>
      </c>
      <c r="J362" s="3" t="s">
        <v>18</v>
      </c>
    </row>
    <row r="363" customFormat="false" ht="15" hidden="false" customHeight="false" outlineLevel="0" collapsed="false">
      <c r="A363" s="1" t="s">
        <v>708</v>
      </c>
      <c r="B363" s="2" t="n">
        <v>1.83986902567155</v>
      </c>
      <c r="C363" s="2" t="n">
        <v>1.88608459447611</v>
      </c>
      <c r="D363" s="2" t="n">
        <v>26.8261074120255</v>
      </c>
      <c r="E363" s="6" t="n">
        <v>1.60299465642081E-158</v>
      </c>
      <c r="F363" s="6" t="n">
        <v>2.09673472324655E-157</v>
      </c>
      <c r="G363" s="6" t="n">
        <v>3.12696001813888E-158</v>
      </c>
      <c r="H363" s="3" t="b">
        <f aca="false">TRUE()</f>
        <v>1</v>
      </c>
      <c r="I363" s="3" t="s">
        <v>46</v>
      </c>
      <c r="J363" s="3" t="s">
        <v>18</v>
      </c>
    </row>
    <row r="364" customFormat="false" ht="15" hidden="false" customHeight="false" outlineLevel="0" collapsed="false">
      <c r="A364" s="1" t="s">
        <v>709</v>
      </c>
      <c r="B364" s="2" t="n">
        <v>-0.74644396804284</v>
      </c>
      <c r="C364" s="2" t="n">
        <v>-0.700228399238277</v>
      </c>
      <c r="D364" s="2" t="n">
        <v>-26.7943974917593</v>
      </c>
      <c r="E364" s="6" t="n">
        <v>3.75543450805593E-158</v>
      </c>
      <c r="F364" s="6" t="n">
        <v>4.89861773984706E-157</v>
      </c>
      <c r="G364" s="6" t="n">
        <v>7.30554115731427E-158</v>
      </c>
      <c r="H364" s="3" t="b">
        <f aca="false">TRUE()</f>
        <v>1</v>
      </c>
      <c r="I364" s="3" t="s">
        <v>710</v>
      </c>
      <c r="J364" s="3" t="s">
        <v>711</v>
      </c>
    </row>
    <row r="365" customFormat="false" ht="15" hidden="false" customHeight="false" outlineLevel="0" collapsed="false">
      <c r="A365" s="1" t="s">
        <v>712</v>
      </c>
      <c r="B365" s="2" t="n">
        <v>1.19285590066727</v>
      </c>
      <c r="C365" s="2" t="n">
        <v>1.23907146947184</v>
      </c>
      <c r="D365" s="2" t="n">
        <v>26.7517462825218</v>
      </c>
      <c r="E365" s="6" t="n">
        <v>1.17834562358706E-157</v>
      </c>
      <c r="F365" s="6" t="n">
        <v>1.53282047463866E-156</v>
      </c>
      <c r="G365" s="6" t="n">
        <v>2.28596793196529E-157</v>
      </c>
      <c r="H365" s="3" t="b">
        <f aca="false">TRUE()</f>
        <v>1</v>
      </c>
      <c r="I365" s="3" t="s">
        <v>713</v>
      </c>
      <c r="J365" s="3" t="s">
        <v>714</v>
      </c>
    </row>
    <row r="366" customFormat="false" ht="15" hidden="false" customHeight="false" outlineLevel="0" collapsed="false">
      <c r="A366" s="1" t="s">
        <v>715</v>
      </c>
      <c r="B366" s="2" t="n">
        <v>-1.80896417491926</v>
      </c>
      <c r="C366" s="2" t="n">
        <v>-1.7627486061147</v>
      </c>
      <c r="D366" s="2" t="n">
        <v>-26.7496431336851</v>
      </c>
      <c r="E366" s="6" t="n">
        <v>1.24663825876898E-157</v>
      </c>
      <c r="F366" s="6" t="n">
        <v>1.61721428911537E-156</v>
      </c>
      <c r="G366" s="6" t="n">
        <v>2.41182843340169E-157</v>
      </c>
      <c r="H366" s="3" t="b">
        <f aca="false">TRUE()</f>
        <v>1</v>
      </c>
      <c r="I366" s="3" t="s">
        <v>553</v>
      </c>
      <c r="J366" s="3" t="s">
        <v>18</v>
      </c>
    </row>
    <row r="367" customFormat="false" ht="15" hidden="false" customHeight="false" outlineLevel="0" collapsed="false">
      <c r="A367" s="1" t="s">
        <v>716</v>
      </c>
      <c r="B367" s="2" t="n">
        <v>0.391434435230789</v>
      </c>
      <c r="C367" s="2" t="n">
        <v>0.437650004035351</v>
      </c>
      <c r="D367" s="2" t="n">
        <v>26.7317434699014</v>
      </c>
      <c r="E367" s="6" t="n">
        <v>2.0132845136944E-157</v>
      </c>
      <c r="F367" s="6" t="n">
        <v>2.60461807987514E-156</v>
      </c>
      <c r="G367" s="6" t="n">
        <v>3.88439057549462E-157</v>
      </c>
      <c r="H367" s="3" t="b">
        <f aca="false">TRUE()</f>
        <v>1</v>
      </c>
      <c r="I367" s="3" t="s">
        <v>717</v>
      </c>
      <c r="J367" s="3" t="s">
        <v>718</v>
      </c>
    </row>
    <row r="368" customFormat="false" ht="15" hidden="false" customHeight="false" outlineLevel="0" collapsed="false">
      <c r="A368" s="1" t="s">
        <v>719</v>
      </c>
      <c r="B368" s="2" t="n">
        <v>-0.826739800090992</v>
      </c>
      <c r="C368" s="2" t="n">
        <v>-0.78052423128643</v>
      </c>
      <c r="D368" s="2" t="n">
        <v>-26.6937506145208</v>
      </c>
      <c r="E368" s="6" t="n">
        <v>5.56267621394656E-157</v>
      </c>
      <c r="F368" s="6" t="n">
        <v>7.1769133169038E-156</v>
      </c>
      <c r="G368" s="6" t="n">
        <v>1.07032714948594E-156</v>
      </c>
      <c r="H368" s="3" t="b">
        <f aca="false">TRUE()</f>
        <v>1</v>
      </c>
      <c r="I368" s="3" t="s">
        <v>720</v>
      </c>
      <c r="J368" s="3" t="s">
        <v>18</v>
      </c>
    </row>
    <row r="369" customFormat="false" ht="15" hidden="false" customHeight="false" outlineLevel="0" collapsed="false">
      <c r="A369" s="1" t="s">
        <v>721</v>
      </c>
      <c r="B369" s="2" t="n">
        <v>0.649754950284027</v>
      </c>
      <c r="C369" s="2" t="n">
        <v>0.69597051908859</v>
      </c>
      <c r="D369" s="2" t="n">
        <v>26.6279974205739</v>
      </c>
      <c r="E369" s="6" t="n">
        <v>3.21874407161597E-156</v>
      </c>
      <c r="F369" s="6" t="n">
        <v>4.14150901606022E-155</v>
      </c>
      <c r="G369" s="6" t="n">
        <v>6.17642897997603E-156</v>
      </c>
      <c r="H369" s="3" t="b">
        <f aca="false">TRUE()</f>
        <v>1</v>
      </c>
      <c r="I369" s="3" t="s">
        <v>48</v>
      </c>
      <c r="J369" s="3" t="s">
        <v>18</v>
      </c>
    </row>
    <row r="370" customFormat="false" ht="15" hidden="false" customHeight="false" outlineLevel="0" collapsed="false">
      <c r="A370" s="1" t="s">
        <v>722</v>
      </c>
      <c r="B370" s="2" t="n">
        <v>0.905306354579993</v>
      </c>
      <c r="C370" s="2" t="n">
        <v>0.951521923384556</v>
      </c>
      <c r="D370" s="2" t="n">
        <v>26.5598447488565</v>
      </c>
      <c r="E370" s="6" t="n">
        <v>1.97665978939411E-155</v>
      </c>
      <c r="F370" s="6" t="n">
        <v>2.53644555630924E-154</v>
      </c>
      <c r="G370" s="6" t="n">
        <v>3.78272165516687E-155</v>
      </c>
      <c r="H370" s="3" t="b">
        <f aca="false">TRUE()</f>
        <v>1</v>
      </c>
      <c r="I370" s="3" t="s">
        <v>723</v>
      </c>
      <c r="J370" s="3" t="s">
        <v>18</v>
      </c>
    </row>
    <row r="371" customFormat="false" ht="15" hidden="false" customHeight="false" outlineLevel="0" collapsed="false">
      <c r="A371" s="1" t="s">
        <v>724</v>
      </c>
      <c r="B371" s="2" t="n">
        <v>-0.762765619712871</v>
      </c>
      <c r="C371" s="2" t="n">
        <v>-0.716550050908308</v>
      </c>
      <c r="D371" s="2" t="n">
        <v>-26.4623568584151</v>
      </c>
      <c r="E371" s="6" t="n">
        <v>2.63004644154252E-154</v>
      </c>
      <c r="F371" s="6" t="n">
        <v>3.36574862181185E-153</v>
      </c>
      <c r="G371" s="6" t="n">
        <v>5.01950068114274E-154</v>
      </c>
      <c r="H371" s="3" t="b">
        <f aca="false">TRUE()</f>
        <v>1</v>
      </c>
      <c r="I371" s="3" t="s">
        <v>725</v>
      </c>
      <c r="J371" s="3" t="s">
        <v>726</v>
      </c>
    </row>
    <row r="372" customFormat="false" ht="15" hidden="false" customHeight="false" outlineLevel="0" collapsed="false">
      <c r="A372" s="1" t="s">
        <v>727</v>
      </c>
      <c r="B372" s="2" t="n">
        <v>1.9917323840164</v>
      </c>
      <c r="C372" s="2" t="n">
        <v>2.03794795282096</v>
      </c>
      <c r="D372" s="2" t="n">
        <v>26.3918613003881</v>
      </c>
      <c r="E372" s="6" t="n">
        <v>1.69905153821936E-153</v>
      </c>
      <c r="F372" s="6" t="n">
        <v>2.16846604675706E-152</v>
      </c>
      <c r="G372" s="6" t="n">
        <v>3.23393634574901E-153</v>
      </c>
      <c r="H372" s="3" t="b">
        <f aca="false">TRUE()</f>
        <v>1</v>
      </c>
      <c r="I372" s="3" t="s">
        <v>30</v>
      </c>
      <c r="J372" s="3" t="s">
        <v>18</v>
      </c>
    </row>
    <row r="373" customFormat="false" ht="15" hidden="false" customHeight="false" outlineLevel="0" collapsed="false">
      <c r="A373" s="1" t="s">
        <v>728</v>
      </c>
      <c r="B373" s="2" t="n">
        <v>-0.691562070315596</v>
      </c>
      <c r="C373" s="2" t="n">
        <v>-0.645346501511034</v>
      </c>
      <c r="D373" s="2" t="n">
        <v>-26.3131401174377</v>
      </c>
      <c r="E373" s="6" t="n">
        <v>1.35657590928104E-152</v>
      </c>
      <c r="F373" s="6" t="n">
        <v>1.72671691678649E-151</v>
      </c>
      <c r="G373" s="6" t="n">
        <v>2.57513489979079E-152</v>
      </c>
      <c r="H373" s="3" t="b">
        <f aca="false">TRUE()</f>
        <v>1</v>
      </c>
      <c r="I373" s="3" t="s">
        <v>729</v>
      </c>
      <c r="J373" s="3" t="s">
        <v>730</v>
      </c>
    </row>
    <row r="374" customFormat="false" ht="15" hidden="false" customHeight="false" outlineLevel="0" collapsed="false">
      <c r="A374" s="1" t="s">
        <v>731</v>
      </c>
      <c r="B374" s="2" t="n">
        <v>8.56224242422107</v>
      </c>
      <c r="C374" s="2" t="n">
        <v>8.60845799302563</v>
      </c>
      <c r="D374" s="2" t="n">
        <v>26.3119045947643</v>
      </c>
      <c r="E374" s="6" t="n">
        <v>1.40146812825343E-152</v>
      </c>
      <c r="F374" s="6" t="n">
        <v>1.77907549256836E-151</v>
      </c>
      <c r="G374" s="6" t="n">
        <v>2.65321972915018E-152</v>
      </c>
      <c r="H374" s="3" t="b">
        <f aca="false">TRUE()</f>
        <v>1</v>
      </c>
      <c r="I374" s="3" t="s">
        <v>732</v>
      </c>
      <c r="J374" s="3" t="s">
        <v>128</v>
      </c>
    </row>
    <row r="375" customFormat="false" ht="15" hidden="false" customHeight="false" outlineLevel="0" collapsed="false">
      <c r="A375" s="1" t="s">
        <v>733</v>
      </c>
      <c r="B375" s="2" t="n">
        <v>9.77807712953536</v>
      </c>
      <c r="C375" s="2" t="n">
        <v>9.82429269833992</v>
      </c>
      <c r="D375" s="2" t="n">
        <v>26.2128196255685</v>
      </c>
      <c r="E375" s="6" t="n">
        <v>1.89819347071604E-151</v>
      </c>
      <c r="F375" s="6" t="n">
        <v>2.40319414006429E-150</v>
      </c>
      <c r="G375" s="6" t="n">
        <v>3.58399749309778E-151</v>
      </c>
      <c r="H375" s="3" t="b">
        <f aca="false">TRUE()</f>
        <v>1</v>
      </c>
      <c r="I375" s="3" t="s">
        <v>734</v>
      </c>
      <c r="J375" s="3" t="s">
        <v>18</v>
      </c>
    </row>
    <row r="376" customFormat="false" ht="15" hidden="false" customHeight="false" outlineLevel="0" collapsed="false">
      <c r="A376" s="1" t="s">
        <v>735</v>
      </c>
      <c r="B376" s="2" t="n">
        <v>11.0660891904578</v>
      </c>
      <c r="C376" s="2" t="n">
        <v>11.1123047592623</v>
      </c>
      <c r="D376" s="2" t="n">
        <v>26.2080101660133</v>
      </c>
      <c r="E376" s="6" t="n">
        <v>2.15360573450118E-151</v>
      </c>
      <c r="F376" s="6" t="n">
        <v>2.71928617409682E-150</v>
      </c>
      <c r="G376" s="6" t="n">
        <v>4.05540054733893E-151</v>
      </c>
      <c r="H376" s="3" t="b">
        <f aca="false">TRUE()</f>
        <v>1</v>
      </c>
      <c r="I376" s="3" t="s">
        <v>30</v>
      </c>
      <c r="J376" s="3" t="s">
        <v>18</v>
      </c>
    </row>
    <row r="377" customFormat="false" ht="15" hidden="false" customHeight="false" outlineLevel="0" collapsed="false">
      <c r="A377" s="1" t="s">
        <v>736</v>
      </c>
      <c r="B377" s="2" t="n">
        <v>1.11225022604855</v>
      </c>
      <c r="C377" s="2" t="n">
        <v>1.15846579485311</v>
      </c>
      <c r="D377" s="2" t="n">
        <v>26.184650356907</v>
      </c>
      <c r="E377" s="6" t="n">
        <v>3.97479803510765E-151</v>
      </c>
      <c r="F377" s="6" t="n">
        <v>5.00549699367945E-150</v>
      </c>
      <c r="G377" s="6" t="n">
        <v>7.46493526177442E-151</v>
      </c>
      <c r="H377" s="3" t="b">
        <f aca="false">TRUE()</f>
        <v>1</v>
      </c>
      <c r="I377" s="3" t="s">
        <v>46</v>
      </c>
      <c r="J377" s="3" t="s">
        <v>18</v>
      </c>
    </row>
    <row r="378" customFormat="false" ht="15" hidden="false" customHeight="false" outlineLevel="0" collapsed="false">
      <c r="A378" s="1" t="s">
        <v>737</v>
      </c>
      <c r="B378" s="2" t="n">
        <v>0.831211400800184</v>
      </c>
      <c r="C378" s="2" t="n">
        <v>0.877426969604747</v>
      </c>
      <c r="D378" s="2" t="n">
        <v>26.1743857761677</v>
      </c>
      <c r="E378" s="6" t="n">
        <v>5.20222627334016E-151</v>
      </c>
      <c r="F378" s="6" t="n">
        <v>6.53383061121105E-150</v>
      </c>
      <c r="G378" s="6" t="n">
        <v>9.74421173075906E-151</v>
      </c>
      <c r="H378" s="3" t="b">
        <f aca="false">TRUE()</f>
        <v>1</v>
      </c>
      <c r="I378" s="3" t="s">
        <v>30</v>
      </c>
      <c r="J378" s="3" t="s">
        <v>18</v>
      </c>
    </row>
    <row r="379" customFormat="false" ht="15" hidden="false" customHeight="false" outlineLevel="0" collapsed="false">
      <c r="A379" s="1" t="s">
        <v>738</v>
      </c>
      <c r="B379" s="2" t="n">
        <v>2.05221968313026</v>
      </c>
      <c r="C379" s="2" t="n">
        <v>2.09843525193482</v>
      </c>
      <c r="D379" s="2" t="n">
        <v>25.9278702655172</v>
      </c>
      <c r="E379" s="6" t="n">
        <v>3.2309417405459E-148</v>
      </c>
      <c r="F379" s="6" t="n">
        <v>4.04722464060446E-147</v>
      </c>
      <c r="G379" s="6" t="n">
        <v>6.03581821547794E-148</v>
      </c>
      <c r="H379" s="3" t="b">
        <f aca="false">TRUE()</f>
        <v>1</v>
      </c>
      <c r="I379" s="3" t="s">
        <v>739</v>
      </c>
      <c r="J379" s="3" t="s">
        <v>740</v>
      </c>
    </row>
    <row r="380" customFormat="false" ht="15" hidden="false" customHeight="false" outlineLevel="0" collapsed="false">
      <c r="A380" s="1" t="s">
        <v>741</v>
      </c>
      <c r="B380" s="2" t="n">
        <v>-2.69759135583206</v>
      </c>
      <c r="C380" s="2" t="n">
        <v>-2.6513757870275</v>
      </c>
      <c r="D380" s="2" t="n">
        <v>-25.9055367089858</v>
      </c>
      <c r="E380" s="6" t="n">
        <v>5.7686899774228E-148</v>
      </c>
      <c r="F380" s="6" t="n">
        <v>7.2070572673079E-147</v>
      </c>
      <c r="G380" s="6" t="n">
        <v>1.07482265989349E-147</v>
      </c>
      <c r="H380" s="3" t="b">
        <f aca="false">TRUE()</f>
        <v>1</v>
      </c>
      <c r="I380" s="3" t="s">
        <v>742</v>
      </c>
      <c r="J380" s="3" t="s">
        <v>18</v>
      </c>
    </row>
    <row r="381" customFormat="false" ht="15" hidden="false" customHeight="false" outlineLevel="0" collapsed="false">
      <c r="A381" s="1" t="s">
        <v>743</v>
      </c>
      <c r="B381" s="2" t="n">
        <v>-3.18350340794285</v>
      </c>
      <c r="C381" s="2" t="n">
        <v>-3.13728783913829</v>
      </c>
      <c r="D381" s="2" t="n">
        <v>-25.8847456240907</v>
      </c>
      <c r="E381" s="6" t="n">
        <v>9.89108267181398E-148</v>
      </c>
      <c r="F381" s="6" t="n">
        <v>1.23248095923787E-146</v>
      </c>
      <c r="G381" s="6" t="n">
        <v>1.83805735648186E-147</v>
      </c>
      <c r="H381" s="3" t="b">
        <f aca="false">TRUE()</f>
        <v>1</v>
      </c>
      <c r="I381" s="3" t="s">
        <v>744</v>
      </c>
      <c r="J381" s="3" t="s">
        <v>745</v>
      </c>
    </row>
    <row r="382" customFormat="false" ht="15" hidden="false" customHeight="false" outlineLevel="0" collapsed="false">
      <c r="A382" s="1" t="s">
        <v>746</v>
      </c>
      <c r="B382" s="2" t="n">
        <v>0.866790084266176</v>
      </c>
      <c r="C382" s="2" t="n">
        <v>0.913005653070739</v>
      </c>
      <c r="D382" s="2" t="n">
        <v>25.8283733012536</v>
      </c>
      <c r="E382" s="6" t="n">
        <v>4.25807234553172E-147</v>
      </c>
      <c r="F382" s="6" t="n">
        <v>5.29185631393509E-146</v>
      </c>
      <c r="G382" s="6" t="n">
        <v>7.89199650864228E-147</v>
      </c>
      <c r="H382" s="3" t="b">
        <f aca="false">TRUE()</f>
        <v>1</v>
      </c>
      <c r="I382" s="3" t="s">
        <v>30</v>
      </c>
      <c r="J382" s="3" t="s">
        <v>18</v>
      </c>
    </row>
    <row r="383" customFormat="false" ht="15" hidden="false" customHeight="false" outlineLevel="0" collapsed="false">
      <c r="A383" s="1" t="s">
        <v>747</v>
      </c>
      <c r="B383" s="2" t="n">
        <v>2.76238819104611</v>
      </c>
      <c r="C383" s="2" t="n">
        <v>2.80860375985068</v>
      </c>
      <c r="D383" s="2" t="n">
        <v>25.816183676245</v>
      </c>
      <c r="E383" s="6" t="n">
        <v>5.83603192805563E-147</v>
      </c>
      <c r="F383" s="6" t="n">
        <v>7.23392962810037E-146</v>
      </c>
      <c r="G383" s="6" t="n">
        <v>1.07883026261307E-146</v>
      </c>
      <c r="H383" s="3" t="b">
        <f aca="false">TRUE()</f>
        <v>1</v>
      </c>
      <c r="I383" s="3" t="s">
        <v>30</v>
      </c>
      <c r="J383" s="3" t="s">
        <v>18</v>
      </c>
    </row>
    <row r="384" customFormat="false" ht="15" hidden="false" customHeight="false" outlineLevel="0" collapsed="false">
      <c r="A384" s="1" t="s">
        <v>748</v>
      </c>
      <c r="B384" s="2" t="n">
        <v>-0.226705374825272</v>
      </c>
      <c r="C384" s="2" t="n">
        <v>-0.180489806020709</v>
      </c>
      <c r="D384" s="2" t="n">
        <v>-25.8009301247559</v>
      </c>
      <c r="E384" s="6" t="n">
        <v>8.65651761330473E-147</v>
      </c>
      <c r="F384" s="6" t="n">
        <v>1.0701987179895E-145</v>
      </c>
      <c r="G384" s="6" t="n">
        <v>1.59603814708378E-146</v>
      </c>
      <c r="H384" s="3" t="b">
        <f aca="false">TRUE()</f>
        <v>1</v>
      </c>
      <c r="I384" s="3" t="s">
        <v>749</v>
      </c>
      <c r="J384" s="3" t="s">
        <v>750</v>
      </c>
    </row>
    <row r="385" customFormat="false" ht="15" hidden="false" customHeight="false" outlineLevel="0" collapsed="false">
      <c r="A385" s="1" t="s">
        <v>751</v>
      </c>
      <c r="B385" s="2" t="n">
        <v>0.317399994431971</v>
      </c>
      <c r="C385" s="2" t="n">
        <v>0.363615563236534</v>
      </c>
      <c r="D385" s="2" t="n">
        <v>25.7273876157488</v>
      </c>
      <c r="E385" s="6" t="n">
        <v>5.77382185074745E-146</v>
      </c>
      <c r="F385" s="6" t="n">
        <v>7.11954334981489E-145</v>
      </c>
      <c r="G385" s="6" t="n">
        <v>1.06177129397689E-145</v>
      </c>
      <c r="H385" s="3" t="b">
        <f aca="false">TRUE()</f>
        <v>1</v>
      </c>
      <c r="I385" s="3" t="s">
        <v>752</v>
      </c>
      <c r="J385" s="3" t="s">
        <v>18</v>
      </c>
    </row>
    <row r="386" customFormat="false" ht="15" hidden="false" customHeight="false" outlineLevel="0" collapsed="false">
      <c r="A386" s="1" t="s">
        <v>753</v>
      </c>
      <c r="B386" s="2" t="n">
        <v>0.873758228655797</v>
      </c>
      <c r="C386" s="2" t="n">
        <v>0.91997379746036</v>
      </c>
      <c r="D386" s="2" t="n">
        <v>25.7004449426099</v>
      </c>
      <c r="E386" s="6" t="n">
        <v>1.15557194935745E-145</v>
      </c>
      <c r="F386" s="6" t="n">
        <v>1.42120342343052E-144</v>
      </c>
      <c r="G386" s="6" t="n">
        <v>2.11950812539044E-145</v>
      </c>
      <c r="H386" s="3" t="b">
        <f aca="false">TRUE()</f>
        <v>1</v>
      </c>
      <c r="I386" s="3" t="s">
        <v>93</v>
      </c>
      <c r="J386" s="3" t="s">
        <v>18</v>
      </c>
    </row>
    <row r="387" customFormat="false" ht="15" hidden="false" customHeight="false" outlineLevel="0" collapsed="false">
      <c r="A387" s="1" t="s">
        <v>754</v>
      </c>
      <c r="B387" s="2" t="n">
        <v>10.9901039638575</v>
      </c>
      <c r="C387" s="2" t="n">
        <v>11.0363195326621</v>
      </c>
      <c r="D387" s="2" t="n">
        <v>25.6883200066092</v>
      </c>
      <c r="E387" s="6" t="n">
        <v>1.5787109039601E-145</v>
      </c>
      <c r="F387" s="6" t="n">
        <v>1.93657930835519E-144</v>
      </c>
      <c r="G387" s="6" t="n">
        <v>2.88811264584074E-145</v>
      </c>
      <c r="H387" s="3" t="b">
        <f aca="false">TRUE()</f>
        <v>1</v>
      </c>
      <c r="I387" s="3" t="s">
        <v>46</v>
      </c>
      <c r="J387" s="3" t="s">
        <v>18</v>
      </c>
    </row>
    <row r="388" customFormat="false" ht="15" hidden="false" customHeight="false" outlineLevel="0" collapsed="false">
      <c r="A388" s="1" t="s">
        <v>755</v>
      </c>
      <c r="B388" s="2" t="n">
        <v>-1.23798395342789</v>
      </c>
      <c r="C388" s="2" t="n">
        <v>-1.19176838462333</v>
      </c>
      <c r="D388" s="2" t="n">
        <v>-25.5865298803926</v>
      </c>
      <c r="E388" s="6" t="n">
        <v>2.15462920377931E-144</v>
      </c>
      <c r="F388" s="6" t="n">
        <v>2.63621945216926E-143</v>
      </c>
      <c r="G388" s="6" t="n">
        <v>3.93151920201398E-144</v>
      </c>
      <c r="H388" s="3" t="b">
        <f aca="false">TRUE()</f>
        <v>1</v>
      </c>
      <c r="I388" s="3" t="s">
        <v>756</v>
      </c>
      <c r="J388" s="3" t="s">
        <v>18</v>
      </c>
    </row>
    <row r="389" customFormat="false" ht="15" hidden="false" customHeight="false" outlineLevel="0" collapsed="false">
      <c r="A389" s="1" t="s">
        <v>757</v>
      </c>
      <c r="B389" s="2" t="n">
        <v>-0.73008074425247</v>
      </c>
      <c r="C389" s="2" t="n">
        <v>-0.683865175447908</v>
      </c>
      <c r="D389" s="2" t="n">
        <v>-25.5102994094779</v>
      </c>
      <c r="E389" s="6" t="n">
        <v>1.51524315761515E-143</v>
      </c>
      <c r="F389" s="6" t="n">
        <v>1.84914338951231E-142</v>
      </c>
      <c r="G389" s="6" t="n">
        <v>2.757715309764E-143</v>
      </c>
      <c r="H389" s="3" t="b">
        <f aca="false">TRUE()</f>
        <v>1</v>
      </c>
      <c r="I389" s="3" t="s">
        <v>42</v>
      </c>
      <c r="J389" s="3" t="s">
        <v>18</v>
      </c>
    </row>
    <row r="390" customFormat="false" ht="15" hidden="false" customHeight="false" outlineLevel="0" collapsed="false">
      <c r="A390" s="1" t="s">
        <v>758</v>
      </c>
      <c r="B390" s="2" t="n">
        <v>3.13385574673479</v>
      </c>
      <c r="C390" s="2" t="n">
        <v>3.18007131553935</v>
      </c>
      <c r="D390" s="2" t="n">
        <v>25.453474989413</v>
      </c>
      <c r="E390" s="6" t="n">
        <v>6.4610546669278E-143</v>
      </c>
      <c r="F390" s="6" t="n">
        <v>7.8645485470188E-142</v>
      </c>
      <c r="G390" s="6" t="n">
        <v>1.17287745533979E-142</v>
      </c>
      <c r="H390" s="3" t="b">
        <f aca="false">TRUE()</f>
        <v>1</v>
      </c>
      <c r="I390" s="3" t="s">
        <v>759</v>
      </c>
      <c r="J390" s="3" t="s">
        <v>18</v>
      </c>
    </row>
    <row r="391" customFormat="false" ht="15" hidden="false" customHeight="false" outlineLevel="0" collapsed="false">
      <c r="A391" s="1" t="s">
        <v>760</v>
      </c>
      <c r="B391" s="2" t="n">
        <v>1.14790452523143</v>
      </c>
      <c r="C391" s="2" t="n">
        <v>1.19412009403599</v>
      </c>
      <c r="D391" s="2" t="n">
        <v>25.4411935477497</v>
      </c>
      <c r="E391" s="6" t="n">
        <v>8.83572939373223E-143</v>
      </c>
      <c r="F391" s="6" t="n">
        <v>1.07274817126467E-141</v>
      </c>
      <c r="G391" s="6" t="n">
        <v>1.59984026776752E-142</v>
      </c>
      <c r="H391" s="3" t="b">
        <f aca="false">TRUE()</f>
        <v>1</v>
      </c>
      <c r="I391" s="3" t="s">
        <v>761</v>
      </c>
      <c r="J391" s="3" t="s">
        <v>18</v>
      </c>
    </row>
    <row r="392" customFormat="false" ht="15" hidden="false" customHeight="false" outlineLevel="0" collapsed="false">
      <c r="A392" s="1" t="s">
        <v>762</v>
      </c>
      <c r="B392" s="2" t="n">
        <v>9.64385618977473</v>
      </c>
      <c r="C392" s="2" t="n">
        <v>9.69007175857929</v>
      </c>
      <c r="D392" s="2" t="n">
        <v>25.2602872102217</v>
      </c>
      <c r="E392" s="6" t="n">
        <v>8.730801696064E-141</v>
      </c>
      <c r="F392" s="6" t="n">
        <v>1.05729785245174E-139</v>
      </c>
      <c r="G392" s="6" t="n">
        <v>1.57679847394407E-140</v>
      </c>
      <c r="H392" s="3" t="b">
        <f aca="false">TRUE()</f>
        <v>1</v>
      </c>
      <c r="I392" s="3" t="s">
        <v>734</v>
      </c>
      <c r="J392" s="3" t="s">
        <v>18</v>
      </c>
    </row>
    <row r="393" customFormat="false" ht="15" hidden="false" customHeight="false" outlineLevel="0" collapsed="false">
      <c r="A393" s="1" t="s">
        <v>763</v>
      </c>
      <c r="B393" s="2" t="n">
        <v>2.51649264319466</v>
      </c>
      <c r="C393" s="2" t="n">
        <v>2.56270821199922</v>
      </c>
      <c r="D393" s="2" t="n">
        <v>25.256467224394</v>
      </c>
      <c r="E393" s="6" t="n">
        <v>9.6166368802125E-141</v>
      </c>
      <c r="F393" s="6" t="n">
        <v>1.16160141907669E-139</v>
      </c>
      <c r="G393" s="6" t="n">
        <v>1.73235133381205E-140</v>
      </c>
      <c r="H393" s="3" t="b">
        <f aca="false">TRUE()</f>
        <v>1</v>
      </c>
      <c r="I393" s="3" t="s">
        <v>764</v>
      </c>
      <c r="J393" s="3" t="s">
        <v>765</v>
      </c>
    </row>
    <row r="394" customFormat="false" ht="15" hidden="false" customHeight="false" outlineLevel="0" collapsed="false">
      <c r="A394" s="1" t="s">
        <v>766</v>
      </c>
      <c r="B394" s="2" t="n">
        <v>-0.719226144272852</v>
      </c>
      <c r="C394" s="2" t="n">
        <v>-0.67301057546829</v>
      </c>
      <c r="D394" s="2" t="n">
        <v>-25.2554053876847</v>
      </c>
      <c r="E394" s="6" t="n">
        <v>9.87843599819856E-141</v>
      </c>
      <c r="F394" s="6" t="n">
        <v>1.19018815398143E-139</v>
      </c>
      <c r="G394" s="6" t="n">
        <v>1.77498408849732E-140</v>
      </c>
      <c r="H394" s="3" t="b">
        <f aca="false">TRUE()</f>
        <v>1</v>
      </c>
      <c r="I394" s="3" t="s">
        <v>767</v>
      </c>
      <c r="J394" s="3" t="s">
        <v>768</v>
      </c>
    </row>
    <row r="395" customFormat="false" ht="15" hidden="false" customHeight="false" outlineLevel="0" collapsed="false">
      <c r="A395" s="1" t="s">
        <v>769</v>
      </c>
      <c r="B395" s="2" t="n">
        <v>10.9233274854192</v>
      </c>
      <c r="C395" s="2" t="n">
        <v>10.9695430542238</v>
      </c>
      <c r="D395" s="2" t="n">
        <v>25.2391389306278</v>
      </c>
      <c r="E395" s="6" t="n">
        <v>1.49047528860943E-140</v>
      </c>
      <c r="F395" s="6" t="n">
        <v>1.79121839887453E-139</v>
      </c>
      <c r="G395" s="6" t="n">
        <v>2.6713290217099E-140</v>
      </c>
      <c r="H395" s="3" t="b">
        <f aca="false">TRUE()</f>
        <v>1</v>
      </c>
      <c r="I395" s="3" t="s">
        <v>770</v>
      </c>
      <c r="J395" s="3" t="s">
        <v>771</v>
      </c>
    </row>
    <row r="396" customFormat="false" ht="15" hidden="false" customHeight="false" outlineLevel="0" collapsed="false">
      <c r="A396" s="1" t="s">
        <v>772</v>
      </c>
      <c r="B396" s="2" t="n">
        <v>0.765646112686772</v>
      </c>
      <c r="C396" s="2" t="n">
        <v>0.811861681491335</v>
      </c>
      <c r="D396" s="2" t="n">
        <v>25.0908644025623</v>
      </c>
      <c r="E396" s="6" t="n">
        <v>6.25707206370224E-139</v>
      </c>
      <c r="F396" s="6" t="n">
        <v>7.50056613205826E-138</v>
      </c>
      <c r="G396" s="6" t="n">
        <v>1.1185950300874E-138</v>
      </c>
      <c r="H396" s="3" t="b">
        <f aca="false">TRUE()</f>
        <v>1</v>
      </c>
      <c r="I396" s="3" t="s">
        <v>30</v>
      </c>
      <c r="J396" s="3" t="s">
        <v>18</v>
      </c>
    </row>
    <row r="397" customFormat="false" ht="15" hidden="false" customHeight="false" outlineLevel="0" collapsed="false">
      <c r="A397" s="1" t="s">
        <v>773</v>
      </c>
      <c r="B397" s="2" t="n">
        <v>1.77590528343255</v>
      </c>
      <c r="C397" s="2" t="n">
        <v>1.82212085223711</v>
      </c>
      <c r="D397" s="2" t="n">
        <v>25.018534834703</v>
      </c>
      <c r="E397" s="6" t="n">
        <v>3.84279743665177E-138</v>
      </c>
      <c r="F397" s="6" t="n">
        <v>4.59486006629953E-137</v>
      </c>
      <c r="G397" s="6" t="n">
        <v>6.85253292033744E-138</v>
      </c>
      <c r="H397" s="3" t="b">
        <f aca="false">TRUE()</f>
        <v>1</v>
      </c>
      <c r="I397" s="3" t="s">
        <v>163</v>
      </c>
      <c r="J397" s="3" t="s">
        <v>774</v>
      </c>
    </row>
    <row r="398" customFormat="false" ht="15" hidden="false" customHeight="false" outlineLevel="0" collapsed="false">
      <c r="A398" s="1" t="s">
        <v>775</v>
      </c>
      <c r="B398" s="2" t="n">
        <v>10.8795832496128</v>
      </c>
      <c r="C398" s="2" t="n">
        <v>10.9257988184173</v>
      </c>
      <c r="D398" s="2" t="n">
        <v>24.9486533776393</v>
      </c>
      <c r="E398" s="6" t="n">
        <v>2.2084560919234E-137</v>
      </c>
      <c r="F398" s="6" t="n">
        <v>2.63401501139983E-136</v>
      </c>
      <c r="G398" s="6" t="n">
        <v>3.92823161485669E-137</v>
      </c>
      <c r="H398" s="3" t="b">
        <f aca="false">TRUE()</f>
        <v>1</v>
      </c>
      <c r="I398" s="3" t="s">
        <v>30</v>
      </c>
      <c r="J398" s="3" t="s">
        <v>18</v>
      </c>
    </row>
    <row r="399" customFormat="false" ht="15" hidden="false" customHeight="false" outlineLevel="0" collapsed="false">
      <c r="A399" s="1" t="s">
        <v>776</v>
      </c>
      <c r="B399" s="2" t="n">
        <v>1.19549569147779</v>
      </c>
      <c r="C399" s="2" t="n">
        <v>1.24171126028236</v>
      </c>
      <c r="D399" s="2" t="n">
        <v>24.9020328312904</v>
      </c>
      <c r="E399" s="6" t="n">
        <v>7.0723387088463E-137</v>
      </c>
      <c r="F399" s="6" t="n">
        <v>8.4139507000973E-136</v>
      </c>
      <c r="G399" s="6" t="n">
        <v>1.25481240626653E-136</v>
      </c>
      <c r="H399" s="3" t="b">
        <f aca="false">TRUE()</f>
        <v>1</v>
      </c>
      <c r="I399" s="3" t="s">
        <v>48</v>
      </c>
      <c r="J399" s="3" t="s">
        <v>18</v>
      </c>
    </row>
    <row r="400" customFormat="false" ht="15" hidden="false" customHeight="false" outlineLevel="0" collapsed="false">
      <c r="A400" s="1" t="s">
        <v>777</v>
      </c>
      <c r="B400" s="2" t="n">
        <v>1.7613648176656</v>
      </c>
      <c r="C400" s="2" t="n">
        <v>1.80758038647016</v>
      </c>
      <c r="D400" s="2" t="n">
        <v>24.8729358318663</v>
      </c>
      <c r="E400" s="6" t="n">
        <v>1.4607100304738E-136</v>
      </c>
      <c r="F400" s="6" t="n">
        <v>1.7334491213768E-135</v>
      </c>
      <c r="G400" s="6" t="n">
        <v>2.58517495605277E-136</v>
      </c>
      <c r="H400" s="3" t="b">
        <f aca="false">TRUE()</f>
        <v>1</v>
      </c>
      <c r="I400" s="3" t="s">
        <v>30</v>
      </c>
      <c r="J400" s="3" t="s">
        <v>18</v>
      </c>
    </row>
    <row r="401" customFormat="false" ht="15" hidden="false" customHeight="false" outlineLevel="0" collapsed="false">
      <c r="A401" s="1" t="s">
        <v>778</v>
      </c>
      <c r="B401" s="2" t="n">
        <v>1.80427552912563</v>
      </c>
      <c r="C401" s="2" t="n">
        <v>1.8504910979302</v>
      </c>
      <c r="D401" s="2" t="n">
        <v>24.8620137677122</v>
      </c>
      <c r="E401" s="6" t="n">
        <v>1.91738944452466E-136</v>
      </c>
      <c r="F401" s="6" t="n">
        <v>2.26970975495607E-135</v>
      </c>
      <c r="G401" s="6" t="n">
        <v>3.38492589350459E-136</v>
      </c>
      <c r="H401" s="3" t="b">
        <f aca="false">TRUE()</f>
        <v>1</v>
      </c>
      <c r="I401" s="3" t="s">
        <v>779</v>
      </c>
      <c r="J401" s="3" t="s">
        <v>18</v>
      </c>
    </row>
    <row r="402" customFormat="false" ht="15" hidden="false" customHeight="false" outlineLevel="0" collapsed="false">
      <c r="A402" s="1" t="s">
        <v>780</v>
      </c>
      <c r="B402" s="2" t="n">
        <v>0.442382480136493</v>
      </c>
      <c r="C402" s="2" t="n">
        <v>0.488598048941055</v>
      </c>
      <c r="D402" s="2" t="n">
        <v>24.8441457596215</v>
      </c>
      <c r="E402" s="6" t="n">
        <v>2.99144414673046E-136</v>
      </c>
      <c r="F402" s="6" t="n">
        <v>3.53229128049095E-135</v>
      </c>
      <c r="G402" s="6" t="n">
        <v>5.2678736532838E-136</v>
      </c>
      <c r="H402" s="3" t="b">
        <f aca="false">TRUE()</f>
        <v>1</v>
      </c>
      <c r="I402" s="3" t="s">
        <v>781</v>
      </c>
      <c r="J402" s="3" t="s">
        <v>782</v>
      </c>
    </row>
    <row r="403" customFormat="false" ht="15" hidden="false" customHeight="false" outlineLevel="0" collapsed="false">
      <c r="A403" s="1" t="s">
        <v>783</v>
      </c>
      <c r="B403" s="2" t="n">
        <v>1.05360923038078</v>
      </c>
      <c r="C403" s="2" t="n">
        <v>1.09982479918535</v>
      </c>
      <c r="D403" s="2" t="n">
        <v>24.7774438184883</v>
      </c>
      <c r="E403" s="6" t="n">
        <v>1.5695345410558E-135</v>
      </c>
      <c r="F403" s="6" t="n">
        <v>1.84869304773612E-134</v>
      </c>
      <c r="G403" s="6" t="n">
        <v>2.75704369369687E-135</v>
      </c>
      <c r="H403" s="3" t="b">
        <f aca="false">TRUE()</f>
        <v>1</v>
      </c>
      <c r="I403" s="3" t="s">
        <v>784</v>
      </c>
      <c r="J403" s="3" t="s">
        <v>18</v>
      </c>
    </row>
    <row r="404" customFormat="false" ht="15" hidden="false" customHeight="false" outlineLevel="0" collapsed="false">
      <c r="A404" s="1" t="s">
        <v>785</v>
      </c>
      <c r="B404" s="2" t="n">
        <v>5.04952827082989</v>
      </c>
      <c r="C404" s="2" t="n">
        <v>5.09574383963445</v>
      </c>
      <c r="D404" s="2" t="n">
        <v>24.7051153913614</v>
      </c>
      <c r="E404" s="6" t="n">
        <v>9.423351981753E-135</v>
      </c>
      <c r="F404" s="6" t="n">
        <v>1.10718540033748E-133</v>
      </c>
      <c r="G404" s="6" t="n">
        <v>1.65119814211008E-134</v>
      </c>
      <c r="H404" s="3" t="b">
        <f aca="false">TRUE()</f>
        <v>1</v>
      </c>
      <c r="I404" s="3" t="s">
        <v>759</v>
      </c>
      <c r="J404" s="3" t="s">
        <v>18</v>
      </c>
    </row>
    <row r="405" customFormat="false" ht="15" hidden="false" customHeight="false" outlineLevel="0" collapsed="false">
      <c r="A405" s="1" t="s">
        <v>786</v>
      </c>
      <c r="B405" s="2" t="n">
        <v>2.23527371263318</v>
      </c>
      <c r="C405" s="2" t="n">
        <v>2.28148928143774</v>
      </c>
      <c r="D405" s="2" t="n">
        <v>24.6001903113381</v>
      </c>
      <c r="E405" s="6" t="n">
        <v>1.25727225937712E-133</v>
      </c>
      <c r="F405" s="6" t="n">
        <v>1.47356043271056E-132</v>
      </c>
      <c r="G405" s="6" t="n">
        <v>2.19759061855129E-133</v>
      </c>
      <c r="H405" s="3" t="b">
        <f aca="false">TRUE()</f>
        <v>1</v>
      </c>
      <c r="I405" s="3" t="s">
        <v>30</v>
      </c>
      <c r="J405" s="3" t="s">
        <v>18</v>
      </c>
    </row>
    <row r="406" customFormat="false" ht="15" hidden="false" customHeight="false" outlineLevel="0" collapsed="false">
      <c r="A406" s="1" t="s">
        <v>787</v>
      </c>
      <c r="B406" s="2" t="n">
        <v>-0.444836998959403</v>
      </c>
      <c r="C406" s="2" t="n">
        <v>-0.39862143015484</v>
      </c>
      <c r="D406" s="2" t="n">
        <v>-24.5799584218822</v>
      </c>
      <c r="E406" s="6" t="n">
        <v>2.06941970957137E-133</v>
      </c>
      <c r="F406" s="6" t="n">
        <v>2.41943267279518E-132</v>
      </c>
      <c r="G406" s="6" t="n">
        <v>3.60821478775109E-133</v>
      </c>
      <c r="H406" s="3" t="b">
        <f aca="false">TRUE()</f>
        <v>1</v>
      </c>
      <c r="I406" s="3" t="s">
        <v>788</v>
      </c>
      <c r="J406" s="3" t="s">
        <v>789</v>
      </c>
    </row>
    <row r="407" customFormat="false" ht="15" hidden="false" customHeight="false" outlineLevel="0" collapsed="false">
      <c r="A407" s="1" t="s">
        <v>790</v>
      </c>
      <c r="B407" s="2" t="n">
        <v>0.200108558468152</v>
      </c>
      <c r="C407" s="2" t="n">
        <v>0.246324127272715</v>
      </c>
      <c r="D407" s="2" t="n">
        <v>24.569800993768</v>
      </c>
      <c r="E407" s="6" t="n">
        <v>2.65726600494236E-133</v>
      </c>
      <c r="F407" s="6" t="n">
        <v>3.09905284073942E-132</v>
      </c>
      <c r="G407" s="6" t="n">
        <v>4.62176460362477E-133</v>
      </c>
      <c r="H407" s="3" t="b">
        <f aca="false">TRUE()</f>
        <v>1</v>
      </c>
      <c r="I407" s="3" t="s">
        <v>791</v>
      </c>
      <c r="J407" s="3" t="s">
        <v>792</v>
      </c>
    </row>
    <row r="408" customFormat="false" ht="15" hidden="false" customHeight="false" outlineLevel="0" collapsed="false">
      <c r="A408" s="1" t="s">
        <v>793</v>
      </c>
      <c r="B408" s="2" t="n">
        <v>-0.268578069609905</v>
      </c>
      <c r="C408" s="2" t="n">
        <v>-0.222362500805343</v>
      </c>
      <c r="D408" s="2" t="n">
        <v>-24.5547236316306</v>
      </c>
      <c r="E408" s="6" t="n">
        <v>3.85065677496685E-133</v>
      </c>
      <c r="F408" s="6" t="n">
        <v>4.47981813991844E-132</v>
      </c>
      <c r="G408" s="6" t="n">
        <v>6.68096543484917E-133</v>
      </c>
      <c r="H408" s="3" t="b">
        <f aca="false">TRUE()</f>
        <v>1</v>
      </c>
      <c r="I408" s="3" t="s">
        <v>794</v>
      </c>
      <c r="J408" s="3" t="s">
        <v>18</v>
      </c>
    </row>
    <row r="409" customFormat="false" ht="15" hidden="false" customHeight="false" outlineLevel="0" collapsed="false">
      <c r="A409" s="1" t="s">
        <v>795</v>
      </c>
      <c r="B409" s="2" t="n">
        <v>0.81063023544293</v>
      </c>
      <c r="C409" s="2" t="n">
        <v>0.856845804247493</v>
      </c>
      <c r="D409" s="2" t="n">
        <v>24.5392839418397</v>
      </c>
      <c r="E409" s="6" t="n">
        <v>5.6286451367432E-133</v>
      </c>
      <c r="F409" s="6" t="n">
        <v>6.53226341237231E-132</v>
      </c>
      <c r="G409" s="6" t="n">
        <v>9.74187449274088E-133</v>
      </c>
      <c r="H409" s="3" t="b">
        <f aca="false">TRUE()</f>
        <v>1</v>
      </c>
      <c r="I409" s="3" t="s">
        <v>30</v>
      </c>
      <c r="J409" s="3" t="s">
        <v>18</v>
      </c>
    </row>
    <row r="410" customFormat="false" ht="15" hidden="false" customHeight="false" outlineLevel="0" collapsed="false">
      <c r="A410" s="1" t="s">
        <v>796</v>
      </c>
      <c r="B410" s="2" t="n">
        <v>-0.52251045389588</v>
      </c>
      <c r="C410" s="2" t="n">
        <v>-0.476294885091317</v>
      </c>
      <c r="D410" s="2" t="n">
        <v>-24.5121287453376</v>
      </c>
      <c r="E410" s="6" t="n">
        <v>1.09678986332246E-132</v>
      </c>
      <c r="F410" s="6" t="n">
        <v>1.26975550191488E-131</v>
      </c>
      <c r="G410" s="6" t="n">
        <v>1.89364665128065E-132</v>
      </c>
      <c r="H410" s="3" t="b">
        <f aca="false">TRUE()</f>
        <v>1</v>
      </c>
      <c r="I410" s="3" t="s">
        <v>797</v>
      </c>
      <c r="J410" s="3" t="s">
        <v>798</v>
      </c>
    </row>
    <row r="411" customFormat="false" ht="15" hidden="false" customHeight="false" outlineLevel="0" collapsed="false">
      <c r="A411" s="1" t="s">
        <v>799</v>
      </c>
      <c r="B411" s="2" t="n">
        <v>1.44504537450943</v>
      </c>
      <c r="C411" s="2" t="n">
        <v>1.49126094331399</v>
      </c>
      <c r="D411" s="2" t="n">
        <v>24.4498508289816</v>
      </c>
      <c r="E411" s="6" t="n">
        <v>5.05080760878317E-132</v>
      </c>
      <c r="F411" s="6" t="n">
        <v>5.83306683599715E-131</v>
      </c>
      <c r="G411" s="6" t="n">
        <v>8.69912944974402E-132</v>
      </c>
      <c r="H411" s="3" t="b">
        <f aca="false">TRUE()</f>
        <v>1</v>
      </c>
      <c r="I411" s="3" t="s">
        <v>800</v>
      </c>
      <c r="J411" s="3" t="s">
        <v>801</v>
      </c>
    </row>
    <row r="412" customFormat="false" ht="15" hidden="false" customHeight="false" outlineLevel="0" collapsed="false">
      <c r="A412" s="1" t="s">
        <v>802</v>
      </c>
      <c r="B412" s="2" t="n">
        <v>10.7992816215219</v>
      </c>
      <c r="C412" s="2" t="n">
        <v>10.8454971903265</v>
      </c>
      <c r="D412" s="2" t="n">
        <v>24.4230594294246</v>
      </c>
      <c r="E412" s="6" t="n">
        <v>9.73110751704994E-132</v>
      </c>
      <c r="F412" s="6" t="n">
        <v>1.1210898806139E-130</v>
      </c>
      <c r="G412" s="6" t="n">
        <v>1.67193455354798E-131</v>
      </c>
      <c r="H412" s="3" t="b">
        <f aca="false">TRUE()</f>
        <v>1</v>
      </c>
      <c r="I412" s="3" t="s">
        <v>46</v>
      </c>
      <c r="J412" s="3" t="s">
        <v>18</v>
      </c>
    </row>
    <row r="413" customFormat="false" ht="15" hidden="false" customHeight="false" outlineLevel="0" collapsed="false">
      <c r="A413" s="1" t="s">
        <v>803</v>
      </c>
      <c r="B413" s="2" t="n">
        <v>1.51976816121398</v>
      </c>
      <c r="C413" s="2" t="n">
        <v>1.56598373001854</v>
      </c>
      <c r="D413" s="2" t="n">
        <v>24.3859510689814</v>
      </c>
      <c r="E413" s="6" t="n">
        <v>2.41058459618953E-131</v>
      </c>
      <c r="F413" s="6" t="n">
        <v>2.7704170055722E-130</v>
      </c>
      <c r="G413" s="6" t="n">
        <v>4.1316543833369E-131</v>
      </c>
      <c r="H413" s="3" t="b">
        <f aca="false">TRUE()</f>
        <v>1</v>
      </c>
      <c r="I413" s="3" t="s">
        <v>804</v>
      </c>
      <c r="J413" s="3" t="s">
        <v>18</v>
      </c>
    </row>
    <row r="414" customFormat="false" ht="15" hidden="false" customHeight="false" outlineLevel="0" collapsed="false">
      <c r="A414" s="1" t="s">
        <v>805</v>
      </c>
      <c r="B414" s="2" t="n">
        <v>0.272325092439468</v>
      </c>
      <c r="C414" s="2" t="n">
        <v>0.318540661244031</v>
      </c>
      <c r="D414" s="2" t="n">
        <v>24.3178029693534</v>
      </c>
      <c r="E414" s="6" t="n">
        <v>1.27075022424333E-130</v>
      </c>
      <c r="F414" s="6" t="n">
        <v>1.45690128614823E-129</v>
      </c>
      <c r="G414" s="6" t="n">
        <v>2.17274604252592E-130</v>
      </c>
      <c r="H414" s="3" t="b">
        <f aca="false">TRUE()</f>
        <v>1</v>
      </c>
      <c r="I414" s="3" t="s">
        <v>806</v>
      </c>
      <c r="J414" s="3" t="s">
        <v>18</v>
      </c>
    </row>
    <row r="415" customFormat="false" ht="15" hidden="false" customHeight="false" outlineLevel="0" collapsed="false">
      <c r="A415" s="1" t="s">
        <v>807</v>
      </c>
      <c r="B415" s="2" t="n">
        <v>-0.615199034727251</v>
      </c>
      <c r="C415" s="2" t="n">
        <v>-0.568983465922688</v>
      </c>
      <c r="D415" s="2" t="n">
        <v>-24.3152174420445</v>
      </c>
      <c r="E415" s="6" t="n">
        <v>1.35335193025584E-130</v>
      </c>
      <c r="F415" s="6" t="n">
        <v>1.54785540815493E-129</v>
      </c>
      <c r="G415" s="6" t="n">
        <v>2.30839024197882E-130</v>
      </c>
      <c r="H415" s="3" t="b">
        <f aca="false">TRUE()</f>
        <v>1</v>
      </c>
      <c r="I415" s="3" t="s">
        <v>808</v>
      </c>
      <c r="J415" s="3" t="s">
        <v>809</v>
      </c>
    </row>
    <row r="416" customFormat="false" ht="15" hidden="false" customHeight="false" outlineLevel="0" collapsed="false">
      <c r="A416" s="1" t="s">
        <v>810</v>
      </c>
      <c r="B416" s="2" t="n">
        <v>0.32589119569116</v>
      </c>
      <c r="C416" s="2" t="n">
        <v>0.372106764495722</v>
      </c>
      <c r="D416" s="2" t="n">
        <v>24.3134366449956</v>
      </c>
      <c r="E416" s="6" t="n">
        <v>1.41334085600688E-130</v>
      </c>
      <c r="F416" s="6" t="n">
        <v>1.61257083209459E-129</v>
      </c>
      <c r="G416" s="6" t="n">
        <v>2.4049034255364E-130</v>
      </c>
      <c r="H416" s="3" t="b">
        <f aca="false">TRUE()</f>
        <v>1</v>
      </c>
      <c r="I416" s="3" t="s">
        <v>811</v>
      </c>
      <c r="J416" s="3" t="s">
        <v>18</v>
      </c>
    </row>
    <row r="417" customFormat="false" ht="15" hidden="false" customHeight="false" outlineLevel="0" collapsed="false">
      <c r="A417" s="1" t="s">
        <v>812</v>
      </c>
      <c r="B417" s="2" t="n">
        <v>0.37250160906715</v>
      </c>
      <c r="C417" s="2" t="n">
        <v>0.418717177871713</v>
      </c>
      <c r="D417" s="2" t="n">
        <v>24.297979736153</v>
      </c>
      <c r="E417" s="6" t="n">
        <v>2.05912517765418E-130</v>
      </c>
      <c r="F417" s="6" t="n">
        <v>2.3437398356232E-129</v>
      </c>
      <c r="G417" s="6" t="n">
        <v>3.49533046677711E-130</v>
      </c>
      <c r="H417" s="3" t="b">
        <f aca="false">TRUE()</f>
        <v>1</v>
      </c>
      <c r="I417" s="3" t="s">
        <v>813</v>
      </c>
      <c r="J417" s="3" t="s">
        <v>814</v>
      </c>
    </row>
    <row r="418" customFormat="false" ht="15" hidden="false" customHeight="false" outlineLevel="0" collapsed="false">
      <c r="A418" s="1" t="s">
        <v>815</v>
      </c>
      <c r="B418" s="2" t="n">
        <v>1.0800083647657</v>
      </c>
      <c r="C418" s="2" t="n">
        <v>1.12622393357026</v>
      </c>
      <c r="D418" s="2" t="n">
        <v>24.2224642257973</v>
      </c>
      <c r="E418" s="6" t="n">
        <v>1.29023118579756E-129</v>
      </c>
      <c r="F418" s="6" t="n">
        <v>1.46504668219459E-128</v>
      </c>
      <c r="G418" s="6" t="n">
        <v>2.18489365828603E-129</v>
      </c>
      <c r="H418" s="3" t="b">
        <f aca="false">TRUE()</f>
        <v>1</v>
      </c>
      <c r="I418" s="3" t="s">
        <v>816</v>
      </c>
      <c r="J418" s="3" t="s">
        <v>817</v>
      </c>
    </row>
    <row r="419" customFormat="false" ht="15" hidden="false" customHeight="false" outlineLevel="0" collapsed="false">
      <c r="A419" s="1" t="s">
        <v>818</v>
      </c>
      <c r="B419" s="2" t="n">
        <v>0.837118463465952</v>
      </c>
      <c r="C419" s="2" t="n">
        <v>0.883334032270515</v>
      </c>
      <c r="D419" s="2" t="n">
        <v>24.2016440277082</v>
      </c>
      <c r="E419" s="6" t="n">
        <v>2.13780196205378E-129</v>
      </c>
      <c r="F419" s="6" t="n">
        <v>2.4216488732834E-128</v>
      </c>
      <c r="G419" s="6" t="n">
        <v>3.61151991273521E-129</v>
      </c>
      <c r="H419" s="3" t="b">
        <f aca="false">TRUE()</f>
        <v>1</v>
      </c>
      <c r="I419" s="3" t="s">
        <v>819</v>
      </c>
      <c r="J419" s="3" t="s">
        <v>18</v>
      </c>
    </row>
    <row r="420" customFormat="false" ht="15" hidden="false" customHeight="false" outlineLevel="0" collapsed="false">
      <c r="A420" s="1" t="s">
        <v>820</v>
      </c>
      <c r="B420" s="2" t="n">
        <v>0.599297703390528</v>
      </c>
      <c r="C420" s="2" t="n">
        <v>0.64551327219509</v>
      </c>
      <c r="D420" s="2" t="n">
        <v>24.1731319446711</v>
      </c>
      <c r="E420" s="6" t="n">
        <v>4.26561257592982E-129</v>
      </c>
      <c r="F420" s="6" t="n">
        <v>4.82044762458895E-128</v>
      </c>
      <c r="G420" s="6" t="n">
        <v>7.18896235394188E-129</v>
      </c>
      <c r="H420" s="3" t="b">
        <f aca="false">TRUE()</f>
        <v>1</v>
      </c>
      <c r="I420" s="3" t="s">
        <v>821</v>
      </c>
      <c r="J420" s="3" t="s">
        <v>822</v>
      </c>
    </row>
    <row r="421" customFormat="false" ht="15" hidden="false" customHeight="false" outlineLevel="0" collapsed="false">
      <c r="A421" s="1" t="s">
        <v>823</v>
      </c>
      <c r="B421" s="2" t="n">
        <v>-1.19975399187688</v>
      </c>
      <c r="C421" s="2" t="n">
        <v>-1.15353842307232</v>
      </c>
      <c r="D421" s="2" t="n">
        <v>-24.1348101583882</v>
      </c>
      <c r="E421" s="6" t="n">
        <v>1.07810534762328E-128</v>
      </c>
      <c r="F421" s="6" t="n">
        <v>1.21543543357053E-127</v>
      </c>
      <c r="G421" s="6" t="n">
        <v>1.812636554957E-128</v>
      </c>
      <c r="H421" s="3" t="b">
        <f aca="false">TRUE()</f>
        <v>1</v>
      </c>
      <c r="I421" s="3" t="s">
        <v>553</v>
      </c>
      <c r="J421" s="3" t="s">
        <v>18</v>
      </c>
    </row>
    <row r="422" customFormat="false" ht="15" hidden="false" customHeight="false" outlineLevel="0" collapsed="false">
      <c r="A422" s="1" t="s">
        <v>824</v>
      </c>
      <c r="B422" s="2" t="n">
        <v>0.274679148741212</v>
      </c>
      <c r="C422" s="2" t="n">
        <v>0.320894717545775</v>
      </c>
      <c r="D422" s="2" t="n">
        <v>24.1233769973851</v>
      </c>
      <c r="E422" s="6" t="n">
        <v>1.4212677054126E-128</v>
      </c>
      <c r="F422" s="6" t="n">
        <v>1.59850417699018E-127</v>
      </c>
      <c r="G422" s="6" t="n">
        <v>2.38392515507959E-128</v>
      </c>
      <c r="H422" s="3" t="b">
        <f aca="false">TRUE()</f>
        <v>1</v>
      </c>
      <c r="I422" s="3" t="s">
        <v>825</v>
      </c>
      <c r="J422" s="3" t="s">
        <v>18</v>
      </c>
    </row>
    <row r="423" customFormat="false" ht="15" hidden="false" customHeight="false" outlineLevel="0" collapsed="false">
      <c r="A423" s="1" t="s">
        <v>826</v>
      </c>
      <c r="B423" s="2" t="n">
        <v>-0.352605756100273</v>
      </c>
      <c r="C423" s="2" t="n">
        <v>-0.30639018729571</v>
      </c>
      <c r="D423" s="2" t="n">
        <v>-24.0750647557873</v>
      </c>
      <c r="E423" s="6" t="n">
        <v>4.56233467571612E-128</v>
      </c>
      <c r="F423" s="6" t="n">
        <v>5.11911248566725E-127</v>
      </c>
      <c r="G423" s="6" t="n">
        <v>7.63437543794365E-128</v>
      </c>
      <c r="H423" s="3" t="b">
        <f aca="false">TRUE()</f>
        <v>1</v>
      </c>
      <c r="I423" s="3" t="s">
        <v>827</v>
      </c>
      <c r="J423" s="3" t="s">
        <v>18</v>
      </c>
    </row>
    <row r="424" customFormat="false" ht="15" hidden="false" customHeight="false" outlineLevel="0" collapsed="false">
      <c r="A424" s="1" t="s">
        <v>828</v>
      </c>
      <c r="B424" s="2" t="n">
        <v>-0.590847946082716</v>
      </c>
      <c r="C424" s="2" t="n">
        <v>-0.544632377278154</v>
      </c>
      <c r="D424" s="2" t="n">
        <v>-24.0425731074632</v>
      </c>
      <c r="E424" s="6" t="n">
        <v>9.98307390205222E-128</v>
      </c>
      <c r="F424" s="6" t="n">
        <v>1.11749066019426E-126</v>
      </c>
      <c r="G424" s="6" t="n">
        <v>1.66656686529257E-127</v>
      </c>
      <c r="H424" s="3" t="b">
        <f aca="false">TRUE()</f>
        <v>1</v>
      </c>
      <c r="I424" s="3" t="s">
        <v>829</v>
      </c>
      <c r="J424" s="3" t="s">
        <v>830</v>
      </c>
    </row>
    <row r="425" customFormat="false" ht="15" hidden="false" customHeight="false" outlineLevel="0" collapsed="false">
      <c r="A425" s="1" t="s">
        <v>831</v>
      </c>
      <c r="B425" s="2" t="n">
        <v>-1.81086086555914</v>
      </c>
      <c r="C425" s="2" t="n">
        <v>-1.76464529675458</v>
      </c>
      <c r="D425" s="2" t="n">
        <v>-23.999960096122</v>
      </c>
      <c r="E425" s="6" t="n">
        <v>2.78345326033469E-127</v>
      </c>
      <c r="F425" s="6" t="n">
        <v>3.10840829898225E-126</v>
      </c>
      <c r="G425" s="6" t="n">
        <v>4.63571684257629E-127</v>
      </c>
      <c r="H425" s="3" t="b">
        <f aca="false">TRUE()</f>
        <v>1</v>
      </c>
      <c r="I425" s="3" t="s">
        <v>832</v>
      </c>
      <c r="J425" s="3" t="s">
        <v>18</v>
      </c>
    </row>
    <row r="426" customFormat="false" ht="15" hidden="false" customHeight="false" outlineLevel="0" collapsed="false">
      <c r="A426" s="1" t="s">
        <v>833</v>
      </c>
      <c r="B426" s="2" t="n">
        <v>0.452809263904879</v>
      </c>
      <c r="C426" s="2" t="n">
        <v>0.499024832709441</v>
      </c>
      <c r="D426" s="2" t="n">
        <v>23.9929344048118</v>
      </c>
      <c r="E426" s="6" t="n">
        <v>3.29555878737682E-127</v>
      </c>
      <c r="F426" s="6" t="n">
        <v>3.67164020193629E-126</v>
      </c>
      <c r="G426" s="6" t="n">
        <v>5.4756913142875E-127</v>
      </c>
      <c r="H426" s="3" t="b">
        <f aca="false">TRUE()</f>
        <v>1</v>
      </c>
      <c r="I426" s="3" t="s">
        <v>834</v>
      </c>
      <c r="J426" s="3" t="s">
        <v>835</v>
      </c>
    </row>
    <row r="427" customFormat="false" ht="15" hidden="false" customHeight="false" outlineLevel="0" collapsed="false">
      <c r="A427" s="1" t="s">
        <v>836</v>
      </c>
      <c r="B427" s="2" t="n">
        <v>-0.635745119488526</v>
      </c>
      <c r="C427" s="2" t="n">
        <v>-0.589529550683963</v>
      </c>
      <c r="D427" s="2" t="n">
        <v>-23.9497785072842</v>
      </c>
      <c r="E427" s="6" t="n">
        <v>9.28941186256604E-127</v>
      </c>
      <c r="F427" s="6" t="n">
        <v>1.03252030913733E-125</v>
      </c>
      <c r="G427" s="6" t="n">
        <v>1.53984654748772E-126</v>
      </c>
      <c r="H427" s="3" t="b">
        <f aca="false">TRUE()</f>
        <v>1</v>
      </c>
      <c r="I427" s="3" t="s">
        <v>30</v>
      </c>
      <c r="J427" s="3" t="s">
        <v>18</v>
      </c>
    </row>
    <row r="428" customFormat="false" ht="15" hidden="false" customHeight="false" outlineLevel="0" collapsed="false">
      <c r="A428" s="1" t="s">
        <v>837</v>
      </c>
      <c r="B428" s="2" t="n">
        <v>-1.29765536566259</v>
      </c>
      <c r="C428" s="2" t="n">
        <v>-1.25143979685802</v>
      </c>
      <c r="D428" s="2" t="n">
        <v>-23.9354677481508</v>
      </c>
      <c r="E428" s="6" t="n">
        <v>1.30933962228275E-126</v>
      </c>
      <c r="F428" s="6" t="n">
        <v>1.4519257872386E-125</v>
      </c>
      <c r="G428" s="6" t="n">
        <v>2.1653258448308E-126</v>
      </c>
      <c r="H428" s="3" t="b">
        <f aca="false">TRUE()</f>
        <v>1</v>
      </c>
      <c r="I428" s="3" t="s">
        <v>130</v>
      </c>
      <c r="J428" s="3" t="s">
        <v>18</v>
      </c>
    </row>
    <row r="429" customFormat="false" ht="15" hidden="false" customHeight="false" outlineLevel="0" collapsed="false">
      <c r="A429" s="1" t="s">
        <v>838</v>
      </c>
      <c r="B429" s="2" t="n">
        <v>-0.558344953783562</v>
      </c>
      <c r="C429" s="2" t="n">
        <v>-0.512129384979</v>
      </c>
      <c r="D429" s="2" t="n">
        <v>-23.9180442145674</v>
      </c>
      <c r="E429" s="6" t="n">
        <v>1.98801613076507E-126</v>
      </c>
      <c r="F429" s="6" t="n">
        <v>2.1993589670964E-125</v>
      </c>
      <c r="G429" s="6" t="n">
        <v>3.28000842424022E-126</v>
      </c>
      <c r="H429" s="3" t="b">
        <f aca="false">TRUE()</f>
        <v>1</v>
      </c>
      <c r="I429" s="3" t="s">
        <v>839</v>
      </c>
      <c r="J429" s="3" t="s">
        <v>840</v>
      </c>
    </row>
    <row r="430" customFormat="false" ht="15" hidden="false" customHeight="false" outlineLevel="0" collapsed="false">
      <c r="A430" s="1" t="s">
        <v>841</v>
      </c>
      <c r="B430" s="2" t="n">
        <v>0.58349051299945</v>
      </c>
      <c r="C430" s="2" t="n">
        <v>0.629706081804013</v>
      </c>
      <c r="D430" s="2" t="n">
        <v>23.9177672294306</v>
      </c>
      <c r="E430" s="6" t="n">
        <v>2.00125336580122E-126</v>
      </c>
      <c r="F430" s="6" t="n">
        <v>2.20884258439832E-125</v>
      </c>
      <c r="G430" s="6" t="n">
        <v>3.29415179287986E-126</v>
      </c>
      <c r="H430" s="3" t="b">
        <f aca="false">TRUE()</f>
        <v>1</v>
      </c>
      <c r="I430" s="3" t="s">
        <v>352</v>
      </c>
      <c r="J430" s="3" t="s">
        <v>18</v>
      </c>
    </row>
    <row r="431" customFormat="false" ht="15" hidden="false" customHeight="false" outlineLevel="0" collapsed="false">
      <c r="A431" s="1" t="s">
        <v>842</v>
      </c>
      <c r="B431" s="2" t="n">
        <v>0.942393856806893</v>
      </c>
      <c r="C431" s="2" t="n">
        <v>0.988609425611456</v>
      </c>
      <c r="D431" s="2" t="n">
        <v>23.8696082573764</v>
      </c>
      <c r="E431" s="6" t="n">
        <v>6.33745748506316E-126</v>
      </c>
      <c r="F431" s="6" t="n">
        <v>6.97857237018002E-125</v>
      </c>
      <c r="G431" s="6" t="n">
        <v>1.04074762263932E-125</v>
      </c>
      <c r="H431" s="3" t="b">
        <f aca="false">TRUE()</f>
        <v>1</v>
      </c>
      <c r="I431" s="3" t="s">
        <v>660</v>
      </c>
      <c r="J431" s="3" t="s">
        <v>661</v>
      </c>
    </row>
    <row r="432" customFormat="false" ht="15" hidden="false" customHeight="false" outlineLevel="0" collapsed="false">
      <c r="A432" s="1" t="s">
        <v>843</v>
      </c>
      <c r="B432" s="2" t="n">
        <v>0.461602135298957</v>
      </c>
      <c r="C432" s="2" t="n">
        <v>0.50781770410352</v>
      </c>
      <c r="D432" s="2" t="n">
        <v>23.8056773079707</v>
      </c>
      <c r="E432" s="6" t="n">
        <v>2.91692003964379E-125</v>
      </c>
      <c r="F432" s="6" t="n">
        <v>3.20455136605878E-124</v>
      </c>
      <c r="G432" s="6" t="n">
        <v>4.77909956211463E-125</v>
      </c>
      <c r="H432" s="3" t="b">
        <f aca="false">TRUE()</f>
        <v>1</v>
      </c>
      <c r="I432" s="3" t="s">
        <v>844</v>
      </c>
      <c r="J432" s="3" t="s">
        <v>845</v>
      </c>
    </row>
    <row r="433" customFormat="false" ht="15" hidden="false" customHeight="false" outlineLevel="0" collapsed="false">
      <c r="A433" s="1" t="s">
        <v>846</v>
      </c>
      <c r="B433" s="2" t="n">
        <v>0.806595453413856</v>
      </c>
      <c r="C433" s="2" t="n">
        <v>0.852811022218418</v>
      </c>
      <c r="D433" s="2" t="n">
        <v>23.7634677533524</v>
      </c>
      <c r="E433" s="6" t="n">
        <v>7.97437227579407E-125</v>
      </c>
      <c r="F433" s="6" t="n">
        <v>8.74042887173262E-124</v>
      </c>
      <c r="G433" s="6" t="n">
        <v>1.30350164569106E-124</v>
      </c>
      <c r="H433" s="3" t="b">
        <f aca="false">TRUE()</f>
        <v>1</v>
      </c>
      <c r="I433" s="3" t="s">
        <v>847</v>
      </c>
      <c r="J433" s="3" t="s">
        <v>848</v>
      </c>
    </row>
    <row r="434" customFormat="false" ht="15" hidden="false" customHeight="false" outlineLevel="0" collapsed="false">
      <c r="A434" s="1" t="s">
        <v>849</v>
      </c>
      <c r="B434" s="2" t="n">
        <v>0.57359460543632</v>
      </c>
      <c r="C434" s="2" t="n">
        <v>0.619810174240882</v>
      </c>
      <c r="D434" s="2" t="n">
        <v>23.6592662934334</v>
      </c>
      <c r="E434" s="6" t="n">
        <v>9.47622463204446E-124</v>
      </c>
      <c r="F434" s="6" t="n">
        <v>1.0362568968298E-122</v>
      </c>
      <c r="G434" s="6" t="n">
        <v>1.5454190980775E-123</v>
      </c>
      <c r="H434" s="3" t="b">
        <f aca="false">TRUE()</f>
        <v>1</v>
      </c>
      <c r="I434" s="3" t="s">
        <v>850</v>
      </c>
      <c r="J434" s="3" t="s">
        <v>851</v>
      </c>
    </row>
    <row r="435" customFormat="false" ht="15" hidden="false" customHeight="false" outlineLevel="0" collapsed="false">
      <c r="A435" s="1" t="s">
        <v>852</v>
      </c>
      <c r="B435" s="2" t="n">
        <v>1.40278636937675</v>
      </c>
      <c r="C435" s="2" t="n">
        <v>1.44900193818131</v>
      </c>
      <c r="D435" s="2" t="n">
        <v>23.6184079096918</v>
      </c>
      <c r="E435" s="6" t="n">
        <v>2.49370083872856E-123</v>
      </c>
      <c r="F435" s="6" t="n">
        <v>2.72066209017966E-122</v>
      </c>
      <c r="G435" s="6" t="n">
        <v>4.05745251630366E-123</v>
      </c>
      <c r="H435" s="3" t="b">
        <f aca="false">TRUE()</f>
        <v>1</v>
      </c>
      <c r="I435" s="3" t="s">
        <v>853</v>
      </c>
      <c r="J435" s="3" t="s">
        <v>18</v>
      </c>
    </row>
    <row r="436" customFormat="false" ht="15" hidden="false" customHeight="false" outlineLevel="0" collapsed="false">
      <c r="A436" s="1" t="s">
        <v>854</v>
      </c>
      <c r="B436" s="2" t="n">
        <v>1.09273981426755</v>
      </c>
      <c r="C436" s="2" t="n">
        <v>1.13895538307211</v>
      </c>
      <c r="D436" s="2" t="n">
        <v>23.5663280601813</v>
      </c>
      <c r="E436" s="6" t="n">
        <v>8.5390903714165E-123</v>
      </c>
      <c r="F436" s="6" t="n">
        <v>9.29484894451889E-122</v>
      </c>
      <c r="G436" s="6" t="n">
        <v>1.38618494280229E-122</v>
      </c>
      <c r="H436" s="3" t="b">
        <f aca="false">TRUE()</f>
        <v>1</v>
      </c>
      <c r="I436" s="3" t="s">
        <v>30</v>
      </c>
      <c r="J436" s="3" t="s">
        <v>18</v>
      </c>
    </row>
    <row r="437" customFormat="false" ht="15" hidden="false" customHeight="false" outlineLevel="0" collapsed="false">
      <c r="A437" s="1" t="s">
        <v>855</v>
      </c>
      <c r="B437" s="2" t="n">
        <v>0.753280322817281</v>
      </c>
      <c r="C437" s="2" t="n">
        <v>0.799495891621843</v>
      </c>
      <c r="D437" s="2" t="n">
        <v>23.4659604049945</v>
      </c>
      <c r="E437" s="6" t="n">
        <v>9.08461561649153E-122</v>
      </c>
      <c r="F437" s="6" t="n">
        <v>9.8659759046072E-121</v>
      </c>
      <c r="G437" s="6" t="n">
        <v>1.47135981731918E-121</v>
      </c>
      <c r="H437" s="3" t="b">
        <f aca="false">TRUE()</f>
        <v>1</v>
      </c>
      <c r="I437" s="3" t="s">
        <v>856</v>
      </c>
      <c r="J437" s="3" t="s">
        <v>18</v>
      </c>
    </row>
    <row r="438" customFormat="false" ht="15" hidden="false" customHeight="false" outlineLevel="0" collapsed="false">
      <c r="A438" s="1" t="s">
        <v>857</v>
      </c>
      <c r="B438" s="2" t="n">
        <v>10.6474584264549</v>
      </c>
      <c r="C438" s="2" t="n">
        <v>10.6936739952595</v>
      </c>
      <c r="D438" s="2" t="n">
        <v>23.4558776721143</v>
      </c>
      <c r="E438" s="6" t="n">
        <v>1.15139666597635E-121</v>
      </c>
      <c r="F438" s="6" t="n">
        <v>1.24756595272266E-120</v>
      </c>
      <c r="G438" s="6" t="n">
        <v>1.85662508413441E-121</v>
      </c>
      <c r="H438" s="3" t="b">
        <f aca="false">TRUE()</f>
        <v>1</v>
      </c>
      <c r="I438" s="3" t="s">
        <v>46</v>
      </c>
      <c r="J438" s="3" t="s">
        <v>18</v>
      </c>
    </row>
    <row r="439" customFormat="false" ht="15" hidden="false" customHeight="false" outlineLevel="0" collapsed="false">
      <c r="A439" s="1" t="s">
        <v>858</v>
      </c>
      <c r="B439" s="2" t="n">
        <v>-0.387354065749834</v>
      </c>
      <c r="C439" s="2" t="n">
        <v>-0.341138496945272</v>
      </c>
      <c r="D439" s="2" t="n">
        <v>-23.4558703687363</v>
      </c>
      <c r="E439" s="6" t="n">
        <v>1.15159428258716E-121</v>
      </c>
      <c r="F439" s="6" t="n">
        <v>1.24493126211192E-120</v>
      </c>
      <c r="G439" s="6" t="n">
        <v>1.85662508413441E-121</v>
      </c>
      <c r="H439" s="3" t="b">
        <f aca="false">TRUE()</f>
        <v>1</v>
      </c>
      <c r="I439" s="3" t="s">
        <v>859</v>
      </c>
      <c r="J439" s="3" t="s">
        <v>860</v>
      </c>
    </row>
    <row r="440" customFormat="false" ht="15" hidden="false" customHeight="false" outlineLevel="0" collapsed="false">
      <c r="A440" s="1" t="s">
        <v>861</v>
      </c>
      <c r="B440" s="2" t="n">
        <v>2.95572973307248</v>
      </c>
      <c r="C440" s="2" t="n">
        <v>3.00194530187705</v>
      </c>
      <c r="D440" s="2" t="n">
        <v>23.4264724558294</v>
      </c>
      <c r="E440" s="6" t="n">
        <v>2.29680361002047E-121</v>
      </c>
      <c r="F440" s="6" t="n">
        <v>2.47730412151411E-120</v>
      </c>
      <c r="G440" s="6" t="n">
        <v>3.69314020058095E-121</v>
      </c>
      <c r="H440" s="3" t="b">
        <f aca="false">TRUE()</f>
        <v>1</v>
      </c>
      <c r="I440" s="3" t="s">
        <v>30</v>
      </c>
      <c r="J440" s="3" t="s">
        <v>18</v>
      </c>
    </row>
    <row r="441" customFormat="false" ht="15" hidden="false" customHeight="false" outlineLevel="0" collapsed="false">
      <c r="A441" s="1" t="s">
        <v>862</v>
      </c>
      <c r="B441" s="2" t="n">
        <v>-1.51711414625897</v>
      </c>
      <c r="C441" s="2" t="n">
        <v>-1.47089857745441</v>
      </c>
      <c r="D441" s="2" t="n">
        <v>-23.4263914364785</v>
      </c>
      <c r="E441" s="6" t="n">
        <v>2.30117499956647E-121</v>
      </c>
      <c r="F441" s="6" t="n">
        <v>2.47637809612438E-120</v>
      </c>
      <c r="G441" s="6" t="n">
        <v>3.69314020058095E-121</v>
      </c>
      <c r="H441" s="3" t="b">
        <f aca="false">TRUE()</f>
        <v>1</v>
      </c>
      <c r="I441" s="3" t="s">
        <v>863</v>
      </c>
      <c r="J441" s="3" t="s">
        <v>18</v>
      </c>
    </row>
    <row r="442" customFormat="false" ht="15" hidden="false" customHeight="false" outlineLevel="0" collapsed="false">
      <c r="A442" s="1" t="s">
        <v>864</v>
      </c>
      <c r="B442" s="2" t="n">
        <v>-0.394525900373806</v>
      </c>
      <c r="C442" s="2" t="n">
        <v>-0.348310331569243</v>
      </c>
      <c r="D442" s="2" t="n">
        <v>-23.414426279584</v>
      </c>
      <c r="E442" s="6" t="n">
        <v>3.04700081739356E-121</v>
      </c>
      <c r="F442" s="6" t="n">
        <v>3.27155303182733E-120</v>
      </c>
      <c r="G442" s="6" t="n">
        <v>4.87902232663229E-121</v>
      </c>
      <c r="H442" s="3" t="b">
        <f aca="false">TRUE()</f>
        <v>1</v>
      </c>
      <c r="I442" s="3" t="s">
        <v>865</v>
      </c>
      <c r="J442" s="3" t="s">
        <v>18</v>
      </c>
    </row>
    <row r="443" customFormat="false" ht="15" hidden="false" customHeight="false" outlineLevel="0" collapsed="false">
      <c r="A443" s="1" t="s">
        <v>866</v>
      </c>
      <c r="B443" s="2" t="n">
        <v>0.492488430096925</v>
      </c>
      <c r="C443" s="2" t="n">
        <v>0.538703998901488</v>
      </c>
      <c r="D443" s="2" t="n">
        <v>23.3858063643314</v>
      </c>
      <c r="E443" s="6" t="n">
        <v>5.96009103107032E-121</v>
      </c>
      <c r="F443" s="6" t="n">
        <v>6.38484864980044E-120</v>
      </c>
      <c r="G443" s="6" t="n">
        <v>9.52202786000523E-121</v>
      </c>
      <c r="H443" s="3" t="b">
        <f aca="false">TRUE()</f>
        <v>1</v>
      </c>
      <c r="I443" s="3" t="s">
        <v>867</v>
      </c>
      <c r="J443" s="3" t="s">
        <v>868</v>
      </c>
    </row>
    <row r="444" customFormat="false" ht="15" hidden="false" customHeight="false" outlineLevel="0" collapsed="false">
      <c r="A444" s="1" t="s">
        <v>869</v>
      </c>
      <c r="B444" s="2" t="n">
        <v>-0.59057655604691</v>
      </c>
      <c r="C444" s="2" t="n">
        <v>-0.544360987242348</v>
      </c>
      <c r="D444" s="2" t="n">
        <v>-23.35754386147</v>
      </c>
      <c r="E444" s="6" t="n">
        <v>1.15517006081085E-120</v>
      </c>
      <c r="F444" s="6" t="n">
        <v>1.23470208531363E-119</v>
      </c>
      <c r="G444" s="6" t="n">
        <v>1.84136982722847E-120</v>
      </c>
      <c r="H444" s="3" t="b">
        <f aca="false">TRUE()</f>
        <v>1</v>
      </c>
      <c r="I444" s="3" t="s">
        <v>30</v>
      </c>
      <c r="J444" s="3" t="s">
        <v>18</v>
      </c>
    </row>
    <row r="445" customFormat="false" ht="15" hidden="false" customHeight="false" outlineLevel="0" collapsed="false">
      <c r="A445" s="1" t="s">
        <v>870</v>
      </c>
      <c r="B445" s="2" t="n">
        <v>0.814862458726546</v>
      </c>
      <c r="C445" s="2" t="n">
        <v>0.861078027531109</v>
      </c>
      <c r="D445" s="2" t="n">
        <v>23.3142156166308</v>
      </c>
      <c r="E445" s="6" t="n">
        <v>3.18101474512261E-120</v>
      </c>
      <c r="F445" s="6" t="n">
        <v>3.39236595003504E-119</v>
      </c>
      <c r="G445" s="6" t="n">
        <v>5.05919636616231E-120</v>
      </c>
      <c r="H445" s="3" t="b">
        <f aca="false">TRUE()</f>
        <v>1</v>
      </c>
      <c r="I445" s="3" t="s">
        <v>871</v>
      </c>
      <c r="J445" s="3" t="s">
        <v>872</v>
      </c>
    </row>
    <row r="446" customFormat="false" ht="15" hidden="false" customHeight="false" outlineLevel="0" collapsed="false">
      <c r="A446" s="1" t="s">
        <v>873</v>
      </c>
      <c r="B446" s="2" t="n">
        <v>0.751493731797103</v>
      </c>
      <c r="C446" s="2" t="n">
        <v>0.797709300601666</v>
      </c>
      <c r="D446" s="2" t="n">
        <v>23.2616694892671</v>
      </c>
      <c r="E446" s="6" t="n">
        <v>1.08388788699667E-119</v>
      </c>
      <c r="F446" s="6" t="n">
        <v>1.1533054258268E-118</v>
      </c>
      <c r="G446" s="6" t="n">
        <v>1.71997912529394E-119</v>
      </c>
      <c r="H446" s="3" t="b">
        <f aca="false">TRUE()</f>
        <v>1</v>
      </c>
      <c r="I446" s="3" t="s">
        <v>874</v>
      </c>
      <c r="J446" s="3" t="s">
        <v>18</v>
      </c>
    </row>
    <row r="447" customFormat="false" ht="15" hidden="false" customHeight="false" outlineLevel="0" collapsed="false">
      <c r="A447" s="1" t="s">
        <v>875</v>
      </c>
      <c r="B447" s="2" t="n">
        <v>-1.673318375142</v>
      </c>
      <c r="C447" s="2" t="n">
        <v>-1.62710280633744</v>
      </c>
      <c r="D447" s="2" t="n">
        <v>-23.2297323975767</v>
      </c>
      <c r="E447" s="6" t="n">
        <v>2.28033738700539E-119</v>
      </c>
      <c r="F447" s="6" t="n">
        <v>2.42094114965707E-118</v>
      </c>
      <c r="G447" s="6" t="n">
        <v>3.61046445089786E-119</v>
      </c>
      <c r="H447" s="3" t="b">
        <f aca="false">TRUE()</f>
        <v>1</v>
      </c>
      <c r="I447" s="3" t="s">
        <v>876</v>
      </c>
      <c r="J447" s="3" t="s">
        <v>18</v>
      </c>
    </row>
    <row r="448" customFormat="false" ht="15" hidden="false" customHeight="false" outlineLevel="0" collapsed="false">
      <c r="A448" s="1" t="s">
        <v>877</v>
      </c>
      <c r="B448" s="2" t="n">
        <v>10.6110247973074</v>
      </c>
      <c r="C448" s="2" t="n">
        <v>10.6572403661119</v>
      </c>
      <c r="D448" s="2" t="n">
        <v>23.2288441877551</v>
      </c>
      <c r="E448" s="6" t="n">
        <v>2.32796381646704E-119</v>
      </c>
      <c r="F448" s="6" t="n">
        <v>2.46597509417706E-118</v>
      </c>
      <c r="G448" s="6" t="n">
        <v>3.67762570997934E-119</v>
      </c>
      <c r="H448" s="3" t="b">
        <f aca="false">TRUE()</f>
        <v>1</v>
      </c>
      <c r="I448" s="3" t="s">
        <v>878</v>
      </c>
      <c r="J448" s="3" t="s">
        <v>879</v>
      </c>
    </row>
    <row r="449" customFormat="false" ht="15" hidden="false" customHeight="false" outlineLevel="0" collapsed="false">
      <c r="A449" s="1" t="s">
        <v>880</v>
      </c>
      <c r="B449" s="2" t="n">
        <v>6.36923380966572</v>
      </c>
      <c r="C449" s="2" t="n">
        <v>6.41544937847028</v>
      </c>
      <c r="D449" s="2" t="n">
        <v>23.2260069889449</v>
      </c>
      <c r="E449" s="6" t="n">
        <v>2.48684915907242E-119</v>
      </c>
      <c r="F449" s="6" t="n">
        <v>2.62839972504641E-118</v>
      </c>
      <c r="G449" s="6" t="n">
        <v>3.91985727177797E-119</v>
      </c>
      <c r="H449" s="3" t="b">
        <f aca="false">TRUE()</f>
        <v>1</v>
      </c>
      <c r="I449" s="3" t="s">
        <v>30</v>
      </c>
      <c r="J449" s="3" t="s">
        <v>18</v>
      </c>
    </row>
    <row r="450" customFormat="false" ht="15" hidden="false" customHeight="false" outlineLevel="0" collapsed="false">
      <c r="A450" s="1" t="s">
        <v>881</v>
      </c>
      <c r="B450" s="2" t="n">
        <v>-3.73936808438151</v>
      </c>
      <c r="C450" s="2" t="n">
        <v>-3.69315251557695</v>
      </c>
      <c r="D450" s="2" t="n">
        <v>-23.2145401264594</v>
      </c>
      <c r="E450" s="6" t="n">
        <v>3.24713220959101E-119</v>
      </c>
      <c r="F450" s="6" t="n">
        <v>3.42431425666224E-118</v>
      </c>
      <c r="G450" s="6" t="n">
        <v>5.10684239232046E-119</v>
      </c>
      <c r="H450" s="3" t="b">
        <f aca="false">TRUE()</f>
        <v>1</v>
      </c>
      <c r="I450" s="3" t="s">
        <v>385</v>
      </c>
      <c r="J450" s="3" t="s">
        <v>18</v>
      </c>
    </row>
    <row r="451" customFormat="false" ht="15" hidden="false" customHeight="false" outlineLevel="0" collapsed="false">
      <c r="A451" s="1" t="s">
        <v>882</v>
      </c>
      <c r="B451" s="2" t="n">
        <v>0.560160781922882</v>
      </c>
      <c r="C451" s="2" t="n">
        <v>0.606376350727444</v>
      </c>
      <c r="D451" s="2" t="n">
        <v>23.1344356585626</v>
      </c>
      <c r="E451" s="6" t="n">
        <v>2.08550486473204E-118</v>
      </c>
      <c r="F451" s="6" t="n">
        <v>2.19441456322361E-117</v>
      </c>
      <c r="G451" s="6" t="n">
        <v>3.27263460004952E-118</v>
      </c>
      <c r="H451" s="3" t="b">
        <f aca="false">TRUE()</f>
        <v>1</v>
      </c>
      <c r="I451" s="3" t="s">
        <v>30</v>
      </c>
      <c r="J451" s="3" t="s">
        <v>18</v>
      </c>
    </row>
    <row r="452" customFormat="false" ht="15" hidden="false" customHeight="false" outlineLevel="0" collapsed="false">
      <c r="A452" s="1" t="s">
        <v>883</v>
      </c>
      <c r="B452" s="2" t="n">
        <v>0.164462822378431</v>
      </c>
      <c r="C452" s="2" t="n">
        <v>0.210678391182993</v>
      </c>
      <c r="D452" s="2" t="n">
        <v>23.0832161485605</v>
      </c>
      <c r="E452" s="6" t="n">
        <v>6.82670366581935E-118</v>
      </c>
      <c r="F452" s="6" t="n">
        <v>7.16728200834914E-117</v>
      </c>
      <c r="G452" s="6" t="n">
        <v>1.06889078672441E-117</v>
      </c>
      <c r="H452" s="3" t="b">
        <f aca="false">TRUE()</f>
        <v>1</v>
      </c>
      <c r="I452" s="3" t="s">
        <v>884</v>
      </c>
      <c r="J452" s="3" t="s">
        <v>885</v>
      </c>
    </row>
    <row r="453" customFormat="false" ht="15" hidden="false" customHeight="false" outlineLevel="0" collapsed="false">
      <c r="A453" s="1" t="s">
        <v>886</v>
      </c>
      <c r="B453" s="2" t="n">
        <v>1.05656156134608</v>
      </c>
      <c r="C453" s="2" t="n">
        <v>1.10277713015064</v>
      </c>
      <c r="D453" s="2" t="n">
        <v>23.0713340026944</v>
      </c>
      <c r="E453" s="6" t="n">
        <v>8.98505327333182E-118</v>
      </c>
      <c r="F453" s="6" t="n">
        <v>9.41243965690845E-117</v>
      </c>
      <c r="G453" s="6" t="n">
        <v>1.40372180390684E-117</v>
      </c>
      <c r="H453" s="3" t="b">
        <f aca="false">TRUE()</f>
        <v>1</v>
      </c>
      <c r="I453" s="3" t="s">
        <v>887</v>
      </c>
      <c r="J453" s="3" t="s">
        <v>18</v>
      </c>
    </row>
    <row r="454" customFormat="false" ht="15" hidden="false" customHeight="false" outlineLevel="0" collapsed="false">
      <c r="A454" s="1" t="s">
        <v>888</v>
      </c>
      <c r="B454" s="2" t="n">
        <v>0.692158084590137</v>
      </c>
      <c r="C454" s="2" t="n">
        <v>0.7383736533947</v>
      </c>
      <c r="D454" s="2" t="n">
        <v>23.0317924026662</v>
      </c>
      <c r="E454" s="6" t="n">
        <v>2.23934185278566E-117</v>
      </c>
      <c r="F454" s="6" t="n">
        <v>2.34068072250333E-116</v>
      </c>
      <c r="G454" s="6" t="n">
        <v>3.49076826617504E-117</v>
      </c>
      <c r="H454" s="3" t="b">
        <f aca="false">TRUE()</f>
        <v>1</v>
      </c>
      <c r="I454" s="3" t="s">
        <v>889</v>
      </c>
      <c r="J454" s="3" t="s">
        <v>890</v>
      </c>
    </row>
    <row r="455" customFormat="false" ht="15" hidden="false" customHeight="false" outlineLevel="0" collapsed="false">
      <c r="A455" s="1" t="s">
        <v>891</v>
      </c>
      <c r="B455" s="2" t="n">
        <v>10.5717526435035</v>
      </c>
      <c r="C455" s="2" t="n">
        <v>10.6179682123081</v>
      </c>
      <c r="D455" s="2" t="n">
        <v>22.9862820865008</v>
      </c>
      <c r="E455" s="6" t="n">
        <v>6.39362306128675E-117</v>
      </c>
      <c r="F455" s="6" t="n">
        <v>6.66823902977814E-116</v>
      </c>
      <c r="G455" s="6" t="n">
        <v>9.9446613853104E-117</v>
      </c>
      <c r="H455" s="3" t="b">
        <f aca="false">TRUE()</f>
        <v>1</v>
      </c>
      <c r="I455" s="3" t="s">
        <v>892</v>
      </c>
      <c r="J455" s="3" t="s">
        <v>18</v>
      </c>
    </row>
    <row r="456" customFormat="false" ht="15" hidden="false" customHeight="false" outlineLevel="0" collapsed="false">
      <c r="A456" s="1" t="s">
        <v>893</v>
      </c>
      <c r="B456" s="2" t="n">
        <v>3.09636839447223</v>
      </c>
      <c r="C456" s="2" t="n">
        <v>3.14258396327679</v>
      </c>
      <c r="D456" s="2" t="n">
        <v>22.964695932301</v>
      </c>
      <c r="E456" s="6" t="n">
        <v>1.0508553544959E-116</v>
      </c>
      <c r="F456" s="6" t="n">
        <v>1.09358244033804E-115</v>
      </c>
      <c r="G456" s="6" t="n">
        <v>1.63091140217345E-116</v>
      </c>
      <c r="H456" s="3" t="b">
        <f aca="false">TRUE()</f>
        <v>1</v>
      </c>
      <c r="I456" s="3" t="s">
        <v>894</v>
      </c>
      <c r="J456" s="3" t="s">
        <v>18</v>
      </c>
    </row>
    <row r="457" customFormat="false" ht="15" hidden="false" customHeight="false" outlineLevel="0" collapsed="false">
      <c r="A457" s="1" t="s">
        <v>895</v>
      </c>
      <c r="B457" s="2" t="n">
        <v>10.5679560754155</v>
      </c>
      <c r="C457" s="2" t="n">
        <v>10.61417164422</v>
      </c>
      <c r="D457" s="2" t="n">
        <v>22.9629508887598</v>
      </c>
      <c r="E457" s="6" t="n">
        <v>1.09390409220827E-116</v>
      </c>
      <c r="F457" s="6" t="n">
        <v>1.13588506065924E-115</v>
      </c>
      <c r="G457" s="6" t="n">
        <v>1.69399930782996E-116</v>
      </c>
      <c r="H457" s="3" t="b">
        <f aca="false">TRUE()</f>
        <v>1</v>
      </c>
      <c r="I457" s="3" t="s">
        <v>46</v>
      </c>
      <c r="J457" s="3" t="s">
        <v>18</v>
      </c>
    </row>
    <row r="458" customFormat="false" ht="15" hidden="false" customHeight="false" outlineLevel="0" collapsed="false">
      <c r="A458" s="1" t="s">
        <v>896</v>
      </c>
      <c r="B458" s="2" t="n">
        <v>-1.38657344024396</v>
      </c>
      <c r="C458" s="2" t="n">
        <v>-1.34035787143939</v>
      </c>
      <c r="D458" s="2" t="n">
        <v>-22.956371354493</v>
      </c>
      <c r="E458" s="6" t="n">
        <v>1.27265135120101E-116</v>
      </c>
      <c r="F458" s="6" t="n">
        <v>1.31860047000805E-115</v>
      </c>
      <c r="G458" s="6" t="n">
        <v>1.96649147071403E-116</v>
      </c>
      <c r="H458" s="3" t="b">
        <f aca="false">TRUE()</f>
        <v>1</v>
      </c>
      <c r="I458" s="3" t="s">
        <v>897</v>
      </c>
      <c r="J458" s="3" t="s">
        <v>18</v>
      </c>
    </row>
    <row r="459" customFormat="false" ht="15" hidden="false" customHeight="false" outlineLevel="0" collapsed="false">
      <c r="A459" s="1" t="s">
        <v>898</v>
      </c>
      <c r="B459" s="2" t="n">
        <v>10.5641494899857</v>
      </c>
      <c r="C459" s="2" t="n">
        <v>10.6103650587903</v>
      </c>
      <c r="D459" s="2" t="n">
        <v>22.939578959621</v>
      </c>
      <c r="E459" s="6" t="n">
        <v>1.87232854789111E-116</v>
      </c>
      <c r="F459" s="6" t="n">
        <v>1.93569337866035E-115</v>
      </c>
      <c r="G459" s="6" t="n">
        <v>2.88679141683454E-116</v>
      </c>
      <c r="H459" s="3" t="b">
        <f aca="false">TRUE()</f>
        <v>1</v>
      </c>
      <c r="I459" s="3" t="s">
        <v>899</v>
      </c>
      <c r="J459" s="3" t="s">
        <v>18</v>
      </c>
    </row>
    <row r="460" customFormat="false" ht="15" hidden="false" customHeight="false" outlineLevel="0" collapsed="false">
      <c r="A460" s="1" t="s">
        <v>900</v>
      </c>
      <c r="B460" s="2" t="n">
        <v>-0.281236146060209</v>
      </c>
      <c r="C460" s="2" t="n">
        <v>-0.235020577255646</v>
      </c>
      <c r="D460" s="2" t="n">
        <v>-22.868786952903</v>
      </c>
      <c r="E460" s="6" t="n">
        <v>9.50383177416237E-116</v>
      </c>
      <c r="F460" s="6" t="n">
        <v>9.80406175395617E-115</v>
      </c>
      <c r="G460" s="6" t="n">
        <v>1.46212626614572E-115</v>
      </c>
      <c r="H460" s="3" t="b">
        <f aca="false">TRUE()</f>
        <v>1</v>
      </c>
      <c r="I460" s="3" t="s">
        <v>901</v>
      </c>
      <c r="J460" s="3" t="s">
        <v>18</v>
      </c>
    </row>
    <row r="461" customFormat="false" ht="15" hidden="false" customHeight="false" outlineLevel="0" collapsed="false">
      <c r="A461" s="1" t="s">
        <v>902</v>
      </c>
      <c r="B461" s="2" t="n">
        <v>-0.614525882790968</v>
      </c>
      <c r="C461" s="2" t="n">
        <v>-0.568310313986405</v>
      </c>
      <c r="D461" s="2" t="n">
        <v>-22.8646535262023</v>
      </c>
      <c r="E461" s="6" t="n">
        <v>1.04478169337484E-115</v>
      </c>
      <c r="F461" s="6" t="n">
        <v>1.07544376481084E-114</v>
      </c>
      <c r="G461" s="6" t="n">
        <v>1.60386033437421E-115</v>
      </c>
      <c r="H461" s="3" t="b">
        <f aca="false">TRUE()</f>
        <v>1</v>
      </c>
      <c r="I461" s="3" t="s">
        <v>283</v>
      </c>
      <c r="J461" s="3" t="s">
        <v>18</v>
      </c>
    </row>
    <row r="462" customFormat="false" ht="15" hidden="false" customHeight="false" outlineLevel="0" collapsed="false">
      <c r="A462" s="1" t="s">
        <v>903</v>
      </c>
      <c r="B462" s="2" t="n">
        <v>-0.516946099325184</v>
      </c>
      <c r="C462" s="2" t="n">
        <v>-0.470730530520621</v>
      </c>
      <c r="D462" s="2" t="n">
        <v>-22.861988478685</v>
      </c>
      <c r="E462" s="6" t="n">
        <v>1.11055058753844E-115</v>
      </c>
      <c r="F462" s="6" t="n">
        <v>1.14066313058449E-114</v>
      </c>
      <c r="G462" s="6" t="n">
        <v>1.70112507030935E-115</v>
      </c>
      <c r="H462" s="3" t="b">
        <f aca="false">TRUE()</f>
        <v>1</v>
      </c>
      <c r="I462" s="3" t="s">
        <v>904</v>
      </c>
      <c r="J462" s="3" t="s">
        <v>905</v>
      </c>
    </row>
    <row r="463" customFormat="false" ht="15" hidden="false" customHeight="false" outlineLevel="0" collapsed="false">
      <c r="A463" s="1" t="s">
        <v>906</v>
      </c>
      <c r="B463" s="2" t="n">
        <v>1.0443250528845</v>
      </c>
      <c r="C463" s="2" t="n">
        <v>1.09054062168906</v>
      </c>
      <c r="D463" s="2" t="n">
        <v>22.7940257173322</v>
      </c>
      <c r="E463" s="6" t="n">
        <v>5.25550535211633E-115</v>
      </c>
      <c r="F463" s="6" t="n">
        <v>5.38632420828372E-114</v>
      </c>
      <c r="G463" s="6" t="n">
        <v>8.03288096357636E-115</v>
      </c>
      <c r="H463" s="3" t="b">
        <f aca="false">TRUE()</f>
        <v>1</v>
      </c>
      <c r="I463" s="3" t="s">
        <v>30</v>
      </c>
      <c r="J463" s="3" t="s">
        <v>18</v>
      </c>
    </row>
    <row r="464" customFormat="false" ht="15" hidden="false" customHeight="false" outlineLevel="0" collapsed="false">
      <c r="A464" s="1" t="s">
        <v>907</v>
      </c>
      <c r="B464" s="2" t="n">
        <v>8.07146236255662</v>
      </c>
      <c r="C464" s="2" t="n">
        <v>8.11767793136119</v>
      </c>
      <c r="D464" s="2" t="n">
        <v>22.7889205945265</v>
      </c>
      <c r="E464" s="6" t="n">
        <v>5.90531370455108E-115</v>
      </c>
      <c r="F464" s="6" t="n">
        <v>6.03923550562621E-114</v>
      </c>
      <c r="G464" s="6" t="n">
        <v>9.00659857293608E-115</v>
      </c>
      <c r="H464" s="3" t="b">
        <f aca="false">TRUE()</f>
        <v>1</v>
      </c>
      <c r="I464" s="3" t="s">
        <v>46</v>
      </c>
      <c r="J464" s="3" t="s">
        <v>18</v>
      </c>
    </row>
    <row r="465" customFormat="false" ht="15" hidden="false" customHeight="false" outlineLevel="0" collapsed="false">
      <c r="A465" s="1" t="s">
        <v>908</v>
      </c>
      <c r="B465" s="2" t="n">
        <v>1.17883107330667</v>
      </c>
      <c r="C465" s="2" t="n">
        <v>1.22504664211123</v>
      </c>
      <c r="D465" s="2" t="n">
        <v>22.7154455225529</v>
      </c>
      <c r="E465" s="6" t="n">
        <v>3.15252202927412E-114</v>
      </c>
      <c r="F465" s="6" t="n">
        <v>3.21706720013211E-113</v>
      </c>
      <c r="G465" s="6" t="n">
        <v>4.79776501955522E-114</v>
      </c>
      <c r="H465" s="3" t="b">
        <f aca="false">TRUE()</f>
        <v>1</v>
      </c>
      <c r="I465" s="3" t="s">
        <v>909</v>
      </c>
      <c r="J465" s="3" t="s">
        <v>18</v>
      </c>
    </row>
    <row r="466" customFormat="false" ht="15" hidden="false" customHeight="false" outlineLevel="0" collapsed="false">
      <c r="A466" s="1" t="s">
        <v>910</v>
      </c>
      <c r="B466" s="2" t="n">
        <v>-0.488077837557334</v>
      </c>
      <c r="C466" s="2" t="n">
        <v>-0.441862268752772</v>
      </c>
      <c r="D466" s="2" t="n">
        <v>-22.6698313609122</v>
      </c>
      <c r="E466" s="6" t="n">
        <v>8.89341228093326E-114</v>
      </c>
      <c r="F466" s="6" t="n">
        <v>9.05598003230516E-113</v>
      </c>
      <c r="G466" s="6" t="n">
        <v>1.35056128808873E-113</v>
      </c>
      <c r="H466" s="3" t="b">
        <f aca="false">TRUE()</f>
        <v>1</v>
      </c>
      <c r="I466" s="3" t="s">
        <v>911</v>
      </c>
      <c r="J466" s="3" t="s">
        <v>18</v>
      </c>
    </row>
    <row r="467" customFormat="false" ht="15" hidden="false" customHeight="false" outlineLevel="0" collapsed="false">
      <c r="A467" s="1" t="s">
        <v>912</v>
      </c>
      <c r="B467" s="2" t="n">
        <v>-0.388555128844621</v>
      </c>
      <c r="C467" s="2" t="n">
        <v>-0.342339560040058</v>
      </c>
      <c r="D467" s="2" t="n">
        <v>-22.5622354321914</v>
      </c>
      <c r="E467" s="6" t="n">
        <v>1.01844080248046E-112</v>
      </c>
      <c r="F467" s="6" t="n">
        <v>1.03483201711266E-111</v>
      </c>
      <c r="G467" s="6" t="n">
        <v>1.54329410732079E-112</v>
      </c>
      <c r="H467" s="3" t="b">
        <f aca="false">TRUE()</f>
        <v>1</v>
      </c>
      <c r="I467" s="3" t="s">
        <v>913</v>
      </c>
      <c r="J467" s="3" t="s">
        <v>914</v>
      </c>
    </row>
    <row r="468" customFormat="false" ht="15" hidden="false" customHeight="false" outlineLevel="0" collapsed="false">
      <c r="A468" s="1" t="s">
        <v>915</v>
      </c>
      <c r="B468" s="2" t="n">
        <v>3.78068697159552</v>
      </c>
      <c r="C468" s="2" t="n">
        <v>3.82690254040009</v>
      </c>
      <c r="D468" s="2" t="n">
        <v>22.5551391605355</v>
      </c>
      <c r="E468" s="6" t="n">
        <v>1.19562462914487E-112</v>
      </c>
      <c r="F468" s="6" t="n">
        <v>1.21226608543918E-111</v>
      </c>
      <c r="G468" s="6" t="n">
        <v>1.80790995564978E-112</v>
      </c>
      <c r="H468" s="3" t="b">
        <f aca="false">TRUE()</f>
        <v>1</v>
      </c>
      <c r="I468" s="3" t="s">
        <v>916</v>
      </c>
      <c r="J468" s="3" t="s">
        <v>18</v>
      </c>
    </row>
    <row r="469" customFormat="false" ht="15" hidden="false" customHeight="false" outlineLevel="0" collapsed="false">
      <c r="A469" s="1" t="s">
        <v>917</v>
      </c>
      <c r="B469" s="2" t="n">
        <v>1.36088172923194</v>
      </c>
      <c r="C469" s="2" t="n">
        <v>1.4070972980365</v>
      </c>
      <c r="D469" s="2" t="n">
        <v>22.5168603255862</v>
      </c>
      <c r="E469" s="6" t="n">
        <v>2.83775289788568E-112</v>
      </c>
      <c r="F469" s="6" t="n">
        <v>2.8711025580104E-111</v>
      </c>
      <c r="G469" s="6" t="n">
        <v>4.28181152691251E-112</v>
      </c>
      <c r="H469" s="3" t="b">
        <f aca="false">TRUE()</f>
        <v>1</v>
      </c>
      <c r="I469" s="3" t="s">
        <v>30</v>
      </c>
      <c r="J469" s="3" t="s">
        <v>18</v>
      </c>
    </row>
    <row r="470" customFormat="false" ht="15" hidden="false" customHeight="false" outlineLevel="0" collapsed="false">
      <c r="A470" s="1" t="s">
        <v>918</v>
      </c>
      <c r="B470" s="2" t="n">
        <v>1.05807113052525</v>
      </c>
      <c r="C470" s="2" t="n">
        <v>1.10428669932982</v>
      </c>
      <c r="D470" s="2" t="n">
        <v>22.4593539132704</v>
      </c>
      <c r="E470" s="6" t="n">
        <v>1.03684759580265E-111</v>
      </c>
      <c r="F470" s="6" t="n">
        <v>1.04679602689244E-110</v>
      </c>
      <c r="G470" s="6" t="n">
        <v>1.56113660299907E-111</v>
      </c>
      <c r="H470" s="3" t="b">
        <f aca="false">TRUE()</f>
        <v>1</v>
      </c>
      <c r="I470" s="3" t="s">
        <v>919</v>
      </c>
      <c r="J470" s="3" t="s">
        <v>480</v>
      </c>
    </row>
    <row r="471" customFormat="false" ht="15" hidden="false" customHeight="false" outlineLevel="0" collapsed="false">
      <c r="A471" s="1" t="s">
        <v>920</v>
      </c>
      <c r="B471" s="2" t="n">
        <v>-0.450270096608767</v>
      </c>
      <c r="C471" s="2" t="n">
        <v>-0.404054527804204</v>
      </c>
      <c r="D471" s="2" t="n">
        <v>-22.4400711630514</v>
      </c>
      <c r="E471" s="6" t="n">
        <v>1.59988652851463E-111</v>
      </c>
      <c r="F471" s="6" t="n">
        <v>1.61180057713123E-110</v>
      </c>
      <c r="G471" s="6" t="n">
        <v>2.40375470774797E-111</v>
      </c>
      <c r="H471" s="3" t="b">
        <f aca="false">TRUE()</f>
        <v>1</v>
      </c>
      <c r="I471" s="3" t="s">
        <v>921</v>
      </c>
      <c r="J471" s="3" t="s">
        <v>922</v>
      </c>
    </row>
    <row r="472" customFormat="false" ht="15" hidden="false" customHeight="false" outlineLevel="0" collapsed="false">
      <c r="A472" s="1" t="s">
        <v>923</v>
      </c>
      <c r="B472" s="2" t="n">
        <v>0.550074220350886</v>
      </c>
      <c r="C472" s="2" t="n">
        <v>0.596289789155449</v>
      </c>
      <c r="D472" s="2" t="n">
        <v>22.4394583629561</v>
      </c>
      <c r="E472" s="6" t="n">
        <v>1.62208279322673E-111</v>
      </c>
      <c r="F472" s="6" t="n">
        <v>1.63069257450713E-110</v>
      </c>
      <c r="G472" s="6" t="n">
        <v>2.43192924017797E-111</v>
      </c>
      <c r="H472" s="3" t="b">
        <f aca="false">TRUE()</f>
        <v>1</v>
      </c>
      <c r="I472" s="3" t="s">
        <v>924</v>
      </c>
      <c r="J472" s="3" t="s">
        <v>18</v>
      </c>
    </row>
    <row r="473" customFormat="false" ht="15" hidden="false" customHeight="false" outlineLevel="0" collapsed="false">
      <c r="A473" s="1" t="s">
        <v>925</v>
      </c>
      <c r="B473" s="2" t="n">
        <v>-0.620937624672054</v>
      </c>
      <c r="C473" s="2" t="n">
        <v>-0.574722055867491</v>
      </c>
      <c r="D473" s="2" t="n">
        <v>-22.4285623507025</v>
      </c>
      <c r="E473" s="6" t="n">
        <v>2.07225219049961E-111</v>
      </c>
      <c r="F473" s="6" t="n">
        <v>2.07883773771518E-110</v>
      </c>
      <c r="G473" s="6" t="n">
        <v>3.10026939410269E-111</v>
      </c>
      <c r="H473" s="3" t="b">
        <f aca="false">TRUE()</f>
        <v>1</v>
      </c>
      <c r="I473" s="3" t="s">
        <v>926</v>
      </c>
      <c r="J473" s="3" t="s">
        <v>927</v>
      </c>
    </row>
    <row r="474" customFormat="false" ht="15" hidden="false" customHeight="false" outlineLevel="0" collapsed="false">
      <c r="A474" s="1" t="s">
        <v>928</v>
      </c>
      <c r="B474" s="2" t="n">
        <v>1.80420010986476</v>
      </c>
      <c r="C474" s="2" t="n">
        <v>1.85041567866932</v>
      </c>
      <c r="D474" s="2" t="n">
        <v>22.4218481465722</v>
      </c>
      <c r="E474" s="6" t="n">
        <v>2.40969856169622E-111</v>
      </c>
      <c r="F474" s="6" t="n">
        <v>2.41224581176144E-110</v>
      </c>
      <c r="G474" s="6" t="n">
        <v>3.59749668075394E-111</v>
      </c>
      <c r="H474" s="3" t="b">
        <f aca="false">TRUE()</f>
        <v>1</v>
      </c>
      <c r="I474" s="3" t="s">
        <v>929</v>
      </c>
      <c r="J474" s="3" t="s">
        <v>18</v>
      </c>
    </row>
    <row r="475" customFormat="false" ht="15" hidden="false" customHeight="false" outlineLevel="0" collapsed="false">
      <c r="A475" s="1" t="s">
        <v>930</v>
      </c>
      <c r="B475" s="2" t="n">
        <v>3.99717948093762</v>
      </c>
      <c r="C475" s="2" t="n">
        <v>4.04339504974218</v>
      </c>
      <c r="D475" s="2" t="n">
        <v>22.4119359115734</v>
      </c>
      <c r="E475" s="6" t="n">
        <v>3.0106126544636E-111</v>
      </c>
      <c r="F475" s="6" t="n">
        <v>3.00743690271838E-110</v>
      </c>
      <c r="G475" s="6" t="n">
        <v>4.48513340653538E-111</v>
      </c>
      <c r="H475" s="3" t="b">
        <f aca="false">TRUE()</f>
        <v>1</v>
      </c>
      <c r="I475" s="3" t="s">
        <v>385</v>
      </c>
      <c r="J475" s="3" t="s">
        <v>18</v>
      </c>
    </row>
    <row r="476" customFormat="false" ht="15" hidden="false" customHeight="false" outlineLevel="0" collapsed="false">
      <c r="A476" s="1" t="s">
        <v>931</v>
      </c>
      <c r="B476" s="2" t="n">
        <v>0.46604586007081</v>
      </c>
      <c r="C476" s="2" t="n">
        <v>0.512261428875373</v>
      </c>
      <c r="D476" s="2" t="n">
        <v>22.3977213118693</v>
      </c>
      <c r="E476" s="6" t="n">
        <v>4.14230008035034E-111</v>
      </c>
      <c r="F476" s="6" t="n">
        <v>4.12921913272818E-110</v>
      </c>
      <c r="G476" s="6" t="n">
        <v>6.15810049360109E-111</v>
      </c>
      <c r="H476" s="3" t="b">
        <f aca="false">TRUE()</f>
        <v>1</v>
      </c>
      <c r="I476" s="3" t="s">
        <v>932</v>
      </c>
      <c r="J476" s="3" t="s">
        <v>18</v>
      </c>
    </row>
    <row r="477" customFormat="false" ht="15" hidden="false" customHeight="false" outlineLevel="0" collapsed="false">
      <c r="A477" s="1" t="s">
        <v>933</v>
      </c>
      <c r="B477" s="2" t="n">
        <v>0.709845505919674</v>
      </c>
      <c r="C477" s="2" t="n">
        <v>0.756061074724236</v>
      </c>
      <c r="D477" s="2" t="n">
        <v>22.361212953513</v>
      </c>
      <c r="E477" s="6" t="n">
        <v>9.3925206523269E-111</v>
      </c>
      <c r="F477" s="6" t="n">
        <v>9.34319018671593E-110</v>
      </c>
      <c r="G477" s="6" t="n">
        <v>1.39339430171171E-110</v>
      </c>
      <c r="H477" s="3" t="b">
        <f aca="false">TRUE()</f>
        <v>1</v>
      </c>
      <c r="I477" s="3" t="s">
        <v>30</v>
      </c>
      <c r="J477" s="3" t="s">
        <v>18</v>
      </c>
    </row>
    <row r="478" customFormat="false" ht="15" hidden="false" customHeight="false" outlineLevel="0" collapsed="false">
      <c r="A478" s="1" t="s">
        <v>934</v>
      </c>
      <c r="B478" s="2" t="n">
        <v>0.93738802270032</v>
      </c>
      <c r="C478" s="2" t="n">
        <v>0.983603591504883</v>
      </c>
      <c r="D478" s="2" t="n">
        <v>22.3596886289144</v>
      </c>
      <c r="E478" s="6" t="n">
        <v>9.7188391567153E-111</v>
      </c>
      <c r="F478" s="6" t="n">
        <v>9.64752691971634E-110</v>
      </c>
      <c r="G478" s="6" t="n">
        <v>1.43878148329421E-110</v>
      </c>
      <c r="H478" s="3" t="b">
        <f aca="false">TRUE()</f>
        <v>1</v>
      </c>
      <c r="I478" s="3" t="s">
        <v>30</v>
      </c>
      <c r="J478" s="3" t="s">
        <v>18</v>
      </c>
    </row>
    <row r="479" customFormat="false" ht="15" hidden="false" customHeight="false" outlineLevel="0" collapsed="false">
      <c r="A479" s="1" t="s">
        <v>935</v>
      </c>
      <c r="B479" s="2" t="n">
        <v>-1.10211232136459</v>
      </c>
      <c r="C479" s="2" t="n">
        <v>-1.05589675256002</v>
      </c>
      <c r="D479" s="2" t="n">
        <v>-22.3096630572798</v>
      </c>
      <c r="E479" s="6" t="n">
        <v>2.9773002757114E-110</v>
      </c>
      <c r="F479" s="6" t="n">
        <v>2.9492712982204E-109</v>
      </c>
      <c r="G479" s="6" t="n">
        <v>4.39838827961038E-110</v>
      </c>
      <c r="H479" s="3" t="b">
        <f aca="false">TRUE()</f>
        <v>1</v>
      </c>
      <c r="I479" s="3" t="s">
        <v>32</v>
      </c>
      <c r="J479" s="3" t="s">
        <v>18</v>
      </c>
    </row>
    <row r="480" customFormat="false" ht="15" hidden="false" customHeight="false" outlineLevel="0" collapsed="false">
      <c r="A480" s="1" t="s">
        <v>936</v>
      </c>
      <c r="B480" s="2" t="n">
        <v>1.25080810350053</v>
      </c>
      <c r="C480" s="2" t="n">
        <v>1.2970236723051</v>
      </c>
      <c r="D480" s="2" t="n">
        <v>22.1948926734671</v>
      </c>
      <c r="E480" s="6" t="n">
        <v>3.84768395872751E-109</v>
      </c>
      <c r="F480" s="6" t="n">
        <v>3.80350387151874E-108</v>
      </c>
      <c r="G480" s="6" t="n">
        <v>5.67234586388687E-109</v>
      </c>
      <c r="H480" s="3" t="b">
        <f aca="false">TRUE()</f>
        <v>1</v>
      </c>
      <c r="I480" s="3" t="s">
        <v>937</v>
      </c>
      <c r="J480" s="3" t="s">
        <v>938</v>
      </c>
    </row>
    <row r="481" customFormat="false" ht="15" hidden="false" customHeight="false" outlineLevel="0" collapsed="false">
      <c r="A481" s="1" t="s">
        <v>939</v>
      </c>
      <c r="B481" s="2" t="n">
        <v>1.39153014033582</v>
      </c>
      <c r="C481" s="2" t="n">
        <v>1.43774570914038</v>
      </c>
      <c r="D481" s="2" t="n">
        <v>22.1707714137417</v>
      </c>
      <c r="E481" s="6" t="n">
        <v>6.5773521808115E-109</v>
      </c>
      <c r="F481" s="6" t="n">
        <v>6.48828387002968E-108</v>
      </c>
      <c r="G481" s="6" t="n">
        <v>9.67628571367563E-109</v>
      </c>
      <c r="H481" s="3" t="b">
        <f aca="false">TRUE()</f>
        <v>1</v>
      </c>
      <c r="I481" s="3" t="s">
        <v>940</v>
      </c>
      <c r="J481" s="3" t="s">
        <v>941</v>
      </c>
    </row>
    <row r="482" customFormat="false" ht="15" hidden="false" customHeight="false" outlineLevel="0" collapsed="false">
      <c r="A482" s="1" t="s">
        <v>942</v>
      </c>
      <c r="B482" s="2" t="n">
        <v>7.30985526258679</v>
      </c>
      <c r="C482" s="2" t="n">
        <v>7.35607083139135</v>
      </c>
      <c r="D482" s="2" t="n">
        <v>22.1649578182427</v>
      </c>
      <c r="E482" s="6" t="n">
        <v>7.484007831374E-109</v>
      </c>
      <c r="F482" s="6" t="n">
        <v>7.36731332256879E-108</v>
      </c>
      <c r="G482" s="6" t="n">
        <v>1.09872240609933E-108</v>
      </c>
      <c r="H482" s="3" t="b">
        <f aca="false">TRUE()</f>
        <v>1</v>
      </c>
      <c r="I482" s="3" t="s">
        <v>541</v>
      </c>
      <c r="J482" s="3" t="s">
        <v>18</v>
      </c>
    </row>
    <row r="483" customFormat="false" ht="15" hidden="false" customHeight="false" outlineLevel="0" collapsed="false">
      <c r="A483" s="1" t="s">
        <v>943</v>
      </c>
      <c r="B483" s="2" t="n">
        <v>1.63080257746219</v>
      </c>
      <c r="C483" s="2" t="n">
        <v>1.67701814626675</v>
      </c>
      <c r="D483" s="2" t="n">
        <v>22.1612120588827</v>
      </c>
      <c r="E483" s="6" t="n">
        <v>8.1331993112655E-109</v>
      </c>
      <c r="F483" s="6" t="n">
        <v>7.98977152258136E-108</v>
      </c>
      <c r="G483" s="6" t="n">
        <v>1.19059565720697E-108</v>
      </c>
      <c r="H483" s="3" t="b">
        <f aca="false">TRUE()</f>
        <v>1</v>
      </c>
      <c r="I483" s="3" t="s">
        <v>944</v>
      </c>
      <c r="J483" s="3" t="s">
        <v>18</v>
      </c>
    </row>
    <row r="484" customFormat="false" ht="15" hidden="false" customHeight="false" outlineLevel="0" collapsed="false">
      <c r="A484" s="1" t="s">
        <v>945</v>
      </c>
      <c r="B484" s="2" t="n">
        <v>-2.9196578916824</v>
      </c>
      <c r="C484" s="2" t="n">
        <v>-2.87344232287783</v>
      </c>
      <c r="D484" s="2" t="n">
        <v>-22.1611549056722</v>
      </c>
      <c r="E484" s="6" t="n">
        <v>8.14352812530965E-109</v>
      </c>
      <c r="F484" s="6" t="n">
        <v>7.98335521187188E-108</v>
      </c>
      <c r="G484" s="6" t="n">
        <v>1.19059565720697E-108</v>
      </c>
      <c r="H484" s="3" t="b">
        <f aca="false">TRUE()</f>
        <v>1</v>
      </c>
      <c r="I484" s="3" t="s">
        <v>946</v>
      </c>
      <c r="J484" s="3" t="s">
        <v>18</v>
      </c>
    </row>
    <row r="485" customFormat="false" ht="15" hidden="false" customHeight="false" outlineLevel="0" collapsed="false">
      <c r="A485" s="1" t="s">
        <v>947</v>
      </c>
      <c r="B485" s="2" t="n">
        <v>1.04067568878173</v>
      </c>
      <c r="C485" s="2" t="n">
        <v>1.08689125758629</v>
      </c>
      <c r="D485" s="2" t="n">
        <v>22.0020328718646</v>
      </c>
      <c r="E485" s="6" t="n">
        <v>2.75357020251245E-107</v>
      </c>
      <c r="F485" s="6" t="n">
        <v>2.6938336588629E-106</v>
      </c>
      <c r="G485" s="6" t="n">
        <v>4.01744200322024E-107</v>
      </c>
      <c r="H485" s="3" t="b">
        <f aca="false">TRUE()</f>
        <v>1</v>
      </c>
      <c r="I485" s="3" t="s">
        <v>948</v>
      </c>
      <c r="J485" s="3" t="s">
        <v>949</v>
      </c>
    </row>
    <row r="486" customFormat="false" ht="15" hidden="false" customHeight="false" outlineLevel="0" collapsed="false">
      <c r="A486" s="1" t="s">
        <v>950</v>
      </c>
      <c r="B486" s="2" t="n">
        <v>0.922229712553094</v>
      </c>
      <c r="C486" s="2" t="n">
        <v>0.968445281357656</v>
      </c>
      <c r="D486" s="2" t="n">
        <v>21.9502748931101</v>
      </c>
      <c r="E486" s="6" t="n">
        <v>8.60794114641882E-107</v>
      </c>
      <c r="F486" s="6" t="n">
        <v>8.40383532542126E-106</v>
      </c>
      <c r="G486" s="6" t="n">
        <v>1.25330385242661E-106</v>
      </c>
      <c r="H486" s="3" t="b">
        <f aca="false">TRUE()</f>
        <v>1</v>
      </c>
      <c r="I486" s="3" t="s">
        <v>546</v>
      </c>
      <c r="J486" s="3" t="s">
        <v>951</v>
      </c>
    </row>
    <row r="487" customFormat="false" ht="15" hidden="false" customHeight="false" outlineLevel="0" collapsed="false">
      <c r="A487" s="1" t="s">
        <v>952</v>
      </c>
      <c r="B487" s="2" t="n">
        <v>1.35058592190766</v>
      </c>
      <c r="C487" s="2" t="n">
        <v>1.39680149071222</v>
      </c>
      <c r="D487" s="2" t="n">
        <v>21.8545707974056</v>
      </c>
      <c r="E487" s="6" t="n">
        <v>7.03292848348918E-106</v>
      </c>
      <c r="F487" s="6" t="n">
        <v>6.85204040521014E-105</v>
      </c>
      <c r="G487" s="6" t="n">
        <v>1.02187731009617E-105</v>
      </c>
      <c r="H487" s="3" t="b">
        <f aca="false">TRUE()</f>
        <v>1</v>
      </c>
      <c r="I487" s="3" t="s">
        <v>953</v>
      </c>
      <c r="J487" s="3" t="s">
        <v>954</v>
      </c>
    </row>
    <row r="488" customFormat="false" ht="15" hidden="false" customHeight="false" outlineLevel="0" collapsed="false">
      <c r="A488" s="1" t="s">
        <v>955</v>
      </c>
      <c r="B488" s="2" t="n">
        <v>1.01934958342763</v>
      </c>
      <c r="C488" s="2" t="n">
        <v>1.0655651522322</v>
      </c>
      <c r="D488" s="2" t="n">
        <v>21.7869798064044</v>
      </c>
      <c r="E488" s="6" t="n">
        <v>3.08326962628729E-105</v>
      </c>
      <c r="F488" s="6" t="n">
        <v>2.99779911303292E-104</v>
      </c>
      <c r="G488" s="6" t="n">
        <v>4.47076011330207E-105</v>
      </c>
      <c r="H488" s="3" t="b">
        <f aca="false">TRUE()</f>
        <v>1</v>
      </c>
      <c r="I488" s="3" t="s">
        <v>163</v>
      </c>
      <c r="J488" s="3" t="s">
        <v>956</v>
      </c>
    </row>
    <row r="489" customFormat="false" ht="15" hidden="false" customHeight="false" outlineLevel="0" collapsed="false">
      <c r="A489" s="1" t="s">
        <v>957</v>
      </c>
      <c r="B489" s="2" t="n">
        <v>-0.759388614636348</v>
      </c>
      <c r="C489" s="2" t="n">
        <v>-0.713173045831786</v>
      </c>
      <c r="D489" s="2" t="n">
        <v>-21.7516311059255</v>
      </c>
      <c r="E489" s="6" t="n">
        <v>6.666695195103E-105</v>
      </c>
      <c r="F489" s="6" t="n">
        <v>6.4686069157403E-104</v>
      </c>
      <c r="G489" s="6" t="n">
        <v>9.64694053774113E-105</v>
      </c>
      <c r="H489" s="3" t="b">
        <f aca="false">TRUE()</f>
        <v>1</v>
      </c>
      <c r="I489" s="3" t="s">
        <v>958</v>
      </c>
      <c r="J489" s="3" t="s">
        <v>959</v>
      </c>
    </row>
    <row r="490" customFormat="false" ht="15" hidden="false" customHeight="false" outlineLevel="0" collapsed="false">
      <c r="A490" s="1" t="s">
        <v>960</v>
      </c>
      <c r="B490" s="2" t="n">
        <v>0.557431818996353</v>
      </c>
      <c r="C490" s="2" t="n">
        <v>0.603647387800915</v>
      </c>
      <c r="D490" s="2" t="n">
        <v>21.7295490299878</v>
      </c>
      <c r="E490" s="6" t="n">
        <v>1.07856125985402E-104</v>
      </c>
      <c r="F490" s="6" t="n">
        <v>1.04437373525742E-103</v>
      </c>
      <c r="G490" s="6" t="n">
        <v>1.55752412450524E-104</v>
      </c>
      <c r="H490" s="3" t="b">
        <f aca="false">TRUE()</f>
        <v>1</v>
      </c>
      <c r="I490" s="3" t="s">
        <v>81</v>
      </c>
      <c r="J490" s="3" t="s">
        <v>961</v>
      </c>
    </row>
    <row r="491" customFormat="false" ht="15" hidden="false" customHeight="false" outlineLevel="0" collapsed="false">
      <c r="A491" s="1" t="s">
        <v>962</v>
      </c>
      <c r="B491" s="2" t="n">
        <v>0.848348397613064</v>
      </c>
      <c r="C491" s="2" t="n">
        <v>0.894563966417627</v>
      </c>
      <c r="D491" s="2" t="n">
        <v>21.6944215715229</v>
      </c>
      <c r="E491" s="6" t="n">
        <v>2.31619543153346E-104</v>
      </c>
      <c r="F491" s="6" t="n">
        <v>2.23820109557366E-103</v>
      </c>
      <c r="G491" s="6" t="n">
        <v>3.33793553415127E-104</v>
      </c>
      <c r="H491" s="3" t="b">
        <f aca="false">TRUE()</f>
        <v>1</v>
      </c>
      <c r="I491" s="3" t="s">
        <v>634</v>
      </c>
      <c r="J491" s="3" t="s">
        <v>18</v>
      </c>
    </row>
    <row r="492" customFormat="false" ht="15" hidden="false" customHeight="false" outlineLevel="0" collapsed="false">
      <c r="A492" s="1" t="s">
        <v>963</v>
      </c>
      <c r="B492" s="2" t="n">
        <v>1.49042462099358</v>
      </c>
      <c r="C492" s="2" t="n">
        <v>1.53664018979815</v>
      </c>
      <c r="D492" s="2" t="n">
        <v>21.6747252601292</v>
      </c>
      <c r="E492" s="6" t="n">
        <v>3.55351244983061E-104</v>
      </c>
      <c r="F492" s="6" t="n">
        <v>3.42685976577351E-103</v>
      </c>
      <c r="G492" s="6" t="n">
        <v>5.11063863088536E-104</v>
      </c>
      <c r="H492" s="3" t="b">
        <f aca="false">TRUE()</f>
        <v>1</v>
      </c>
      <c r="I492" s="3" t="s">
        <v>964</v>
      </c>
      <c r="J492" s="3" t="s">
        <v>965</v>
      </c>
    </row>
    <row r="493" customFormat="false" ht="15" hidden="false" customHeight="false" outlineLevel="0" collapsed="false">
      <c r="A493" s="1" t="s">
        <v>966</v>
      </c>
      <c r="B493" s="2" t="n">
        <v>0.840471364500212</v>
      </c>
      <c r="C493" s="2" t="n">
        <v>0.886686933304775</v>
      </c>
      <c r="D493" s="2" t="n">
        <v>21.6733114247144</v>
      </c>
      <c r="E493" s="6" t="n">
        <v>3.66432809554531E-104</v>
      </c>
      <c r="F493" s="6" t="n">
        <v>3.52654340089574E-103</v>
      </c>
      <c r="G493" s="6" t="n">
        <v>5.2593015676098E-104</v>
      </c>
      <c r="H493" s="3" t="b">
        <f aca="false">TRUE()</f>
        <v>1</v>
      </c>
      <c r="I493" s="3" t="s">
        <v>967</v>
      </c>
      <c r="J493" s="3" t="s">
        <v>968</v>
      </c>
    </row>
    <row r="494" customFormat="false" ht="15" hidden="false" customHeight="false" outlineLevel="0" collapsed="false">
      <c r="A494" s="1" t="s">
        <v>969</v>
      </c>
      <c r="B494" s="2" t="n">
        <v>3.7178567712185</v>
      </c>
      <c r="C494" s="2" t="n">
        <v>3.76407234002306</v>
      </c>
      <c r="D494" s="2" t="n">
        <v>21.6614241954903</v>
      </c>
      <c r="E494" s="6" t="n">
        <v>4.74340990972424E-104</v>
      </c>
      <c r="F494" s="6" t="n">
        <v>4.55579024798058E-103</v>
      </c>
      <c r="G494" s="6" t="n">
        <v>6.79426624575777E-104</v>
      </c>
      <c r="H494" s="3" t="b">
        <f aca="false">TRUE()</f>
        <v>1</v>
      </c>
      <c r="I494" s="3" t="s">
        <v>30</v>
      </c>
      <c r="J494" s="3" t="s">
        <v>18</v>
      </c>
    </row>
    <row r="495" customFormat="false" ht="15" hidden="false" customHeight="false" outlineLevel="0" collapsed="false">
      <c r="A495" s="1" t="s">
        <v>970</v>
      </c>
      <c r="B495" s="2" t="n">
        <v>-3.04264433740849</v>
      </c>
      <c r="C495" s="2" t="n">
        <v>-2.99642876860393</v>
      </c>
      <c r="D495" s="2" t="n">
        <v>-21.5505494399202</v>
      </c>
      <c r="E495" s="6" t="n">
        <v>5.23224063949254E-103</v>
      </c>
      <c r="F495" s="6" t="n">
        <v>5.01511324453384E-102</v>
      </c>
      <c r="G495" s="6" t="n">
        <v>7.47927643312657E-103</v>
      </c>
      <c r="H495" s="3" t="b">
        <f aca="false">TRUE()</f>
        <v>1</v>
      </c>
      <c r="I495" s="3" t="s">
        <v>971</v>
      </c>
      <c r="J495" s="3" t="s">
        <v>972</v>
      </c>
    </row>
    <row r="496" customFormat="false" ht="15" hidden="false" customHeight="false" outlineLevel="0" collapsed="false">
      <c r="A496" s="1" t="s">
        <v>973</v>
      </c>
      <c r="B496" s="2" t="n">
        <v>0.683240375551694</v>
      </c>
      <c r="C496" s="2" t="n">
        <v>0.729455944356257</v>
      </c>
      <c r="D496" s="2" t="n">
        <v>21.5127838469313</v>
      </c>
      <c r="E496" s="6" t="n">
        <v>1.18193998416542E-102</v>
      </c>
      <c r="F496" s="6" t="n">
        <v>1.1306031969744E-101</v>
      </c>
      <c r="G496" s="6" t="n">
        <v>1.6861222138034E-102</v>
      </c>
      <c r="H496" s="3" t="b">
        <f aca="false">TRUE()</f>
        <v>1</v>
      </c>
      <c r="I496" s="3" t="s">
        <v>259</v>
      </c>
      <c r="J496" s="3" t="s">
        <v>18</v>
      </c>
    </row>
    <row r="497" customFormat="false" ht="15" hidden="false" customHeight="false" outlineLevel="0" collapsed="false">
      <c r="A497" s="1" t="s">
        <v>974</v>
      </c>
      <c r="B497" s="2" t="n">
        <v>-0.397005577083764</v>
      </c>
      <c r="C497" s="2" t="n">
        <v>-0.350790008279201</v>
      </c>
      <c r="D497" s="2" t="n">
        <v>-21.4977204484312</v>
      </c>
      <c r="E497" s="6" t="n">
        <v>1.63525177124415E-102</v>
      </c>
      <c r="F497" s="6" t="n">
        <v>1.56107200339537E-101</v>
      </c>
      <c r="G497" s="6" t="n">
        <v>2.32810077781084E-102</v>
      </c>
      <c r="H497" s="3" t="b">
        <f aca="false">TRUE()</f>
        <v>1</v>
      </c>
      <c r="I497" s="3" t="s">
        <v>975</v>
      </c>
      <c r="J497" s="3" t="s">
        <v>976</v>
      </c>
    </row>
    <row r="498" customFormat="false" ht="15" hidden="false" customHeight="false" outlineLevel="0" collapsed="false">
      <c r="A498" s="1" t="s">
        <v>977</v>
      </c>
      <c r="B498" s="2" t="n">
        <v>0.802544398858998</v>
      </c>
      <c r="C498" s="2" t="n">
        <v>0.848759967663561</v>
      </c>
      <c r="D498" s="2" t="n">
        <v>21.4742822326413</v>
      </c>
      <c r="E498" s="6" t="n">
        <v>2.70872081992277E-102</v>
      </c>
      <c r="F498" s="6" t="n">
        <v>2.58064247129463E-101</v>
      </c>
      <c r="G498" s="6" t="n">
        <v>3.84863461237225E-102</v>
      </c>
      <c r="H498" s="3" t="b">
        <f aca="false">TRUE()</f>
        <v>1</v>
      </c>
      <c r="I498" s="3" t="s">
        <v>30</v>
      </c>
      <c r="J498" s="3" t="s">
        <v>18</v>
      </c>
    </row>
    <row r="499" customFormat="false" ht="15" hidden="false" customHeight="false" outlineLevel="0" collapsed="false">
      <c r="A499" s="1" t="s">
        <v>978</v>
      </c>
      <c r="B499" s="2" t="n">
        <v>0.434261336887442</v>
      </c>
      <c r="C499" s="2" t="n">
        <v>0.480476905692004</v>
      </c>
      <c r="D499" s="2" t="n">
        <v>21.4595587707673</v>
      </c>
      <c r="E499" s="6" t="n">
        <v>3.71815214417067E-102</v>
      </c>
      <c r="F499" s="6" t="n">
        <v>3.53523100454781E-101</v>
      </c>
      <c r="G499" s="6" t="n">
        <v>5.27225780330919E-102</v>
      </c>
      <c r="H499" s="3" t="b">
        <f aca="false">TRUE()</f>
        <v>1</v>
      </c>
      <c r="I499" s="3" t="s">
        <v>979</v>
      </c>
      <c r="J499" s="3" t="s">
        <v>18</v>
      </c>
    </row>
    <row r="500" customFormat="false" ht="15" hidden="false" customHeight="false" outlineLevel="0" collapsed="false">
      <c r="A500" s="1" t="s">
        <v>980</v>
      </c>
      <c r="B500" s="2" t="n">
        <v>1.17328401353223</v>
      </c>
      <c r="C500" s="2" t="n">
        <v>1.21949958233679</v>
      </c>
      <c r="D500" s="2" t="n">
        <v>21.4577317438667</v>
      </c>
      <c r="E500" s="6" t="n">
        <v>3.86714731562066E-102</v>
      </c>
      <c r="F500" s="6" t="n">
        <v>3.66952756301881E-101</v>
      </c>
      <c r="G500" s="6" t="n">
        <v>5.47254063558957E-102</v>
      </c>
      <c r="H500" s="3" t="b">
        <f aca="false">TRUE()</f>
        <v>1</v>
      </c>
      <c r="I500" s="3" t="s">
        <v>553</v>
      </c>
      <c r="J500" s="3" t="s">
        <v>18</v>
      </c>
    </row>
    <row r="501" customFormat="false" ht="15" hidden="false" customHeight="false" outlineLevel="0" collapsed="false">
      <c r="A501" s="1" t="s">
        <v>981</v>
      </c>
      <c r="B501" s="2" t="n">
        <v>-2.07986569341078</v>
      </c>
      <c r="C501" s="2" t="n">
        <v>-2.03365012460622</v>
      </c>
      <c r="D501" s="2" t="n">
        <v>-21.393007161148</v>
      </c>
      <c r="E501" s="6" t="n">
        <v>1.55222288884159E-101</v>
      </c>
      <c r="F501" s="6" t="n">
        <v>1.46995507573299E-100</v>
      </c>
      <c r="G501" s="6" t="n">
        <v>2.19221377855575E-101</v>
      </c>
      <c r="H501" s="3" t="b">
        <f aca="false">TRUE()</f>
        <v>1</v>
      </c>
      <c r="I501" s="3" t="s">
        <v>982</v>
      </c>
      <c r="J501" s="3" t="s">
        <v>18</v>
      </c>
    </row>
    <row r="502" customFormat="false" ht="15" hidden="false" customHeight="false" outlineLevel="0" collapsed="false">
      <c r="A502" s="1" t="s">
        <v>983</v>
      </c>
      <c r="B502" s="2" t="n">
        <v>-0.830541512722105</v>
      </c>
      <c r="C502" s="2" t="n">
        <v>-0.784325943917542</v>
      </c>
      <c r="D502" s="2" t="n">
        <v>-21.3816892809257</v>
      </c>
      <c r="E502" s="6" t="n">
        <v>1.97837216506032E-101</v>
      </c>
      <c r="F502" s="6" t="n">
        <v>1.86977888254703E-100</v>
      </c>
      <c r="G502" s="6" t="n">
        <v>2.78849000002823E-101</v>
      </c>
      <c r="H502" s="3" t="b">
        <f aca="false">TRUE()</f>
        <v>1</v>
      </c>
      <c r="I502" s="3" t="s">
        <v>984</v>
      </c>
      <c r="J502" s="3" t="s">
        <v>18</v>
      </c>
    </row>
    <row r="503" customFormat="false" ht="15" hidden="false" customHeight="false" outlineLevel="0" collapsed="false">
      <c r="A503" s="1" t="s">
        <v>985</v>
      </c>
      <c r="B503" s="2" t="n">
        <v>0.304408699759236</v>
      </c>
      <c r="C503" s="2" t="n">
        <v>0.350624268563799</v>
      </c>
      <c r="D503" s="2" t="n">
        <v>21.3487525103527</v>
      </c>
      <c r="E503" s="6" t="n">
        <v>4.00486820394267E-101</v>
      </c>
      <c r="F503" s="6" t="n">
        <v>3.77750018838018E-100</v>
      </c>
      <c r="G503" s="6" t="n">
        <v>5.6335653369098E-101</v>
      </c>
      <c r="H503" s="3" t="b">
        <f aca="false">TRUE()</f>
        <v>1</v>
      </c>
      <c r="I503" s="3" t="s">
        <v>986</v>
      </c>
      <c r="J503" s="3" t="s">
        <v>18</v>
      </c>
    </row>
    <row r="504" customFormat="false" ht="15" hidden="false" customHeight="false" outlineLevel="0" collapsed="false">
      <c r="A504" s="1" t="s">
        <v>987</v>
      </c>
      <c r="B504" s="2" t="n">
        <v>2.94682934097866</v>
      </c>
      <c r="C504" s="2" t="n">
        <v>2.99304490978323</v>
      </c>
      <c r="D504" s="2" t="n">
        <v>21.3124274519388</v>
      </c>
      <c r="E504" s="6" t="n">
        <v>8.70624993433853E-101</v>
      </c>
      <c r="F504" s="6" t="n">
        <v>8.19564481890515E-100</v>
      </c>
      <c r="G504" s="6" t="n">
        <v>1.22225541397542E-100</v>
      </c>
      <c r="H504" s="3" t="b">
        <f aca="false">TRUE()</f>
        <v>1</v>
      </c>
      <c r="I504" s="3" t="s">
        <v>988</v>
      </c>
      <c r="J504" s="3" t="s">
        <v>18</v>
      </c>
    </row>
    <row r="505" customFormat="false" ht="15" hidden="false" customHeight="false" outlineLevel="0" collapsed="false">
      <c r="A505" s="1" t="s">
        <v>989</v>
      </c>
      <c r="B505" s="2" t="n">
        <v>0.647512328518562</v>
      </c>
      <c r="C505" s="2" t="n">
        <v>0.693727897323125</v>
      </c>
      <c r="D505" s="2" t="n">
        <v>21.3098921507511</v>
      </c>
      <c r="E505" s="6" t="n">
        <v>9.19067890024905E-101</v>
      </c>
      <c r="F505" s="6" t="n">
        <v>8.63449694299191E-100</v>
      </c>
      <c r="G505" s="6" t="n">
        <v>1.28770351433262E-100</v>
      </c>
      <c r="H505" s="3" t="b">
        <f aca="false">TRUE()</f>
        <v>1</v>
      </c>
      <c r="I505" s="3" t="s">
        <v>990</v>
      </c>
      <c r="J505" s="3" t="s">
        <v>991</v>
      </c>
    </row>
    <row r="506" customFormat="false" ht="15" hidden="false" customHeight="false" outlineLevel="0" collapsed="false">
      <c r="A506" s="1" t="s">
        <v>992</v>
      </c>
      <c r="B506" s="2" t="n">
        <v>1.33017470696861</v>
      </c>
      <c r="C506" s="2" t="n">
        <v>1.37639027577317</v>
      </c>
      <c r="D506" s="2" t="n">
        <v>21.2903197400018</v>
      </c>
      <c r="E506" s="6" t="n">
        <v>1.39572503452726E-100</v>
      </c>
      <c r="F506" s="6" t="n">
        <v>1.30866495811615E-099</v>
      </c>
      <c r="G506" s="6" t="n">
        <v>1.95167417022235E-100</v>
      </c>
      <c r="H506" s="3" t="b">
        <f aca="false">TRUE()</f>
        <v>1</v>
      </c>
      <c r="I506" s="3" t="s">
        <v>993</v>
      </c>
      <c r="J506" s="3" t="s">
        <v>18</v>
      </c>
    </row>
    <row r="507" customFormat="false" ht="15" hidden="false" customHeight="false" outlineLevel="0" collapsed="false">
      <c r="A507" s="1" t="s">
        <v>994</v>
      </c>
      <c r="B507" s="2" t="n">
        <v>0.756192475194396</v>
      </c>
      <c r="C507" s="2" t="n">
        <v>0.802408043998959</v>
      </c>
      <c r="D507" s="2" t="n">
        <v>21.2755077789157</v>
      </c>
      <c r="E507" s="6" t="n">
        <v>1.9142934992773E-100</v>
      </c>
      <c r="F507" s="6" t="n">
        <v>1.79133986543044E-099</v>
      </c>
      <c r="G507" s="6" t="n">
        <v>2.67151017055036E-100</v>
      </c>
      <c r="H507" s="3" t="b">
        <f aca="false">TRUE()</f>
        <v>1</v>
      </c>
      <c r="I507" s="3" t="s">
        <v>995</v>
      </c>
      <c r="J507" s="3" t="s">
        <v>18</v>
      </c>
    </row>
    <row r="508" customFormat="false" ht="15" hidden="false" customHeight="false" outlineLevel="0" collapsed="false">
      <c r="A508" s="1" t="s">
        <v>996</v>
      </c>
      <c r="B508" s="2" t="n">
        <v>-0.931855335949441</v>
      </c>
      <c r="C508" s="2" t="n">
        <v>-0.885639767144879</v>
      </c>
      <c r="D508" s="2" t="n">
        <v>-21.2466053121264</v>
      </c>
      <c r="E508" s="6" t="n">
        <v>3.54379811270848E-100</v>
      </c>
      <c r="F508" s="6" t="n">
        <v>3.30964182715476E-099</v>
      </c>
      <c r="G508" s="6" t="n">
        <v>4.93582595505866E-100</v>
      </c>
      <c r="H508" s="3" t="b">
        <f aca="false">TRUE()</f>
        <v>1</v>
      </c>
      <c r="I508" s="3" t="s">
        <v>30</v>
      </c>
      <c r="J508" s="3" t="s">
        <v>18</v>
      </c>
    </row>
    <row r="509" customFormat="false" ht="15" hidden="false" customHeight="false" outlineLevel="0" collapsed="false">
      <c r="A509" s="1" t="s">
        <v>997</v>
      </c>
      <c r="B509" s="2" t="n">
        <v>2.86403511664672</v>
      </c>
      <c r="C509" s="2" t="n">
        <v>2.91025068545128</v>
      </c>
      <c r="D509" s="2" t="n">
        <v>21.21873560553</v>
      </c>
      <c r="E509" s="6" t="n">
        <v>6.41253191741742E-100</v>
      </c>
      <c r="F509" s="6" t="n">
        <v>5.97703516318337E-099</v>
      </c>
      <c r="G509" s="6" t="n">
        <v>8.91383624979767E-100</v>
      </c>
      <c r="H509" s="3" t="b">
        <f aca="false">TRUE()</f>
        <v>1</v>
      </c>
      <c r="I509" s="3" t="s">
        <v>130</v>
      </c>
      <c r="J509" s="3" t="s">
        <v>18</v>
      </c>
    </row>
    <row r="510" customFormat="false" ht="15" hidden="false" customHeight="false" outlineLevel="0" collapsed="false">
      <c r="A510" s="1" t="s">
        <v>998</v>
      </c>
      <c r="B510" s="2" t="n">
        <v>2.88752527074159</v>
      </c>
      <c r="C510" s="2" t="n">
        <v>2.93374083954615</v>
      </c>
      <c r="D510" s="2" t="n">
        <v>21.2137117727323</v>
      </c>
      <c r="E510" s="6" t="n">
        <v>7.13545985677935E-100</v>
      </c>
      <c r="F510" s="6" t="n">
        <v>6.63780008287823E-099</v>
      </c>
      <c r="G510" s="6" t="n">
        <v>9.89926633895809E-100</v>
      </c>
      <c r="H510" s="3" t="b">
        <f aca="false">TRUE()</f>
        <v>1</v>
      </c>
      <c r="I510" s="3" t="s">
        <v>999</v>
      </c>
      <c r="J510" s="3" t="s">
        <v>18</v>
      </c>
    </row>
    <row r="511" customFormat="false" ht="15" hidden="false" customHeight="false" outlineLevel="0" collapsed="false">
      <c r="A511" s="1" t="s">
        <v>1000</v>
      </c>
      <c r="B511" s="2" t="n">
        <v>0.571363989930536</v>
      </c>
      <c r="C511" s="2" t="n">
        <v>0.617579558735098</v>
      </c>
      <c r="D511" s="2" t="n">
        <v>21.1814726292961</v>
      </c>
      <c r="E511" s="6" t="n">
        <v>1.41537995454224E-099</v>
      </c>
      <c r="F511" s="6" t="n">
        <v>1.31408315387402E-098</v>
      </c>
      <c r="G511" s="6" t="n">
        <v>1.95975458274067E-099</v>
      </c>
      <c r="H511" s="3" t="b">
        <f aca="false">TRUE()</f>
        <v>1</v>
      </c>
      <c r="I511" s="3" t="s">
        <v>30</v>
      </c>
      <c r="J511" s="3" t="s">
        <v>18</v>
      </c>
    </row>
    <row r="512" customFormat="false" ht="15" hidden="false" customHeight="false" outlineLevel="0" collapsed="false">
      <c r="A512" s="1" t="s">
        <v>1001</v>
      </c>
      <c r="B512" s="2" t="n">
        <v>-0.687118629063244</v>
      </c>
      <c r="C512" s="2" t="n">
        <v>-0.640903060258681</v>
      </c>
      <c r="D512" s="2" t="n">
        <v>-21.1086135067828</v>
      </c>
      <c r="E512" s="6" t="n">
        <v>6.62889246213974E-099</v>
      </c>
      <c r="F512" s="6" t="n">
        <v>6.14242775112166E-098</v>
      </c>
      <c r="G512" s="6" t="n">
        <v>9.16049406685274E-099</v>
      </c>
      <c r="H512" s="3" t="b">
        <f aca="false">TRUE()</f>
        <v>1</v>
      </c>
      <c r="I512" s="3" t="s">
        <v>30</v>
      </c>
      <c r="J512" s="3" t="s">
        <v>18</v>
      </c>
    </row>
    <row r="513" customFormat="false" ht="15" hidden="false" customHeight="false" outlineLevel="0" collapsed="false">
      <c r="A513" s="1" t="s">
        <v>1002</v>
      </c>
      <c r="B513" s="2" t="n">
        <v>-0.66196788643733</v>
      </c>
      <c r="C513" s="2" t="n">
        <v>-0.615752317632767</v>
      </c>
      <c r="D513" s="2" t="n">
        <v>-21.102821598765</v>
      </c>
      <c r="E513" s="6" t="n">
        <v>7.49288063196029E-099</v>
      </c>
      <c r="F513" s="6" t="n">
        <v>6.92945113131484E-098</v>
      </c>
      <c r="G513" s="6" t="n">
        <v>1.03342193912438E-098</v>
      </c>
      <c r="H513" s="3" t="b">
        <f aca="false">TRUE()</f>
        <v>1</v>
      </c>
      <c r="I513" s="3" t="s">
        <v>1003</v>
      </c>
      <c r="J513" s="3" t="s">
        <v>1004</v>
      </c>
    </row>
    <row r="514" customFormat="false" ht="15" hidden="false" customHeight="false" outlineLevel="0" collapsed="false">
      <c r="A514" s="1" t="s">
        <v>1005</v>
      </c>
      <c r="B514" s="2" t="n">
        <v>0.893447182119628</v>
      </c>
      <c r="C514" s="2" t="n">
        <v>0.93966275092419</v>
      </c>
      <c r="D514" s="2" t="n">
        <v>21.0412621981589</v>
      </c>
      <c r="E514" s="6" t="n">
        <v>2.74960939621304E-098</v>
      </c>
      <c r="F514" s="6" t="n">
        <v>2.53789483256701E-097</v>
      </c>
      <c r="G514" s="6" t="n">
        <v>3.78488302964263E-098</v>
      </c>
      <c r="H514" s="3" t="b">
        <f aca="false">TRUE()</f>
        <v>1</v>
      </c>
      <c r="I514" s="3" t="s">
        <v>1006</v>
      </c>
      <c r="J514" s="3" t="s">
        <v>18</v>
      </c>
    </row>
    <row r="515" customFormat="false" ht="15" hidden="false" customHeight="false" outlineLevel="0" collapsed="false">
      <c r="A515" s="1" t="s">
        <v>1007</v>
      </c>
      <c r="B515" s="2" t="n">
        <v>-0.457395032091267</v>
      </c>
      <c r="C515" s="2" t="n">
        <v>-0.411179463286704</v>
      </c>
      <c r="D515" s="2" t="n">
        <v>-21.0256757210272</v>
      </c>
      <c r="E515" s="6" t="n">
        <v>3.81917437182684E-098</v>
      </c>
      <c r="F515" s="6" t="n">
        <v>3.51824720828796E-097</v>
      </c>
      <c r="G515" s="6" t="n">
        <v>5.24692906177981E-098</v>
      </c>
      <c r="H515" s="3" t="b">
        <f aca="false">TRUE()</f>
        <v>1</v>
      </c>
      <c r="I515" s="3" t="s">
        <v>1008</v>
      </c>
      <c r="J515" s="3" t="s">
        <v>18</v>
      </c>
    </row>
    <row r="516" customFormat="false" ht="15" hidden="false" customHeight="false" outlineLevel="0" collapsed="false">
      <c r="A516" s="1" t="s">
        <v>1009</v>
      </c>
      <c r="B516" s="2" t="n">
        <v>-1.22026612022806</v>
      </c>
      <c r="C516" s="2" t="n">
        <v>-1.1740505514235</v>
      </c>
      <c r="D516" s="2" t="n">
        <v>-21.0082042312104</v>
      </c>
      <c r="E516" s="6" t="n">
        <v>5.51824073498537E-098</v>
      </c>
      <c r="F516" s="6" t="n">
        <v>5.07356696702053E-097</v>
      </c>
      <c r="G516" s="6" t="n">
        <v>7.56645124408418E-098</v>
      </c>
      <c r="H516" s="3" t="b">
        <f aca="false">TRUE()</f>
        <v>1</v>
      </c>
      <c r="I516" s="3" t="s">
        <v>1010</v>
      </c>
      <c r="J516" s="3" t="s">
        <v>18</v>
      </c>
    </row>
    <row r="517" customFormat="false" ht="15" hidden="false" customHeight="false" outlineLevel="0" collapsed="false">
      <c r="A517" s="1" t="s">
        <v>1011</v>
      </c>
      <c r="B517" s="2" t="n">
        <v>-2.06413033741972</v>
      </c>
      <c r="C517" s="2" t="n">
        <v>-2.01791476861515</v>
      </c>
      <c r="D517" s="2" t="n">
        <v>-20.9798010196577</v>
      </c>
      <c r="E517" s="6" t="n">
        <v>1.0031228226227E-097</v>
      </c>
      <c r="F517" s="6" t="n">
        <v>9.20501272309784E-097</v>
      </c>
      <c r="G517" s="6" t="n">
        <v>1.37278724067766E-097</v>
      </c>
      <c r="H517" s="3" t="b">
        <f aca="false">TRUE()</f>
        <v>1</v>
      </c>
      <c r="I517" s="3" t="s">
        <v>30</v>
      </c>
      <c r="J517" s="3" t="s">
        <v>18</v>
      </c>
    </row>
    <row r="518" customFormat="false" ht="15" hidden="false" customHeight="false" outlineLevel="0" collapsed="false">
      <c r="A518" s="1" t="s">
        <v>1012</v>
      </c>
      <c r="B518" s="2" t="n">
        <v>-0.499207620338339</v>
      </c>
      <c r="C518" s="2" t="n">
        <v>-0.452992051533776</v>
      </c>
      <c r="D518" s="2" t="n">
        <v>-20.9136556846333</v>
      </c>
      <c r="E518" s="6" t="n">
        <v>4.02204258586051E-097</v>
      </c>
      <c r="F518" s="6" t="n">
        <v>3.6836308789264E-096</v>
      </c>
      <c r="G518" s="6" t="n">
        <v>5.49357358004234E-097</v>
      </c>
      <c r="H518" s="3" t="b">
        <f aca="false">TRUE()</f>
        <v>1</v>
      </c>
      <c r="I518" s="3" t="s">
        <v>1013</v>
      </c>
      <c r="J518" s="3" t="s">
        <v>18</v>
      </c>
    </row>
    <row r="519" customFormat="false" ht="15" hidden="false" customHeight="false" outlineLevel="0" collapsed="false">
      <c r="A519" s="1" t="s">
        <v>1014</v>
      </c>
      <c r="B519" s="2" t="n">
        <v>0.763541247301987</v>
      </c>
      <c r="C519" s="2" t="n">
        <v>0.80975681610655</v>
      </c>
      <c r="D519" s="2" t="n">
        <v>20.9118203097583</v>
      </c>
      <c r="E519" s="6" t="n">
        <v>4.1797856280515E-097</v>
      </c>
      <c r="F519" s="6" t="n">
        <v>3.82071138008182E-096</v>
      </c>
      <c r="G519" s="6" t="n">
        <v>5.69800823819296E-097</v>
      </c>
      <c r="H519" s="3" t="b">
        <f aca="false">TRUE()</f>
        <v>1</v>
      </c>
      <c r="I519" s="3" t="s">
        <v>1015</v>
      </c>
      <c r="J519" s="3" t="s">
        <v>18</v>
      </c>
    </row>
    <row r="520" customFormat="false" ht="15" hidden="false" customHeight="false" outlineLevel="0" collapsed="false">
      <c r="A520" s="1" t="s">
        <v>1016</v>
      </c>
      <c r="B520" s="2" t="n">
        <v>0.301126064993371</v>
      </c>
      <c r="C520" s="2" t="n">
        <v>0.347341633797933</v>
      </c>
      <c r="D520" s="2" t="n">
        <v>20.8286672747115</v>
      </c>
      <c r="E520" s="6" t="n">
        <v>2.37991597922595E-096</v>
      </c>
      <c r="F520" s="6" t="n">
        <v>2.17127209280056E-095</v>
      </c>
      <c r="G520" s="6" t="n">
        <v>3.2381211354078E-096</v>
      </c>
      <c r="H520" s="3" t="b">
        <f aca="false">TRUE()</f>
        <v>1</v>
      </c>
      <c r="I520" s="3" t="s">
        <v>1017</v>
      </c>
      <c r="J520" s="3" t="s">
        <v>18</v>
      </c>
    </row>
    <row r="521" customFormat="false" ht="15" hidden="false" customHeight="false" outlineLevel="0" collapsed="false">
      <c r="A521" s="1" t="s">
        <v>1018</v>
      </c>
      <c r="B521" s="2" t="n">
        <v>0.598244333750152</v>
      </c>
      <c r="C521" s="2" t="n">
        <v>0.644459902554715</v>
      </c>
      <c r="D521" s="2" t="n">
        <v>20.8276555946174</v>
      </c>
      <c r="E521" s="6" t="n">
        <v>2.43071383103248E-096</v>
      </c>
      <c r="F521" s="6" t="n">
        <v>2.21335192114208E-095</v>
      </c>
      <c r="G521" s="6" t="n">
        <v>3.30087678080978E-096</v>
      </c>
      <c r="H521" s="3" t="b">
        <f aca="false">TRUE()</f>
        <v>1</v>
      </c>
      <c r="I521" s="3" t="s">
        <v>1019</v>
      </c>
      <c r="J521" s="3" t="s">
        <v>1020</v>
      </c>
    </row>
    <row r="522" customFormat="false" ht="15" hidden="false" customHeight="false" outlineLevel="0" collapsed="false">
      <c r="A522" s="1" t="s">
        <v>1021</v>
      </c>
      <c r="B522" s="2" t="n">
        <v>0.414890037221078</v>
      </c>
      <c r="C522" s="2" t="n">
        <v>0.46110560602564</v>
      </c>
      <c r="D522" s="2" t="n">
        <v>20.8110688026847</v>
      </c>
      <c r="E522" s="6" t="n">
        <v>3.43598784546236E-096</v>
      </c>
      <c r="F522" s="6" t="n">
        <v>3.12272599774746E-095</v>
      </c>
      <c r="G522" s="6" t="n">
        <v>4.6570695063607E-096</v>
      </c>
      <c r="H522" s="3" t="b">
        <f aca="false">TRUE()</f>
        <v>1</v>
      </c>
      <c r="I522" s="3" t="s">
        <v>30</v>
      </c>
      <c r="J522" s="3" t="s">
        <v>18</v>
      </c>
    </row>
    <row r="523" customFormat="false" ht="15" hidden="false" customHeight="false" outlineLevel="0" collapsed="false">
      <c r="A523" s="1" t="s">
        <v>1022</v>
      </c>
      <c r="B523" s="2" t="n">
        <v>0.453919025911752</v>
      </c>
      <c r="C523" s="2" t="n">
        <v>0.500134594716314</v>
      </c>
      <c r="D523" s="2" t="n">
        <v>20.8039234868866</v>
      </c>
      <c r="E523" s="6" t="n">
        <v>3.9881299242207E-096</v>
      </c>
      <c r="F523" s="6" t="n">
        <v>3.61758528566763E-095</v>
      </c>
      <c r="G523" s="6" t="n">
        <v>5.39507665184025E-096</v>
      </c>
      <c r="H523" s="3" t="b">
        <f aca="false">TRUE()</f>
        <v>1</v>
      </c>
      <c r="I523" s="3" t="s">
        <v>30</v>
      </c>
      <c r="J523" s="3" t="s">
        <v>18</v>
      </c>
    </row>
    <row r="524" customFormat="false" ht="15" hidden="false" customHeight="false" outlineLevel="0" collapsed="false">
      <c r="A524" s="1" t="s">
        <v>1023</v>
      </c>
      <c r="B524" s="2" t="n">
        <v>0.83427362896427</v>
      </c>
      <c r="C524" s="2" t="n">
        <v>0.880489197768833</v>
      </c>
      <c r="D524" s="2" t="n">
        <v>20.7867600323988</v>
      </c>
      <c r="E524" s="6" t="n">
        <v>5.70340810573174E-096</v>
      </c>
      <c r="F524" s="6" t="n">
        <v>5.16360179362137E-095</v>
      </c>
      <c r="G524" s="6" t="n">
        <v>7.70072445466227E-096</v>
      </c>
      <c r="H524" s="3" t="b">
        <f aca="false">TRUE()</f>
        <v>1</v>
      </c>
      <c r="I524" s="3" t="s">
        <v>1024</v>
      </c>
      <c r="J524" s="3" t="s">
        <v>18</v>
      </c>
    </row>
    <row r="525" customFormat="false" ht="15" hidden="false" customHeight="false" outlineLevel="0" collapsed="false">
      <c r="A525" s="1" t="s">
        <v>1025</v>
      </c>
      <c r="B525" s="2" t="n">
        <v>-1.82156878127731</v>
      </c>
      <c r="C525" s="2" t="n">
        <v>-1.77535321247274</v>
      </c>
      <c r="D525" s="2" t="n">
        <v>-20.7702028581453</v>
      </c>
      <c r="E525" s="6" t="n">
        <v>8.05175468228451E-096</v>
      </c>
      <c r="F525" s="6" t="n">
        <v>7.27577450775137E-095</v>
      </c>
      <c r="G525" s="6" t="n">
        <v>1.08507078813982E-095</v>
      </c>
      <c r="H525" s="3" t="b">
        <f aca="false">TRUE()</f>
        <v>1</v>
      </c>
      <c r="I525" s="3" t="s">
        <v>1026</v>
      </c>
      <c r="J525" s="3" t="s">
        <v>18</v>
      </c>
    </row>
    <row r="526" customFormat="false" ht="15" hidden="false" customHeight="false" outlineLevel="0" collapsed="false">
      <c r="A526" s="1" t="s">
        <v>1027</v>
      </c>
      <c r="B526" s="2" t="n">
        <v>10.18982455888</v>
      </c>
      <c r="C526" s="2" t="n">
        <v>10.2360401276846</v>
      </c>
      <c r="D526" s="2" t="n">
        <v>20.7403603491912</v>
      </c>
      <c r="E526" s="6" t="n">
        <v>1.49799246186991E-095</v>
      </c>
      <c r="F526" s="6" t="n">
        <v>1.35104653465791E-094</v>
      </c>
      <c r="G526" s="6" t="n">
        <v>2.01487982703838E-095</v>
      </c>
      <c r="H526" s="3" t="b">
        <f aca="false">TRUE()</f>
        <v>1</v>
      </c>
      <c r="I526" s="3" t="s">
        <v>551</v>
      </c>
      <c r="J526" s="3" t="s">
        <v>1028</v>
      </c>
    </row>
    <row r="527" customFormat="false" ht="15" hidden="false" customHeight="false" outlineLevel="0" collapsed="false">
      <c r="A527" s="1" t="s">
        <v>1029</v>
      </c>
      <c r="B527" s="2" t="n">
        <v>0.476991517928791</v>
      </c>
      <c r="C527" s="2" t="n">
        <v>0.523207086733354</v>
      </c>
      <c r="D527" s="2" t="n">
        <v>20.7346178161795</v>
      </c>
      <c r="E527" s="6" t="n">
        <v>1.68790347419397E-095</v>
      </c>
      <c r="F527" s="6" t="n">
        <v>1.51943402097119E-094</v>
      </c>
      <c r="G527" s="6" t="n">
        <v>2.26600407819841E-095</v>
      </c>
      <c r="H527" s="3" t="b">
        <f aca="false">TRUE()</f>
        <v>1</v>
      </c>
      <c r="I527" s="3" t="s">
        <v>544</v>
      </c>
      <c r="J527" s="3" t="s">
        <v>18</v>
      </c>
    </row>
    <row r="528" customFormat="false" ht="15" hidden="false" customHeight="false" outlineLevel="0" collapsed="false">
      <c r="A528" s="1" t="s">
        <v>1030</v>
      </c>
      <c r="B528" s="2" t="n">
        <v>0.913914341630726</v>
      </c>
      <c r="C528" s="2" t="n">
        <v>0.960129910435288</v>
      </c>
      <c r="D528" s="2" t="n">
        <v>20.6836371782948</v>
      </c>
      <c r="E528" s="6" t="n">
        <v>4.86322666616795E-095</v>
      </c>
      <c r="F528" s="6" t="n">
        <v>4.36952149227804E-094</v>
      </c>
      <c r="G528" s="6" t="n">
        <v>6.51647480879026E-095</v>
      </c>
      <c r="H528" s="3" t="b">
        <f aca="false">TRUE()</f>
        <v>1</v>
      </c>
      <c r="I528" s="3" t="s">
        <v>30</v>
      </c>
      <c r="J528" s="3" t="s">
        <v>18</v>
      </c>
    </row>
    <row r="529" customFormat="false" ht="15" hidden="false" customHeight="false" outlineLevel="0" collapsed="false">
      <c r="A529" s="1" t="s">
        <v>1031</v>
      </c>
      <c r="B529" s="2" t="n">
        <v>-0.523793398271497</v>
      </c>
      <c r="C529" s="2" t="n">
        <v>-0.477577829466934</v>
      </c>
      <c r="D529" s="2" t="n">
        <v>-20.6787340802252</v>
      </c>
      <c r="E529" s="6" t="n">
        <v>5.38350692331502E-095</v>
      </c>
      <c r="F529" s="6" t="n">
        <v>4.82782297005618E-094</v>
      </c>
      <c r="G529" s="6" t="n">
        <v>7.19996155672146E-095</v>
      </c>
      <c r="H529" s="3" t="b">
        <f aca="false">TRUE()</f>
        <v>1</v>
      </c>
      <c r="I529" s="3" t="s">
        <v>1032</v>
      </c>
      <c r="J529" s="3" t="s">
        <v>1033</v>
      </c>
    </row>
    <row r="530" customFormat="false" ht="15" hidden="false" customHeight="false" outlineLevel="0" collapsed="false">
      <c r="A530" s="1" t="s">
        <v>1034</v>
      </c>
      <c r="B530" s="2" t="n">
        <v>4.00333571256326</v>
      </c>
      <c r="C530" s="2" t="n">
        <v>4.04955128136782</v>
      </c>
      <c r="D530" s="2" t="n">
        <v>20.640012768368</v>
      </c>
      <c r="E530" s="6" t="n">
        <v>1.20030842751247E-094</v>
      </c>
      <c r="F530" s="6" t="n">
        <v>1.07437814825549E-093</v>
      </c>
      <c r="G530" s="6" t="n">
        <v>1.60227112982378E-094</v>
      </c>
      <c r="H530" s="3" t="b">
        <f aca="false">TRUE()</f>
        <v>1</v>
      </c>
      <c r="I530" s="3" t="s">
        <v>46</v>
      </c>
      <c r="J530" s="3" t="s">
        <v>18</v>
      </c>
    </row>
    <row r="531" customFormat="false" ht="15" hidden="false" customHeight="false" outlineLevel="0" collapsed="false">
      <c r="A531" s="1" t="s">
        <v>1035</v>
      </c>
      <c r="B531" s="2" t="n">
        <v>10.1699250014423</v>
      </c>
      <c r="C531" s="2" t="n">
        <v>10.2161405702469</v>
      </c>
      <c r="D531" s="2" t="n">
        <v>20.628781937025</v>
      </c>
      <c r="E531" s="6" t="n">
        <v>1.51416136812325E-094</v>
      </c>
      <c r="F531" s="6" t="n">
        <v>1.35274605246483E-093</v>
      </c>
      <c r="G531" s="6" t="n">
        <v>2.01741439861457E-094</v>
      </c>
      <c r="H531" s="3" t="b">
        <f aca="false">TRUE()</f>
        <v>1</v>
      </c>
      <c r="I531" s="3" t="s">
        <v>30</v>
      </c>
      <c r="J531" s="3" t="s">
        <v>18</v>
      </c>
    </row>
    <row r="532" customFormat="false" ht="15" hidden="false" customHeight="false" outlineLevel="0" collapsed="false">
      <c r="A532" s="1" t="s">
        <v>1036</v>
      </c>
      <c r="B532" s="2" t="n">
        <v>10.1649069266757</v>
      </c>
      <c r="C532" s="2" t="n">
        <v>10.2111224954803</v>
      </c>
      <c r="D532" s="2" t="n">
        <v>20.6007277592388</v>
      </c>
      <c r="E532" s="6" t="n">
        <v>2.70349742952293E-094</v>
      </c>
      <c r="F532" s="6" t="n">
        <v>2.41074582463109E-093</v>
      </c>
      <c r="G532" s="6" t="n">
        <v>3.5952596787468E-094</v>
      </c>
      <c r="H532" s="3" t="b">
        <f aca="false">TRUE()</f>
        <v>1</v>
      </c>
      <c r="I532" s="3" t="s">
        <v>30</v>
      </c>
      <c r="J532" s="3" t="s">
        <v>18</v>
      </c>
    </row>
    <row r="533" customFormat="false" ht="15" hidden="false" customHeight="false" outlineLevel="0" collapsed="false">
      <c r="A533" s="1" t="s">
        <v>1037</v>
      </c>
      <c r="B533" s="2" t="n">
        <v>0.459297645006622</v>
      </c>
      <c r="C533" s="2" t="n">
        <v>0.505513213811184</v>
      </c>
      <c r="D533" s="2" t="n">
        <v>20.5693142824746</v>
      </c>
      <c r="E533" s="6" t="n">
        <v>5.16917073090204E-094</v>
      </c>
      <c r="F533" s="6" t="n">
        <v>4.60075628022954E-093</v>
      </c>
      <c r="G533" s="6" t="n">
        <v>6.86132622404588E-094</v>
      </c>
      <c r="H533" s="3" t="b">
        <f aca="false">TRUE()</f>
        <v>1</v>
      </c>
      <c r="I533" s="3" t="s">
        <v>30</v>
      </c>
      <c r="J533" s="3" t="s">
        <v>18</v>
      </c>
    </row>
    <row r="534" customFormat="false" ht="15" hidden="false" customHeight="false" outlineLevel="0" collapsed="false">
      <c r="A534" s="1" t="s">
        <v>1038</v>
      </c>
      <c r="B534" s="2" t="n">
        <v>-1.92481250360578</v>
      </c>
      <c r="C534" s="2" t="n">
        <v>-1.87859693480122</v>
      </c>
      <c r="D534" s="2" t="n">
        <v>-20.5663353492072</v>
      </c>
      <c r="E534" s="6" t="n">
        <v>5.49658291439528E-094</v>
      </c>
      <c r="F534" s="6" t="n">
        <v>4.88298688548999E-093</v>
      </c>
      <c r="G534" s="6" t="n">
        <v>7.28223012226437E-094</v>
      </c>
      <c r="H534" s="3" t="b">
        <f aca="false">TRUE()</f>
        <v>1</v>
      </c>
      <c r="I534" s="3" t="s">
        <v>1039</v>
      </c>
      <c r="J534" s="3" t="s">
        <v>18</v>
      </c>
    </row>
    <row r="535" customFormat="false" ht="15" hidden="false" customHeight="false" outlineLevel="0" collapsed="false">
      <c r="A535" s="1" t="s">
        <v>1040</v>
      </c>
      <c r="B535" s="2" t="n">
        <v>1.11864449649862</v>
      </c>
      <c r="C535" s="2" t="n">
        <v>1.16486006530318</v>
      </c>
      <c r="D535" s="2" t="n">
        <v>20.5033240871028</v>
      </c>
      <c r="E535" s="6" t="n">
        <v>2.01077693133986E-093</v>
      </c>
      <c r="F535" s="6" t="n">
        <v>1.78296418911878E-092</v>
      </c>
      <c r="G535" s="6" t="n">
        <v>2.65901912689993E-093</v>
      </c>
      <c r="H535" s="3" t="b">
        <f aca="false">TRUE()</f>
        <v>1</v>
      </c>
      <c r="I535" s="3" t="s">
        <v>1041</v>
      </c>
      <c r="J535" s="3" t="s">
        <v>1042</v>
      </c>
    </row>
    <row r="536" customFormat="false" ht="15" hidden="false" customHeight="false" outlineLevel="0" collapsed="false">
      <c r="A536" s="1" t="s">
        <v>1043</v>
      </c>
      <c r="B536" s="2" t="n">
        <v>-0.894640866559092</v>
      </c>
      <c r="C536" s="2" t="n">
        <v>-0.848425297754529</v>
      </c>
      <c r="D536" s="2" t="n">
        <v>-20.5010107609662</v>
      </c>
      <c r="E536" s="6" t="n">
        <v>2.10867899521447E-093</v>
      </c>
      <c r="F536" s="6" t="n">
        <v>1.86627944716645E-092</v>
      </c>
      <c r="G536" s="6" t="n">
        <v>2.78327112593805E-093</v>
      </c>
      <c r="H536" s="3" t="b">
        <f aca="false">TRUE()</f>
        <v>1</v>
      </c>
      <c r="I536" s="3" t="s">
        <v>1044</v>
      </c>
      <c r="J536" s="3" t="s">
        <v>18</v>
      </c>
    </row>
    <row r="537" customFormat="false" ht="15" hidden="false" customHeight="false" outlineLevel="0" collapsed="false">
      <c r="A537" s="1" t="s">
        <v>1045</v>
      </c>
      <c r="B537" s="2" t="n">
        <v>0.345781886224916</v>
      </c>
      <c r="C537" s="2" t="n">
        <v>0.391997455029479</v>
      </c>
      <c r="D537" s="2" t="n">
        <v>20.4758980402349</v>
      </c>
      <c r="E537" s="6" t="n">
        <v>3.53178160008099E-093</v>
      </c>
      <c r="F537" s="6" t="n">
        <v>3.11996005156409E-092</v>
      </c>
      <c r="G537" s="6" t="n">
        <v>4.65294451952672E-093</v>
      </c>
      <c r="H537" s="3" t="b">
        <f aca="false">TRUE()</f>
        <v>1</v>
      </c>
      <c r="I537" s="3" t="s">
        <v>30</v>
      </c>
      <c r="J537" s="3" t="s">
        <v>18</v>
      </c>
    </row>
    <row r="538" customFormat="false" ht="15" hidden="false" customHeight="false" outlineLevel="0" collapsed="false">
      <c r="A538" s="1" t="s">
        <v>1046</v>
      </c>
      <c r="B538" s="2" t="n">
        <v>0.344562726450295</v>
      </c>
      <c r="C538" s="2" t="n">
        <v>0.390778295254858</v>
      </c>
      <c r="D538" s="2" t="n">
        <v>20.4747608978631</v>
      </c>
      <c r="E538" s="6" t="n">
        <v>3.61517797322619E-093</v>
      </c>
      <c r="F538" s="6" t="n">
        <v>3.18768486093594E-092</v>
      </c>
      <c r="G538" s="6" t="n">
        <v>4.75394574242533E-093</v>
      </c>
      <c r="H538" s="3" t="b">
        <f aca="false">TRUE()</f>
        <v>1</v>
      </c>
      <c r="I538" s="3" t="s">
        <v>1047</v>
      </c>
      <c r="J538" s="3" t="s">
        <v>1048</v>
      </c>
    </row>
    <row r="539" customFormat="false" ht="15" hidden="false" customHeight="false" outlineLevel="0" collapsed="false">
      <c r="A539" s="1" t="s">
        <v>1049</v>
      </c>
      <c r="B539" s="2" t="n">
        <v>1.19037415201251</v>
      </c>
      <c r="C539" s="2" t="n">
        <v>1.23658972081707</v>
      </c>
      <c r="D539" s="2" t="n">
        <v>20.4711047446491</v>
      </c>
      <c r="E539" s="6" t="n">
        <v>3.89685963892217E-093</v>
      </c>
      <c r="F539" s="6" t="n">
        <v>3.42967107626329E-092</v>
      </c>
      <c r="G539" s="6" t="n">
        <v>5.11483127166277E-093</v>
      </c>
      <c r="H539" s="3" t="b">
        <f aca="false">TRUE()</f>
        <v>1</v>
      </c>
      <c r="I539" s="3" t="s">
        <v>1050</v>
      </c>
      <c r="J539" s="3" t="s">
        <v>18</v>
      </c>
    </row>
    <row r="540" customFormat="false" ht="15" hidden="false" customHeight="false" outlineLevel="0" collapsed="false">
      <c r="A540" s="1" t="s">
        <v>1051</v>
      </c>
      <c r="B540" s="2" t="n">
        <v>0.473137844875032</v>
      </c>
      <c r="C540" s="2" t="n">
        <v>0.519353413679594</v>
      </c>
      <c r="D540" s="2" t="n">
        <v>20.417103483782</v>
      </c>
      <c r="E540" s="6" t="n">
        <v>1.17847618468701E-092</v>
      </c>
      <c r="F540" s="6" t="n">
        <v>1.03526618450705E-091</v>
      </c>
      <c r="G540" s="6" t="n">
        <v>1.5439416017646E-092</v>
      </c>
      <c r="H540" s="3" t="b">
        <f aca="false">TRUE()</f>
        <v>1</v>
      </c>
      <c r="I540" s="3" t="s">
        <v>1052</v>
      </c>
      <c r="J540" s="3" t="s">
        <v>18</v>
      </c>
    </row>
    <row r="541" customFormat="false" ht="15" hidden="false" customHeight="false" outlineLevel="0" collapsed="false">
      <c r="A541" s="1" t="s">
        <v>1053</v>
      </c>
      <c r="B541" s="2" t="n">
        <v>-0.356967018380633</v>
      </c>
      <c r="C541" s="2" t="n">
        <v>-0.31075144957607</v>
      </c>
      <c r="D541" s="2" t="n">
        <v>-20.3968523322683</v>
      </c>
      <c r="E541" s="6" t="n">
        <v>1.78331624699269E-092</v>
      </c>
      <c r="F541" s="6" t="n">
        <v>1.56370415361303E-091</v>
      </c>
      <c r="G541" s="6" t="n">
        <v>2.33202622837028E-092</v>
      </c>
      <c r="H541" s="3" t="b">
        <f aca="false">TRUE()</f>
        <v>1</v>
      </c>
      <c r="I541" s="3" t="s">
        <v>1054</v>
      </c>
      <c r="J541" s="3" t="s">
        <v>18</v>
      </c>
    </row>
    <row r="542" customFormat="false" ht="15" hidden="false" customHeight="false" outlineLevel="0" collapsed="false">
      <c r="A542" s="1" t="s">
        <v>1055</v>
      </c>
      <c r="B542" s="2" t="n">
        <v>2.22906848619227</v>
      </c>
      <c r="C542" s="2" t="n">
        <v>2.27528405499683</v>
      </c>
      <c r="D542" s="2" t="n">
        <v>20.3654520331826</v>
      </c>
      <c r="E542" s="6" t="n">
        <v>3.38712774461842E-092</v>
      </c>
      <c r="F542" s="6" t="n">
        <v>2.9645193846152E-091</v>
      </c>
      <c r="G542" s="6" t="n">
        <v>4.42112847462935E-092</v>
      </c>
      <c r="H542" s="3" t="b">
        <f aca="false">TRUE()</f>
        <v>1</v>
      </c>
      <c r="I542" s="3" t="s">
        <v>1056</v>
      </c>
      <c r="J542" s="3" t="s">
        <v>1057</v>
      </c>
    </row>
    <row r="543" customFormat="false" ht="15" hidden="false" customHeight="false" outlineLevel="0" collapsed="false">
      <c r="A543" s="1" t="s">
        <v>1058</v>
      </c>
      <c r="B543" s="2" t="n">
        <v>0.56968745464647</v>
      </c>
      <c r="C543" s="2" t="n">
        <v>0.615903023451033</v>
      </c>
      <c r="D543" s="2" t="n">
        <v>20.2804230321352</v>
      </c>
      <c r="E543" s="6" t="n">
        <v>1.91477505937499E-091</v>
      </c>
      <c r="F543" s="6" t="n">
        <v>1.67277858046874E-090</v>
      </c>
      <c r="G543" s="6" t="n">
        <v>2.49469409855802E-091</v>
      </c>
      <c r="H543" s="3" t="b">
        <f aca="false">TRUE()</f>
        <v>1</v>
      </c>
      <c r="I543" s="3" t="s">
        <v>1059</v>
      </c>
      <c r="J543" s="3" t="s">
        <v>1060</v>
      </c>
    </row>
    <row r="544" customFormat="false" ht="15" hidden="false" customHeight="false" outlineLevel="0" collapsed="false">
      <c r="A544" s="1" t="s">
        <v>1061</v>
      </c>
      <c r="B544" s="2" t="n">
        <v>10.0953970227926</v>
      </c>
      <c r="C544" s="2" t="n">
        <v>10.1416125915971</v>
      </c>
      <c r="D544" s="2" t="n">
        <v>20.2155212975577</v>
      </c>
      <c r="E544" s="6" t="n">
        <v>7.14861453627217E-091</v>
      </c>
      <c r="F544" s="6" t="n">
        <v>6.23364453577325E-090</v>
      </c>
      <c r="G544" s="6" t="n">
        <v>9.29652998757573E-091</v>
      </c>
      <c r="H544" s="3" t="b">
        <f aca="false">TRUE()</f>
        <v>1</v>
      </c>
      <c r="I544" s="3" t="s">
        <v>30</v>
      </c>
      <c r="J544" s="3" t="s">
        <v>18</v>
      </c>
    </row>
    <row r="545" customFormat="false" ht="15" hidden="false" customHeight="false" outlineLevel="0" collapsed="false">
      <c r="A545" s="1" t="s">
        <v>1062</v>
      </c>
      <c r="B545" s="2" t="n">
        <v>0.850131296733165</v>
      </c>
      <c r="C545" s="2" t="n">
        <v>0.896346865537728</v>
      </c>
      <c r="D545" s="2" t="n">
        <v>20.2118954294716</v>
      </c>
      <c r="E545" s="6" t="n">
        <v>7.69360385945584E-091</v>
      </c>
      <c r="F545" s="6" t="n">
        <v>6.69654674164033E-090</v>
      </c>
      <c r="G545" s="6" t="n">
        <v>9.98687801968797E-091</v>
      </c>
      <c r="H545" s="3" t="b">
        <f aca="false">TRUE()</f>
        <v>1</v>
      </c>
      <c r="I545" s="3" t="s">
        <v>1063</v>
      </c>
      <c r="J545" s="3" t="s">
        <v>1064</v>
      </c>
    </row>
    <row r="546" customFormat="false" ht="15" hidden="false" customHeight="false" outlineLevel="0" collapsed="false">
      <c r="A546" s="1" t="s">
        <v>1065</v>
      </c>
      <c r="B546" s="2" t="n">
        <v>0.536891780962124</v>
      </c>
      <c r="C546" s="2" t="n">
        <v>0.583107349766687</v>
      </c>
      <c r="D546" s="2" t="n">
        <v>20.211590995061</v>
      </c>
      <c r="E546" s="6" t="n">
        <v>7.74120573814907E-091</v>
      </c>
      <c r="F546" s="6" t="n">
        <v>6.72561636149282E-090</v>
      </c>
      <c r="G546" s="6" t="n">
        <v>1.00302309236168E-090</v>
      </c>
      <c r="H546" s="3" t="b">
        <f aca="false">TRUE()</f>
        <v>1</v>
      </c>
      <c r="I546" s="3" t="s">
        <v>1066</v>
      </c>
      <c r="J546" s="3" t="s">
        <v>1067</v>
      </c>
    </row>
    <row r="547" customFormat="false" ht="15" hidden="false" customHeight="false" outlineLevel="0" collapsed="false">
      <c r="A547" s="1" t="s">
        <v>1068</v>
      </c>
      <c r="B547" s="2" t="n">
        <v>1.37360412965969</v>
      </c>
      <c r="C547" s="2" t="n">
        <v>1.41981969846425</v>
      </c>
      <c r="D547" s="2" t="n">
        <v>20.1548030779622</v>
      </c>
      <c r="E547" s="6" t="n">
        <v>2.44228496125248E-090</v>
      </c>
      <c r="F547" s="6" t="n">
        <v>2.11798888123269E-089</v>
      </c>
      <c r="G547" s="6" t="n">
        <v>3.15865735281122E-090</v>
      </c>
      <c r="H547" s="3" t="b">
        <f aca="false">TRUE()</f>
        <v>1</v>
      </c>
      <c r="I547" s="3" t="s">
        <v>1069</v>
      </c>
      <c r="J547" s="3" t="s">
        <v>1070</v>
      </c>
    </row>
    <row r="548" customFormat="false" ht="15" hidden="false" customHeight="false" outlineLevel="0" collapsed="false">
      <c r="A548" s="1" t="s">
        <v>1071</v>
      </c>
      <c r="B548" s="2" t="n">
        <v>3.60815212809305</v>
      </c>
      <c r="C548" s="2" t="n">
        <v>3.65436769689761</v>
      </c>
      <c r="D548" s="2" t="n">
        <v>20.0837330068584</v>
      </c>
      <c r="E548" s="6" t="n">
        <v>1.0240260626205E-089</v>
      </c>
      <c r="F548" s="6" t="n">
        <v>8.86428410696177E-089</v>
      </c>
      <c r="G548" s="6" t="n">
        <v>1.32197276482238E-089</v>
      </c>
      <c r="H548" s="3" t="b">
        <f aca="false">TRUE()</f>
        <v>1</v>
      </c>
      <c r="I548" s="3" t="s">
        <v>30</v>
      </c>
      <c r="J548" s="3" t="s">
        <v>18</v>
      </c>
    </row>
    <row r="549" customFormat="false" ht="15" hidden="false" customHeight="false" outlineLevel="0" collapsed="false">
      <c r="A549" s="1" t="s">
        <v>1072</v>
      </c>
      <c r="B549" s="2" t="n">
        <v>-0.695009975768354</v>
      </c>
      <c r="C549" s="2" t="n">
        <v>-0.648794406963791</v>
      </c>
      <c r="D549" s="2" t="n">
        <v>-20.0815715713897</v>
      </c>
      <c r="E549" s="6" t="n">
        <v>1.0695697179192E-089</v>
      </c>
      <c r="F549" s="6" t="n">
        <v>9.24162885829823E-089</v>
      </c>
      <c r="G549" s="6" t="n">
        <v>1.3782479787253E-089</v>
      </c>
      <c r="H549" s="3" t="b">
        <f aca="false">TRUE()</f>
        <v>1</v>
      </c>
      <c r="I549" s="3" t="s">
        <v>553</v>
      </c>
      <c r="J549" s="3" t="s">
        <v>18</v>
      </c>
    </row>
    <row r="550" customFormat="false" ht="15" hidden="false" customHeight="false" outlineLevel="0" collapsed="false">
      <c r="A550" s="1" t="s">
        <v>1073</v>
      </c>
      <c r="B550" s="2" t="n">
        <v>10.0687782779854</v>
      </c>
      <c r="C550" s="2" t="n">
        <v>10.11499384679</v>
      </c>
      <c r="D550" s="2" t="n">
        <v>20.0696726368601</v>
      </c>
      <c r="E550" s="6" t="n">
        <v>1.35896685840409E-089</v>
      </c>
      <c r="F550" s="6" t="n">
        <v>1.17207797350517E-088</v>
      </c>
      <c r="G550" s="6" t="n">
        <v>1.74797551672012E-089</v>
      </c>
      <c r="H550" s="3" t="b">
        <f aca="false">TRUE()</f>
        <v>1</v>
      </c>
      <c r="I550" s="3" t="s">
        <v>46</v>
      </c>
      <c r="J550" s="3" t="s">
        <v>18</v>
      </c>
    </row>
    <row r="551" customFormat="false" ht="15" hidden="false" customHeight="false" outlineLevel="0" collapsed="false">
      <c r="A551" s="1" t="s">
        <v>1074</v>
      </c>
      <c r="B551" s="2" t="n">
        <v>-0.365589757376465</v>
      </c>
      <c r="C551" s="2" t="n">
        <v>-0.319374188571903</v>
      </c>
      <c r="D551" s="2" t="n">
        <v>-20.0433914045527</v>
      </c>
      <c r="E551" s="6" t="n">
        <v>2.30513455033654E-089</v>
      </c>
      <c r="F551" s="6" t="n">
        <v>1.98451129015336E-088</v>
      </c>
      <c r="G551" s="6" t="n">
        <v>2.95959588547582E-089</v>
      </c>
      <c r="H551" s="3" t="b">
        <f aca="false">TRUE()</f>
        <v>1</v>
      </c>
      <c r="I551" s="3" t="s">
        <v>1075</v>
      </c>
      <c r="J551" s="3" t="s">
        <v>1076</v>
      </c>
    </row>
    <row r="552" customFormat="false" ht="15" hidden="false" customHeight="false" outlineLevel="0" collapsed="false">
      <c r="A552" s="1" t="s">
        <v>1077</v>
      </c>
      <c r="B552" s="2" t="n">
        <v>-0.511747743710387</v>
      </c>
      <c r="C552" s="2" t="n">
        <v>-0.465532174905825</v>
      </c>
      <c r="D552" s="2" t="n">
        <v>-20.015838735566</v>
      </c>
      <c r="E552" s="6" t="n">
        <v>4.00834013801871E-089</v>
      </c>
      <c r="F552" s="6" t="n">
        <v>3.44455363947706E-088</v>
      </c>
      <c r="G552" s="6" t="n">
        <v>5.13702634461164E-089</v>
      </c>
      <c r="H552" s="3" t="b">
        <f aca="false">TRUE()</f>
        <v>1</v>
      </c>
      <c r="I552" s="3" t="s">
        <v>321</v>
      </c>
      <c r="J552" s="3" t="s">
        <v>18</v>
      </c>
    </row>
    <row r="553" customFormat="false" ht="15" hidden="false" customHeight="false" outlineLevel="0" collapsed="false">
      <c r="A553" s="1" t="s">
        <v>1078</v>
      </c>
      <c r="B553" s="2" t="n">
        <v>0.981217172995585</v>
      </c>
      <c r="C553" s="2" t="n">
        <v>1.02743274180015</v>
      </c>
      <c r="D553" s="2" t="n">
        <v>19.9878044733085</v>
      </c>
      <c r="E553" s="6" t="n">
        <v>7.03226048468587E-089</v>
      </c>
      <c r="F553" s="6" t="n">
        <v>6.03220170199051E-088</v>
      </c>
      <c r="G553" s="6" t="n">
        <v>8.99610872770176E-089</v>
      </c>
      <c r="H553" s="3" t="b">
        <f aca="false">TRUE()</f>
        <v>1</v>
      </c>
      <c r="I553" s="3" t="s">
        <v>30</v>
      </c>
      <c r="J553" s="3" t="s">
        <v>18</v>
      </c>
    </row>
    <row r="554" customFormat="false" ht="15" hidden="false" customHeight="false" outlineLevel="0" collapsed="false">
      <c r="A554" s="1" t="s">
        <v>1079</v>
      </c>
      <c r="B554" s="2" t="n">
        <v>0.783739775725243</v>
      </c>
      <c r="C554" s="2" t="n">
        <v>0.829955344529806</v>
      </c>
      <c r="D554" s="2" t="n">
        <v>19.9851301844135</v>
      </c>
      <c r="E554" s="6" t="n">
        <v>7.41934615014524E-089</v>
      </c>
      <c r="F554" s="6" t="n">
        <v>6.35273128769217E-088</v>
      </c>
      <c r="G554" s="6" t="n">
        <v>9.47412971338363E-089</v>
      </c>
      <c r="H554" s="3" t="b">
        <f aca="false">TRUE()</f>
        <v>1</v>
      </c>
      <c r="I554" s="3" t="s">
        <v>1080</v>
      </c>
      <c r="J554" s="3" t="s">
        <v>1081</v>
      </c>
    </row>
    <row r="555" customFormat="false" ht="15" hidden="false" customHeight="false" outlineLevel="0" collapsed="false">
      <c r="A555" s="1" t="s">
        <v>1082</v>
      </c>
      <c r="B555" s="2" t="n">
        <v>2.03021461304701</v>
      </c>
      <c r="C555" s="2" t="n">
        <v>2.07643018185157</v>
      </c>
      <c r="D555" s="2" t="n">
        <v>19.8921570978399</v>
      </c>
      <c r="E555" s="6" t="n">
        <v>4.75835909366527E-088</v>
      </c>
      <c r="F555" s="6" t="n">
        <v>4.06693687879153E-087</v>
      </c>
      <c r="G555" s="6" t="n">
        <v>6.06521601196388E-088</v>
      </c>
      <c r="H555" s="3" t="b">
        <f aca="false">TRUE()</f>
        <v>1</v>
      </c>
      <c r="I555" s="3" t="s">
        <v>30</v>
      </c>
      <c r="J555" s="3" t="s">
        <v>18</v>
      </c>
    </row>
    <row r="556" customFormat="false" ht="15" hidden="false" customHeight="false" outlineLevel="0" collapsed="false">
      <c r="A556" s="1" t="s">
        <v>1083</v>
      </c>
      <c r="B556" s="2" t="n">
        <v>10.0056245491939</v>
      </c>
      <c r="C556" s="2" t="n">
        <v>10.0518401179984</v>
      </c>
      <c r="D556" s="2" t="n">
        <v>19.7272905127353</v>
      </c>
      <c r="E556" s="6" t="n">
        <v>1.25731045444674E-086</v>
      </c>
      <c r="F556" s="6" t="n">
        <v>1.07267837870366E-085</v>
      </c>
      <c r="G556" s="6" t="n">
        <v>1.59973618280846E-086</v>
      </c>
      <c r="H556" s="3" t="b">
        <f aca="false">TRUE()</f>
        <v>1</v>
      </c>
      <c r="I556" s="3" t="s">
        <v>30</v>
      </c>
      <c r="J556" s="3" t="s">
        <v>18</v>
      </c>
    </row>
    <row r="557" customFormat="false" ht="15" hidden="false" customHeight="false" outlineLevel="0" collapsed="false">
      <c r="A557" s="1" t="s">
        <v>1084</v>
      </c>
      <c r="B557" s="2" t="n">
        <v>-0.770581660698408</v>
      </c>
      <c r="C557" s="2" t="n">
        <v>-0.724366091893845</v>
      </c>
      <c r="D557" s="2" t="n">
        <v>-19.6731672190001</v>
      </c>
      <c r="E557" s="6" t="n">
        <v>3.66178055396479E-086</v>
      </c>
      <c r="F557" s="6" t="n">
        <v>3.1184408134934E-085</v>
      </c>
      <c r="G557" s="6" t="n">
        <v>4.65067880767848E-086</v>
      </c>
      <c r="H557" s="3" t="b">
        <f aca="false">TRUE()</f>
        <v>1</v>
      </c>
      <c r="I557" s="3" t="s">
        <v>30</v>
      </c>
      <c r="J557" s="3" t="s">
        <v>18</v>
      </c>
    </row>
    <row r="558" customFormat="false" ht="15" hidden="false" customHeight="false" outlineLevel="0" collapsed="false">
      <c r="A558" s="1" t="s">
        <v>1085</v>
      </c>
      <c r="B558" s="2" t="n">
        <v>0.415644752256213</v>
      </c>
      <c r="C558" s="2" t="n">
        <v>0.461860321060776</v>
      </c>
      <c r="D558" s="2" t="n">
        <v>19.6688951408116</v>
      </c>
      <c r="E558" s="6" t="n">
        <v>3.98366308993267E-086</v>
      </c>
      <c r="F558" s="6" t="n">
        <v>3.38647122636107E-085</v>
      </c>
      <c r="G558" s="6" t="n">
        <v>5.05040528494345E-086</v>
      </c>
      <c r="H558" s="3" t="b">
        <f aca="false">TRUE()</f>
        <v>1</v>
      </c>
      <c r="I558" s="3" t="s">
        <v>1086</v>
      </c>
      <c r="J558" s="3" t="s">
        <v>1087</v>
      </c>
    </row>
    <row r="559" customFormat="false" ht="15" hidden="false" customHeight="false" outlineLevel="0" collapsed="false">
      <c r="A559" s="1" t="s">
        <v>1088</v>
      </c>
      <c r="B559" s="2" t="n">
        <v>3.31871853841147</v>
      </c>
      <c r="C559" s="2" t="n">
        <v>3.36493410721603</v>
      </c>
      <c r="D559" s="2" t="n">
        <v>19.6644587047685</v>
      </c>
      <c r="E559" s="6" t="n">
        <v>4.34782688854964E-086</v>
      </c>
      <c r="F559" s="6" t="n">
        <v>3.68941941169938E-085</v>
      </c>
      <c r="G559" s="6" t="n">
        <v>5.50220629373002E-086</v>
      </c>
      <c r="H559" s="3" t="b">
        <f aca="false">TRUE()</f>
        <v>1</v>
      </c>
      <c r="I559" s="3" t="s">
        <v>44</v>
      </c>
      <c r="J559" s="3" t="s">
        <v>18</v>
      </c>
    </row>
    <row r="560" customFormat="false" ht="15" hidden="false" customHeight="false" outlineLevel="0" collapsed="false">
      <c r="A560" s="1" t="s">
        <v>1089</v>
      </c>
      <c r="B560" s="2" t="n">
        <v>0.85695981085478</v>
      </c>
      <c r="C560" s="2" t="n">
        <v>0.903175379659343</v>
      </c>
      <c r="D560" s="2" t="n">
        <v>19.6385761538201</v>
      </c>
      <c r="E560" s="6" t="n">
        <v>7.23997604575938E-086</v>
      </c>
      <c r="F560" s="6" t="n">
        <v>6.1326094054867E-085</v>
      </c>
      <c r="G560" s="6" t="n">
        <v>9.14585150196154E-086</v>
      </c>
      <c r="H560" s="3" t="b">
        <f aca="false">TRUE()</f>
        <v>1</v>
      </c>
      <c r="I560" s="3" t="s">
        <v>1090</v>
      </c>
      <c r="J560" s="3" t="s">
        <v>1091</v>
      </c>
    </row>
    <row r="561" customFormat="false" ht="15" hidden="false" customHeight="false" outlineLevel="0" collapsed="false">
      <c r="A561" s="1" t="s">
        <v>1092</v>
      </c>
      <c r="B561" s="2" t="n">
        <v>-0.476962757974592</v>
      </c>
      <c r="C561" s="2" t="n">
        <v>-0.430747189170029</v>
      </c>
      <c r="D561" s="2" t="n">
        <v>-19.6029905524645</v>
      </c>
      <c r="E561" s="6" t="n">
        <v>1.45798383515404E-085</v>
      </c>
      <c r="F561" s="6" t="n">
        <v>1.23277740347399E-084</v>
      </c>
      <c r="G561" s="6" t="n">
        <v>1.83849945784246E-085</v>
      </c>
      <c r="H561" s="3" t="b">
        <f aca="false">TRUE()</f>
        <v>1</v>
      </c>
      <c r="I561" s="3" t="s">
        <v>1093</v>
      </c>
      <c r="J561" s="3" t="s">
        <v>1094</v>
      </c>
    </row>
    <row r="562" customFormat="false" ht="15" hidden="false" customHeight="false" outlineLevel="0" collapsed="false">
      <c r="A562" s="1" t="s">
        <v>1095</v>
      </c>
      <c r="B562" s="2" t="n">
        <v>1.3062180117987</v>
      </c>
      <c r="C562" s="2" t="n">
        <v>1.35243358060326</v>
      </c>
      <c r="D562" s="2" t="n">
        <v>19.5671046400278</v>
      </c>
      <c r="E562" s="6" t="n">
        <v>2.94970371633019E-085</v>
      </c>
      <c r="F562" s="6" t="n">
        <v>2.4896340636049E-084</v>
      </c>
      <c r="G562" s="6" t="n">
        <v>3.71290945410347E-085</v>
      </c>
      <c r="H562" s="3" t="b">
        <f aca="false">TRUE()</f>
        <v>1</v>
      </c>
      <c r="I562" s="3" t="s">
        <v>30</v>
      </c>
      <c r="J562" s="3" t="s">
        <v>18</v>
      </c>
    </row>
    <row r="563" customFormat="false" ht="15" hidden="false" customHeight="false" outlineLevel="0" collapsed="false">
      <c r="A563" s="1" t="s">
        <v>1096</v>
      </c>
      <c r="B563" s="2" t="n">
        <v>-1.16613939171082</v>
      </c>
      <c r="C563" s="2" t="n">
        <v>-1.11992382290626</v>
      </c>
      <c r="D563" s="2" t="n">
        <v>-19.5662197816352</v>
      </c>
      <c r="E563" s="6" t="n">
        <v>3.00135377429274E-085</v>
      </c>
      <c r="F563" s="6" t="n">
        <v>2.52872066214878E-084</v>
      </c>
      <c r="G563" s="6" t="n">
        <v>3.77120115382909E-085</v>
      </c>
      <c r="H563" s="3" t="b">
        <f aca="false">TRUE()</f>
        <v>1</v>
      </c>
      <c r="I563" s="3" t="s">
        <v>424</v>
      </c>
      <c r="J563" s="3" t="s">
        <v>18</v>
      </c>
    </row>
    <row r="564" customFormat="false" ht="15" hidden="false" customHeight="false" outlineLevel="0" collapsed="false">
      <c r="A564" s="1" t="s">
        <v>1097</v>
      </c>
      <c r="B564" s="2" t="n">
        <v>1.68018840246095</v>
      </c>
      <c r="C564" s="2" t="n">
        <v>1.72640397126551</v>
      </c>
      <c r="D564" s="2" t="n">
        <v>19.5454046781299</v>
      </c>
      <c r="E564" s="6" t="n">
        <v>4.51397707808983E-085</v>
      </c>
      <c r="F564" s="6" t="n">
        <v>3.79639102393523E-084</v>
      </c>
      <c r="G564" s="6" t="n">
        <v>5.66173813666121E-085</v>
      </c>
      <c r="H564" s="3" t="b">
        <f aca="false">TRUE()</f>
        <v>1</v>
      </c>
      <c r="I564" s="3" t="s">
        <v>1098</v>
      </c>
      <c r="J564" s="3" t="s">
        <v>18</v>
      </c>
    </row>
    <row r="565" customFormat="false" ht="15" hidden="false" customHeight="false" outlineLevel="0" collapsed="false">
      <c r="A565" s="1" t="s">
        <v>1099</v>
      </c>
      <c r="B565" s="2" t="n">
        <v>9.97154355395077</v>
      </c>
      <c r="C565" s="2" t="n">
        <v>10.0177591227553</v>
      </c>
      <c r="D565" s="2" t="n">
        <v>19.5446365726488</v>
      </c>
      <c r="E565" s="6" t="n">
        <v>4.58243416528167E-085</v>
      </c>
      <c r="F565" s="6" t="n">
        <v>3.84713222918594E-084</v>
      </c>
      <c r="G565" s="6" t="n">
        <v>5.73741090457602E-085</v>
      </c>
      <c r="H565" s="3" t="b">
        <f aca="false">TRUE()</f>
        <v>1</v>
      </c>
      <c r="I565" s="3" t="s">
        <v>1100</v>
      </c>
      <c r="J565" s="3" t="s">
        <v>18</v>
      </c>
    </row>
    <row r="566" customFormat="false" ht="15" hidden="false" customHeight="false" outlineLevel="0" collapsed="false">
      <c r="A566" s="1" t="s">
        <v>1101</v>
      </c>
      <c r="B566" s="2" t="n">
        <v>0.464247280911007</v>
      </c>
      <c r="C566" s="2" t="n">
        <v>0.510462849715569</v>
      </c>
      <c r="D566" s="2" t="n">
        <v>19.4948684671266</v>
      </c>
      <c r="E566" s="6" t="n">
        <v>1.21366263987153E-084</v>
      </c>
      <c r="F566" s="6" t="n">
        <v>1.01711373447641E-083</v>
      </c>
      <c r="G566" s="6" t="n">
        <v>1.51686999139455E-084</v>
      </c>
      <c r="H566" s="3" t="b">
        <f aca="false">TRUE()</f>
        <v>1</v>
      </c>
      <c r="I566" s="3" t="s">
        <v>623</v>
      </c>
      <c r="J566" s="3" t="s">
        <v>18</v>
      </c>
    </row>
    <row r="567" customFormat="false" ht="15" hidden="false" customHeight="false" outlineLevel="0" collapsed="false">
      <c r="A567" s="1" t="s">
        <v>1102</v>
      </c>
      <c r="B567" s="2" t="n">
        <v>-0.60930139410873</v>
      </c>
      <c r="C567" s="2" t="n">
        <v>-0.563085825304167</v>
      </c>
      <c r="D567" s="2" t="n">
        <v>-19.4906913679045</v>
      </c>
      <c r="E567" s="6" t="n">
        <v>1.31689832085709E-084</v>
      </c>
      <c r="F567" s="6" t="n">
        <v>1.10168083909158E-083</v>
      </c>
      <c r="G567" s="6" t="n">
        <v>1.64298892863996E-084</v>
      </c>
      <c r="H567" s="3" t="b">
        <f aca="false">TRUE()</f>
        <v>1</v>
      </c>
      <c r="I567" s="3" t="s">
        <v>1103</v>
      </c>
      <c r="J567" s="3" t="s">
        <v>18</v>
      </c>
    </row>
    <row r="568" customFormat="false" ht="15" hidden="false" customHeight="false" outlineLevel="0" collapsed="false">
      <c r="A568" s="1" t="s">
        <v>1104</v>
      </c>
      <c r="B568" s="2" t="n">
        <v>0.639728304152049</v>
      </c>
      <c r="C568" s="2" t="n">
        <v>0.685943872956612</v>
      </c>
      <c r="D568" s="2" t="n">
        <v>19.4779204526598</v>
      </c>
      <c r="E568" s="6" t="n">
        <v>1.6900593926925E-084</v>
      </c>
      <c r="F568" s="6" t="n">
        <v>1.41136353164003E-083</v>
      </c>
      <c r="G568" s="6" t="n">
        <v>2.10483342769477E-084</v>
      </c>
      <c r="H568" s="3" t="b">
        <f aca="false">TRUE()</f>
        <v>1</v>
      </c>
      <c r="I568" s="3" t="s">
        <v>1105</v>
      </c>
      <c r="J568" s="3" t="s">
        <v>1106</v>
      </c>
    </row>
    <row r="569" customFormat="false" ht="15" hidden="false" customHeight="false" outlineLevel="0" collapsed="false">
      <c r="A569" s="1" t="s">
        <v>1107</v>
      </c>
      <c r="B569" s="2" t="n">
        <v>0.511576496031273</v>
      </c>
      <c r="C569" s="2" t="n">
        <v>0.557792064835835</v>
      </c>
      <c r="D569" s="2" t="n">
        <v>19.4594400358882</v>
      </c>
      <c r="E569" s="6" t="n">
        <v>2.42418962001008E-084</v>
      </c>
      <c r="F569" s="6" t="n">
        <v>2.02086933992038E-083</v>
      </c>
      <c r="G569" s="6" t="n">
        <v>3.01381837089492E-084</v>
      </c>
      <c r="H569" s="3" t="b">
        <f aca="false">TRUE()</f>
        <v>1</v>
      </c>
      <c r="I569" s="3" t="s">
        <v>1108</v>
      </c>
      <c r="J569" s="3" t="s">
        <v>1109</v>
      </c>
    </row>
    <row r="570" customFormat="false" ht="15" hidden="false" customHeight="false" outlineLevel="0" collapsed="false">
      <c r="A570" s="1" t="s">
        <v>1110</v>
      </c>
      <c r="B570" s="2" t="n">
        <v>-1.66073000833912</v>
      </c>
      <c r="C570" s="2" t="n">
        <v>-1.61451443953456</v>
      </c>
      <c r="D570" s="2" t="n">
        <v>-19.4586323125196</v>
      </c>
      <c r="E570" s="6" t="n">
        <v>2.46269456466951E-084</v>
      </c>
      <c r="F570" s="6" t="n">
        <v>2.04936006392094E-083</v>
      </c>
      <c r="G570" s="6" t="n">
        <v>3.05630793996145E-084</v>
      </c>
      <c r="H570" s="3" t="b">
        <f aca="false">TRUE()</f>
        <v>1</v>
      </c>
      <c r="I570" s="3" t="s">
        <v>30</v>
      </c>
      <c r="J570" s="3" t="s">
        <v>18</v>
      </c>
    </row>
    <row r="571" customFormat="false" ht="15" hidden="false" customHeight="false" outlineLevel="0" collapsed="false">
      <c r="A571" s="1" t="s">
        <v>1111</v>
      </c>
      <c r="B571" s="2" t="n">
        <v>0.593288433010544</v>
      </c>
      <c r="C571" s="2" t="n">
        <v>0.639504001815107</v>
      </c>
      <c r="D571" s="2" t="n">
        <v>19.3765183105554</v>
      </c>
      <c r="E571" s="6" t="n">
        <v>1.21814905889926E-083</v>
      </c>
      <c r="F571" s="6" t="n">
        <v>1.01191856033122E-082</v>
      </c>
      <c r="G571" s="6" t="n">
        <v>1.50912218159337E-083</v>
      </c>
      <c r="H571" s="3" t="b">
        <f aca="false">TRUE()</f>
        <v>1</v>
      </c>
      <c r="I571" s="3" t="s">
        <v>236</v>
      </c>
      <c r="J571" s="3" t="s">
        <v>18</v>
      </c>
    </row>
    <row r="572" customFormat="false" ht="15" hidden="false" customHeight="false" outlineLevel="0" collapsed="false">
      <c r="A572" s="1" t="s">
        <v>1112</v>
      </c>
      <c r="B572" s="2" t="n">
        <v>0.919558665418501</v>
      </c>
      <c r="C572" s="2" t="n">
        <v>0.965774234223064</v>
      </c>
      <c r="D572" s="2" t="n">
        <v>19.3682861133653</v>
      </c>
      <c r="E572" s="6" t="n">
        <v>1.42936842583171E-083</v>
      </c>
      <c r="F572" s="6" t="n">
        <v>1.1852993863946E-082</v>
      </c>
      <c r="G572" s="6" t="n">
        <v>1.76769323734075E-083</v>
      </c>
      <c r="H572" s="3" t="b">
        <f aca="false">TRUE()</f>
        <v>1</v>
      </c>
      <c r="I572" s="3" t="s">
        <v>130</v>
      </c>
      <c r="J572" s="3" t="s">
        <v>18</v>
      </c>
    </row>
    <row r="573" customFormat="false" ht="15" hidden="false" customHeight="false" outlineLevel="0" collapsed="false">
      <c r="A573" s="1" t="s">
        <v>1113</v>
      </c>
      <c r="B573" s="2" t="n">
        <v>0.847227087938048</v>
      </c>
      <c r="C573" s="2" t="n">
        <v>0.893442656742611</v>
      </c>
      <c r="D573" s="2" t="n">
        <v>19.3676533425583</v>
      </c>
      <c r="E573" s="6" t="n">
        <v>1.44704084029913E-083</v>
      </c>
      <c r="F573" s="6" t="n">
        <v>1.19785635993293E-082</v>
      </c>
      <c r="G573" s="6" t="n">
        <v>1.78642004801826E-083</v>
      </c>
      <c r="H573" s="3" t="b">
        <f aca="false">TRUE()</f>
        <v>1</v>
      </c>
      <c r="I573" s="3" t="s">
        <v>1114</v>
      </c>
      <c r="J573" s="3" t="s">
        <v>18</v>
      </c>
    </row>
    <row r="574" customFormat="false" ht="15" hidden="false" customHeight="false" outlineLevel="0" collapsed="false">
      <c r="A574" s="1" t="s">
        <v>1115</v>
      </c>
      <c r="B574" s="2" t="n">
        <v>0.190479016599204</v>
      </c>
      <c r="C574" s="2" t="n">
        <v>0.236694585403766</v>
      </c>
      <c r="D574" s="2" t="n">
        <v>19.2296158445529</v>
      </c>
      <c r="E574" s="6" t="n">
        <v>2.09171780683732E-082</v>
      </c>
      <c r="F574" s="6" t="n">
        <v>1.72849630285772E-081</v>
      </c>
      <c r="G574" s="6" t="n">
        <v>2.57778858270065E-082</v>
      </c>
      <c r="H574" s="3" t="b">
        <f aca="false">TRUE()</f>
        <v>1</v>
      </c>
      <c r="I574" s="3" t="s">
        <v>1116</v>
      </c>
      <c r="J574" s="3" t="s">
        <v>1117</v>
      </c>
    </row>
    <row r="575" customFormat="false" ht="15" hidden="false" customHeight="false" outlineLevel="0" collapsed="false">
      <c r="A575" s="1" t="s">
        <v>1118</v>
      </c>
      <c r="B575" s="2" t="n">
        <v>0.520306531492047</v>
      </c>
      <c r="C575" s="2" t="n">
        <v>0.566522100296609</v>
      </c>
      <c r="D575" s="2" t="n">
        <v>19.2062519495592</v>
      </c>
      <c r="E575" s="6" t="n">
        <v>3.28117199172198E-082</v>
      </c>
      <c r="F575" s="6" t="n">
        <v>2.70668107679505E-081</v>
      </c>
      <c r="G575" s="6" t="n">
        <v>4.03660196740872E-082</v>
      </c>
      <c r="H575" s="3" t="b">
        <f aca="false">TRUE()</f>
        <v>1</v>
      </c>
      <c r="I575" s="3" t="s">
        <v>30</v>
      </c>
      <c r="J575" s="3" t="s">
        <v>18</v>
      </c>
    </row>
    <row r="576" customFormat="false" ht="15" hidden="false" customHeight="false" outlineLevel="0" collapsed="false">
      <c r="A576" s="1" t="s">
        <v>1119</v>
      </c>
      <c r="B576" s="2" t="n">
        <v>-0.428469105009125</v>
      </c>
      <c r="C576" s="2" t="n">
        <v>-0.382253536204562</v>
      </c>
      <c r="D576" s="2" t="n">
        <v>-19.189009568318</v>
      </c>
      <c r="E576" s="6" t="n">
        <v>4.57271391906748E-082</v>
      </c>
      <c r="F576" s="6" t="n">
        <v>3.76553050552774E-081</v>
      </c>
      <c r="G576" s="6" t="n">
        <v>5.61571438070899E-082</v>
      </c>
      <c r="H576" s="3" t="b">
        <f aca="false">TRUE()</f>
        <v>1</v>
      </c>
      <c r="I576" s="3" t="s">
        <v>1120</v>
      </c>
      <c r="J576" s="3" t="s">
        <v>18</v>
      </c>
    </row>
    <row r="577" customFormat="false" ht="15" hidden="false" customHeight="false" outlineLevel="0" collapsed="false">
      <c r="A577" s="1" t="s">
        <v>1121</v>
      </c>
      <c r="B577" s="2" t="n">
        <v>0.479422579396036</v>
      </c>
      <c r="C577" s="2" t="n">
        <v>0.525638148200599</v>
      </c>
      <c r="D577" s="2" t="n">
        <v>19.1526471399519</v>
      </c>
      <c r="E577" s="6" t="n">
        <v>9.19896825343675E-082</v>
      </c>
      <c r="F577" s="6" t="n">
        <v>7.56199907639288E-081</v>
      </c>
      <c r="G577" s="6" t="n">
        <v>1.12775681667877E-081</v>
      </c>
      <c r="H577" s="3" t="b">
        <f aca="false">TRUE()</f>
        <v>1</v>
      </c>
      <c r="I577" s="3" t="s">
        <v>108</v>
      </c>
      <c r="J577" s="3" t="s">
        <v>18</v>
      </c>
    </row>
    <row r="578" customFormat="false" ht="15" hidden="false" customHeight="false" outlineLevel="0" collapsed="false">
      <c r="A578" s="1" t="s">
        <v>1122</v>
      </c>
      <c r="B578" s="2" t="n">
        <v>0.570522168335003</v>
      </c>
      <c r="C578" s="2" t="n">
        <v>0.616737737139566</v>
      </c>
      <c r="D578" s="2" t="n">
        <v>19.1152238938274</v>
      </c>
      <c r="E578" s="6" t="n">
        <v>1.88608930166679E-081</v>
      </c>
      <c r="F578" s="6" t="n">
        <v>1.5477699901893E-080</v>
      </c>
      <c r="G578" s="6" t="n">
        <v>2.30826285411215E-081</v>
      </c>
      <c r="H578" s="3" t="b">
        <f aca="false">TRUE()</f>
        <v>1</v>
      </c>
      <c r="I578" s="3" t="s">
        <v>1123</v>
      </c>
      <c r="J578" s="3" t="s">
        <v>1124</v>
      </c>
    </row>
    <row r="579" customFormat="false" ht="15" hidden="false" customHeight="false" outlineLevel="0" collapsed="false">
      <c r="A579" s="1" t="s">
        <v>1125</v>
      </c>
      <c r="B579" s="2" t="n">
        <v>-0.40736986074678</v>
      </c>
      <c r="C579" s="2" t="n">
        <v>-0.361154291942217</v>
      </c>
      <c r="D579" s="2" t="n">
        <v>-19.0939324109798</v>
      </c>
      <c r="E579" s="6" t="n">
        <v>2.83595509967796E-081</v>
      </c>
      <c r="F579" s="6" t="n">
        <v>2.3232261932483E-080</v>
      </c>
      <c r="G579" s="6" t="n">
        <v>3.46473749818574E-081</v>
      </c>
      <c r="H579" s="3" t="b">
        <f aca="false">TRUE()</f>
        <v>1</v>
      </c>
      <c r="I579" s="3" t="s">
        <v>1126</v>
      </c>
      <c r="J579" s="3" t="s">
        <v>18</v>
      </c>
    </row>
    <row r="580" customFormat="false" ht="15" hidden="false" customHeight="false" outlineLevel="0" collapsed="false">
      <c r="A580" s="1" t="s">
        <v>1127</v>
      </c>
      <c r="B580" s="2" t="n">
        <v>1.41754000648201</v>
      </c>
      <c r="C580" s="2" t="n">
        <v>1.46375557528658</v>
      </c>
      <c r="D580" s="2" t="n">
        <v>19.0651927078196</v>
      </c>
      <c r="E580" s="6" t="n">
        <v>4.91463694870714E-081</v>
      </c>
      <c r="F580" s="6" t="n">
        <v>4.01913747014306E-080</v>
      </c>
      <c r="G580" s="6" t="n">
        <v>5.99393048495977E-081</v>
      </c>
      <c r="H580" s="3" t="b">
        <f aca="false">TRUE()</f>
        <v>1</v>
      </c>
      <c r="I580" s="3" t="s">
        <v>30</v>
      </c>
      <c r="J580" s="3" t="s">
        <v>18</v>
      </c>
    </row>
    <row r="581" customFormat="false" ht="15" hidden="false" customHeight="false" outlineLevel="0" collapsed="false">
      <c r="A581" s="1" t="s">
        <v>1128</v>
      </c>
      <c r="B581" s="2" t="n">
        <v>5.77258950389693</v>
      </c>
      <c r="C581" s="2" t="n">
        <v>5.81880507270149</v>
      </c>
      <c r="D581" s="2" t="n">
        <v>18.9967430395376</v>
      </c>
      <c r="E581" s="6" t="n">
        <v>1.81461512418495E-080</v>
      </c>
      <c r="F581" s="6" t="n">
        <v>1.48141424362341E-079</v>
      </c>
      <c r="G581" s="6" t="n">
        <v>2.20930337956116E-080</v>
      </c>
      <c r="H581" s="3" t="b">
        <f aca="false">TRUE()</f>
        <v>1</v>
      </c>
      <c r="I581" s="3" t="s">
        <v>46</v>
      </c>
      <c r="J581" s="3" t="s">
        <v>18</v>
      </c>
    </row>
    <row r="582" customFormat="false" ht="15" hidden="false" customHeight="false" outlineLevel="0" collapsed="false">
      <c r="A582" s="1" t="s">
        <v>1129</v>
      </c>
      <c r="B582" s="2" t="n">
        <v>2.58769229347673</v>
      </c>
      <c r="C582" s="2" t="n">
        <v>2.63390786228129</v>
      </c>
      <c r="D582" s="2" t="n">
        <v>18.9638768816319</v>
      </c>
      <c r="E582" s="6" t="n">
        <v>3.39195132171584E-080</v>
      </c>
      <c r="F582" s="6" t="n">
        <v>2.76435275530542E-079</v>
      </c>
      <c r="G582" s="6" t="n">
        <v>4.1226104790633E-080</v>
      </c>
      <c r="H582" s="3" t="b">
        <f aca="false">TRUE()</f>
        <v>1</v>
      </c>
      <c r="I582" s="3" t="s">
        <v>83</v>
      </c>
      <c r="J582" s="3" t="s">
        <v>18</v>
      </c>
    </row>
    <row r="583" customFormat="false" ht="15" hidden="false" customHeight="false" outlineLevel="0" collapsed="false">
      <c r="A583" s="1" t="s">
        <v>1130</v>
      </c>
      <c r="B583" s="2" t="n">
        <v>-0.274532763187931</v>
      </c>
      <c r="C583" s="2" t="n">
        <v>-0.228317194383369</v>
      </c>
      <c r="D583" s="2" t="n">
        <v>-18.9357234535937</v>
      </c>
      <c r="E583" s="6" t="n">
        <v>5.79146177701129E-080</v>
      </c>
      <c r="F583" s="6" t="n">
        <v>4.71178204710455E-079</v>
      </c>
      <c r="G583" s="6" t="n">
        <v>7.02690422022834E-080</v>
      </c>
      <c r="H583" s="3" t="b">
        <f aca="false">TRUE()</f>
        <v>1</v>
      </c>
      <c r="I583" s="3" t="s">
        <v>1131</v>
      </c>
      <c r="J583" s="3" t="s">
        <v>1132</v>
      </c>
    </row>
    <row r="584" customFormat="false" ht="15" hidden="false" customHeight="false" outlineLevel="0" collapsed="false">
      <c r="A584" s="1" t="s">
        <v>1133</v>
      </c>
      <c r="B584" s="2" t="n">
        <v>1.83857933079285</v>
      </c>
      <c r="C584" s="2" t="n">
        <v>1.88479489959741</v>
      </c>
      <c r="D584" s="2" t="n">
        <v>18.9300986988979</v>
      </c>
      <c r="E584" s="6" t="n">
        <v>6.44415268907095E-080</v>
      </c>
      <c r="F584" s="6" t="n">
        <v>5.23380154078061E-079</v>
      </c>
      <c r="G584" s="6" t="n">
        <v>7.80541666976066E-080</v>
      </c>
      <c r="H584" s="3" t="b">
        <f aca="false">TRUE()</f>
        <v>1</v>
      </c>
      <c r="I584" s="3" t="s">
        <v>1134</v>
      </c>
      <c r="J584" s="3" t="s">
        <v>18</v>
      </c>
    </row>
    <row r="585" customFormat="false" ht="15" hidden="false" customHeight="false" outlineLevel="0" collapsed="false">
      <c r="A585" s="1" t="s">
        <v>1135</v>
      </c>
      <c r="B585" s="2" t="n">
        <v>0.577431235868351</v>
      </c>
      <c r="C585" s="2" t="n">
        <v>0.623646804672914</v>
      </c>
      <c r="D585" s="2" t="n">
        <v>18.9258360494008</v>
      </c>
      <c r="E585" s="6" t="n">
        <v>6.98720356651814E-080</v>
      </c>
      <c r="F585" s="6" t="n">
        <v>5.66513850812729E-079</v>
      </c>
      <c r="G585" s="6" t="n">
        <v>8.44868996336546E-080</v>
      </c>
      <c r="H585" s="3" t="b">
        <f aca="false">TRUE()</f>
        <v>1</v>
      </c>
      <c r="I585" s="3" t="s">
        <v>1136</v>
      </c>
      <c r="J585" s="3" t="s">
        <v>18</v>
      </c>
    </row>
    <row r="586" customFormat="false" ht="15" hidden="false" customHeight="false" outlineLevel="0" collapsed="false">
      <c r="A586" s="1" t="s">
        <v>1137</v>
      </c>
      <c r="B586" s="2" t="n">
        <v>9.8423503434138</v>
      </c>
      <c r="C586" s="2" t="n">
        <v>9.88856591221837</v>
      </c>
      <c r="D586" s="2" t="n">
        <v>18.8654668761031</v>
      </c>
      <c r="E586" s="6" t="n">
        <v>2.1932564485147E-079</v>
      </c>
      <c r="F586" s="6" t="n">
        <v>1.77522551858412E-078</v>
      </c>
      <c r="G586" s="6" t="n">
        <v>2.64747808020141E-079</v>
      </c>
      <c r="H586" s="3" t="b">
        <f aca="false">TRUE()</f>
        <v>1</v>
      </c>
      <c r="I586" s="3" t="s">
        <v>1138</v>
      </c>
      <c r="J586" s="3" t="s">
        <v>18</v>
      </c>
    </row>
    <row r="587" customFormat="false" ht="15" hidden="false" customHeight="false" outlineLevel="0" collapsed="false">
      <c r="A587" s="1" t="s">
        <v>1139</v>
      </c>
      <c r="B587" s="2" t="n">
        <v>0.185427640657355</v>
      </c>
      <c r="C587" s="2" t="n">
        <v>0.231643209461918</v>
      </c>
      <c r="D587" s="2" t="n">
        <v>18.7983231246259</v>
      </c>
      <c r="E587" s="6" t="n">
        <v>7.79417828474732E-079</v>
      </c>
      <c r="F587" s="6" t="n">
        <v>6.29785566182228E-078</v>
      </c>
      <c r="G587" s="6" t="n">
        <v>9.39229108775158E-079</v>
      </c>
      <c r="H587" s="3" t="b">
        <f aca="false">TRUE()</f>
        <v>1</v>
      </c>
      <c r="I587" s="3" t="s">
        <v>48</v>
      </c>
      <c r="J587" s="3" t="s">
        <v>18</v>
      </c>
    </row>
    <row r="588" customFormat="false" ht="15" hidden="false" customHeight="false" outlineLevel="0" collapsed="false">
      <c r="A588" s="1" t="s">
        <v>1140</v>
      </c>
      <c r="B588" s="2" t="n">
        <v>-1.02809230702935</v>
      </c>
      <c r="C588" s="2" t="n">
        <v>-0.98187673822479</v>
      </c>
      <c r="D588" s="2" t="n">
        <v>-18.7965586567212</v>
      </c>
      <c r="E588" s="6" t="n">
        <v>8.05777856237596E-079</v>
      </c>
      <c r="F588" s="6" t="n">
        <v>6.49975834631178E-078</v>
      </c>
      <c r="G588" s="6" t="n">
        <v>9.6933981448122E-079</v>
      </c>
      <c r="H588" s="3" t="b">
        <f aca="false">TRUE()</f>
        <v>1</v>
      </c>
      <c r="I588" s="3" t="s">
        <v>553</v>
      </c>
      <c r="J588" s="3" t="s">
        <v>18</v>
      </c>
    </row>
    <row r="589" customFormat="false" ht="15" hidden="false" customHeight="false" outlineLevel="0" collapsed="false">
      <c r="A589" s="1" t="s">
        <v>1141</v>
      </c>
      <c r="B589" s="2" t="n">
        <v>0.70649814564034</v>
      </c>
      <c r="C589" s="2" t="n">
        <v>0.752713714444903</v>
      </c>
      <c r="D589" s="2" t="n">
        <v>18.7854782790567</v>
      </c>
      <c r="E589" s="6" t="n">
        <v>9.92876259187046E-079</v>
      </c>
      <c r="F589" s="6" t="n">
        <v>7.99535559056235E-078</v>
      </c>
      <c r="G589" s="6" t="n">
        <v>1.19238533064308E-078</v>
      </c>
      <c r="H589" s="3" t="b">
        <f aca="false">TRUE()</f>
        <v>1</v>
      </c>
      <c r="I589" s="3" t="s">
        <v>1142</v>
      </c>
      <c r="J589" s="3" t="s">
        <v>18</v>
      </c>
    </row>
    <row r="590" customFormat="false" ht="15" hidden="false" customHeight="false" outlineLevel="0" collapsed="false">
      <c r="A590" s="1" t="s">
        <v>1143</v>
      </c>
      <c r="B590" s="2" t="n">
        <v>1.58800295504121</v>
      </c>
      <c r="C590" s="2" t="n">
        <v>1.63421852384577</v>
      </c>
      <c r="D590" s="2" t="n">
        <v>18.7503930651547</v>
      </c>
      <c r="E590" s="6" t="n">
        <v>1.92165493178658E-078</v>
      </c>
      <c r="F590" s="6" t="n">
        <v>1.54482786112215E-077</v>
      </c>
      <c r="G590" s="6" t="n">
        <v>2.30387511738076E-078</v>
      </c>
      <c r="H590" s="3" t="b">
        <f aca="false">TRUE()</f>
        <v>1</v>
      </c>
      <c r="I590" s="3" t="s">
        <v>30</v>
      </c>
      <c r="J590" s="3" t="s">
        <v>18</v>
      </c>
    </row>
    <row r="591" customFormat="false" ht="15" hidden="false" customHeight="false" outlineLevel="0" collapsed="false">
      <c r="A591" s="1" t="s">
        <v>1144</v>
      </c>
      <c r="B591" s="2" t="n">
        <v>-0.936562385801484</v>
      </c>
      <c r="C591" s="2" t="n">
        <v>-0.89034681699692</v>
      </c>
      <c r="D591" s="2" t="n">
        <v>-18.6861481445601</v>
      </c>
      <c r="E591" s="6" t="n">
        <v>6.41830109905825E-078</v>
      </c>
      <c r="F591" s="6" t="n">
        <v>5.15095859390522E-077</v>
      </c>
      <c r="G591" s="6" t="n">
        <v>7.6818690507929E-078</v>
      </c>
      <c r="H591" s="3" t="b">
        <f aca="false">TRUE()</f>
        <v>1</v>
      </c>
      <c r="I591" s="3" t="s">
        <v>30</v>
      </c>
      <c r="J591" s="3" t="s">
        <v>18</v>
      </c>
    </row>
    <row r="592" customFormat="false" ht="15" hidden="false" customHeight="false" outlineLevel="0" collapsed="false">
      <c r="A592" s="1" t="s">
        <v>1145</v>
      </c>
      <c r="B592" s="2" t="n">
        <v>-0.476791549029745</v>
      </c>
      <c r="C592" s="2" t="n">
        <v>-0.430575980225182</v>
      </c>
      <c r="D592" s="2" t="n">
        <v>-18.6720498703129</v>
      </c>
      <c r="E592" s="6" t="n">
        <v>8.35823276673223E-078</v>
      </c>
      <c r="F592" s="6" t="n">
        <v>6.6964859814682E-077</v>
      </c>
      <c r="G592" s="6" t="n">
        <v>9.98678740515919E-078</v>
      </c>
      <c r="H592" s="3" t="b">
        <f aca="false">TRUE()</f>
        <v>1</v>
      </c>
      <c r="I592" s="3" t="s">
        <v>1146</v>
      </c>
      <c r="J592" s="3" t="s">
        <v>18</v>
      </c>
    </row>
    <row r="593" customFormat="false" ht="15" hidden="false" customHeight="false" outlineLevel="0" collapsed="false">
      <c r="A593" s="1" t="s">
        <v>1147</v>
      </c>
      <c r="B593" s="2" t="n">
        <v>-1.27665401512292</v>
      </c>
      <c r="C593" s="2" t="n">
        <v>-1.23043844631836</v>
      </c>
      <c r="D593" s="2" t="n">
        <v>-18.660777391478</v>
      </c>
      <c r="E593" s="6" t="n">
        <v>1.0321862712818E-077</v>
      </c>
      <c r="F593" s="6" t="n">
        <v>8.25574661236372E-077</v>
      </c>
      <c r="G593" s="6" t="n">
        <v>1.23121867971809E-077</v>
      </c>
      <c r="H593" s="3" t="b">
        <f aca="false">TRUE()</f>
        <v>1</v>
      </c>
      <c r="I593" s="3" t="s">
        <v>30</v>
      </c>
      <c r="J593" s="3" t="s">
        <v>18</v>
      </c>
    </row>
    <row r="594" customFormat="false" ht="15" hidden="false" customHeight="false" outlineLevel="0" collapsed="false">
      <c r="A594" s="1" t="s">
        <v>1148</v>
      </c>
      <c r="B594" s="2" t="n">
        <v>-1.07996070034519</v>
      </c>
      <c r="C594" s="2" t="n">
        <v>-1.03374513154062</v>
      </c>
      <c r="D594" s="2" t="n">
        <v>-18.6333636737495</v>
      </c>
      <c r="E594" s="6" t="n">
        <v>1.72344720300629E-077</v>
      </c>
      <c r="F594" s="6" t="n">
        <v>1.37614207525038E-076</v>
      </c>
      <c r="G594" s="6" t="n">
        <v>2.05230599792982E-077</v>
      </c>
      <c r="H594" s="3" t="b">
        <f aca="false">TRUE()</f>
        <v>1</v>
      </c>
      <c r="I594" s="3" t="s">
        <v>759</v>
      </c>
      <c r="J594" s="3" t="s">
        <v>18</v>
      </c>
    </row>
    <row r="595" customFormat="false" ht="15" hidden="false" customHeight="false" outlineLevel="0" collapsed="false">
      <c r="A595" s="1" t="s">
        <v>1149</v>
      </c>
      <c r="B595" s="2" t="n">
        <v>-2.10128333583718</v>
      </c>
      <c r="C595" s="2" t="n">
        <v>-2.05506776703262</v>
      </c>
      <c r="D595" s="2" t="n">
        <v>-18.6229955810838</v>
      </c>
      <c r="E595" s="6" t="n">
        <v>2.09178670590975E-077</v>
      </c>
      <c r="F595" s="6" t="n">
        <v>1.66744276977823E-076</v>
      </c>
      <c r="G595" s="6" t="n">
        <v>2.48673655080122E-077</v>
      </c>
      <c r="H595" s="3" t="b">
        <f aca="false">TRUE()</f>
        <v>1</v>
      </c>
      <c r="I595" s="3" t="s">
        <v>30</v>
      </c>
      <c r="J595" s="3" t="s">
        <v>18</v>
      </c>
    </row>
    <row r="596" customFormat="false" ht="15" hidden="false" customHeight="false" outlineLevel="0" collapsed="false">
      <c r="A596" s="1" t="s">
        <v>1150</v>
      </c>
      <c r="B596" s="2" t="n">
        <v>-0.533567297022545</v>
      </c>
      <c r="C596" s="2" t="n">
        <v>-0.487351728217982</v>
      </c>
      <c r="D596" s="2" t="n">
        <v>-18.6207897564711</v>
      </c>
      <c r="E596" s="6" t="n">
        <v>2.17975610682383E-077</v>
      </c>
      <c r="F596" s="6" t="n">
        <v>1.73464624635476E-076</v>
      </c>
      <c r="G596" s="6" t="n">
        <v>2.58696028535614E-077</v>
      </c>
      <c r="H596" s="3" t="b">
        <f aca="false">TRUE()</f>
        <v>1</v>
      </c>
      <c r="I596" s="3" t="s">
        <v>30</v>
      </c>
      <c r="J596" s="3" t="s">
        <v>18</v>
      </c>
    </row>
    <row r="597" customFormat="false" ht="15" hidden="false" customHeight="false" outlineLevel="0" collapsed="false">
      <c r="A597" s="1" t="s">
        <v>1151</v>
      </c>
      <c r="B597" s="2" t="n">
        <v>-0.562831330855849</v>
      </c>
      <c r="C597" s="2" t="n">
        <v>-0.516615762051286</v>
      </c>
      <c r="D597" s="2" t="n">
        <v>-18.6161745576771</v>
      </c>
      <c r="E597" s="6" t="n">
        <v>2.37592648894104E-077</v>
      </c>
      <c r="F597" s="6" t="n">
        <v>1.88758589347917E-076</v>
      </c>
      <c r="G597" s="6" t="n">
        <v>2.81504644067377E-077</v>
      </c>
      <c r="H597" s="3" t="b">
        <f aca="false">TRUE()</f>
        <v>1</v>
      </c>
      <c r="I597" s="3" t="s">
        <v>1152</v>
      </c>
      <c r="J597" s="3" t="s">
        <v>18</v>
      </c>
    </row>
    <row r="598" customFormat="false" ht="15" hidden="false" customHeight="false" outlineLevel="0" collapsed="false">
      <c r="A598" s="1" t="s">
        <v>1153</v>
      </c>
      <c r="B598" s="2" t="n">
        <v>-1.35903424875443</v>
      </c>
      <c r="C598" s="2" t="n">
        <v>-1.31281867994986</v>
      </c>
      <c r="D598" s="2" t="n">
        <v>-18.6067260013406</v>
      </c>
      <c r="E598" s="6" t="n">
        <v>2.83415429219319E-077</v>
      </c>
      <c r="F598" s="6" t="n">
        <v>2.24785939255188E-076</v>
      </c>
      <c r="G598" s="6" t="n">
        <v>3.35233941088367E-077</v>
      </c>
      <c r="H598" s="3" t="b">
        <f aca="false">TRUE()</f>
        <v>1</v>
      </c>
      <c r="I598" s="3" t="s">
        <v>30</v>
      </c>
      <c r="J598" s="3" t="s">
        <v>18</v>
      </c>
    </row>
    <row r="599" customFormat="false" ht="15" hidden="false" customHeight="false" outlineLevel="0" collapsed="false">
      <c r="A599" s="1" t="s">
        <v>1154</v>
      </c>
      <c r="B599" s="2" t="n">
        <v>1.3285390814399</v>
      </c>
      <c r="C599" s="2" t="n">
        <v>1.37475465024446</v>
      </c>
      <c r="D599" s="2" t="n">
        <v>18.5663540156104</v>
      </c>
      <c r="E599" s="6" t="n">
        <v>6.01513518377199E-077</v>
      </c>
      <c r="F599" s="6" t="n">
        <v>4.76282025002682E-076</v>
      </c>
      <c r="G599" s="6" t="n">
        <v>7.10301991486828E-077</v>
      </c>
      <c r="H599" s="3" t="b">
        <f aca="false">TRUE()</f>
        <v>1</v>
      </c>
      <c r="I599" s="3" t="s">
        <v>163</v>
      </c>
      <c r="J599" s="3" t="s">
        <v>1155</v>
      </c>
    </row>
    <row r="600" customFormat="false" ht="15" hidden="false" customHeight="false" outlineLevel="0" collapsed="false">
      <c r="A600" s="1" t="s">
        <v>1156</v>
      </c>
      <c r="B600" s="2" t="n">
        <v>0.615055401150245</v>
      </c>
      <c r="C600" s="2" t="n">
        <v>0.661270969954808</v>
      </c>
      <c r="D600" s="2" t="n">
        <v>18.532958166592</v>
      </c>
      <c r="E600" s="6" t="n">
        <v>1.11959305821948E-076</v>
      </c>
      <c r="F600" s="6" t="n">
        <v>8.85020556038273E-076</v>
      </c>
      <c r="G600" s="6" t="n">
        <v>1.31903901077238E-076</v>
      </c>
      <c r="H600" s="3" t="b">
        <f aca="false">TRUE()</f>
        <v>1</v>
      </c>
      <c r="I600" s="3" t="s">
        <v>1157</v>
      </c>
      <c r="J600" s="3" t="s">
        <v>18</v>
      </c>
    </row>
    <row r="601" customFormat="false" ht="15" hidden="false" customHeight="false" outlineLevel="0" collapsed="false">
      <c r="A601" s="1" t="s">
        <v>1158</v>
      </c>
      <c r="B601" s="2" t="n">
        <v>0.695270030438047</v>
      </c>
      <c r="C601" s="2" t="n">
        <v>0.74148559924261</v>
      </c>
      <c r="D601" s="2" t="n">
        <v>18.5329024348686</v>
      </c>
      <c r="E601" s="6" t="n">
        <v>1.12075340306167E-076</v>
      </c>
      <c r="F601" s="6" t="n">
        <v>8.844612272495E-076</v>
      </c>
      <c r="G601" s="6" t="n">
        <v>1.31903901077238E-076</v>
      </c>
      <c r="H601" s="3" t="b">
        <f aca="false">TRUE()</f>
        <v>1</v>
      </c>
      <c r="I601" s="3" t="s">
        <v>1159</v>
      </c>
      <c r="J601" s="3" t="s">
        <v>1160</v>
      </c>
    </row>
    <row r="602" customFormat="false" ht="15" hidden="false" customHeight="false" outlineLevel="0" collapsed="false">
      <c r="A602" s="1" t="s">
        <v>1161</v>
      </c>
      <c r="B602" s="2" t="n">
        <v>0.470422919675386</v>
      </c>
      <c r="C602" s="2" t="n">
        <v>0.516638488479948</v>
      </c>
      <c r="D602" s="2" t="n">
        <v>18.4935034139414</v>
      </c>
      <c r="E602" s="6" t="n">
        <v>2.32918664562077E-076</v>
      </c>
      <c r="F602" s="6" t="n">
        <v>1.8350580311172E-075</v>
      </c>
      <c r="G602" s="6" t="n">
        <v>2.73670914620199E-076</v>
      </c>
      <c r="H602" s="3" t="b">
        <f aca="false">TRUE()</f>
        <v>1</v>
      </c>
      <c r="I602" s="3" t="s">
        <v>1162</v>
      </c>
      <c r="J602" s="3" t="s">
        <v>18</v>
      </c>
    </row>
    <row r="603" customFormat="false" ht="15" hidden="false" customHeight="false" outlineLevel="0" collapsed="false">
      <c r="A603" s="1" t="s">
        <v>1163</v>
      </c>
      <c r="B603" s="2" t="n">
        <v>0.627590036654803</v>
      </c>
      <c r="C603" s="2" t="n">
        <v>0.673805605459366</v>
      </c>
      <c r="D603" s="2" t="n">
        <v>18.4167578262576</v>
      </c>
      <c r="E603" s="6" t="n">
        <v>9.64079338156794E-076</v>
      </c>
      <c r="F603" s="6" t="n">
        <v>7.58291638899073E-075</v>
      </c>
      <c r="G603" s="6" t="n">
        <v>1.13087631479435E-075</v>
      </c>
      <c r="H603" s="3" t="b">
        <f aca="false">TRUE()</f>
        <v>1</v>
      </c>
      <c r="I603" s="3" t="s">
        <v>1164</v>
      </c>
      <c r="J603" s="3" t="s">
        <v>18</v>
      </c>
    </row>
    <row r="604" customFormat="false" ht="15" hidden="false" customHeight="false" outlineLevel="0" collapsed="false">
      <c r="A604" s="1" t="s">
        <v>1165</v>
      </c>
      <c r="B604" s="2" t="n">
        <v>1.41592998000071</v>
      </c>
      <c r="C604" s="2" t="n">
        <v>1.46214554880527</v>
      </c>
      <c r="D604" s="2" t="n">
        <v>18.411539609627</v>
      </c>
      <c r="E604" s="6" t="n">
        <v>1.0616125903968E-075</v>
      </c>
      <c r="F604" s="6" t="n">
        <v>8.33621163437623E-075</v>
      </c>
      <c r="G604" s="6" t="n">
        <v>1.2432188103928E-075</v>
      </c>
      <c r="H604" s="3" t="b">
        <f aca="false">TRUE()</f>
        <v>1</v>
      </c>
      <c r="I604" s="3" t="s">
        <v>385</v>
      </c>
      <c r="J604" s="3" t="s">
        <v>18</v>
      </c>
    </row>
    <row r="605" customFormat="false" ht="15" hidden="false" customHeight="false" outlineLevel="0" collapsed="false">
      <c r="A605" s="1" t="s">
        <v>1166</v>
      </c>
      <c r="B605" s="2" t="n">
        <v>1.40361189248107</v>
      </c>
      <c r="C605" s="2" t="n">
        <v>1.44982746128563</v>
      </c>
      <c r="D605" s="2" t="n">
        <v>18.3969950291625</v>
      </c>
      <c r="E605" s="6" t="n">
        <v>1.38854591446075E-075</v>
      </c>
      <c r="F605" s="6" t="n">
        <v>1.08853723592246E-074</v>
      </c>
      <c r="G605" s="6" t="n">
        <v>1.62338724934861E-075</v>
      </c>
      <c r="H605" s="3" t="b">
        <f aca="false">TRUE()</f>
        <v>1</v>
      </c>
      <c r="I605" s="3" t="s">
        <v>1167</v>
      </c>
      <c r="J605" s="3" t="s">
        <v>18</v>
      </c>
    </row>
    <row r="606" customFormat="false" ht="15" hidden="false" customHeight="false" outlineLevel="0" collapsed="false">
      <c r="A606" s="1" t="s">
        <v>1168</v>
      </c>
      <c r="B606" s="2" t="n">
        <v>0.184247799348661</v>
      </c>
      <c r="C606" s="2" t="n">
        <v>0.230463368153224</v>
      </c>
      <c r="D606" s="2" t="n">
        <v>18.3901188195888</v>
      </c>
      <c r="E606" s="6" t="n">
        <v>1.57634158086098E-075</v>
      </c>
      <c r="F606" s="6" t="n">
        <v>1.23371527031021E-074</v>
      </c>
      <c r="G606" s="6" t="n">
        <v>1.83989814317288E-075</v>
      </c>
      <c r="H606" s="3" t="b">
        <f aca="false">TRUE()</f>
        <v>1</v>
      </c>
      <c r="I606" s="3" t="s">
        <v>30</v>
      </c>
      <c r="J606" s="3" t="s">
        <v>1169</v>
      </c>
    </row>
    <row r="607" customFormat="false" ht="15" hidden="false" customHeight="false" outlineLevel="0" collapsed="false">
      <c r="A607" s="1" t="s">
        <v>1170</v>
      </c>
      <c r="B607" s="2" t="n">
        <v>0.582808853248638</v>
      </c>
      <c r="C607" s="2" t="n">
        <v>0.6290244220532</v>
      </c>
      <c r="D607" s="2" t="n">
        <v>18.3865275102818</v>
      </c>
      <c r="E607" s="6" t="n">
        <v>1.68428144129526E-075</v>
      </c>
      <c r="F607" s="6" t="n">
        <v>1.31601858490644E-074</v>
      </c>
      <c r="G607" s="6" t="n">
        <v>1.9626409829081E-075</v>
      </c>
      <c r="H607" s="3" t="b">
        <f aca="false">TRUE()</f>
        <v>1</v>
      </c>
      <c r="I607" s="3" t="s">
        <v>1171</v>
      </c>
      <c r="J607" s="3" t="s">
        <v>18</v>
      </c>
    </row>
    <row r="608" customFormat="false" ht="15" hidden="false" customHeight="false" outlineLevel="0" collapsed="false">
      <c r="A608" s="1" t="s">
        <v>1172</v>
      </c>
      <c r="B608" s="2" t="n">
        <v>1.78798959719067</v>
      </c>
      <c r="C608" s="2" t="n">
        <v>1.83420516599524</v>
      </c>
      <c r="D608" s="2" t="n">
        <v>18.3841764057485</v>
      </c>
      <c r="E608" s="6" t="n">
        <v>1.75890603785154E-075</v>
      </c>
      <c r="F608" s="6" t="n">
        <v>1.37206261766508E-074</v>
      </c>
      <c r="G608" s="6" t="n">
        <v>2.04622210919391E-075</v>
      </c>
      <c r="H608" s="3" t="b">
        <f aca="false">TRUE()</f>
        <v>1</v>
      </c>
      <c r="I608" s="3" t="s">
        <v>1173</v>
      </c>
      <c r="J608" s="3" t="s">
        <v>18</v>
      </c>
    </row>
    <row r="609" customFormat="false" ht="15" hidden="false" customHeight="false" outlineLevel="0" collapsed="false">
      <c r="A609" s="1" t="s">
        <v>1174</v>
      </c>
      <c r="B609" s="2" t="n">
        <v>-0.361872001125496</v>
      </c>
      <c r="C609" s="2" t="n">
        <v>-0.315656432320933</v>
      </c>
      <c r="D609" s="2" t="n">
        <v>-18.3564055723825</v>
      </c>
      <c r="E609" s="6" t="n">
        <v>2.93396054634278E-075</v>
      </c>
      <c r="F609" s="6" t="n">
        <v>2.28491828732451E-074</v>
      </c>
      <c r="G609" s="6" t="n">
        <v>3.40760709972655E-075</v>
      </c>
      <c r="H609" s="3" t="b">
        <f aca="false">TRUE()</f>
        <v>1</v>
      </c>
      <c r="I609" s="3" t="s">
        <v>336</v>
      </c>
      <c r="J609" s="3" t="s">
        <v>18</v>
      </c>
    </row>
    <row r="610" customFormat="false" ht="15" hidden="false" customHeight="false" outlineLevel="0" collapsed="false">
      <c r="A610" s="1" t="s">
        <v>1175</v>
      </c>
      <c r="B610" s="2" t="n">
        <v>-0.449453459529169</v>
      </c>
      <c r="C610" s="2" t="n">
        <v>-0.403237890724606</v>
      </c>
      <c r="D610" s="2" t="n">
        <v>-18.3523699489777</v>
      </c>
      <c r="E610" s="6" t="n">
        <v>3.16022496158064E-075</v>
      </c>
      <c r="F610" s="6" t="n">
        <v>2.45708788063782E-074</v>
      </c>
      <c r="G610" s="6" t="n">
        <v>3.66437178658037E-075</v>
      </c>
      <c r="H610" s="3" t="b">
        <f aca="false">TRUE()</f>
        <v>1</v>
      </c>
      <c r="I610" s="3" t="s">
        <v>1176</v>
      </c>
      <c r="J610" s="3" t="s">
        <v>18</v>
      </c>
    </row>
    <row r="611" customFormat="false" ht="15" hidden="false" customHeight="false" outlineLevel="0" collapsed="false">
      <c r="A611" s="1" t="s">
        <v>1177</v>
      </c>
      <c r="B611" s="2" t="n">
        <v>0.290650635166029</v>
      </c>
      <c r="C611" s="2" t="n">
        <v>0.336866203970592</v>
      </c>
      <c r="D611" s="2" t="n">
        <v>18.3168809049825</v>
      </c>
      <c r="E611" s="6" t="n">
        <v>6.0693154666278E-075</v>
      </c>
      <c r="F611" s="6" t="n">
        <v>4.71118175975125E-074</v>
      </c>
      <c r="G611" s="6" t="n">
        <v>7.02600898320462E-075</v>
      </c>
      <c r="H611" s="3" t="b">
        <f aca="false">TRUE()</f>
        <v>1</v>
      </c>
      <c r="I611" s="3" t="s">
        <v>1178</v>
      </c>
      <c r="J611" s="3" t="s">
        <v>1179</v>
      </c>
    </row>
    <row r="612" customFormat="false" ht="15" hidden="false" customHeight="false" outlineLevel="0" collapsed="false">
      <c r="A612" s="1" t="s">
        <v>1180</v>
      </c>
      <c r="B612" s="2" t="n">
        <v>-0.658346414046594</v>
      </c>
      <c r="C612" s="2" t="n">
        <v>-0.612130845242032</v>
      </c>
      <c r="D612" s="2" t="n">
        <v>-18.3117613106655</v>
      </c>
      <c r="E612" s="6" t="n">
        <v>6.6677709771342E-075</v>
      </c>
      <c r="F612" s="6" t="n">
        <v>5.16724968522593E-074</v>
      </c>
      <c r="G612" s="6" t="n">
        <v>7.70616472856601E-075</v>
      </c>
      <c r="H612" s="3" t="b">
        <f aca="false">TRUE()</f>
        <v>1</v>
      </c>
      <c r="I612" s="3" t="s">
        <v>30</v>
      </c>
      <c r="J612" s="3" t="s">
        <v>18</v>
      </c>
    </row>
    <row r="613" customFormat="false" ht="15" hidden="false" customHeight="false" outlineLevel="0" collapsed="false">
      <c r="A613" s="1" t="s">
        <v>1181</v>
      </c>
      <c r="B613" s="2" t="n">
        <v>0.348169781579882</v>
      </c>
      <c r="C613" s="2" t="n">
        <v>0.394385350384445</v>
      </c>
      <c r="D613" s="2" t="n">
        <v>18.306497175501</v>
      </c>
      <c r="E613" s="6" t="n">
        <v>7.34451056829814E-075</v>
      </c>
      <c r="F613" s="6" t="n">
        <v>5.68239502302152E-074</v>
      </c>
      <c r="G613" s="6" t="n">
        <v>8.47442542313937E-075</v>
      </c>
      <c r="H613" s="3" t="b">
        <f aca="false">TRUE()</f>
        <v>1</v>
      </c>
      <c r="I613" s="3" t="s">
        <v>30</v>
      </c>
      <c r="J613" s="3" t="s">
        <v>18</v>
      </c>
    </row>
    <row r="614" customFormat="false" ht="15" hidden="false" customHeight="false" outlineLevel="0" collapsed="false">
      <c r="A614" s="1" t="s">
        <v>1182</v>
      </c>
      <c r="B614" s="2" t="n">
        <v>-0.40115226355095</v>
      </c>
      <c r="C614" s="2" t="n">
        <v>-0.354936694746387</v>
      </c>
      <c r="D614" s="2" t="n">
        <v>-18.2858107319976</v>
      </c>
      <c r="E614" s="6" t="n">
        <v>1.07355376709882E-074</v>
      </c>
      <c r="F614" s="6" t="n">
        <v>8.29245854357735E-074</v>
      </c>
      <c r="G614" s="6" t="n">
        <v>1.23669370427989E-074</v>
      </c>
      <c r="H614" s="3" t="b">
        <f aca="false">TRUE()</f>
        <v>1</v>
      </c>
      <c r="I614" s="3" t="s">
        <v>634</v>
      </c>
      <c r="J614" s="3" t="s">
        <v>18</v>
      </c>
    </row>
    <row r="615" customFormat="false" ht="15" hidden="false" customHeight="false" outlineLevel="0" collapsed="false">
      <c r="A615" s="1" t="s">
        <v>1183</v>
      </c>
      <c r="B615" s="2" t="n">
        <v>-0.878984599038635</v>
      </c>
      <c r="C615" s="2" t="n">
        <v>-0.832769030234072</v>
      </c>
      <c r="D615" s="2" t="n">
        <v>-18.2823091425575</v>
      </c>
      <c r="E615" s="6" t="n">
        <v>1.14475206406427E-074</v>
      </c>
      <c r="F615" s="6" t="n">
        <v>8.82801469600054E-074</v>
      </c>
      <c r="G615" s="6" t="n">
        <v>1.31656373540632E-074</v>
      </c>
      <c r="H615" s="3" t="b">
        <f aca="false">TRUE()</f>
        <v>1</v>
      </c>
      <c r="I615" s="3" t="s">
        <v>1184</v>
      </c>
      <c r="J615" s="3" t="s">
        <v>18</v>
      </c>
    </row>
    <row r="616" customFormat="false" ht="15" hidden="false" customHeight="false" outlineLevel="0" collapsed="false">
      <c r="A616" s="1" t="s">
        <v>1185</v>
      </c>
      <c r="B616" s="2" t="n">
        <v>-1.2171140735363</v>
      </c>
      <c r="C616" s="2" t="n">
        <v>-1.17089850473173</v>
      </c>
      <c r="D616" s="2" t="n">
        <v>-18.2760562698829</v>
      </c>
      <c r="E616" s="6" t="n">
        <v>1.28380142034548E-074</v>
      </c>
      <c r="F616" s="6" t="n">
        <v>9.88422719566803E-074</v>
      </c>
      <c r="G616" s="6" t="n">
        <v>1.47408171898819E-074</v>
      </c>
      <c r="H616" s="3" t="b">
        <f aca="false">TRUE()</f>
        <v>1</v>
      </c>
      <c r="I616" s="3" t="s">
        <v>1186</v>
      </c>
      <c r="J616" s="3" t="s">
        <v>1187</v>
      </c>
    </row>
    <row r="617" customFormat="false" ht="15" hidden="false" customHeight="false" outlineLevel="0" collapsed="false">
      <c r="A617" s="1" t="s">
        <v>1188</v>
      </c>
      <c r="B617" s="2" t="n">
        <v>0.486726237347915</v>
      </c>
      <c r="C617" s="2" t="n">
        <v>0.532941806152477</v>
      </c>
      <c r="D617" s="2" t="n">
        <v>18.2509035631456</v>
      </c>
      <c r="E617" s="6" t="n">
        <v>2.03515211887096E-074</v>
      </c>
      <c r="F617" s="6" t="n">
        <v>1.56435800046331E-073</v>
      </c>
      <c r="G617" s="6" t="n">
        <v>2.33300134121414E-074</v>
      </c>
      <c r="H617" s="3" t="b">
        <f aca="false">TRUE()</f>
        <v>1</v>
      </c>
      <c r="I617" s="3" t="s">
        <v>1189</v>
      </c>
      <c r="J617" s="3" t="s">
        <v>1190</v>
      </c>
    </row>
    <row r="618" customFormat="false" ht="15" hidden="false" customHeight="false" outlineLevel="0" collapsed="false">
      <c r="A618" s="1" t="s">
        <v>1191</v>
      </c>
      <c r="B618" s="2" t="n">
        <v>0.403888379795363</v>
      </c>
      <c r="C618" s="2" t="n">
        <v>0.450103948599926</v>
      </c>
      <c r="D618" s="2" t="n">
        <v>18.1457884906742</v>
      </c>
      <c r="E618" s="6" t="n">
        <v>1.38631294189166E-073</v>
      </c>
      <c r="F618" s="6" t="n">
        <v>1.06388845702707E-072</v>
      </c>
      <c r="G618" s="6" t="n">
        <v>1.5866273553824E-073</v>
      </c>
      <c r="H618" s="3" t="b">
        <f aca="false">TRUE()</f>
        <v>1</v>
      </c>
      <c r="I618" s="3" t="s">
        <v>1192</v>
      </c>
      <c r="J618" s="3" t="s">
        <v>1193</v>
      </c>
    </row>
    <row r="619" customFormat="false" ht="15" hidden="false" customHeight="false" outlineLevel="0" collapsed="false">
      <c r="A619" s="1" t="s">
        <v>1194</v>
      </c>
      <c r="B619" s="2" t="n">
        <v>0.879466334692511</v>
      </c>
      <c r="C619" s="2" t="n">
        <v>0.925681903497074</v>
      </c>
      <c r="D619" s="2" t="n">
        <v>18.1455632841602</v>
      </c>
      <c r="E619" s="6" t="n">
        <v>1.39200690759785E-073</v>
      </c>
      <c r="F619" s="6" t="n">
        <v>1.06652956431647E-072</v>
      </c>
      <c r="G619" s="6" t="n">
        <v>1.59056616404809E-073</v>
      </c>
      <c r="H619" s="3" t="b">
        <f aca="false">TRUE()</f>
        <v>1</v>
      </c>
      <c r="I619" s="3" t="s">
        <v>30</v>
      </c>
      <c r="J619" s="3" t="s">
        <v>18</v>
      </c>
    </row>
    <row r="620" customFormat="false" ht="15" hidden="false" customHeight="false" outlineLevel="0" collapsed="false">
      <c r="A620" s="1" t="s">
        <v>1195</v>
      </c>
      <c r="B620" s="2" t="n">
        <v>0.294980619247495</v>
      </c>
      <c r="C620" s="2" t="n">
        <v>0.341196188052057</v>
      </c>
      <c r="D620" s="2" t="n">
        <v>18.1041200453939</v>
      </c>
      <c r="E620" s="6" t="n">
        <v>2.95698892633304E-073</v>
      </c>
      <c r="F620" s="6" t="n">
        <v>2.26192933217883E-072</v>
      </c>
      <c r="G620" s="6" t="n">
        <v>3.37332257970485E-073</v>
      </c>
      <c r="H620" s="3" t="b">
        <f aca="false">TRUE()</f>
        <v>1</v>
      </c>
      <c r="I620" s="3" t="s">
        <v>1196</v>
      </c>
      <c r="J620" s="3" t="s">
        <v>1197</v>
      </c>
    </row>
    <row r="621" customFormat="false" ht="15" hidden="false" customHeight="false" outlineLevel="0" collapsed="false">
      <c r="A621" s="1" t="s">
        <v>1198</v>
      </c>
      <c r="B621" s="2" t="n">
        <v>-1.65450343397423</v>
      </c>
      <c r="C621" s="2" t="n">
        <v>-1.60828786516967</v>
      </c>
      <c r="D621" s="2" t="n">
        <v>-18.0968514620707</v>
      </c>
      <c r="E621" s="6" t="n">
        <v>3.37412333668815E-073</v>
      </c>
      <c r="F621" s="6" t="n">
        <v>2.57685064503523E-072</v>
      </c>
      <c r="G621" s="6" t="n">
        <v>3.84297968188561E-073</v>
      </c>
      <c r="H621" s="3" t="b">
        <f aca="false">TRUE()</f>
        <v>1</v>
      </c>
      <c r="I621" s="3" t="s">
        <v>1199</v>
      </c>
      <c r="J621" s="3" t="s">
        <v>18</v>
      </c>
    </row>
    <row r="622" customFormat="false" ht="15" hidden="false" customHeight="false" outlineLevel="0" collapsed="false">
      <c r="A622" s="1" t="s">
        <v>1200</v>
      </c>
      <c r="B622" s="2" t="n">
        <v>0.331710951665023</v>
      </c>
      <c r="C622" s="2" t="n">
        <v>0.377926520469586</v>
      </c>
      <c r="D622" s="2" t="n">
        <v>18.0905686078429</v>
      </c>
      <c r="E622" s="6" t="n">
        <v>3.78165154602267E-073</v>
      </c>
      <c r="F622" s="6" t="n">
        <v>2.88343318364209E-072</v>
      </c>
      <c r="G622" s="6" t="n">
        <v>4.30020077421282E-073</v>
      </c>
      <c r="H622" s="3" t="b">
        <f aca="false">TRUE()</f>
        <v>1</v>
      </c>
      <c r="I622" s="3" t="s">
        <v>1201</v>
      </c>
      <c r="J622" s="3" t="s">
        <v>1202</v>
      </c>
    </row>
    <row r="623" customFormat="false" ht="15" hidden="false" customHeight="false" outlineLevel="0" collapsed="false">
      <c r="A623" s="1" t="s">
        <v>1203</v>
      </c>
      <c r="B623" s="2" t="n">
        <v>0.423298906270237</v>
      </c>
      <c r="C623" s="2" t="n">
        <v>0.469514475074799</v>
      </c>
      <c r="D623" s="2" t="n">
        <v>18.0524364791378</v>
      </c>
      <c r="E623" s="6" t="n">
        <v>7.54860692996855E-073</v>
      </c>
      <c r="F623" s="6" t="n">
        <v>5.74640736549857E-072</v>
      </c>
      <c r="G623" s="6" t="n">
        <v>8.56989006793869E-073</v>
      </c>
      <c r="H623" s="3" t="b">
        <f aca="false">TRUE()</f>
        <v>1</v>
      </c>
      <c r="I623" s="3" t="s">
        <v>1204</v>
      </c>
      <c r="J623" s="3" t="s">
        <v>1205</v>
      </c>
    </row>
    <row r="624" customFormat="false" ht="15" hidden="false" customHeight="false" outlineLevel="0" collapsed="false">
      <c r="A624" s="1" t="s">
        <v>1206</v>
      </c>
      <c r="B624" s="2" t="n">
        <v>2.84799690655495</v>
      </c>
      <c r="C624" s="2" t="n">
        <v>2.89421247535951</v>
      </c>
      <c r="D624" s="2" t="n">
        <v>18.0003188240593</v>
      </c>
      <c r="E624" s="6" t="n">
        <v>1.93700726859102E-072</v>
      </c>
      <c r="F624" s="6" t="n">
        <v>1.47218770734807E-071</v>
      </c>
      <c r="G624" s="6" t="n">
        <v>2.19554340805928E-072</v>
      </c>
      <c r="H624" s="3" t="b">
        <f aca="false">TRUE()</f>
        <v>1</v>
      </c>
      <c r="I624" s="3" t="s">
        <v>229</v>
      </c>
      <c r="J624" s="3" t="s">
        <v>18</v>
      </c>
    </row>
    <row r="625" customFormat="false" ht="15" hidden="false" customHeight="false" outlineLevel="0" collapsed="false">
      <c r="A625" s="1" t="s">
        <v>1207</v>
      </c>
      <c r="B625" s="2" t="n">
        <v>-0.479722780253761</v>
      </c>
      <c r="C625" s="2" t="n">
        <v>-0.433507211449198</v>
      </c>
      <c r="D625" s="2" t="n">
        <v>-17.959412864208</v>
      </c>
      <c r="E625" s="6" t="n">
        <v>4.05069731951195E-072</v>
      </c>
      <c r="F625" s="6" t="n">
        <v>3.07372625126428E-071</v>
      </c>
      <c r="G625" s="6" t="n">
        <v>4.58399385856744E-072</v>
      </c>
      <c r="H625" s="3" t="b">
        <f aca="false">TRUE()</f>
        <v>1</v>
      </c>
      <c r="I625" s="3" t="s">
        <v>1208</v>
      </c>
      <c r="J625" s="3" t="s">
        <v>18</v>
      </c>
    </row>
    <row r="626" customFormat="false" ht="15" hidden="false" customHeight="false" outlineLevel="0" collapsed="false">
      <c r="A626" s="1" t="s">
        <v>1209</v>
      </c>
      <c r="B626" s="2" t="n">
        <v>9.65463602852797</v>
      </c>
      <c r="C626" s="2" t="n">
        <v>9.70085159733253</v>
      </c>
      <c r="D626" s="2" t="n">
        <v>17.9150151446423</v>
      </c>
      <c r="E626" s="6" t="n">
        <v>9.00446408446902E-072</v>
      </c>
      <c r="F626" s="6" t="n">
        <v>6.82178199039373E-071</v>
      </c>
      <c r="G626" s="6" t="n">
        <v>1.01736472906748E-071</v>
      </c>
      <c r="H626" s="3" t="b">
        <f aca="false">TRUE()</f>
        <v>1</v>
      </c>
      <c r="I626" s="3" t="s">
        <v>30</v>
      </c>
      <c r="J626" s="3" t="s">
        <v>18</v>
      </c>
    </row>
    <row r="627" customFormat="false" ht="15" hidden="false" customHeight="false" outlineLevel="0" collapsed="false">
      <c r="A627" s="1" t="s">
        <v>1210</v>
      </c>
      <c r="B627" s="2" t="n">
        <v>0.548218890778049</v>
      </c>
      <c r="C627" s="2" t="n">
        <v>0.594434459582612</v>
      </c>
      <c r="D627" s="2" t="n">
        <v>17.8851491270591</v>
      </c>
      <c r="E627" s="6" t="n">
        <v>1.53940775559244E-071</v>
      </c>
      <c r="F627" s="6" t="n">
        <v>1.16439228797607E-070</v>
      </c>
      <c r="G627" s="6" t="n">
        <v>1.73651348907541E-071</v>
      </c>
      <c r="H627" s="3" t="b">
        <f aca="false">TRUE()</f>
        <v>1</v>
      </c>
      <c r="I627" s="3" t="s">
        <v>108</v>
      </c>
      <c r="J627" s="3" t="s">
        <v>18</v>
      </c>
    </row>
    <row r="628" customFormat="false" ht="15" hidden="false" customHeight="false" outlineLevel="0" collapsed="false">
      <c r="A628" s="1" t="s">
        <v>1211</v>
      </c>
      <c r="B628" s="2" t="n">
        <v>5.85299758761332</v>
      </c>
      <c r="C628" s="2" t="n">
        <v>5.89921315641788</v>
      </c>
      <c r="D628" s="2" t="n">
        <v>17.8278926064012</v>
      </c>
      <c r="E628" s="6" t="n">
        <v>4.29300390728474E-071</v>
      </c>
      <c r="F628" s="6" t="n">
        <v>3.24200534306112E-070</v>
      </c>
      <c r="G628" s="6" t="n">
        <v>4.83495645583998E-071</v>
      </c>
      <c r="H628" s="3" t="b">
        <f aca="false">TRUE()</f>
        <v>1</v>
      </c>
      <c r="I628" s="3" t="s">
        <v>742</v>
      </c>
      <c r="J628" s="3" t="s">
        <v>18</v>
      </c>
    </row>
    <row r="629" customFormat="false" ht="15" hidden="false" customHeight="false" outlineLevel="0" collapsed="false">
      <c r="A629" s="1" t="s">
        <v>1212</v>
      </c>
      <c r="B629" s="2" t="n">
        <v>1.00597743695356</v>
      </c>
      <c r="C629" s="2" t="n">
        <v>1.05219300575812</v>
      </c>
      <c r="D629" s="2" t="n">
        <v>17.8268680171403</v>
      </c>
      <c r="E629" s="6" t="n">
        <v>4.37238907360491E-071</v>
      </c>
      <c r="F629" s="6" t="n">
        <v>3.2966978126623E-070</v>
      </c>
      <c r="G629" s="6" t="n">
        <v>4.91652193183465E-071</v>
      </c>
      <c r="H629" s="3" t="b">
        <f aca="false">TRUE()</f>
        <v>1</v>
      </c>
      <c r="I629" s="3" t="s">
        <v>1213</v>
      </c>
      <c r="J629" s="3" t="s">
        <v>18</v>
      </c>
    </row>
    <row r="630" customFormat="false" ht="15" hidden="false" customHeight="false" outlineLevel="0" collapsed="false">
      <c r="A630" s="1" t="s">
        <v>1214</v>
      </c>
      <c r="B630" s="2" t="n">
        <v>0.572833917311332</v>
      </c>
      <c r="C630" s="2" t="n">
        <v>0.619049486115895</v>
      </c>
      <c r="D630" s="2" t="n">
        <v>17.8194751245671</v>
      </c>
      <c r="E630" s="6" t="n">
        <v>4.99025280591941E-071</v>
      </c>
      <c r="F630" s="6" t="n">
        <v>3.75657345564839E-070</v>
      </c>
      <c r="G630" s="6" t="n">
        <v>5.60059542996094E-071</v>
      </c>
      <c r="H630" s="3" t="b">
        <f aca="false">TRUE()</f>
        <v>1</v>
      </c>
      <c r="I630" s="3" t="s">
        <v>1215</v>
      </c>
      <c r="J630" s="3" t="s">
        <v>18</v>
      </c>
    </row>
    <row r="631" customFormat="false" ht="15" hidden="false" customHeight="false" outlineLevel="0" collapsed="false">
      <c r="A631" s="1" t="s">
        <v>1216</v>
      </c>
      <c r="B631" s="2" t="n">
        <v>0.224884155351216</v>
      </c>
      <c r="C631" s="2" t="n">
        <v>0.271099724155778</v>
      </c>
      <c r="D631" s="2" t="n">
        <v>17.8194038413097</v>
      </c>
      <c r="E631" s="6" t="n">
        <v>4.99661545476663E-071</v>
      </c>
      <c r="F631" s="6" t="n">
        <v>3.75539272671746E-070</v>
      </c>
      <c r="G631" s="6" t="n">
        <v>5.60059542996094E-071</v>
      </c>
      <c r="H631" s="3" t="b">
        <f aca="false">TRUE()</f>
        <v>1</v>
      </c>
      <c r="I631" s="3" t="s">
        <v>30</v>
      </c>
      <c r="J631" s="3" t="s">
        <v>18</v>
      </c>
    </row>
    <row r="632" customFormat="false" ht="15" hidden="false" customHeight="false" outlineLevel="0" collapsed="false">
      <c r="A632" s="1" t="s">
        <v>1217</v>
      </c>
      <c r="B632" s="2" t="n">
        <v>-0.701776165703906</v>
      </c>
      <c r="C632" s="2" t="n">
        <v>-0.655560596899344</v>
      </c>
      <c r="D632" s="2" t="n">
        <v>-17.8055340279289</v>
      </c>
      <c r="E632" s="6" t="n">
        <v>6.4018705369976E-071</v>
      </c>
      <c r="F632" s="6" t="n">
        <v>4.80393930153465E-070</v>
      </c>
      <c r="G632" s="6" t="n">
        <v>7.16434270817315E-071</v>
      </c>
      <c r="H632" s="3" t="b">
        <f aca="false">TRUE()</f>
        <v>1</v>
      </c>
      <c r="I632" s="3" t="s">
        <v>30</v>
      </c>
      <c r="J632" s="3" t="s">
        <v>18</v>
      </c>
    </row>
    <row r="633" customFormat="false" ht="15" hidden="false" customHeight="false" outlineLevel="0" collapsed="false">
      <c r="A633" s="1" t="s">
        <v>1218</v>
      </c>
      <c r="B633" s="2" t="n">
        <v>1.3298116939632</v>
      </c>
      <c r="C633" s="2" t="n">
        <v>1.37602726276776</v>
      </c>
      <c r="D633" s="2" t="n">
        <v>17.7742976059349</v>
      </c>
      <c r="E633" s="6" t="n">
        <v>1.11789043535489E-070</v>
      </c>
      <c r="F633" s="6" t="n">
        <v>8.3753341952617E-070</v>
      </c>
      <c r="G633" s="6" t="n">
        <v>1.24905334360007E-070</v>
      </c>
      <c r="H633" s="3" t="b">
        <f aca="false">TRUE()</f>
        <v>1</v>
      </c>
      <c r="I633" s="3" t="s">
        <v>1219</v>
      </c>
      <c r="J633" s="3" t="s">
        <v>1220</v>
      </c>
    </row>
    <row r="634" customFormat="false" ht="15" hidden="false" customHeight="false" outlineLevel="0" collapsed="false">
      <c r="A634" s="1" t="s">
        <v>1221</v>
      </c>
      <c r="B634" s="2" t="n">
        <v>3.31018288721426</v>
      </c>
      <c r="C634" s="2" t="n">
        <v>3.35639845601883</v>
      </c>
      <c r="D634" s="2" t="n">
        <v>17.7595004377898</v>
      </c>
      <c r="E634" s="6" t="n">
        <v>1.45523997288636E-070</v>
      </c>
      <c r="F634" s="6" t="n">
        <v>1.08855628303585E-069</v>
      </c>
      <c r="G634" s="6" t="n">
        <v>1.62341565521292E-070</v>
      </c>
      <c r="H634" s="3" t="b">
        <f aca="false">TRUE()</f>
        <v>1</v>
      </c>
      <c r="I634" s="3" t="s">
        <v>742</v>
      </c>
      <c r="J634" s="3" t="s">
        <v>18</v>
      </c>
    </row>
    <row r="635" customFormat="false" ht="15" hidden="false" customHeight="false" outlineLevel="0" collapsed="false">
      <c r="A635" s="1" t="s">
        <v>1222</v>
      </c>
      <c r="B635" s="2" t="n">
        <v>2.42772275890996</v>
      </c>
      <c r="C635" s="2" t="n">
        <v>2.47393832771452</v>
      </c>
      <c r="D635" s="2" t="n">
        <v>17.7145060946913</v>
      </c>
      <c r="E635" s="6" t="n">
        <v>3.24059353339492E-070</v>
      </c>
      <c r="F635" s="6" t="n">
        <v>2.42022245751182E-069</v>
      </c>
      <c r="G635" s="6" t="n">
        <v>3.60939263118761E-070</v>
      </c>
      <c r="H635" s="3" t="b">
        <f aca="false">TRUE()</f>
        <v>1</v>
      </c>
      <c r="I635" s="3" t="s">
        <v>1223</v>
      </c>
      <c r="J635" s="3" t="s">
        <v>18</v>
      </c>
    </row>
    <row r="636" customFormat="false" ht="15" hidden="false" customHeight="false" outlineLevel="0" collapsed="false">
      <c r="A636" s="1" t="s">
        <v>1224</v>
      </c>
      <c r="B636" s="2" t="n">
        <v>9.6036263449862</v>
      </c>
      <c r="C636" s="2" t="n">
        <v>9.64984191379076</v>
      </c>
      <c r="D636" s="2" t="n">
        <v>17.6639835688304</v>
      </c>
      <c r="E636" s="6" t="n">
        <v>7.94307102100771E-070</v>
      </c>
      <c r="F636" s="6" t="n">
        <v>5.92290413928685E-069</v>
      </c>
      <c r="G636" s="6" t="n">
        <v>8.83310808443242E-070</v>
      </c>
      <c r="H636" s="3" t="b">
        <f aca="false">TRUE()</f>
        <v>1</v>
      </c>
      <c r="I636" s="3" t="s">
        <v>899</v>
      </c>
      <c r="J636" s="3" t="s">
        <v>18</v>
      </c>
    </row>
    <row r="637" customFormat="false" ht="15" hidden="false" customHeight="false" outlineLevel="0" collapsed="false">
      <c r="A637" s="1" t="s">
        <v>1225</v>
      </c>
      <c r="B637" s="2" t="n">
        <v>0.628812999655118</v>
      </c>
      <c r="C637" s="2" t="n">
        <v>0.67502856845968</v>
      </c>
      <c r="D637" s="2" t="n">
        <v>17.6158425986415</v>
      </c>
      <c r="E637" s="6" t="n">
        <v>1.86195915993755E-069</v>
      </c>
      <c r="F637" s="6" t="n">
        <v>1.38622273935602E-068</v>
      </c>
      <c r="G637" s="6" t="n">
        <v>2.06733977080778E-069</v>
      </c>
      <c r="H637" s="3" t="b">
        <f aca="false">TRUE()</f>
        <v>1</v>
      </c>
      <c r="I637" s="3" t="s">
        <v>1226</v>
      </c>
      <c r="J637" s="3" t="s">
        <v>1227</v>
      </c>
    </row>
    <row r="638" customFormat="false" ht="15" hidden="false" customHeight="false" outlineLevel="0" collapsed="false">
      <c r="A638" s="1" t="s">
        <v>1228</v>
      </c>
      <c r="B638" s="2" t="n">
        <v>1.24475393065664</v>
      </c>
      <c r="C638" s="2" t="n">
        <v>1.2909694994612</v>
      </c>
      <c r="D638" s="2" t="n">
        <v>17.6087465938599</v>
      </c>
      <c r="E638" s="6" t="n">
        <v>2.11067228590795E-069</v>
      </c>
      <c r="F638" s="6" t="n">
        <v>1.56892202100065E-068</v>
      </c>
      <c r="G638" s="6" t="n">
        <v>2.33980788168109E-069</v>
      </c>
      <c r="H638" s="3" t="b">
        <f aca="false">TRUE()</f>
        <v>1</v>
      </c>
      <c r="I638" s="3" t="s">
        <v>1229</v>
      </c>
      <c r="J638" s="3" t="s">
        <v>18</v>
      </c>
    </row>
    <row r="639" customFormat="false" ht="15" hidden="false" customHeight="false" outlineLevel="0" collapsed="false">
      <c r="A639" s="1" t="s">
        <v>1230</v>
      </c>
      <c r="B639" s="2" t="n">
        <v>6.57994442595453</v>
      </c>
      <c r="C639" s="2" t="n">
        <v>6.62615999475909</v>
      </c>
      <c r="D639" s="2" t="n">
        <v>17.593470540413</v>
      </c>
      <c r="E639" s="6" t="n">
        <v>2.76418097396314E-069</v>
      </c>
      <c r="F639" s="6" t="n">
        <v>2.05147287017484E-068</v>
      </c>
      <c r="G639" s="6" t="n">
        <v>3.05945886821612E-069</v>
      </c>
      <c r="H639" s="3" t="b">
        <f aca="false">TRUE()</f>
        <v>1</v>
      </c>
      <c r="I639" s="3" t="s">
        <v>46</v>
      </c>
      <c r="J639" s="3" t="s">
        <v>18</v>
      </c>
    </row>
    <row r="640" customFormat="false" ht="15" hidden="false" customHeight="false" outlineLevel="0" collapsed="false">
      <c r="A640" s="1" t="s">
        <v>1231</v>
      </c>
      <c r="B640" s="2" t="n">
        <v>1.02550284914899</v>
      </c>
      <c r="C640" s="2" t="n">
        <v>1.07171841795355</v>
      </c>
      <c r="D640" s="2" t="n">
        <v>17.5812417690031</v>
      </c>
      <c r="E640" s="6" t="n">
        <v>3.42981741680994E-069</v>
      </c>
      <c r="F640" s="6" t="n">
        <v>2.54150007333256E-068</v>
      </c>
      <c r="G640" s="6" t="n">
        <v>3.79025969632567E-069</v>
      </c>
      <c r="H640" s="3" t="b">
        <f aca="false">TRUE()</f>
        <v>1</v>
      </c>
      <c r="I640" s="3" t="s">
        <v>1232</v>
      </c>
      <c r="J640" s="3" t="s">
        <v>18</v>
      </c>
    </row>
    <row r="641" customFormat="false" ht="15" hidden="false" customHeight="false" outlineLevel="0" collapsed="false">
      <c r="A641" s="1" t="s">
        <v>1233</v>
      </c>
      <c r="B641" s="2" t="n">
        <v>-0.205105963668485</v>
      </c>
      <c r="C641" s="2" t="n">
        <v>-0.158890394863922</v>
      </c>
      <c r="D641" s="2" t="n">
        <v>-17.5710522698362</v>
      </c>
      <c r="E641" s="6" t="n">
        <v>4.10487464179358E-069</v>
      </c>
      <c r="F641" s="6" t="n">
        <v>3.03696584826447E-068</v>
      </c>
      <c r="G641" s="6" t="n">
        <v>4.52917132467384E-069</v>
      </c>
      <c r="H641" s="3" t="b">
        <f aca="false">TRUE()</f>
        <v>1</v>
      </c>
      <c r="I641" s="3" t="s">
        <v>1234</v>
      </c>
      <c r="J641" s="3" t="s">
        <v>1235</v>
      </c>
    </row>
    <row r="642" customFormat="false" ht="15" hidden="false" customHeight="false" outlineLevel="0" collapsed="false">
      <c r="A642" s="1" t="s">
        <v>1236</v>
      </c>
      <c r="B642" s="2" t="n">
        <v>0.406900600311452</v>
      </c>
      <c r="C642" s="2" t="n">
        <v>0.453116169116015</v>
      </c>
      <c r="D642" s="2" t="n">
        <v>17.5547862785936</v>
      </c>
      <c r="E642" s="6" t="n">
        <v>5.46723902830568E-069</v>
      </c>
      <c r="F642" s="6" t="n">
        <v>4.03859232434125E-068</v>
      </c>
      <c r="G642" s="6" t="n">
        <v>6.02294443248589E-069</v>
      </c>
      <c r="H642" s="3" t="b">
        <f aca="false">TRUE()</f>
        <v>1</v>
      </c>
      <c r="I642" s="3" t="s">
        <v>1237</v>
      </c>
      <c r="J642" s="3" t="s">
        <v>1238</v>
      </c>
    </row>
    <row r="643" customFormat="false" ht="15" hidden="false" customHeight="false" outlineLevel="0" collapsed="false">
      <c r="A643" s="1" t="s">
        <v>1239</v>
      </c>
      <c r="B643" s="2" t="n">
        <v>1.32326330557118</v>
      </c>
      <c r="C643" s="2" t="n">
        <v>1.36947887437574</v>
      </c>
      <c r="D643" s="2" t="n">
        <v>17.5481994570921</v>
      </c>
      <c r="E643" s="6" t="n">
        <v>6.13957289872685E-069</v>
      </c>
      <c r="F643" s="6" t="n">
        <v>4.52817409275259E-068</v>
      </c>
      <c r="G643" s="6" t="n">
        <v>6.75308096261478E-069</v>
      </c>
      <c r="H643" s="3" t="b">
        <f aca="false">TRUE()</f>
        <v>1</v>
      </c>
      <c r="I643" s="3" t="s">
        <v>1240</v>
      </c>
      <c r="J643" s="3" t="s">
        <v>18</v>
      </c>
    </row>
    <row r="644" customFormat="false" ht="15" hidden="false" customHeight="false" outlineLevel="0" collapsed="false">
      <c r="A644" s="1" t="s">
        <v>1241</v>
      </c>
      <c r="B644" s="2" t="n">
        <v>2.26798928777656</v>
      </c>
      <c r="C644" s="2" t="n">
        <v>2.31420485658112</v>
      </c>
      <c r="D644" s="2" t="n">
        <v>17.5444844072031</v>
      </c>
      <c r="E644" s="6" t="n">
        <v>6.55449510082294E-069</v>
      </c>
      <c r="F644" s="6" t="n">
        <v>4.82667718544271E-068</v>
      </c>
      <c r="G644" s="6" t="n">
        <v>7.19825279374062E-069</v>
      </c>
      <c r="H644" s="3" t="b">
        <f aca="false">TRUE()</f>
        <v>1</v>
      </c>
      <c r="I644" s="3" t="s">
        <v>1242</v>
      </c>
      <c r="J644" s="3" t="s">
        <v>18</v>
      </c>
    </row>
    <row r="645" customFormat="false" ht="15" hidden="false" customHeight="false" outlineLevel="0" collapsed="false">
      <c r="A645" s="1" t="s">
        <v>1243</v>
      </c>
      <c r="B645" s="2" t="n">
        <v>1.2683176266406</v>
      </c>
      <c r="C645" s="2" t="n">
        <v>1.31453319544516</v>
      </c>
      <c r="D645" s="2" t="n">
        <v>17.5320211832514</v>
      </c>
      <c r="E645" s="6" t="n">
        <v>8.1616009545481E-069</v>
      </c>
      <c r="F645" s="6" t="n">
        <v>6.00080442853809E-068</v>
      </c>
      <c r="G645" s="6" t="n">
        <v>8.94928448347296E-069</v>
      </c>
      <c r="H645" s="3" t="b">
        <f aca="false">TRUE()</f>
        <v>1</v>
      </c>
      <c r="I645" s="3" t="s">
        <v>1244</v>
      </c>
      <c r="J645" s="3" t="s">
        <v>18</v>
      </c>
    </row>
    <row r="646" customFormat="false" ht="15" hidden="false" customHeight="false" outlineLevel="0" collapsed="false">
      <c r="A646" s="1" t="s">
        <v>1245</v>
      </c>
      <c r="B646" s="2" t="n">
        <v>0.477224182391769</v>
      </c>
      <c r="C646" s="2" t="n">
        <v>0.523439751196332</v>
      </c>
      <c r="D646" s="2" t="n">
        <v>17.5318096400404</v>
      </c>
      <c r="E646" s="6" t="n">
        <v>8.19202476803862E-069</v>
      </c>
      <c r="F646" s="6" t="n">
        <v>6.01383523669192E-068</v>
      </c>
      <c r="G646" s="6" t="n">
        <v>8.968717946204E-069</v>
      </c>
      <c r="H646" s="3" t="b">
        <f aca="false">TRUE()</f>
        <v>1</v>
      </c>
      <c r="I646" s="3" t="s">
        <v>1246</v>
      </c>
      <c r="J646" s="3" t="s">
        <v>18</v>
      </c>
    </row>
    <row r="647" customFormat="false" ht="15" hidden="false" customHeight="false" outlineLevel="0" collapsed="false">
      <c r="A647" s="1" t="s">
        <v>1247</v>
      </c>
      <c r="B647" s="2" t="n">
        <v>0.653906767301036</v>
      </c>
      <c r="C647" s="2" t="n">
        <v>0.700122336105599</v>
      </c>
      <c r="D647" s="2" t="n">
        <v>17.5180562507241</v>
      </c>
      <c r="E647" s="6" t="n">
        <v>1.04329396801103E-068</v>
      </c>
      <c r="F647" s="6" t="n">
        <v>7.6470540844152E-068</v>
      </c>
      <c r="G647" s="6" t="n">
        <v>1.14044147375434E-068</v>
      </c>
      <c r="H647" s="3" t="b">
        <f aca="false">TRUE()</f>
        <v>1</v>
      </c>
      <c r="I647" s="3" t="s">
        <v>1248</v>
      </c>
      <c r="J647" s="3" t="s">
        <v>18</v>
      </c>
    </row>
    <row r="648" customFormat="false" ht="15" hidden="false" customHeight="false" outlineLevel="0" collapsed="false">
      <c r="A648" s="1" t="s">
        <v>1249</v>
      </c>
      <c r="B648" s="2" t="n">
        <v>0.725300706175117</v>
      </c>
      <c r="C648" s="2" t="n">
        <v>0.77151627497968</v>
      </c>
      <c r="D648" s="2" t="n">
        <v>17.4936544980296</v>
      </c>
      <c r="E648" s="6" t="n">
        <v>1.6015013066534E-068</v>
      </c>
      <c r="F648" s="6" t="n">
        <v>1.17204152813042E-067</v>
      </c>
      <c r="G648" s="6" t="n">
        <v>1.74792116400281E-068</v>
      </c>
      <c r="H648" s="3" t="b">
        <f aca="false">TRUE()</f>
        <v>1</v>
      </c>
      <c r="I648" s="3" t="s">
        <v>1250</v>
      </c>
      <c r="J648" s="3" t="s">
        <v>18</v>
      </c>
    </row>
    <row r="649" customFormat="false" ht="15" hidden="false" customHeight="false" outlineLevel="0" collapsed="false">
      <c r="A649" s="1" t="s">
        <v>1251</v>
      </c>
      <c r="B649" s="2" t="n">
        <v>0.56046444834303</v>
      </c>
      <c r="C649" s="2" t="n">
        <v>0.606680017147593</v>
      </c>
      <c r="D649" s="2" t="n">
        <v>17.438342313062</v>
      </c>
      <c r="E649" s="6" t="n">
        <v>4.22141534863187E-068</v>
      </c>
      <c r="F649" s="6" t="n">
        <v>3.08462988823641E-067</v>
      </c>
      <c r="G649" s="6" t="n">
        <v>4.60025496994512E-068</v>
      </c>
      <c r="H649" s="3" t="b">
        <f aca="false">TRUE()</f>
        <v>1</v>
      </c>
      <c r="I649" s="3" t="s">
        <v>1252</v>
      </c>
      <c r="J649" s="3" t="s">
        <v>18</v>
      </c>
    </row>
    <row r="650" customFormat="false" ht="15" hidden="false" customHeight="false" outlineLevel="0" collapsed="false">
      <c r="A650" s="1" t="s">
        <v>1253</v>
      </c>
      <c r="B650" s="2" t="n">
        <v>0.271932800100805</v>
      </c>
      <c r="C650" s="2" t="n">
        <v>0.318148368905367</v>
      </c>
      <c r="D650" s="2" t="n">
        <v>17.4375804861988</v>
      </c>
      <c r="E650" s="6" t="n">
        <v>4.2780554619485E-068</v>
      </c>
      <c r="F650" s="6" t="n">
        <v>3.12120071068199E-067</v>
      </c>
      <c r="G650" s="6" t="n">
        <v>4.65479477335942E-068</v>
      </c>
      <c r="H650" s="3" t="b">
        <f aca="false">TRUE()</f>
        <v>1</v>
      </c>
      <c r="I650" s="3" t="s">
        <v>1254</v>
      </c>
      <c r="J650" s="3" t="s">
        <v>18</v>
      </c>
    </row>
    <row r="651" customFormat="false" ht="15" hidden="false" customHeight="false" outlineLevel="0" collapsed="false">
      <c r="A651" s="1" t="s">
        <v>1255</v>
      </c>
      <c r="B651" s="2" t="n">
        <v>1.32808323831629</v>
      </c>
      <c r="C651" s="2" t="n">
        <v>1.37429880712085</v>
      </c>
      <c r="D651" s="2" t="n">
        <v>17.3988293988271</v>
      </c>
      <c r="E651" s="6" t="n">
        <v>8.42061843648514E-068</v>
      </c>
      <c r="F651" s="6" t="n">
        <v>6.13409666103956E-067</v>
      </c>
      <c r="G651" s="6" t="n">
        <v>9.14806951676282E-068</v>
      </c>
      <c r="H651" s="3" t="b">
        <f aca="false">TRUE()</f>
        <v>1</v>
      </c>
      <c r="I651" s="3" t="s">
        <v>160</v>
      </c>
      <c r="J651" s="3" t="s">
        <v>18</v>
      </c>
    </row>
    <row r="652" customFormat="false" ht="15" hidden="false" customHeight="false" outlineLevel="0" collapsed="false">
      <c r="A652" s="1" t="s">
        <v>1256</v>
      </c>
      <c r="B652" s="2" t="n">
        <v>-1.87380320743079</v>
      </c>
      <c r="C652" s="2" t="n">
        <v>-1.82758763862623</v>
      </c>
      <c r="D652" s="2" t="n">
        <v>-17.396975723253</v>
      </c>
      <c r="E652" s="6" t="n">
        <v>8.69753101811855E-068</v>
      </c>
      <c r="F652" s="6" t="n">
        <v>6.32608438875443E-067</v>
      </c>
      <c r="G652" s="6" t="n">
        <v>9.43438992815381E-068</v>
      </c>
      <c r="H652" s="3" t="b">
        <f aca="false">TRUE()</f>
        <v>1</v>
      </c>
      <c r="I652" s="3" t="s">
        <v>30</v>
      </c>
      <c r="J652" s="3" t="s">
        <v>18</v>
      </c>
    </row>
    <row r="653" customFormat="false" ht="15" hidden="false" customHeight="false" outlineLevel="0" collapsed="false">
      <c r="A653" s="1" t="s">
        <v>1257</v>
      </c>
      <c r="B653" s="2" t="n">
        <v>5.10852445677817</v>
      </c>
      <c r="C653" s="2" t="n">
        <v>5.15474002558273</v>
      </c>
      <c r="D653" s="2" t="n">
        <v>17.3199105430513</v>
      </c>
      <c r="E653" s="6" t="n">
        <v>3.32874814906916E-067</v>
      </c>
      <c r="F653" s="6" t="n">
        <v>2.41742676163228E-066</v>
      </c>
      <c r="G653" s="6" t="n">
        <v>3.60522327721962E-067</v>
      </c>
      <c r="H653" s="3" t="b">
        <f aca="false">TRUE()</f>
        <v>1</v>
      </c>
      <c r="I653" s="3" t="s">
        <v>1242</v>
      </c>
      <c r="J653" s="3" t="s">
        <v>18</v>
      </c>
    </row>
    <row r="654" customFormat="false" ht="15" hidden="false" customHeight="false" outlineLevel="0" collapsed="false">
      <c r="A654" s="1" t="s">
        <v>1258</v>
      </c>
      <c r="B654" s="2" t="n">
        <v>0.302198947714681</v>
      </c>
      <c r="C654" s="2" t="n">
        <v>0.348414516519243</v>
      </c>
      <c r="D654" s="2" t="n">
        <v>17.2849722939387</v>
      </c>
      <c r="E654" s="6" t="n">
        <v>6.10506838088813E-067</v>
      </c>
      <c r="F654" s="6" t="n">
        <v>4.42687577082776E-066</v>
      </c>
      <c r="G654" s="6" t="n">
        <v>6.60200996681755E-067</v>
      </c>
      <c r="H654" s="3" t="b">
        <f aca="false">TRUE()</f>
        <v>1</v>
      </c>
      <c r="I654" s="3" t="s">
        <v>1259</v>
      </c>
      <c r="J654" s="3" t="s">
        <v>1260</v>
      </c>
    </row>
    <row r="655" customFormat="false" ht="15" hidden="false" customHeight="false" outlineLevel="0" collapsed="false">
      <c r="A655" s="1" t="s">
        <v>1261</v>
      </c>
      <c r="B655" s="2" t="n">
        <v>0.486094380991464</v>
      </c>
      <c r="C655" s="2" t="n">
        <v>0.532309949796026</v>
      </c>
      <c r="D655" s="2" t="n">
        <v>17.2780500356462</v>
      </c>
      <c r="E655" s="6" t="n">
        <v>6.88361749373824E-067</v>
      </c>
      <c r="F655" s="6" t="n">
        <v>4.98378116710253E-066</v>
      </c>
      <c r="G655" s="6" t="n">
        <v>7.4325494188187E-067</v>
      </c>
      <c r="H655" s="3" t="b">
        <f aca="false">TRUE()</f>
        <v>1</v>
      </c>
      <c r="I655" s="3" t="s">
        <v>453</v>
      </c>
      <c r="J655" s="3" t="s">
        <v>18</v>
      </c>
    </row>
    <row r="656" customFormat="false" ht="15" hidden="false" customHeight="false" outlineLevel="0" collapsed="false">
      <c r="A656" s="1" t="s">
        <v>1262</v>
      </c>
      <c r="B656" s="2" t="n">
        <v>0.334171157807384</v>
      </c>
      <c r="C656" s="2" t="n">
        <v>0.380386726611947</v>
      </c>
      <c r="D656" s="2" t="n">
        <v>17.2597376365937</v>
      </c>
      <c r="E656" s="6" t="n">
        <v>9.45394976654104E-067</v>
      </c>
      <c r="F656" s="6" t="n">
        <v>6.83426750298807E-066</v>
      </c>
      <c r="G656" s="6" t="n">
        <v>1.01922675282545E-066</v>
      </c>
      <c r="H656" s="3" t="b">
        <f aca="false">TRUE()</f>
        <v>1</v>
      </c>
      <c r="I656" s="3" t="s">
        <v>1263</v>
      </c>
      <c r="J656" s="3" t="s">
        <v>18</v>
      </c>
    </row>
    <row r="657" customFormat="false" ht="15" hidden="false" customHeight="false" outlineLevel="0" collapsed="false">
      <c r="A657" s="1" t="s">
        <v>1264</v>
      </c>
      <c r="B657" s="2" t="n">
        <v>0.935024168294966</v>
      </c>
      <c r="C657" s="2" t="n">
        <v>0.981239737099528</v>
      </c>
      <c r="D657" s="2" t="n">
        <v>17.257489572689</v>
      </c>
      <c r="E657" s="6" t="n">
        <v>9.82922884939568E-067</v>
      </c>
      <c r="F657" s="6" t="n">
        <v>7.09472539662935E-066</v>
      </c>
      <c r="G657" s="6" t="n">
        <v>1.05807007481536E-066</v>
      </c>
      <c r="H657" s="3" t="b">
        <f aca="false">TRUE()</f>
        <v>1</v>
      </c>
      <c r="I657" s="3" t="s">
        <v>1265</v>
      </c>
      <c r="J657" s="3" t="s">
        <v>1266</v>
      </c>
    </row>
    <row r="658" customFormat="false" ht="15" hidden="false" customHeight="false" outlineLevel="0" collapsed="false">
      <c r="A658" s="1" t="s">
        <v>1267</v>
      </c>
      <c r="B658" s="2" t="n">
        <v>-0.668205574194667</v>
      </c>
      <c r="C658" s="2" t="n">
        <v>-0.621990005390105</v>
      </c>
      <c r="D658" s="2" t="n">
        <v>-17.2230157399025</v>
      </c>
      <c r="E658" s="6" t="n">
        <v>1.78443057013205E-066</v>
      </c>
      <c r="F658" s="6" t="n">
        <v>1.286039383497E-065</v>
      </c>
      <c r="G658" s="6" t="n">
        <v>1.91793157682838E-066</v>
      </c>
      <c r="H658" s="3" t="b">
        <f aca="false">TRUE()</f>
        <v>1</v>
      </c>
      <c r="I658" s="3" t="s">
        <v>1268</v>
      </c>
      <c r="J658" s="3" t="s">
        <v>1269</v>
      </c>
    </row>
    <row r="659" customFormat="false" ht="15" hidden="false" customHeight="false" outlineLevel="0" collapsed="false">
      <c r="A659" s="1" t="s">
        <v>1270</v>
      </c>
      <c r="B659" s="2" t="n">
        <v>0.551827051282379</v>
      </c>
      <c r="C659" s="2" t="n">
        <v>0.598042620086941</v>
      </c>
      <c r="D659" s="2" t="n">
        <v>17.2158252954948</v>
      </c>
      <c r="E659" s="6" t="n">
        <v>2.02046856887234E-066</v>
      </c>
      <c r="F659" s="6" t="n">
        <v>1.4539390081475E-065</v>
      </c>
      <c r="G659" s="6" t="n">
        <v>2.16832825673347E-066</v>
      </c>
      <c r="H659" s="3" t="b">
        <f aca="false">TRUE()</f>
        <v>1</v>
      </c>
      <c r="I659" s="3" t="s">
        <v>1271</v>
      </c>
      <c r="J659" s="3" t="s">
        <v>1272</v>
      </c>
    </row>
    <row r="660" customFormat="false" ht="15" hidden="false" customHeight="false" outlineLevel="0" collapsed="false">
      <c r="A660" s="1" t="s">
        <v>1273</v>
      </c>
      <c r="B660" s="2" t="n">
        <v>-0.491638571464197</v>
      </c>
      <c r="C660" s="2" t="n">
        <v>-0.445423002659634</v>
      </c>
      <c r="D660" s="2" t="n">
        <v>-17.1991763941832</v>
      </c>
      <c r="E660" s="6" t="n">
        <v>2.69332514229358E-066</v>
      </c>
      <c r="F660" s="6" t="n">
        <v>1.93518885413658E-065</v>
      </c>
      <c r="G660" s="6" t="n">
        <v>2.88603899546406E-066</v>
      </c>
      <c r="H660" s="3" t="b">
        <f aca="false">TRUE()</f>
        <v>1</v>
      </c>
      <c r="I660" s="3" t="s">
        <v>219</v>
      </c>
      <c r="J660" s="3" t="s">
        <v>220</v>
      </c>
    </row>
    <row r="661" customFormat="false" ht="15" hidden="false" customHeight="false" outlineLevel="0" collapsed="false">
      <c r="A661" s="1" t="s">
        <v>1274</v>
      </c>
      <c r="B661" s="2" t="n">
        <v>0.470344870957941</v>
      </c>
      <c r="C661" s="2" t="n">
        <v>0.516560439762504</v>
      </c>
      <c r="D661" s="2" t="n">
        <v>17.1909630545231</v>
      </c>
      <c r="E661" s="6" t="n">
        <v>3.10334316196861E-066</v>
      </c>
      <c r="F661" s="6" t="n">
        <v>2.22641361695779E-065</v>
      </c>
      <c r="G661" s="6" t="n">
        <v>3.32035630777711E-066</v>
      </c>
      <c r="H661" s="3" t="b">
        <f aca="false">TRUE()</f>
        <v>1</v>
      </c>
      <c r="I661" s="3" t="s">
        <v>1275</v>
      </c>
      <c r="J661" s="3" t="s">
        <v>1276</v>
      </c>
    </row>
    <row r="662" customFormat="false" ht="15" hidden="false" customHeight="false" outlineLevel="0" collapsed="false">
      <c r="A662" s="1" t="s">
        <v>1277</v>
      </c>
      <c r="B662" s="2" t="n">
        <v>0.709630784847544</v>
      </c>
      <c r="C662" s="2" t="n">
        <v>0.755846353652107</v>
      </c>
      <c r="D662" s="2" t="n">
        <v>17.13803417159</v>
      </c>
      <c r="E662" s="6" t="n">
        <v>7.72174788849041E-066</v>
      </c>
      <c r="F662" s="6" t="n">
        <v>5.5313882378218E-065</v>
      </c>
      <c r="G662" s="6" t="n">
        <v>8.24922183655685E-066</v>
      </c>
      <c r="H662" s="3" t="b">
        <f aca="false">TRUE()</f>
        <v>1</v>
      </c>
      <c r="I662" s="3" t="s">
        <v>1278</v>
      </c>
      <c r="J662" s="3" t="s">
        <v>18</v>
      </c>
    </row>
    <row r="663" customFormat="false" ht="15" hidden="false" customHeight="false" outlineLevel="0" collapsed="false">
      <c r="A663" s="1" t="s">
        <v>1279</v>
      </c>
      <c r="B663" s="2" t="n">
        <v>-0.489671669343794</v>
      </c>
      <c r="C663" s="2" t="n">
        <v>-0.443456100539232</v>
      </c>
      <c r="D663" s="2" t="n">
        <v>-17.1255728154272</v>
      </c>
      <c r="E663" s="6" t="n">
        <v>9.56632157472098E-066</v>
      </c>
      <c r="F663" s="6" t="n">
        <v>6.84237653418487E-065</v>
      </c>
      <c r="G663" s="6" t="n">
        <v>1.02043609113883E-065</v>
      </c>
      <c r="H663" s="3" t="b">
        <f aca="false">TRUE()</f>
        <v>1</v>
      </c>
      <c r="I663" s="3" t="s">
        <v>1280</v>
      </c>
      <c r="J663" s="3" t="s">
        <v>1281</v>
      </c>
    </row>
    <row r="664" customFormat="false" ht="15" hidden="false" customHeight="false" outlineLevel="0" collapsed="false">
      <c r="A664" s="1" t="s">
        <v>1282</v>
      </c>
      <c r="B664" s="2" t="n">
        <v>4.3474631869945</v>
      </c>
      <c r="C664" s="2" t="n">
        <v>4.39367875579906</v>
      </c>
      <c r="D664" s="2" t="n">
        <v>17.1163401250282</v>
      </c>
      <c r="E664" s="6" t="n">
        <v>1.12105679001612E-065</v>
      </c>
      <c r="F664" s="6" t="n">
        <v>8.00634072507742E-065</v>
      </c>
      <c r="G664" s="6" t="n">
        <v>1.19402359589627E-065</v>
      </c>
      <c r="H664" s="3" t="b">
        <f aca="false">TRUE()</f>
        <v>1</v>
      </c>
      <c r="I664" s="3" t="s">
        <v>385</v>
      </c>
      <c r="J664" s="3" t="s">
        <v>18</v>
      </c>
    </row>
    <row r="665" customFormat="false" ht="15" hidden="false" customHeight="false" outlineLevel="0" collapsed="false">
      <c r="A665" s="1" t="s">
        <v>1283</v>
      </c>
      <c r="B665" s="2" t="n">
        <v>1.88913941065043</v>
      </c>
      <c r="C665" s="2" t="n">
        <v>1.935354979455</v>
      </c>
      <c r="D665" s="2" t="n">
        <v>17.1088061860145</v>
      </c>
      <c r="E665" s="6" t="n">
        <v>1.27587751159342E-065</v>
      </c>
      <c r="F665" s="6" t="n">
        <v>9.09831327920907E-065</v>
      </c>
      <c r="G665" s="6" t="n">
        <v>1.35687464614204E-065</v>
      </c>
      <c r="H665" s="3" t="b">
        <f aca="false">TRUE()</f>
        <v>1</v>
      </c>
      <c r="I665" s="3" t="s">
        <v>30</v>
      </c>
      <c r="J665" s="3" t="s">
        <v>18</v>
      </c>
    </row>
    <row r="666" customFormat="false" ht="15" hidden="false" customHeight="false" outlineLevel="0" collapsed="false">
      <c r="A666" s="1" t="s">
        <v>1284</v>
      </c>
      <c r="B666" s="2" t="n">
        <v>1.55681146040701</v>
      </c>
      <c r="C666" s="2" t="n">
        <v>1.60302702921157</v>
      </c>
      <c r="D666" s="2" t="n">
        <v>17.0963515435595</v>
      </c>
      <c r="E666" s="6" t="n">
        <v>1.57990390661778E-065</v>
      </c>
      <c r="F666" s="6" t="n">
        <v>1.12493909741883E-064</v>
      </c>
      <c r="G666" s="6" t="n">
        <v>1.6776750732793E-065</v>
      </c>
      <c r="H666" s="3" t="b">
        <f aca="false">TRUE()</f>
        <v>1</v>
      </c>
      <c r="I666" s="3" t="s">
        <v>30</v>
      </c>
      <c r="J666" s="3" t="s">
        <v>18</v>
      </c>
    </row>
    <row r="667" customFormat="false" ht="15" hidden="false" customHeight="false" outlineLevel="0" collapsed="false">
      <c r="A667" s="1" t="s">
        <v>1285</v>
      </c>
      <c r="B667" s="2" t="n">
        <v>7.12412131182919</v>
      </c>
      <c r="C667" s="2" t="n">
        <v>7.17033688063375</v>
      </c>
      <c r="D667" s="2" t="n">
        <v>17.0819255860555</v>
      </c>
      <c r="E667" s="6" t="n">
        <v>2.02329968919488E-065</v>
      </c>
      <c r="F667" s="6" t="n">
        <v>1.43848709134201E-064</v>
      </c>
      <c r="G667" s="6" t="n">
        <v>2.14528407974785E-065</v>
      </c>
      <c r="H667" s="3" t="b">
        <f aca="false">TRUE()</f>
        <v>1</v>
      </c>
      <c r="I667" s="3" t="s">
        <v>30</v>
      </c>
      <c r="J667" s="3" t="s">
        <v>18</v>
      </c>
    </row>
    <row r="668" customFormat="false" ht="15" hidden="false" customHeight="false" outlineLevel="0" collapsed="false">
      <c r="A668" s="1" t="s">
        <v>1286</v>
      </c>
      <c r="B668" s="2" t="n">
        <v>0.555454195811896</v>
      </c>
      <c r="C668" s="2" t="n">
        <v>0.601669764616458</v>
      </c>
      <c r="D668" s="2" t="n">
        <v>17.0797440106105</v>
      </c>
      <c r="E668" s="6" t="n">
        <v>2.10038293420209E-065</v>
      </c>
      <c r="F668" s="6" t="n">
        <v>1.49105145329039E-064</v>
      </c>
      <c r="G668" s="6" t="n">
        <v>2.22367580778537E-065</v>
      </c>
      <c r="H668" s="3" t="b">
        <f aca="false">TRUE()</f>
        <v>1</v>
      </c>
      <c r="I668" s="3" t="s">
        <v>1287</v>
      </c>
      <c r="J668" s="3" t="s">
        <v>1288</v>
      </c>
    </row>
    <row r="669" customFormat="false" ht="15" hidden="false" customHeight="false" outlineLevel="0" collapsed="false">
      <c r="A669" s="1" t="s">
        <v>1289</v>
      </c>
      <c r="B669" s="2" t="n">
        <v>0.621356737981555</v>
      </c>
      <c r="C669" s="2" t="n">
        <v>0.667572306786118</v>
      </c>
      <c r="D669" s="2" t="n">
        <v>17.0633620347164</v>
      </c>
      <c r="E669" s="6" t="n">
        <v>2.78079978680126E-065</v>
      </c>
      <c r="F669" s="6" t="n">
        <v>1.97112080696167E-064</v>
      </c>
      <c r="G669" s="6" t="n">
        <v>2.93962602228819E-065</v>
      </c>
      <c r="H669" s="3" t="b">
        <f aca="false">TRUE()</f>
        <v>1</v>
      </c>
      <c r="I669" s="3" t="s">
        <v>30</v>
      </c>
      <c r="J669" s="3" t="s">
        <v>18</v>
      </c>
    </row>
    <row r="670" customFormat="false" ht="15" hidden="false" customHeight="false" outlineLevel="0" collapsed="false">
      <c r="A670" s="1" t="s">
        <v>1290</v>
      </c>
      <c r="B670" s="2" t="n">
        <v>3.04439411935845</v>
      </c>
      <c r="C670" s="2" t="n">
        <v>3.09060968816302</v>
      </c>
      <c r="D670" s="2" t="n">
        <v>17.0303839409259</v>
      </c>
      <c r="E670" s="6" t="n">
        <v>4.88824537034293E-065</v>
      </c>
      <c r="F670" s="6" t="n">
        <v>3.45976708947291E-064</v>
      </c>
      <c r="G670" s="6" t="n">
        <v>5.15971488472478E-065</v>
      </c>
      <c r="H670" s="3" t="b">
        <f aca="false">TRUE()</f>
        <v>1</v>
      </c>
      <c r="I670" s="3" t="s">
        <v>32</v>
      </c>
      <c r="J670" s="3" t="s">
        <v>18</v>
      </c>
    </row>
    <row r="671" customFormat="false" ht="15" hidden="false" customHeight="false" outlineLevel="0" collapsed="false">
      <c r="A671" s="1" t="s">
        <v>1291</v>
      </c>
      <c r="B671" s="2" t="n">
        <v>0.813708207508048</v>
      </c>
      <c r="C671" s="2" t="n">
        <v>0.859923776312611</v>
      </c>
      <c r="D671" s="2" t="n">
        <v>17.0222134696894</v>
      </c>
      <c r="E671" s="6" t="n">
        <v>5.62051289155788E-065</v>
      </c>
      <c r="F671" s="6" t="n">
        <v>3.97210873754128E-064</v>
      </c>
      <c r="G671" s="6" t="n">
        <v>5.92379430372564E-065</v>
      </c>
      <c r="H671" s="3" t="b">
        <f aca="false">TRUE()</f>
        <v>1</v>
      </c>
      <c r="I671" s="3" t="s">
        <v>1292</v>
      </c>
      <c r="J671" s="3" t="s">
        <v>18</v>
      </c>
    </row>
    <row r="672" customFormat="false" ht="15" hidden="false" customHeight="false" outlineLevel="0" collapsed="false">
      <c r="A672" s="1" t="s">
        <v>1293</v>
      </c>
      <c r="B672" s="2" t="n">
        <v>5.71699089440494</v>
      </c>
      <c r="C672" s="2" t="n">
        <v>5.7632064632095</v>
      </c>
      <c r="D672" s="2" t="n">
        <v>17.0111841321685</v>
      </c>
      <c r="E672" s="6" t="n">
        <v>6.78523944357845E-065</v>
      </c>
      <c r="F672" s="6" t="n">
        <v>4.78809370571445E-064</v>
      </c>
      <c r="G672" s="6" t="n">
        <v>7.1407114189862E-065</v>
      </c>
      <c r="H672" s="3" t="b">
        <f aca="false">TRUE()</f>
        <v>1</v>
      </c>
      <c r="I672" s="3" t="s">
        <v>742</v>
      </c>
      <c r="J672" s="3" t="s">
        <v>18</v>
      </c>
    </row>
    <row r="673" customFormat="false" ht="15" hidden="false" customHeight="false" outlineLevel="0" collapsed="false">
      <c r="A673" s="1" t="s">
        <v>1294</v>
      </c>
      <c r="B673" s="2" t="n">
        <v>0.325732416891478</v>
      </c>
      <c r="C673" s="2" t="n">
        <v>0.371947985696041</v>
      </c>
      <c r="D673" s="2" t="n">
        <v>16.9612516708352</v>
      </c>
      <c r="E673" s="6" t="n">
        <v>1.58922696952499E-064</v>
      </c>
      <c r="F673" s="6" t="n">
        <v>1.11979013403286E-063</v>
      </c>
      <c r="G673" s="6" t="n">
        <v>1.66999617977681E-064</v>
      </c>
      <c r="H673" s="3" t="b">
        <f aca="false">TRUE()</f>
        <v>1</v>
      </c>
      <c r="I673" s="3" t="s">
        <v>1295</v>
      </c>
      <c r="J673" s="3" t="s">
        <v>18</v>
      </c>
    </row>
    <row r="674" customFormat="false" ht="15" hidden="false" customHeight="false" outlineLevel="0" collapsed="false">
      <c r="A674" s="1" t="s">
        <v>1296</v>
      </c>
      <c r="B674" s="2" t="n">
        <v>0.720672056519662</v>
      </c>
      <c r="C674" s="2" t="n">
        <v>0.766887625324225</v>
      </c>
      <c r="D674" s="2" t="n">
        <v>16.9572351506267</v>
      </c>
      <c r="E674" s="6" t="n">
        <v>1.70165290191328E-064</v>
      </c>
      <c r="F674" s="6" t="n">
        <v>1.19722533292116E-063</v>
      </c>
      <c r="G674" s="6" t="n">
        <v>1.78547896748274E-064</v>
      </c>
      <c r="H674" s="3" t="b">
        <f aca="false">TRUE()</f>
        <v>1</v>
      </c>
      <c r="I674" s="3" t="s">
        <v>1297</v>
      </c>
      <c r="J674" s="3" t="s">
        <v>18</v>
      </c>
    </row>
    <row r="675" customFormat="false" ht="15" hidden="false" customHeight="false" outlineLevel="0" collapsed="false">
      <c r="A675" s="1" t="s">
        <v>1298</v>
      </c>
      <c r="B675" s="2" t="n">
        <v>-0.680071695967738</v>
      </c>
      <c r="C675" s="2" t="n">
        <v>-0.633856127163176</v>
      </c>
      <c r="D675" s="2" t="n">
        <v>-16.9217693585963</v>
      </c>
      <c r="E675" s="6" t="n">
        <v>3.10946991922145E-064</v>
      </c>
      <c r="F675" s="6" t="n">
        <v>2.18447182010587E-063</v>
      </c>
      <c r="G675" s="6" t="n">
        <v>3.25780651528749E-064</v>
      </c>
      <c r="H675" s="3" t="b">
        <f aca="false">TRUE()</f>
        <v>1</v>
      </c>
      <c r="I675" s="3" t="s">
        <v>30</v>
      </c>
      <c r="J675" s="3" t="s">
        <v>18</v>
      </c>
    </row>
    <row r="676" customFormat="false" ht="15" hidden="false" customHeight="false" outlineLevel="0" collapsed="false">
      <c r="A676" s="1" t="s">
        <v>1299</v>
      </c>
      <c r="B676" s="2" t="n">
        <v>8.2336196767597</v>
      </c>
      <c r="C676" s="2" t="n">
        <v>8.27983524556426</v>
      </c>
      <c r="D676" s="2" t="n">
        <v>16.9044843826996</v>
      </c>
      <c r="E676" s="6" t="n">
        <v>4.16955877246363E-064</v>
      </c>
      <c r="F676" s="6" t="n">
        <v>2.9248682648319E-063</v>
      </c>
      <c r="G676" s="6" t="n">
        <v>4.36199487758334E-064</v>
      </c>
      <c r="H676" s="3" t="b">
        <f aca="false">TRUE()</f>
        <v>1</v>
      </c>
      <c r="I676" s="3" t="s">
        <v>1300</v>
      </c>
      <c r="J676" s="3" t="s">
        <v>1301</v>
      </c>
    </row>
    <row r="677" customFormat="false" ht="15" hidden="false" customHeight="false" outlineLevel="0" collapsed="false">
      <c r="A677" s="1" t="s">
        <v>1302</v>
      </c>
      <c r="B677" s="2" t="n">
        <v>2.79255792012952</v>
      </c>
      <c r="C677" s="2" t="n">
        <v>2.83877348893409</v>
      </c>
      <c r="D677" s="2" t="n">
        <v>16.8937664583077</v>
      </c>
      <c r="E677" s="6" t="n">
        <v>5.00062863972671E-064</v>
      </c>
      <c r="F677" s="6" t="n">
        <v>3.50265926170207E-063</v>
      </c>
      <c r="G677" s="6" t="n">
        <v>5.22368201712579E-064</v>
      </c>
      <c r="H677" s="3" t="b">
        <f aca="false">TRUE()</f>
        <v>1</v>
      </c>
      <c r="I677" s="3" t="s">
        <v>30</v>
      </c>
      <c r="J677" s="3" t="s">
        <v>18</v>
      </c>
    </row>
    <row r="678" customFormat="false" ht="15" hidden="false" customHeight="false" outlineLevel="0" collapsed="false">
      <c r="A678" s="1" t="s">
        <v>1303</v>
      </c>
      <c r="B678" s="2" t="n">
        <v>0.524430016076574</v>
      </c>
      <c r="C678" s="2" t="n">
        <v>0.570645584881136</v>
      </c>
      <c r="D678" s="2" t="n">
        <v>16.8749057563974</v>
      </c>
      <c r="E678" s="6" t="n">
        <v>6.88347363488423E-064</v>
      </c>
      <c r="F678" s="6" t="n">
        <v>4.81436449943528E-063</v>
      </c>
      <c r="G678" s="6" t="n">
        <v>7.1798903006535E-064</v>
      </c>
      <c r="H678" s="3" t="b">
        <f aca="false">TRUE()</f>
        <v>1</v>
      </c>
      <c r="I678" s="3" t="s">
        <v>30</v>
      </c>
      <c r="J678" s="3" t="s">
        <v>18</v>
      </c>
    </row>
    <row r="679" customFormat="false" ht="15" hidden="false" customHeight="false" outlineLevel="0" collapsed="false">
      <c r="A679" s="1" t="s">
        <v>1304</v>
      </c>
      <c r="B679" s="2" t="n">
        <v>0.588974447246777</v>
      </c>
      <c r="C679" s="2" t="n">
        <v>0.63519001605134</v>
      </c>
      <c r="D679" s="2" t="n">
        <v>16.8724604476993</v>
      </c>
      <c r="E679" s="6" t="n">
        <v>7.17446859387793E-064</v>
      </c>
      <c r="F679" s="6" t="n">
        <v>5.01048802242065E-063</v>
      </c>
      <c r="G679" s="6" t="n">
        <v>7.4723786198445E-064</v>
      </c>
      <c r="H679" s="3" t="b">
        <f aca="false">TRUE()</f>
        <v>1</v>
      </c>
      <c r="I679" s="3" t="s">
        <v>953</v>
      </c>
      <c r="J679" s="3" t="s">
        <v>1305</v>
      </c>
    </row>
    <row r="680" customFormat="false" ht="15" hidden="false" customHeight="false" outlineLevel="0" collapsed="false">
      <c r="A680" s="1" t="s">
        <v>1306</v>
      </c>
      <c r="B680" s="2" t="n">
        <v>-0.5950560591216</v>
      </c>
      <c r="C680" s="2" t="n">
        <v>-0.548840490317037</v>
      </c>
      <c r="D680" s="2" t="n">
        <v>-16.8234399381279</v>
      </c>
      <c r="E680" s="6" t="n">
        <v>1.64333570469431E-063</v>
      </c>
      <c r="F680" s="6" t="n">
        <v>1.14597858051952E-062</v>
      </c>
      <c r="G680" s="6" t="n">
        <v>1.70905225310504E-063</v>
      </c>
      <c r="H680" s="3" t="b">
        <f aca="false">TRUE()</f>
        <v>1</v>
      </c>
      <c r="I680" s="3" t="s">
        <v>1307</v>
      </c>
      <c r="J680" s="3" t="s">
        <v>1308</v>
      </c>
    </row>
    <row r="681" customFormat="false" ht="15" hidden="false" customHeight="false" outlineLevel="0" collapsed="false">
      <c r="A681" s="1" t="s">
        <v>1309</v>
      </c>
      <c r="B681" s="2" t="n">
        <v>-0.198354749315847</v>
      </c>
      <c r="C681" s="2" t="n">
        <v>-0.152139180511284</v>
      </c>
      <c r="D681" s="2" t="n">
        <v>-16.815785460268</v>
      </c>
      <c r="E681" s="6" t="n">
        <v>1.86997568088373E-063</v>
      </c>
      <c r="F681" s="6" t="n">
        <v>1.30210806602713E-062</v>
      </c>
      <c r="G681" s="6" t="n">
        <v>1.94189556581507E-063</v>
      </c>
      <c r="H681" s="3" t="b">
        <f aca="false">TRUE()</f>
        <v>1</v>
      </c>
      <c r="I681" s="3" t="s">
        <v>1310</v>
      </c>
      <c r="J681" s="3" t="s">
        <v>18</v>
      </c>
    </row>
    <row r="682" customFormat="false" ht="15" hidden="false" customHeight="false" outlineLevel="0" collapsed="false">
      <c r="A682" s="1" t="s">
        <v>1311</v>
      </c>
      <c r="B682" s="2" t="n">
        <v>-0.621311874071363</v>
      </c>
      <c r="C682" s="2" t="n">
        <v>-0.5750963052668</v>
      </c>
      <c r="D682" s="2" t="n">
        <v>-16.7940782500973</v>
      </c>
      <c r="E682" s="6" t="n">
        <v>2.69661245858595E-063</v>
      </c>
      <c r="F682" s="6" t="n">
        <v>1.87495741430315E-062</v>
      </c>
      <c r="G682" s="6" t="n">
        <v>2.79621299024465E-063</v>
      </c>
      <c r="H682" s="3" t="b">
        <f aca="false">TRUE()</f>
        <v>1</v>
      </c>
      <c r="I682" s="3" t="s">
        <v>1312</v>
      </c>
      <c r="J682" s="3" t="s">
        <v>1313</v>
      </c>
    </row>
    <row r="683" customFormat="false" ht="15" hidden="false" customHeight="false" outlineLevel="0" collapsed="false">
      <c r="A683" s="1" t="s">
        <v>1314</v>
      </c>
      <c r="B683" s="2" t="n">
        <v>-0.47007747225453</v>
      </c>
      <c r="C683" s="2" t="n">
        <v>-0.423861903449968</v>
      </c>
      <c r="D683" s="2" t="n">
        <v>-16.7926080895082</v>
      </c>
      <c r="E683" s="6" t="n">
        <v>2.76425783747126E-063</v>
      </c>
      <c r="F683" s="6" t="n">
        <v>1.91917314669009E-062</v>
      </c>
      <c r="G683" s="6" t="n">
        <v>2.86215401073416E-063</v>
      </c>
      <c r="H683" s="3" t="b">
        <f aca="false">TRUE()</f>
        <v>1</v>
      </c>
      <c r="I683" s="3" t="s">
        <v>1315</v>
      </c>
      <c r="J683" s="3" t="s">
        <v>18</v>
      </c>
    </row>
    <row r="684" customFormat="false" ht="15" hidden="false" customHeight="false" outlineLevel="0" collapsed="false">
      <c r="A684" s="1" t="s">
        <v>1316</v>
      </c>
      <c r="B684" s="2" t="n">
        <v>1.0746766862945</v>
      </c>
      <c r="C684" s="2" t="n">
        <v>1.12089225509906</v>
      </c>
      <c r="D684" s="2" t="n">
        <v>16.7450075541821</v>
      </c>
      <c r="E684" s="6" t="n">
        <v>6.15826580166329E-063</v>
      </c>
      <c r="F684" s="6" t="n">
        <v>4.26931018607257E-062</v>
      </c>
      <c r="G684" s="6" t="n">
        <v>6.36702493113251E-063</v>
      </c>
      <c r="H684" s="3" t="b">
        <f aca="false">TRUE()</f>
        <v>1</v>
      </c>
      <c r="I684" s="3" t="s">
        <v>30</v>
      </c>
      <c r="J684" s="3" t="s">
        <v>18</v>
      </c>
    </row>
    <row r="685" customFormat="false" ht="15" hidden="false" customHeight="false" outlineLevel="0" collapsed="false">
      <c r="A685" s="1" t="s">
        <v>1317</v>
      </c>
      <c r="B685" s="2" t="n">
        <v>1.13213556706919</v>
      </c>
      <c r="C685" s="2" t="n">
        <v>1.17835113587375</v>
      </c>
      <c r="D685" s="2" t="n">
        <v>16.6756593765627</v>
      </c>
      <c r="E685" s="6" t="n">
        <v>1.97025329410124E-062</v>
      </c>
      <c r="F685" s="6" t="n">
        <v>1.36391072332886E-061</v>
      </c>
      <c r="G685" s="6" t="n">
        <v>2.03406480222568E-062</v>
      </c>
      <c r="H685" s="3" t="b">
        <f aca="false">TRUE()</f>
        <v>1</v>
      </c>
      <c r="I685" s="3" t="s">
        <v>713</v>
      </c>
      <c r="J685" s="3" t="s">
        <v>1318</v>
      </c>
    </row>
    <row r="686" customFormat="false" ht="15" hidden="false" customHeight="false" outlineLevel="0" collapsed="false">
      <c r="A686" s="1" t="s">
        <v>1319</v>
      </c>
      <c r="B686" s="2" t="n">
        <v>-1.2613702604262</v>
      </c>
      <c r="C686" s="2" t="n">
        <v>-1.21515469162164</v>
      </c>
      <c r="D686" s="2" t="n">
        <v>-16.6719328837592</v>
      </c>
      <c r="E686" s="6" t="n">
        <v>2.09702318014153E-062</v>
      </c>
      <c r="F686" s="6" t="n">
        <v>1.44954813984966E-061</v>
      </c>
      <c r="G686" s="6" t="n">
        <v>2.16177994642028E-062</v>
      </c>
      <c r="H686" s="3" t="b">
        <f aca="false">TRUE()</f>
        <v>1</v>
      </c>
      <c r="I686" s="3" t="s">
        <v>30</v>
      </c>
      <c r="J686" s="3" t="s">
        <v>18</v>
      </c>
    </row>
    <row r="687" customFormat="false" ht="15" hidden="false" customHeight="false" outlineLevel="0" collapsed="false">
      <c r="A687" s="1" t="s">
        <v>1320</v>
      </c>
      <c r="B687" s="2" t="n">
        <v>0.430741016785433</v>
      </c>
      <c r="C687" s="2" t="n">
        <v>0.476956585589995</v>
      </c>
      <c r="D687" s="2" t="n">
        <v>16.6422438312569</v>
      </c>
      <c r="E687" s="6" t="n">
        <v>3.44464800031133E-062</v>
      </c>
      <c r="F687" s="6" t="n">
        <v>2.37761053665804E-061</v>
      </c>
      <c r="G687" s="6" t="n">
        <v>3.54584345096534E-062</v>
      </c>
      <c r="H687" s="3" t="b">
        <f aca="false">TRUE()</f>
        <v>1</v>
      </c>
      <c r="I687" s="3" t="s">
        <v>1321</v>
      </c>
      <c r="J687" s="3" t="s">
        <v>18</v>
      </c>
    </row>
    <row r="688" customFormat="false" ht="15" hidden="false" customHeight="false" outlineLevel="0" collapsed="false">
      <c r="A688" s="1" t="s">
        <v>1322</v>
      </c>
      <c r="B688" s="2" t="n">
        <v>0.361411647623667</v>
      </c>
      <c r="C688" s="2" t="n">
        <v>0.40762721642823</v>
      </c>
      <c r="D688" s="2" t="n">
        <v>16.6058619198191</v>
      </c>
      <c r="E688" s="6" t="n">
        <v>6.32057063137937E-062</v>
      </c>
      <c r="F688" s="6" t="n">
        <v>4.35631760401475E-061</v>
      </c>
      <c r="G688" s="6" t="n">
        <v>6.49678322347643E-062</v>
      </c>
      <c r="H688" s="3" t="b">
        <f aca="false">TRUE()</f>
        <v>1</v>
      </c>
      <c r="I688" s="3" t="s">
        <v>30</v>
      </c>
      <c r="J688" s="3" t="s">
        <v>18</v>
      </c>
    </row>
    <row r="689" customFormat="false" ht="15" hidden="false" customHeight="false" outlineLevel="0" collapsed="false">
      <c r="A689" s="1" t="s">
        <v>1323</v>
      </c>
      <c r="B689" s="2" t="n">
        <v>2</v>
      </c>
      <c r="C689" s="2" t="n">
        <v>2.04621556880456</v>
      </c>
      <c r="D689" s="2" t="n">
        <v>16.6023518190438</v>
      </c>
      <c r="E689" s="6" t="n">
        <v>6.7012995838879E-062</v>
      </c>
      <c r="F689" s="6" t="n">
        <v>4.61201359443448E-061</v>
      </c>
      <c r="G689" s="6" t="n">
        <v>6.87811479106878E-062</v>
      </c>
      <c r="H689" s="3" t="b">
        <f aca="false">TRUE()</f>
        <v>1</v>
      </c>
      <c r="I689" s="3" t="s">
        <v>1324</v>
      </c>
      <c r="J689" s="3" t="s">
        <v>1325</v>
      </c>
    </row>
    <row r="690" customFormat="false" ht="15" hidden="false" customHeight="false" outlineLevel="0" collapsed="false">
      <c r="A690" s="1" t="s">
        <v>1326</v>
      </c>
      <c r="B690" s="2" t="n">
        <v>-1.4866791666941</v>
      </c>
      <c r="C690" s="2" t="n">
        <v>-1.44046359788953</v>
      </c>
      <c r="D690" s="2" t="n">
        <v>-16.5703474955013</v>
      </c>
      <c r="E690" s="6" t="n">
        <v>1.14164141248768E-061</v>
      </c>
      <c r="F690" s="6" t="n">
        <v>7.84567792181299E-061</v>
      </c>
      <c r="G690" s="6" t="n">
        <v>1.17006318942997E-061</v>
      </c>
      <c r="H690" s="3" t="b">
        <f aca="false">TRUE()</f>
        <v>1</v>
      </c>
      <c r="I690" s="3" t="s">
        <v>130</v>
      </c>
      <c r="J690" s="3" t="s">
        <v>18</v>
      </c>
    </row>
    <row r="691" customFormat="false" ht="15" hidden="false" customHeight="false" outlineLevel="0" collapsed="false">
      <c r="A691" s="1" t="s">
        <v>1327</v>
      </c>
      <c r="B691" s="2" t="n">
        <v>-1.80008692159357</v>
      </c>
      <c r="C691" s="2" t="n">
        <v>-1.753871352789</v>
      </c>
      <c r="D691" s="2" t="n">
        <v>-16.5668104832664</v>
      </c>
      <c r="E691" s="6" t="n">
        <v>1.21080118681758E-061</v>
      </c>
      <c r="F691" s="6" t="n">
        <v>8.30890379649452E-061</v>
      </c>
      <c r="G691" s="6" t="n">
        <v>1.23914626290784E-061</v>
      </c>
      <c r="H691" s="3" t="b">
        <f aca="false">TRUE()</f>
        <v>1</v>
      </c>
      <c r="I691" s="3" t="s">
        <v>1328</v>
      </c>
      <c r="J691" s="3" t="s">
        <v>18</v>
      </c>
    </row>
    <row r="692" customFormat="false" ht="15" hidden="false" customHeight="false" outlineLevel="0" collapsed="false">
      <c r="A692" s="1" t="s">
        <v>1329</v>
      </c>
      <c r="B692" s="2" t="n">
        <v>0.405510794973251</v>
      </c>
      <c r="C692" s="2" t="n">
        <v>0.451726363777814</v>
      </c>
      <c r="D692" s="2" t="n">
        <v>16.5666058412713</v>
      </c>
      <c r="E692" s="6" t="n">
        <v>1.21492796473989E-061</v>
      </c>
      <c r="F692" s="6" t="n">
        <v>8.32515761656062E-061</v>
      </c>
      <c r="G692" s="6" t="n">
        <v>1.24157027224604E-061</v>
      </c>
      <c r="H692" s="3" t="b">
        <f aca="false">TRUE()</f>
        <v>1</v>
      </c>
      <c r="I692" s="3" t="s">
        <v>1330</v>
      </c>
      <c r="J692" s="3" t="s">
        <v>18</v>
      </c>
    </row>
    <row r="693" customFormat="false" ht="15" hidden="false" customHeight="false" outlineLevel="0" collapsed="false">
      <c r="A693" s="1" t="s">
        <v>1331</v>
      </c>
      <c r="B693" s="2" t="n">
        <v>0.514573172829758</v>
      </c>
      <c r="C693" s="2" t="n">
        <v>0.56078874163432</v>
      </c>
      <c r="D693" s="2" t="n">
        <v>16.5660263185469</v>
      </c>
      <c r="E693" s="6" t="n">
        <v>1.22669072361919E-061</v>
      </c>
      <c r="F693" s="6" t="n">
        <v>8.39361354961976E-061</v>
      </c>
      <c r="G693" s="6" t="n">
        <v>1.2517794304818E-061</v>
      </c>
      <c r="H693" s="3" t="b">
        <f aca="false">TRUE()</f>
        <v>1</v>
      </c>
      <c r="I693" s="3" t="s">
        <v>1332</v>
      </c>
      <c r="J693" s="3" t="s">
        <v>18</v>
      </c>
    </row>
    <row r="694" customFormat="false" ht="15" hidden="false" customHeight="false" outlineLevel="0" collapsed="false">
      <c r="A694" s="1" t="s">
        <v>1333</v>
      </c>
      <c r="B694" s="2" t="n">
        <v>1.05773729132655</v>
      </c>
      <c r="C694" s="2" t="n">
        <v>1.10395286013111</v>
      </c>
      <c r="D694" s="2" t="n">
        <v>16.5588312722448</v>
      </c>
      <c r="E694" s="6" t="n">
        <v>1.3825350762454E-061</v>
      </c>
      <c r="F694" s="6" t="n">
        <v>9.44632552095524E-061</v>
      </c>
      <c r="G694" s="6" t="n">
        <v>1.40877536365761E-061</v>
      </c>
      <c r="H694" s="3" t="b">
        <f aca="false">TRUE()</f>
        <v>1</v>
      </c>
      <c r="I694" s="3" t="s">
        <v>1334</v>
      </c>
      <c r="J694" s="3" t="s">
        <v>18</v>
      </c>
    </row>
    <row r="695" customFormat="false" ht="15" hidden="false" customHeight="false" outlineLevel="0" collapsed="false">
      <c r="A695" s="1" t="s">
        <v>1335</v>
      </c>
      <c r="B695" s="2" t="n">
        <v>3.05607592440609</v>
      </c>
      <c r="C695" s="2" t="n">
        <v>3.10229149321065</v>
      </c>
      <c r="D695" s="2" t="n">
        <v>16.5351247316066</v>
      </c>
      <c r="E695" s="6" t="n">
        <v>2.04953478735078E-061</v>
      </c>
      <c r="F695" s="6" t="n">
        <v>1.39834974324293E-060</v>
      </c>
      <c r="G695" s="6" t="n">
        <v>2.08542534733482E-061</v>
      </c>
      <c r="H695" s="3" t="b">
        <f aca="false">TRUE()</f>
        <v>1</v>
      </c>
      <c r="I695" s="3" t="s">
        <v>44</v>
      </c>
      <c r="J695" s="3" t="s">
        <v>18</v>
      </c>
    </row>
    <row r="696" customFormat="false" ht="15" hidden="false" customHeight="false" outlineLevel="0" collapsed="false">
      <c r="A696" s="1" t="s">
        <v>1336</v>
      </c>
      <c r="B696" s="2" t="n">
        <v>9.35314682549808</v>
      </c>
      <c r="C696" s="2" t="n">
        <v>9.39936239430265</v>
      </c>
      <c r="D696" s="2" t="n">
        <v>16.4746564100962</v>
      </c>
      <c r="E696" s="6" t="n">
        <v>5.58047060948236E-061</v>
      </c>
      <c r="F696" s="6" t="n">
        <v>3.80194652315093E-060</v>
      </c>
      <c r="G696" s="6" t="n">
        <v>5.67002331634356E-061</v>
      </c>
      <c r="H696" s="3" t="b">
        <f aca="false">TRUE()</f>
        <v>1</v>
      </c>
      <c r="I696" s="3" t="s">
        <v>1039</v>
      </c>
      <c r="J696" s="3" t="s">
        <v>18</v>
      </c>
    </row>
    <row r="697" customFormat="false" ht="15" hidden="false" customHeight="false" outlineLevel="0" collapsed="false">
      <c r="A697" s="1" t="s">
        <v>1337</v>
      </c>
      <c r="B697" s="2" t="n">
        <v>-0.259895952821198</v>
      </c>
      <c r="C697" s="2" t="n">
        <v>-0.213680384016636</v>
      </c>
      <c r="D697" s="2" t="n">
        <v>-16.4680850234765</v>
      </c>
      <c r="E697" s="6" t="n">
        <v>6.22086476257808E-061</v>
      </c>
      <c r="F697" s="6" t="n">
        <v>4.23215440385161E-060</v>
      </c>
      <c r="G697" s="6" t="n">
        <v>6.311612749439E-061</v>
      </c>
      <c r="H697" s="3" t="b">
        <f aca="false">TRUE()</f>
        <v>1</v>
      </c>
      <c r="I697" s="3" t="s">
        <v>1338</v>
      </c>
      <c r="J697" s="3" t="s">
        <v>1339</v>
      </c>
    </row>
    <row r="698" customFormat="false" ht="15" hidden="false" customHeight="false" outlineLevel="0" collapsed="false">
      <c r="A698" s="1" t="s">
        <v>1340</v>
      </c>
      <c r="B698" s="2" t="n">
        <v>0.822339349778082</v>
      </c>
      <c r="C698" s="2" t="n">
        <v>0.868554918582644</v>
      </c>
      <c r="D698" s="2" t="n">
        <v>16.4454001719101</v>
      </c>
      <c r="E698" s="6" t="n">
        <v>9.0484741959371E-061</v>
      </c>
      <c r="F698" s="6" t="n">
        <v>6.14699071990849E-060</v>
      </c>
      <c r="G698" s="6" t="n">
        <v>9.16729903879422E-061</v>
      </c>
      <c r="H698" s="3" t="b">
        <f aca="false">TRUE()</f>
        <v>1</v>
      </c>
      <c r="I698" s="3" t="s">
        <v>1341</v>
      </c>
      <c r="J698" s="3" t="s">
        <v>1342</v>
      </c>
    </row>
    <row r="699" customFormat="false" ht="15" hidden="false" customHeight="false" outlineLevel="0" collapsed="false">
      <c r="A699" s="1" t="s">
        <v>1343</v>
      </c>
      <c r="B699" s="2" t="n">
        <v>1.08605244418729</v>
      </c>
      <c r="C699" s="2" t="n">
        <v>1.13226801299186</v>
      </c>
      <c r="D699" s="2" t="n">
        <v>16.43744126346</v>
      </c>
      <c r="E699" s="6" t="n">
        <v>1.03184387875104E-060</v>
      </c>
      <c r="F699" s="6" t="n">
        <v>6.99968591101168E-060</v>
      </c>
      <c r="G699" s="6" t="n">
        <v>1.04389638520284E-060</v>
      </c>
      <c r="H699" s="3" t="b">
        <f aca="false">TRUE()</f>
        <v>1</v>
      </c>
      <c r="I699" s="3" t="s">
        <v>30</v>
      </c>
      <c r="J699" s="3" t="s">
        <v>18</v>
      </c>
    </row>
    <row r="700" customFormat="false" ht="15" hidden="false" customHeight="false" outlineLevel="0" collapsed="false">
      <c r="A700" s="1" t="s">
        <v>1344</v>
      </c>
      <c r="B700" s="2" t="n">
        <v>1.02940091644056</v>
      </c>
      <c r="C700" s="2" t="n">
        <v>1.07561648524512</v>
      </c>
      <c r="D700" s="2" t="n">
        <v>16.4337538895412</v>
      </c>
      <c r="E700" s="6" t="n">
        <v>1.0965559251753E-060</v>
      </c>
      <c r="F700" s="6" t="n">
        <v>7.42802904964956E-060</v>
      </c>
      <c r="G700" s="6" t="n">
        <v>1.10777723067722E-060</v>
      </c>
      <c r="H700" s="3" t="b">
        <f aca="false">TRUE()</f>
        <v>1</v>
      </c>
      <c r="I700" s="3" t="s">
        <v>1345</v>
      </c>
      <c r="J700" s="3" t="s">
        <v>18</v>
      </c>
    </row>
    <row r="701" customFormat="false" ht="15" hidden="false" customHeight="false" outlineLevel="0" collapsed="false">
      <c r="A701" s="1" t="s">
        <v>1346</v>
      </c>
      <c r="B701" s="2" t="n">
        <v>0.408649966459246</v>
      </c>
      <c r="C701" s="2" t="n">
        <v>0.454865535263808</v>
      </c>
      <c r="D701" s="2" t="n">
        <v>16.405031622023</v>
      </c>
      <c r="E701" s="6" t="n">
        <v>1.76035066211184E-060</v>
      </c>
      <c r="F701" s="6" t="n">
        <v>1.19075148358565E-059</v>
      </c>
      <c r="G701" s="6" t="n">
        <v>1.77582420867556E-060</v>
      </c>
      <c r="H701" s="3" t="b">
        <f aca="false">TRUE()</f>
        <v>1</v>
      </c>
      <c r="I701" s="3" t="s">
        <v>1347</v>
      </c>
      <c r="J701" s="3" t="s">
        <v>1348</v>
      </c>
    </row>
    <row r="702" customFormat="false" ht="15" hidden="false" customHeight="false" outlineLevel="0" collapsed="false">
      <c r="A702" s="1" t="s">
        <v>1349</v>
      </c>
      <c r="B702" s="2" t="n">
        <v>0.161880711120483</v>
      </c>
      <c r="C702" s="2" t="n">
        <v>0.208096279925046</v>
      </c>
      <c r="D702" s="2" t="n">
        <v>16.3619538325583</v>
      </c>
      <c r="E702" s="6" t="n">
        <v>3.5747233402324E-060</v>
      </c>
      <c r="F702" s="6" t="n">
        <v>2.41459558002859E-059</v>
      </c>
      <c r="G702" s="6" t="n">
        <v>3.6010010017068E-060</v>
      </c>
      <c r="H702" s="3" t="b">
        <f aca="false">TRUE()</f>
        <v>1</v>
      </c>
      <c r="I702" s="3" t="s">
        <v>1350</v>
      </c>
      <c r="J702" s="3" t="s">
        <v>1351</v>
      </c>
    </row>
    <row r="703" customFormat="false" ht="15" hidden="false" customHeight="false" outlineLevel="0" collapsed="false">
      <c r="A703" s="1" t="s">
        <v>1352</v>
      </c>
      <c r="B703" s="2" t="n">
        <v>0.100294101559642</v>
      </c>
      <c r="C703" s="2" t="n">
        <v>0.146509670364205</v>
      </c>
      <c r="D703" s="2" t="n">
        <v>16.3436728293985</v>
      </c>
      <c r="E703" s="6" t="n">
        <v>4.82563977163997E-060</v>
      </c>
      <c r="F703" s="6" t="n">
        <v>3.25490090010189E-059</v>
      </c>
      <c r="G703" s="6" t="n">
        <v>4.85418821216615E-060</v>
      </c>
      <c r="H703" s="3" t="b">
        <f aca="false">TRUE()</f>
        <v>1</v>
      </c>
      <c r="I703" s="3" t="s">
        <v>1353</v>
      </c>
      <c r="J703" s="3" t="s">
        <v>1354</v>
      </c>
    </row>
    <row r="704" customFormat="false" ht="15" hidden="false" customHeight="false" outlineLevel="0" collapsed="false">
      <c r="A704" s="1" t="s">
        <v>1355</v>
      </c>
      <c r="B704" s="2" t="n">
        <v>-3.45035803501184</v>
      </c>
      <c r="C704" s="2" t="n">
        <v>-3.40414246620727</v>
      </c>
      <c r="D704" s="2" t="n">
        <v>-16.3384923446875</v>
      </c>
      <c r="E704" s="6" t="n">
        <v>5.2535957169632E-060</v>
      </c>
      <c r="F704" s="6" t="n">
        <v>3.53851717209399E-059</v>
      </c>
      <c r="G704" s="6" t="n">
        <v>5.27715862095478E-060</v>
      </c>
      <c r="H704" s="3" t="b">
        <f aca="false">TRUE()</f>
        <v>1</v>
      </c>
      <c r="I704" s="3" t="s">
        <v>76</v>
      </c>
      <c r="J704" s="3" t="s">
        <v>18</v>
      </c>
    </row>
    <row r="705" customFormat="false" ht="15" hidden="false" customHeight="false" outlineLevel="0" collapsed="false">
      <c r="A705" s="1" t="s">
        <v>1356</v>
      </c>
      <c r="B705" s="2" t="n">
        <v>1.45195535874364</v>
      </c>
      <c r="C705" s="2" t="n">
        <v>1.49817092754821</v>
      </c>
      <c r="D705" s="2" t="n">
        <v>16.3310520118755</v>
      </c>
      <c r="E705" s="6" t="n">
        <v>5.93520174928505E-060</v>
      </c>
      <c r="F705" s="6" t="n">
        <v>3.99192901745238E-059</v>
      </c>
      <c r="G705" s="6" t="n">
        <v>5.95335322796302E-060</v>
      </c>
      <c r="H705" s="3" t="b">
        <f aca="false">TRUE()</f>
        <v>1</v>
      </c>
      <c r="I705" s="3" t="s">
        <v>30</v>
      </c>
      <c r="J705" s="3" t="s">
        <v>18</v>
      </c>
    </row>
    <row r="706" customFormat="false" ht="15" hidden="false" customHeight="false" outlineLevel="0" collapsed="false">
      <c r="A706" s="1" t="s">
        <v>1357</v>
      </c>
      <c r="B706" s="2" t="n">
        <v>0.685342125331191</v>
      </c>
      <c r="C706" s="2" t="n">
        <v>0.731557694135754</v>
      </c>
      <c r="D706" s="2" t="n">
        <v>16.3189466334404</v>
      </c>
      <c r="E706" s="6" t="n">
        <v>7.23736634850443E-060</v>
      </c>
      <c r="F706" s="6" t="n">
        <v>4.86084108654872E-059</v>
      </c>
      <c r="G706" s="6" t="n">
        <v>7.24920304111227E-060</v>
      </c>
      <c r="H706" s="3" t="b">
        <f aca="false">TRUE()</f>
        <v>1</v>
      </c>
      <c r="I706" s="3" t="s">
        <v>634</v>
      </c>
      <c r="J706" s="3" t="s">
        <v>18</v>
      </c>
    </row>
    <row r="707" customFormat="false" ht="15" hidden="false" customHeight="false" outlineLevel="0" collapsed="false">
      <c r="A707" s="1" t="s">
        <v>1358</v>
      </c>
      <c r="B707" s="2" t="n">
        <v>0.693386326589309</v>
      </c>
      <c r="C707" s="2" t="n">
        <v>0.739601895393871</v>
      </c>
      <c r="D707" s="2" t="n">
        <v>16.3177763077193</v>
      </c>
      <c r="E707" s="6" t="n">
        <v>7.37743755746266E-060</v>
      </c>
      <c r="F707" s="6" t="n">
        <v>4.9478989850688E-059</v>
      </c>
      <c r="G707" s="6" t="n">
        <v>7.37903661753818E-060</v>
      </c>
      <c r="H707" s="3" t="b">
        <f aca="false">TRUE()</f>
        <v>1</v>
      </c>
      <c r="I707" s="3" t="s">
        <v>1359</v>
      </c>
      <c r="J707" s="3" t="s">
        <v>18</v>
      </c>
    </row>
    <row r="708" customFormat="false" ht="15" hidden="false" customHeight="false" outlineLevel="0" collapsed="false">
      <c r="A708" s="1" t="s">
        <v>1360</v>
      </c>
      <c r="B708" s="2" t="n">
        <v>-0.427805037817402</v>
      </c>
      <c r="C708" s="2" t="n">
        <v>-0.381589469012839</v>
      </c>
      <c r="D708" s="2" t="n">
        <v>-16.3109325482149</v>
      </c>
      <c r="E708" s="6" t="n">
        <v>8.25231923806917E-060</v>
      </c>
      <c r="F708" s="6" t="n">
        <v>5.52683615166302E-059</v>
      </c>
      <c r="G708" s="6" t="n">
        <v>8.24243309439514E-060</v>
      </c>
      <c r="H708" s="3" t="b">
        <f aca="false">TRUE()</f>
        <v>1</v>
      </c>
      <c r="I708" s="3" t="s">
        <v>1361</v>
      </c>
      <c r="J708" s="3" t="s">
        <v>18</v>
      </c>
    </row>
    <row r="709" customFormat="false" ht="15" hidden="false" customHeight="false" outlineLevel="0" collapsed="false">
      <c r="A709" s="1" t="s">
        <v>1362</v>
      </c>
      <c r="B709" s="2" t="n">
        <v>0.271471947877183</v>
      </c>
      <c r="C709" s="2" t="n">
        <v>0.317687516681746</v>
      </c>
      <c r="D709" s="2" t="n">
        <v>16.2838043486578</v>
      </c>
      <c r="E709" s="6" t="n">
        <v>1.28618403526863E-059</v>
      </c>
      <c r="F709" s="6" t="n">
        <v>8.60180989688836E-059</v>
      </c>
      <c r="G709" s="6" t="n">
        <v>1.28282873999213E-059</v>
      </c>
      <c r="H709" s="3" t="b">
        <f aca="false">TRUE()</f>
        <v>1</v>
      </c>
      <c r="I709" s="3" t="s">
        <v>1363</v>
      </c>
      <c r="J709" s="3" t="s">
        <v>18</v>
      </c>
    </row>
    <row r="710" customFormat="false" ht="15" hidden="false" customHeight="false" outlineLevel="0" collapsed="false">
      <c r="A710" s="1" t="s">
        <v>1364</v>
      </c>
      <c r="B710" s="2" t="n">
        <v>0.27804750181992</v>
      </c>
      <c r="C710" s="2" t="n">
        <v>0.324263070624482</v>
      </c>
      <c r="D710" s="2" t="n">
        <v>16.2458191016663</v>
      </c>
      <c r="E710" s="6" t="n">
        <v>2.39126067845578E-059</v>
      </c>
      <c r="F710" s="6" t="n">
        <v>1.59698438822118E-058</v>
      </c>
      <c r="G710" s="6" t="n">
        <v>2.38165862194881E-059</v>
      </c>
      <c r="H710" s="3" t="b">
        <f aca="false">TRUE()</f>
        <v>1</v>
      </c>
      <c r="I710" s="3" t="s">
        <v>140</v>
      </c>
      <c r="J710" s="3" t="s">
        <v>18</v>
      </c>
    </row>
    <row r="711" customFormat="false" ht="15" hidden="false" customHeight="false" outlineLevel="0" collapsed="false">
      <c r="A711" s="1" t="s">
        <v>1365</v>
      </c>
      <c r="B711" s="2" t="n">
        <v>0.92762948029112</v>
      </c>
      <c r="C711" s="2" t="n">
        <v>0.973845049095683</v>
      </c>
      <c r="D711" s="2" t="n">
        <v>16.2285901594667</v>
      </c>
      <c r="E711" s="6" t="n">
        <v>3.16649008240846E-059</v>
      </c>
      <c r="F711" s="6" t="n">
        <v>2.11173669580339E-058</v>
      </c>
      <c r="G711" s="6" t="n">
        <v>3.14933317190905E-059</v>
      </c>
      <c r="H711" s="3" t="b">
        <f aca="false">TRUE()</f>
        <v>1</v>
      </c>
      <c r="I711" s="3" t="s">
        <v>1366</v>
      </c>
      <c r="J711" s="3" t="s">
        <v>18</v>
      </c>
    </row>
    <row r="712" customFormat="false" ht="15" hidden="false" customHeight="false" outlineLevel="0" collapsed="false">
      <c r="A712" s="1" t="s">
        <v>1367</v>
      </c>
      <c r="B712" s="2" t="n">
        <v>0.194579802254699</v>
      </c>
      <c r="C712" s="2" t="n">
        <v>0.240795371059262</v>
      </c>
      <c r="D712" s="2" t="n">
        <v>16.2093852524836</v>
      </c>
      <c r="E712" s="6" t="n">
        <v>4.32876879814321E-059</v>
      </c>
      <c r="F712" s="6" t="n">
        <v>2.88280172422055E-058</v>
      </c>
      <c r="G712" s="6" t="n">
        <v>4.29925904880409E-059</v>
      </c>
      <c r="H712" s="3" t="b">
        <f aca="false">TRUE()</f>
        <v>1</v>
      </c>
      <c r="I712" s="3" t="s">
        <v>1368</v>
      </c>
      <c r="J712" s="3" t="s">
        <v>18</v>
      </c>
    </row>
    <row r="713" customFormat="false" ht="15" hidden="false" customHeight="false" outlineLevel="0" collapsed="false">
      <c r="A713" s="1" t="s">
        <v>1369</v>
      </c>
      <c r="B713" s="2" t="n">
        <v>3.09192248944104</v>
      </c>
      <c r="C713" s="2" t="n">
        <v>3.1381380582456</v>
      </c>
      <c r="D713" s="2" t="n">
        <v>16.2029610858346</v>
      </c>
      <c r="E713" s="6" t="n">
        <v>4.80562812116676E-059</v>
      </c>
      <c r="F713" s="6" t="n">
        <v>3.19587769012986E-058</v>
      </c>
      <c r="G713" s="6" t="n">
        <v>4.76616409748989E-059</v>
      </c>
      <c r="H713" s="3" t="b">
        <f aca="false">TRUE()</f>
        <v>1</v>
      </c>
      <c r="I713" s="3" t="s">
        <v>46</v>
      </c>
      <c r="J713" s="3" t="s">
        <v>18</v>
      </c>
    </row>
    <row r="714" customFormat="false" ht="15" hidden="false" customHeight="false" outlineLevel="0" collapsed="false">
      <c r="A714" s="1" t="s">
        <v>1370</v>
      </c>
      <c r="B714" s="2" t="n">
        <v>-0.425643780470267</v>
      </c>
      <c r="C714" s="2" t="n">
        <v>-0.379428211665704</v>
      </c>
      <c r="D714" s="2" t="n">
        <v>-16.1951357725333</v>
      </c>
      <c r="E714" s="6" t="n">
        <v>5.4577130366916E-059</v>
      </c>
      <c r="F714" s="6" t="n">
        <v>3.62444196756448E-058</v>
      </c>
      <c r="G714" s="6" t="n">
        <v>5.40530234701801E-059</v>
      </c>
      <c r="H714" s="3" t="b">
        <f aca="false">TRUE()</f>
        <v>1</v>
      </c>
      <c r="I714" s="3" t="s">
        <v>30</v>
      </c>
      <c r="J714" s="3" t="s">
        <v>18</v>
      </c>
    </row>
    <row r="715" customFormat="false" ht="15" hidden="false" customHeight="false" outlineLevel="0" collapsed="false">
      <c r="A715" s="1" t="s">
        <v>1371</v>
      </c>
      <c r="B715" s="2" t="n">
        <v>-0.552541023028779</v>
      </c>
      <c r="C715" s="2" t="n">
        <v>-0.506325454224216</v>
      </c>
      <c r="D715" s="2" t="n">
        <v>-16.1836447412778</v>
      </c>
      <c r="E715" s="6" t="n">
        <v>6.57823916740411E-059</v>
      </c>
      <c r="F715" s="6" t="n">
        <v>4.36245972796337E-058</v>
      </c>
      <c r="G715" s="6" t="n">
        <v>6.5059432644682E-059</v>
      </c>
      <c r="H715" s="3" t="b">
        <f aca="false">TRUE()</f>
        <v>1</v>
      </c>
      <c r="I715" s="3" t="s">
        <v>30</v>
      </c>
      <c r="J715" s="3" t="s">
        <v>18</v>
      </c>
    </row>
    <row r="716" customFormat="false" ht="15" hidden="false" customHeight="false" outlineLevel="0" collapsed="false">
      <c r="A716" s="1" t="s">
        <v>1372</v>
      </c>
      <c r="B716" s="2" t="n">
        <v>4.92481250360578</v>
      </c>
      <c r="C716" s="2" t="n">
        <v>4.97102807241034</v>
      </c>
      <c r="D716" s="2" t="n">
        <v>16.1792856332182</v>
      </c>
      <c r="E716" s="6" t="n">
        <v>7.06089088075769E-059</v>
      </c>
      <c r="F716" s="6" t="n">
        <v>4.675988576278E-058</v>
      </c>
      <c r="G716" s="6" t="n">
        <v>6.97352371818193E-059</v>
      </c>
      <c r="H716" s="3" t="b">
        <f aca="false">TRUE()</f>
        <v>1</v>
      </c>
      <c r="I716" s="3" t="s">
        <v>46</v>
      </c>
      <c r="J716" s="3" t="s">
        <v>18</v>
      </c>
    </row>
    <row r="717" customFormat="false" ht="15" hidden="false" customHeight="false" outlineLevel="0" collapsed="false">
      <c r="A717" s="1" t="s">
        <v>1373</v>
      </c>
      <c r="B717" s="2" t="n">
        <v>4.12101540096137</v>
      </c>
      <c r="C717" s="2" t="n">
        <v>4.16723096976593</v>
      </c>
      <c r="D717" s="2" t="n">
        <v>16.1573408663977</v>
      </c>
      <c r="E717" s="6" t="n">
        <v>1.00817632619102E-058</v>
      </c>
      <c r="F717" s="6" t="n">
        <v>6.66719958731074E-058</v>
      </c>
      <c r="G717" s="6" t="n">
        <v>9.94311121541972E-059</v>
      </c>
      <c r="H717" s="3" t="b">
        <f aca="false">TRUE()</f>
        <v>1</v>
      </c>
      <c r="I717" s="3" t="s">
        <v>385</v>
      </c>
      <c r="J717" s="3" t="s">
        <v>18</v>
      </c>
    </row>
    <row r="718" customFormat="false" ht="15" hidden="false" customHeight="false" outlineLevel="0" collapsed="false">
      <c r="A718" s="1" t="s">
        <v>1374</v>
      </c>
      <c r="B718" s="2" t="n">
        <v>0.234073965090071</v>
      </c>
      <c r="C718" s="2" t="n">
        <v>0.280289533894633</v>
      </c>
      <c r="D718" s="2" t="n">
        <v>16.1462619083609</v>
      </c>
      <c r="E718" s="6" t="n">
        <v>1.2065547418609E-058</v>
      </c>
      <c r="F718" s="6" t="n">
        <v>7.96797308606882E-058</v>
      </c>
      <c r="G718" s="6" t="n">
        <v>1.18830164777188E-058</v>
      </c>
      <c r="H718" s="3" t="b">
        <f aca="false">TRUE()</f>
        <v>1</v>
      </c>
      <c r="I718" s="3" t="s">
        <v>30</v>
      </c>
      <c r="J718" s="3" t="s">
        <v>18</v>
      </c>
    </row>
    <row r="719" customFormat="false" ht="15" hidden="false" customHeight="false" outlineLevel="0" collapsed="false">
      <c r="A719" s="1" t="s">
        <v>1375</v>
      </c>
      <c r="B719" s="2" t="n">
        <v>0.53627798722731</v>
      </c>
      <c r="C719" s="2" t="n">
        <v>0.582493556031872</v>
      </c>
      <c r="D719" s="2" t="n">
        <v>16.1372347703955</v>
      </c>
      <c r="E719" s="6" t="n">
        <v>1.39659592813371E-058</v>
      </c>
      <c r="F719" s="6" t="n">
        <v>9.21014167090962E-058</v>
      </c>
      <c r="G719" s="6" t="n">
        <v>1.37355214501032E-058</v>
      </c>
      <c r="H719" s="3" t="b">
        <f aca="false">TRUE()</f>
        <v>1</v>
      </c>
      <c r="I719" s="3" t="s">
        <v>1213</v>
      </c>
      <c r="J719" s="3" t="s">
        <v>18</v>
      </c>
    </row>
    <row r="720" customFormat="false" ht="15" hidden="false" customHeight="false" outlineLevel="0" collapsed="false">
      <c r="A720" s="1" t="s">
        <v>1376</v>
      </c>
      <c r="B720" s="2" t="n">
        <v>0.96532742234522</v>
      </c>
      <c r="C720" s="2" t="n">
        <v>1.01154299114978</v>
      </c>
      <c r="D720" s="2" t="n">
        <v>16.1370182878342</v>
      </c>
      <c r="E720" s="6" t="n">
        <v>1.4015019968675E-058</v>
      </c>
      <c r="F720" s="6" t="n">
        <v>9.2296411059355E-058</v>
      </c>
      <c r="G720" s="6" t="n">
        <v>1.37646018831338E-058</v>
      </c>
      <c r="H720" s="3" t="b">
        <f aca="false">TRUE()</f>
        <v>1</v>
      </c>
      <c r="I720" s="3" t="s">
        <v>1377</v>
      </c>
      <c r="J720" s="3" t="s">
        <v>18</v>
      </c>
    </row>
    <row r="721" customFormat="false" ht="15" hidden="false" customHeight="false" outlineLevel="0" collapsed="false">
      <c r="A721" s="1" t="s">
        <v>1378</v>
      </c>
      <c r="B721" s="2" t="n">
        <v>0.28391321229854</v>
      </c>
      <c r="C721" s="2" t="n">
        <v>0.330128781103102</v>
      </c>
      <c r="D721" s="2" t="n">
        <v>16.1298058389713</v>
      </c>
      <c r="E721" s="6" t="n">
        <v>1.57514858180069E-058</v>
      </c>
      <c r="F721" s="6" t="n">
        <v>1.03587896317032E-057</v>
      </c>
      <c r="G721" s="6" t="n">
        <v>1.54485546767179E-058</v>
      </c>
      <c r="H721" s="3" t="b">
        <f aca="false">TRUE()</f>
        <v>1</v>
      </c>
      <c r="I721" s="3" t="s">
        <v>1379</v>
      </c>
      <c r="J721" s="3" t="s">
        <v>18</v>
      </c>
    </row>
    <row r="722" customFormat="false" ht="15" hidden="false" customHeight="false" outlineLevel="0" collapsed="false">
      <c r="A722" s="1" t="s">
        <v>1380</v>
      </c>
      <c r="B722" s="2" t="n">
        <v>1.13574367944594</v>
      </c>
      <c r="C722" s="2" t="n">
        <v>1.1819592482505</v>
      </c>
      <c r="D722" s="2" t="n">
        <v>16.1161898936719</v>
      </c>
      <c r="E722" s="6" t="n">
        <v>1.9634783941509E-058</v>
      </c>
      <c r="F722" s="6" t="n">
        <v>1.28946882056928E-057</v>
      </c>
      <c r="G722" s="6" t="n">
        <v>1.92304605911881E-058</v>
      </c>
      <c r="H722" s="3" t="b">
        <f aca="false">TRUE()</f>
        <v>1</v>
      </c>
      <c r="I722" s="3" t="s">
        <v>130</v>
      </c>
      <c r="J722" s="3" t="s">
        <v>18</v>
      </c>
    </row>
    <row r="723" customFormat="false" ht="15" hidden="false" customHeight="false" outlineLevel="0" collapsed="false">
      <c r="A723" s="1" t="s">
        <v>1381</v>
      </c>
      <c r="B723" s="2" t="n">
        <v>0.85793028261053</v>
      </c>
      <c r="C723" s="2" t="n">
        <v>0.904145851415093</v>
      </c>
      <c r="D723" s="2" t="n">
        <v>16.1064311455749</v>
      </c>
      <c r="E723" s="6" t="n">
        <v>2.29916253294214E-058</v>
      </c>
      <c r="F723" s="6" t="n">
        <v>1.50783027610541E-057</v>
      </c>
      <c r="G723" s="6" t="n">
        <v>2.24869886268702E-058</v>
      </c>
      <c r="H723" s="3" t="b">
        <f aca="false">TRUE()</f>
        <v>1</v>
      </c>
      <c r="I723" s="3" t="s">
        <v>30</v>
      </c>
      <c r="J723" s="3" t="s">
        <v>18</v>
      </c>
    </row>
    <row r="724" customFormat="false" ht="15" hidden="false" customHeight="false" outlineLevel="0" collapsed="false">
      <c r="A724" s="1" t="s">
        <v>1382</v>
      </c>
      <c r="B724" s="2" t="n">
        <v>1.34157918246873</v>
      </c>
      <c r="C724" s="2" t="n">
        <v>1.3877947512733</v>
      </c>
      <c r="D724" s="2" t="n">
        <v>16.0572396378974</v>
      </c>
      <c r="E724" s="6" t="n">
        <v>5.086908539291E-058</v>
      </c>
      <c r="F724" s="6" t="n">
        <v>3.3314677639755E-057</v>
      </c>
      <c r="G724" s="6" t="n">
        <v>4.96837601064757E-058</v>
      </c>
      <c r="H724" s="3" t="b">
        <f aca="false">TRUE()</f>
        <v>1</v>
      </c>
      <c r="I724" s="3" t="s">
        <v>759</v>
      </c>
      <c r="J724" s="3" t="s">
        <v>18</v>
      </c>
    </row>
    <row r="725" customFormat="false" ht="15" hidden="false" customHeight="false" outlineLevel="0" collapsed="false">
      <c r="A725" s="1" t="s">
        <v>1383</v>
      </c>
      <c r="B725" s="2" t="n">
        <v>0.461725546044271</v>
      </c>
      <c r="C725" s="2" t="n">
        <v>0.507941114848833</v>
      </c>
      <c r="D725" s="2" t="n">
        <v>16.0544165160273</v>
      </c>
      <c r="E725" s="6" t="n">
        <v>5.32372016941711E-058</v>
      </c>
      <c r="F725" s="6" t="n">
        <v>3.48174240361741E-057</v>
      </c>
      <c r="G725" s="6" t="n">
        <v>5.19248771380708E-058</v>
      </c>
      <c r="H725" s="3" t="b">
        <f aca="false">TRUE()</f>
        <v>1</v>
      </c>
      <c r="I725" s="3" t="s">
        <v>86</v>
      </c>
      <c r="J725" s="3" t="s">
        <v>1384</v>
      </c>
    </row>
    <row r="726" customFormat="false" ht="15" hidden="false" customHeight="false" outlineLevel="0" collapsed="false">
      <c r="A726" s="1" t="s">
        <v>1385</v>
      </c>
      <c r="B726" s="2" t="n">
        <v>0.681812248673682</v>
      </c>
      <c r="C726" s="2" t="n">
        <v>0.728027817478244</v>
      </c>
      <c r="D726" s="2" t="n">
        <v>16.0100886048389</v>
      </c>
      <c r="E726" s="6" t="n">
        <v>1.08654977184628E-057</v>
      </c>
      <c r="F726" s="6" t="n">
        <v>7.09629402716158E-057</v>
      </c>
      <c r="G726" s="6" t="n">
        <v>1.05830401213243E-057</v>
      </c>
      <c r="H726" s="3" t="b">
        <f aca="false">TRUE()</f>
        <v>1</v>
      </c>
      <c r="I726" s="3" t="s">
        <v>30</v>
      </c>
      <c r="J726" s="3" t="s">
        <v>18</v>
      </c>
    </row>
    <row r="727" customFormat="false" ht="15" hidden="false" customHeight="false" outlineLevel="0" collapsed="false">
      <c r="A727" s="1" t="s">
        <v>1386</v>
      </c>
      <c r="B727" s="2" t="n">
        <v>5.86418614465428</v>
      </c>
      <c r="C727" s="2" t="n">
        <v>5.91040171345884</v>
      </c>
      <c r="D727" s="2" t="n">
        <v>16.006995024474</v>
      </c>
      <c r="E727" s="6" t="n">
        <v>1.1419334170483E-057</v>
      </c>
      <c r="F727" s="6" t="n">
        <v>7.4477337874982E-057</v>
      </c>
      <c r="G727" s="6" t="n">
        <v>1.11071589176474E-057</v>
      </c>
      <c r="H727" s="3" t="b">
        <f aca="false">TRUE()</f>
        <v>1</v>
      </c>
      <c r="I727" s="3" t="s">
        <v>894</v>
      </c>
      <c r="J727" s="3" t="s">
        <v>18</v>
      </c>
    </row>
    <row r="728" customFormat="false" ht="15" hidden="false" customHeight="false" outlineLevel="0" collapsed="false">
      <c r="A728" s="1" t="s">
        <v>1387</v>
      </c>
      <c r="B728" s="2" t="n">
        <v>-1.95325898818332</v>
      </c>
      <c r="C728" s="2" t="n">
        <v>-1.90704341937876</v>
      </c>
      <c r="D728" s="2" t="n">
        <v>-16.0064260598403</v>
      </c>
      <c r="E728" s="6" t="n">
        <v>1.15242144276349E-057</v>
      </c>
      <c r="F728" s="6" t="n">
        <v>7.50579853024088E-057</v>
      </c>
      <c r="G728" s="6" t="n">
        <v>1.11937536246492E-057</v>
      </c>
      <c r="H728" s="3" t="b">
        <f aca="false">TRUE()</f>
        <v>1</v>
      </c>
      <c r="I728" s="3" t="s">
        <v>108</v>
      </c>
      <c r="J728" s="3" t="s">
        <v>18</v>
      </c>
    </row>
    <row r="729" customFormat="false" ht="15" hidden="false" customHeight="false" outlineLevel="0" collapsed="false">
      <c r="A729" s="1" t="s">
        <v>1388</v>
      </c>
      <c r="B729" s="2" t="n">
        <v>0.222482971786244</v>
      </c>
      <c r="C729" s="2" t="n">
        <v>0.268698540590806</v>
      </c>
      <c r="D729" s="2" t="n">
        <v>16.0050966174888</v>
      </c>
      <c r="E729" s="6" t="n">
        <v>1.17730330950499E-057</v>
      </c>
      <c r="F729" s="6" t="n">
        <v>7.65732303640955E-057</v>
      </c>
      <c r="G729" s="6" t="n">
        <v>1.14197293130872E-057</v>
      </c>
      <c r="H729" s="3" t="b">
        <f aca="false">TRUE()</f>
        <v>1</v>
      </c>
      <c r="I729" s="3" t="s">
        <v>1389</v>
      </c>
      <c r="J729" s="3" t="s">
        <v>18</v>
      </c>
    </row>
    <row r="730" customFormat="false" ht="15" hidden="false" customHeight="false" outlineLevel="0" collapsed="false">
      <c r="A730" s="1" t="s">
        <v>1390</v>
      </c>
      <c r="B730" s="2" t="n">
        <v>0.167418833426764</v>
      </c>
      <c r="C730" s="2" t="n">
        <v>0.213634402231326</v>
      </c>
      <c r="D730" s="2" t="n">
        <v>15.9648198953605</v>
      </c>
      <c r="E730" s="6" t="n">
        <v>2.24689335831047E-057</v>
      </c>
      <c r="F730" s="6" t="n">
        <v>1.45940192751716E-056</v>
      </c>
      <c r="G730" s="6" t="n">
        <v>2.17647536769694E-057</v>
      </c>
      <c r="H730" s="3" t="b">
        <f aca="false">TRUE()</f>
        <v>1</v>
      </c>
      <c r="I730" s="3" t="s">
        <v>1391</v>
      </c>
      <c r="J730" s="3" t="s">
        <v>1392</v>
      </c>
    </row>
    <row r="731" customFormat="false" ht="15" hidden="false" customHeight="false" outlineLevel="0" collapsed="false">
      <c r="A731" s="1" t="s">
        <v>1393</v>
      </c>
      <c r="B731" s="2" t="n">
        <v>0.306188897112694</v>
      </c>
      <c r="C731" s="2" t="n">
        <v>0.352404465917257</v>
      </c>
      <c r="D731" s="2" t="n">
        <v>15.9554080867413</v>
      </c>
      <c r="E731" s="6" t="n">
        <v>2.61260350913766E-057</v>
      </c>
      <c r="F731" s="6" t="n">
        <v>1.69461337202285E-056</v>
      </c>
      <c r="G731" s="6" t="n">
        <v>2.52725735963112E-057</v>
      </c>
      <c r="H731" s="3" t="b">
        <f aca="false">TRUE()</f>
        <v>1</v>
      </c>
      <c r="I731" s="3" t="s">
        <v>1394</v>
      </c>
      <c r="J731" s="3" t="s">
        <v>1395</v>
      </c>
    </row>
    <row r="732" customFormat="false" ht="15" hidden="false" customHeight="false" outlineLevel="0" collapsed="false">
      <c r="A732" s="1" t="s">
        <v>1396</v>
      </c>
      <c r="B732" s="2" t="n">
        <v>-0.435795198689906</v>
      </c>
      <c r="C732" s="2" t="n">
        <v>-0.389579629885343</v>
      </c>
      <c r="D732" s="2" t="n">
        <v>-15.9373991578356</v>
      </c>
      <c r="E732" s="6" t="n">
        <v>3.48561854036702E-057</v>
      </c>
      <c r="F732" s="6" t="n">
        <v>2.25778437601065E-056</v>
      </c>
      <c r="G732" s="6" t="n">
        <v>3.36714100982329E-057</v>
      </c>
      <c r="H732" s="3" t="b">
        <f aca="false">TRUE()</f>
        <v>1</v>
      </c>
      <c r="I732" s="3" t="s">
        <v>30</v>
      </c>
      <c r="J732" s="3" t="s">
        <v>18</v>
      </c>
    </row>
    <row r="733" customFormat="false" ht="15" hidden="false" customHeight="false" outlineLevel="0" collapsed="false">
      <c r="A733" s="1" t="s">
        <v>1397</v>
      </c>
      <c r="B733" s="2" t="n">
        <v>-0.593856141816135</v>
      </c>
      <c r="C733" s="2" t="n">
        <v>-0.547640573011572</v>
      </c>
      <c r="D733" s="2" t="n">
        <v>-15.9052500666336</v>
      </c>
      <c r="E733" s="6" t="n">
        <v>5.82701727973833E-057</v>
      </c>
      <c r="F733" s="6" t="n">
        <v>3.76925229775424E-056</v>
      </c>
      <c r="G733" s="6" t="n">
        <v>5.62126486611806E-057</v>
      </c>
      <c r="H733" s="3" t="b">
        <f aca="false">TRUE()</f>
        <v>1</v>
      </c>
      <c r="I733" s="3" t="s">
        <v>30</v>
      </c>
      <c r="J733" s="3" t="s">
        <v>18</v>
      </c>
    </row>
    <row r="734" customFormat="false" ht="15" hidden="false" customHeight="false" outlineLevel="0" collapsed="false">
      <c r="A734" s="1" t="s">
        <v>1398</v>
      </c>
      <c r="B734" s="2" t="n">
        <v>0.309686711880524</v>
      </c>
      <c r="C734" s="2" t="n">
        <v>0.355902280685086</v>
      </c>
      <c r="D734" s="2" t="n">
        <v>15.8487335909703</v>
      </c>
      <c r="E734" s="6" t="n">
        <v>1.43442451632315E-056</v>
      </c>
      <c r="F734" s="6" t="n">
        <v>9.26603012931802E-056</v>
      </c>
      <c r="G734" s="6" t="n">
        <v>1.38188705609759E-056</v>
      </c>
      <c r="H734" s="3" t="b">
        <f aca="false">TRUE()</f>
        <v>1</v>
      </c>
      <c r="I734" s="3" t="s">
        <v>784</v>
      </c>
      <c r="J734" s="3" t="s">
        <v>18</v>
      </c>
    </row>
    <row r="735" customFormat="false" ht="15" hidden="false" customHeight="false" outlineLevel="0" collapsed="false">
      <c r="A735" s="1" t="s">
        <v>1399</v>
      </c>
      <c r="B735" s="2" t="n">
        <v>0.728162754640614</v>
      </c>
      <c r="C735" s="2" t="n">
        <v>0.774378323445177</v>
      </c>
      <c r="D735" s="2" t="n">
        <v>15.8112235231606</v>
      </c>
      <c r="E735" s="6" t="n">
        <v>2.6036083729738E-056</v>
      </c>
      <c r="F735" s="6" t="n">
        <v>1.67957570109414E-055</v>
      </c>
      <c r="G735" s="6" t="n">
        <v>2.50483096718448E-056</v>
      </c>
      <c r="H735" s="3" t="b">
        <f aca="false">TRUE()</f>
        <v>1</v>
      </c>
      <c r="I735" s="3" t="s">
        <v>48</v>
      </c>
      <c r="J735" s="3" t="s">
        <v>18</v>
      </c>
    </row>
    <row r="736" customFormat="false" ht="15" hidden="false" customHeight="false" outlineLevel="0" collapsed="false">
      <c r="A736" s="1" t="s">
        <v>1400</v>
      </c>
      <c r="B736" s="2" t="n">
        <v>-0.643831411630799</v>
      </c>
      <c r="C736" s="2" t="n">
        <v>-0.597615842826237</v>
      </c>
      <c r="D736" s="2" t="n">
        <v>-15.8069291268928</v>
      </c>
      <c r="E736" s="6" t="n">
        <v>2.78725786007239E-056</v>
      </c>
      <c r="F736" s="6" t="n">
        <v>1.79560081189697E-055</v>
      </c>
      <c r="G736" s="6" t="n">
        <v>2.67786472226955E-056</v>
      </c>
      <c r="H736" s="3" t="b">
        <f aca="false">TRUE()</f>
        <v>1</v>
      </c>
      <c r="I736" s="3" t="s">
        <v>553</v>
      </c>
      <c r="J736" s="3" t="s">
        <v>18</v>
      </c>
    </row>
    <row r="737" customFormat="false" ht="15" hidden="false" customHeight="false" outlineLevel="0" collapsed="false">
      <c r="A737" s="1" t="s">
        <v>1401</v>
      </c>
      <c r="B737" s="2" t="n">
        <v>0.504415077314366</v>
      </c>
      <c r="C737" s="2" t="n">
        <v>0.550630646118929</v>
      </c>
      <c r="D737" s="2" t="n">
        <v>15.8066012610071</v>
      </c>
      <c r="E737" s="6" t="n">
        <v>2.80179797508532E-056</v>
      </c>
      <c r="F737" s="6" t="n">
        <v>1.80251540924307E-055</v>
      </c>
      <c r="G737" s="6" t="n">
        <v>2.68817678950584E-056</v>
      </c>
      <c r="H737" s="3" t="b">
        <f aca="false">TRUE()</f>
        <v>1</v>
      </c>
      <c r="I737" s="3" t="s">
        <v>1402</v>
      </c>
      <c r="J737" s="3" t="s">
        <v>1403</v>
      </c>
    </row>
    <row r="738" customFormat="false" ht="15" hidden="false" customHeight="false" outlineLevel="0" collapsed="false">
      <c r="A738" s="1" t="s">
        <v>1404</v>
      </c>
      <c r="B738" s="2" t="n">
        <v>-2.21935836124682</v>
      </c>
      <c r="C738" s="2" t="n">
        <v>-2.17314279244225</v>
      </c>
      <c r="D738" s="2" t="n">
        <v>-15.8035168967929</v>
      </c>
      <c r="E738" s="6" t="n">
        <v>2.94233511251053E-056</v>
      </c>
      <c r="F738" s="6" t="n">
        <v>1.89036048273234E-055</v>
      </c>
      <c r="G738" s="6" t="n">
        <v>2.819184317328E-056</v>
      </c>
      <c r="H738" s="3" t="b">
        <f aca="false">TRUE()</f>
        <v>1</v>
      </c>
      <c r="I738" s="3" t="s">
        <v>553</v>
      </c>
      <c r="J738" s="3" t="s">
        <v>18</v>
      </c>
    </row>
    <row r="739" customFormat="false" ht="15" hidden="false" customHeight="false" outlineLevel="0" collapsed="false">
      <c r="A739" s="1" t="s">
        <v>1405</v>
      </c>
      <c r="B739" s="2" t="n">
        <v>0.892699854993227</v>
      </c>
      <c r="C739" s="2" t="n">
        <v>0.93891542379779</v>
      </c>
      <c r="D739" s="2" t="n">
        <v>15.8006560786319</v>
      </c>
      <c r="E739" s="6" t="n">
        <v>3.07895433207181E-056</v>
      </c>
      <c r="F739" s="6" t="n">
        <v>1.9754537618374E-055</v>
      </c>
      <c r="G739" s="6" t="n">
        <v>2.94608796356603E-056</v>
      </c>
      <c r="H739" s="3" t="b">
        <f aca="false">TRUE()</f>
        <v>1</v>
      </c>
      <c r="I739" s="3" t="s">
        <v>30</v>
      </c>
      <c r="J739" s="3" t="s">
        <v>18</v>
      </c>
    </row>
    <row r="740" customFormat="false" ht="15" hidden="false" customHeight="false" outlineLevel="0" collapsed="false">
      <c r="A740" s="1" t="s">
        <v>1406</v>
      </c>
      <c r="B740" s="2" t="n">
        <v>0.655515780546464</v>
      </c>
      <c r="C740" s="2" t="n">
        <v>0.701731349351027</v>
      </c>
      <c r="D740" s="2" t="n">
        <v>15.7766296028119</v>
      </c>
      <c r="E740" s="6" t="n">
        <v>4.50615963276463E-056</v>
      </c>
      <c r="F740" s="6" t="n">
        <v>2.88723489325312E-055</v>
      </c>
      <c r="G740" s="6" t="n">
        <v>4.30587044421087E-056</v>
      </c>
      <c r="H740" s="3" t="b">
        <f aca="false">TRUE()</f>
        <v>1</v>
      </c>
      <c r="I740" s="3" t="s">
        <v>1407</v>
      </c>
      <c r="J740" s="3" t="s">
        <v>1408</v>
      </c>
    </row>
    <row r="741" customFormat="false" ht="15" hidden="false" customHeight="false" outlineLevel="0" collapsed="false">
      <c r="A741" s="1" t="s">
        <v>1409</v>
      </c>
      <c r="B741" s="2" t="n">
        <v>0.198532860610642</v>
      </c>
      <c r="C741" s="2" t="n">
        <v>0.244748429415205</v>
      </c>
      <c r="D741" s="2" t="n">
        <v>15.7545707330774</v>
      </c>
      <c r="E741" s="6" t="n">
        <v>6.38917228700564E-056</v>
      </c>
      <c r="F741" s="6" t="n">
        <v>4.0882068620232E-055</v>
      </c>
      <c r="G741" s="6" t="n">
        <v>6.09693694757607E-056</v>
      </c>
      <c r="H741" s="3" t="b">
        <f aca="false">TRUE()</f>
        <v>1</v>
      </c>
      <c r="I741" s="3" t="s">
        <v>1410</v>
      </c>
      <c r="J741" s="3" t="s">
        <v>18</v>
      </c>
    </row>
    <row r="742" customFormat="false" ht="15" hidden="false" customHeight="false" outlineLevel="0" collapsed="false">
      <c r="A742" s="1" t="s">
        <v>1411</v>
      </c>
      <c r="B742" s="2" t="n">
        <v>0.285484992536437</v>
      </c>
      <c r="C742" s="2" t="n">
        <v>0.331700561341</v>
      </c>
      <c r="D742" s="2" t="n">
        <v>15.7473433810551</v>
      </c>
      <c r="E742" s="6" t="n">
        <v>7.1627763470457E-056</v>
      </c>
      <c r="F742" s="6" t="n">
        <v>4.57702375212704E-055</v>
      </c>
      <c r="G742" s="6" t="n">
        <v>6.82593277837863E-056</v>
      </c>
      <c r="H742" s="3" t="b">
        <f aca="false">TRUE()</f>
        <v>1</v>
      </c>
      <c r="I742" s="3" t="s">
        <v>1412</v>
      </c>
      <c r="J742" s="3" t="s">
        <v>1413</v>
      </c>
    </row>
    <row r="743" customFormat="false" ht="15" hidden="false" customHeight="false" outlineLevel="0" collapsed="false">
      <c r="A743" s="1" t="s">
        <v>1414</v>
      </c>
      <c r="B743" s="2" t="n">
        <v>1.85229384209446</v>
      </c>
      <c r="C743" s="2" t="n">
        <v>1.89850941089902</v>
      </c>
      <c r="D743" s="2" t="n">
        <v>15.6584219239896</v>
      </c>
      <c r="E743" s="6" t="n">
        <v>2.9102922694374E-055</v>
      </c>
      <c r="F743" s="6" t="n">
        <v>1.85717437948599E-054</v>
      </c>
      <c r="G743" s="6" t="n">
        <v>2.76969230631744E-055</v>
      </c>
      <c r="H743" s="3" t="b">
        <f aca="false">TRUE()</f>
        <v>1</v>
      </c>
      <c r="I743" s="3" t="s">
        <v>163</v>
      </c>
      <c r="J743" s="3" t="s">
        <v>1415</v>
      </c>
    </row>
    <row r="744" customFormat="false" ht="15" hidden="false" customHeight="false" outlineLevel="0" collapsed="false">
      <c r="A744" s="1" t="s">
        <v>1416</v>
      </c>
      <c r="B744" s="2" t="n">
        <v>0.438010835683183</v>
      </c>
      <c r="C744" s="2" t="n">
        <v>0.484226404487746</v>
      </c>
      <c r="D744" s="2" t="n">
        <v>15.6582624244111</v>
      </c>
      <c r="E744" s="6" t="n">
        <v>2.91759928702308E-055</v>
      </c>
      <c r="F744" s="6" t="n">
        <v>1.85933144334513E-054</v>
      </c>
      <c r="G744" s="6" t="n">
        <v>2.77290923803956E-055</v>
      </c>
      <c r="H744" s="3" t="b">
        <f aca="false">TRUE()</f>
        <v>1</v>
      </c>
      <c r="I744" s="3" t="s">
        <v>1173</v>
      </c>
      <c r="J744" s="3" t="s">
        <v>18</v>
      </c>
    </row>
    <row r="745" customFormat="false" ht="15" hidden="false" customHeight="false" outlineLevel="0" collapsed="false">
      <c r="A745" s="1" t="s">
        <v>1417</v>
      </c>
      <c r="B745" s="2" t="n">
        <v>-1.96111098660641</v>
      </c>
      <c r="C745" s="2" t="n">
        <v>-1.91489541780184</v>
      </c>
      <c r="D745" s="2" t="n">
        <v>-15.6561849172332</v>
      </c>
      <c r="E745" s="6" t="n">
        <v>3.01446008077618E-055</v>
      </c>
      <c r="F745" s="6" t="n">
        <v>1.91847694656925E-054</v>
      </c>
      <c r="G745" s="6" t="n">
        <v>2.86111573444753E-055</v>
      </c>
      <c r="H745" s="3" t="b">
        <f aca="false">TRUE()</f>
        <v>1</v>
      </c>
      <c r="I745" s="3" t="s">
        <v>30</v>
      </c>
      <c r="J745" s="3" t="s">
        <v>18</v>
      </c>
    </row>
    <row r="746" customFormat="false" ht="15" hidden="false" customHeight="false" outlineLevel="0" collapsed="false">
      <c r="A746" s="1" t="s">
        <v>1418</v>
      </c>
      <c r="B746" s="2" t="n">
        <v>0.505644522080726</v>
      </c>
      <c r="C746" s="2" t="n">
        <v>0.551860090885288</v>
      </c>
      <c r="D746" s="2" t="n">
        <v>15.6374638348086</v>
      </c>
      <c r="E746" s="6" t="n">
        <v>4.04520861644971E-055</v>
      </c>
      <c r="F746" s="6" t="n">
        <v>2.57101514079052E-054</v>
      </c>
      <c r="G746" s="6" t="n">
        <v>3.83427691741256E-055</v>
      </c>
      <c r="H746" s="3" t="b">
        <f aca="false">TRUE()</f>
        <v>1</v>
      </c>
      <c r="I746" s="3" t="s">
        <v>1419</v>
      </c>
      <c r="J746" s="3" t="s">
        <v>1420</v>
      </c>
    </row>
    <row r="747" customFormat="false" ht="15" hidden="false" customHeight="false" outlineLevel="0" collapsed="false">
      <c r="A747" s="1" t="s">
        <v>1421</v>
      </c>
      <c r="B747" s="2" t="n">
        <v>0.372942172662858</v>
      </c>
      <c r="C747" s="2" t="n">
        <v>0.419157741467421</v>
      </c>
      <c r="D747" s="2" t="n">
        <v>15.5800318676044</v>
      </c>
      <c r="E747" s="6" t="n">
        <v>9.95051283958475E-055</v>
      </c>
      <c r="F747" s="6" t="n">
        <v>6.31577457043349E-054</v>
      </c>
      <c r="G747" s="6" t="n">
        <v>9.41901440671735E-055</v>
      </c>
      <c r="H747" s="3" t="b">
        <f aca="false">TRUE()</f>
        <v>1</v>
      </c>
      <c r="I747" s="3" t="s">
        <v>30</v>
      </c>
      <c r="J747" s="3" t="s">
        <v>18</v>
      </c>
    </row>
    <row r="748" customFormat="false" ht="15" hidden="false" customHeight="false" outlineLevel="0" collapsed="false">
      <c r="A748" s="1" t="s">
        <v>1422</v>
      </c>
      <c r="B748" s="2" t="n">
        <v>-0.570677480118514</v>
      </c>
      <c r="C748" s="2" t="n">
        <v>-0.524461911313951</v>
      </c>
      <c r="D748" s="2" t="n">
        <v>-15.5746188047203</v>
      </c>
      <c r="E748" s="6" t="n">
        <v>1.0829672522565E-054</v>
      </c>
      <c r="F748" s="6" t="n">
        <v>6.8645916190556E-054</v>
      </c>
      <c r="G748" s="6" t="n">
        <v>1.02374913219358E-054</v>
      </c>
      <c r="H748" s="3" t="b">
        <f aca="false">TRUE()</f>
        <v>1</v>
      </c>
      <c r="I748" s="3" t="s">
        <v>1423</v>
      </c>
      <c r="J748" s="3" t="s">
        <v>1424</v>
      </c>
    </row>
    <row r="749" customFormat="false" ht="15" hidden="false" customHeight="false" outlineLevel="0" collapsed="false">
      <c r="A749" s="1" t="s">
        <v>1425</v>
      </c>
      <c r="B749" s="2" t="n">
        <v>3.25298074116987</v>
      </c>
      <c r="C749" s="2" t="n">
        <v>3.29919630997443</v>
      </c>
      <c r="D749" s="2" t="n">
        <v>15.5639512359472</v>
      </c>
      <c r="E749" s="6" t="n">
        <v>1.27950179036588E-054</v>
      </c>
      <c r="F749" s="6" t="n">
        <v>8.09952002323854E-054</v>
      </c>
      <c r="G749" s="6" t="n">
        <v>1.20791986692367E-054</v>
      </c>
      <c r="H749" s="3" t="b">
        <f aca="false">TRUE()</f>
        <v>1</v>
      </c>
      <c r="I749" s="3" t="s">
        <v>46</v>
      </c>
      <c r="J749" s="3" t="s">
        <v>18</v>
      </c>
    </row>
    <row r="750" customFormat="false" ht="15" hidden="false" customHeight="false" outlineLevel="0" collapsed="false">
      <c r="A750" s="1" t="s">
        <v>1426</v>
      </c>
      <c r="B750" s="2" t="n">
        <v>-0.4898558546573</v>
      </c>
      <c r="C750" s="2" t="n">
        <v>-0.443640285852737</v>
      </c>
      <c r="D750" s="2" t="n">
        <v>-15.5637160974218</v>
      </c>
      <c r="E750" s="6" t="n">
        <v>1.28421215138178E-054</v>
      </c>
      <c r="F750" s="6" t="n">
        <v>8.11848402776065E-054</v>
      </c>
      <c r="G750" s="6" t="n">
        <v>1.21074805893418E-054</v>
      </c>
      <c r="H750" s="3" t="b">
        <f aca="false">TRUE()</f>
        <v>1</v>
      </c>
      <c r="I750" s="3" t="s">
        <v>1427</v>
      </c>
      <c r="J750" s="3" t="s">
        <v>1428</v>
      </c>
    </row>
    <row r="751" customFormat="false" ht="15" hidden="false" customHeight="false" outlineLevel="0" collapsed="false">
      <c r="A751" s="1" t="s">
        <v>1429</v>
      </c>
      <c r="B751" s="2" t="n">
        <v>4.19437804516685</v>
      </c>
      <c r="C751" s="2" t="n">
        <v>4.24059361397141</v>
      </c>
      <c r="D751" s="2" t="n">
        <v>15.5022946999363</v>
      </c>
      <c r="E751" s="6" t="n">
        <v>3.34720762699468E-054</v>
      </c>
      <c r="F751" s="6" t="n">
        <v>2.11320374850931E-053</v>
      </c>
      <c r="G751" s="6" t="n">
        <v>3.15152105724574E-054</v>
      </c>
      <c r="H751" s="3" t="b">
        <f aca="false">TRUE()</f>
        <v>1</v>
      </c>
      <c r="I751" s="3" t="s">
        <v>69</v>
      </c>
      <c r="J751" s="3" t="s">
        <v>18</v>
      </c>
    </row>
    <row r="752" customFormat="false" ht="15" hidden="false" customHeight="false" outlineLevel="0" collapsed="false">
      <c r="A752" s="1" t="s">
        <v>1430</v>
      </c>
      <c r="B752" s="2" t="n">
        <v>9.13442632022093</v>
      </c>
      <c r="C752" s="2" t="n">
        <v>9.18064188902549</v>
      </c>
      <c r="D752" s="2" t="n">
        <v>15.4928260513574</v>
      </c>
      <c r="E752" s="6" t="n">
        <v>3.87859664521121E-054</v>
      </c>
      <c r="F752" s="6" t="n">
        <v>2.44542677963716E-053</v>
      </c>
      <c r="G752" s="6" t="n">
        <v>3.64698103314253E-054</v>
      </c>
      <c r="H752" s="3" t="b">
        <f aca="false">TRUE()</f>
        <v>1</v>
      </c>
      <c r="I752" s="3" t="s">
        <v>1431</v>
      </c>
      <c r="J752" s="3" t="s">
        <v>18</v>
      </c>
    </row>
    <row r="753" customFormat="false" ht="15" hidden="false" customHeight="false" outlineLevel="0" collapsed="false">
      <c r="A753" s="1" t="s">
        <v>1432</v>
      </c>
      <c r="B753" s="2" t="n">
        <v>5.1963972128035</v>
      </c>
      <c r="C753" s="2" t="n">
        <v>5.24261278160807</v>
      </c>
      <c r="D753" s="2" t="n">
        <v>15.4892430672374</v>
      </c>
      <c r="E753" s="6" t="n">
        <v>4.10090194051353E-054</v>
      </c>
      <c r="F753" s="6" t="n">
        <v>2.5821503574909E-053</v>
      </c>
      <c r="G753" s="6" t="n">
        <v>3.85088339463133E-054</v>
      </c>
      <c r="H753" s="3" t="b">
        <f aca="false">TRUE()</f>
        <v>1</v>
      </c>
      <c r="I753" s="3" t="s">
        <v>541</v>
      </c>
      <c r="J753" s="3" t="s">
        <v>18</v>
      </c>
    </row>
    <row r="754" customFormat="false" ht="15" hidden="false" customHeight="false" outlineLevel="0" collapsed="false">
      <c r="A754" s="1" t="s">
        <v>1433</v>
      </c>
      <c r="B754" s="2" t="n">
        <v>-2.4964258261195</v>
      </c>
      <c r="C754" s="2" t="n">
        <v>-2.45021025731494</v>
      </c>
      <c r="D754" s="2" t="n">
        <v>-15.4870344286315</v>
      </c>
      <c r="E754" s="6" t="n">
        <v>4.2442115792081E-054</v>
      </c>
      <c r="F754" s="6" t="n">
        <v>2.66883689608902E-053</v>
      </c>
      <c r="G754" s="6" t="n">
        <v>3.98016314437834E-054</v>
      </c>
      <c r="H754" s="3" t="b">
        <f aca="false">TRUE()</f>
        <v>1</v>
      </c>
      <c r="I754" s="3" t="s">
        <v>385</v>
      </c>
      <c r="J754" s="3" t="s">
        <v>18</v>
      </c>
    </row>
    <row r="755" customFormat="false" ht="15" hidden="false" customHeight="false" outlineLevel="0" collapsed="false">
      <c r="A755" s="1" t="s">
        <v>1434</v>
      </c>
      <c r="B755" s="2" t="n">
        <v>7.93073733756289</v>
      </c>
      <c r="C755" s="2" t="n">
        <v>7.97695290636745</v>
      </c>
      <c r="D755" s="2" t="n">
        <v>15.4533650867929</v>
      </c>
      <c r="E755" s="6" t="n">
        <v>7.16054502551697E-054</v>
      </c>
      <c r="F755" s="6" t="n">
        <v>4.49670831509587E-053</v>
      </c>
      <c r="G755" s="6" t="n">
        <v>6.70615455481443E-054</v>
      </c>
      <c r="H755" s="3" t="b">
        <f aca="false">TRUE()</f>
        <v>1</v>
      </c>
      <c r="I755" s="3" t="s">
        <v>30</v>
      </c>
      <c r="J755" s="3" t="s">
        <v>18</v>
      </c>
    </row>
    <row r="756" customFormat="false" ht="15" hidden="false" customHeight="false" outlineLevel="0" collapsed="false">
      <c r="A756" s="1" t="s">
        <v>1435</v>
      </c>
      <c r="B756" s="2" t="n">
        <v>0.476569734777621</v>
      </c>
      <c r="C756" s="2" t="n">
        <v>0.522785303582184</v>
      </c>
      <c r="D756" s="2" t="n">
        <v>15.4502106876408</v>
      </c>
      <c r="E756" s="6" t="n">
        <v>7.51972580249309E-054</v>
      </c>
      <c r="F756" s="6" t="n">
        <v>4.71601346686156E-053</v>
      </c>
      <c r="G756" s="6" t="n">
        <v>7.03321473736407E-054</v>
      </c>
      <c r="H756" s="3" t="b">
        <f aca="false">TRUE()</f>
        <v>1</v>
      </c>
      <c r="I756" s="3" t="s">
        <v>1436</v>
      </c>
      <c r="J756" s="3" t="s">
        <v>18</v>
      </c>
    </row>
    <row r="757" customFormat="false" ht="15" hidden="false" customHeight="false" outlineLevel="0" collapsed="false">
      <c r="A757" s="1" t="s">
        <v>1437</v>
      </c>
      <c r="B757" s="2" t="n">
        <v>0.786060143694376</v>
      </c>
      <c r="C757" s="2" t="n">
        <v>0.83227571249894</v>
      </c>
      <c r="D757" s="2" t="n">
        <v>15.4489159554226</v>
      </c>
      <c r="E757" s="6" t="n">
        <v>7.67229538189487E-054</v>
      </c>
      <c r="F757" s="6" t="n">
        <v>4.80533315254923E-053</v>
      </c>
      <c r="G757" s="6" t="n">
        <v>7.16642142435289E-054</v>
      </c>
      <c r="H757" s="3" t="b">
        <f aca="false">TRUE()</f>
        <v>1</v>
      </c>
      <c r="I757" s="3" t="s">
        <v>1438</v>
      </c>
      <c r="J757" s="3" t="s">
        <v>18</v>
      </c>
    </row>
    <row r="758" customFormat="false" ht="15" hidden="false" customHeight="false" outlineLevel="0" collapsed="false">
      <c r="A758" s="1" t="s">
        <v>1439</v>
      </c>
      <c r="B758" s="2" t="n">
        <v>-0.229236327824601</v>
      </c>
      <c r="C758" s="2" t="n">
        <v>-0.183020759020039</v>
      </c>
      <c r="D758" s="2" t="n">
        <v>-15.4434221416129</v>
      </c>
      <c r="E758" s="6" t="n">
        <v>8.35472267567382E-054</v>
      </c>
      <c r="F758" s="6" t="n">
        <v>5.2258404054578E-053</v>
      </c>
      <c r="G758" s="6" t="n">
        <v>7.79354385076385E-054</v>
      </c>
      <c r="H758" s="3" t="b">
        <f aca="false">TRUE()</f>
        <v>1</v>
      </c>
      <c r="I758" s="3" t="s">
        <v>1440</v>
      </c>
      <c r="J758" s="3" t="s">
        <v>18</v>
      </c>
    </row>
    <row r="759" customFormat="false" ht="15" hidden="false" customHeight="false" outlineLevel="0" collapsed="false">
      <c r="A759" s="1" t="s">
        <v>1441</v>
      </c>
      <c r="B759" s="2" t="n">
        <v>0.4749373688039</v>
      </c>
      <c r="C759" s="2" t="n">
        <v>0.521152937608463</v>
      </c>
      <c r="D759" s="2" t="n">
        <v>15.435058120299</v>
      </c>
      <c r="E759" s="6" t="n">
        <v>9.5114695121006E-054</v>
      </c>
      <c r="F759" s="6" t="n">
        <v>5.94153141685968E-053</v>
      </c>
      <c r="G759" s="6" t="n">
        <v>8.86088782765468E-054</v>
      </c>
      <c r="H759" s="3" t="b">
        <f aca="false">TRUE()</f>
        <v>1</v>
      </c>
      <c r="I759" s="3" t="s">
        <v>683</v>
      </c>
      <c r="J759" s="3" t="s">
        <v>1442</v>
      </c>
    </row>
    <row r="760" customFormat="false" ht="15" hidden="false" customHeight="false" outlineLevel="0" collapsed="false">
      <c r="A760" s="1" t="s">
        <v>1443</v>
      </c>
      <c r="B760" s="2" t="n">
        <v>0.940819643466423</v>
      </c>
      <c r="C760" s="2" t="n">
        <v>0.987035212270985</v>
      </c>
      <c r="D760" s="2" t="n">
        <v>15.4290757723622</v>
      </c>
      <c r="E760" s="6" t="n">
        <v>1.04353893209213E-053</v>
      </c>
      <c r="F760" s="6" t="n">
        <v>6.51008806779477E-053</v>
      </c>
      <c r="G760" s="6" t="n">
        <v>9.70880334877896E-054</v>
      </c>
      <c r="H760" s="3" t="b">
        <f aca="false">TRUE()</f>
        <v>1</v>
      </c>
      <c r="I760" s="3" t="s">
        <v>1440</v>
      </c>
      <c r="J760" s="3" t="s">
        <v>18</v>
      </c>
    </row>
    <row r="761" customFormat="false" ht="15" hidden="false" customHeight="false" outlineLevel="0" collapsed="false">
      <c r="A761" s="1" t="s">
        <v>1444</v>
      </c>
      <c r="B761" s="2" t="n">
        <v>0.525285949539468</v>
      </c>
      <c r="C761" s="2" t="n">
        <v>0.57150151834403</v>
      </c>
      <c r="D761" s="2" t="n">
        <v>15.3705218686912</v>
      </c>
      <c r="E761" s="6" t="n">
        <v>2.58081938167826E-053</v>
      </c>
      <c r="F761" s="6" t="n">
        <v>1.60791839108508E-052</v>
      </c>
      <c r="G761" s="6" t="n">
        <v>2.39796501942225E-053</v>
      </c>
      <c r="H761" s="3" t="b">
        <f aca="false">TRUE()</f>
        <v>1</v>
      </c>
      <c r="I761" s="3" t="s">
        <v>1445</v>
      </c>
      <c r="J761" s="3" t="s">
        <v>18</v>
      </c>
    </row>
    <row r="762" customFormat="false" ht="15" hidden="false" customHeight="false" outlineLevel="0" collapsed="false">
      <c r="A762" s="1" t="s">
        <v>1446</v>
      </c>
      <c r="B762" s="2" t="n">
        <v>0.590797473451246</v>
      </c>
      <c r="C762" s="2" t="n">
        <v>0.637013042255809</v>
      </c>
      <c r="D762" s="2" t="n">
        <v>15.3696188156207</v>
      </c>
      <c r="E762" s="6" t="n">
        <v>2.61704336607981E-053</v>
      </c>
      <c r="F762" s="6" t="n">
        <v>1.62834432830327E-052</v>
      </c>
      <c r="G762" s="6" t="n">
        <v>2.42842718915034E-053</v>
      </c>
      <c r="H762" s="3" t="b">
        <f aca="false">TRUE()</f>
        <v>1</v>
      </c>
      <c r="I762" s="3" t="s">
        <v>1447</v>
      </c>
      <c r="J762" s="3" t="s">
        <v>1448</v>
      </c>
    </row>
    <row r="763" customFormat="false" ht="15" hidden="false" customHeight="false" outlineLevel="0" collapsed="false">
      <c r="A763" s="1" t="s">
        <v>1449</v>
      </c>
      <c r="B763" s="2" t="n">
        <v>0.385143389891025</v>
      </c>
      <c r="C763" s="2" t="n">
        <v>0.431358958695588</v>
      </c>
      <c r="D763" s="2" t="n">
        <v>15.3464281064885</v>
      </c>
      <c r="E763" s="6" t="n">
        <v>3.74232140382278E-053</v>
      </c>
      <c r="F763" s="6" t="n">
        <v>2.32544512429145E-052</v>
      </c>
      <c r="G763" s="6" t="n">
        <v>3.46804669537603E-053</v>
      </c>
      <c r="H763" s="3" t="b">
        <f aca="false">TRUE()</f>
        <v>1</v>
      </c>
      <c r="I763" s="3" t="s">
        <v>1450</v>
      </c>
      <c r="J763" s="3" t="s">
        <v>18</v>
      </c>
    </row>
    <row r="764" customFormat="false" ht="15" hidden="false" customHeight="false" outlineLevel="0" collapsed="false">
      <c r="A764" s="1" t="s">
        <v>1451</v>
      </c>
      <c r="B764" s="2" t="n">
        <v>0.175663955553604</v>
      </c>
      <c r="C764" s="2" t="n">
        <v>0.221879524358167</v>
      </c>
      <c r="D764" s="2" t="n">
        <v>15.3458384301097</v>
      </c>
      <c r="E764" s="6" t="n">
        <v>3.77648420701904E-053</v>
      </c>
      <c r="F764" s="6" t="n">
        <v>2.34359799740959E-052</v>
      </c>
      <c r="G764" s="6" t="n">
        <v>3.49511893671654E-053</v>
      </c>
      <c r="H764" s="3" t="b">
        <f aca="false">TRUE()</f>
        <v>1</v>
      </c>
      <c r="I764" s="3" t="s">
        <v>1452</v>
      </c>
      <c r="J764" s="3" t="s">
        <v>1453</v>
      </c>
    </row>
    <row r="765" customFormat="false" ht="15" hidden="false" customHeight="false" outlineLevel="0" collapsed="false">
      <c r="A765" s="1" t="s">
        <v>1454</v>
      </c>
      <c r="B765" s="2" t="n">
        <v>0.436863861732023</v>
      </c>
      <c r="C765" s="2" t="n">
        <v>0.483079430536586</v>
      </c>
      <c r="D765" s="2" t="n">
        <v>15.3439917746742</v>
      </c>
      <c r="E765" s="6" t="n">
        <v>3.88549187969861E-053</v>
      </c>
      <c r="F765" s="6" t="n">
        <v>2.40808953538913E-052</v>
      </c>
      <c r="G765" s="6" t="n">
        <v>3.59129822851462E-053</v>
      </c>
      <c r="H765" s="3" t="b">
        <f aca="false">TRUE()</f>
        <v>1</v>
      </c>
      <c r="I765" s="3" t="s">
        <v>1455</v>
      </c>
      <c r="J765" s="3" t="s">
        <v>1456</v>
      </c>
    </row>
    <row r="766" customFormat="false" ht="15" hidden="false" customHeight="false" outlineLevel="0" collapsed="false">
      <c r="A766" s="1" t="s">
        <v>1457</v>
      </c>
      <c r="B766" s="2" t="n">
        <v>0.511336768840915</v>
      </c>
      <c r="C766" s="2" t="n">
        <v>0.557552337645477</v>
      </c>
      <c r="D766" s="2" t="n">
        <v>15.3244339290027</v>
      </c>
      <c r="E766" s="6" t="n">
        <v>5.25100017602556E-053</v>
      </c>
      <c r="F766" s="6" t="n">
        <v>3.2501288671217E-052</v>
      </c>
      <c r="G766" s="6" t="n">
        <v>4.8470714528695E-053</v>
      </c>
      <c r="H766" s="3" t="b">
        <f aca="false">TRUE()</f>
        <v>1</v>
      </c>
      <c r="I766" s="3" t="s">
        <v>1458</v>
      </c>
      <c r="J766" s="3" t="s">
        <v>1459</v>
      </c>
    </row>
    <row r="767" customFormat="false" ht="15" hidden="false" customHeight="false" outlineLevel="0" collapsed="false">
      <c r="A767" s="1" t="s">
        <v>1460</v>
      </c>
      <c r="B767" s="2" t="n">
        <v>0.467849690363744</v>
      </c>
      <c r="C767" s="2" t="n">
        <v>0.514065259168307</v>
      </c>
      <c r="D767" s="2" t="n">
        <v>15.3092745027345</v>
      </c>
      <c r="E767" s="6" t="n">
        <v>6.6299333368387E-053</v>
      </c>
      <c r="F767" s="6" t="n">
        <v>4.09826819189703E-052</v>
      </c>
      <c r="G767" s="6" t="n">
        <v>6.11194188639639E-053</v>
      </c>
      <c r="H767" s="3" t="b">
        <f aca="false">TRUE()</f>
        <v>1</v>
      </c>
      <c r="I767" s="3" t="s">
        <v>1461</v>
      </c>
      <c r="J767" s="3" t="s">
        <v>1462</v>
      </c>
    </row>
    <row r="768" customFormat="false" ht="15" hidden="false" customHeight="false" outlineLevel="0" collapsed="false">
      <c r="A768" s="1" t="s">
        <v>1463</v>
      </c>
      <c r="B768" s="2" t="n">
        <v>1.69360376072498</v>
      </c>
      <c r="C768" s="2" t="n">
        <v>1.73981932952954</v>
      </c>
      <c r="D768" s="2" t="n">
        <v>15.3013872641985</v>
      </c>
      <c r="E768" s="6" t="n">
        <v>7.48441278448334E-053</v>
      </c>
      <c r="F768" s="6" t="n">
        <v>4.62042953514063E-052</v>
      </c>
      <c r="G768" s="6" t="n">
        <v>6.89066588292193E-053</v>
      </c>
      <c r="H768" s="3" t="b">
        <f aca="false">TRUE()</f>
        <v>1</v>
      </c>
      <c r="I768" s="3" t="s">
        <v>69</v>
      </c>
      <c r="J768" s="3" t="s">
        <v>18</v>
      </c>
    </row>
    <row r="769" customFormat="false" ht="15" hidden="false" customHeight="false" outlineLevel="0" collapsed="false">
      <c r="A769" s="1" t="s">
        <v>1464</v>
      </c>
      <c r="B769" s="2" t="n">
        <v>9.08746284125034</v>
      </c>
      <c r="C769" s="2" t="n">
        <v>9.1336784100549</v>
      </c>
      <c r="D769" s="2" t="n">
        <v>15.2886436022549</v>
      </c>
      <c r="E769" s="6" t="n">
        <v>9.10262909732573E-053</v>
      </c>
      <c r="F769" s="6" t="n">
        <v>5.60845136966003E-052</v>
      </c>
      <c r="G769" s="6" t="n">
        <v>8.35871141417858E-053</v>
      </c>
      <c r="H769" s="3" t="b">
        <f aca="false">TRUE()</f>
        <v>1</v>
      </c>
      <c r="I769" s="3" t="s">
        <v>30</v>
      </c>
      <c r="J769" s="3" t="s">
        <v>18</v>
      </c>
    </row>
    <row r="770" customFormat="false" ht="15" hidden="false" customHeight="false" outlineLevel="0" collapsed="false">
      <c r="A770" s="1" t="s">
        <v>1465</v>
      </c>
      <c r="B770" s="2" t="n">
        <v>9.08746284125034</v>
      </c>
      <c r="C770" s="2" t="n">
        <v>9.1336784100549</v>
      </c>
      <c r="D770" s="2" t="n">
        <v>15.2886436022549</v>
      </c>
      <c r="E770" s="6" t="n">
        <v>9.10262909732573E-053</v>
      </c>
      <c r="F770" s="6" t="n">
        <v>5.60845136966003E-052</v>
      </c>
      <c r="G770" s="6" t="n">
        <v>8.35871141417858E-053</v>
      </c>
      <c r="H770" s="3" t="b">
        <f aca="false">TRUE()</f>
        <v>1</v>
      </c>
      <c r="I770" s="3" t="s">
        <v>541</v>
      </c>
      <c r="J770" s="3" t="s">
        <v>18</v>
      </c>
    </row>
    <row r="771" customFormat="false" ht="15" hidden="false" customHeight="false" outlineLevel="0" collapsed="false">
      <c r="A771" s="1" t="s">
        <v>1466</v>
      </c>
      <c r="B771" s="2" t="n">
        <v>1.71511889186796</v>
      </c>
      <c r="C771" s="2" t="n">
        <v>1.76133446067252</v>
      </c>
      <c r="D771" s="2" t="n">
        <v>15.28565507998</v>
      </c>
      <c r="E771" s="6" t="n">
        <v>9.5299848126608E-053</v>
      </c>
      <c r="F771" s="6" t="n">
        <v>5.86032182960375E-052</v>
      </c>
      <c r="G771" s="6" t="n">
        <v>8.73977611541784E-053</v>
      </c>
      <c r="H771" s="3" t="b">
        <f aca="false">TRUE()</f>
        <v>1</v>
      </c>
      <c r="I771" s="3" t="s">
        <v>1467</v>
      </c>
      <c r="J771" s="3" t="s">
        <v>1468</v>
      </c>
    </row>
    <row r="772" customFormat="false" ht="15" hidden="false" customHeight="false" outlineLevel="0" collapsed="false">
      <c r="A772" s="1" t="s">
        <v>1469</v>
      </c>
      <c r="B772" s="2" t="n">
        <v>3.7120744186245</v>
      </c>
      <c r="C772" s="2" t="n">
        <v>3.75828998742906</v>
      </c>
      <c r="D772" s="2" t="n">
        <v>15.2780526599603</v>
      </c>
      <c r="E772" s="6" t="n">
        <v>1.07093319267998E-052</v>
      </c>
      <c r="F772" s="6" t="n">
        <v>6.57700216256769E-052</v>
      </c>
      <c r="G772" s="6" t="n">
        <v>9.80859551451412E-053</v>
      </c>
      <c r="H772" s="3" t="b">
        <f aca="false">TRUE()</f>
        <v>1</v>
      </c>
      <c r="I772" s="3" t="s">
        <v>69</v>
      </c>
      <c r="J772" s="3" t="s">
        <v>18</v>
      </c>
    </row>
    <row r="773" customFormat="false" ht="15" hidden="false" customHeight="false" outlineLevel="0" collapsed="false">
      <c r="A773" s="1" t="s">
        <v>1470</v>
      </c>
      <c r="B773" s="2" t="n">
        <v>5.14974711950468</v>
      </c>
      <c r="C773" s="2" t="n">
        <v>5.19596268830924</v>
      </c>
      <c r="D773" s="2" t="n">
        <v>15.2278173018021</v>
      </c>
      <c r="E773" s="6" t="n">
        <v>2.31181477025492E-052</v>
      </c>
      <c r="F773" s="6" t="n">
        <v>1.4179330229478E-051</v>
      </c>
      <c r="G773" s="6" t="n">
        <v>2.114630821915E-052</v>
      </c>
      <c r="H773" s="3" t="b">
        <f aca="false">TRUE()</f>
        <v>1</v>
      </c>
      <c r="I773" s="3" t="s">
        <v>46</v>
      </c>
      <c r="J773" s="3" t="s">
        <v>18</v>
      </c>
    </row>
    <row r="774" customFormat="false" ht="15" hidden="false" customHeight="false" outlineLevel="0" collapsed="false">
      <c r="A774" s="1" t="s">
        <v>1471</v>
      </c>
      <c r="B774" s="2" t="n">
        <v>-0.272486470923036</v>
      </c>
      <c r="C774" s="2" t="n">
        <v>-0.226270902118474</v>
      </c>
      <c r="D774" s="2" t="n">
        <v>-15.2222982169843</v>
      </c>
      <c r="E774" s="6" t="n">
        <v>2.51537187107196E-052</v>
      </c>
      <c r="F774" s="6" t="n">
        <v>1.54078729748069E-051</v>
      </c>
      <c r="G774" s="6" t="n">
        <v>2.29784923302949E-052</v>
      </c>
      <c r="H774" s="3" t="b">
        <f aca="false">TRUE()</f>
        <v>1</v>
      </c>
      <c r="I774" s="3" t="s">
        <v>692</v>
      </c>
      <c r="J774" s="3" t="s">
        <v>18</v>
      </c>
    </row>
    <row r="775" customFormat="false" ht="15" hidden="false" customHeight="false" outlineLevel="0" collapsed="false">
      <c r="A775" s="1" t="s">
        <v>1472</v>
      </c>
      <c r="B775" s="2" t="n">
        <v>0.556340622296732</v>
      </c>
      <c r="C775" s="2" t="n">
        <v>0.602556191101295</v>
      </c>
      <c r="D775" s="2" t="n">
        <v>15.2185198931952</v>
      </c>
      <c r="E775" s="6" t="n">
        <v>2.66492104307579E-052</v>
      </c>
      <c r="F775" s="6" t="n">
        <v>1.63028438487905E-051</v>
      </c>
      <c r="G775" s="6" t="n">
        <v>2.43132048761015E-052</v>
      </c>
      <c r="H775" s="3" t="b">
        <f aca="false">TRUE()</f>
        <v>1</v>
      </c>
      <c r="I775" s="3" t="s">
        <v>995</v>
      </c>
      <c r="J775" s="3" t="s">
        <v>18</v>
      </c>
    </row>
    <row r="776" customFormat="false" ht="15" hidden="false" customHeight="false" outlineLevel="0" collapsed="false">
      <c r="A776" s="1" t="s">
        <v>1473</v>
      </c>
      <c r="B776" s="2" t="n">
        <v>-0.907296359931511</v>
      </c>
      <c r="C776" s="2" t="n">
        <v>-0.861080791126948</v>
      </c>
      <c r="D776" s="2" t="n">
        <v>-15.2085980295135</v>
      </c>
      <c r="E776" s="6" t="n">
        <v>3.10113428488767E-052</v>
      </c>
      <c r="F776" s="6" t="n">
        <v>1.89469301147653E-051</v>
      </c>
      <c r="G776" s="6" t="n">
        <v>2.82564562309564E-052</v>
      </c>
      <c r="H776" s="3" t="b">
        <f aca="false">TRUE()</f>
        <v>1</v>
      </c>
      <c r="I776" s="3" t="s">
        <v>160</v>
      </c>
      <c r="J776" s="3" t="s">
        <v>161</v>
      </c>
    </row>
    <row r="777" customFormat="false" ht="15" hidden="false" customHeight="false" outlineLevel="0" collapsed="false">
      <c r="A777" s="1" t="s">
        <v>1474</v>
      </c>
      <c r="B777" s="2" t="n">
        <v>1.49092926468431</v>
      </c>
      <c r="C777" s="2" t="n">
        <v>1.53714483348887</v>
      </c>
      <c r="D777" s="2" t="n">
        <v>15.207811990901</v>
      </c>
      <c r="E777" s="6" t="n">
        <v>3.13858928565595E-052</v>
      </c>
      <c r="F777" s="6" t="n">
        <v>1.91510570458517E-051</v>
      </c>
      <c r="G777" s="6" t="n">
        <v>2.8560880412545E-052</v>
      </c>
      <c r="H777" s="3" t="b">
        <f aca="false">TRUE()</f>
        <v>1</v>
      </c>
      <c r="I777" s="3" t="s">
        <v>1475</v>
      </c>
      <c r="J777" s="3" t="s">
        <v>18</v>
      </c>
    </row>
    <row r="778" customFormat="false" ht="15" hidden="false" customHeight="false" outlineLevel="0" collapsed="false">
      <c r="A778" s="1" t="s">
        <v>1476</v>
      </c>
      <c r="B778" s="2" t="n">
        <v>0.439140851208348</v>
      </c>
      <c r="C778" s="2" t="n">
        <v>0.485356420012911</v>
      </c>
      <c r="D778" s="2" t="n">
        <v>15.1940911186268</v>
      </c>
      <c r="E778" s="6" t="n">
        <v>3.86993892519654E-052</v>
      </c>
      <c r="F778" s="6" t="n">
        <v>2.35832185467254E-051</v>
      </c>
      <c r="G778" s="6" t="n">
        <v>3.51707732394768E-052</v>
      </c>
      <c r="H778" s="3" t="b">
        <f aca="false">TRUE()</f>
        <v>1</v>
      </c>
      <c r="I778" s="3" t="s">
        <v>1477</v>
      </c>
      <c r="J778" s="3" t="s">
        <v>1478</v>
      </c>
    </row>
    <row r="779" customFormat="false" ht="15" hidden="false" customHeight="false" outlineLevel="0" collapsed="false">
      <c r="A779" s="1" t="s">
        <v>1479</v>
      </c>
      <c r="B779" s="2" t="n">
        <v>9.06069593168755</v>
      </c>
      <c r="C779" s="2" t="n">
        <v>9.10691150049212</v>
      </c>
      <c r="D779" s="2" t="n">
        <v>15.1732964913293</v>
      </c>
      <c r="E779" s="6" t="n">
        <v>5.31395237341125E-052</v>
      </c>
      <c r="F779" s="6" t="n">
        <v>3.23413425296944E-051</v>
      </c>
      <c r="G779" s="6" t="n">
        <v>4.82321792557052E-052</v>
      </c>
      <c r="H779" s="3" t="b">
        <f aca="false">TRUE()</f>
        <v>1</v>
      </c>
      <c r="I779" s="3" t="s">
        <v>30</v>
      </c>
      <c r="J779" s="3" t="s">
        <v>18</v>
      </c>
    </row>
    <row r="780" customFormat="false" ht="15" hidden="false" customHeight="false" outlineLevel="0" collapsed="false">
      <c r="A780" s="1" t="s">
        <v>1480</v>
      </c>
      <c r="B780" s="2" t="n">
        <v>0.427764076705069</v>
      </c>
      <c r="C780" s="2" t="n">
        <v>0.473979645509631</v>
      </c>
      <c r="D780" s="2" t="n">
        <v>15.1557358755849</v>
      </c>
      <c r="E780" s="6" t="n">
        <v>6.94333547133426E-052</v>
      </c>
      <c r="F780" s="6" t="n">
        <v>4.22037143219098E-051</v>
      </c>
      <c r="G780" s="6" t="n">
        <v>6.29404024450112E-052</v>
      </c>
      <c r="H780" s="3" t="b">
        <f aca="false">TRUE()</f>
        <v>1</v>
      </c>
      <c r="I780" s="3" t="s">
        <v>30</v>
      </c>
      <c r="J780" s="3" t="s">
        <v>18</v>
      </c>
    </row>
    <row r="781" customFormat="false" ht="15" hidden="false" customHeight="false" outlineLevel="0" collapsed="false">
      <c r="A781" s="1" t="s">
        <v>1481</v>
      </c>
      <c r="B781" s="2" t="n">
        <v>0.254276482356234</v>
      </c>
      <c r="C781" s="2" t="n">
        <v>0.300492051160797</v>
      </c>
      <c r="D781" s="2" t="n">
        <v>15.1394248508063</v>
      </c>
      <c r="E781" s="6" t="n">
        <v>8.89885354010148E-052</v>
      </c>
      <c r="F781" s="6" t="n">
        <v>5.4020604503052E-051</v>
      </c>
      <c r="G781" s="6" t="n">
        <v>8.05634916825259E-052</v>
      </c>
      <c r="H781" s="3" t="b">
        <f aca="false">TRUE()</f>
        <v>1</v>
      </c>
      <c r="I781" s="3" t="s">
        <v>692</v>
      </c>
      <c r="J781" s="3" t="s">
        <v>18</v>
      </c>
    </row>
    <row r="782" customFormat="false" ht="15" hidden="false" customHeight="false" outlineLevel="0" collapsed="false">
      <c r="A782" s="1" t="s">
        <v>1482</v>
      </c>
      <c r="B782" s="2" t="n">
        <v>0.311625104880326</v>
      </c>
      <c r="C782" s="2" t="n">
        <v>0.357840673684889</v>
      </c>
      <c r="D782" s="2" t="n">
        <v>15.1138566325427</v>
      </c>
      <c r="E782" s="6" t="n">
        <v>1.3122909520752E-051</v>
      </c>
      <c r="F782" s="6" t="n">
        <v>7.9560789476006E-051</v>
      </c>
      <c r="G782" s="6" t="n">
        <v>1.1865278184444E-051</v>
      </c>
      <c r="H782" s="3" t="b">
        <f aca="false">TRUE()</f>
        <v>1</v>
      </c>
      <c r="I782" s="3" t="s">
        <v>1483</v>
      </c>
      <c r="J782" s="3" t="s">
        <v>18</v>
      </c>
    </row>
    <row r="783" customFormat="false" ht="15" hidden="false" customHeight="false" outlineLevel="0" collapsed="false">
      <c r="A783" s="1" t="s">
        <v>1484</v>
      </c>
      <c r="B783" s="2" t="n">
        <v>0.637113782772262</v>
      </c>
      <c r="C783" s="2" t="n">
        <v>0.683329351576825</v>
      </c>
      <c r="D783" s="2" t="n">
        <v>15.1023363215677</v>
      </c>
      <c r="E783" s="6" t="n">
        <v>1.56295831929069E-051</v>
      </c>
      <c r="F783" s="6" t="n">
        <v>9.46369263662587E-051</v>
      </c>
      <c r="G783" s="6" t="n">
        <v>1.41136540405377E-051</v>
      </c>
      <c r="H783" s="3" t="b">
        <f aca="false">TRUE()</f>
        <v>1</v>
      </c>
      <c r="I783" s="3" t="s">
        <v>1485</v>
      </c>
      <c r="J783" s="3" t="s">
        <v>18</v>
      </c>
    </row>
    <row r="784" customFormat="false" ht="15" hidden="false" customHeight="false" outlineLevel="0" collapsed="false">
      <c r="A784" s="1" t="s">
        <v>1486</v>
      </c>
      <c r="B784" s="2" t="n">
        <v>0.500652895586123</v>
      </c>
      <c r="C784" s="2" t="n">
        <v>0.546868464390686</v>
      </c>
      <c r="D784" s="2" t="n">
        <v>15.0967251603984</v>
      </c>
      <c r="E784" s="6" t="n">
        <v>1.7017799038646E-051</v>
      </c>
      <c r="F784" s="6" t="n">
        <v>1.02910955872272E-050</v>
      </c>
      <c r="G784" s="6" t="n">
        <v>1.53475993349688E-051</v>
      </c>
      <c r="H784" s="3" t="b">
        <f aca="false">TRUE()</f>
        <v>1</v>
      </c>
      <c r="I784" s="3" t="s">
        <v>1487</v>
      </c>
      <c r="J784" s="3" t="s">
        <v>1488</v>
      </c>
    </row>
    <row r="785" customFormat="false" ht="15" hidden="false" customHeight="false" outlineLevel="0" collapsed="false">
      <c r="A785" s="1" t="s">
        <v>1489</v>
      </c>
      <c r="B785" s="2" t="n">
        <v>3.6828098241193</v>
      </c>
      <c r="C785" s="2" t="n">
        <v>3.72902539292386</v>
      </c>
      <c r="D785" s="2" t="n">
        <v>15.0824072902881</v>
      </c>
      <c r="E785" s="6" t="n">
        <v>2.11417751846702E-051</v>
      </c>
      <c r="F785" s="6" t="n">
        <v>1.27686614157415E-050</v>
      </c>
      <c r="G785" s="6" t="n">
        <v>1.90425108572409E-051</v>
      </c>
      <c r="H785" s="3" t="b">
        <f aca="false">TRUE()</f>
        <v>1</v>
      </c>
      <c r="I785" s="3" t="s">
        <v>46</v>
      </c>
      <c r="J785" s="3" t="s">
        <v>18</v>
      </c>
    </row>
    <row r="786" customFormat="false" ht="15" hidden="false" customHeight="false" outlineLevel="0" collapsed="false">
      <c r="A786" s="1" t="s">
        <v>1490</v>
      </c>
      <c r="B786" s="2" t="n">
        <v>1.1635587832742</v>
      </c>
      <c r="C786" s="2" t="n">
        <v>1.20977435207877</v>
      </c>
      <c r="D786" s="2" t="n">
        <v>15.0261842518144</v>
      </c>
      <c r="E786" s="6" t="n">
        <v>4.94692683022888E-051</v>
      </c>
      <c r="F786" s="6" t="n">
        <v>2.98391064218264E-050</v>
      </c>
      <c r="G786" s="6" t="n">
        <v>4.4500475774813E-051</v>
      </c>
      <c r="H786" s="3" t="b">
        <f aca="false">TRUE()</f>
        <v>1</v>
      </c>
      <c r="I786" s="3" t="s">
        <v>30</v>
      </c>
      <c r="J786" s="3" t="s">
        <v>18</v>
      </c>
    </row>
    <row r="787" customFormat="false" ht="15" hidden="false" customHeight="false" outlineLevel="0" collapsed="false">
      <c r="A787" s="1" t="s">
        <v>1491</v>
      </c>
      <c r="B787" s="2" t="n">
        <v>0.410411990215902</v>
      </c>
      <c r="C787" s="2" t="n">
        <v>0.456627559020465</v>
      </c>
      <c r="D787" s="2" t="n">
        <v>15.0201276603807</v>
      </c>
      <c r="E787" s="6" t="n">
        <v>5.42032248964737E-051</v>
      </c>
      <c r="F787" s="6" t="n">
        <v>3.26529605451403E-050</v>
      </c>
      <c r="G787" s="6" t="n">
        <v>4.86969099936606E-051</v>
      </c>
      <c r="H787" s="3" t="b">
        <f aca="false">TRUE()</f>
        <v>1</v>
      </c>
      <c r="I787" s="3" t="s">
        <v>1492</v>
      </c>
      <c r="J787" s="3" t="s">
        <v>1493</v>
      </c>
    </row>
    <row r="788" customFormat="false" ht="15" hidden="false" customHeight="false" outlineLevel="0" collapsed="false">
      <c r="A788" s="1" t="s">
        <v>1494</v>
      </c>
      <c r="B788" s="2" t="n">
        <v>0.464217815105835</v>
      </c>
      <c r="C788" s="2" t="n">
        <v>0.510433383910398</v>
      </c>
      <c r="D788" s="2" t="n">
        <v>15.0113054967484</v>
      </c>
      <c r="E788" s="6" t="n">
        <v>6.1916948353154E-051</v>
      </c>
      <c r="F788" s="6" t="n">
        <v>3.72524460549154E-050</v>
      </c>
      <c r="G788" s="6" t="n">
        <v>5.55563410574083E-051</v>
      </c>
      <c r="H788" s="3" t="b">
        <f aca="false">TRUE()</f>
        <v>1</v>
      </c>
      <c r="I788" s="3" t="s">
        <v>30</v>
      </c>
      <c r="J788" s="3" t="s">
        <v>18</v>
      </c>
    </row>
    <row r="789" customFormat="false" ht="15" hidden="false" customHeight="false" outlineLevel="0" collapsed="false">
      <c r="A789" s="1" t="s">
        <v>1495</v>
      </c>
      <c r="B789" s="2" t="n">
        <v>0.322021500412687</v>
      </c>
      <c r="C789" s="2" t="n">
        <v>0.368237069217249</v>
      </c>
      <c r="D789" s="2" t="n">
        <v>15.0051749974797</v>
      </c>
      <c r="E789" s="6" t="n">
        <v>6.79116011820202E-051</v>
      </c>
      <c r="F789" s="6" t="n">
        <v>4.08072882737139E-050</v>
      </c>
      <c r="G789" s="6" t="n">
        <v>6.08578459954118E-051</v>
      </c>
      <c r="H789" s="3" t="b">
        <f aca="false">TRUE()</f>
        <v>1</v>
      </c>
      <c r="I789" s="3" t="s">
        <v>1496</v>
      </c>
      <c r="J789" s="3" t="s">
        <v>18</v>
      </c>
    </row>
    <row r="790" customFormat="false" ht="15" hidden="false" customHeight="false" outlineLevel="0" collapsed="false">
      <c r="A790" s="1" t="s">
        <v>1497</v>
      </c>
      <c r="B790" s="2" t="n">
        <v>3.24792751344359</v>
      </c>
      <c r="C790" s="2" t="n">
        <v>3.29414308224815</v>
      </c>
      <c r="D790" s="2" t="n">
        <v>15.0000307950161</v>
      </c>
      <c r="E790" s="6" t="n">
        <v>7.33852681945979E-051</v>
      </c>
      <c r="F790" s="6" t="n">
        <v>4.40404619646922E-050</v>
      </c>
      <c r="G790" s="6" t="n">
        <v>6.567963138929E-051</v>
      </c>
      <c r="H790" s="3" t="b">
        <f aca="false">TRUE()</f>
        <v>1</v>
      </c>
      <c r="I790" s="3" t="s">
        <v>30</v>
      </c>
      <c r="J790" s="3" t="s">
        <v>18</v>
      </c>
    </row>
    <row r="791" customFormat="false" ht="15" hidden="false" customHeight="false" outlineLevel="0" collapsed="false">
      <c r="A791" s="1" t="s">
        <v>1498</v>
      </c>
      <c r="B791" s="2" t="n">
        <v>0.511705560991397</v>
      </c>
      <c r="C791" s="2" t="n">
        <v>0.557921129795959</v>
      </c>
      <c r="D791" s="2" t="n">
        <v>14.9968305021238</v>
      </c>
      <c r="E791" s="6" t="n">
        <v>7.70099088266546E-051</v>
      </c>
      <c r="F791" s="6" t="n">
        <v>4.61572048473683E-050</v>
      </c>
      <c r="G791" s="6" t="n">
        <v>6.88364305253103E-051</v>
      </c>
      <c r="H791" s="3" t="b">
        <f aca="false">TRUE()</f>
        <v>1</v>
      </c>
      <c r="I791" s="3" t="s">
        <v>1499</v>
      </c>
      <c r="J791" s="3" t="s">
        <v>1500</v>
      </c>
    </row>
    <row r="792" customFormat="false" ht="15" hidden="false" customHeight="false" outlineLevel="0" collapsed="false">
      <c r="A792" s="1" t="s">
        <v>1501</v>
      </c>
      <c r="B792" s="2" t="n">
        <v>1.11831996718876</v>
      </c>
      <c r="C792" s="2" t="n">
        <v>1.16453553599332</v>
      </c>
      <c r="D792" s="2" t="n">
        <v>14.9895158309114</v>
      </c>
      <c r="E792" s="6" t="n">
        <v>8.59776906473855E-051</v>
      </c>
      <c r="F792" s="6" t="n">
        <v>5.14670499640165E-050</v>
      </c>
      <c r="G792" s="6" t="n">
        <v>7.675525458931E-051</v>
      </c>
      <c r="H792" s="3" t="b">
        <f aca="false">TRUE()</f>
        <v>1</v>
      </c>
      <c r="I792" s="3" t="s">
        <v>1502</v>
      </c>
      <c r="J792" s="3" t="s">
        <v>18</v>
      </c>
    </row>
    <row r="793" customFormat="false" ht="15" hidden="false" customHeight="false" outlineLevel="0" collapsed="false">
      <c r="A793" s="1" t="s">
        <v>1503</v>
      </c>
      <c r="B793" s="2" t="n">
        <v>1.77840354836148</v>
      </c>
      <c r="C793" s="2" t="n">
        <v>1.82461911716604</v>
      </c>
      <c r="D793" s="2" t="n">
        <v>14.9569120552043</v>
      </c>
      <c r="E793" s="6" t="n">
        <v>1.40390753287956E-050</v>
      </c>
      <c r="F793" s="6" t="n">
        <v>8.39331081841502E-050</v>
      </c>
      <c r="G793" s="6" t="n">
        <v>1.25173428274026E-050</v>
      </c>
      <c r="H793" s="3" t="b">
        <f aca="false">TRUE()</f>
        <v>1</v>
      </c>
      <c r="I793" s="3" t="s">
        <v>30</v>
      </c>
      <c r="J793" s="3" t="s">
        <v>18</v>
      </c>
    </row>
    <row r="794" customFormat="false" ht="15" hidden="false" customHeight="false" outlineLevel="0" collapsed="false">
      <c r="A794" s="1" t="s">
        <v>1504</v>
      </c>
      <c r="B794" s="2" t="n">
        <v>-0.473331190386194</v>
      </c>
      <c r="C794" s="2" t="n">
        <v>-0.427115621581631</v>
      </c>
      <c r="D794" s="2" t="n">
        <v>-14.954968388774</v>
      </c>
      <c r="E794" s="6" t="n">
        <v>1.44550338646942E-050</v>
      </c>
      <c r="F794" s="6" t="n">
        <v>8.63109525212197E-050</v>
      </c>
      <c r="G794" s="6" t="n">
        <v>1.28719620402643E-050</v>
      </c>
      <c r="H794" s="3" t="b">
        <f aca="false">TRUE()</f>
        <v>1</v>
      </c>
      <c r="I794" s="3" t="s">
        <v>30</v>
      </c>
      <c r="J794" s="3" t="s">
        <v>18</v>
      </c>
    </row>
    <row r="795" customFormat="false" ht="15" hidden="false" customHeight="false" outlineLevel="0" collapsed="false">
      <c r="A795" s="1" t="s">
        <v>1505</v>
      </c>
      <c r="B795" s="2" t="n">
        <v>0.498822709802637</v>
      </c>
      <c r="C795" s="2" t="n">
        <v>0.545038278607199</v>
      </c>
      <c r="D795" s="2" t="n">
        <v>14.9508633968106</v>
      </c>
      <c r="E795" s="6" t="n">
        <v>1.53742870700738E-050</v>
      </c>
      <c r="F795" s="6" t="n">
        <v>9.16841930438277E-050</v>
      </c>
      <c r="G795" s="6" t="n">
        <v>1.3673298904473E-050</v>
      </c>
      <c r="H795" s="3" t="b">
        <f aca="false">TRUE()</f>
        <v>1</v>
      </c>
      <c r="I795" s="3" t="s">
        <v>1506</v>
      </c>
      <c r="J795" s="3" t="s">
        <v>1507</v>
      </c>
    </row>
    <row r="796" customFormat="false" ht="15" hidden="false" customHeight="false" outlineLevel="0" collapsed="false">
      <c r="A796" s="1" t="s">
        <v>1508</v>
      </c>
      <c r="B796" s="2" t="n">
        <v>-0.591942536110411</v>
      </c>
      <c r="C796" s="2" t="n">
        <v>-0.545726967305848</v>
      </c>
      <c r="D796" s="2" t="n">
        <v>-14.9481618588148</v>
      </c>
      <c r="E796" s="6" t="n">
        <v>1.60107800451761E-050</v>
      </c>
      <c r="F796" s="6" t="n">
        <v>9.53598031621495E-050</v>
      </c>
      <c r="G796" s="6" t="n">
        <v>1.42214600883763E-050</v>
      </c>
      <c r="H796" s="3" t="b">
        <f aca="false">TRUE()</f>
        <v>1</v>
      </c>
      <c r="I796" s="3" t="s">
        <v>30</v>
      </c>
      <c r="J796" s="3" t="s">
        <v>18</v>
      </c>
    </row>
    <row r="797" customFormat="false" ht="15" hidden="false" customHeight="false" outlineLevel="0" collapsed="false">
      <c r="A797" s="1" t="s">
        <v>1509</v>
      </c>
      <c r="B797" s="2" t="n">
        <v>0.280919221193718</v>
      </c>
      <c r="C797" s="2" t="n">
        <v>0.327134789998281</v>
      </c>
      <c r="D797" s="2" t="n">
        <v>14.9139805795234</v>
      </c>
      <c r="E797" s="6" t="n">
        <v>2.67328873897536E-050</v>
      </c>
      <c r="F797" s="6" t="n">
        <v>1.59020379133773E-049</v>
      </c>
      <c r="G797" s="6" t="n">
        <v>2.37154639596305E-050</v>
      </c>
      <c r="H797" s="3" t="b">
        <f aca="false">TRUE()</f>
        <v>1</v>
      </c>
      <c r="I797" s="3" t="s">
        <v>1510</v>
      </c>
      <c r="J797" s="3" t="s">
        <v>1511</v>
      </c>
    </row>
    <row r="798" customFormat="false" ht="15" hidden="false" customHeight="false" outlineLevel="0" collapsed="false">
      <c r="A798" s="1" t="s">
        <v>1512</v>
      </c>
      <c r="B798" s="2" t="n">
        <v>0.612880260299629</v>
      </c>
      <c r="C798" s="2" t="n">
        <v>0.659095829104192</v>
      </c>
      <c r="D798" s="2" t="n">
        <v>14.9138360288303</v>
      </c>
      <c r="E798" s="6" t="n">
        <v>2.67908381166971E-050</v>
      </c>
      <c r="F798" s="6" t="n">
        <v>1.59165142387153E-049</v>
      </c>
      <c r="G798" s="6" t="n">
        <v>2.37370531907524E-050</v>
      </c>
      <c r="H798" s="3" t="b">
        <f aca="false">TRUE()</f>
        <v>1</v>
      </c>
      <c r="I798" s="3" t="s">
        <v>1513</v>
      </c>
      <c r="J798" s="3" t="s">
        <v>18</v>
      </c>
    </row>
    <row r="799" customFormat="false" ht="15" hidden="false" customHeight="false" outlineLevel="0" collapsed="false">
      <c r="A799" s="1" t="s">
        <v>1514</v>
      </c>
      <c r="B799" s="2" t="n">
        <v>-2.19893344851246</v>
      </c>
      <c r="C799" s="2" t="n">
        <v>-2.1527178797079</v>
      </c>
      <c r="D799" s="2" t="n">
        <v>-14.8955487659507</v>
      </c>
      <c r="E799" s="6" t="n">
        <v>3.52280322760952E-050</v>
      </c>
      <c r="F799" s="6" t="n">
        <v>2.09028487252269E-049</v>
      </c>
      <c r="G799" s="6" t="n">
        <v>3.11734104960039E-050</v>
      </c>
      <c r="H799" s="3" t="b">
        <f aca="false">TRUE()</f>
        <v>1</v>
      </c>
      <c r="I799" s="3" t="s">
        <v>30</v>
      </c>
      <c r="J799" s="3" t="s">
        <v>18</v>
      </c>
    </row>
    <row r="800" customFormat="false" ht="15" hidden="false" customHeight="false" outlineLevel="0" collapsed="false">
      <c r="A800" s="1" t="s">
        <v>1515</v>
      </c>
      <c r="B800" s="2" t="n">
        <v>8.99435343685886</v>
      </c>
      <c r="C800" s="2" t="n">
        <v>9.04056900566342</v>
      </c>
      <c r="D800" s="2" t="n">
        <v>14.8905870137907</v>
      </c>
      <c r="E800" s="6" t="n">
        <v>3.79423563133999E-050</v>
      </c>
      <c r="F800" s="6" t="n">
        <v>2.24852386913578E-049</v>
      </c>
      <c r="G800" s="6" t="n">
        <v>3.35333037635383E-050</v>
      </c>
      <c r="H800" s="3" t="b">
        <f aca="false">TRUE()</f>
        <v>1</v>
      </c>
      <c r="I800" s="3" t="s">
        <v>1516</v>
      </c>
      <c r="J800" s="3" t="s">
        <v>18</v>
      </c>
    </row>
    <row r="801" customFormat="false" ht="15" hidden="false" customHeight="false" outlineLevel="0" collapsed="false">
      <c r="A801" s="1" t="s">
        <v>1517</v>
      </c>
      <c r="B801" s="2" t="n">
        <v>1.10440759051811</v>
      </c>
      <c r="C801" s="2" t="n">
        <v>1.15062315932267</v>
      </c>
      <c r="D801" s="2" t="n">
        <v>14.8534955895214</v>
      </c>
      <c r="E801" s="6" t="n">
        <v>6.60337016068297E-050</v>
      </c>
      <c r="F801" s="6" t="n">
        <v>3.90836971385423E-049</v>
      </c>
      <c r="G801" s="6" t="n">
        <v>5.82873727221143E-050</v>
      </c>
      <c r="H801" s="3" t="b">
        <f aca="false">TRUE()</f>
        <v>1</v>
      </c>
      <c r="I801" s="3" t="s">
        <v>1518</v>
      </c>
      <c r="J801" s="3" t="s">
        <v>18</v>
      </c>
    </row>
    <row r="802" customFormat="false" ht="15" hidden="false" customHeight="false" outlineLevel="0" collapsed="false">
      <c r="A802" s="1" t="s">
        <v>1519</v>
      </c>
      <c r="B802" s="2" t="n">
        <v>0.570987777240557</v>
      </c>
      <c r="C802" s="2" t="n">
        <v>0.61720334604512</v>
      </c>
      <c r="D802" s="2" t="n">
        <v>14.829332812269</v>
      </c>
      <c r="E802" s="6" t="n">
        <v>9.46691928698071E-050</v>
      </c>
      <c r="F802" s="6" t="n">
        <v>5.59623755603666E-049</v>
      </c>
      <c r="G802" s="6" t="n">
        <v>8.34593470300258E-050</v>
      </c>
      <c r="H802" s="3" t="b">
        <f aca="false">TRUE()</f>
        <v>1</v>
      </c>
      <c r="I802" s="3" t="s">
        <v>1520</v>
      </c>
      <c r="J802" s="3" t="s">
        <v>1521</v>
      </c>
    </row>
    <row r="803" customFormat="false" ht="15" hidden="false" customHeight="false" outlineLevel="0" collapsed="false">
      <c r="A803" s="1" t="s">
        <v>1522</v>
      </c>
      <c r="B803" s="2" t="n">
        <v>-0.9450421233227</v>
      </c>
      <c r="C803" s="2" t="n">
        <v>-0.898826554518138</v>
      </c>
      <c r="D803" s="2" t="n">
        <v>-14.8251784897673</v>
      </c>
      <c r="E803" s="6" t="n">
        <v>1.00711855621443E-049</v>
      </c>
      <c r="F803" s="6" t="n">
        <v>5.94601790981964E-049</v>
      </c>
      <c r="G803" s="6" t="n">
        <v>8.86757874756549E-050</v>
      </c>
      <c r="H803" s="3" t="b">
        <f aca="false">TRUE()</f>
        <v>1</v>
      </c>
      <c r="I803" s="3" t="s">
        <v>30</v>
      </c>
      <c r="J803" s="3" t="s">
        <v>18</v>
      </c>
    </row>
    <row r="804" customFormat="false" ht="15" hidden="false" customHeight="false" outlineLevel="0" collapsed="false">
      <c r="A804" s="1" t="s">
        <v>1523</v>
      </c>
      <c r="B804" s="2" t="n">
        <v>0.298081352932995</v>
      </c>
      <c r="C804" s="2" t="n">
        <v>0.344296921737557</v>
      </c>
      <c r="D804" s="2" t="n">
        <v>14.8235423540605</v>
      </c>
      <c r="E804" s="6" t="n">
        <v>1.0319574029961E-049</v>
      </c>
      <c r="F804" s="6" t="n">
        <v>6.08507883335807E-049</v>
      </c>
      <c r="G804" s="6" t="n">
        <v>9.07496690362028E-050</v>
      </c>
      <c r="H804" s="3" t="b">
        <f aca="false">TRUE()</f>
        <v>1</v>
      </c>
      <c r="I804" s="3" t="s">
        <v>30</v>
      </c>
      <c r="J804" s="3" t="s">
        <v>18</v>
      </c>
    </row>
    <row r="805" customFormat="false" ht="15" hidden="false" customHeight="false" outlineLevel="0" collapsed="false">
      <c r="A805" s="1" t="s">
        <v>1524</v>
      </c>
      <c r="B805" s="2" t="n">
        <v>1.80302466855887</v>
      </c>
      <c r="C805" s="2" t="n">
        <v>1.84924023736343</v>
      </c>
      <c r="D805" s="2" t="n">
        <v>14.8147835571538</v>
      </c>
      <c r="E805" s="6" t="n">
        <v>1.17567354116428E-049</v>
      </c>
      <c r="F805" s="6" t="n">
        <v>6.92389828036428E-049</v>
      </c>
      <c r="G805" s="6" t="n">
        <v>1.0325938161045E-049</v>
      </c>
      <c r="H805" s="3" t="b">
        <f aca="false">TRUE()</f>
        <v>1</v>
      </c>
      <c r="I805" s="3" t="s">
        <v>30</v>
      </c>
      <c r="J805" s="3" t="s">
        <v>18</v>
      </c>
    </row>
    <row r="806" customFormat="false" ht="15" hidden="false" customHeight="false" outlineLevel="0" collapsed="false">
      <c r="A806" s="1" t="s">
        <v>1525</v>
      </c>
      <c r="B806" s="2" t="n">
        <v>0.922450880535736</v>
      </c>
      <c r="C806" s="2" t="n">
        <v>0.968666449340299</v>
      </c>
      <c r="D806" s="2" t="n">
        <v>14.8135816603327</v>
      </c>
      <c r="E806" s="6" t="n">
        <v>1.19689025296425E-049</v>
      </c>
      <c r="F806" s="6" t="n">
        <v>7.04009359973382E-049</v>
      </c>
      <c r="G806" s="6" t="n">
        <v>1.04992257562448E-049</v>
      </c>
      <c r="H806" s="3" t="b">
        <f aca="false">TRUE()</f>
        <v>1</v>
      </c>
      <c r="I806" s="3" t="s">
        <v>30</v>
      </c>
      <c r="J806" s="3" t="s">
        <v>18</v>
      </c>
    </row>
    <row r="807" customFormat="false" ht="15" hidden="false" customHeight="false" outlineLevel="0" collapsed="false">
      <c r="A807" s="1" t="s">
        <v>1526</v>
      </c>
      <c r="B807" s="2" t="n">
        <v>0.518318708727616</v>
      </c>
      <c r="C807" s="2" t="n">
        <v>0.564534277532179</v>
      </c>
      <c r="D807" s="2" t="n">
        <v>14.7852418915954</v>
      </c>
      <c r="E807" s="6" t="n">
        <v>1.8240083518997E-049</v>
      </c>
      <c r="F807" s="6" t="n">
        <v>1.07154833079964E-048</v>
      </c>
      <c r="G807" s="6" t="n">
        <v>1.59805088872939E-049</v>
      </c>
      <c r="H807" s="3" t="b">
        <f aca="false">TRUE()</f>
        <v>1</v>
      </c>
      <c r="I807" s="3" t="s">
        <v>1527</v>
      </c>
      <c r="J807" s="3" t="s">
        <v>18</v>
      </c>
    </row>
    <row r="808" customFormat="false" ht="15" hidden="false" customHeight="false" outlineLevel="0" collapsed="false">
      <c r="A808" s="1" t="s">
        <v>1528</v>
      </c>
      <c r="B808" s="2" t="n">
        <v>1.04398394819006</v>
      </c>
      <c r="C808" s="2" t="n">
        <v>1.09019951699462</v>
      </c>
      <c r="D808" s="2" t="n">
        <v>14.783881092779</v>
      </c>
      <c r="E808" s="6" t="n">
        <v>1.86124664537538E-049</v>
      </c>
      <c r="F808" s="6" t="n">
        <v>1.0920697479371E-048</v>
      </c>
      <c r="G808" s="6" t="n">
        <v>1.62865545219322E-049</v>
      </c>
      <c r="H808" s="3" t="b">
        <f aca="false">TRUE()</f>
        <v>1</v>
      </c>
      <c r="I808" s="3" t="s">
        <v>1529</v>
      </c>
      <c r="J808" s="3" t="s">
        <v>18</v>
      </c>
    </row>
    <row r="809" customFormat="false" ht="15" hidden="false" customHeight="false" outlineLevel="0" collapsed="false">
      <c r="A809" s="1" t="s">
        <v>1530</v>
      </c>
      <c r="B809" s="2" t="n">
        <v>0.814045435088202</v>
      </c>
      <c r="C809" s="2" t="n">
        <v>0.860261003892765</v>
      </c>
      <c r="D809" s="2" t="n">
        <v>14.7440806188555</v>
      </c>
      <c r="E809" s="6" t="n">
        <v>3.35862456806419E-049</v>
      </c>
      <c r="F809" s="6" t="n">
        <v>1.96820387744851E-048</v>
      </c>
      <c r="G809" s="6" t="n">
        <v>2.9352758668478E-049</v>
      </c>
      <c r="H809" s="3" t="b">
        <f aca="false">TRUE()</f>
        <v>1</v>
      </c>
      <c r="I809" s="3" t="s">
        <v>1531</v>
      </c>
      <c r="J809" s="3" t="s">
        <v>18</v>
      </c>
    </row>
    <row r="810" customFormat="false" ht="15" hidden="false" customHeight="false" outlineLevel="0" collapsed="false">
      <c r="A810" s="1" t="s">
        <v>1532</v>
      </c>
      <c r="B810" s="2" t="n">
        <v>0.266484023617162</v>
      </c>
      <c r="C810" s="2" t="n">
        <v>0.312699592421724</v>
      </c>
      <c r="D810" s="2" t="n">
        <v>14.7379105552668</v>
      </c>
      <c r="E810" s="6" t="n">
        <v>3.67995017896042E-049</v>
      </c>
      <c r="F810" s="6" t="n">
        <v>2.15383981426176E-048</v>
      </c>
      <c r="G810" s="6" t="n">
        <v>3.21212355096779E-049</v>
      </c>
      <c r="H810" s="3" t="b">
        <f aca="false">TRUE()</f>
        <v>1</v>
      </c>
      <c r="I810" s="3" t="s">
        <v>1533</v>
      </c>
      <c r="J810" s="3" t="s">
        <v>1534</v>
      </c>
    </row>
    <row r="811" customFormat="false" ht="15" hidden="false" customHeight="false" outlineLevel="0" collapsed="false">
      <c r="A811" s="1" t="s">
        <v>1535</v>
      </c>
      <c r="B811" s="2" t="n">
        <v>0.321637687591272</v>
      </c>
      <c r="C811" s="2" t="n">
        <v>0.367853256395834</v>
      </c>
      <c r="D811" s="2" t="n">
        <v>14.7240476809305</v>
      </c>
      <c r="E811" s="6" t="n">
        <v>4.51789200991781E-049</v>
      </c>
      <c r="F811" s="6" t="n">
        <v>2.64101465024208E-048</v>
      </c>
      <c r="G811" s="6" t="n">
        <v>3.93867050851284E-049</v>
      </c>
      <c r="H811" s="3" t="b">
        <f aca="false">TRUE()</f>
        <v>1</v>
      </c>
      <c r="I811" s="3" t="s">
        <v>1536</v>
      </c>
      <c r="J811" s="3" t="s">
        <v>18</v>
      </c>
    </row>
    <row r="812" customFormat="false" ht="15" hidden="false" customHeight="false" outlineLevel="0" collapsed="false">
      <c r="A812" s="1" t="s">
        <v>1537</v>
      </c>
      <c r="B812" s="2" t="n">
        <v>2.38099403575188</v>
      </c>
      <c r="C812" s="2" t="n">
        <v>2.42720960455644</v>
      </c>
      <c r="D812" s="2" t="n">
        <v>14.7120516107456</v>
      </c>
      <c r="E812" s="6" t="n">
        <v>5.3946729362089E-049</v>
      </c>
      <c r="F812" s="6" t="n">
        <v>3.14966416189262E-048</v>
      </c>
      <c r="G812" s="6" t="n">
        <v>4.69724366921977E-049</v>
      </c>
      <c r="H812" s="3" t="b">
        <f aca="false">TRUE()</f>
        <v>1</v>
      </c>
      <c r="I812" s="3" t="s">
        <v>1538</v>
      </c>
      <c r="J812" s="3" t="s">
        <v>18</v>
      </c>
    </row>
    <row r="813" customFormat="false" ht="15" hidden="false" customHeight="false" outlineLevel="0" collapsed="false">
      <c r="A813" s="1" t="s">
        <v>1539</v>
      </c>
      <c r="B813" s="2" t="n">
        <v>0.334338116334102</v>
      </c>
      <c r="C813" s="2" t="n">
        <v>0.380553685138665</v>
      </c>
      <c r="D813" s="2" t="n">
        <v>14.7062195953593</v>
      </c>
      <c r="E813" s="6" t="n">
        <v>5.88018829689778E-049</v>
      </c>
      <c r="F813" s="6" t="n">
        <v>3.42890290465652E-048</v>
      </c>
      <c r="G813" s="6" t="n">
        <v>5.11368566088293E-049</v>
      </c>
      <c r="H813" s="3" t="b">
        <f aca="false">TRUE()</f>
        <v>1</v>
      </c>
      <c r="I813" s="3" t="s">
        <v>1540</v>
      </c>
      <c r="J813" s="3" t="s">
        <v>18</v>
      </c>
    </row>
    <row r="814" customFormat="false" ht="15" hidden="false" customHeight="false" outlineLevel="0" collapsed="false">
      <c r="A814" s="1" t="s">
        <v>1541</v>
      </c>
      <c r="B814" s="2" t="n">
        <v>3.7517409468466</v>
      </c>
      <c r="C814" s="2" t="n">
        <v>3.79795651565117</v>
      </c>
      <c r="D814" s="2" t="n">
        <v>14.7048452892388</v>
      </c>
      <c r="E814" s="6" t="n">
        <v>6.0007910246224E-049</v>
      </c>
      <c r="F814" s="6" t="n">
        <v>3.49492564595167E-048</v>
      </c>
      <c r="G814" s="6" t="n">
        <v>5.21214850886695E-049</v>
      </c>
      <c r="H814" s="3" t="b">
        <f aca="false">TRUE()</f>
        <v>1</v>
      </c>
      <c r="I814" s="3" t="s">
        <v>742</v>
      </c>
      <c r="J814" s="3" t="s">
        <v>18</v>
      </c>
    </row>
    <row r="815" customFormat="false" ht="15" hidden="false" customHeight="false" outlineLevel="0" collapsed="false">
      <c r="A815" s="1" t="s">
        <v>1542</v>
      </c>
      <c r="B815" s="2" t="n">
        <v>1.33551106716029</v>
      </c>
      <c r="C815" s="2" t="n">
        <v>1.38172663596485</v>
      </c>
      <c r="D815" s="2" t="n">
        <v>14.686606894116</v>
      </c>
      <c r="E815" s="6" t="n">
        <v>7.85497892952212E-049</v>
      </c>
      <c r="F815" s="6" t="n">
        <v>4.56920457386821E-048</v>
      </c>
      <c r="G815" s="6" t="n">
        <v>6.80860352730832E-049</v>
      </c>
      <c r="H815" s="3" t="b">
        <f aca="false">TRUE()</f>
        <v>1</v>
      </c>
      <c r="I815" s="3" t="s">
        <v>1543</v>
      </c>
      <c r="J815" s="3" t="s">
        <v>1544</v>
      </c>
    </row>
    <row r="816" customFormat="false" ht="15" hidden="false" customHeight="false" outlineLevel="0" collapsed="false">
      <c r="A816" s="1" t="s">
        <v>1545</v>
      </c>
      <c r="B816" s="2" t="n">
        <v>-1.08746284125034</v>
      </c>
      <c r="C816" s="2" t="n">
        <v>-1.04124727244578</v>
      </c>
      <c r="D816" s="2" t="n">
        <v>-14.6865601073374</v>
      </c>
      <c r="E816" s="6" t="n">
        <v>7.86040305202722E-049</v>
      </c>
      <c r="F816" s="6" t="n">
        <v>4.56674950323299E-048</v>
      </c>
      <c r="G816" s="6" t="n">
        <v>6.80860352730832E-049</v>
      </c>
      <c r="H816" s="3" t="b">
        <f aca="false">TRUE()</f>
        <v>1</v>
      </c>
      <c r="I816" s="3" t="s">
        <v>1252</v>
      </c>
      <c r="J816" s="3" t="s">
        <v>18</v>
      </c>
    </row>
    <row r="817" customFormat="false" ht="15" hidden="false" customHeight="false" outlineLevel="0" collapsed="false">
      <c r="A817" s="1" t="s">
        <v>1546</v>
      </c>
      <c r="B817" s="2" t="n">
        <v>1.03879525017072</v>
      </c>
      <c r="C817" s="2" t="n">
        <v>1.08501081897528</v>
      </c>
      <c r="D817" s="2" t="n">
        <v>14.686496968942</v>
      </c>
      <c r="E817" s="6" t="n">
        <v>7.86772877448852E-049</v>
      </c>
      <c r="F817" s="6" t="n">
        <v>4.56540389058862E-048</v>
      </c>
      <c r="G817" s="6" t="n">
        <v>6.80860352730832E-049</v>
      </c>
      <c r="H817" s="3" t="b">
        <f aca="false">TRUE()</f>
        <v>1</v>
      </c>
      <c r="I817" s="3" t="s">
        <v>1547</v>
      </c>
      <c r="J817" s="3" t="s">
        <v>1548</v>
      </c>
    </row>
    <row r="818" customFormat="false" ht="15" hidden="false" customHeight="false" outlineLevel="0" collapsed="false">
      <c r="A818" s="1" t="s">
        <v>1549</v>
      </c>
      <c r="B818" s="2" t="n">
        <v>0.290277581812632</v>
      </c>
      <c r="C818" s="2" t="n">
        <v>0.336493150617194</v>
      </c>
      <c r="D818" s="2" t="n">
        <v>14.6633755880493</v>
      </c>
      <c r="E818" s="6" t="n">
        <v>1.1063323908017E-048</v>
      </c>
      <c r="F818" s="6" t="n">
        <v>6.41185296260229E-048</v>
      </c>
      <c r="G818" s="6" t="n">
        <v>9.56230067349588E-049</v>
      </c>
      <c r="H818" s="3" t="b">
        <f aca="false">TRUE()</f>
        <v>1</v>
      </c>
      <c r="I818" s="3" t="s">
        <v>1550</v>
      </c>
      <c r="J818" s="3" t="s">
        <v>1551</v>
      </c>
    </row>
    <row r="819" customFormat="false" ht="15" hidden="false" customHeight="false" outlineLevel="0" collapsed="false">
      <c r="A819" s="1" t="s">
        <v>1552</v>
      </c>
      <c r="B819" s="2" t="n">
        <v>1.43231549071068</v>
      </c>
      <c r="C819" s="2" t="n">
        <v>1.47853105951524</v>
      </c>
      <c r="D819" s="2" t="n">
        <v>14.6577677534168</v>
      </c>
      <c r="E819" s="6" t="n">
        <v>1.20158736365578E-048</v>
      </c>
      <c r="F819" s="6" t="n">
        <v>6.95539873705396E-048</v>
      </c>
      <c r="G819" s="6" t="n">
        <v>1.03729162873333E-048</v>
      </c>
      <c r="H819" s="3" t="b">
        <f aca="false">TRUE()</f>
        <v>1</v>
      </c>
      <c r="I819" s="3" t="s">
        <v>1553</v>
      </c>
      <c r="J819" s="3" t="s">
        <v>18</v>
      </c>
    </row>
    <row r="820" customFormat="false" ht="15" hidden="false" customHeight="false" outlineLevel="0" collapsed="false">
      <c r="A820" s="1" t="s">
        <v>1554</v>
      </c>
      <c r="B820" s="2" t="n">
        <v>1.29528731484679</v>
      </c>
      <c r="C820" s="2" t="n">
        <v>1.34150288365135</v>
      </c>
      <c r="D820" s="2" t="n">
        <v>14.6537248956995</v>
      </c>
      <c r="E820" s="6" t="n">
        <v>1.27528276035953E-048</v>
      </c>
      <c r="F820" s="6" t="n">
        <v>7.37297175861095E-048</v>
      </c>
      <c r="G820" s="6" t="n">
        <v>1.0995662755251E-048</v>
      </c>
      <c r="H820" s="3" t="b">
        <f aca="false">TRUE()</f>
        <v>1</v>
      </c>
      <c r="I820" s="3" t="s">
        <v>30</v>
      </c>
      <c r="J820" s="3" t="s">
        <v>18</v>
      </c>
    </row>
    <row r="821" customFormat="false" ht="15" hidden="false" customHeight="false" outlineLevel="0" collapsed="false">
      <c r="A821" s="1" t="s">
        <v>1555</v>
      </c>
      <c r="B821" s="2" t="n">
        <v>0.303089829505838</v>
      </c>
      <c r="C821" s="2" t="n">
        <v>0.349305398310401</v>
      </c>
      <c r="D821" s="2" t="n">
        <v>14.644984778503</v>
      </c>
      <c r="E821" s="6" t="n">
        <v>1.45033735987675E-048</v>
      </c>
      <c r="F821" s="6" t="n">
        <v>8.37481390123954E-048</v>
      </c>
      <c r="G821" s="6" t="n">
        <v>1.24897574968287E-048</v>
      </c>
      <c r="H821" s="3" t="b">
        <f aca="false">TRUE()</f>
        <v>1</v>
      </c>
      <c r="I821" s="3" t="s">
        <v>1556</v>
      </c>
      <c r="J821" s="3" t="s">
        <v>18</v>
      </c>
    </row>
    <row r="822" customFormat="false" ht="15" hidden="false" customHeight="false" outlineLevel="0" collapsed="false">
      <c r="A822" s="1" t="s">
        <v>1557</v>
      </c>
      <c r="B822" s="2" t="n">
        <v>2.16619228256598</v>
      </c>
      <c r="C822" s="2" t="n">
        <v>2.21240785137054</v>
      </c>
      <c r="D822" s="2" t="n">
        <v>14.6378746981567</v>
      </c>
      <c r="E822" s="6" t="n">
        <v>1.61023336964744E-048</v>
      </c>
      <c r="F822" s="6" t="n">
        <v>9.28679050582292E-048</v>
      </c>
      <c r="G822" s="6" t="n">
        <v>1.3849831495887E-048</v>
      </c>
      <c r="H822" s="3" t="b">
        <f aca="false">TRUE()</f>
        <v>1</v>
      </c>
      <c r="I822" s="3" t="s">
        <v>30</v>
      </c>
      <c r="J822" s="3" t="s">
        <v>18</v>
      </c>
    </row>
    <row r="823" customFormat="false" ht="15" hidden="false" customHeight="false" outlineLevel="0" collapsed="false">
      <c r="A823" s="1" t="s">
        <v>1558</v>
      </c>
      <c r="B823" s="2" t="n">
        <v>0.649576357928044</v>
      </c>
      <c r="C823" s="2" t="n">
        <v>0.695791926732607</v>
      </c>
      <c r="D823" s="2" t="n">
        <v>14.6350084098227</v>
      </c>
      <c r="E823" s="6" t="n">
        <v>1.67954920249811E-048</v>
      </c>
      <c r="F823" s="6" t="n">
        <v>9.6747755156065E-048</v>
      </c>
      <c r="G823" s="6" t="n">
        <v>1.44284519573978E-048</v>
      </c>
      <c r="H823" s="3" t="b">
        <f aca="false">TRUE()</f>
        <v>1</v>
      </c>
      <c r="I823" s="3" t="s">
        <v>1559</v>
      </c>
      <c r="J823" s="3" t="s">
        <v>1560</v>
      </c>
    </row>
    <row r="824" customFormat="false" ht="15" hidden="false" customHeight="false" outlineLevel="0" collapsed="false">
      <c r="A824" s="1" t="s">
        <v>1561</v>
      </c>
      <c r="B824" s="2" t="n">
        <v>7.74819284958946</v>
      </c>
      <c r="C824" s="2" t="n">
        <v>7.79440841839402</v>
      </c>
      <c r="D824" s="2" t="n">
        <v>14.6295624665996</v>
      </c>
      <c r="E824" s="6" t="n">
        <v>1.81953470148396E-048</v>
      </c>
      <c r="F824" s="6" t="n">
        <v>1.04684043882461E-047</v>
      </c>
      <c r="G824" s="6" t="n">
        <v>1.5612028366216E-048</v>
      </c>
      <c r="H824" s="3" t="b">
        <f aca="false">TRUE()</f>
        <v>1</v>
      </c>
      <c r="I824" s="3" t="s">
        <v>30</v>
      </c>
      <c r="J824" s="3" t="s">
        <v>18</v>
      </c>
    </row>
    <row r="825" customFormat="false" ht="15" hidden="false" customHeight="false" outlineLevel="0" collapsed="false">
      <c r="A825" s="1" t="s">
        <v>1562</v>
      </c>
      <c r="B825" s="2" t="n">
        <v>0.890094443596368</v>
      </c>
      <c r="C825" s="2" t="n">
        <v>0.93631001240093</v>
      </c>
      <c r="D825" s="2" t="n">
        <v>14.5967364219393</v>
      </c>
      <c r="E825" s="6" t="n">
        <v>2.94614778311427E-048</v>
      </c>
      <c r="F825" s="6" t="n">
        <v>1.69296234867064E-047</v>
      </c>
      <c r="G825" s="6" t="n">
        <v>2.52479511013711E-048</v>
      </c>
      <c r="H825" s="3" t="b">
        <f aca="false">TRUE()</f>
        <v>1</v>
      </c>
      <c r="I825" s="3" t="s">
        <v>1563</v>
      </c>
      <c r="J825" s="3" t="s">
        <v>18</v>
      </c>
    </row>
    <row r="826" customFormat="false" ht="15" hidden="false" customHeight="false" outlineLevel="0" collapsed="false">
      <c r="A826" s="1" t="s">
        <v>1564</v>
      </c>
      <c r="B826" s="2" t="n">
        <v>4.04775313144837</v>
      </c>
      <c r="C826" s="2" t="n">
        <v>4.09396870025293</v>
      </c>
      <c r="D826" s="2" t="n">
        <v>14.5908025620058</v>
      </c>
      <c r="E826" s="6" t="n">
        <v>3.21394365332398E-048</v>
      </c>
      <c r="F826" s="6" t="n">
        <v>1.84460887254413E-047</v>
      </c>
      <c r="G826" s="6" t="n">
        <v>2.75095276937018E-048</v>
      </c>
      <c r="H826" s="3" t="b">
        <f aca="false">TRUE()</f>
        <v>1</v>
      </c>
      <c r="I826" s="3" t="s">
        <v>385</v>
      </c>
      <c r="J826" s="3" t="s">
        <v>18</v>
      </c>
    </row>
    <row r="827" customFormat="false" ht="15" hidden="false" customHeight="false" outlineLevel="0" collapsed="false">
      <c r="A827" s="1" t="s">
        <v>1565</v>
      </c>
      <c r="B827" s="2" t="n">
        <v>0.151190650770678</v>
      </c>
      <c r="C827" s="2" t="n">
        <v>0.197406219575241</v>
      </c>
      <c r="D827" s="2" t="n">
        <v>14.514428906606</v>
      </c>
      <c r="E827" s="6" t="n">
        <v>9.81718950230163E-048</v>
      </c>
      <c r="F827" s="6" t="n">
        <v>5.62765039871649E-047</v>
      </c>
      <c r="G827" s="6" t="n">
        <v>8.39278216635923E-048</v>
      </c>
      <c r="H827" s="3" t="b">
        <f aca="false">TRUE()</f>
        <v>1</v>
      </c>
      <c r="I827" s="3" t="s">
        <v>1566</v>
      </c>
      <c r="J827" s="3" t="s">
        <v>1567</v>
      </c>
    </row>
    <row r="828" customFormat="false" ht="15" hidden="false" customHeight="false" outlineLevel="0" collapsed="false">
      <c r="A828" s="1" t="s">
        <v>1568</v>
      </c>
      <c r="B828" s="2" t="n">
        <v>0.877757214556507</v>
      </c>
      <c r="C828" s="2" t="n">
        <v>0.92397278336107</v>
      </c>
      <c r="D828" s="2" t="n">
        <v>14.5084356832264</v>
      </c>
      <c r="E828" s="6" t="n">
        <v>1.07136036484235E-047</v>
      </c>
      <c r="F828" s="6" t="n">
        <v>6.13408866690269E-047</v>
      </c>
      <c r="G828" s="6" t="n">
        <v>9.14805759472705E-048</v>
      </c>
      <c r="H828" s="3" t="b">
        <f aca="false">TRUE()</f>
        <v>1</v>
      </c>
      <c r="I828" s="3" t="s">
        <v>30</v>
      </c>
      <c r="J828" s="3" t="s">
        <v>18</v>
      </c>
    </row>
    <row r="829" customFormat="false" ht="15" hidden="false" customHeight="false" outlineLevel="0" collapsed="false">
      <c r="A829" s="1" t="s">
        <v>1569</v>
      </c>
      <c r="B829" s="2" t="n">
        <v>1.1940870521163</v>
      </c>
      <c r="C829" s="2" t="n">
        <v>1.24030262092086</v>
      </c>
      <c r="D829" s="2" t="n">
        <v>14.4795545798824</v>
      </c>
      <c r="E829" s="6" t="n">
        <v>1.63150984778983E-047</v>
      </c>
      <c r="F829" s="6" t="n">
        <v>9.3299506392329E-047</v>
      </c>
      <c r="G829" s="6" t="n">
        <v>1.39141982515162E-047</v>
      </c>
      <c r="H829" s="3" t="b">
        <f aca="false">TRUE()</f>
        <v>1</v>
      </c>
      <c r="I829" s="3" t="s">
        <v>1570</v>
      </c>
      <c r="J829" s="3" t="s">
        <v>18</v>
      </c>
    </row>
    <row r="830" customFormat="false" ht="15" hidden="false" customHeight="false" outlineLevel="0" collapsed="false">
      <c r="A830" s="1" t="s">
        <v>1571</v>
      </c>
      <c r="B830" s="2" t="n">
        <v>-0.515226222274732</v>
      </c>
      <c r="C830" s="2" t="n">
        <v>-0.46901065347017</v>
      </c>
      <c r="D830" s="2" t="n">
        <v>-14.4701595518647</v>
      </c>
      <c r="E830" s="6" t="n">
        <v>1.87037803171765E-047</v>
      </c>
      <c r="F830" s="6" t="n">
        <v>1.06830397830918E-046</v>
      </c>
      <c r="G830" s="6" t="n">
        <v>1.59321243186122E-047</v>
      </c>
      <c r="H830" s="3" t="b">
        <f aca="false">TRUE()</f>
        <v>1</v>
      </c>
      <c r="I830" s="3" t="s">
        <v>1572</v>
      </c>
      <c r="J830" s="3" t="s">
        <v>18</v>
      </c>
    </row>
    <row r="831" customFormat="false" ht="15" hidden="false" customHeight="false" outlineLevel="0" collapsed="false">
      <c r="A831" s="1" t="s">
        <v>1573</v>
      </c>
      <c r="B831" s="2" t="n">
        <v>0.344334507935642</v>
      </c>
      <c r="C831" s="2" t="n">
        <v>0.390550076740205</v>
      </c>
      <c r="D831" s="2" t="n">
        <v>14.4577404248478</v>
      </c>
      <c r="E831" s="6" t="n">
        <v>2.24032468921389E-047</v>
      </c>
      <c r="F831" s="6" t="n">
        <v>1.27806474740094E-046</v>
      </c>
      <c r="G831" s="6" t="n">
        <v>1.90603862348759E-047</v>
      </c>
      <c r="H831" s="3" t="b">
        <f aca="false">TRUE()</f>
        <v>1</v>
      </c>
      <c r="I831" s="3" t="s">
        <v>1574</v>
      </c>
      <c r="J831" s="3" t="s">
        <v>1575</v>
      </c>
    </row>
    <row r="832" customFormat="false" ht="15" hidden="false" customHeight="false" outlineLevel="0" collapsed="false">
      <c r="A832" s="1" t="s">
        <v>1576</v>
      </c>
      <c r="B832" s="2" t="n">
        <v>0.234586280023645</v>
      </c>
      <c r="C832" s="2" t="n">
        <v>0.280801848828208</v>
      </c>
      <c r="D832" s="2" t="n">
        <v>14.4353077037535</v>
      </c>
      <c r="E832" s="6" t="n">
        <v>3.1025796979093E-047</v>
      </c>
      <c r="F832" s="6" t="n">
        <v>1.76783572438033E-046</v>
      </c>
      <c r="G832" s="6" t="n">
        <v>2.63645732933515E-047</v>
      </c>
      <c r="H832" s="3" t="b">
        <f aca="false">TRUE()</f>
        <v>1</v>
      </c>
      <c r="I832" s="3" t="s">
        <v>1577</v>
      </c>
      <c r="J832" s="3" t="s">
        <v>1578</v>
      </c>
    </row>
    <row r="833" customFormat="false" ht="15" hidden="false" customHeight="false" outlineLevel="0" collapsed="false">
      <c r="A833" s="1" t="s">
        <v>1579</v>
      </c>
      <c r="B833" s="2" t="n">
        <v>0.801247070346825</v>
      </c>
      <c r="C833" s="2" t="n">
        <v>0.847462639151388</v>
      </c>
      <c r="D833" s="2" t="n">
        <v>14.4216344989519</v>
      </c>
      <c r="E833" s="6" t="n">
        <v>3.7827684206567E-047</v>
      </c>
      <c r="F833" s="6" t="n">
        <v>2.15281351824633E-046</v>
      </c>
      <c r="G833" s="6" t="n">
        <v>3.21059298700497E-047</v>
      </c>
      <c r="H833" s="3" t="b">
        <f aca="false">TRUE()</f>
        <v>1</v>
      </c>
      <c r="I833" s="3" t="s">
        <v>634</v>
      </c>
      <c r="J833" s="3" t="s">
        <v>18</v>
      </c>
    </row>
    <row r="834" customFormat="false" ht="15" hidden="false" customHeight="false" outlineLevel="0" collapsed="false">
      <c r="A834" s="1" t="s">
        <v>1580</v>
      </c>
      <c r="B834" s="2" t="n">
        <v>-0.237724396544184</v>
      </c>
      <c r="C834" s="2" t="n">
        <v>-0.191508827739622</v>
      </c>
      <c r="D834" s="2" t="n">
        <v>-14.4186881624829</v>
      </c>
      <c r="E834" s="6" t="n">
        <v>3.94774755214535E-047</v>
      </c>
      <c r="F834" s="6" t="n">
        <v>2.24400776223388E-046</v>
      </c>
      <c r="G834" s="6" t="n">
        <v>3.34659529176574E-047</v>
      </c>
      <c r="H834" s="3" t="b">
        <f aca="false">TRUE()</f>
        <v>1</v>
      </c>
      <c r="I834" s="3" t="s">
        <v>1581</v>
      </c>
      <c r="J834" s="3" t="s">
        <v>1582</v>
      </c>
    </row>
    <row r="835" customFormat="false" ht="15" hidden="false" customHeight="false" outlineLevel="0" collapsed="false">
      <c r="A835" s="1" t="s">
        <v>1583</v>
      </c>
      <c r="B835" s="2" t="n">
        <v>0.322333859210353</v>
      </c>
      <c r="C835" s="2" t="n">
        <v>0.368549428014916</v>
      </c>
      <c r="D835" s="2" t="n">
        <v>14.4105115855729</v>
      </c>
      <c r="E835" s="6" t="n">
        <v>4.4440635436976E-047</v>
      </c>
      <c r="F835" s="6" t="n">
        <v>2.52309842678755E-046</v>
      </c>
      <c r="G835" s="6" t="n">
        <v>3.76281644736516E-047</v>
      </c>
      <c r="H835" s="3" t="b">
        <f aca="false">TRUE()</f>
        <v>1</v>
      </c>
      <c r="I835" s="3" t="s">
        <v>1584</v>
      </c>
      <c r="J835" s="3" t="s">
        <v>18</v>
      </c>
    </row>
    <row r="836" customFormat="false" ht="15" hidden="false" customHeight="false" outlineLevel="0" collapsed="false">
      <c r="A836" s="1" t="s">
        <v>1585</v>
      </c>
      <c r="B836" s="2" t="n">
        <v>2.69797146255034</v>
      </c>
      <c r="C836" s="2" t="n">
        <v>2.74418703135491</v>
      </c>
      <c r="D836" s="2" t="n">
        <v>14.401336636542</v>
      </c>
      <c r="E836" s="6" t="n">
        <v>5.07523932885992E-047</v>
      </c>
      <c r="F836" s="6" t="n">
        <v>2.87799499666487E-046</v>
      </c>
      <c r="G836" s="6" t="n">
        <v>4.29209054784017E-047</v>
      </c>
      <c r="H836" s="3" t="b">
        <f aca="false">TRUE()</f>
        <v>1</v>
      </c>
      <c r="I836" s="3" t="s">
        <v>30</v>
      </c>
      <c r="J836" s="3" t="s">
        <v>18</v>
      </c>
    </row>
    <row r="837" customFormat="false" ht="15" hidden="false" customHeight="false" outlineLevel="0" collapsed="false">
      <c r="A837" s="1" t="s">
        <v>1586</v>
      </c>
      <c r="B837" s="2" t="n">
        <v>0.886343218204432</v>
      </c>
      <c r="C837" s="2" t="n">
        <v>0.932558787008995</v>
      </c>
      <c r="D837" s="2" t="n">
        <v>14.3616222613544</v>
      </c>
      <c r="E837" s="6" t="n">
        <v>9.00932875555987E-047</v>
      </c>
      <c r="F837" s="6" t="n">
        <v>5.10277172937512E-046</v>
      </c>
      <c r="G837" s="6" t="n">
        <v>7.6100056924412E-047</v>
      </c>
      <c r="H837" s="3" t="b">
        <f aca="false">TRUE()</f>
        <v>1</v>
      </c>
      <c r="I837" s="3" t="s">
        <v>1587</v>
      </c>
      <c r="J837" s="3" t="s">
        <v>1588</v>
      </c>
    </row>
    <row r="838" customFormat="false" ht="15" hidden="false" customHeight="false" outlineLevel="0" collapsed="false">
      <c r="A838" s="1" t="s">
        <v>1589</v>
      </c>
      <c r="B838" s="2" t="n">
        <v>0.393185880928236</v>
      </c>
      <c r="C838" s="2" t="n">
        <v>0.439401449732799</v>
      </c>
      <c r="D838" s="2" t="n">
        <v>14.3549239662092</v>
      </c>
      <c r="E838" s="6" t="n">
        <v>9.9234298393884E-047</v>
      </c>
      <c r="F838" s="6" t="n">
        <v>5.61379214928364E-046</v>
      </c>
      <c r="G838" s="6" t="n">
        <v>8.37211470117278E-047</v>
      </c>
      <c r="H838" s="3" t="b">
        <f aca="false">TRUE()</f>
        <v>1</v>
      </c>
      <c r="I838" s="3" t="s">
        <v>1590</v>
      </c>
      <c r="J838" s="3" t="s">
        <v>1591</v>
      </c>
    </row>
    <row r="839" customFormat="false" ht="15" hidden="false" customHeight="false" outlineLevel="0" collapsed="false">
      <c r="A839" s="1" t="s">
        <v>1592</v>
      </c>
      <c r="B839" s="2" t="n">
        <v>-0.41603459313351</v>
      </c>
      <c r="C839" s="2" t="n">
        <v>-0.369819024328947</v>
      </c>
      <c r="D839" s="2" t="n">
        <v>-14.3516894727931</v>
      </c>
      <c r="E839" s="6" t="n">
        <v>1.03973139575836E-046</v>
      </c>
      <c r="F839" s="6" t="n">
        <v>5.87485460491152E-046</v>
      </c>
      <c r="G839" s="6" t="n">
        <v>8.76144953305916E-047</v>
      </c>
      <c r="H839" s="3" t="b">
        <f aca="false">TRUE()</f>
        <v>1</v>
      </c>
      <c r="I839" s="3" t="s">
        <v>1593</v>
      </c>
      <c r="J839" s="3" t="s">
        <v>1594</v>
      </c>
    </row>
    <row r="840" customFormat="false" ht="15" hidden="false" customHeight="false" outlineLevel="0" collapsed="false">
      <c r="A840" s="1" t="s">
        <v>1595</v>
      </c>
      <c r="B840" s="2" t="n">
        <v>0.309315587809468</v>
      </c>
      <c r="C840" s="2" t="n">
        <v>0.355531156614031</v>
      </c>
      <c r="D840" s="2" t="n">
        <v>14.3509898303121</v>
      </c>
      <c r="E840" s="6" t="n">
        <v>1.0502744406709E-046</v>
      </c>
      <c r="F840" s="6" t="n">
        <v>5.92735336898299E-046</v>
      </c>
      <c r="G840" s="6" t="n">
        <v>8.83974343186912E-047</v>
      </c>
      <c r="H840" s="3" t="b">
        <f aca="false">TRUE()</f>
        <v>1</v>
      </c>
      <c r="I840" s="3" t="s">
        <v>1596</v>
      </c>
      <c r="J840" s="3" t="s">
        <v>18</v>
      </c>
    </row>
    <row r="841" customFormat="false" ht="15" hidden="false" customHeight="false" outlineLevel="0" collapsed="false">
      <c r="A841" s="1" t="s">
        <v>1597</v>
      </c>
      <c r="B841" s="2" t="n">
        <v>-0.456524911728797</v>
      </c>
      <c r="C841" s="2" t="n">
        <v>-0.410309342924235</v>
      </c>
      <c r="D841" s="2" t="n">
        <v>-14.3363017310553</v>
      </c>
      <c r="E841" s="6" t="n">
        <v>1.297898851237E-046</v>
      </c>
      <c r="F841" s="6" t="n">
        <v>7.31613221500856E-046</v>
      </c>
      <c r="G841" s="6" t="n">
        <v>1.09108952458835E-046</v>
      </c>
      <c r="H841" s="3" t="b">
        <f aca="false">TRUE()</f>
        <v>1</v>
      </c>
      <c r="I841" s="3" t="s">
        <v>1598</v>
      </c>
      <c r="J841" s="3" t="s">
        <v>1599</v>
      </c>
    </row>
    <row r="842" customFormat="false" ht="15" hidden="false" customHeight="false" outlineLevel="0" collapsed="false">
      <c r="A842" s="1" t="s">
        <v>1600</v>
      </c>
      <c r="B842" s="2" t="n">
        <v>0.64817576123979</v>
      </c>
      <c r="C842" s="2" t="n">
        <v>0.694391330044352</v>
      </c>
      <c r="D842" s="2" t="n">
        <v>14.3211308467572</v>
      </c>
      <c r="E842" s="6" t="n">
        <v>1.61474118880359E-046</v>
      </c>
      <c r="F842" s="6" t="n">
        <v>9.09131929724731E-046</v>
      </c>
      <c r="G842" s="6" t="n">
        <v>1.35583160041386E-046</v>
      </c>
      <c r="H842" s="3" t="b">
        <f aca="false">TRUE()</f>
        <v>1</v>
      </c>
      <c r="I842" s="3" t="s">
        <v>108</v>
      </c>
      <c r="J842" s="3" t="s">
        <v>18</v>
      </c>
    </row>
    <row r="843" customFormat="false" ht="15" hidden="false" customHeight="false" outlineLevel="0" collapsed="false">
      <c r="A843" s="1" t="s">
        <v>1601</v>
      </c>
      <c r="B843" s="2" t="n">
        <v>0.803199292566292</v>
      </c>
      <c r="C843" s="2" t="n">
        <v>0.849414861370855</v>
      </c>
      <c r="D843" s="2" t="n">
        <v>14.3084851854608</v>
      </c>
      <c r="E843" s="6" t="n">
        <v>1.93686343997728E-046</v>
      </c>
      <c r="F843" s="6" t="n">
        <v>1.08919814587796E-045</v>
      </c>
      <c r="G843" s="6" t="n">
        <v>1.62437289573655E-046</v>
      </c>
      <c r="H843" s="3" t="b">
        <f aca="false">TRUE()</f>
        <v>1</v>
      </c>
      <c r="I843" s="3" t="s">
        <v>30</v>
      </c>
      <c r="J843" s="3" t="s">
        <v>18</v>
      </c>
    </row>
    <row r="844" customFormat="false" ht="15" hidden="false" customHeight="false" outlineLevel="0" collapsed="false">
      <c r="A844" s="1" t="s">
        <v>1602</v>
      </c>
      <c r="B844" s="2" t="n">
        <v>0.987175959642418</v>
      </c>
      <c r="C844" s="2" t="n">
        <v>1.03339152844698</v>
      </c>
      <c r="D844" s="2" t="n">
        <v>14.2867443691651</v>
      </c>
      <c r="E844" s="6" t="n">
        <v>2.64697575163744E-046</v>
      </c>
      <c r="F844" s="6" t="n">
        <v>1.48676514638236E-045</v>
      </c>
      <c r="G844" s="6" t="n">
        <v>2.21728343483601E-046</v>
      </c>
      <c r="H844" s="3" t="b">
        <f aca="false">TRUE()</f>
        <v>1</v>
      </c>
      <c r="I844" s="3" t="s">
        <v>132</v>
      </c>
      <c r="J844" s="3" t="s">
        <v>18</v>
      </c>
    </row>
    <row r="845" customFormat="false" ht="15" hidden="false" customHeight="false" outlineLevel="0" collapsed="false">
      <c r="A845" s="1" t="s">
        <v>1603</v>
      </c>
      <c r="B845" s="2" t="n">
        <v>0.716981219712052</v>
      </c>
      <c r="C845" s="2" t="n">
        <v>0.763196788516614</v>
      </c>
      <c r="D845" s="2" t="n">
        <v>14.264749888379</v>
      </c>
      <c r="E845" s="6" t="n">
        <v>3.62890639961276E-046</v>
      </c>
      <c r="F845" s="6" t="n">
        <v>2.03588528461687E-045</v>
      </c>
      <c r="G845" s="6" t="n">
        <v>3.03621236198018E-046</v>
      </c>
      <c r="H845" s="3" t="b">
        <f aca="false">TRUE()</f>
        <v>1</v>
      </c>
      <c r="I845" s="3" t="s">
        <v>30</v>
      </c>
      <c r="J845" s="3" t="s">
        <v>18</v>
      </c>
    </row>
    <row r="846" customFormat="false" ht="15" hidden="false" customHeight="false" outlineLevel="0" collapsed="false">
      <c r="A846" s="1" t="s">
        <v>1604</v>
      </c>
      <c r="B846" s="2" t="n">
        <v>0.647217874491835</v>
      </c>
      <c r="C846" s="2" t="n">
        <v>0.693433443296398</v>
      </c>
      <c r="D846" s="2" t="n">
        <v>14.2584886593735</v>
      </c>
      <c r="E846" s="6" t="n">
        <v>3.96958443052905E-046</v>
      </c>
      <c r="F846" s="6" t="n">
        <v>2.22437660101243E-045</v>
      </c>
      <c r="G846" s="6" t="n">
        <v>3.3173184092071E-046</v>
      </c>
      <c r="H846" s="3" t="b">
        <f aca="false">TRUE()</f>
        <v>1</v>
      </c>
      <c r="I846" s="3" t="s">
        <v>1440</v>
      </c>
      <c r="J846" s="3" t="s">
        <v>18</v>
      </c>
    </row>
    <row r="847" customFormat="false" ht="15" hidden="false" customHeight="false" outlineLevel="0" collapsed="false">
      <c r="A847" s="1" t="s">
        <v>1605</v>
      </c>
      <c r="B847" s="2" t="n">
        <v>0.510517808133072</v>
      </c>
      <c r="C847" s="2" t="n">
        <v>0.556733376937634</v>
      </c>
      <c r="D847" s="2" t="n">
        <v>14.2370261632731</v>
      </c>
      <c r="E847" s="6" t="n">
        <v>5.39755319379562E-046</v>
      </c>
      <c r="F847" s="6" t="n">
        <v>3.020970966031E-045</v>
      </c>
      <c r="G847" s="6" t="n">
        <v>4.50531739757264E-046</v>
      </c>
      <c r="H847" s="3" t="b">
        <f aca="false">TRUE()</f>
        <v>1</v>
      </c>
      <c r="I847" s="3" t="s">
        <v>1606</v>
      </c>
      <c r="J847" s="3" t="s">
        <v>18</v>
      </c>
    </row>
    <row r="848" customFormat="false" ht="15" hidden="false" customHeight="false" outlineLevel="0" collapsed="false">
      <c r="A848" s="1" t="s">
        <v>1607</v>
      </c>
      <c r="B848" s="2" t="n">
        <v>7.65105169117893</v>
      </c>
      <c r="C848" s="2" t="n">
        <v>7.69726725998349</v>
      </c>
      <c r="D848" s="2" t="n">
        <v>14.2060760860565</v>
      </c>
      <c r="E848" s="6" t="n">
        <v>8.4002302641832E-046</v>
      </c>
      <c r="F848" s="6" t="n">
        <v>4.69599649361363E-045</v>
      </c>
      <c r="G848" s="6" t="n">
        <v>7.00336247501707E-046</v>
      </c>
      <c r="H848" s="3" t="b">
        <f aca="false">TRUE()</f>
        <v>1</v>
      </c>
      <c r="I848" s="3" t="s">
        <v>732</v>
      </c>
      <c r="J848" s="3" t="s">
        <v>18</v>
      </c>
    </row>
    <row r="849" customFormat="false" ht="15" hidden="false" customHeight="false" outlineLevel="0" collapsed="false">
      <c r="A849" s="1" t="s">
        <v>1608</v>
      </c>
      <c r="B849" s="2" t="n">
        <v>0.624802765252948</v>
      </c>
      <c r="C849" s="2" t="n">
        <v>0.67101833405751</v>
      </c>
      <c r="D849" s="2" t="n">
        <v>14.1961606240144</v>
      </c>
      <c r="E849" s="6" t="n">
        <v>9.67708990321307E-046</v>
      </c>
      <c r="F849" s="6" t="n">
        <v>5.40342225138136E-045</v>
      </c>
      <c r="G849" s="6" t="n">
        <v>8.05838008683785E-046</v>
      </c>
      <c r="H849" s="3" t="b">
        <f aca="false">TRUE()</f>
        <v>1</v>
      </c>
      <c r="I849" s="3" t="s">
        <v>1609</v>
      </c>
      <c r="J849" s="3" t="s">
        <v>18</v>
      </c>
    </row>
    <row r="850" customFormat="false" ht="15" hidden="false" customHeight="false" outlineLevel="0" collapsed="false">
      <c r="A850" s="1" t="s">
        <v>1610</v>
      </c>
      <c r="B850" s="2" t="n">
        <v>-0.217300860395975</v>
      </c>
      <c r="C850" s="2" t="n">
        <v>-0.171085291591412</v>
      </c>
      <c r="D850" s="2" t="n">
        <v>-14.141736484938</v>
      </c>
      <c r="E850" s="6" t="n">
        <v>2.10036828572518E-045</v>
      </c>
      <c r="F850" s="6" t="n">
        <v>1.1714068118856E-044</v>
      </c>
      <c r="G850" s="6" t="n">
        <v>1.74697458153893E-045</v>
      </c>
      <c r="H850" s="3" t="b">
        <f aca="false">TRUE()</f>
        <v>1</v>
      </c>
      <c r="I850" s="3" t="s">
        <v>1611</v>
      </c>
      <c r="J850" s="3" t="s">
        <v>1612</v>
      </c>
    </row>
    <row r="851" customFormat="false" ht="15" hidden="false" customHeight="false" outlineLevel="0" collapsed="false">
      <c r="A851" s="1" t="s">
        <v>1613</v>
      </c>
      <c r="B851" s="2" t="n">
        <v>0.482640118464326</v>
      </c>
      <c r="C851" s="2" t="n">
        <v>0.528855687268889</v>
      </c>
      <c r="D851" s="2" t="n">
        <v>14.1413110693357</v>
      </c>
      <c r="E851" s="6" t="n">
        <v>2.11310518534962E-045</v>
      </c>
      <c r="F851" s="6" t="n">
        <v>1.17712388854476E-044</v>
      </c>
      <c r="G851" s="6" t="n">
        <v>1.75550072933228E-045</v>
      </c>
      <c r="H851" s="3" t="b">
        <f aca="false">TRUE()</f>
        <v>1</v>
      </c>
      <c r="I851" s="3" t="s">
        <v>344</v>
      </c>
      <c r="J851" s="3" t="s">
        <v>18</v>
      </c>
    </row>
    <row r="852" customFormat="false" ht="15" hidden="false" customHeight="false" outlineLevel="0" collapsed="false">
      <c r="A852" s="1" t="s">
        <v>1614</v>
      </c>
      <c r="B852" s="2" t="n">
        <v>0.735301585860753</v>
      </c>
      <c r="C852" s="2" t="n">
        <v>0.781517154665316</v>
      </c>
      <c r="D852" s="2" t="n">
        <v>14.0398301391205</v>
      </c>
      <c r="E852" s="6" t="n">
        <v>8.89255151558386E-045</v>
      </c>
      <c r="F852" s="6" t="n">
        <v>4.94785328158514E-044</v>
      </c>
      <c r="G852" s="6" t="n">
        <v>7.37896845776361E-045</v>
      </c>
      <c r="H852" s="3" t="b">
        <f aca="false">TRUE()</f>
        <v>1</v>
      </c>
      <c r="I852" s="3" t="s">
        <v>30</v>
      </c>
      <c r="J852" s="3" t="s">
        <v>18</v>
      </c>
    </row>
    <row r="853" customFormat="false" ht="15" hidden="false" customHeight="false" outlineLevel="0" collapsed="false">
      <c r="A853" s="1" t="s">
        <v>1615</v>
      </c>
      <c r="B853" s="2" t="n">
        <v>-0.538352580149812</v>
      </c>
      <c r="C853" s="2" t="n">
        <v>-0.49213701134525</v>
      </c>
      <c r="D853" s="2" t="n">
        <v>-14.0394406640002</v>
      </c>
      <c r="E853" s="6" t="n">
        <v>8.94155555224101E-045</v>
      </c>
      <c r="F853" s="6" t="n">
        <v>4.96927999294145E-044</v>
      </c>
      <c r="G853" s="6" t="n">
        <v>7.41092312946745E-045</v>
      </c>
      <c r="H853" s="3" t="b">
        <f aca="false">TRUE()</f>
        <v>1</v>
      </c>
      <c r="I853" s="3" t="s">
        <v>140</v>
      </c>
      <c r="J853" s="3" t="s">
        <v>18</v>
      </c>
    </row>
    <row r="854" customFormat="false" ht="15" hidden="false" customHeight="false" outlineLevel="0" collapsed="false">
      <c r="A854" s="1" t="s">
        <v>1616</v>
      </c>
      <c r="B854" s="2" t="n">
        <v>1.16647357625338</v>
      </c>
      <c r="C854" s="2" t="n">
        <v>1.21268914505795</v>
      </c>
      <c r="D854" s="2" t="n">
        <v>14.0331309785451</v>
      </c>
      <c r="E854" s="6" t="n">
        <v>9.7739354711305E-045</v>
      </c>
      <c r="F854" s="6" t="n">
        <v>5.42550814253257E-044</v>
      </c>
      <c r="G854" s="6" t="n">
        <v>8.09131782465902E-045</v>
      </c>
      <c r="H854" s="3" t="b">
        <f aca="false">TRUE()</f>
        <v>1</v>
      </c>
      <c r="I854" s="3" t="s">
        <v>1617</v>
      </c>
      <c r="J854" s="3" t="s">
        <v>18</v>
      </c>
    </row>
    <row r="855" customFormat="false" ht="15" hidden="false" customHeight="false" outlineLevel="0" collapsed="false">
      <c r="A855" s="1" t="s">
        <v>1618</v>
      </c>
      <c r="B855" s="2" t="n">
        <v>6.5077946401987</v>
      </c>
      <c r="C855" s="2" t="n">
        <v>6.55401020900326</v>
      </c>
      <c r="D855" s="2" t="n">
        <v>14.0320491799324</v>
      </c>
      <c r="E855" s="6" t="n">
        <v>9.92419744410062E-045</v>
      </c>
      <c r="F855" s="6" t="n">
        <v>5.50246778662956E-044</v>
      </c>
      <c r="G855" s="6" t="n">
        <v>8.20609139493158E-045</v>
      </c>
      <c r="H855" s="3" t="b">
        <f aca="false">TRUE()</f>
        <v>1</v>
      </c>
      <c r="I855" s="3" t="s">
        <v>44</v>
      </c>
      <c r="J855" s="3" t="s">
        <v>18</v>
      </c>
    </row>
    <row r="856" customFormat="false" ht="15" hidden="false" customHeight="false" outlineLevel="0" collapsed="false">
      <c r="A856" s="1" t="s">
        <v>1619</v>
      </c>
      <c r="B856" s="2" t="n">
        <v>0.700921725108554</v>
      </c>
      <c r="C856" s="2" t="n">
        <v>0.747137293913116</v>
      </c>
      <c r="D856" s="2" t="n">
        <v>14.0297783309536</v>
      </c>
      <c r="E856" s="6" t="n">
        <v>1.02471363860978E-044</v>
      </c>
      <c r="F856" s="6" t="n">
        <v>5.67487611557581E-044</v>
      </c>
      <c r="G856" s="6" t="n">
        <v>8.46321211956684E-045</v>
      </c>
      <c r="H856" s="3" t="b">
        <f aca="false">TRUE()</f>
        <v>1</v>
      </c>
      <c r="I856" s="3" t="s">
        <v>1620</v>
      </c>
      <c r="J856" s="3" t="s">
        <v>18</v>
      </c>
    </row>
    <row r="857" customFormat="false" ht="15" hidden="false" customHeight="false" outlineLevel="0" collapsed="false">
      <c r="A857" s="1" t="s">
        <v>1621</v>
      </c>
      <c r="B857" s="2" t="n">
        <v>1.52937017475784</v>
      </c>
      <c r="C857" s="2" t="n">
        <v>1.5755857435624</v>
      </c>
      <c r="D857" s="2" t="n">
        <v>14.0211413659521</v>
      </c>
      <c r="E857" s="6" t="n">
        <v>1.15738170276787E-044</v>
      </c>
      <c r="F857" s="6" t="n">
        <v>6.40210556379187E-044</v>
      </c>
      <c r="G857" s="6" t="n">
        <v>9.54776391497174E-045</v>
      </c>
      <c r="H857" s="3" t="b">
        <f aca="false">TRUE()</f>
        <v>1</v>
      </c>
      <c r="I857" s="3" t="s">
        <v>46</v>
      </c>
      <c r="J857" s="3" t="s">
        <v>18</v>
      </c>
    </row>
    <row r="858" customFormat="false" ht="15" hidden="false" customHeight="false" outlineLevel="0" collapsed="false">
      <c r="A858" s="1" t="s">
        <v>1622</v>
      </c>
      <c r="B858" s="2" t="n">
        <v>-2.42950798208718</v>
      </c>
      <c r="C858" s="2" t="n">
        <v>-2.38329241328261</v>
      </c>
      <c r="D858" s="2" t="n">
        <v>-14.0136935988681</v>
      </c>
      <c r="E858" s="6" t="n">
        <v>1.28541909416091E-044</v>
      </c>
      <c r="F858" s="6" t="n">
        <v>7.10205298815861E-044</v>
      </c>
      <c r="G858" s="6" t="n">
        <v>1.05916287332188E-044</v>
      </c>
      <c r="H858" s="3" t="b">
        <f aca="false">TRUE()</f>
        <v>1</v>
      </c>
      <c r="I858" s="3" t="s">
        <v>1242</v>
      </c>
      <c r="J858" s="3" t="s">
        <v>18</v>
      </c>
    </row>
    <row r="859" customFormat="false" ht="15" hidden="false" customHeight="false" outlineLevel="0" collapsed="false">
      <c r="A859" s="1" t="s">
        <v>1623</v>
      </c>
      <c r="B859" s="2" t="n">
        <v>0.291435557757275</v>
      </c>
      <c r="C859" s="2" t="n">
        <v>0.337651126561838</v>
      </c>
      <c r="D859" s="2" t="n">
        <v>13.9896890665292</v>
      </c>
      <c r="E859" s="6" t="n">
        <v>1.80198025874721E-044</v>
      </c>
      <c r="F859" s="6" t="n">
        <v>9.94449478457811E-044</v>
      </c>
      <c r="G859" s="6" t="n">
        <v>1.48306971059352E-044</v>
      </c>
      <c r="H859" s="3" t="b">
        <f aca="false">TRUE()</f>
        <v>1</v>
      </c>
      <c r="I859" s="3" t="s">
        <v>1624</v>
      </c>
      <c r="J859" s="3" t="s">
        <v>1625</v>
      </c>
    </row>
    <row r="860" customFormat="false" ht="15" hidden="false" customHeight="false" outlineLevel="0" collapsed="false">
      <c r="A860" s="1" t="s">
        <v>1626</v>
      </c>
      <c r="B860" s="2" t="n">
        <v>0.168717785800361</v>
      </c>
      <c r="C860" s="2" t="n">
        <v>0.214933354604923</v>
      </c>
      <c r="D860" s="2" t="n">
        <v>13.9880300435164</v>
      </c>
      <c r="E860" s="6" t="n">
        <v>1.84450593853309E-044</v>
      </c>
      <c r="F860" s="6" t="n">
        <v>1.01673290092598E-043</v>
      </c>
      <c r="G860" s="6" t="n">
        <v>1.51630203624384E-044</v>
      </c>
      <c r="H860" s="3" t="b">
        <f aca="false">TRUE()</f>
        <v>1</v>
      </c>
      <c r="I860" s="3" t="s">
        <v>1627</v>
      </c>
      <c r="J860" s="3" t="s">
        <v>1628</v>
      </c>
    </row>
    <row r="861" customFormat="false" ht="15" hidden="false" customHeight="false" outlineLevel="0" collapsed="false">
      <c r="A861" s="1" t="s">
        <v>1629</v>
      </c>
      <c r="B861" s="2" t="n">
        <v>0.465079733089285</v>
      </c>
      <c r="C861" s="2" t="n">
        <v>0.511295301893847</v>
      </c>
      <c r="D861" s="2" t="n">
        <v>13.9646393513608</v>
      </c>
      <c r="E861" s="6" t="n">
        <v>2.56199046178038E-044</v>
      </c>
      <c r="F861" s="6" t="n">
        <v>1.41058428331745E-043</v>
      </c>
      <c r="G861" s="6" t="n">
        <v>2.10367129768285E-044</v>
      </c>
      <c r="H861" s="3" t="b">
        <f aca="false">TRUE()</f>
        <v>1</v>
      </c>
      <c r="I861" s="3" t="s">
        <v>1630</v>
      </c>
      <c r="J861" s="3" t="s">
        <v>1631</v>
      </c>
    </row>
    <row r="862" customFormat="false" ht="15" hidden="false" customHeight="false" outlineLevel="0" collapsed="false">
      <c r="A862" s="1" t="s">
        <v>1632</v>
      </c>
      <c r="B862" s="2" t="n">
        <v>0.888671631581314</v>
      </c>
      <c r="C862" s="2" t="n">
        <v>0.934887200385877</v>
      </c>
      <c r="D862" s="2" t="n">
        <v>13.9394881586399</v>
      </c>
      <c r="E862" s="6" t="n">
        <v>3.64545121759479E-044</v>
      </c>
      <c r="F862" s="6" t="n">
        <v>2.00478647100016E-043</v>
      </c>
      <c r="G862" s="6" t="n">
        <v>2.98983322507131E-044</v>
      </c>
      <c r="H862" s="3" t="b">
        <f aca="false">TRUE()</f>
        <v>1</v>
      </c>
      <c r="I862" s="3" t="s">
        <v>1633</v>
      </c>
      <c r="J862" s="3" t="s">
        <v>18</v>
      </c>
    </row>
    <row r="863" customFormat="false" ht="15" hidden="false" customHeight="false" outlineLevel="0" collapsed="false">
      <c r="A863" s="1" t="s">
        <v>1634</v>
      </c>
      <c r="B863" s="2" t="n">
        <v>-0.325612184725586</v>
      </c>
      <c r="C863" s="2" t="n">
        <v>-0.279396615921023</v>
      </c>
      <c r="D863" s="2" t="n">
        <v>-13.9264282453515</v>
      </c>
      <c r="E863" s="6" t="n">
        <v>4.37703387275102E-044</v>
      </c>
      <c r="F863" s="6" t="n">
        <v>2.40432197070488E-043</v>
      </c>
      <c r="G863" s="6" t="n">
        <v>3.58567948046664E-044</v>
      </c>
      <c r="H863" s="3" t="b">
        <f aca="false">TRUE()</f>
        <v>1</v>
      </c>
      <c r="I863" s="3" t="s">
        <v>30</v>
      </c>
      <c r="J863" s="3" t="s">
        <v>18</v>
      </c>
    </row>
    <row r="864" customFormat="false" ht="15" hidden="false" customHeight="false" outlineLevel="0" collapsed="false">
      <c r="A864" s="1" t="s">
        <v>1635</v>
      </c>
      <c r="B864" s="2" t="n">
        <v>0.709550136585806</v>
      </c>
      <c r="C864" s="2" t="n">
        <v>0.755765705390369</v>
      </c>
      <c r="D864" s="2" t="n">
        <v>13.9260992197342</v>
      </c>
      <c r="E864" s="6" t="n">
        <v>4.3972387327196E-044</v>
      </c>
      <c r="F864" s="6" t="n">
        <v>2.4126217148815E-043</v>
      </c>
      <c r="G864" s="6" t="n">
        <v>3.59805728291981E-044</v>
      </c>
      <c r="H864" s="3" t="b">
        <f aca="false">TRUE()</f>
        <v>1</v>
      </c>
      <c r="I864" s="3" t="s">
        <v>1636</v>
      </c>
      <c r="J864" s="3" t="s">
        <v>18</v>
      </c>
    </row>
    <row r="865" customFormat="false" ht="15" hidden="false" customHeight="false" outlineLevel="0" collapsed="false">
      <c r="A865" s="1" t="s">
        <v>1637</v>
      </c>
      <c r="B865" s="2" t="n">
        <v>1.25633975325979</v>
      </c>
      <c r="C865" s="2" t="n">
        <v>1.30255532206435</v>
      </c>
      <c r="D865" s="2" t="n">
        <v>13.8852015251527</v>
      </c>
      <c r="E865" s="6" t="n">
        <v>7.78810250918677E-044</v>
      </c>
      <c r="F865" s="6" t="n">
        <v>4.26813256724529E-043</v>
      </c>
      <c r="G865" s="6" t="n">
        <v>6.36526869227755E-044</v>
      </c>
      <c r="H865" s="3" t="b">
        <f aca="false">TRUE()</f>
        <v>1</v>
      </c>
      <c r="I865" s="3" t="s">
        <v>30</v>
      </c>
      <c r="J865" s="3" t="s">
        <v>18</v>
      </c>
    </row>
    <row r="866" customFormat="false" ht="15" hidden="false" customHeight="false" outlineLevel="0" collapsed="false">
      <c r="A866" s="1" t="s">
        <v>1638</v>
      </c>
      <c r="B866" s="2" t="n">
        <v>0.388349234747515</v>
      </c>
      <c r="C866" s="2" t="n">
        <v>0.434564803552078</v>
      </c>
      <c r="D866" s="2" t="n">
        <v>13.8796255778347</v>
      </c>
      <c r="E866" s="6" t="n">
        <v>8.41825403841084E-044</v>
      </c>
      <c r="F866" s="6" t="n">
        <v>4.6081425285405E-043</v>
      </c>
      <c r="G866" s="6" t="n">
        <v>6.87234168675384E-044</v>
      </c>
      <c r="H866" s="3" t="b">
        <f aca="false">TRUE()</f>
        <v>1</v>
      </c>
      <c r="I866" s="3" t="s">
        <v>1639</v>
      </c>
      <c r="J866" s="3" t="s">
        <v>1640</v>
      </c>
    </row>
    <row r="867" customFormat="false" ht="15" hidden="false" customHeight="false" outlineLevel="0" collapsed="false">
      <c r="A867" s="1" t="s">
        <v>1641</v>
      </c>
      <c r="B867" s="2" t="n">
        <v>0.376034603025335</v>
      </c>
      <c r="C867" s="2" t="n">
        <v>0.422250171829898</v>
      </c>
      <c r="D867" s="2" t="n">
        <v>13.8791251914191</v>
      </c>
      <c r="E867" s="6" t="n">
        <v>8.4772252600976E-044</v>
      </c>
      <c r="F867" s="6" t="n">
        <v>4.63506485064227E-043</v>
      </c>
      <c r="G867" s="6" t="n">
        <v>6.91249222362164E-044</v>
      </c>
      <c r="H867" s="3" t="b">
        <f aca="false">TRUE()</f>
        <v>1</v>
      </c>
      <c r="I867" s="3" t="s">
        <v>30</v>
      </c>
      <c r="J867" s="3" t="s">
        <v>18</v>
      </c>
    </row>
    <row r="868" customFormat="false" ht="15" hidden="false" customHeight="false" outlineLevel="0" collapsed="false">
      <c r="A868" s="1" t="s">
        <v>1642</v>
      </c>
      <c r="B868" s="2" t="n">
        <v>-0.290240884597877</v>
      </c>
      <c r="C868" s="2" t="n">
        <v>-0.244025315793314</v>
      </c>
      <c r="D868" s="2" t="n">
        <v>-13.867751007426</v>
      </c>
      <c r="E868" s="6" t="n">
        <v>9.93430353401398E-044</v>
      </c>
      <c r="F868" s="6" t="n">
        <v>5.42548180317834E-043</v>
      </c>
      <c r="G868" s="6" t="n">
        <v>8.0912785435298E-044</v>
      </c>
      <c r="H868" s="3" t="b">
        <f aca="false">TRUE()</f>
        <v>1</v>
      </c>
      <c r="I868" s="3" t="s">
        <v>30</v>
      </c>
      <c r="J868" s="3" t="s">
        <v>18</v>
      </c>
    </row>
    <row r="869" customFormat="false" ht="15" hidden="false" customHeight="false" outlineLevel="0" collapsed="false">
      <c r="A869" s="1" t="s">
        <v>1643</v>
      </c>
      <c r="B869" s="2" t="n">
        <v>0.525655406613845</v>
      </c>
      <c r="C869" s="2" t="n">
        <v>0.571870975418408</v>
      </c>
      <c r="D869" s="2" t="n">
        <v>13.8556228830552</v>
      </c>
      <c r="E869" s="6" t="n">
        <v>1.17632009426339E-043</v>
      </c>
      <c r="F869" s="6" t="n">
        <v>6.41690742665568E-043</v>
      </c>
      <c r="G869" s="6" t="n">
        <v>9.56983863565811E-044</v>
      </c>
      <c r="H869" s="3" t="b">
        <f aca="false">TRUE()</f>
        <v>1</v>
      </c>
      <c r="I869" s="3" t="s">
        <v>1644</v>
      </c>
      <c r="J869" s="3" t="s">
        <v>1645</v>
      </c>
    </row>
    <row r="870" customFormat="false" ht="15" hidden="false" customHeight="false" outlineLevel="0" collapsed="false">
      <c r="A870" s="1" t="s">
        <v>1646</v>
      </c>
      <c r="B870" s="2" t="n">
        <v>0.469957601210462</v>
      </c>
      <c r="C870" s="2" t="n">
        <v>0.516173170015024</v>
      </c>
      <c r="D870" s="2" t="n">
        <v>13.8482881238335</v>
      </c>
      <c r="E870" s="6" t="n">
        <v>1.30280012427975E-043</v>
      </c>
      <c r="F870" s="6" t="n">
        <v>7.09868652297424E-043</v>
      </c>
      <c r="G870" s="6" t="n">
        <v>1.05866081638939E-043</v>
      </c>
      <c r="H870" s="3" t="b">
        <f aca="false">TRUE()</f>
        <v>1</v>
      </c>
      <c r="I870" s="3" t="s">
        <v>1647</v>
      </c>
      <c r="J870" s="3" t="s">
        <v>1648</v>
      </c>
    </row>
    <row r="871" customFormat="false" ht="15" hidden="false" customHeight="false" outlineLevel="0" collapsed="false">
      <c r="A871" s="1" t="s">
        <v>1649</v>
      </c>
      <c r="B871" s="2" t="n">
        <v>-2.0703893278914</v>
      </c>
      <c r="C871" s="2" t="n">
        <v>-2.02417375908683</v>
      </c>
      <c r="D871" s="2" t="n">
        <v>-13.8440615693021</v>
      </c>
      <c r="E871" s="6" t="n">
        <v>1.38173457619445E-043</v>
      </c>
      <c r="F871" s="6" t="n">
        <v>7.52013013595486E-043</v>
      </c>
      <c r="G871" s="6" t="n">
        <v>1.12151270285264E-043</v>
      </c>
      <c r="H871" s="3" t="b">
        <f aca="false">TRUE()</f>
        <v>1</v>
      </c>
      <c r="I871" s="3" t="s">
        <v>106</v>
      </c>
      <c r="J871" s="3" t="s">
        <v>18</v>
      </c>
    </row>
    <row r="872" customFormat="false" ht="15" hidden="false" customHeight="false" outlineLevel="0" collapsed="false">
      <c r="A872" s="1" t="s">
        <v>1650</v>
      </c>
      <c r="B872" s="2" t="n">
        <v>1.73801827209754</v>
      </c>
      <c r="C872" s="2" t="n">
        <v>1.78423384090211</v>
      </c>
      <c r="D872" s="2" t="n">
        <v>13.8341827595968</v>
      </c>
      <c r="E872" s="6" t="n">
        <v>1.58527876485549E-043</v>
      </c>
      <c r="F872" s="6" t="n">
        <v>8.61801946221673E-043</v>
      </c>
      <c r="G872" s="6" t="n">
        <v>1.28524614941123E-043</v>
      </c>
      <c r="H872" s="3" t="b">
        <f aca="false">TRUE()</f>
        <v>1</v>
      </c>
      <c r="I872" s="3" t="s">
        <v>30</v>
      </c>
      <c r="J872" s="3" t="s">
        <v>18</v>
      </c>
    </row>
    <row r="873" customFormat="false" ht="15" hidden="false" customHeight="false" outlineLevel="0" collapsed="false">
      <c r="A873" s="1" t="s">
        <v>1651</v>
      </c>
      <c r="B873" s="2" t="n">
        <v>0.44873757907685</v>
      </c>
      <c r="C873" s="2" t="n">
        <v>0.494953147881413</v>
      </c>
      <c r="D873" s="2" t="n">
        <v>13.8326939267477</v>
      </c>
      <c r="E873" s="6" t="n">
        <v>1.61843960018944E-043</v>
      </c>
      <c r="F873" s="6" t="n">
        <v>8.78820126937732E-043</v>
      </c>
      <c r="G873" s="6" t="n">
        <v>1.31062617011226E-043</v>
      </c>
      <c r="H873" s="3" t="b">
        <f aca="false">TRUE()</f>
        <v>1</v>
      </c>
      <c r="I873" s="3" t="s">
        <v>30</v>
      </c>
      <c r="J873" s="3" t="s">
        <v>18</v>
      </c>
    </row>
    <row r="874" customFormat="false" ht="15" hidden="false" customHeight="false" outlineLevel="0" collapsed="false">
      <c r="A874" s="1" t="s">
        <v>1652</v>
      </c>
      <c r="B874" s="2" t="n">
        <v>-0.632819158777217</v>
      </c>
      <c r="C874" s="2" t="n">
        <v>-0.586603589972654</v>
      </c>
      <c r="D874" s="2" t="n">
        <v>-13.8315030163559</v>
      </c>
      <c r="E874" s="6" t="n">
        <v>1.64546083090332E-043</v>
      </c>
      <c r="F874" s="6" t="n">
        <v>8.9246930519212E-043</v>
      </c>
      <c r="G874" s="6" t="n">
        <v>1.33098183752632E-043</v>
      </c>
      <c r="H874" s="3" t="b">
        <f aca="false">TRUE()</f>
        <v>1</v>
      </c>
      <c r="I874" s="3" t="s">
        <v>1653</v>
      </c>
      <c r="J874" s="3" t="s">
        <v>18</v>
      </c>
    </row>
    <row r="875" customFormat="false" ht="15" hidden="false" customHeight="false" outlineLevel="0" collapsed="false">
      <c r="A875" s="1" t="s">
        <v>1654</v>
      </c>
      <c r="B875" s="2" t="n">
        <v>0.810120392182043</v>
      </c>
      <c r="C875" s="2" t="n">
        <v>0.856335960986605</v>
      </c>
      <c r="D875" s="2" t="n">
        <v>13.823257906191</v>
      </c>
      <c r="E875" s="6" t="n">
        <v>1.84525774861088E-043</v>
      </c>
      <c r="F875" s="6" t="n">
        <v>9.99690553738276E-043</v>
      </c>
      <c r="G875" s="6" t="n">
        <v>1.49088597493653E-043</v>
      </c>
      <c r="H875" s="3" t="b">
        <f aca="false">TRUE()</f>
        <v>1</v>
      </c>
      <c r="I875" s="3" t="s">
        <v>1655</v>
      </c>
      <c r="J875" s="3" t="s">
        <v>18</v>
      </c>
    </row>
    <row r="876" customFormat="false" ht="15" hidden="false" customHeight="false" outlineLevel="0" collapsed="false">
      <c r="A876" s="1" t="s">
        <v>1656</v>
      </c>
      <c r="B876" s="2" t="n">
        <v>0.946795382828256</v>
      </c>
      <c r="C876" s="2" t="n">
        <v>0.993010951632819</v>
      </c>
      <c r="D876" s="2" t="n">
        <v>13.8125356542412</v>
      </c>
      <c r="E876" s="6" t="n">
        <v>2.14158451994168E-043</v>
      </c>
      <c r="F876" s="6" t="n">
        <v>1.15890316593416E-042</v>
      </c>
      <c r="G876" s="6" t="n">
        <v>1.72832730082305E-043</v>
      </c>
      <c r="H876" s="3" t="b">
        <f aca="false">TRUE()</f>
        <v>1</v>
      </c>
      <c r="I876" s="3" t="s">
        <v>1657</v>
      </c>
      <c r="J876" s="3" t="s">
        <v>18</v>
      </c>
    </row>
    <row r="877" customFormat="false" ht="15" hidden="false" customHeight="false" outlineLevel="0" collapsed="false">
      <c r="A877" s="1" t="s">
        <v>1658</v>
      </c>
      <c r="B877" s="2" t="n">
        <v>0.547283883690884</v>
      </c>
      <c r="C877" s="2" t="n">
        <v>0.593499452495447</v>
      </c>
      <c r="D877" s="2" t="n">
        <v>13.8030078214786</v>
      </c>
      <c r="E877" s="6" t="n">
        <v>2.44436922312786E-043</v>
      </c>
      <c r="F877" s="6" t="n">
        <v>1.32124295336877E-042</v>
      </c>
      <c r="G877" s="6" t="n">
        <v>1.9704323315802E-043</v>
      </c>
      <c r="H877" s="3" t="b">
        <f aca="false">TRUE()</f>
        <v>1</v>
      </c>
      <c r="I877" s="3" t="s">
        <v>1659</v>
      </c>
      <c r="J877" s="3" t="s">
        <v>1660</v>
      </c>
    </row>
    <row r="878" customFormat="false" ht="15" hidden="false" customHeight="false" outlineLevel="0" collapsed="false">
      <c r="A878" s="1" t="s">
        <v>1661</v>
      </c>
      <c r="B878" s="2" t="n">
        <v>0.434080452746482</v>
      </c>
      <c r="C878" s="2" t="n">
        <v>0.480296021551045</v>
      </c>
      <c r="D878" s="2" t="n">
        <v>13.7968007073679</v>
      </c>
      <c r="E878" s="6" t="n">
        <v>2.66416283035566E-043</v>
      </c>
      <c r="F878" s="6" t="n">
        <v>1.4384049032764E-042</v>
      </c>
      <c r="G878" s="6" t="n">
        <v>2.14516150878441E-043</v>
      </c>
      <c r="H878" s="3" t="b">
        <f aca="false">TRUE()</f>
        <v>1</v>
      </c>
      <c r="I878" s="3" t="s">
        <v>1662</v>
      </c>
      <c r="J878" s="3" t="s">
        <v>18</v>
      </c>
    </row>
    <row r="879" customFormat="false" ht="15" hidden="false" customHeight="false" outlineLevel="0" collapsed="false">
      <c r="A879" s="1" t="s">
        <v>1663</v>
      </c>
      <c r="B879" s="2" t="n">
        <v>-0.979790711772361</v>
      </c>
      <c r="C879" s="2" t="n">
        <v>-0.933575142967799</v>
      </c>
      <c r="D879" s="2" t="n">
        <v>-13.7940466308443</v>
      </c>
      <c r="E879" s="6" t="n">
        <v>2.76787843234886E-043</v>
      </c>
      <c r="F879" s="6" t="n">
        <v>1.49269981516764E-042</v>
      </c>
      <c r="G879" s="6" t="n">
        <v>2.22613408809544E-043</v>
      </c>
      <c r="H879" s="3" t="b">
        <f aca="false">TRUE()</f>
        <v>1</v>
      </c>
      <c r="I879" s="3" t="s">
        <v>83</v>
      </c>
      <c r="J879" s="3" t="s">
        <v>18</v>
      </c>
    </row>
    <row r="880" customFormat="false" ht="15" hidden="false" customHeight="false" outlineLevel="0" collapsed="false">
      <c r="A880" s="1" t="s">
        <v>1664</v>
      </c>
      <c r="B880" s="2" t="n">
        <v>0.81346373164025</v>
      </c>
      <c r="C880" s="2" t="n">
        <v>0.859679300444812</v>
      </c>
      <c r="D880" s="2" t="n">
        <v>13.7917003973457</v>
      </c>
      <c r="E880" s="6" t="n">
        <v>2.85939705152261E-043</v>
      </c>
      <c r="F880" s="6" t="n">
        <v>1.5403009145574E-042</v>
      </c>
      <c r="G880" s="6" t="n">
        <v>2.29712386708893E-043</v>
      </c>
      <c r="H880" s="3" t="b">
        <f aca="false">TRUE()</f>
        <v>1</v>
      </c>
      <c r="I880" s="3" t="s">
        <v>42</v>
      </c>
      <c r="J880" s="3" t="s">
        <v>18</v>
      </c>
    </row>
    <row r="881" customFormat="false" ht="15" hidden="false" customHeight="false" outlineLevel="0" collapsed="false">
      <c r="A881" s="1" t="s">
        <v>1665</v>
      </c>
      <c r="B881" s="2" t="n">
        <v>0.524740299197292</v>
      </c>
      <c r="C881" s="2" t="n">
        <v>0.570955868001855</v>
      </c>
      <c r="D881" s="2" t="n">
        <v>13.7836127553595</v>
      </c>
      <c r="E881" s="6" t="n">
        <v>3.19856087575821E-043</v>
      </c>
      <c r="F881" s="6" t="n">
        <v>1.72104383485399E-042</v>
      </c>
      <c r="G881" s="6" t="n">
        <v>2.56667436342162E-043</v>
      </c>
      <c r="H881" s="3" t="b">
        <f aca="false">TRUE()</f>
        <v>1</v>
      </c>
      <c r="I881" s="3" t="s">
        <v>1666</v>
      </c>
      <c r="J881" s="3" t="s">
        <v>1667</v>
      </c>
    </row>
    <row r="882" customFormat="false" ht="15" hidden="false" customHeight="false" outlineLevel="0" collapsed="false">
      <c r="A882" s="1" t="s">
        <v>1668</v>
      </c>
      <c r="B882" s="2" t="n">
        <v>1.37943229657208</v>
      </c>
      <c r="C882" s="2" t="n">
        <v>1.42564786537664</v>
      </c>
      <c r="D882" s="2" t="n">
        <v>13.7777499754273</v>
      </c>
      <c r="E882" s="6" t="n">
        <v>3.46916923697494E-043</v>
      </c>
      <c r="F882" s="6" t="n">
        <v>1.86453079876009E-042</v>
      </c>
      <c r="G882" s="6" t="n">
        <v>2.78066328356683E-043</v>
      </c>
      <c r="H882" s="3" t="b">
        <f aca="false">TRUE()</f>
        <v>1</v>
      </c>
      <c r="I882" s="3" t="s">
        <v>30</v>
      </c>
      <c r="J882" s="3" t="s">
        <v>18</v>
      </c>
    </row>
    <row r="883" customFormat="false" ht="15" hidden="false" customHeight="false" outlineLevel="0" collapsed="false">
      <c r="A883" s="1" t="s">
        <v>1669</v>
      </c>
      <c r="B883" s="2" t="n">
        <v>0.577706198124346</v>
      </c>
      <c r="C883" s="2" t="n">
        <v>0.623921766928909</v>
      </c>
      <c r="D883" s="2" t="n">
        <v>13.7773054433062</v>
      </c>
      <c r="E883" s="6" t="n">
        <v>3.49059301325222E-043</v>
      </c>
      <c r="F883" s="6" t="n">
        <v>1.87391813126409E-042</v>
      </c>
      <c r="G883" s="6" t="n">
        <v>2.79466305811701E-043</v>
      </c>
      <c r="H883" s="3" t="b">
        <f aca="false">TRUE()</f>
        <v>1</v>
      </c>
      <c r="I883" s="3" t="s">
        <v>1670</v>
      </c>
      <c r="J883" s="3" t="s">
        <v>18</v>
      </c>
    </row>
    <row r="884" customFormat="false" ht="15" hidden="false" customHeight="false" outlineLevel="0" collapsed="false">
      <c r="A884" s="1" t="s">
        <v>1671</v>
      </c>
      <c r="B884" s="2" t="n">
        <v>0.367616264751657</v>
      </c>
      <c r="C884" s="2" t="n">
        <v>0.41383183355622</v>
      </c>
      <c r="D884" s="2" t="n">
        <v>13.7757592393626</v>
      </c>
      <c r="E884" s="6" t="n">
        <v>3.56614096937375E-043</v>
      </c>
      <c r="F884" s="6" t="n">
        <v>1.91230775651016E-042</v>
      </c>
      <c r="G884" s="6" t="n">
        <v>2.85191532848049E-043</v>
      </c>
      <c r="H884" s="3" t="b">
        <f aca="false">TRUE()</f>
        <v>1</v>
      </c>
      <c r="I884" s="3" t="s">
        <v>1672</v>
      </c>
      <c r="J884" s="3" t="s">
        <v>18</v>
      </c>
    </row>
    <row r="885" customFormat="false" ht="15" hidden="false" customHeight="false" outlineLevel="0" collapsed="false">
      <c r="A885" s="1" t="s">
        <v>1673</v>
      </c>
      <c r="B885" s="2" t="n">
        <v>0.428351852559723</v>
      </c>
      <c r="C885" s="2" t="n">
        <v>0.474567421364286</v>
      </c>
      <c r="D885" s="2" t="n">
        <v>13.7700528677578</v>
      </c>
      <c r="E885" s="6" t="n">
        <v>3.85930621928267E-043</v>
      </c>
      <c r="F885" s="6" t="n">
        <v>2.06717363668591E-042</v>
      </c>
      <c r="G885" s="6" t="n">
        <v>3.08287416657977E-043</v>
      </c>
      <c r="H885" s="3" t="b">
        <f aca="false">TRUE()</f>
        <v>1</v>
      </c>
      <c r="I885" s="3" t="s">
        <v>1674</v>
      </c>
      <c r="J885" s="3" t="s">
        <v>18</v>
      </c>
    </row>
    <row r="886" customFormat="false" ht="15" hidden="false" customHeight="false" outlineLevel="0" collapsed="false">
      <c r="A886" s="1" t="s">
        <v>1675</v>
      </c>
      <c r="B886" s="2" t="n">
        <v>1.63256088109356</v>
      </c>
      <c r="C886" s="2" t="n">
        <v>1.67877644989812</v>
      </c>
      <c r="D886" s="2" t="n">
        <v>13.7688264774646</v>
      </c>
      <c r="E886" s="6" t="n">
        <v>3.92537657367725E-043</v>
      </c>
      <c r="F886" s="6" t="n">
        <v>2.10018735326122E-042</v>
      </c>
      <c r="G886" s="6" t="n">
        <v>3.13210908916517E-043</v>
      </c>
      <c r="H886" s="3" t="b">
        <f aca="false">TRUE()</f>
        <v>1</v>
      </c>
      <c r="I886" s="3" t="s">
        <v>30</v>
      </c>
      <c r="J886" s="3" t="s">
        <v>18</v>
      </c>
    </row>
    <row r="887" customFormat="false" ht="15" hidden="false" customHeight="false" outlineLevel="0" collapsed="false">
      <c r="A887" s="1" t="s">
        <v>1676</v>
      </c>
      <c r="B887" s="2" t="n">
        <v>4.22496636500027</v>
      </c>
      <c r="C887" s="2" t="n">
        <v>4.27118193380484</v>
      </c>
      <c r="D887" s="2" t="n">
        <v>13.7672601668361</v>
      </c>
      <c r="E887" s="6" t="n">
        <v>4.01139842906612E-043</v>
      </c>
      <c r="F887" s="6" t="n">
        <v>2.14378911530791E-042</v>
      </c>
      <c r="G887" s="6" t="n">
        <v>3.19713446654305E-043</v>
      </c>
      <c r="H887" s="3" t="b">
        <f aca="false">TRUE()</f>
        <v>1</v>
      </c>
      <c r="I887" s="3" t="s">
        <v>541</v>
      </c>
      <c r="J887" s="3" t="s">
        <v>18</v>
      </c>
    </row>
    <row r="888" customFormat="false" ht="15" hidden="false" customHeight="false" outlineLevel="0" collapsed="false">
      <c r="A888" s="1" t="s">
        <v>1677</v>
      </c>
      <c r="B888" s="2" t="n">
        <v>0.17120143814404</v>
      </c>
      <c r="C888" s="2" t="n">
        <v>0.217417006948603</v>
      </c>
      <c r="D888" s="2" t="n">
        <v>13.7601409281596</v>
      </c>
      <c r="E888" s="6" t="n">
        <v>4.42663149793827E-043</v>
      </c>
      <c r="F888" s="6" t="n">
        <v>2.36303271056795E-042</v>
      </c>
      <c r="G888" s="6" t="n">
        <v>3.52410284695392E-043</v>
      </c>
      <c r="H888" s="3" t="b">
        <f aca="false">TRUE()</f>
        <v>1</v>
      </c>
      <c r="I888" s="3" t="s">
        <v>1678</v>
      </c>
      <c r="J888" s="3" t="s">
        <v>18</v>
      </c>
    </row>
    <row r="889" customFormat="false" ht="15" hidden="false" customHeight="false" outlineLevel="0" collapsed="false">
      <c r="A889" s="1" t="s">
        <v>1679</v>
      </c>
      <c r="B889" s="2" t="n">
        <v>5.84130225398094</v>
      </c>
      <c r="C889" s="2" t="n">
        <v>5.8875178227855</v>
      </c>
      <c r="D889" s="2" t="n">
        <v>13.7541374602735</v>
      </c>
      <c r="E889" s="6" t="n">
        <v>4.80982811702329E-043</v>
      </c>
      <c r="F889" s="6" t="n">
        <v>2.56470001510194E-042</v>
      </c>
      <c r="G889" s="6" t="n">
        <v>3.82485887071416E-043</v>
      </c>
      <c r="H889" s="3" t="b">
        <f aca="false">TRUE()</f>
        <v>1</v>
      </c>
      <c r="I889" s="3" t="s">
        <v>385</v>
      </c>
      <c r="J889" s="3" t="s">
        <v>18</v>
      </c>
    </row>
    <row r="890" customFormat="false" ht="15" hidden="false" customHeight="false" outlineLevel="0" collapsed="false">
      <c r="A890" s="1" t="s">
        <v>1680</v>
      </c>
      <c r="B890" s="2" t="n">
        <v>0.265876576257162</v>
      </c>
      <c r="C890" s="2" t="n">
        <v>0.312092145061724</v>
      </c>
      <c r="D890" s="2" t="n">
        <v>13.740386106936</v>
      </c>
      <c r="E890" s="6" t="n">
        <v>5.81647718982683E-043</v>
      </c>
      <c r="F890" s="6" t="n">
        <v>3.09797744587514E-042</v>
      </c>
      <c r="G890" s="6" t="n">
        <v>4.62016081621809E-043</v>
      </c>
      <c r="H890" s="3" t="b">
        <f aca="false">TRUE()</f>
        <v>1</v>
      </c>
      <c r="I890" s="3" t="s">
        <v>1681</v>
      </c>
      <c r="J890" s="3" t="s">
        <v>1682</v>
      </c>
    </row>
    <row r="891" customFormat="false" ht="15" hidden="false" customHeight="false" outlineLevel="0" collapsed="false">
      <c r="A891" s="1" t="s">
        <v>1683</v>
      </c>
      <c r="B891" s="2" t="n">
        <v>0.927388507503291</v>
      </c>
      <c r="C891" s="2" t="n">
        <v>0.973604076307854</v>
      </c>
      <c r="D891" s="2" t="n">
        <v>13.7393087117164</v>
      </c>
      <c r="E891" s="6" t="n">
        <v>5.90367852189604E-043</v>
      </c>
      <c r="F891" s="6" t="n">
        <v>3.14088964058177E-042</v>
      </c>
      <c r="G891" s="6" t="n">
        <v>4.68415780909015E-043</v>
      </c>
      <c r="H891" s="3" t="b">
        <f aca="false">TRUE()</f>
        <v>1</v>
      </c>
      <c r="I891" s="3" t="s">
        <v>385</v>
      </c>
      <c r="J891" s="3" t="s">
        <v>18</v>
      </c>
    </row>
    <row r="892" customFormat="false" ht="15" hidden="false" customHeight="false" outlineLevel="0" collapsed="false">
      <c r="A892" s="1" t="s">
        <v>1684</v>
      </c>
      <c r="B892" s="2" t="n">
        <v>0.552649950888764</v>
      </c>
      <c r="C892" s="2" t="n">
        <v>0.598865519693327</v>
      </c>
      <c r="D892" s="2" t="n">
        <v>13.7294935138831</v>
      </c>
      <c r="E892" s="6" t="n">
        <v>6.760445285955E-043</v>
      </c>
      <c r="F892" s="6" t="n">
        <v>3.59267210201986E-042</v>
      </c>
      <c r="G892" s="6" t="n">
        <v>5.35792243851635E-043</v>
      </c>
      <c r="H892" s="3" t="b">
        <f aca="false">TRUE()</f>
        <v>1</v>
      </c>
      <c r="I892" s="3" t="s">
        <v>1685</v>
      </c>
      <c r="J892" s="3" t="s">
        <v>18</v>
      </c>
    </row>
    <row r="893" customFormat="false" ht="15" hidden="false" customHeight="false" outlineLevel="0" collapsed="false">
      <c r="A893" s="1" t="s">
        <v>1686</v>
      </c>
      <c r="B893" s="2" t="n">
        <v>0.366591892318407</v>
      </c>
      <c r="C893" s="2" t="n">
        <v>0.41280746112297</v>
      </c>
      <c r="D893" s="2" t="n">
        <v>13.6730316721823</v>
      </c>
      <c r="E893" s="6" t="n">
        <v>1.47134998249783E-042</v>
      </c>
      <c r="F893" s="6" t="n">
        <v>7.81036117390943E-042</v>
      </c>
      <c r="G893" s="6" t="n">
        <v>1.16479623517768E-042</v>
      </c>
      <c r="H893" s="3" t="b">
        <f aca="false">TRUE()</f>
        <v>1</v>
      </c>
      <c r="I893" s="3" t="s">
        <v>1687</v>
      </c>
      <c r="J893" s="3" t="s">
        <v>1688</v>
      </c>
    </row>
    <row r="894" customFormat="false" ht="15" hidden="false" customHeight="false" outlineLevel="0" collapsed="false">
      <c r="A894" s="1" t="s">
        <v>1689</v>
      </c>
      <c r="B894" s="2" t="n">
        <v>1.90780630179025</v>
      </c>
      <c r="C894" s="2" t="n">
        <v>1.95402187059482</v>
      </c>
      <c r="D894" s="2" t="n">
        <v>13.6597438037844</v>
      </c>
      <c r="E894" s="6" t="n">
        <v>1.76603983043867E-042</v>
      </c>
      <c r="F894" s="6" t="n">
        <v>9.36416416251634E-042</v>
      </c>
      <c r="G894" s="6" t="n">
        <v>1.39652225027965E-042</v>
      </c>
      <c r="H894" s="3" t="b">
        <f aca="false">TRUE()</f>
        <v>1</v>
      </c>
      <c r="I894" s="3" t="s">
        <v>1690</v>
      </c>
      <c r="J894" s="3" t="s">
        <v>18</v>
      </c>
    </row>
    <row r="895" customFormat="false" ht="15" hidden="false" customHeight="false" outlineLevel="0" collapsed="false">
      <c r="A895" s="1" t="s">
        <v>1691</v>
      </c>
      <c r="B895" s="2" t="n">
        <v>0.738147646703361</v>
      </c>
      <c r="C895" s="2" t="n">
        <v>0.784363215507923</v>
      </c>
      <c r="D895" s="2" t="n">
        <v>13.650636166456</v>
      </c>
      <c r="E895" s="6" t="n">
        <v>2.00123837671547E-042</v>
      </c>
      <c r="F895" s="6" t="n">
        <v>1.05994001272346E-041</v>
      </c>
      <c r="G895" s="6" t="n">
        <v>1.58073885297227E-042</v>
      </c>
      <c r="H895" s="3" t="b">
        <f aca="false">TRUE()</f>
        <v>1</v>
      </c>
      <c r="I895" s="3" t="s">
        <v>30</v>
      </c>
      <c r="J895" s="3" t="s">
        <v>18</v>
      </c>
    </row>
    <row r="896" customFormat="false" ht="15" hidden="false" customHeight="false" outlineLevel="0" collapsed="false">
      <c r="A896" s="1" t="s">
        <v>1692</v>
      </c>
      <c r="B896" s="2" t="n">
        <v>0.573285423286885</v>
      </c>
      <c r="C896" s="2" t="n">
        <v>0.619500992091448</v>
      </c>
      <c r="D896" s="2" t="n">
        <v>13.6403715084771</v>
      </c>
      <c r="E896" s="6" t="n">
        <v>2.30383925686702E-042</v>
      </c>
      <c r="F896" s="6" t="n">
        <v>1.21884680237602E-041</v>
      </c>
      <c r="G896" s="6" t="n">
        <v>1.8177240911835E-042</v>
      </c>
      <c r="H896" s="3" t="b">
        <f aca="false">TRUE()</f>
        <v>1</v>
      </c>
      <c r="I896" s="3" t="s">
        <v>86</v>
      </c>
      <c r="J896" s="3" t="s">
        <v>18</v>
      </c>
    </row>
    <row r="897" customFormat="false" ht="15" hidden="false" customHeight="false" outlineLevel="0" collapsed="false">
      <c r="A897" s="1" t="s">
        <v>1693</v>
      </c>
      <c r="B897" s="2" t="n">
        <v>0.407291169947991</v>
      </c>
      <c r="C897" s="2" t="n">
        <v>0.453506738752553</v>
      </c>
      <c r="D897" s="2" t="n">
        <v>13.6388705217739</v>
      </c>
      <c r="E897" s="6" t="n">
        <v>2.35174770692266E-042</v>
      </c>
      <c r="F897" s="6" t="n">
        <v>1.2428041732454E-041</v>
      </c>
      <c r="G897" s="6" t="n">
        <v>1.85345285554159E-042</v>
      </c>
      <c r="H897" s="3" t="b">
        <f aca="false">TRUE()</f>
        <v>1</v>
      </c>
      <c r="I897" s="3" t="s">
        <v>1694</v>
      </c>
      <c r="J897" s="3" t="s">
        <v>1695</v>
      </c>
    </row>
    <row r="898" customFormat="false" ht="15" hidden="false" customHeight="false" outlineLevel="0" collapsed="false">
      <c r="A898" s="1" t="s">
        <v>1696</v>
      </c>
      <c r="B898" s="2" t="n">
        <v>0.568024885538737</v>
      </c>
      <c r="C898" s="2" t="n">
        <v>0.6142404543433</v>
      </c>
      <c r="D898" s="2" t="n">
        <v>13.6382764564889</v>
      </c>
      <c r="E898" s="6" t="n">
        <v>2.37098163498375E-042</v>
      </c>
      <c r="F898" s="6" t="n">
        <v>1.25157168803211E-041</v>
      </c>
      <c r="G898" s="6" t="n">
        <v>1.86652826650919E-042</v>
      </c>
      <c r="H898" s="3" t="b">
        <f aca="false">TRUE()</f>
        <v>1</v>
      </c>
      <c r="I898" s="3" t="s">
        <v>1697</v>
      </c>
      <c r="J898" s="3" t="s">
        <v>1698</v>
      </c>
    </row>
    <row r="899" customFormat="false" ht="15" hidden="false" customHeight="false" outlineLevel="0" collapsed="false">
      <c r="A899" s="1" t="s">
        <v>1699</v>
      </c>
      <c r="B899" s="2" t="n">
        <v>0.341870171318371</v>
      </c>
      <c r="C899" s="2" t="n">
        <v>0.388085740122934</v>
      </c>
      <c r="D899" s="2" t="n">
        <v>13.6246438843833</v>
      </c>
      <c r="E899" s="6" t="n">
        <v>2.85800983635172E-042</v>
      </c>
      <c r="F899" s="6" t="n">
        <v>1.50697957406742E-041</v>
      </c>
      <c r="G899" s="6" t="n">
        <v>2.24743017035764E-042</v>
      </c>
      <c r="H899" s="3" t="b">
        <f aca="false">TRUE()</f>
        <v>1</v>
      </c>
      <c r="I899" s="3" t="s">
        <v>30</v>
      </c>
      <c r="J899" s="3" t="s">
        <v>18</v>
      </c>
    </row>
    <row r="900" customFormat="false" ht="15" hidden="false" customHeight="false" outlineLevel="0" collapsed="false">
      <c r="A900" s="1" t="s">
        <v>1700</v>
      </c>
      <c r="B900" s="2" t="n">
        <v>0.17001781805642</v>
      </c>
      <c r="C900" s="2" t="n">
        <v>0.216233386860983</v>
      </c>
      <c r="D900" s="2" t="n">
        <v>13.6176567812626</v>
      </c>
      <c r="E900" s="6" t="n">
        <v>3.1449735404425E-042</v>
      </c>
      <c r="F900" s="6" t="n">
        <v>1.65644601935431E-041</v>
      </c>
      <c r="G900" s="6" t="n">
        <v>2.47033657491309E-042</v>
      </c>
      <c r="H900" s="3" t="b">
        <f aca="false">TRUE()</f>
        <v>1</v>
      </c>
      <c r="I900" s="3" t="s">
        <v>1701</v>
      </c>
      <c r="J900" s="3" t="s">
        <v>1702</v>
      </c>
    </row>
    <row r="901" customFormat="false" ht="15" hidden="false" customHeight="false" outlineLevel="0" collapsed="false">
      <c r="A901" s="1" t="s">
        <v>1703</v>
      </c>
      <c r="B901" s="2" t="n">
        <v>0.488966516693694</v>
      </c>
      <c r="C901" s="2" t="n">
        <v>0.535182085498256</v>
      </c>
      <c r="D901" s="2" t="n">
        <v>13.5989449226491</v>
      </c>
      <c r="E901" s="6" t="n">
        <v>4.06251665251041E-042</v>
      </c>
      <c r="F901" s="6" t="n">
        <v>2.13733514995964E-041</v>
      </c>
      <c r="G901" s="6" t="n">
        <v>3.18750936166987E-042</v>
      </c>
      <c r="H901" s="3" t="b">
        <f aca="false">TRUE()</f>
        <v>1</v>
      </c>
      <c r="I901" s="3" t="s">
        <v>30</v>
      </c>
      <c r="J901" s="3" t="s">
        <v>18</v>
      </c>
    </row>
    <row r="902" customFormat="false" ht="15" hidden="false" customHeight="false" outlineLevel="0" collapsed="false">
      <c r="A902" s="1" t="s">
        <v>1704</v>
      </c>
      <c r="B902" s="2" t="n">
        <v>1.36690500360575</v>
      </c>
      <c r="C902" s="2" t="n">
        <v>1.41312057241031</v>
      </c>
      <c r="D902" s="2" t="n">
        <v>13.5987666467689</v>
      </c>
      <c r="E902" s="6" t="n">
        <v>4.07243038018251E-042</v>
      </c>
      <c r="F902" s="6" t="n">
        <v>2.14017290234897E-041</v>
      </c>
      <c r="G902" s="6" t="n">
        <v>3.1917414365072E-042</v>
      </c>
      <c r="H902" s="3" t="b">
        <f aca="false">TRUE()</f>
        <v>1</v>
      </c>
      <c r="I902" s="3" t="s">
        <v>1705</v>
      </c>
      <c r="J902" s="3" t="s">
        <v>18</v>
      </c>
    </row>
    <row r="903" customFormat="false" ht="15" hidden="false" customHeight="false" outlineLevel="0" collapsed="false">
      <c r="A903" s="1" t="s">
        <v>1706</v>
      </c>
      <c r="B903" s="2" t="n">
        <v>0.326058310724253</v>
      </c>
      <c r="C903" s="2" t="n">
        <v>0.372273879528816</v>
      </c>
      <c r="D903" s="2" t="n">
        <v>13.5914913019074</v>
      </c>
      <c r="E903" s="6" t="n">
        <v>4.49820631850395E-042</v>
      </c>
      <c r="F903" s="6" t="n">
        <v>2.36130897096632E-041</v>
      </c>
      <c r="G903" s="6" t="n">
        <v>3.52153215226555E-042</v>
      </c>
      <c r="H903" s="3" t="b">
        <f aca="false">TRUE()</f>
        <v>1</v>
      </c>
      <c r="I903" s="3" t="s">
        <v>1707</v>
      </c>
      <c r="J903" s="3" t="s">
        <v>1708</v>
      </c>
    </row>
    <row r="904" customFormat="false" ht="15" hidden="false" customHeight="false" outlineLevel="0" collapsed="false">
      <c r="A904" s="1" t="s">
        <v>1709</v>
      </c>
      <c r="B904" s="2" t="n">
        <v>0.783395023113423</v>
      </c>
      <c r="C904" s="2" t="n">
        <v>0.829610591917985</v>
      </c>
      <c r="D904" s="2" t="n">
        <v>13.5799216050661</v>
      </c>
      <c r="E904" s="6" t="n">
        <v>5.26827954421733E-042</v>
      </c>
      <c r="F904" s="6" t="n">
        <v>2.76249209765992E-041</v>
      </c>
      <c r="G904" s="6" t="n">
        <v>4.11983559199703E-042</v>
      </c>
      <c r="H904" s="3" t="b">
        <f aca="false">TRUE()</f>
        <v>1</v>
      </c>
      <c r="I904" s="3" t="s">
        <v>1710</v>
      </c>
      <c r="J904" s="3" t="s">
        <v>18</v>
      </c>
    </row>
    <row r="905" customFormat="false" ht="15" hidden="false" customHeight="false" outlineLevel="0" collapsed="false">
      <c r="A905" s="1" t="s">
        <v>1711</v>
      </c>
      <c r="B905" s="2" t="n">
        <v>-0.288826786687396</v>
      </c>
      <c r="C905" s="2" t="n">
        <v>-0.242611217882834</v>
      </c>
      <c r="D905" s="2" t="n">
        <v>-13.5710116753639</v>
      </c>
      <c r="E905" s="6" t="n">
        <v>5.94951491654978E-042</v>
      </c>
      <c r="F905" s="6" t="n">
        <v>3.11625587719726E-041</v>
      </c>
      <c r="G905" s="6" t="n">
        <v>4.64742030846804E-042</v>
      </c>
      <c r="H905" s="3" t="b">
        <f aca="false">TRUE()</f>
        <v>1</v>
      </c>
      <c r="I905" s="3" t="s">
        <v>692</v>
      </c>
      <c r="J905" s="3" t="s">
        <v>18</v>
      </c>
    </row>
    <row r="906" customFormat="false" ht="15" hidden="false" customHeight="false" outlineLevel="0" collapsed="false">
      <c r="A906" s="1" t="s">
        <v>1712</v>
      </c>
      <c r="B906" s="2" t="n">
        <v>0.680271375273211</v>
      </c>
      <c r="C906" s="2" t="n">
        <v>0.726486944077774</v>
      </c>
      <c r="D906" s="2" t="n">
        <v>13.5696266584696</v>
      </c>
      <c r="E906" s="6" t="n">
        <v>6.06300646643348E-042</v>
      </c>
      <c r="F906" s="6" t="n">
        <v>3.17219178105663E-041</v>
      </c>
      <c r="G906" s="6" t="n">
        <v>4.73084017699385E-042</v>
      </c>
      <c r="H906" s="3" t="b">
        <f aca="false">TRUE()</f>
        <v>1</v>
      </c>
      <c r="I906" s="3" t="s">
        <v>1713</v>
      </c>
      <c r="J906" s="3" t="s">
        <v>1714</v>
      </c>
    </row>
    <row r="907" customFormat="false" ht="15" hidden="false" customHeight="false" outlineLevel="0" collapsed="false">
      <c r="A907" s="1" t="s">
        <v>1715</v>
      </c>
      <c r="B907" s="2" t="n">
        <v>0.176460899333883</v>
      </c>
      <c r="C907" s="2" t="n">
        <v>0.222676468138445</v>
      </c>
      <c r="D907" s="2" t="n">
        <v>13.5644489874351</v>
      </c>
      <c r="E907" s="6" t="n">
        <v>6.50667810359325E-042</v>
      </c>
      <c r="F907" s="6" t="n">
        <v>3.40056521197727E-041</v>
      </c>
      <c r="G907" s="6" t="n">
        <v>5.07142431468977E-042</v>
      </c>
      <c r="H907" s="3" t="b">
        <f aca="false">TRUE()</f>
        <v>1</v>
      </c>
      <c r="I907" s="3" t="s">
        <v>1716</v>
      </c>
      <c r="J907" s="3" t="s">
        <v>18</v>
      </c>
    </row>
    <row r="908" customFormat="false" ht="15" hidden="false" customHeight="false" outlineLevel="0" collapsed="false">
      <c r="A908" s="1" t="s">
        <v>1717</v>
      </c>
      <c r="B908" s="2" t="n">
        <v>4.07194984187901</v>
      </c>
      <c r="C908" s="2" t="n">
        <v>4.11816541068358</v>
      </c>
      <c r="D908" s="2" t="n">
        <v>13.5576359661201</v>
      </c>
      <c r="E908" s="6" t="n">
        <v>7.14003584889189E-042</v>
      </c>
      <c r="F908" s="6" t="n">
        <v>3.7274608318085E-041</v>
      </c>
      <c r="G908" s="6" t="n">
        <v>5.55893926924456E-042</v>
      </c>
      <c r="H908" s="3" t="b">
        <f aca="false">TRUE()</f>
        <v>1</v>
      </c>
      <c r="I908" s="3" t="s">
        <v>385</v>
      </c>
      <c r="J908" s="3" t="s">
        <v>18</v>
      </c>
    </row>
    <row r="909" customFormat="false" ht="15" hidden="false" customHeight="false" outlineLevel="0" collapsed="false">
      <c r="A909" s="1" t="s">
        <v>1718</v>
      </c>
      <c r="B909" s="2" t="n">
        <v>0.649059702064962</v>
      </c>
      <c r="C909" s="2" t="n">
        <v>0.695275270869525</v>
      </c>
      <c r="D909" s="2" t="n">
        <v>13.5487145831206</v>
      </c>
      <c r="E909" s="6" t="n">
        <v>8.06297129559314E-042</v>
      </c>
      <c r="F909" s="6" t="n">
        <v>4.20464417231647E-041</v>
      </c>
      <c r="G909" s="6" t="n">
        <v>6.27058543532701E-042</v>
      </c>
      <c r="H909" s="3" t="b">
        <f aca="false">TRUE()</f>
        <v>1</v>
      </c>
      <c r="I909" s="3" t="s">
        <v>1719</v>
      </c>
      <c r="J909" s="3" t="s">
        <v>18</v>
      </c>
    </row>
    <row r="910" customFormat="false" ht="15" hidden="false" customHeight="false" outlineLevel="0" collapsed="false">
      <c r="A910" s="1" t="s">
        <v>1720</v>
      </c>
      <c r="B910" s="2" t="n">
        <v>1.65782537408071</v>
      </c>
      <c r="C910" s="2" t="n">
        <v>1.70404094288527</v>
      </c>
      <c r="D910" s="2" t="n">
        <v>13.5430796706188</v>
      </c>
      <c r="E910" s="6" t="n">
        <v>8.70609758582868E-042</v>
      </c>
      <c r="F910" s="6" t="n">
        <v>4.53502443002187E-041</v>
      </c>
      <c r="G910" s="6" t="n">
        <v>6.76329719574829E-042</v>
      </c>
      <c r="H910" s="3" t="b">
        <f aca="false">TRUE()</f>
        <v>1</v>
      </c>
      <c r="I910" s="3" t="s">
        <v>46</v>
      </c>
      <c r="J910" s="3" t="s">
        <v>18</v>
      </c>
    </row>
    <row r="911" customFormat="false" ht="15" hidden="false" customHeight="false" outlineLevel="0" collapsed="false">
      <c r="A911" s="1" t="s">
        <v>1721</v>
      </c>
      <c r="B911" s="2" t="n">
        <v>0.417863543357607</v>
      </c>
      <c r="C911" s="2" t="n">
        <v>0.464079112162169</v>
      </c>
      <c r="D911" s="2" t="n">
        <v>13.5300123423431</v>
      </c>
      <c r="E911" s="6" t="n">
        <v>1.04006179178795E-041</v>
      </c>
      <c r="F911" s="6" t="n">
        <v>5.41175009243508E-041</v>
      </c>
      <c r="G911" s="6" t="n">
        <v>8.07079979149753E-042</v>
      </c>
      <c r="H911" s="3" t="b">
        <f aca="false">TRUE()</f>
        <v>1</v>
      </c>
      <c r="I911" s="3" t="s">
        <v>1722</v>
      </c>
      <c r="J911" s="3" t="s">
        <v>1723</v>
      </c>
    </row>
    <row r="912" customFormat="false" ht="15" hidden="false" customHeight="false" outlineLevel="0" collapsed="false">
      <c r="A912" s="1" t="s">
        <v>1724</v>
      </c>
      <c r="B912" s="2" t="n">
        <v>-0.661251258760204</v>
      </c>
      <c r="C912" s="2" t="n">
        <v>-0.615035689955642</v>
      </c>
      <c r="D912" s="2" t="n">
        <v>-13.5068200363611</v>
      </c>
      <c r="E912" s="6" t="n">
        <v>1.42546873725171E-041</v>
      </c>
      <c r="F912" s="6" t="n">
        <v>7.40899502841587E-041</v>
      </c>
      <c r="G912" s="6" t="n">
        <v>1.10493859674217E-041</v>
      </c>
      <c r="H912" s="3" t="b">
        <f aca="false">TRUE()</f>
        <v>1</v>
      </c>
      <c r="I912" s="3" t="s">
        <v>1725</v>
      </c>
      <c r="J912" s="3" t="s">
        <v>1726</v>
      </c>
    </row>
    <row r="913" customFormat="false" ht="15" hidden="false" customHeight="false" outlineLevel="0" collapsed="false">
      <c r="A913" s="1" t="s">
        <v>1727</v>
      </c>
      <c r="B913" s="2" t="n">
        <v>0.981530978168736</v>
      </c>
      <c r="C913" s="2" t="n">
        <v>1.0277465469733</v>
      </c>
      <c r="D913" s="2" t="n">
        <v>13.4994008587743</v>
      </c>
      <c r="E913" s="6" t="n">
        <v>1.57653002739358E-041</v>
      </c>
      <c r="F913" s="6" t="n">
        <v>8.18516412248752E-041</v>
      </c>
      <c r="G913" s="6" t="n">
        <v>1.22069237797011E-041</v>
      </c>
      <c r="H913" s="3" t="b">
        <f aca="false">TRUE()</f>
        <v>1</v>
      </c>
      <c r="I913" s="3" t="s">
        <v>1728</v>
      </c>
      <c r="J913" s="3" t="s">
        <v>18</v>
      </c>
    </row>
    <row r="914" customFormat="false" ht="15" hidden="false" customHeight="false" outlineLevel="0" collapsed="false">
      <c r="A914" s="1" t="s">
        <v>1729</v>
      </c>
      <c r="B914" s="2" t="n">
        <v>0.593219197495669</v>
      </c>
      <c r="C914" s="2" t="n">
        <v>0.639434766300232</v>
      </c>
      <c r="D914" s="2" t="n">
        <v>13.498905969029</v>
      </c>
      <c r="E914" s="6" t="n">
        <v>1.58715500476993E-041</v>
      </c>
      <c r="F914" s="6" t="n">
        <v>8.23130224270059E-041</v>
      </c>
      <c r="G914" s="6" t="n">
        <v>1.22757317484054E-041</v>
      </c>
      <c r="H914" s="3" t="b">
        <f aca="false">TRUE()</f>
        <v>1</v>
      </c>
      <c r="I914" s="3" t="s">
        <v>1440</v>
      </c>
      <c r="J914" s="3" t="s">
        <v>18</v>
      </c>
    </row>
    <row r="915" customFormat="false" ht="15" hidden="false" customHeight="false" outlineLevel="0" collapsed="false">
      <c r="A915" s="1" t="s">
        <v>1730</v>
      </c>
      <c r="B915" s="2" t="n">
        <v>2.48542682717024</v>
      </c>
      <c r="C915" s="2" t="n">
        <v>2.53164239597481</v>
      </c>
      <c r="D915" s="2" t="n">
        <v>13.4981635098226</v>
      </c>
      <c r="E915" s="6" t="n">
        <v>1.60322886261327E-041</v>
      </c>
      <c r="F915" s="6" t="n">
        <v>8.30556746660157E-041</v>
      </c>
      <c r="G915" s="6" t="n">
        <v>1.2386487001944E-041</v>
      </c>
      <c r="H915" s="3" t="b">
        <f aca="false">TRUE()</f>
        <v>1</v>
      </c>
      <c r="I915" s="3" t="s">
        <v>759</v>
      </c>
      <c r="J915" s="3" t="s">
        <v>18</v>
      </c>
    </row>
    <row r="916" customFormat="false" ht="15" hidden="false" customHeight="false" outlineLevel="0" collapsed="false">
      <c r="A916" s="1" t="s">
        <v>1731</v>
      </c>
      <c r="B916" s="2" t="n">
        <v>0.164905985853371</v>
      </c>
      <c r="C916" s="2" t="n">
        <v>0.211121554657934</v>
      </c>
      <c r="D916" s="2" t="n">
        <v>13.4902969415019</v>
      </c>
      <c r="E916" s="6" t="n">
        <v>1.78380664067395E-041</v>
      </c>
      <c r="F916" s="6" t="n">
        <v>9.23095567605591E-041</v>
      </c>
      <c r="G916" s="6" t="n">
        <v>1.37665623639528E-041</v>
      </c>
      <c r="H916" s="3" t="b">
        <f aca="false">TRUE()</f>
        <v>1</v>
      </c>
      <c r="I916" s="3" t="s">
        <v>1732</v>
      </c>
      <c r="J916" s="3" t="s">
        <v>1733</v>
      </c>
    </row>
    <row r="917" customFormat="false" ht="15" hidden="false" customHeight="false" outlineLevel="0" collapsed="false">
      <c r="A917" s="1" t="s">
        <v>1734</v>
      </c>
      <c r="B917" s="2" t="n">
        <v>0.252504078449528</v>
      </c>
      <c r="C917" s="2" t="n">
        <v>0.29871964725409</v>
      </c>
      <c r="D917" s="2" t="n">
        <v>13.487480522841</v>
      </c>
      <c r="E917" s="6" t="n">
        <v>1.8532605772683E-041</v>
      </c>
      <c r="F917" s="6" t="n">
        <v>9.57990047310634E-041</v>
      </c>
      <c r="G917" s="6" t="n">
        <v>1.42869603030992E-041</v>
      </c>
      <c r="H917" s="3" t="b">
        <f aca="false">TRUE()</f>
        <v>1</v>
      </c>
      <c r="I917" s="3" t="s">
        <v>1735</v>
      </c>
      <c r="J917" s="3" t="s">
        <v>1736</v>
      </c>
    </row>
    <row r="918" customFormat="false" ht="15" hidden="false" customHeight="false" outlineLevel="0" collapsed="false">
      <c r="A918" s="1" t="s">
        <v>1737</v>
      </c>
      <c r="B918" s="2" t="n">
        <v>1.00749453654693</v>
      </c>
      <c r="C918" s="2" t="n">
        <v>1.05371010535149</v>
      </c>
      <c r="D918" s="2" t="n">
        <v>13.4745137039834</v>
      </c>
      <c r="E918" s="6" t="n">
        <v>2.20936194999586E-041</v>
      </c>
      <c r="F918" s="6" t="n">
        <v>1.1408210287056E-040</v>
      </c>
      <c r="G918" s="6" t="n">
        <v>1.70136055127228E-041</v>
      </c>
      <c r="H918" s="3" t="b">
        <f aca="false">TRUE()</f>
        <v>1</v>
      </c>
      <c r="I918" s="3" t="s">
        <v>1738</v>
      </c>
      <c r="J918" s="3" t="s">
        <v>18</v>
      </c>
    </row>
    <row r="919" customFormat="false" ht="15" hidden="false" customHeight="false" outlineLevel="0" collapsed="false">
      <c r="A919" s="1" t="s">
        <v>1739</v>
      </c>
      <c r="B919" s="2" t="n">
        <v>0.468392821510141</v>
      </c>
      <c r="C919" s="2" t="n">
        <v>0.514608390314704</v>
      </c>
      <c r="D919" s="2" t="n">
        <v>13.4648174115769</v>
      </c>
      <c r="E919" s="6" t="n">
        <v>2.5194023623806E-041</v>
      </c>
      <c r="F919" s="6" t="n">
        <v>1.29949566294903E-040</v>
      </c>
      <c r="G919" s="6" t="n">
        <v>1.93799956510221E-041</v>
      </c>
      <c r="H919" s="3" t="b">
        <f aca="false">TRUE()</f>
        <v>1</v>
      </c>
      <c r="I919" s="3" t="s">
        <v>1740</v>
      </c>
      <c r="J919" s="3" t="s">
        <v>18</v>
      </c>
    </row>
    <row r="920" customFormat="false" ht="15" hidden="false" customHeight="false" outlineLevel="0" collapsed="false">
      <c r="A920" s="1" t="s">
        <v>1741</v>
      </c>
      <c r="B920" s="2" t="n">
        <v>5.06177619758669</v>
      </c>
      <c r="C920" s="2" t="n">
        <v>5.10799176639125</v>
      </c>
      <c r="D920" s="2" t="n">
        <v>13.4589324069347</v>
      </c>
      <c r="E920" s="6" t="n">
        <v>2.72829637558925E-041</v>
      </c>
      <c r="F920" s="6" t="n">
        <v>1.4057109182171E-040</v>
      </c>
      <c r="G920" s="6" t="n">
        <v>2.09640341698547E-041</v>
      </c>
      <c r="H920" s="3" t="b">
        <f aca="false">TRUE()</f>
        <v>1</v>
      </c>
      <c r="I920" s="3" t="s">
        <v>1742</v>
      </c>
      <c r="J920" s="3" t="s">
        <v>18</v>
      </c>
    </row>
    <row r="921" customFormat="false" ht="15" hidden="false" customHeight="false" outlineLevel="0" collapsed="false">
      <c r="A921" s="1" t="s">
        <v>1743</v>
      </c>
      <c r="B921" s="2" t="n">
        <v>-0.168534314586211</v>
      </c>
      <c r="C921" s="2" t="n">
        <v>-0.122318745781648</v>
      </c>
      <c r="D921" s="2" t="n">
        <v>-13.449664407639</v>
      </c>
      <c r="E921" s="6" t="n">
        <v>3.09272706187608E-041</v>
      </c>
      <c r="F921" s="6" t="n">
        <v>1.59174593891122E-040</v>
      </c>
      <c r="G921" s="6" t="n">
        <v>2.37384627384027E-041</v>
      </c>
      <c r="H921" s="3" t="b">
        <f aca="false">TRUE()</f>
        <v>1</v>
      </c>
      <c r="I921" s="3" t="s">
        <v>1744</v>
      </c>
      <c r="J921" s="3" t="s">
        <v>1745</v>
      </c>
    </row>
    <row r="922" customFormat="false" ht="15" hidden="false" customHeight="false" outlineLevel="0" collapsed="false">
      <c r="A922" s="1" t="s">
        <v>1746</v>
      </c>
      <c r="B922" s="2" t="n">
        <v>0.388093877186453</v>
      </c>
      <c r="C922" s="2" t="n">
        <v>0.434309445991015</v>
      </c>
      <c r="D922" s="2" t="n">
        <v>13.4454597777414</v>
      </c>
      <c r="E922" s="6" t="n">
        <v>3.2736467253503E-041</v>
      </c>
      <c r="F922" s="6" t="n">
        <v>1.68303118833156E-040</v>
      </c>
      <c r="G922" s="6" t="n">
        <v>2.5099842993227E-041</v>
      </c>
      <c r="H922" s="3" t="b">
        <f aca="false">TRUE()</f>
        <v>1</v>
      </c>
      <c r="I922" s="3" t="s">
        <v>1747</v>
      </c>
      <c r="J922" s="3" t="s">
        <v>1748</v>
      </c>
    </row>
    <row r="923" customFormat="false" ht="15" hidden="false" customHeight="false" outlineLevel="0" collapsed="false">
      <c r="A923" s="1" t="s">
        <v>1749</v>
      </c>
      <c r="B923" s="2" t="n">
        <v>1.52989111822748</v>
      </c>
      <c r="C923" s="2" t="n">
        <v>1.57610668703204</v>
      </c>
      <c r="D923" s="2" t="n">
        <v>13.4361492629286</v>
      </c>
      <c r="E923" s="6" t="n">
        <v>3.71259324390536E-041</v>
      </c>
      <c r="F923" s="6" t="n">
        <v>1.90663004445682E-040</v>
      </c>
      <c r="G923" s="6" t="n">
        <v>2.84344788699232E-041</v>
      </c>
      <c r="H923" s="3" t="b">
        <f aca="false">TRUE()</f>
        <v>1</v>
      </c>
      <c r="I923" s="3" t="s">
        <v>1750</v>
      </c>
      <c r="J923" s="3" t="s">
        <v>18</v>
      </c>
    </row>
    <row r="924" customFormat="false" ht="15" hidden="false" customHeight="false" outlineLevel="0" collapsed="false">
      <c r="A924" s="1" t="s">
        <v>1751</v>
      </c>
      <c r="B924" s="2" t="n">
        <v>-0.308229651565942</v>
      </c>
      <c r="C924" s="2" t="n">
        <v>-0.262014082761379</v>
      </c>
      <c r="D924" s="2" t="n">
        <v>-13.4307424158614</v>
      </c>
      <c r="E924" s="6" t="n">
        <v>3.99387268012324E-041</v>
      </c>
      <c r="F924" s="6" t="n">
        <v>2.04886101195921E-040</v>
      </c>
      <c r="G924" s="6" t="n">
        <v>3.05320565312874E-041</v>
      </c>
      <c r="H924" s="3" t="b">
        <f aca="false">TRUE()</f>
        <v>1</v>
      </c>
      <c r="I924" s="3" t="s">
        <v>1752</v>
      </c>
      <c r="J924" s="3" t="s">
        <v>1753</v>
      </c>
    </row>
    <row r="925" customFormat="false" ht="15" hidden="false" customHeight="false" outlineLevel="0" collapsed="false">
      <c r="A925" s="1" t="s">
        <v>1754</v>
      </c>
      <c r="B925" s="2" t="n">
        <v>0.517419229879348</v>
      </c>
      <c r="C925" s="2" t="n">
        <v>0.56363479868391</v>
      </c>
      <c r="D925" s="2" t="n">
        <v>13.4307193993829</v>
      </c>
      <c r="E925" s="6" t="n">
        <v>3.99511426196609E-041</v>
      </c>
      <c r="F925" s="6" t="n">
        <v>2.04727987342093E-040</v>
      </c>
      <c r="G925" s="6" t="n">
        <v>3.05320565312874E-041</v>
      </c>
      <c r="H925" s="3" t="b">
        <f aca="false">TRUE()</f>
        <v>1</v>
      </c>
      <c r="I925" s="3" t="s">
        <v>1755</v>
      </c>
      <c r="J925" s="3" t="s">
        <v>18</v>
      </c>
    </row>
    <row r="926" customFormat="false" ht="15" hidden="false" customHeight="false" outlineLevel="0" collapsed="false">
      <c r="A926" s="1" t="s">
        <v>1756</v>
      </c>
      <c r="B926" s="2" t="n">
        <v>0.80032054855407</v>
      </c>
      <c r="C926" s="2" t="n">
        <v>0.846536117358633</v>
      </c>
      <c r="D926" s="2" t="n">
        <v>13.4235754982052</v>
      </c>
      <c r="E926" s="6" t="n">
        <v>4.39963110966079E-041</v>
      </c>
      <c r="F926" s="6" t="n">
        <v>2.25213549235068E-040</v>
      </c>
      <c r="G926" s="6" t="n">
        <v>3.35871656148655E-041</v>
      </c>
      <c r="H926" s="3" t="b">
        <f aca="false">TRUE()</f>
        <v>1</v>
      </c>
      <c r="I926" s="3" t="s">
        <v>30</v>
      </c>
      <c r="J926" s="3" t="s">
        <v>18</v>
      </c>
    </row>
    <row r="927" customFormat="false" ht="15" hidden="false" customHeight="false" outlineLevel="0" collapsed="false">
      <c r="A927" s="1" t="s">
        <v>1757</v>
      </c>
      <c r="B927" s="2" t="n">
        <v>0.598060139848574</v>
      </c>
      <c r="C927" s="2" t="n">
        <v>0.644275708653137</v>
      </c>
      <c r="D927" s="2" t="n">
        <v>13.394381627408</v>
      </c>
      <c r="E927" s="6" t="n">
        <v>6.52169495637335E-041</v>
      </c>
      <c r="F927" s="6" t="n">
        <v>3.33479758298357E-040</v>
      </c>
      <c r="G927" s="6" t="n">
        <v>4.97334192779026E-041</v>
      </c>
      <c r="H927" s="3" t="b">
        <f aca="false">TRUE()</f>
        <v>1</v>
      </c>
      <c r="I927" s="3" t="s">
        <v>48</v>
      </c>
      <c r="J927" s="3" t="s">
        <v>18</v>
      </c>
    </row>
    <row r="928" customFormat="false" ht="15" hidden="false" customHeight="false" outlineLevel="0" collapsed="false">
      <c r="A928" s="1" t="s">
        <v>1758</v>
      </c>
      <c r="B928" s="2" t="n">
        <v>8.62205181945638</v>
      </c>
      <c r="C928" s="2" t="n">
        <v>8.66826738826094</v>
      </c>
      <c r="D928" s="2" t="n">
        <v>13.3853533744088</v>
      </c>
      <c r="E928" s="6" t="n">
        <v>7.36462665123891E-041</v>
      </c>
      <c r="F928" s="6" t="n">
        <v>3.76175913631243E-040</v>
      </c>
      <c r="G928" s="6" t="n">
        <v>5.61008995878324E-041</v>
      </c>
      <c r="H928" s="3" t="b">
        <f aca="false">TRUE()</f>
        <v>1</v>
      </c>
      <c r="I928" s="3" t="s">
        <v>1759</v>
      </c>
      <c r="J928" s="3" t="s">
        <v>18</v>
      </c>
    </row>
    <row r="929" customFormat="false" ht="15" hidden="false" customHeight="false" outlineLevel="0" collapsed="false">
      <c r="A929" s="1" t="s">
        <v>1760</v>
      </c>
      <c r="B929" s="2" t="n">
        <v>0.985412463776953</v>
      </c>
      <c r="C929" s="2" t="n">
        <v>1.03162803258152</v>
      </c>
      <c r="D929" s="2" t="n">
        <v>13.3724548673364</v>
      </c>
      <c r="E929" s="6" t="n">
        <v>8.76012220839293E-041</v>
      </c>
      <c r="F929" s="6" t="n">
        <v>4.46973907939014E-040</v>
      </c>
      <c r="G929" s="6" t="n">
        <v>6.66593405346222E-041</v>
      </c>
      <c r="H929" s="3" t="b">
        <f aca="false">TRUE()</f>
        <v>1</v>
      </c>
      <c r="I929" s="3" t="s">
        <v>1761</v>
      </c>
      <c r="J929" s="3" t="s">
        <v>18</v>
      </c>
    </row>
    <row r="930" customFormat="false" ht="15" hidden="false" customHeight="false" outlineLevel="0" collapsed="false">
      <c r="A930" s="1" t="s">
        <v>1762</v>
      </c>
      <c r="B930" s="2" t="n">
        <v>0.52826623738409</v>
      </c>
      <c r="C930" s="2" t="n">
        <v>0.574481806188652</v>
      </c>
      <c r="D930" s="2" t="n">
        <v>13.3702898599932</v>
      </c>
      <c r="E930" s="6" t="n">
        <v>9.0188706942245E-041</v>
      </c>
      <c r="F930" s="6" t="n">
        <v>4.5968086907592E-040</v>
      </c>
      <c r="G930" s="6" t="n">
        <v>6.85543899648919E-041</v>
      </c>
      <c r="H930" s="3" t="b">
        <f aca="false">TRUE()</f>
        <v>1</v>
      </c>
      <c r="I930" s="3" t="s">
        <v>1763</v>
      </c>
      <c r="J930" s="3" t="s">
        <v>18</v>
      </c>
    </row>
    <row r="931" customFormat="false" ht="15" hidden="false" customHeight="false" outlineLevel="0" collapsed="false">
      <c r="A931" s="1" t="s">
        <v>1764</v>
      </c>
      <c r="B931" s="2" t="n">
        <v>-0.158392990154535</v>
      </c>
      <c r="C931" s="2" t="n">
        <v>-0.112177421349973</v>
      </c>
      <c r="D931" s="2" t="n">
        <v>-13.3482829403549</v>
      </c>
      <c r="E931" s="6" t="n">
        <v>1.21210694793454E-040</v>
      </c>
      <c r="F931" s="6" t="n">
        <v>6.17131870803228E-040</v>
      </c>
      <c r="G931" s="6" t="n">
        <v>9.20358052225584E-041</v>
      </c>
      <c r="H931" s="3" t="b">
        <f aca="false">TRUE()</f>
        <v>1</v>
      </c>
      <c r="I931" s="3" t="s">
        <v>30</v>
      </c>
      <c r="J931" s="3" t="s">
        <v>18</v>
      </c>
    </row>
    <row r="932" customFormat="false" ht="15" hidden="false" customHeight="false" outlineLevel="0" collapsed="false">
      <c r="A932" s="1" t="s">
        <v>1765</v>
      </c>
      <c r="B932" s="2" t="n">
        <v>0.695185523969974</v>
      </c>
      <c r="C932" s="2" t="n">
        <v>0.741401092774536</v>
      </c>
      <c r="D932" s="2" t="n">
        <v>13.3344481402489</v>
      </c>
      <c r="E932" s="6" t="n">
        <v>1.45930587964555E-040</v>
      </c>
      <c r="F932" s="6" t="n">
        <v>7.42192625147335E-040</v>
      </c>
      <c r="G932" s="6" t="n">
        <v>1.10686709141715E-040</v>
      </c>
      <c r="H932" s="3" t="b">
        <f aca="false">TRUE()</f>
        <v>1</v>
      </c>
      <c r="I932" s="3" t="s">
        <v>30</v>
      </c>
      <c r="J932" s="3" t="s">
        <v>18</v>
      </c>
    </row>
    <row r="933" customFormat="false" ht="15" hidden="false" customHeight="false" outlineLevel="0" collapsed="false">
      <c r="A933" s="1" t="s">
        <v>1766</v>
      </c>
      <c r="B933" s="2" t="n">
        <v>0.63223216659855</v>
      </c>
      <c r="C933" s="2" t="n">
        <v>0.678447735403113</v>
      </c>
      <c r="D933" s="2" t="n">
        <v>13.3329180143205</v>
      </c>
      <c r="E933" s="6" t="n">
        <v>1.4895538004587E-040</v>
      </c>
      <c r="F933" s="6" t="n">
        <v>7.56763652915444E-040</v>
      </c>
      <c r="G933" s="6" t="n">
        <v>1.1285975567683E-040</v>
      </c>
      <c r="H933" s="3" t="b">
        <f aca="false">TRUE()</f>
        <v>1</v>
      </c>
      <c r="I933" s="3" t="s">
        <v>30</v>
      </c>
      <c r="J933" s="3" t="s">
        <v>18</v>
      </c>
    </row>
    <row r="934" customFormat="false" ht="15" hidden="false" customHeight="false" outlineLevel="0" collapsed="false">
      <c r="A934" s="1" t="s">
        <v>1767</v>
      </c>
      <c r="B934" s="2" t="n">
        <v>-0.688372825802682</v>
      </c>
      <c r="C934" s="2" t="n">
        <v>-0.64215725699812</v>
      </c>
      <c r="D934" s="2" t="n">
        <v>-13.3317242688195</v>
      </c>
      <c r="E934" s="6" t="n">
        <v>1.51358433261406E-040</v>
      </c>
      <c r="F934" s="6" t="n">
        <v>7.68148104493847E-040</v>
      </c>
      <c r="G934" s="6" t="n">
        <v>1.14557572979106E-040</v>
      </c>
      <c r="H934" s="3" t="b">
        <f aca="false">TRUE()</f>
        <v>1</v>
      </c>
      <c r="I934" s="3" t="s">
        <v>1768</v>
      </c>
      <c r="J934" s="3" t="s">
        <v>18</v>
      </c>
    </row>
    <row r="935" customFormat="false" ht="15" hidden="false" customHeight="false" outlineLevel="0" collapsed="false">
      <c r="A935" s="1" t="s">
        <v>1769</v>
      </c>
      <c r="B935" s="2" t="n">
        <v>0.742938193561834</v>
      </c>
      <c r="C935" s="2" t="n">
        <v>0.789153762366396</v>
      </c>
      <c r="D935" s="2" t="n">
        <v>13.3161715289521</v>
      </c>
      <c r="E935" s="6" t="n">
        <v>1.86425022190929E-040</v>
      </c>
      <c r="F935" s="6" t="n">
        <v>9.45099015068575E-040</v>
      </c>
      <c r="G935" s="6" t="n">
        <v>1.40947102203084E-040</v>
      </c>
      <c r="H935" s="3" t="b">
        <f aca="false">TRUE()</f>
        <v>1</v>
      </c>
      <c r="I935" s="3" t="s">
        <v>48</v>
      </c>
      <c r="J935" s="3" t="s">
        <v>18</v>
      </c>
    </row>
    <row r="936" customFormat="false" ht="15" hidden="false" customHeight="false" outlineLevel="0" collapsed="false">
      <c r="A936" s="1" t="s">
        <v>1770</v>
      </c>
      <c r="B936" s="2" t="n">
        <v>0.509519945103474</v>
      </c>
      <c r="C936" s="2" t="n">
        <v>0.555735513908036</v>
      </c>
      <c r="D936" s="2" t="n">
        <v>13.3144757087222</v>
      </c>
      <c r="E936" s="6" t="n">
        <v>1.90706479297097E-040</v>
      </c>
      <c r="F936" s="6" t="n">
        <v>9.65770245424334E-040</v>
      </c>
      <c r="G936" s="6" t="n">
        <v>1.44029900905827E-040</v>
      </c>
      <c r="H936" s="3" t="b">
        <f aca="false">TRUE()</f>
        <v>1</v>
      </c>
      <c r="I936" s="3" t="s">
        <v>1440</v>
      </c>
      <c r="J936" s="3" t="s">
        <v>18</v>
      </c>
    </row>
    <row r="937" customFormat="false" ht="15" hidden="false" customHeight="false" outlineLevel="0" collapsed="false">
      <c r="A937" s="1" t="s">
        <v>1771</v>
      </c>
      <c r="B937" s="2" t="n">
        <v>0.256485620004856</v>
      </c>
      <c r="C937" s="2" t="n">
        <v>0.302701188809419</v>
      </c>
      <c r="D937" s="2" t="n">
        <v>13.3115857978297</v>
      </c>
      <c r="E937" s="6" t="n">
        <v>1.98229143447028E-040</v>
      </c>
      <c r="F937" s="6" t="n">
        <v>1.00279379724538E-039</v>
      </c>
      <c r="G937" s="6" t="n">
        <v>1.49551398927982E-040</v>
      </c>
      <c r="H937" s="3" t="b">
        <f aca="false">TRUE()</f>
        <v>1</v>
      </c>
      <c r="I937" s="3" t="s">
        <v>1772</v>
      </c>
      <c r="J937" s="3" t="s">
        <v>1773</v>
      </c>
    </row>
    <row r="938" customFormat="false" ht="15" hidden="false" customHeight="false" outlineLevel="0" collapsed="false">
      <c r="A938" s="1" t="s">
        <v>1774</v>
      </c>
      <c r="B938" s="2" t="n">
        <v>-0.575343752514641</v>
      </c>
      <c r="C938" s="2" t="n">
        <v>-0.529128183710078</v>
      </c>
      <c r="D938" s="2" t="n">
        <v>-13.3096830620176</v>
      </c>
      <c r="E938" s="6" t="n">
        <v>2.03342480004298E-040</v>
      </c>
      <c r="F938" s="6" t="n">
        <v>1.02756311933869E-039</v>
      </c>
      <c r="G938" s="6" t="n">
        <v>1.5324536550389E-040</v>
      </c>
      <c r="H938" s="3" t="b">
        <f aca="false">TRUE()</f>
        <v>1</v>
      </c>
      <c r="I938" s="3" t="s">
        <v>30</v>
      </c>
      <c r="J938" s="3" t="s">
        <v>18</v>
      </c>
    </row>
    <row r="939" customFormat="false" ht="15" hidden="false" customHeight="false" outlineLevel="0" collapsed="false">
      <c r="A939" s="1" t="s">
        <v>1775</v>
      </c>
      <c r="B939" s="2" t="n">
        <v>0.811710231149121</v>
      </c>
      <c r="C939" s="2" t="n">
        <v>0.857925799953684</v>
      </c>
      <c r="D939" s="2" t="n">
        <v>13.3092367562852</v>
      </c>
      <c r="E939" s="6" t="n">
        <v>2.0456073089796E-040</v>
      </c>
      <c r="F939" s="6" t="n">
        <v>1.03261733560964E-039</v>
      </c>
      <c r="G939" s="6" t="n">
        <v>1.53999124767141E-040</v>
      </c>
      <c r="H939" s="3" t="b">
        <f aca="false">TRUE()</f>
        <v>1</v>
      </c>
      <c r="I939" s="3" t="s">
        <v>1776</v>
      </c>
      <c r="J939" s="3" t="s">
        <v>1777</v>
      </c>
    </row>
    <row r="940" customFormat="false" ht="15" hidden="false" customHeight="false" outlineLevel="0" collapsed="false">
      <c r="A940" s="1" t="s">
        <v>1778</v>
      </c>
      <c r="B940" s="2" t="n">
        <v>-0.679942700759558</v>
      </c>
      <c r="C940" s="2" t="n">
        <v>-0.633727131954995</v>
      </c>
      <c r="D940" s="2" t="n">
        <v>-13.2854490346216</v>
      </c>
      <c r="E940" s="6" t="n">
        <v>2.81166668304719E-040</v>
      </c>
      <c r="F940" s="6" t="n">
        <v>1.41781062238855E-039</v>
      </c>
      <c r="G940" s="6" t="n">
        <v>2.11444828015102E-040</v>
      </c>
      <c r="H940" s="3" t="b">
        <f aca="false">TRUE()</f>
        <v>1</v>
      </c>
      <c r="I940" s="3" t="s">
        <v>1779</v>
      </c>
      <c r="J940" s="3" t="s">
        <v>18</v>
      </c>
    </row>
    <row r="941" customFormat="false" ht="15" hidden="false" customHeight="false" outlineLevel="0" collapsed="false">
      <c r="A941" s="1" t="s">
        <v>1780</v>
      </c>
      <c r="B941" s="2" t="n">
        <v>0.607261167829931</v>
      </c>
      <c r="C941" s="2" t="n">
        <v>0.653476736634493</v>
      </c>
      <c r="D941" s="2" t="n">
        <v>13.2727826884129</v>
      </c>
      <c r="E941" s="6" t="n">
        <v>3.32982131229036E-040</v>
      </c>
      <c r="F941" s="6" t="n">
        <v>1.67730892698882E-039</v>
      </c>
      <c r="G941" s="6" t="n">
        <v>2.50145041936462E-040</v>
      </c>
      <c r="H941" s="3" t="b">
        <f aca="false">TRUE()</f>
        <v>1</v>
      </c>
      <c r="I941" s="3" t="s">
        <v>1781</v>
      </c>
      <c r="J941" s="3" t="s">
        <v>1782</v>
      </c>
    </row>
    <row r="942" customFormat="false" ht="15" hidden="false" customHeight="false" outlineLevel="0" collapsed="false">
      <c r="A942" s="1" t="s">
        <v>1783</v>
      </c>
      <c r="B942" s="2" t="n">
        <v>8.59245703726808</v>
      </c>
      <c r="C942" s="2" t="n">
        <v>8.63867260607264</v>
      </c>
      <c r="D942" s="2" t="n">
        <v>13.2714179310723</v>
      </c>
      <c r="E942" s="6" t="n">
        <v>3.39102939702292E-040</v>
      </c>
      <c r="F942" s="6" t="n">
        <v>1.70632563176445E-039</v>
      </c>
      <c r="G942" s="6" t="n">
        <v>2.54472440852767E-040</v>
      </c>
      <c r="H942" s="3" t="b">
        <f aca="false">TRUE()</f>
        <v>1</v>
      </c>
      <c r="I942" s="3" t="s">
        <v>732</v>
      </c>
      <c r="J942" s="3" t="s">
        <v>128</v>
      </c>
    </row>
    <row r="943" customFormat="false" ht="15" hidden="false" customHeight="false" outlineLevel="0" collapsed="false">
      <c r="A943" s="1" t="s">
        <v>1784</v>
      </c>
      <c r="B943" s="2" t="n">
        <v>-1.16868183459168</v>
      </c>
      <c r="C943" s="2" t="n">
        <v>-1.12246626578712</v>
      </c>
      <c r="D943" s="2" t="n">
        <v>-13.2534509201609</v>
      </c>
      <c r="E943" s="6" t="n">
        <v>4.30923150131804E-040</v>
      </c>
      <c r="F943" s="6" t="n">
        <v>2.16605213999373E-039</v>
      </c>
      <c r="G943" s="6" t="n">
        <v>3.23033637201233E-040</v>
      </c>
      <c r="H943" s="3" t="b">
        <f aca="false">TRUE()</f>
        <v>1</v>
      </c>
      <c r="I943" s="3" t="s">
        <v>46</v>
      </c>
      <c r="J943" s="3" t="s">
        <v>18</v>
      </c>
    </row>
    <row r="944" customFormat="false" ht="15" hidden="false" customHeight="false" outlineLevel="0" collapsed="false">
      <c r="A944" s="1" t="s">
        <v>1785</v>
      </c>
      <c r="B944" s="2" t="n">
        <v>-0.9690754268051</v>
      </c>
      <c r="C944" s="2" t="n">
        <v>-0.922859858000537</v>
      </c>
      <c r="D944" s="2" t="n">
        <v>-13.2479596352125</v>
      </c>
      <c r="E944" s="6" t="n">
        <v>4.63637496712204E-040</v>
      </c>
      <c r="F944" s="6" t="n">
        <v>2.32802072845418E-039</v>
      </c>
      <c r="G944" s="6" t="n">
        <v>3.47188781611968E-040</v>
      </c>
      <c r="H944" s="3" t="b">
        <f aca="false">TRUE()</f>
        <v>1</v>
      </c>
      <c r="I944" s="3" t="s">
        <v>30</v>
      </c>
      <c r="J944" s="3" t="s">
        <v>18</v>
      </c>
    </row>
    <row r="945" customFormat="false" ht="15" hidden="false" customHeight="false" outlineLevel="0" collapsed="false">
      <c r="A945" s="1" t="s">
        <v>1786</v>
      </c>
      <c r="B945" s="2" t="n">
        <v>3.65535182861255</v>
      </c>
      <c r="C945" s="2" t="n">
        <v>3.70156739741712</v>
      </c>
      <c r="D945" s="2" t="n">
        <v>13.2392426861859</v>
      </c>
      <c r="E945" s="6" t="n">
        <v>5.20712302548934E-040</v>
      </c>
      <c r="F945" s="6" t="n">
        <v>2.61183554297585E-039</v>
      </c>
      <c r="G945" s="6" t="n">
        <v>3.89515432080684E-040</v>
      </c>
      <c r="H945" s="3" t="b">
        <f aca="false">TRUE()</f>
        <v>1</v>
      </c>
      <c r="I945" s="3" t="s">
        <v>759</v>
      </c>
      <c r="J945" s="3" t="s">
        <v>18</v>
      </c>
    </row>
    <row r="946" customFormat="false" ht="15" hidden="false" customHeight="false" outlineLevel="0" collapsed="false">
      <c r="A946" s="1" t="s">
        <v>1787</v>
      </c>
      <c r="B946" s="2" t="n">
        <v>0.80817362729525</v>
      </c>
      <c r="C946" s="2" t="n">
        <v>0.854389196099813</v>
      </c>
      <c r="D946" s="2" t="n">
        <v>13.2374870849714</v>
      </c>
      <c r="E946" s="6" t="n">
        <v>5.33025954984289E-040</v>
      </c>
      <c r="F946" s="6" t="n">
        <v>2.67077026121757E-039</v>
      </c>
      <c r="G946" s="6" t="n">
        <v>3.98304646356527E-040</v>
      </c>
      <c r="H946" s="3" t="b">
        <f aca="false">TRUE()</f>
        <v>1</v>
      </c>
      <c r="I946" s="3" t="s">
        <v>1788</v>
      </c>
      <c r="J946" s="3" t="s">
        <v>18</v>
      </c>
    </row>
    <row r="947" customFormat="false" ht="15" hidden="false" customHeight="false" outlineLevel="0" collapsed="false">
      <c r="A947" s="1" t="s">
        <v>1789</v>
      </c>
      <c r="B947" s="2" t="n">
        <v>5.32192809488736</v>
      </c>
      <c r="C947" s="2" t="n">
        <v>5.36814366369193</v>
      </c>
      <c r="D947" s="2" t="n">
        <v>13.2345100270321</v>
      </c>
      <c r="E947" s="6" t="n">
        <v>5.5457212891156E-040</v>
      </c>
      <c r="F947" s="6" t="n">
        <v>2.7757917868882E-039</v>
      </c>
      <c r="G947" s="6" t="n">
        <v>4.13967004983732E-040</v>
      </c>
      <c r="H947" s="3" t="b">
        <f aca="false">TRUE()</f>
        <v>1</v>
      </c>
      <c r="I947" s="3" t="s">
        <v>30</v>
      </c>
      <c r="J947" s="3" t="s">
        <v>18</v>
      </c>
    </row>
    <row r="948" customFormat="false" ht="15" hidden="false" customHeight="false" outlineLevel="0" collapsed="false">
      <c r="A948" s="1" t="s">
        <v>1790</v>
      </c>
      <c r="B948" s="2" t="n">
        <v>0.314647285780847</v>
      </c>
      <c r="C948" s="2" t="n">
        <v>0.36086285458541</v>
      </c>
      <c r="D948" s="2" t="n">
        <v>13.2190379471659</v>
      </c>
      <c r="E948" s="6" t="n">
        <v>6.81297678268235E-040</v>
      </c>
      <c r="F948" s="6" t="n">
        <v>3.40648839134117E-039</v>
      </c>
      <c r="G948" s="6" t="n">
        <v>5.08025783322974E-040</v>
      </c>
      <c r="H948" s="3" t="b">
        <f aca="false">TRUE()</f>
        <v>1</v>
      </c>
      <c r="I948" s="3" t="s">
        <v>1791</v>
      </c>
      <c r="J948" s="3" t="s">
        <v>1792</v>
      </c>
    </row>
    <row r="949" customFormat="false" ht="15" hidden="false" customHeight="false" outlineLevel="0" collapsed="false">
      <c r="A949" s="1" t="s">
        <v>1793</v>
      </c>
      <c r="B949" s="2" t="n">
        <v>-1.16250752987983</v>
      </c>
      <c r="C949" s="2" t="n">
        <v>-1.11629196107527</v>
      </c>
      <c r="D949" s="2" t="n">
        <v>-13.217389453815</v>
      </c>
      <c r="E949" s="6" t="n">
        <v>6.96392050565176E-040</v>
      </c>
      <c r="F949" s="6" t="n">
        <v>3.47828729897269E-039</v>
      </c>
      <c r="G949" s="6" t="n">
        <v>5.18733495224752E-040</v>
      </c>
      <c r="H949" s="3" t="b">
        <f aca="false">TRUE()</f>
        <v>1</v>
      </c>
      <c r="I949" s="3" t="s">
        <v>1794</v>
      </c>
      <c r="J949" s="3" t="s">
        <v>1795</v>
      </c>
    </row>
    <row r="950" customFormat="false" ht="15" hidden="false" customHeight="false" outlineLevel="0" collapsed="false">
      <c r="A950" s="1" t="s">
        <v>1796</v>
      </c>
      <c r="B950" s="2" t="n">
        <v>8.57742882803575</v>
      </c>
      <c r="C950" s="2" t="n">
        <v>8.62364439684031</v>
      </c>
      <c r="D950" s="2" t="n">
        <v>13.2138740835254</v>
      </c>
      <c r="E950" s="6" t="n">
        <v>7.29700131249257E-040</v>
      </c>
      <c r="F950" s="6" t="n">
        <v>3.64081150839329E-039</v>
      </c>
      <c r="G950" s="6" t="n">
        <v>5.42971502026631E-040</v>
      </c>
      <c r="H950" s="3" t="b">
        <f aca="false">TRUE()</f>
        <v>1</v>
      </c>
      <c r="I950" s="3" t="s">
        <v>30</v>
      </c>
      <c r="J950" s="3" t="s">
        <v>18</v>
      </c>
    </row>
    <row r="951" customFormat="false" ht="15" hidden="false" customHeight="false" outlineLevel="0" collapsed="false">
      <c r="A951" s="1" t="s">
        <v>1797</v>
      </c>
      <c r="B951" s="2" t="n">
        <v>1.72109918870719</v>
      </c>
      <c r="C951" s="2" t="n">
        <v>1.76731475751175</v>
      </c>
      <c r="D951" s="2" t="n">
        <v>13.2064701144345</v>
      </c>
      <c r="E951" s="6" t="n">
        <v>8.05123437825201E-040</v>
      </c>
      <c r="F951" s="6" t="n">
        <v>4.01290471379192E-039</v>
      </c>
      <c r="G951" s="6" t="n">
        <v>5.98463527956411E-040</v>
      </c>
      <c r="H951" s="3" t="b">
        <f aca="false">TRUE()</f>
        <v>1</v>
      </c>
      <c r="I951" s="3" t="s">
        <v>1798</v>
      </c>
      <c r="J951" s="3" t="s">
        <v>18</v>
      </c>
    </row>
    <row r="952" customFormat="false" ht="15" hidden="false" customHeight="false" outlineLevel="0" collapsed="false">
      <c r="A952" s="1" t="s">
        <v>1799</v>
      </c>
      <c r="B952" s="2" t="n">
        <v>0.284514133244246</v>
      </c>
      <c r="C952" s="2" t="n">
        <v>0.330729702048808</v>
      </c>
      <c r="D952" s="2" t="n">
        <v>13.1950454902029</v>
      </c>
      <c r="E952" s="6" t="n">
        <v>9.369829585993E-040</v>
      </c>
      <c r="F952" s="6" t="n">
        <v>4.66520957830462E-039</v>
      </c>
      <c r="G952" s="6" t="n">
        <v>6.95744848685931E-040</v>
      </c>
      <c r="H952" s="3" t="b">
        <f aca="false">TRUE()</f>
        <v>1</v>
      </c>
      <c r="I952" s="3" t="s">
        <v>1800</v>
      </c>
      <c r="J952" s="3" t="s">
        <v>1801</v>
      </c>
    </row>
    <row r="953" customFormat="false" ht="15" hidden="false" customHeight="false" outlineLevel="0" collapsed="false">
      <c r="A953" s="1" t="s">
        <v>1802</v>
      </c>
      <c r="B953" s="2" t="n">
        <v>0.558479368993751</v>
      </c>
      <c r="C953" s="2" t="n">
        <v>0.604694937798314</v>
      </c>
      <c r="D953" s="2" t="n">
        <v>13.1875719054036</v>
      </c>
      <c r="E953" s="6" t="n">
        <v>1.03464296062872E-039</v>
      </c>
      <c r="F953" s="6" t="n">
        <v>5.14604455732876E-039</v>
      </c>
      <c r="G953" s="6" t="n">
        <v>7.67454051479265E-040</v>
      </c>
      <c r="H953" s="3" t="b">
        <f aca="false">TRUE()</f>
        <v>1</v>
      </c>
      <c r="I953" s="3" t="s">
        <v>1803</v>
      </c>
      <c r="J953" s="3" t="s">
        <v>18</v>
      </c>
    </row>
    <row r="954" customFormat="false" ht="15" hidden="false" customHeight="false" outlineLevel="0" collapsed="false">
      <c r="A954" s="1" t="s">
        <v>1804</v>
      </c>
      <c r="B954" s="2" t="n">
        <v>-3.15704371014558</v>
      </c>
      <c r="C954" s="2" t="n">
        <v>-3.11082814134102</v>
      </c>
      <c r="D954" s="2" t="n">
        <v>-13.1757945731677</v>
      </c>
      <c r="E954" s="6" t="n">
        <v>1.20947324060921E-039</v>
      </c>
      <c r="F954" s="6" t="n">
        <v>6.00929254384535E-039</v>
      </c>
      <c r="G954" s="6" t="n">
        <v>8.96194321273465E-040</v>
      </c>
      <c r="H954" s="3" t="b">
        <f aca="false">TRUE()</f>
        <v>1</v>
      </c>
      <c r="I954" s="3" t="s">
        <v>76</v>
      </c>
      <c r="J954" s="3" t="s">
        <v>18</v>
      </c>
    </row>
    <row r="955" customFormat="false" ht="15" hidden="false" customHeight="false" outlineLevel="0" collapsed="false">
      <c r="A955" s="1" t="s">
        <v>1805</v>
      </c>
      <c r="B955" s="2" t="n">
        <v>0.4317986327992</v>
      </c>
      <c r="C955" s="2" t="n">
        <v>0.478014201603763</v>
      </c>
      <c r="D955" s="2" t="n">
        <v>13.1635598498034</v>
      </c>
      <c r="E955" s="6" t="n">
        <v>1.42223684438034E-039</v>
      </c>
      <c r="F955" s="6" t="n">
        <v>7.05900572132171E-039</v>
      </c>
      <c r="G955" s="6" t="n">
        <v>1.05274303008674E-039</v>
      </c>
      <c r="H955" s="3" t="b">
        <f aca="false">TRUE()</f>
        <v>1</v>
      </c>
      <c r="I955" s="3" t="s">
        <v>1806</v>
      </c>
      <c r="J955" s="3" t="s">
        <v>1807</v>
      </c>
    </row>
    <row r="956" customFormat="false" ht="15" hidden="false" customHeight="false" outlineLevel="0" collapsed="false">
      <c r="A956" s="1" t="s">
        <v>1808</v>
      </c>
      <c r="B956" s="2" t="n">
        <v>0.801360713075736</v>
      </c>
      <c r="C956" s="2" t="n">
        <v>0.847576281880299</v>
      </c>
      <c r="D956" s="2" t="n">
        <v>13.1424710121387</v>
      </c>
      <c r="E956" s="6" t="n">
        <v>1.87986131760661E-039</v>
      </c>
      <c r="F956" s="6" t="n">
        <v>9.3205689412223E-039</v>
      </c>
      <c r="G956" s="6" t="n">
        <v>1.39002068799535E-039</v>
      </c>
      <c r="H956" s="3" t="b">
        <f aca="false">TRUE()</f>
        <v>1</v>
      </c>
      <c r="I956" s="3" t="s">
        <v>1809</v>
      </c>
      <c r="J956" s="3" t="s">
        <v>18</v>
      </c>
    </row>
    <row r="957" customFormat="false" ht="15" hidden="false" customHeight="false" outlineLevel="0" collapsed="false">
      <c r="A957" s="1" t="s">
        <v>1810</v>
      </c>
      <c r="B957" s="2" t="n">
        <v>0.218947516248457</v>
      </c>
      <c r="C957" s="2" t="n">
        <v>0.26516308505302</v>
      </c>
      <c r="D957" s="2" t="n">
        <v>13.138288494946</v>
      </c>
      <c r="E957" s="6" t="n">
        <v>1.98669525379393E-039</v>
      </c>
      <c r="F957" s="6" t="n">
        <v>9.83996027898983E-039</v>
      </c>
      <c r="G957" s="6" t="n">
        <v>1.46747998358292E-039</v>
      </c>
      <c r="H957" s="3" t="b">
        <f aca="false">TRUE()</f>
        <v>1</v>
      </c>
      <c r="I957" s="3" t="s">
        <v>1811</v>
      </c>
      <c r="J957" s="3" t="s">
        <v>18</v>
      </c>
    </row>
    <row r="958" customFormat="false" ht="15" hidden="false" customHeight="false" outlineLevel="0" collapsed="false">
      <c r="A958" s="1" t="s">
        <v>1812</v>
      </c>
      <c r="B958" s="2" t="n">
        <v>1.22451559322942</v>
      </c>
      <c r="C958" s="2" t="n">
        <v>1.27073116203398</v>
      </c>
      <c r="D958" s="2" t="n">
        <v>13.1371146245838</v>
      </c>
      <c r="E958" s="6" t="n">
        <v>2.01774970894194E-039</v>
      </c>
      <c r="F958" s="6" t="n">
        <v>9.98332797475455E-039</v>
      </c>
      <c r="G958" s="6" t="n">
        <v>1.48886108857339E-039</v>
      </c>
      <c r="H958" s="3" t="b">
        <f aca="false">TRUE()</f>
        <v>1</v>
      </c>
      <c r="I958" s="3" t="s">
        <v>1813</v>
      </c>
      <c r="J958" s="3" t="s">
        <v>18</v>
      </c>
    </row>
    <row r="959" customFormat="false" ht="15" hidden="false" customHeight="false" outlineLevel="0" collapsed="false">
      <c r="A959" s="1" t="s">
        <v>1814</v>
      </c>
      <c r="B959" s="2" t="n">
        <v>0.710493382805016</v>
      </c>
      <c r="C959" s="2" t="n">
        <v>0.756708951609578</v>
      </c>
      <c r="D959" s="2" t="n">
        <v>13.1265214553765</v>
      </c>
      <c r="E959" s="6" t="n">
        <v>2.32074450029006E-039</v>
      </c>
      <c r="F959" s="6" t="n">
        <v>1.1470485604252E-038</v>
      </c>
      <c r="G959" s="6" t="n">
        <v>1.71064796492694E-039</v>
      </c>
      <c r="H959" s="3" t="b">
        <f aca="false">TRUE()</f>
        <v>1</v>
      </c>
      <c r="I959" s="3" t="s">
        <v>30</v>
      </c>
      <c r="J959" s="3" t="s">
        <v>18</v>
      </c>
    </row>
    <row r="960" customFormat="false" ht="15" hidden="false" customHeight="false" outlineLevel="0" collapsed="false">
      <c r="A960" s="1" t="s">
        <v>1815</v>
      </c>
      <c r="B960" s="2" t="n">
        <v>0.665190613815906</v>
      </c>
      <c r="C960" s="2" t="n">
        <v>0.711406182620468</v>
      </c>
      <c r="D960" s="2" t="n">
        <v>13.1255265906756</v>
      </c>
      <c r="E960" s="6" t="n">
        <v>2.35142516007302E-039</v>
      </c>
      <c r="F960" s="6" t="n">
        <v>1.16100084806525E-038</v>
      </c>
      <c r="G960" s="6" t="n">
        <v>1.73145567375548E-039</v>
      </c>
      <c r="H960" s="3" t="b">
        <f aca="false">TRUE()</f>
        <v>1</v>
      </c>
      <c r="I960" s="3" t="s">
        <v>1816</v>
      </c>
      <c r="J960" s="3" t="s">
        <v>18</v>
      </c>
    </row>
    <row r="961" customFormat="false" ht="15" hidden="false" customHeight="false" outlineLevel="0" collapsed="false">
      <c r="A961" s="1" t="s">
        <v>1817</v>
      </c>
      <c r="B961" s="2" t="n">
        <v>0.420616569493919</v>
      </c>
      <c r="C961" s="2" t="n">
        <v>0.466832138298482</v>
      </c>
      <c r="D961" s="2" t="n">
        <v>13.1157104979313</v>
      </c>
      <c r="E961" s="6" t="n">
        <v>2.6766191766948E-039</v>
      </c>
      <c r="F961" s="6" t="n">
        <v>1.3201866460052E-038</v>
      </c>
      <c r="G961" s="6" t="n">
        <v>1.96885701026934E-039</v>
      </c>
      <c r="H961" s="3" t="b">
        <f aca="false">TRUE()</f>
        <v>1</v>
      </c>
      <c r="I961" s="3" t="s">
        <v>1818</v>
      </c>
      <c r="J961" s="3" t="s">
        <v>18</v>
      </c>
    </row>
    <row r="962" customFormat="false" ht="15" hidden="false" customHeight="false" outlineLevel="0" collapsed="false">
      <c r="A962" s="1" t="s">
        <v>1819</v>
      </c>
      <c r="B962" s="2" t="n">
        <v>0.525519736478891</v>
      </c>
      <c r="C962" s="2" t="n">
        <v>0.571735305283454</v>
      </c>
      <c r="D962" s="2" t="n">
        <v>13.1144797618712</v>
      </c>
      <c r="E962" s="6" t="n">
        <v>2.72042603322366E-039</v>
      </c>
      <c r="F962" s="6" t="n">
        <v>1.34039721824288E-038</v>
      </c>
      <c r="G962" s="6" t="n">
        <v>1.99899799597929E-039</v>
      </c>
      <c r="H962" s="3" t="b">
        <f aca="false">TRUE()</f>
        <v>1</v>
      </c>
      <c r="I962" s="3" t="s">
        <v>30</v>
      </c>
      <c r="J962" s="3" t="s">
        <v>18</v>
      </c>
    </row>
    <row r="963" customFormat="false" ht="15" hidden="false" customHeight="false" outlineLevel="0" collapsed="false">
      <c r="A963" s="1" t="s">
        <v>1820</v>
      </c>
      <c r="B963" s="2" t="n">
        <v>0.607848930065574</v>
      </c>
      <c r="C963" s="2" t="n">
        <v>0.654064498870136</v>
      </c>
      <c r="D963" s="2" t="n">
        <v>13.1129981661308</v>
      </c>
      <c r="E963" s="6" t="n">
        <v>2.77410857346627E-039</v>
      </c>
      <c r="F963" s="6" t="n">
        <v>1.36542662113958E-038</v>
      </c>
      <c r="G963" s="6" t="n">
        <v>2.03632553258569E-039</v>
      </c>
      <c r="H963" s="3" t="b">
        <f aca="false">TRUE()</f>
        <v>1</v>
      </c>
      <c r="I963" s="3" t="s">
        <v>1821</v>
      </c>
      <c r="J963" s="3" t="s">
        <v>1822</v>
      </c>
    </row>
    <row r="964" customFormat="false" ht="15" hidden="false" customHeight="false" outlineLevel="0" collapsed="false">
      <c r="A964" s="1" t="s">
        <v>1823</v>
      </c>
      <c r="B964" s="2" t="n">
        <v>0.617392167378746</v>
      </c>
      <c r="C964" s="2" t="n">
        <v>0.663607736183309</v>
      </c>
      <c r="D964" s="2" t="n">
        <v>13.0781320733946</v>
      </c>
      <c r="E964" s="6" t="n">
        <v>4.39098204989824E-039</v>
      </c>
      <c r="F964" s="6" t="n">
        <v>2.15901350013169E-038</v>
      </c>
      <c r="G964" s="6" t="n">
        <v>3.21983931428412E-039</v>
      </c>
      <c r="H964" s="3" t="b">
        <f aca="false">TRUE()</f>
        <v>1</v>
      </c>
      <c r="I964" s="3" t="s">
        <v>1824</v>
      </c>
      <c r="J964" s="3" t="s">
        <v>18</v>
      </c>
    </row>
    <row r="965" customFormat="false" ht="15" hidden="false" customHeight="false" outlineLevel="0" collapsed="false">
      <c r="A965" s="1" t="s">
        <v>1825</v>
      </c>
      <c r="B965" s="2" t="n">
        <v>3.16293857112621</v>
      </c>
      <c r="C965" s="2" t="n">
        <v>3.20915413993077</v>
      </c>
      <c r="D965" s="2" t="n">
        <v>13.0505501814761</v>
      </c>
      <c r="E965" s="6" t="n">
        <v>6.30901359090663E-039</v>
      </c>
      <c r="F965" s="6" t="n">
        <v>3.09887752623889E-038</v>
      </c>
      <c r="G965" s="6" t="n">
        <v>4.6215031487885E-039</v>
      </c>
      <c r="H965" s="3" t="b">
        <f aca="false">TRUE()</f>
        <v>1</v>
      </c>
      <c r="I965" s="3" t="s">
        <v>242</v>
      </c>
      <c r="J965" s="3" t="s">
        <v>18</v>
      </c>
    </row>
    <row r="966" customFormat="false" ht="15" hidden="false" customHeight="false" outlineLevel="0" collapsed="false">
      <c r="A966" s="1" t="s">
        <v>1826</v>
      </c>
      <c r="B966" s="2" t="n">
        <v>8.53138146051631</v>
      </c>
      <c r="C966" s="2" t="n">
        <v>8.57759702932087</v>
      </c>
      <c r="D966" s="2" t="n">
        <v>13.038857874575</v>
      </c>
      <c r="E966" s="6" t="n">
        <v>7.3550570489533E-039</v>
      </c>
      <c r="F966" s="6" t="n">
        <v>3.60893213749159E-038</v>
      </c>
      <c r="G966" s="6" t="n">
        <v>5.38217180122777E-039</v>
      </c>
      <c r="H966" s="3" t="b">
        <f aca="false">TRUE()</f>
        <v>1</v>
      </c>
      <c r="I966" s="3" t="s">
        <v>30</v>
      </c>
      <c r="J966" s="3" t="s">
        <v>18</v>
      </c>
    </row>
    <row r="967" customFormat="false" ht="15" hidden="false" customHeight="false" outlineLevel="0" collapsed="false">
      <c r="A967" s="1" t="s">
        <v>1827</v>
      </c>
      <c r="B967" s="2" t="n">
        <v>0.675717033355978</v>
      </c>
      <c r="C967" s="2" t="n">
        <v>0.721932602160541</v>
      </c>
      <c r="D967" s="2" t="n">
        <v>13.0319835858736</v>
      </c>
      <c r="E967" s="6" t="n">
        <v>8.04876512168595E-039</v>
      </c>
      <c r="F967" s="6" t="n">
        <v>3.94522803842474E-038</v>
      </c>
      <c r="G967" s="6" t="n">
        <v>5.88370584119144E-039</v>
      </c>
      <c r="H967" s="3" t="b">
        <f aca="false">TRUE()</f>
        <v>1</v>
      </c>
      <c r="I967" s="3" t="s">
        <v>1828</v>
      </c>
      <c r="J967" s="3" t="s">
        <v>18</v>
      </c>
    </row>
    <row r="968" customFormat="false" ht="15" hidden="false" customHeight="false" outlineLevel="0" collapsed="false">
      <c r="A968" s="1" t="s">
        <v>1829</v>
      </c>
      <c r="B968" s="2" t="n">
        <v>2.02182636245318</v>
      </c>
      <c r="C968" s="2" t="n">
        <v>2.06804193125774</v>
      </c>
      <c r="D968" s="2" t="n">
        <v>13.0306167108211</v>
      </c>
      <c r="E968" s="6" t="n">
        <v>8.19426507833107E-039</v>
      </c>
      <c r="F968" s="6" t="n">
        <v>4.01239350009283E-038</v>
      </c>
      <c r="G968" s="6" t="n">
        <v>5.98387288230895E-039</v>
      </c>
      <c r="H968" s="3" t="b">
        <f aca="false">TRUE()</f>
        <v>1</v>
      </c>
      <c r="I968" s="3" t="s">
        <v>1830</v>
      </c>
      <c r="J968" s="3" t="s">
        <v>18</v>
      </c>
    </row>
    <row r="969" customFormat="false" ht="15" hidden="false" customHeight="false" outlineLevel="0" collapsed="false">
      <c r="A969" s="1" t="s">
        <v>1831</v>
      </c>
      <c r="B969" s="2" t="n">
        <v>0.304694619776303</v>
      </c>
      <c r="C969" s="2" t="n">
        <v>0.350910188580865</v>
      </c>
      <c r="D969" s="2" t="n">
        <v>13.0206862623393</v>
      </c>
      <c r="E969" s="6" t="n">
        <v>9.33283412514765E-039</v>
      </c>
      <c r="F969" s="6" t="n">
        <v>4.56518280811716E-038</v>
      </c>
      <c r="G969" s="6" t="n">
        <v>6.80827381652455E-039</v>
      </c>
      <c r="H969" s="3" t="b">
        <f aca="false">TRUE()</f>
        <v>1</v>
      </c>
      <c r="I969" s="3" t="s">
        <v>30</v>
      </c>
      <c r="J969" s="3" t="s">
        <v>18</v>
      </c>
    </row>
    <row r="970" customFormat="false" ht="15" hidden="false" customHeight="false" outlineLevel="0" collapsed="false">
      <c r="A970" s="1" t="s">
        <v>1832</v>
      </c>
      <c r="B970" s="2" t="n">
        <v>-0.781834640113853</v>
      </c>
      <c r="C970" s="2" t="n">
        <v>-0.735619071309291</v>
      </c>
      <c r="D970" s="2" t="n">
        <v>-13.0180349852514</v>
      </c>
      <c r="E970" s="6" t="n">
        <v>9.66255370780927E-039</v>
      </c>
      <c r="F970" s="6" t="n">
        <v>4.72158842172104E-038</v>
      </c>
      <c r="G970" s="6" t="n">
        <v>7.04152893217148E-039</v>
      </c>
      <c r="H970" s="3" t="b">
        <f aca="false">TRUE()</f>
        <v>1</v>
      </c>
      <c r="I970" s="3" t="s">
        <v>30</v>
      </c>
      <c r="J970" s="3" t="s">
        <v>18</v>
      </c>
    </row>
    <row r="971" customFormat="false" ht="15" hidden="false" customHeight="false" outlineLevel="0" collapsed="false">
      <c r="A971" s="1" t="s">
        <v>1833</v>
      </c>
      <c r="B971" s="2" t="n">
        <v>0.183075046181036</v>
      </c>
      <c r="C971" s="2" t="n">
        <v>0.229290614985599</v>
      </c>
      <c r="D971" s="2" t="n">
        <v>12.9954209980279</v>
      </c>
      <c r="E971" s="6" t="n">
        <v>1.29891009710792E-038</v>
      </c>
      <c r="F971" s="6" t="n">
        <v>6.34055598949072E-038</v>
      </c>
      <c r="G971" s="6" t="n">
        <v>9.45597211325293E-039</v>
      </c>
      <c r="H971" s="3" t="b">
        <f aca="false">TRUE()</f>
        <v>1</v>
      </c>
      <c r="I971" s="3" t="s">
        <v>1834</v>
      </c>
      <c r="J971" s="3" t="s">
        <v>1835</v>
      </c>
    </row>
    <row r="972" customFormat="false" ht="15" hidden="false" customHeight="false" outlineLevel="0" collapsed="false">
      <c r="A972" s="1" t="s">
        <v>1836</v>
      </c>
      <c r="B972" s="2" t="n">
        <v>0.627213020384454</v>
      </c>
      <c r="C972" s="2" t="n">
        <v>0.673428589189017</v>
      </c>
      <c r="D972" s="2" t="n">
        <v>12.9850364726797</v>
      </c>
      <c r="E972" s="6" t="n">
        <v>1.48767290520565E-038</v>
      </c>
      <c r="F972" s="6" t="n">
        <v>7.25451205576597E-038</v>
      </c>
      <c r="G972" s="6" t="n">
        <v>1.08189981774911E-038</v>
      </c>
      <c r="H972" s="3" t="b">
        <f aca="false">TRUE()</f>
        <v>1</v>
      </c>
      <c r="I972" s="3" t="s">
        <v>1837</v>
      </c>
      <c r="J972" s="3" t="s">
        <v>18</v>
      </c>
    </row>
    <row r="973" customFormat="false" ht="15" hidden="false" customHeight="false" outlineLevel="0" collapsed="false">
      <c r="A973" s="1" t="s">
        <v>1838</v>
      </c>
      <c r="B973" s="2" t="n">
        <v>5.6724253419715</v>
      </c>
      <c r="C973" s="2" t="n">
        <v>5.71864091077606</v>
      </c>
      <c r="D973" s="2" t="n">
        <v>12.9743221321148</v>
      </c>
      <c r="E973" s="6" t="n">
        <v>1.71103379204485E-038</v>
      </c>
      <c r="F973" s="6" t="n">
        <v>8.335128606309E-038</v>
      </c>
      <c r="G973" s="6" t="n">
        <v>1.24305729327635E-038</v>
      </c>
      <c r="H973" s="3" t="b">
        <f aca="false">TRUE()</f>
        <v>1</v>
      </c>
      <c r="I973" s="3" t="s">
        <v>46</v>
      </c>
      <c r="J973" s="3" t="s">
        <v>18</v>
      </c>
    </row>
    <row r="974" customFormat="false" ht="15" hidden="false" customHeight="false" outlineLevel="0" collapsed="false">
      <c r="A974" s="1" t="s">
        <v>1839</v>
      </c>
      <c r="B974" s="2" t="n">
        <v>1.37592846223973</v>
      </c>
      <c r="C974" s="2" t="n">
        <v>1.42214403104429</v>
      </c>
      <c r="D974" s="2" t="n">
        <v>12.9734629856578</v>
      </c>
      <c r="E974" s="6" t="n">
        <v>1.73032573196554E-038</v>
      </c>
      <c r="F974" s="6" t="n">
        <v>8.42044433798237E-038</v>
      </c>
      <c r="G974" s="6" t="n">
        <v>1.25578083330757E-038</v>
      </c>
      <c r="H974" s="3" t="b">
        <f aca="false">TRUE()</f>
        <v>1</v>
      </c>
      <c r="I974" s="3" t="s">
        <v>46</v>
      </c>
      <c r="J974" s="3" t="s">
        <v>18</v>
      </c>
    </row>
    <row r="975" customFormat="false" ht="15" hidden="false" customHeight="false" outlineLevel="0" collapsed="false">
      <c r="A975" s="1" t="s">
        <v>1840</v>
      </c>
      <c r="B975" s="2" t="n">
        <v>0.333349656292457</v>
      </c>
      <c r="C975" s="2" t="n">
        <v>0.37956522509702</v>
      </c>
      <c r="D975" s="2" t="n">
        <v>12.9699269662891</v>
      </c>
      <c r="E975" s="6" t="n">
        <v>1.81202913616764E-038</v>
      </c>
      <c r="F975" s="6" t="n">
        <v>8.80899174512706E-038</v>
      </c>
      <c r="G975" s="6" t="n">
        <v>1.31372675244663E-038</v>
      </c>
      <c r="H975" s="3" t="b">
        <f aca="false">TRUE()</f>
        <v>1</v>
      </c>
      <c r="I975" s="3" t="s">
        <v>1841</v>
      </c>
      <c r="J975" s="3" t="s">
        <v>1842</v>
      </c>
    </row>
    <row r="976" customFormat="false" ht="15" hidden="false" customHeight="false" outlineLevel="0" collapsed="false">
      <c r="A976" s="1" t="s">
        <v>1843</v>
      </c>
      <c r="B976" s="2" t="n">
        <v>0.69045562956847</v>
      </c>
      <c r="C976" s="2" t="n">
        <v>0.736671198373033</v>
      </c>
      <c r="D976" s="2" t="n">
        <v>12.9666796732848</v>
      </c>
      <c r="E976" s="6" t="n">
        <v>1.89043446252225E-038</v>
      </c>
      <c r="F976" s="6" t="n">
        <v>9.18072531286446E-038</v>
      </c>
      <c r="G976" s="6" t="n">
        <v>1.3691651439049E-038</v>
      </c>
      <c r="H976" s="3" t="b">
        <f aca="false">TRUE()</f>
        <v>1</v>
      </c>
      <c r="I976" s="3" t="s">
        <v>1844</v>
      </c>
      <c r="J976" s="3" t="s">
        <v>1845</v>
      </c>
    </row>
    <row r="977" customFormat="false" ht="15" hidden="false" customHeight="false" outlineLevel="0" collapsed="false">
      <c r="A977" s="1" t="s">
        <v>1846</v>
      </c>
      <c r="B977" s="2" t="n">
        <v>1.06316747083833</v>
      </c>
      <c r="C977" s="2" t="n">
        <v>1.10938303964289</v>
      </c>
      <c r="D977" s="2" t="n">
        <v>12.9279330143193</v>
      </c>
      <c r="E977" s="6" t="n">
        <v>3.13124127903219E-038</v>
      </c>
      <c r="F977" s="6" t="n">
        <v>1.51910117379277E-037</v>
      </c>
      <c r="G977" s="6" t="n">
        <v>2.26550768740203E-038</v>
      </c>
      <c r="H977" s="3" t="b">
        <f aca="false">TRUE()</f>
        <v>1</v>
      </c>
      <c r="I977" s="3" t="s">
        <v>140</v>
      </c>
      <c r="J977" s="3" t="s">
        <v>18</v>
      </c>
    </row>
    <row r="978" customFormat="false" ht="15" hidden="false" customHeight="false" outlineLevel="0" collapsed="false">
      <c r="A978" s="1" t="s">
        <v>1847</v>
      </c>
      <c r="B978" s="2" t="n">
        <v>0.335590209937001</v>
      </c>
      <c r="C978" s="2" t="n">
        <v>0.381805778741564</v>
      </c>
      <c r="D978" s="2" t="n">
        <v>12.9272785034243</v>
      </c>
      <c r="E978" s="6" t="n">
        <v>3.15800595000259E-038</v>
      </c>
      <c r="F978" s="6" t="n">
        <v>1.53051772500126E-037</v>
      </c>
      <c r="G978" s="6" t="n">
        <v>2.2825337321268E-038</v>
      </c>
      <c r="H978" s="3" t="b">
        <f aca="false">TRUE()</f>
        <v>1</v>
      </c>
      <c r="I978" s="3" t="s">
        <v>1848</v>
      </c>
      <c r="J978" s="3" t="s">
        <v>18</v>
      </c>
    </row>
    <row r="979" customFormat="false" ht="15" hidden="false" customHeight="false" outlineLevel="0" collapsed="false">
      <c r="A979" s="1" t="s">
        <v>1849</v>
      </c>
      <c r="B979" s="2" t="n">
        <v>0.601304456267485</v>
      </c>
      <c r="C979" s="2" t="n">
        <v>0.647520025072048</v>
      </c>
      <c r="D979" s="2" t="n">
        <v>12.9239341723471</v>
      </c>
      <c r="E979" s="6" t="n">
        <v>3.29835558029174E-038</v>
      </c>
      <c r="F979" s="6" t="n">
        <v>1.59690323851548E-037</v>
      </c>
      <c r="G979" s="6" t="n">
        <v>2.38153759954078E-038</v>
      </c>
      <c r="H979" s="3" t="b">
        <f aca="false">TRUE()</f>
        <v>1</v>
      </c>
      <c r="I979" s="3" t="s">
        <v>1850</v>
      </c>
      <c r="J979" s="3" t="s">
        <v>18</v>
      </c>
    </row>
    <row r="980" customFormat="false" ht="15" hidden="false" customHeight="false" outlineLevel="0" collapsed="false">
      <c r="A980" s="1" t="s">
        <v>1851</v>
      </c>
      <c r="B980" s="2" t="n">
        <v>2.87446911791614</v>
      </c>
      <c r="C980" s="2" t="n">
        <v>2.9206846867207</v>
      </c>
      <c r="D980" s="2" t="n">
        <v>12.9035838023773</v>
      </c>
      <c r="E980" s="6" t="n">
        <v>4.29641657036031E-038</v>
      </c>
      <c r="F980" s="6" t="n">
        <v>2.07799105828969E-037</v>
      </c>
      <c r="G980" s="6" t="n">
        <v>3.09900670088626E-038</v>
      </c>
      <c r="H980" s="3" t="b">
        <f aca="false">TRUE()</f>
        <v>1</v>
      </c>
      <c r="I980" s="3" t="s">
        <v>759</v>
      </c>
      <c r="J980" s="3" t="s">
        <v>18</v>
      </c>
    </row>
    <row r="981" customFormat="false" ht="15" hidden="false" customHeight="false" outlineLevel="0" collapsed="false">
      <c r="A981" s="1" t="s">
        <v>1852</v>
      </c>
      <c r="B981" s="2" t="n">
        <v>0.659180666818221</v>
      </c>
      <c r="C981" s="2" t="n">
        <v>0.705396235622784</v>
      </c>
      <c r="D981" s="2" t="n">
        <v>12.8849977865525</v>
      </c>
      <c r="E981" s="6" t="n">
        <v>5.46770729755265E-038</v>
      </c>
      <c r="F981" s="6" t="n">
        <v>2.64179531162365E-037</v>
      </c>
      <c r="G981" s="6" t="n">
        <v>3.9398347458867E-038</v>
      </c>
      <c r="H981" s="3" t="b">
        <f aca="false">TRUE()</f>
        <v>1</v>
      </c>
      <c r="I981" s="3" t="s">
        <v>30</v>
      </c>
      <c r="J981" s="3" t="s">
        <v>18</v>
      </c>
    </row>
    <row r="982" customFormat="false" ht="15" hidden="false" customHeight="false" outlineLevel="0" collapsed="false">
      <c r="A982" s="1" t="s">
        <v>1853</v>
      </c>
      <c r="B982" s="2" t="n">
        <v>1.48836810248236</v>
      </c>
      <c r="C982" s="2" t="n">
        <v>1.53458367128693</v>
      </c>
      <c r="D982" s="2" t="n">
        <v>12.8784539049207</v>
      </c>
      <c r="E982" s="6" t="n">
        <v>5.9515871255959E-038</v>
      </c>
      <c r="F982" s="6" t="n">
        <v>2.87265698671729E-037</v>
      </c>
      <c r="G982" s="6" t="n">
        <v>4.2841297202269E-038</v>
      </c>
      <c r="H982" s="3" t="b">
        <f aca="false">TRUE()</f>
        <v>1</v>
      </c>
      <c r="I982" s="3" t="s">
        <v>1854</v>
      </c>
      <c r="J982" s="3" t="s">
        <v>1855</v>
      </c>
    </row>
    <row r="983" customFormat="false" ht="15" hidden="false" customHeight="false" outlineLevel="0" collapsed="false">
      <c r="A983" s="1" t="s">
        <v>1856</v>
      </c>
      <c r="B983" s="2" t="n">
        <v>-0.338126608579502</v>
      </c>
      <c r="C983" s="2" t="n">
        <v>-0.29191103977494</v>
      </c>
      <c r="D983" s="2" t="n">
        <v>-12.838271909911</v>
      </c>
      <c r="E983" s="6" t="n">
        <v>1.0008361240854E-037</v>
      </c>
      <c r="F983" s="6" t="n">
        <v>4.82582387733643E-037</v>
      </c>
      <c r="G983" s="6" t="n">
        <v>7.1969802148579E-038</v>
      </c>
      <c r="H983" s="3" t="b">
        <f aca="false">TRUE()</f>
        <v>1</v>
      </c>
      <c r="I983" s="3" t="s">
        <v>1857</v>
      </c>
      <c r="J983" s="3" t="s">
        <v>18</v>
      </c>
    </row>
    <row r="984" customFormat="false" ht="15" hidden="false" customHeight="false" outlineLevel="0" collapsed="false">
      <c r="A984" s="1" t="s">
        <v>1858</v>
      </c>
      <c r="B984" s="2" t="n">
        <v>2.39506279951758</v>
      </c>
      <c r="C984" s="2" t="n">
        <v>2.44127836832214</v>
      </c>
      <c r="D984" s="2" t="n">
        <v>12.8141261547374</v>
      </c>
      <c r="E984" s="6" t="n">
        <v>1.36669354301427E-037</v>
      </c>
      <c r="F984" s="6" t="n">
        <v>6.58320847016538E-037</v>
      </c>
      <c r="G984" s="6" t="n">
        <v>9.81785127562833E-038</v>
      </c>
      <c r="H984" s="3" t="b">
        <f aca="false">TRUE()</f>
        <v>1</v>
      </c>
      <c r="I984" s="3" t="s">
        <v>1859</v>
      </c>
      <c r="J984" s="3" t="s">
        <v>18</v>
      </c>
    </row>
    <row r="985" customFormat="false" ht="15" hidden="false" customHeight="false" outlineLevel="0" collapsed="false">
      <c r="A985" s="1" t="s">
        <v>1860</v>
      </c>
      <c r="B985" s="2" t="n">
        <v>-0.877892738554458</v>
      </c>
      <c r="C985" s="2" t="n">
        <v>-0.831677169749895</v>
      </c>
      <c r="D985" s="2" t="n">
        <v>-12.7980843532591</v>
      </c>
      <c r="E985" s="6" t="n">
        <v>1.68045600171412E-037</v>
      </c>
      <c r="F985" s="6" t="n">
        <v>8.0863406180044E-037</v>
      </c>
      <c r="G985" s="6" t="n">
        <v>1.20595435966264E-037</v>
      </c>
      <c r="H985" s="3" t="b">
        <f aca="false">TRUE()</f>
        <v>1</v>
      </c>
      <c r="I985" s="3" t="s">
        <v>30</v>
      </c>
      <c r="J985" s="3" t="s">
        <v>18</v>
      </c>
    </row>
    <row r="986" customFormat="false" ht="15" hidden="false" customHeight="false" outlineLevel="0" collapsed="false">
      <c r="A986" s="1" t="s">
        <v>1861</v>
      </c>
      <c r="B986" s="2" t="n">
        <v>0.528761390526862</v>
      </c>
      <c r="C986" s="2" t="n">
        <v>0.574976959331424</v>
      </c>
      <c r="D986" s="2" t="n">
        <v>12.7736433006031</v>
      </c>
      <c r="E986" s="6" t="n">
        <v>2.30125361529179E-037</v>
      </c>
      <c r="F986" s="6" t="n">
        <v>1.10623714400067E-036</v>
      </c>
      <c r="G986" s="6" t="n">
        <v>1.64978396242427E-037</v>
      </c>
      <c r="H986" s="3" t="b">
        <f aca="false">TRUE()</f>
        <v>1</v>
      </c>
      <c r="I986" s="3" t="s">
        <v>1862</v>
      </c>
      <c r="J986" s="3" t="s">
        <v>1863</v>
      </c>
    </row>
    <row r="987" customFormat="false" ht="15" hidden="false" customHeight="false" outlineLevel="0" collapsed="false">
      <c r="A987" s="1" t="s">
        <v>1864</v>
      </c>
      <c r="B987" s="2" t="n">
        <v>0.530188278176992</v>
      </c>
      <c r="C987" s="2" t="n">
        <v>0.576403846981554</v>
      </c>
      <c r="D987" s="2" t="n">
        <v>12.7709974112218</v>
      </c>
      <c r="E987" s="6" t="n">
        <v>2.38083880391154E-037</v>
      </c>
      <c r="F987" s="6" t="n">
        <v>1.14333384751736E-036</v>
      </c>
      <c r="G987" s="6" t="n">
        <v>1.70510803724181E-037</v>
      </c>
      <c r="H987" s="3" t="b">
        <f aca="false">TRUE()</f>
        <v>1</v>
      </c>
      <c r="I987" s="3" t="s">
        <v>30</v>
      </c>
      <c r="J987" s="3" t="s">
        <v>18</v>
      </c>
    </row>
    <row r="988" customFormat="false" ht="15" hidden="false" customHeight="false" outlineLevel="0" collapsed="false">
      <c r="A988" s="1" t="s">
        <v>1865</v>
      </c>
      <c r="B988" s="2" t="n">
        <v>0.32716474325351</v>
      </c>
      <c r="C988" s="2" t="n">
        <v>0.373380312058073</v>
      </c>
      <c r="D988" s="2" t="n">
        <v>12.7699288555371</v>
      </c>
      <c r="E988" s="6" t="n">
        <v>2.41374985129606E-037</v>
      </c>
      <c r="F988" s="6" t="n">
        <v>1.15796408772916E-036</v>
      </c>
      <c r="G988" s="6" t="n">
        <v>1.72692680892087E-037</v>
      </c>
      <c r="H988" s="3" t="b">
        <f aca="false">TRUE()</f>
        <v>1</v>
      </c>
      <c r="I988" s="3" t="s">
        <v>1866</v>
      </c>
      <c r="J988" s="3" t="s">
        <v>18</v>
      </c>
    </row>
    <row r="989" customFormat="false" ht="15" hidden="false" customHeight="false" outlineLevel="0" collapsed="false">
      <c r="A989" s="1" t="s">
        <v>1867</v>
      </c>
      <c r="B989" s="2" t="n">
        <v>-0.565956240910367</v>
      </c>
      <c r="C989" s="2" t="n">
        <v>-0.519740672105804</v>
      </c>
      <c r="D989" s="2" t="n">
        <v>-12.7646674877525</v>
      </c>
      <c r="E989" s="6" t="n">
        <v>2.58251087698405E-037</v>
      </c>
      <c r="F989" s="6" t="n">
        <v>1.23767095167201E-036</v>
      </c>
      <c r="G989" s="6" t="n">
        <v>1.84579743855141E-037</v>
      </c>
      <c r="H989" s="3" t="b">
        <f aca="false">TRUE()</f>
        <v>1</v>
      </c>
      <c r="I989" s="3" t="s">
        <v>1868</v>
      </c>
      <c r="J989" s="3" t="s">
        <v>1869</v>
      </c>
    </row>
    <row r="990" customFormat="false" ht="15" hidden="false" customHeight="false" outlineLevel="0" collapsed="false">
      <c r="A990" s="1" t="s">
        <v>1870</v>
      </c>
      <c r="B990" s="2" t="n">
        <v>-0.425185247756875</v>
      </c>
      <c r="C990" s="2" t="n">
        <v>-0.378969678952313</v>
      </c>
      <c r="D990" s="2" t="n">
        <v>-12.7637454539895</v>
      </c>
      <c r="E990" s="6" t="n">
        <v>2.61327059482371E-037</v>
      </c>
      <c r="F990" s="6" t="n">
        <v>1.25114623523663E-036</v>
      </c>
      <c r="G990" s="6" t="n">
        <v>1.86589376856038E-037</v>
      </c>
      <c r="H990" s="3" t="b">
        <f aca="false">TRUE()</f>
        <v>1</v>
      </c>
      <c r="I990" s="3" t="s">
        <v>30</v>
      </c>
      <c r="J990" s="3" t="s">
        <v>18</v>
      </c>
    </row>
    <row r="991" customFormat="false" ht="15" hidden="false" customHeight="false" outlineLevel="0" collapsed="false">
      <c r="A991" s="1" t="s">
        <v>1871</v>
      </c>
      <c r="B991" s="2" t="n">
        <v>0.392451508474371</v>
      </c>
      <c r="C991" s="2" t="n">
        <v>0.438667077278934</v>
      </c>
      <c r="D991" s="2" t="n">
        <v>12.7620291216451</v>
      </c>
      <c r="E991" s="6" t="n">
        <v>2.67150175759799E-037</v>
      </c>
      <c r="F991" s="6" t="n">
        <v>1.27773341638651E-036</v>
      </c>
      <c r="G991" s="6" t="n">
        <v>1.90554449381855E-037</v>
      </c>
      <c r="H991" s="3" t="b">
        <f aca="false">TRUE()</f>
        <v>1</v>
      </c>
      <c r="I991" s="3" t="s">
        <v>1872</v>
      </c>
      <c r="J991" s="3" t="s">
        <v>18</v>
      </c>
    </row>
    <row r="992" customFormat="false" ht="15" hidden="false" customHeight="false" outlineLevel="0" collapsed="false">
      <c r="A992" s="1" t="s">
        <v>1873</v>
      </c>
      <c r="B992" s="2" t="n">
        <v>-0.481204833572022</v>
      </c>
      <c r="C992" s="2" t="n">
        <v>-0.434989264767459</v>
      </c>
      <c r="D992" s="2" t="n">
        <v>-12.7609973933838</v>
      </c>
      <c r="E992" s="6" t="n">
        <v>2.70712467848047E-037</v>
      </c>
      <c r="F992" s="6" t="n">
        <v>1.29346471771998E-036</v>
      </c>
      <c r="G992" s="6" t="n">
        <v>1.92900533021224E-037</v>
      </c>
      <c r="H992" s="3" t="b">
        <f aca="false">TRUE()</f>
        <v>1</v>
      </c>
      <c r="I992" s="3" t="s">
        <v>1874</v>
      </c>
      <c r="J992" s="3" t="s">
        <v>1875</v>
      </c>
    </row>
    <row r="993" customFormat="false" ht="15" hidden="false" customHeight="false" outlineLevel="0" collapsed="false">
      <c r="A993" s="1" t="s">
        <v>1876</v>
      </c>
      <c r="B993" s="2" t="n">
        <v>0.401474759062332</v>
      </c>
      <c r="C993" s="2" t="n">
        <v>0.447690327866894</v>
      </c>
      <c r="D993" s="2" t="n">
        <v>12.7551888947662</v>
      </c>
      <c r="E993" s="6" t="n">
        <v>2.91666920964736E-037</v>
      </c>
      <c r="F993" s="6" t="n">
        <v>1.39218031327422E-036</v>
      </c>
      <c r="G993" s="6" t="n">
        <v>2.07622458357917E-037</v>
      </c>
      <c r="H993" s="3" t="b">
        <f aca="false">TRUE()</f>
        <v>1</v>
      </c>
      <c r="I993" s="3" t="s">
        <v>1877</v>
      </c>
      <c r="J993" s="3" t="s">
        <v>18</v>
      </c>
    </row>
    <row r="994" customFormat="false" ht="15" hidden="false" customHeight="false" outlineLevel="0" collapsed="false">
      <c r="A994" s="1" t="s">
        <v>1878</v>
      </c>
      <c r="B994" s="2" t="n">
        <v>0.832543254148437</v>
      </c>
      <c r="C994" s="2" t="n">
        <v>0.878758822953</v>
      </c>
      <c r="D994" s="2" t="n">
        <v>12.7544177963784</v>
      </c>
      <c r="E994" s="6" t="n">
        <v>2.94567274115766E-037</v>
      </c>
      <c r="F994" s="6" t="n">
        <v>1.40460830104547E-036</v>
      </c>
      <c r="G994" s="6" t="n">
        <v>2.09475903165968E-037</v>
      </c>
      <c r="H994" s="3" t="b">
        <f aca="false">TRUE()</f>
        <v>1</v>
      </c>
      <c r="I994" s="3" t="s">
        <v>1879</v>
      </c>
      <c r="J994" s="3" t="s">
        <v>1880</v>
      </c>
    </row>
    <row r="995" customFormat="false" ht="15" hidden="false" customHeight="false" outlineLevel="0" collapsed="false">
      <c r="A995" s="1" t="s">
        <v>1881</v>
      </c>
      <c r="B995" s="2" t="n">
        <v>0.298261046846056</v>
      </c>
      <c r="C995" s="2" t="n">
        <v>0.344476615650619</v>
      </c>
      <c r="D995" s="2" t="n">
        <v>12.7478749575179</v>
      </c>
      <c r="E995" s="6" t="n">
        <v>3.20359274812104E-037</v>
      </c>
      <c r="F995" s="6" t="n">
        <v>1.52605751130313E-036</v>
      </c>
      <c r="G995" s="6" t="n">
        <v>2.27588200372656E-037</v>
      </c>
      <c r="H995" s="3" t="b">
        <f aca="false">TRUE()</f>
        <v>1</v>
      </c>
      <c r="I995" s="3" t="s">
        <v>1882</v>
      </c>
      <c r="J995" s="3" t="s">
        <v>1883</v>
      </c>
    </row>
    <row r="996" customFormat="false" ht="15" hidden="false" customHeight="false" outlineLevel="0" collapsed="false">
      <c r="A996" s="1" t="s">
        <v>1884</v>
      </c>
      <c r="B996" s="2" t="n">
        <v>0.523380760763965</v>
      </c>
      <c r="C996" s="2" t="n">
        <v>0.569596329568528</v>
      </c>
      <c r="D996" s="2" t="n">
        <v>12.7197164939817</v>
      </c>
      <c r="E996" s="6" t="n">
        <v>4.59524413216743E-037</v>
      </c>
      <c r="F996" s="6" t="n">
        <v>2.18678200661435E-036</v>
      </c>
      <c r="G996" s="6" t="n">
        <v>3.26125180608483E-037</v>
      </c>
      <c r="H996" s="3" t="b">
        <f aca="false">TRUE()</f>
        <v>1</v>
      </c>
      <c r="I996" s="3" t="s">
        <v>1885</v>
      </c>
      <c r="J996" s="3" t="s">
        <v>18</v>
      </c>
    </row>
    <row r="997" customFormat="false" ht="15" hidden="false" customHeight="false" outlineLevel="0" collapsed="false">
      <c r="A997" s="1" t="s">
        <v>1886</v>
      </c>
      <c r="B997" s="2" t="n">
        <v>-0.385587140333852</v>
      </c>
      <c r="C997" s="2" t="n">
        <v>-0.33937157152929</v>
      </c>
      <c r="D997" s="2" t="n">
        <v>-12.6845719551021</v>
      </c>
      <c r="E997" s="6" t="n">
        <v>7.20061491104909E-037</v>
      </c>
      <c r="F997" s="6" t="n">
        <v>3.42318389596561E-036</v>
      </c>
      <c r="G997" s="6" t="n">
        <v>5.10515663175892E-037</v>
      </c>
      <c r="H997" s="3" t="b">
        <f aca="false">TRUE()</f>
        <v>1</v>
      </c>
      <c r="I997" s="3" t="s">
        <v>1887</v>
      </c>
      <c r="J997" s="3" t="s">
        <v>18</v>
      </c>
    </row>
    <row r="998" customFormat="false" ht="15" hidden="false" customHeight="false" outlineLevel="0" collapsed="false">
      <c r="A998" s="1" t="s">
        <v>1888</v>
      </c>
      <c r="B998" s="2" t="n">
        <v>2.61625863121069</v>
      </c>
      <c r="C998" s="2" t="n">
        <v>2.66247420001526</v>
      </c>
      <c r="D998" s="2" t="n">
        <v>12.6593146320476</v>
      </c>
      <c r="E998" s="6" t="n">
        <v>9.93630157130848E-037</v>
      </c>
      <c r="F998" s="6" t="n">
        <v>4.71899578135864E-036</v>
      </c>
      <c r="G998" s="6" t="n">
        <v>7.0376624045346E-037</v>
      </c>
      <c r="H998" s="3" t="b">
        <f aca="false">TRUE()</f>
        <v>1</v>
      </c>
      <c r="I998" s="3" t="s">
        <v>385</v>
      </c>
      <c r="J998" s="3" t="s">
        <v>18</v>
      </c>
    </row>
    <row r="999" customFormat="false" ht="15" hidden="false" customHeight="false" outlineLevel="0" collapsed="false">
      <c r="A999" s="1" t="s">
        <v>1889</v>
      </c>
      <c r="B999" s="2" t="n">
        <v>3.8073549220576</v>
      </c>
      <c r="C999" s="2" t="n">
        <v>3.85357049086217</v>
      </c>
      <c r="D999" s="2" t="n">
        <v>12.6568319739769</v>
      </c>
      <c r="E999" s="6" t="n">
        <v>1.02555015811867E-036</v>
      </c>
      <c r="F999" s="6" t="n">
        <v>4.86571142153496E-036</v>
      </c>
      <c r="G999" s="6" t="n">
        <v>7.25646640285664E-037</v>
      </c>
      <c r="H999" s="3" t="b">
        <f aca="false">TRUE()</f>
        <v>1</v>
      </c>
      <c r="I999" s="3" t="s">
        <v>1516</v>
      </c>
      <c r="J999" s="3" t="s">
        <v>18</v>
      </c>
    </row>
    <row r="1000" customFormat="false" ht="15" hidden="false" customHeight="false" outlineLevel="0" collapsed="false">
      <c r="A1000" s="1" t="s">
        <v>1890</v>
      </c>
      <c r="B1000" s="2" t="n">
        <v>8.4262647547021</v>
      </c>
      <c r="C1000" s="2" t="n">
        <v>8.47248032350666</v>
      </c>
      <c r="D1000" s="2" t="n">
        <v>12.6465962806228</v>
      </c>
      <c r="E1000" s="6" t="n">
        <v>1.16827406755722E-036</v>
      </c>
      <c r="F1000" s="6" t="n">
        <v>5.53731502490836E-036</v>
      </c>
      <c r="G1000" s="6" t="n">
        <v>8.25806073546487E-037</v>
      </c>
      <c r="H1000" s="3" t="b">
        <f aca="false">TRUE()</f>
        <v>1</v>
      </c>
      <c r="I1000" s="3" t="s">
        <v>1809</v>
      </c>
      <c r="J1000" s="3" t="s">
        <v>18</v>
      </c>
    </row>
    <row r="1001" customFormat="false" ht="15" hidden="false" customHeight="false" outlineLevel="0" collapsed="false">
      <c r="A1001" s="1" t="s">
        <v>1891</v>
      </c>
      <c r="B1001" s="2" t="n">
        <v>2.4623432140572</v>
      </c>
      <c r="C1001" s="2" t="n">
        <v>2.50855878286176</v>
      </c>
      <c r="D1001" s="2" t="n">
        <v>12.6380605689296</v>
      </c>
      <c r="E1001" s="6" t="n">
        <v>1.30226590064325E-036</v>
      </c>
      <c r="F1001" s="6" t="n">
        <v>6.16622903954577E-036</v>
      </c>
      <c r="G1001" s="6" t="n">
        <v>9.19599005805145E-037</v>
      </c>
      <c r="H1001" s="3" t="b">
        <f aca="false">TRUE()</f>
        <v>1</v>
      </c>
      <c r="I1001" s="3" t="s">
        <v>46</v>
      </c>
      <c r="J1001" s="3" t="s">
        <v>18</v>
      </c>
    </row>
    <row r="1002" customFormat="false" ht="15" hidden="false" customHeight="false" outlineLevel="0" collapsed="false">
      <c r="A1002" s="1" t="s">
        <v>1892</v>
      </c>
      <c r="B1002" s="2" t="n">
        <v>1.57181712466423</v>
      </c>
      <c r="C1002" s="2" t="n">
        <v>1.6180326934688</v>
      </c>
      <c r="D1002" s="2" t="n">
        <v>12.626401203656</v>
      </c>
      <c r="E1002" s="6" t="n">
        <v>1.5102894266836E-036</v>
      </c>
      <c r="F1002" s="6" t="n">
        <v>7.14407635898784E-036</v>
      </c>
      <c r="G1002" s="6" t="n">
        <v>1.06543001808528E-036</v>
      </c>
      <c r="H1002" s="3" t="b">
        <f aca="false">TRUE()</f>
        <v>1</v>
      </c>
      <c r="I1002" s="3" t="s">
        <v>1893</v>
      </c>
      <c r="J1002" s="3" t="s">
        <v>1894</v>
      </c>
    </row>
    <row r="1003" customFormat="false" ht="15" hidden="false" customHeight="false" outlineLevel="0" collapsed="false">
      <c r="A1003" s="1" t="s">
        <v>1895</v>
      </c>
      <c r="B1003" s="2" t="n">
        <v>0.534862847261964</v>
      </c>
      <c r="C1003" s="2" t="n">
        <v>0.581078416066527</v>
      </c>
      <c r="D1003" s="2" t="n">
        <v>12.6207643753346</v>
      </c>
      <c r="E1003" s="6" t="n">
        <v>1.62238837684997E-036</v>
      </c>
      <c r="F1003" s="6" t="n">
        <v>7.6666756131583E-036</v>
      </c>
      <c r="G1003" s="6" t="n">
        <v>1.14336772547299E-036</v>
      </c>
      <c r="H1003" s="3" t="b">
        <f aca="false">TRUE()</f>
        <v>1</v>
      </c>
      <c r="I1003" s="3" t="s">
        <v>1896</v>
      </c>
      <c r="J1003" s="3" t="s">
        <v>1897</v>
      </c>
    </row>
    <row r="1004" customFormat="false" ht="15" hidden="false" customHeight="false" outlineLevel="0" collapsed="false">
      <c r="A1004" s="1" t="s">
        <v>1898</v>
      </c>
      <c r="B1004" s="2" t="n">
        <v>0.827850333443173</v>
      </c>
      <c r="C1004" s="2" t="n">
        <v>0.874065902247736</v>
      </c>
      <c r="D1004" s="2" t="n">
        <v>12.5985742849285</v>
      </c>
      <c r="E1004" s="6" t="n">
        <v>2.14995598845588E-036</v>
      </c>
      <c r="F1004" s="6" t="n">
        <v>1.0149592826858E-035</v>
      </c>
      <c r="G1004" s="6" t="n">
        <v>1.51365695517421E-036</v>
      </c>
      <c r="H1004" s="3" t="b">
        <f aca="false">TRUE()</f>
        <v>1</v>
      </c>
      <c r="I1004" s="3" t="s">
        <v>163</v>
      </c>
      <c r="J1004" s="3" t="s">
        <v>1899</v>
      </c>
    </row>
    <row r="1005" customFormat="false" ht="15" hidden="false" customHeight="false" outlineLevel="0" collapsed="false">
      <c r="A1005" s="1" t="s">
        <v>1900</v>
      </c>
      <c r="B1005" s="2" t="n">
        <v>0.39532151029108</v>
      </c>
      <c r="C1005" s="2" t="n">
        <v>0.441537079095642</v>
      </c>
      <c r="D1005" s="2" t="n">
        <v>12.5835620031545</v>
      </c>
      <c r="E1005" s="6" t="n">
        <v>2.60034919708098E-036</v>
      </c>
      <c r="F1005" s="6" t="n">
        <v>1.22635990519705E-035</v>
      </c>
      <c r="G1005" s="6" t="n">
        <v>1.82892873804373E-036</v>
      </c>
      <c r="H1005" s="3" t="b">
        <f aca="false">TRUE()</f>
        <v>1</v>
      </c>
      <c r="I1005" s="3" t="s">
        <v>1901</v>
      </c>
      <c r="J1005" s="3" t="s">
        <v>18</v>
      </c>
    </row>
    <row r="1006" customFormat="false" ht="15" hidden="false" customHeight="false" outlineLevel="0" collapsed="false">
      <c r="A1006" s="1" t="s">
        <v>1902</v>
      </c>
      <c r="B1006" s="2" t="n">
        <v>0.325860439648723</v>
      </c>
      <c r="C1006" s="2" t="n">
        <v>0.372076008453286</v>
      </c>
      <c r="D1006" s="2" t="n">
        <v>12.582539768895</v>
      </c>
      <c r="E1006" s="6" t="n">
        <v>2.6342244493927E-036</v>
      </c>
      <c r="F1006" s="6" t="n">
        <v>1.24109977789795E-035</v>
      </c>
      <c r="G1006" s="6" t="n">
        <v>1.85091100985768E-036</v>
      </c>
      <c r="H1006" s="3" t="b">
        <f aca="false">TRUE()</f>
        <v>1</v>
      </c>
      <c r="I1006" s="3" t="s">
        <v>811</v>
      </c>
      <c r="J1006" s="3" t="s">
        <v>18</v>
      </c>
    </row>
    <row r="1007" customFormat="false" ht="15" hidden="false" customHeight="false" outlineLevel="0" collapsed="false">
      <c r="A1007" s="1" t="s">
        <v>1903</v>
      </c>
      <c r="B1007" s="2" t="n">
        <v>0.306254758924609</v>
      </c>
      <c r="C1007" s="2" t="n">
        <v>0.352470327729172</v>
      </c>
      <c r="D1007" s="2" t="n">
        <v>12.567961128116</v>
      </c>
      <c r="E1007" s="6" t="n">
        <v>3.16788433961852E-036</v>
      </c>
      <c r="F1007" s="6" t="n">
        <v>1.49104695309082E-035</v>
      </c>
      <c r="G1007" s="6" t="n">
        <v>2.22366909642415E-036</v>
      </c>
      <c r="H1007" s="3" t="b">
        <f aca="false">TRUE()</f>
        <v>1</v>
      </c>
      <c r="I1007" s="3" t="s">
        <v>1904</v>
      </c>
      <c r="J1007" s="3" t="s">
        <v>286</v>
      </c>
    </row>
    <row r="1008" customFormat="false" ht="15" hidden="false" customHeight="false" outlineLevel="0" collapsed="false">
      <c r="A1008" s="1" t="s">
        <v>1905</v>
      </c>
      <c r="B1008" s="2" t="n">
        <v>0.231880749130775</v>
      </c>
      <c r="C1008" s="2" t="n">
        <v>0.278096317935338</v>
      </c>
      <c r="D1008" s="2" t="n">
        <v>12.5316223391618</v>
      </c>
      <c r="E1008" s="6" t="n">
        <v>5.01266702772993E-036</v>
      </c>
      <c r="F1008" s="6" t="n">
        <v>2.35699884571015E-035</v>
      </c>
      <c r="G1008" s="6" t="n">
        <v>3.51510425788303E-036</v>
      </c>
      <c r="H1008" s="3" t="b">
        <f aca="false">TRUE()</f>
        <v>1</v>
      </c>
      <c r="I1008" s="3" t="s">
        <v>1906</v>
      </c>
      <c r="J1008" s="3" t="s">
        <v>18</v>
      </c>
    </row>
    <row r="1009" customFormat="false" ht="15" hidden="false" customHeight="false" outlineLevel="0" collapsed="false">
      <c r="A1009" s="1" t="s">
        <v>1907</v>
      </c>
      <c r="B1009" s="2" t="n">
        <v>-0.327479785860769</v>
      </c>
      <c r="C1009" s="2" t="n">
        <v>-0.281264217056206</v>
      </c>
      <c r="D1009" s="2" t="n">
        <v>-12.5271837710585</v>
      </c>
      <c r="E1009" s="6" t="n">
        <v>5.30118616066766E-036</v>
      </c>
      <c r="F1009" s="6" t="n">
        <v>2.4901901260676E-035</v>
      </c>
      <c r="G1009" s="6" t="n">
        <v>3.71373873644862E-036</v>
      </c>
      <c r="H1009" s="3" t="b">
        <f aca="false">TRUE()</f>
        <v>1</v>
      </c>
      <c r="I1009" s="3" t="s">
        <v>1908</v>
      </c>
      <c r="J1009" s="3" t="s">
        <v>18</v>
      </c>
    </row>
    <row r="1010" customFormat="false" ht="15" hidden="false" customHeight="false" outlineLevel="0" collapsed="false">
      <c r="A1010" s="1" t="s">
        <v>1909</v>
      </c>
      <c r="B1010" s="2" t="n">
        <v>1.29916819188751</v>
      </c>
      <c r="C1010" s="2" t="n">
        <v>1.34538376069207</v>
      </c>
      <c r="D1010" s="2" t="n">
        <v>12.5264111300266</v>
      </c>
      <c r="E1010" s="6" t="n">
        <v>5.35307003153997E-036</v>
      </c>
      <c r="F1010" s="6" t="n">
        <v>2.51207002966717E-035</v>
      </c>
      <c r="G1010" s="6" t="n">
        <v>3.74636927525644E-036</v>
      </c>
      <c r="H1010" s="3" t="b">
        <f aca="false">TRUE()</f>
        <v>1</v>
      </c>
      <c r="I1010" s="3" t="s">
        <v>1910</v>
      </c>
      <c r="J1010" s="3" t="s">
        <v>18</v>
      </c>
    </row>
    <row r="1011" customFormat="false" ht="15" hidden="false" customHeight="false" outlineLevel="0" collapsed="false">
      <c r="A1011" s="1" t="s">
        <v>1911</v>
      </c>
      <c r="B1011" s="2" t="n">
        <v>0.996601423538134</v>
      </c>
      <c r="C1011" s="2" t="n">
        <v>1.0428169923427</v>
      </c>
      <c r="D1011" s="2" t="n">
        <v>12.5242796489784</v>
      </c>
      <c r="E1011" s="6" t="n">
        <v>5.49883273878413E-036</v>
      </c>
      <c r="F1011" s="6" t="n">
        <v>2.5779181206082E-035</v>
      </c>
      <c r="G1011" s="6" t="n">
        <v>3.84457165887727E-036</v>
      </c>
      <c r="H1011" s="3" t="b">
        <f aca="false">TRUE()</f>
        <v>1</v>
      </c>
      <c r="I1011" s="3" t="s">
        <v>30</v>
      </c>
      <c r="J1011" s="3" t="s">
        <v>18</v>
      </c>
    </row>
    <row r="1012" customFormat="false" ht="15" hidden="false" customHeight="false" outlineLevel="0" collapsed="false">
      <c r="A1012" s="1" t="s">
        <v>1912</v>
      </c>
      <c r="B1012" s="2" t="n">
        <v>7.23840473932508</v>
      </c>
      <c r="C1012" s="2" t="n">
        <v>7.28462030812964</v>
      </c>
      <c r="D1012" s="2" t="n">
        <v>12.516695325466</v>
      </c>
      <c r="E1012" s="6" t="n">
        <v>6.05021330438378E-036</v>
      </c>
      <c r="F1012" s="6" t="n">
        <v>2.83360632999577E-035</v>
      </c>
      <c r="G1012" s="6" t="n">
        <v>4.22589162224702E-036</v>
      </c>
      <c r="H1012" s="3" t="b">
        <f aca="false">TRUE()</f>
        <v>1</v>
      </c>
      <c r="I1012" s="3" t="s">
        <v>732</v>
      </c>
      <c r="J1012" s="3" t="s">
        <v>128</v>
      </c>
    </row>
    <row r="1013" customFormat="false" ht="15" hidden="false" customHeight="false" outlineLevel="0" collapsed="false">
      <c r="A1013" s="1" t="s">
        <v>1913</v>
      </c>
      <c r="B1013" s="2" t="n">
        <v>0.500184840656646</v>
      </c>
      <c r="C1013" s="2" t="n">
        <v>0.546400409461208</v>
      </c>
      <c r="D1013" s="2" t="n">
        <v>12.5091707286243</v>
      </c>
      <c r="E1013" s="6" t="n">
        <v>6.65149873730711E-036</v>
      </c>
      <c r="F1013" s="6" t="n">
        <v>3.11213898430328E-035</v>
      </c>
      <c r="G1013" s="6" t="n">
        <v>4.63761165145514E-036</v>
      </c>
      <c r="H1013" s="3" t="b">
        <f aca="false">TRUE()</f>
        <v>1</v>
      </c>
      <c r="I1013" s="3" t="s">
        <v>1440</v>
      </c>
      <c r="J1013" s="3" t="s">
        <v>18</v>
      </c>
    </row>
    <row r="1014" customFormat="false" ht="15" hidden="false" customHeight="false" outlineLevel="0" collapsed="false">
      <c r="A1014" s="1" t="s">
        <v>1914</v>
      </c>
      <c r="B1014" s="2" t="n">
        <v>0.250036105441072</v>
      </c>
      <c r="C1014" s="2" t="n">
        <v>0.296251674245635</v>
      </c>
      <c r="D1014" s="2" t="n">
        <v>12.5091550916271</v>
      </c>
      <c r="E1014" s="6" t="n">
        <v>6.65280814918114E-036</v>
      </c>
      <c r="F1014" s="6" t="n">
        <v>3.1096788337979E-035</v>
      </c>
      <c r="G1014" s="6" t="n">
        <v>4.63761165145514E-036</v>
      </c>
      <c r="H1014" s="3" t="b">
        <f aca="false">TRUE()</f>
        <v>1</v>
      </c>
      <c r="I1014" s="3" t="s">
        <v>30</v>
      </c>
      <c r="J1014" s="3" t="s">
        <v>18</v>
      </c>
    </row>
    <row r="1015" customFormat="false" ht="15" hidden="false" customHeight="false" outlineLevel="0" collapsed="false">
      <c r="A1015" s="1" t="s">
        <v>1915</v>
      </c>
      <c r="B1015" s="2" t="n">
        <v>1.19555080911781</v>
      </c>
      <c r="C1015" s="2" t="n">
        <v>1.24176637792237</v>
      </c>
      <c r="D1015" s="2" t="n">
        <v>12.5072437478514</v>
      </c>
      <c r="E1015" s="6" t="n">
        <v>6.81480482870863E-036</v>
      </c>
      <c r="F1015" s="6" t="n">
        <v>3.18225846784373E-035</v>
      </c>
      <c r="G1015" s="6" t="n">
        <v>4.7458531048332E-036</v>
      </c>
      <c r="H1015" s="3" t="b">
        <f aca="false">TRUE()</f>
        <v>1</v>
      </c>
      <c r="I1015" s="3" t="s">
        <v>1916</v>
      </c>
      <c r="J1015" s="3" t="s">
        <v>18</v>
      </c>
    </row>
    <row r="1016" customFormat="false" ht="15" hidden="false" customHeight="false" outlineLevel="0" collapsed="false">
      <c r="A1016" s="1" t="s">
        <v>1917</v>
      </c>
      <c r="B1016" s="2" t="n">
        <v>0.427391282363248</v>
      </c>
      <c r="C1016" s="2" t="n">
        <v>0.47360685116781</v>
      </c>
      <c r="D1016" s="2" t="n">
        <v>12.4281215775079</v>
      </c>
      <c r="E1016" s="6" t="n">
        <v>1.83905067541979E-035</v>
      </c>
      <c r="F1016" s="6" t="n">
        <v>8.57921669764797E-035</v>
      </c>
      <c r="G1016" s="6" t="n">
        <v>1.27945930894665E-035</v>
      </c>
      <c r="H1016" s="3" t="b">
        <f aca="false">TRUE()</f>
        <v>1</v>
      </c>
      <c r="I1016" s="3" t="s">
        <v>1918</v>
      </c>
      <c r="J1016" s="3" t="s">
        <v>1919</v>
      </c>
    </row>
    <row r="1017" customFormat="false" ht="15" hidden="false" customHeight="false" outlineLevel="0" collapsed="false">
      <c r="A1017" s="1" t="s">
        <v>1920</v>
      </c>
      <c r="B1017" s="2" t="n">
        <v>3.06140054466414</v>
      </c>
      <c r="C1017" s="2" t="n">
        <v>3.10761611346871</v>
      </c>
      <c r="D1017" s="2" t="n">
        <v>12.4172112620917</v>
      </c>
      <c r="E1017" s="6" t="n">
        <v>2.10781515394773E-035</v>
      </c>
      <c r="F1017" s="6" t="n">
        <v>9.8233314507308E-035</v>
      </c>
      <c r="G1017" s="6" t="n">
        <v>1.46500004749287E-035</v>
      </c>
      <c r="H1017" s="3" t="b">
        <f aca="false">TRUE()</f>
        <v>1</v>
      </c>
      <c r="I1017" s="3" t="s">
        <v>229</v>
      </c>
      <c r="J1017" s="3" t="s">
        <v>18</v>
      </c>
    </row>
    <row r="1018" customFormat="false" ht="15" hidden="false" customHeight="false" outlineLevel="0" collapsed="false">
      <c r="A1018" s="1" t="s">
        <v>1921</v>
      </c>
      <c r="B1018" s="2" t="n">
        <v>0.374460283689494</v>
      </c>
      <c r="C1018" s="2" t="n">
        <v>0.420675852494057</v>
      </c>
      <c r="D1018" s="2" t="n">
        <v>12.4130402529834</v>
      </c>
      <c r="E1018" s="6" t="n">
        <v>2.22057745997523E-035</v>
      </c>
      <c r="F1018" s="6" t="n">
        <v>1.03386767679279E-034</v>
      </c>
      <c r="G1018" s="6" t="n">
        <v>1.54185594082759E-035</v>
      </c>
      <c r="H1018" s="3" t="b">
        <f aca="false">TRUE()</f>
        <v>1</v>
      </c>
      <c r="I1018" s="3" t="s">
        <v>1922</v>
      </c>
      <c r="J1018" s="3" t="s">
        <v>18</v>
      </c>
    </row>
    <row r="1019" customFormat="false" ht="15" hidden="false" customHeight="false" outlineLevel="0" collapsed="false">
      <c r="A1019" s="1" t="s">
        <v>1923</v>
      </c>
      <c r="B1019" s="2" t="n">
        <v>0.633814490186964</v>
      </c>
      <c r="C1019" s="2" t="n">
        <v>0.680030058991527</v>
      </c>
      <c r="D1019" s="2" t="n">
        <v>12.4118560971406</v>
      </c>
      <c r="E1019" s="6" t="n">
        <v>2.25366944629181E-035</v>
      </c>
      <c r="F1019" s="6" t="n">
        <v>1.04824408921333E-034</v>
      </c>
      <c r="G1019" s="6" t="n">
        <v>1.56329616707314E-035</v>
      </c>
      <c r="H1019" s="3" t="b">
        <f aca="false">TRUE()</f>
        <v>1</v>
      </c>
      <c r="I1019" s="3" t="s">
        <v>1924</v>
      </c>
      <c r="J1019" s="3" t="s">
        <v>18</v>
      </c>
    </row>
    <row r="1020" customFormat="false" ht="15" hidden="false" customHeight="false" outlineLevel="0" collapsed="false">
      <c r="A1020" s="1" t="s">
        <v>1925</v>
      </c>
      <c r="B1020" s="2" t="n">
        <v>4.60486205815886</v>
      </c>
      <c r="C1020" s="2" t="n">
        <v>4.65107762696342</v>
      </c>
      <c r="D1020" s="2" t="n">
        <v>12.4027625998525</v>
      </c>
      <c r="E1020" s="6" t="n">
        <v>2.52466725679784E-035</v>
      </c>
      <c r="F1020" s="6" t="n">
        <v>1.17314028075935E-034</v>
      </c>
      <c r="G1020" s="6" t="n">
        <v>1.74955978595264E-035</v>
      </c>
      <c r="H1020" s="3" t="b">
        <f aca="false">TRUE()</f>
        <v>1</v>
      </c>
      <c r="I1020" s="3" t="s">
        <v>30</v>
      </c>
      <c r="J1020" s="3" t="s">
        <v>18</v>
      </c>
    </row>
    <row r="1021" customFormat="false" ht="15" hidden="false" customHeight="false" outlineLevel="0" collapsed="false">
      <c r="A1021" s="1" t="s">
        <v>1926</v>
      </c>
      <c r="B1021" s="2" t="n">
        <v>0.621925112766482</v>
      </c>
      <c r="C1021" s="2" t="n">
        <v>0.668140681571044</v>
      </c>
      <c r="D1021" s="2" t="n">
        <v>12.402633566473</v>
      </c>
      <c r="E1021" s="6" t="n">
        <v>2.52873684975709E-035</v>
      </c>
      <c r="F1021" s="6" t="n">
        <v>1.17387931211763E-034</v>
      </c>
      <c r="G1021" s="6" t="n">
        <v>1.75066193849673E-035</v>
      </c>
      <c r="H1021" s="3" t="b">
        <f aca="false">TRUE()</f>
        <v>1</v>
      </c>
      <c r="I1021" s="3" t="s">
        <v>681</v>
      </c>
      <c r="J1021" s="3" t="s">
        <v>18</v>
      </c>
    </row>
    <row r="1022" customFormat="false" ht="15" hidden="false" customHeight="false" outlineLevel="0" collapsed="false">
      <c r="A1022" s="1" t="s">
        <v>1927</v>
      </c>
      <c r="B1022" s="2" t="n">
        <v>0.786655929389768</v>
      </c>
      <c r="C1022" s="2" t="n">
        <v>0.832871498194331</v>
      </c>
      <c r="D1022" s="2" t="n">
        <v>12.3965892634313</v>
      </c>
      <c r="E1022" s="6" t="n">
        <v>2.72685309866597E-035</v>
      </c>
      <c r="F1022" s="6" t="n">
        <v>1.264608170635E-034</v>
      </c>
      <c r="G1022" s="6" t="n">
        <v>1.88597019181544E-035</v>
      </c>
      <c r="H1022" s="3" t="b">
        <f aca="false">TRUE()</f>
        <v>1</v>
      </c>
      <c r="I1022" s="3" t="s">
        <v>30</v>
      </c>
      <c r="J1022" s="3" t="s">
        <v>18</v>
      </c>
    </row>
    <row r="1023" customFormat="false" ht="15" hidden="false" customHeight="false" outlineLevel="0" collapsed="false">
      <c r="A1023" s="1" t="s">
        <v>1928</v>
      </c>
      <c r="B1023" s="2" t="n">
        <v>0.380938665312065</v>
      </c>
      <c r="C1023" s="2" t="n">
        <v>0.427154234116628</v>
      </c>
      <c r="D1023" s="2" t="n">
        <v>12.3760547927753</v>
      </c>
      <c r="E1023" s="6" t="n">
        <v>3.52236167457005E-035</v>
      </c>
      <c r="F1023" s="6" t="n">
        <v>1.63193566820833E-034</v>
      </c>
      <c r="G1023" s="6" t="n">
        <v>2.4337831248203E-035</v>
      </c>
      <c r="H1023" s="3" t="b">
        <f aca="false">TRUE()</f>
        <v>1</v>
      </c>
      <c r="I1023" s="3" t="s">
        <v>1633</v>
      </c>
      <c r="J1023" s="3" t="s">
        <v>18</v>
      </c>
    </row>
    <row r="1024" customFormat="false" ht="15" hidden="false" customHeight="false" outlineLevel="0" collapsed="false">
      <c r="A1024" s="1" t="s">
        <v>1929</v>
      </c>
      <c r="B1024" s="2" t="n">
        <v>2.5722514489716</v>
      </c>
      <c r="C1024" s="2" t="n">
        <v>2.61846701777617</v>
      </c>
      <c r="D1024" s="2" t="n">
        <v>12.3554907291848</v>
      </c>
      <c r="E1024" s="6" t="n">
        <v>4.54971295046937E-035</v>
      </c>
      <c r="F1024" s="6" t="n">
        <v>2.10585443015371E-034</v>
      </c>
      <c r="G1024" s="6" t="n">
        <v>3.14056066993316E-035</v>
      </c>
      <c r="H1024" s="3" t="b">
        <f aca="false">TRUE()</f>
        <v>1</v>
      </c>
      <c r="I1024" s="3" t="s">
        <v>1930</v>
      </c>
      <c r="J1024" s="3" t="s">
        <v>18</v>
      </c>
    </row>
    <row r="1025" customFormat="false" ht="15" hidden="false" customHeight="false" outlineLevel="0" collapsed="false">
      <c r="A1025" s="1" t="s">
        <v>1931</v>
      </c>
      <c r="B1025" s="2" t="n">
        <v>0.426155463762999</v>
      </c>
      <c r="C1025" s="2" t="n">
        <v>0.472371032567562</v>
      </c>
      <c r="D1025" s="2" t="n">
        <v>12.3553560001114</v>
      </c>
      <c r="E1025" s="6" t="n">
        <v>4.55734193216954E-035</v>
      </c>
      <c r="F1025" s="6" t="n">
        <v>2.10732559070535E-034</v>
      </c>
      <c r="G1025" s="6" t="n">
        <v>3.14275468149515E-035</v>
      </c>
      <c r="H1025" s="3" t="b">
        <f aca="false">TRUE()</f>
        <v>1</v>
      </c>
      <c r="I1025" s="3" t="s">
        <v>426</v>
      </c>
      <c r="J1025" s="3" t="s">
        <v>18</v>
      </c>
    </row>
    <row r="1026" customFormat="false" ht="15" hidden="false" customHeight="false" outlineLevel="0" collapsed="false">
      <c r="A1026" s="1" t="s">
        <v>1932</v>
      </c>
      <c r="B1026" s="2" t="n">
        <v>1.28864350317529</v>
      </c>
      <c r="C1026" s="2" t="n">
        <v>1.33485907197985</v>
      </c>
      <c r="D1026" s="2" t="n">
        <v>12.3517151170741</v>
      </c>
      <c r="E1026" s="6" t="n">
        <v>4.76838800963012E-035</v>
      </c>
      <c r="F1026" s="6" t="n">
        <v>2.20276265615596E-034</v>
      </c>
      <c r="G1026" s="6" t="n">
        <v>3.28508450729709E-035</v>
      </c>
      <c r="H1026" s="3" t="b">
        <f aca="false">TRUE()</f>
        <v>1</v>
      </c>
      <c r="I1026" s="3" t="s">
        <v>1617</v>
      </c>
      <c r="J1026" s="3" t="s">
        <v>18</v>
      </c>
    </row>
    <row r="1027" customFormat="false" ht="15" hidden="false" customHeight="false" outlineLevel="0" collapsed="false">
      <c r="A1027" s="1" t="s">
        <v>1933</v>
      </c>
      <c r="B1027" s="2" t="n">
        <v>0.957803436345793</v>
      </c>
      <c r="C1027" s="2" t="n">
        <v>1.00401900515036</v>
      </c>
      <c r="D1027" s="2" t="n">
        <v>12.3384621726112</v>
      </c>
      <c r="E1027" s="6" t="n">
        <v>5.62194096198671E-035</v>
      </c>
      <c r="F1027" s="6" t="n">
        <v>2.59453123343149E-034</v>
      </c>
      <c r="G1027" s="6" t="n">
        <v>3.86934758260253E-035</v>
      </c>
      <c r="H1027" s="3" t="b">
        <f aca="false">TRUE()</f>
        <v>1</v>
      </c>
      <c r="I1027" s="3" t="s">
        <v>1617</v>
      </c>
      <c r="J1027" s="3" t="s">
        <v>18</v>
      </c>
    </row>
    <row r="1028" customFormat="false" ht="15" hidden="false" customHeight="false" outlineLevel="0" collapsed="false">
      <c r="A1028" s="1" t="s">
        <v>1934</v>
      </c>
      <c r="B1028" s="2" t="n">
        <v>0.974792106959239</v>
      </c>
      <c r="C1028" s="2" t="n">
        <v>1.0210076757638</v>
      </c>
      <c r="D1028" s="2" t="n">
        <v>12.3305357222557</v>
      </c>
      <c r="E1028" s="6" t="n">
        <v>6.20329254232664E-035</v>
      </c>
      <c r="F1028" s="6" t="n">
        <v>2.86003799298117E-034</v>
      </c>
      <c r="G1028" s="6" t="n">
        <v>4.26531041588454E-035</v>
      </c>
      <c r="H1028" s="3" t="b">
        <f aca="false">TRUE()</f>
        <v>1</v>
      </c>
      <c r="I1028" s="3" t="s">
        <v>1910</v>
      </c>
      <c r="J1028" s="3" t="s">
        <v>18</v>
      </c>
    </row>
    <row r="1029" customFormat="false" ht="15" hidden="false" customHeight="false" outlineLevel="0" collapsed="false">
      <c r="A1029" s="1" t="s">
        <v>1935</v>
      </c>
      <c r="B1029" s="2" t="n">
        <v>0.623973640135866</v>
      </c>
      <c r="C1029" s="2" t="n">
        <v>0.670189208940428</v>
      </c>
      <c r="D1029" s="2" t="n">
        <v>12.3097568027736</v>
      </c>
      <c r="E1029" s="6" t="n">
        <v>8.02646807332507E-035</v>
      </c>
      <c r="F1029" s="6" t="n">
        <v>3.69701617968815E-034</v>
      </c>
      <c r="G1029" s="6" t="n">
        <v>5.5135357144262E-035</v>
      </c>
      <c r="H1029" s="3" t="b">
        <f aca="false">TRUE()</f>
        <v>1</v>
      </c>
      <c r="I1029" s="3" t="s">
        <v>1936</v>
      </c>
      <c r="J1029" s="3" t="s">
        <v>1937</v>
      </c>
    </row>
    <row r="1030" customFormat="false" ht="15" hidden="false" customHeight="false" outlineLevel="0" collapsed="false">
      <c r="A1030" s="1" t="s">
        <v>1938</v>
      </c>
      <c r="B1030" s="2" t="n">
        <v>0.254098479485714</v>
      </c>
      <c r="C1030" s="2" t="n">
        <v>0.300314048290277</v>
      </c>
      <c r="D1030" s="2" t="n">
        <v>12.3067404386181</v>
      </c>
      <c r="E1030" s="6" t="n">
        <v>8.33207633259307E-035</v>
      </c>
      <c r="F1030" s="6" t="n">
        <v>3.8340506739386E-034</v>
      </c>
      <c r="G1030" s="6" t="n">
        <v>5.71790176029564E-035</v>
      </c>
      <c r="H1030" s="3" t="b">
        <f aca="false">TRUE()</f>
        <v>1</v>
      </c>
      <c r="I1030" s="3" t="s">
        <v>30</v>
      </c>
      <c r="J1030" s="3" t="s">
        <v>18</v>
      </c>
    </row>
    <row r="1031" customFormat="false" ht="15" hidden="false" customHeight="false" outlineLevel="0" collapsed="false">
      <c r="A1031" s="1" t="s">
        <v>1939</v>
      </c>
      <c r="B1031" s="2" t="n">
        <v>-0.700247371625123</v>
      </c>
      <c r="C1031" s="2" t="n">
        <v>-0.65403180282056</v>
      </c>
      <c r="D1031" s="2" t="n">
        <v>-12.2959988031419</v>
      </c>
      <c r="E1031" s="6" t="n">
        <v>9.51730330547243E-035</v>
      </c>
      <c r="F1031" s="6" t="n">
        <v>4.37518749042835E-034</v>
      </c>
      <c r="G1031" s="6" t="n">
        <v>6.52492478077881E-035</v>
      </c>
      <c r="H1031" s="3" t="b">
        <f aca="false">TRUE()</f>
        <v>1</v>
      </c>
      <c r="I1031" s="3" t="s">
        <v>30</v>
      </c>
      <c r="J1031" s="3" t="s">
        <v>18</v>
      </c>
    </row>
    <row r="1032" customFormat="false" ht="15" hidden="false" customHeight="false" outlineLevel="0" collapsed="false">
      <c r="A1032" s="1" t="s">
        <v>1940</v>
      </c>
      <c r="B1032" s="2" t="n">
        <v>0.294575332326419</v>
      </c>
      <c r="C1032" s="2" t="n">
        <v>0.340790901130981</v>
      </c>
      <c r="D1032" s="2" t="n">
        <v>12.2525236246734</v>
      </c>
      <c r="E1032" s="6" t="n">
        <v>1.62848249585647E-034</v>
      </c>
      <c r="F1032" s="6" t="n">
        <v>7.47901514828362E-034</v>
      </c>
      <c r="G1032" s="6" t="n">
        <v>1.11538102958139E-034</v>
      </c>
      <c r="H1032" s="3" t="b">
        <f aca="false">TRUE()</f>
        <v>1</v>
      </c>
      <c r="I1032" s="3" t="s">
        <v>1941</v>
      </c>
      <c r="J1032" s="3" t="s">
        <v>18</v>
      </c>
    </row>
    <row r="1033" customFormat="false" ht="15" hidden="false" customHeight="false" outlineLevel="0" collapsed="false">
      <c r="A1033" s="1" t="s">
        <v>1942</v>
      </c>
      <c r="B1033" s="2" t="n">
        <v>0.410174087359804</v>
      </c>
      <c r="C1033" s="2" t="n">
        <v>0.456389656164367</v>
      </c>
      <c r="D1033" s="2" t="n">
        <v>12.2484212205064</v>
      </c>
      <c r="E1033" s="6" t="n">
        <v>1.7129817104078E-034</v>
      </c>
      <c r="F1033" s="6" t="n">
        <v>7.85946550269468E-034</v>
      </c>
      <c r="G1033" s="6" t="n">
        <v>1.17211939681214E-034</v>
      </c>
      <c r="H1033" s="3" t="b">
        <f aca="false">TRUE()</f>
        <v>1</v>
      </c>
      <c r="I1033" s="3" t="s">
        <v>1690</v>
      </c>
      <c r="J1033" s="3" t="s">
        <v>18</v>
      </c>
    </row>
    <row r="1034" customFormat="false" ht="15" hidden="false" customHeight="false" outlineLevel="0" collapsed="false">
      <c r="A1034" s="1" t="s">
        <v>1943</v>
      </c>
      <c r="B1034" s="2" t="n">
        <v>0.712862729767004</v>
      </c>
      <c r="C1034" s="2" t="n">
        <v>0.759078298571566</v>
      </c>
      <c r="D1034" s="2" t="n">
        <v>12.2382633526185</v>
      </c>
      <c r="E1034" s="6" t="n">
        <v>1.94142209449067E-034</v>
      </c>
      <c r="F1034" s="6" t="n">
        <v>8.8989676838464E-034</v>
      </c>
      <c r="G1034" s="6" t="n">
        <v>1.32714529127515E-034</v>
      </c>
      <c r="H1034" s="3" t="b">
        <f aca="false">TRUE()</f>
        <v>1</v>
      </c>
      <c r="I1034" s="3" t="s">
        <v>1366</v>
      </c>
      <c r="J1034" s="3" t="s">
        <v>18</v>
      </c>
    </row>
    <row r="1035" customFormat="false" ht="15" hidden="false" customHeight="false" outlineLevel="0" collapsed="false">
      <c r="A1035" s="1" t="s">
        <v>1944</v>
      </c>
      <c r="B1035" s="2" t="n">
        <v>0.546089609076867</v>
      </c>
      <c r="C1035" s="2" t="n">
        <v>0.59230517788143</v>
      </c>
      <c r="D1035" s="2" t="n">
        <v>12.2243618919684</v>
      </c>
      <c r="E1035" s="6" t="n">
        <v>2.30383630304419E-034</v>
      </c>
      <c r="F1035" s="6" t="n">
        <v>1.05499660492401E-033</v>
      </c>
      <c r="G1035" s="6" t="n">
        <v>1.57336651427302E-034</v>
      </c>
      <c r="H1035" s="3" t="b">
        <f aca="false">TRUE()</f>
        <v>1</v>
      </c>
      <c r="I1035" s="3" t="s">
        <v>1945</v>
      </c>
      <c r="J1035" s="3" t="s">
        <v>18</v>
      </c>
    </row>
    <row r="1036" customFormat="false" ht="15" hidden="false" customHeight="false" outlineLevel="0" collapsed="false">
      <c r="A1036" s="1" t="s">
        <v>1946</v>
      </c>
      <c r="B1036" s="2" t="n">
        <v>-0.389361171233663</v>
      </c>
      <c r="C1036" s="2" t="n">
        <v>-0.3431456024291</v>
      </c>
      <c r="D1036" s="2" t="n">
        <v>-12.2143445713294</v>
      </c>
      <c r="E1036" s="6" t="n">
        <v>2.60593108013015E-034</v>
      </c>
      <c r="F1036" s="6" t="n">
        <v>1.19218199656196E-033</v>
      </c>
      <c r="G1036" s="6" t="n">
        <v>1.77795760057906E-034</v>
      </c>
      <c r="H1036" s="3" t="b">
        <f aca="false">TRUE()</f>
        <v>1</v>
      </c>
      <c r="I1036" s="3" t="s">
        <v>30</v>
      </c>
      <c r="J1036" s="3" t="s">
        <v>18</v>
      </c>
    </row>
    <row r="1037" customFormat="false" ht="15" hidden="false" customHeight="false" outlineLevel="0" collapsed="false">
      <c r="A1037" s="1" t="s">
        <v>1947</v>
      </c>
      <c r="B1037" s="2" t="n">
        <v>0.89030235541216</v>
      </c>
      <c r="C1037" s="2" t="n">
        <v>0.936517924216723</v>
      </c>
      <c r="D1037" s="2" t="n">
        <v>12.20258828755</v>
      </c>
      <c r="E1037" s="6" t="n">
        <v>3.01098323281197E-034</v>
      </c>
      <c r="F1037" s="6" t="n">
        <v>1.37615884240972E-033</v>
      </c>
      <c r="G1037" s="6" t="n">
        <v>2.05233100359042E-034</v>
      </c>
      <c r="H1037" s="3" t="b">
        <f aca="false">TRUE()</f>
        <v>1</v>
      </c>
      <c r="I1037" s="3" t="s">
        <v>30</v>
      </c>
      <c r="J1037" s="3" t="s">
        <v>18</v>
      </c>
    </row>
    <row r="1038" customFormat="false" ht="15" hidden="false" customHeight="false" outlineLevel="0" collapsed="false">
      <c r="A1038" s="1" t="s">
        <v>1948</v>
      </c>
      <c r="B1038" s="2" t="n">
        <v>-0.374224264850632</v>
      </c>
      <c r="C1038" s="2" t="n">
        <v>-0.328008696046069</v>
      </c>
      <c r="D1038" s="2" t="n">
        <v>-12.1995752642901</v>
      </c>
      <c r="E1038" s="6" t="n">
        <v>3.12449465518309E-034</v>
      </c>
      <c r="F1038" s="6" t="n">
        <v>1.42666173503297E-033</v>
      </c>
      <c r="G1038" s="6" t="n">
        <v>2.12764836457195E-034</v>
      </c>
      <c r="H1038" s="3" t="b">
        <f aca="false">TRUE()</f>
        <v>1</v>
      </c>
      <c r="I1038" s="3" t="s">
        <v>1949</v>
      </c>
      <c r="J1038" s="3" t="s">
        <v>18</v>
      </c>
    </row>
    <row r="1039" customFormat="false" ht="15" hidden="false" customHeight="false" outlineLevel="0" collapsed="false">
      <c r="A1039" s="1" t="s">
        <v>1950</v>
      </c>
      <c r="B1039" s="2" t="n">
        <v>0.679434499194395</v>
      </c>
      <c r="C1039" s="2" t="n">
        <v>0.725650067998957</v>
      </c>
      <c r="D1039" s="2" t="n">
        <v>12.1765258448281</v>
      </c>
      <c r="E1039" s="6" t="n">
        <v>4.14567886369036E-034</v>
      </c>
      <c r="F1039" s="6" t="n">
        <v>1.89111651440981E-033</v>
      </c>
      <c r="G1039" s="6" t="n">
        <v>2.82031182325505E-034</v>
      </c>
      <c r="H1039" s="3" t="b">
        <f aca="false">TRUE()</f>
        <v>1</v>
      </c>
      <c r="I1039" s="3" t="s">
        <v>30</v>
      </c>
      <c r="J1039" s="3" t="s">
        <v>18</v>
      </c>
    </row>
    <row r="1040" customFormat="false" ht="15" hidden="false" customHeight="false" outlineLevel="0" collapsed="false">
      <c r="A1040" s="1" t="s">
        <v>1951</v>
      </c>
      <c r="B1040" s="2" t="n">
        <v>1.67729438149323</v>
      </c>
      <c r="C1040" s="2" t="n">
        <v>1.72350995029779</v>
      </c>
      <c r="D1040" s="2" t="n">
        <v>12.1678428406698</v>
      </c>
      <c r="E1040" s="6" t="n">
        <v>4.61107818777808E-034</v>
      </c>
      <c r="F1040" s="6" t="n">
        <v>2.10139126266884E-033</v>
      </c>
      <c r="G1040" s="6" t="n">
        <v>3.13390453641052E-034</v>
      </c>
      <c r="H1040" s="3" t="b">
        <f aca="false">TRUE()</f>
        <v>1</v>
      </c>
      <c r="I1040" s="3" t="s">
        <v>30</v>
      </c>
      <c r="J1040" s="3" t="s">
        <v>18</v>
      </c>
    </row>
    <row r="1041" customFormat="false" ht="15" hidden="false" customHeight="false" outlineLevel="0" collapsed="false">
      <c r="A1041" s="1" t="s">
        <v>1952</v>
      </c>
      <c r="B1041" s="2" t="n">
        <v>0.39559227105608</v>
      </c>
      <c r="C1041" s="2" t="n">
        <v>0.441807839860642</v>
      </c>
      <c r="D1041" s="2" t="n">
        <v>12.1525496374721</v>
      </c>
      <c r="E1041" s="6" t="n">
        <v>5.56040665231125E-034</v>
      </c>
      <c r="F1041" s="6" t="n">
        <v>2.53158899025902E-033</v>
      </c>
      <c r="G1041" s="6" t="n">
        <v>3.77547882769035E-034</v>
      </c>
      <c r="H1041" s="3" t="b">
        <f aca="false">TRUE()</f>
        <v>1</v>
      </c>
      <c r="I1041" s="3" t="s">
        <v>1953</v>
      </c>
      <c r="J1041" s="3" t="s">
        <v>18</v>
      </c>
    </row>
    <row r="1042" customFormat="false" ht="15" hidden="false" customHeight="false" outlineLevel="0" collapsed="false">
      <c r="A1042" s="1" t="s">
        <v>1954</v>
      </c>
      <c r="B1042" s="2" t="n">
        <v>0.470386481289001</v>
      </c>
      <c r="C1042" s="2" t="n">
        <v>0.516602050093564</v>
      </c>
      <c r="D1042" s="2" t="n">
        <v>12.1511641287464</v>
      </c>
      <c r="E1042" s="6" t="n">
        <v>5.6554533256885E-034</v>
      </c>
      <c r="F1042" s="6" t="n">
        <v>2.57238919280836E-033</v>
      </c>
      <c r="G1042" s="6" t="n">
        <v>3.83632610640866E-034</v>
      </c>
      <c r="H1042" s="3" t="b">
        <f aca="false">TRUE()</f>
        <v>1</v>
      </c>
      <c r="I1042" s="3" t="s">
        <v>1955</v>
      </c>
      <c r="J1042" s="3" t="s">
        <v>18</v>
      </c>
    </row>
    <row r="1043" customFormat="false" ht="15" hidden="false" customHeight="false" outlineLevel="0" collapsed="false">
      <c r="A1043" s="1" t="s">
        <v>1956</v>
      </c>
      <c r="B1043" s="2" t="n">
        <v>0.572046612835871</v>
      </c>
      <c r="C1043" s="2" t="n">
        <v>0.618262181640434</v>
      </c>
      <c r="D1043" s="2" t="n">
        <v>12.1076146878082</v>
      </c>
      <c r="E1043" s="6" t="n">
        <v>9.62526661252571E-034</v>
      </c>
      <c r="F1043" s="6" t="n">
        <v>4.37386155569187E-033</v>
      </c>
      <c r="G1043" s="6" t="n">
        <v>6.52294735136837E-034</v>
      </c>
      <c r="H1043" s="3" t="b">
        <f aca="false">TRUE()</f>
        <v>1</v>
      </c>
      <c r="I1043" s="3" t="s">
        <v>1957</v>
      </c>
      <c r="J1043" s="3" t="s">
        <v>18</v>
      </c>
    </row>
    <row r="1044" customFormat="false" ht="15" hidden="false" customHeight="false" outlineLevel="0" collapsed="false">
      <c r="A1044" s="1" t="s">
        <v>1958</v>
      </c>
      <c r="B1044" s="2" t="n">
        <v>1.11511568501837</v>
      </c>
      <c r="C1044" s="2" t="n">
        <v>1.16133125382294</v>
      </c>
      <c r="D1044" s="2" t="n">
        <v>12.1001866918454</v>
      </c>
      <c r="E1044" s="6" t="n">
        <v>1.05371265861229E-033</v>
      </c>
      <c r="F1044" s="6" t="n">
        <v>4.7836332104786E-033</v>
      </c>
      <c r="G1044" s="6" t="n">
        <v>7.13405927071538E-034</v>
      </c>
      <c r="H1044" s="3" t="b">
        <f aca="false">TRUE()</f>
        <v>1</v>
      </c>
      <c r="I1044" s="3" t="s">
        <v>1959</v>
      </c>
      <c r="J1044" s="3" t="s">
        <v>1960</v>
      </c>
    </row>
    <row r="1045" customFormat="false" ht="15" hidden="false" customHeight="false" outlineLevel="0" collapsed="false">
      <c r="A1045" s="1" t="s">
        <v>1961</v>
      </c>
      <c r="B1045" s="2" t="n">
        <v>0.314019128365514</v>
      </c>
      <c r="C1045" s="2" t="n">
        <v>0.360234697170076</v>
      </c>
      <c r="D1045" s="2" t="n">
        <v>12.0954404822294</v>
      </c>
      <c r="E1045" s="6" t="n">
        <v>1.11641837886981E-033</v>
      </c>
      <c r="F1045" s="6" t="n">
        <v>5.06344925665569E-033</v>
      </c>
      <c r="G1045" s="6" t="n">
        <v>7.5513622223614E-034</v>
      </c>
      <c r="H1045" s="3" t="b">
        <f aca="false">TRUE()</f>
        <v>1</v>
      </c>
      <c r="I1045" s="3" t="s">
        <v>1962</v>
      </c>
      <c r="J1045" s="3" t="s">
        <v>18</v>
      </c>
    </row>
    <row r="1046" customFormat="false" ht="15" hidden="false" customHeight="false" outlineLevel="0" collapsed="false">
      <c r="A1046" s="1" t="s">
        <v>1963</v>
      </c>
      <c r="B1046" s="2" t="n">
        <v>-0.64368694875853</v>
      </c>
      <c r="C1046" s="2" t="n">
        <v>-0.597471379953967</v>
      </c>
      <c r="D1046" s="2" t="n">
        <v>-12.0929899080741</v>
      </c>
      <c r="E1046" s="6" t="n">
        <v>1.15023169923267E-033</v>
      </c>
      <c r="F1046" s="6" t="n">
        <v>5.21181540274326E-033</v>
      </c>
      <c r="G1046" s="6" t="n">
        <v>7.77262769849317E-034</v>
      </c>
      <c r="H1046" s="3" t="b">
        <f aca="false">TRUE()</f>
        <v>1</v>
      </c>
      <c r="I1046" s="3" t="s">
        <v>1964</v>
      </c>
      <c r="J1046" s="3" t="s">
        <v>18</v>
      </c>
    </row>
    <row r="1047" customFormat="false" ht="15" hidden="false" customHeight="false" outlineLevel="0" collapsed="false">
      <c r="A1047" s="1" t="s">
        <v>1965</v>
      </c>
      <c r="B1047" s="2" t="n">
        <v>0.601255107991566</v>
      </c>
      <c r="C1047" s="2" t="n">
        <v>0.647470676796129</v>
      </c>
      <c r="D1047" s="2" t="n">
        <v>12.0688492247138</v>
      </c>
      <c r="E1047" s="6" t="n">
        <v>1.54276585239982E-033</v>
      </c>
      <c r="F1047" s="6" t="n">
        <v>6.98374408328218E-033</v>
      </c>
      <c r="G1047" s="6" t="n">
        <v>1.04151890476273E-033</v>
      </c>
      <c r="H1047" s="3" t="b">
        <f aca="false">TRUE()</f>
        <v>1</v>
      </c>
      <c r="I1047" s="3" t="s">
        <v>1966</v>
      </c>
      <c r="J1047" s="3" t="s">
        <v>1967</v>
      </c>
    </row>
    <row r="1048" customFormat="false" ht="15" hidden="false" customHeight="false" outlineLevel="0" collapsed="false">
      <c r="A1048" s="1" t="s">
        <v>1968</v>
      </c>
      <c r="B1048" s="2" t="n">
        <v>1.73283770854353</v>
      </c>
      <c r="C1048" s="2" t="n">
        <v>1.77905327734809</v>
      </c>
      <c r="D1048" s="2" t="n">
        <v>12.0651905935581</v>
      </c>
      <c r="E1048" s="6" t="n">
        <v>1.61288540662379E-033</v>
      </c>
      <c r="F1048" s="6" t="n">
        <v>7.29418567369977E-033</v>
      </c>
      <c r="G1048" s="6" t="n">
        <v>1.08781653270968E-033</v>
      </c>
      <c r="H1048" s="3" t="b">
        <f aca="false">TRUE()</f>
        <v>1</v>
      </c>
      <c r="I1048" s="3" t="s">
        <v>1969</v>
      </c>
      <c r="J1048" s="3" t="s">
        <v>18</v>
      </c>
    </row>
    <row r="1049" customFormat="false" ht="15" hidden="false" customHeight="false" outlineLevel="0" collapsed="false">
      <c r="A1049" s="1" t="s">
        <v>1970</v>
      </c>
      <c r="B1049" s="2" t="n">
        <v>0.304201925990988</v>
      </c>
      <c r="C1049" s="2" t="n">
        <v>0.35041749479555</v>
      </c>
      <c r="D1049" s="2" t="n">
        <v>12.0423152616141</v>
      </c>
      <c r="E1049" s="6" t="n">
        <v>2.12895417648434E-033</v>
      </c>
      <c r="F1049" s="6" t="n">
        <v>9.61889124585242E-033</v>
      </c>
      <c r="G1049" s="6" t="n">
        <v>1.43451090932641E-033</v>
      </c>
      <c r="H1049" s="3" t="b">
        <f aca="false">TRUE()</f>
        <v>1</v>
      </c>
      <c r="I1049" s="3" t="s">
        <v>1971</v>
      </c>
      <c r="J1049" s="3" t="s">
        <v>1972</v>
      </c>
    </row>
    <row r="1050" customFormat="false" ht="15" hidden="false" customHeight="false" outlineLevel="0" collapsed="false">
      <c r="A1050" s="1" t="s">
        <v>1973</v>
      </c>
      <c r="B1050" s="2" t="n">
        <v>1.28438372602723</v>
      </c>
      <c r="C1050" s="2" t="n">
        <v>1.33059929483179</v>
      </c>
      <c r="D1050" s="2" t="n">
        <v>12.0303734350227</v>
      </c>
      <c r="E1050" s="6" t="n">
        <v>2.46045354263908E-033</v>
      </c>
      <c r="F1050" s="6" t="n">
        <v>1.11060510242098E-032</v>
      </c>
      <c r="G1050" s="6" t="n">
        <v>1.65629810614963E-033</v>
      </c>
      <c r="H1050" s="3" t="b">
        <f aca="false">TRUE()</f>
        <v>1</v>
      </c>
      <c r="I1050" s="3" t="s">
        <v>30</v>
      </c>
      <c r="J1050" s="3" t="s">
        <v>18</v>
      </c>
    </row>
    <row r="1051" customFormat="false" ht="15" hidden="false" customHeight="false" outlineLevel="0" collapsed="false">
      <c r="A1051" s="1" t="s">
        <v>1974</v>
      </c>
      <c r="B1051" s="2" t="n">
        <v>-0.228285791626792</v>
      </c>
      <c r="C1051" s="2" t="n">
        <v>-0.18207022282223</v>
      </c>
      <c r="D1051" s="2" t="n">
        <v>-12.0253410181125</v>
      </c>
      <c r="E1051" s="6" t="n">
        <v>2.61506170790504E-033</v>
      </c>
      <c r="F1051" s="6" t="n">
        <v>1.17926830351718E-032</v>
      </c>
      <c r="G1051" s="6" t="n">
        <v>1.75815576322996E-033</v>
      </c>
      <c r="H1051" s="3" t="b">
        <f aca="false">TRUE()</f>
        <v>1</v>
      </c>
      <c r="I1051" s="3" t="s">
        <v>1975</v>
      </c>
      <c r="J1051" s="3" t="s">
        <v>1976</v>
      </c>
    </row>
    <row r="1052" customFormat="false" ht="15" hidden="false" customHeight="false" outlineLevel="0" collapsed="false">
      <c r="A1052" s="1" t="s">
        <v>1977</v>
      </c>
      <c r="B1052" s="2" t="n">
        <v>0.973560132797827</v>
      </c>
      <c r="C1052" s="2" t="n">
        <v>1.01977570160239</v>
      </c>
      <c r="D1052" s="2" t="n">
        <v>12.0252879008558</v>
      </c>
      <c r="E1052" s="6" t="n">
        <v>2.61674402049737E-033</v>
      </c>
      <c r="F1052" s="6" t="n">
        <v>1.1789041805E-032</v>
      </c>
      <c r="G1052" s="6" t="n">
        <v>1.75815576322996E-033</v>
      </c>
      <c r="H1052" s="3" t="b">
        <f aca="false">TRUE()</f>
        <v>1</v>
      </c>
      <c r="I1052" s="3" t="s">
        <v>1978</v>
      </c>
      <c r="J1052" s="3" t="s">
        <v>1979</v>
      </c>
    </row>
    <row r="1053" customFormat="false" ht="15" hidden="false" customHeight="false" outlineLevel="0" collapsed="false">
      <c r="A1053" s="1" t="s">
        <v>1980</v>
      </c>
      <c r="B1053" s="2" t="n">
        <v>0.291573812047721</v>
      </c>
      <c r="C1053" s="2" t="n">
        <v>0.337789380852284</v>
      </c>
      <c r="D1053" s="2" t="n">
        <v>12.0113438915111</v>
      </c>
      <c r="E1053" s="6" t="n">
        <v>3.09769723483814E-033</v>
      </c>
      <c r="F1053" s="6" t="n">
        <v>1.39425821358922E-032</v>
      </c>
      <c r="G1053" s="6" t="n">
        <v>2.07932345495027E-033</v>
      </c>
      <c r="H1053" s="3" t="b">
        <f aca="false">TRUE()</f>
        <v>1</v>
      </c>
      <c r="I1053" s="3" t="s">
        <v>426</v>
      </c>
      <c r="J1053" s="3" t="s">
        <v>18</v>
      </c>
    </row>
    <row r="1054" customFormat="false" ht="15" hidden="false" customHeight="false" outlineLevel="0" collapsed="false">
      <c r="A1054" s="1" t="s">
        <v>1981</v>
      </c>
      <c r="B1054" s="2" t="n">
        <v>8.24792751344359</v>
      </c>
      <c r="C1054" s="2" t="n">
        <v>8.29414308224815</v>
      </c>
      <c r="D1054" s="2" t="n">
        <v>12.0036516839693</v>
      </c>
      <c r="E1054" s="6" t="n">
        <v>3.39959122701794E-033</v>
      </c>
      <c r="F1054" s="6" t="n">
        <v>1.5286860835641E-032</v>
      </c>
      <c r="G1054" s="6" t="n">
        <v>2.27980211830935E-033</v>
      </c>
      <c r="H1054" s="3" t="b">
        <f aca="false">TRUE()</f>
        <v>1</v>
      </c>
      <c r="I1054" s="3" t="s">
        <v>46</v>
      </c>
      <c r="J1054" s="3" t="s">
        <v>18</v>
      </c>
    </row>
    <row r="1055" customFormat="false" ht="15" hidden="false" customHeight="false" outlineLevel="0" collapsed="false">
      <c r="A1055" s="1" t="s">
        <v>1982</v>
      </c>
      <c r="B1055" s="2" t="n">
        <v>1.0401890901157</v>
      </c>
      <c r="C1055" s="2" t="n">
        <v>1.08640465892026</v>
      </c>
      <c r="D1055" s="2" t="n">
        <v>11.9983679139319</v>
      </c>
      <c r="E1055" s="6" t="n">
        <v>3.62371643336381E-033</v>
      </c>
      <c r="F1055" s="6" t="n">
        <v>1.62792194610794E-032</v>
      </c>
      <c r="G1055" s="6" t="n">
        <v>2.42779727053329E-033</v>
      </c>
      <c r="H1055" s="3" t="b">
        <f aca="false">TRUE()</f>
        <v>1</v>
      </c>
      <c r="I1055" s="3" t="s">
        <v>30</v>
      </c>
      <c r="J1055" s="3" t="s">
        <v>18</v>
      </c>
    </row>
    <row r="1056" customFormat="false" ht="15" hidden="false" customHeight="false" outlineLevel="0" collapsed="false">
      <c r="A1056" s="1" t="s">
        <v>1983</v>
      </c>
      <c r="B1056" s="2" t="n">
        <v>0.757886245793303</v>
      </c>
      <c r="C1056" s="2" t="n">
        <v>0.804101814597866</v>
      </c>
      <c r="D1056" s="2" t="n">
        <v>11.99338086116</v>
      </c>
      <c r="E1056" s="6" t="n">
        <v>3.84869581130068E-033</v>
      </c>
      <c r="F1056" s="6" t="n">
        <v>1.72735304895817E-032</v>
      </c>
      <c r="G1056" s="6" t="n">
        <v>2.57608359389361E-033</v>
      </c>
      <c r="H1056" s="3" t="b">
        <f aca="false">TRUE()</f>
        <v>1</v>
      </c>
      <c r="I1056" s="3" t="s">
        <v>1984</v>
      </c>
      <c r="J1056" s="3" t="s">
        <v>1985</v>
      </c>
    </row>
    <row r="1057" customFormat="false" ht="15" hidden="false" customHeight="false" outlineLevel="0" collapsed="false">
      <c r="A1057" s="1" t="s">
        <v>1986</v>
      </c>
      <c r="B1057" s="2" t="n">
        <v>0.673323590214475</v>
      </c>
      <c r="C1057" s="2" t="n">
        <v>0.719539159019037</v>
      </c>
      <c r="D1057" s="2" t="n">
        <v>11.9762340064088</v>
      </c>
      <c r="E1057" s="6" t="n">
        <v>4.73341792618141E-033</v>
      </c>
      <c r="F1057" s="6" t="n">
        <v>2.12241798110502E-032</v>
      </c>
      <c r="G1057" s="6" t="n">
        <v>3.16526267968617E-033</v>
      </c>
      <c r="H1057" s="3" t="b">
        <f aca="false">TRUE()</f>
        <v>1</v>
      </c>
      <c r="I1057" s="3" t="s">
        <v>1987</v>
      </c>
      <c r="J1057" s="3" t="s">
        <v>18</v>
      </c>
    </row>
    <row r="1058" customFormat="false" ht="15" hidden="false" customHeight="false" outlineLevel="0" collapsed="false">
      <c r="A1058" s="1" t="s">
        <v>1988</v>
      </c>
      <c r="B1058" s="2" t="n">
        <v>-0.726561498300542</v>
      </c>
      <c r="C1058" s="2" t="n">
        <v>-0.68034592949598</v>
      </c>
      <c r="D1058" s="2" t="n">
        <v>-11.9729991372146</v>
      </c>
      <c r="E1058" s="6" t="n">
        <v>4.92168212174463E-033</v>
      </c>
      <c r="F1058" s="6" t="n">
        <v>2.20474596466044E-032</v>
      </c>
      <c r="G1058" s="6" t="n">
        <v>3.28804230941119E-033</v>
      </c>
      <c r="H1058" s="3" t="b">
        <f aca="false">TRUE()</f>
        <v>1</v>
      </c>
      <c r="I1058" s="3" t="s">
        <v>30</v>
      </c>
      <c r="J1058" s="3" t="s">
        <v>18</v>
      </c>
    </row>
    <row r="1059" customFormat="false" ht="15" hidden="false" customHeight="false" outlineLevel="0" collapsed="false">
      <c r="A1059" s="1" t="s">
        <v>1989</v>
      </c>
      <c r="B1059" s="2" t="n">
        <v>0.793808390219658</v>
      </c>
      <c r="C1059" s="2" t="n">
        <v>0.84002395902422</v>
      </c>
      <c r="D1059" s="2" t="n">
        <v>11.9715896639832</v>
      </c>
      <c r="E1059" s="6" t="n">
        <v>5.00601973346381E-033</v>
      </c>
      <c r="F1059" s="6" t="n">
        <v>2.2404067521693E-032</v>
      </c>
      <c r="G1059" s="6" t="n">
        <v>3.34122493452787E-033</v>
      </c>
      <c r="H1059" s="3" t="b">
        <f aca="false">TRUE()</f>
        <v>1</v>
      </c>
      <c r="I1059" s="3" t="s">
        <v>163</v>
      </c>
      <c r="J1059" s="3" t="s">
        <v>1990</v>
      </c>
    </row>
    <row r="1060" customFormat="false" ht="15" hidden="false" customHeight="false" outlineLevel="0" collapsed="false">
      <c r="A1060" s="1" t="s">
        <v>1991</v>
      </c>
      <c r="B1060" s="2" t="n">
        <v>1.12146351248567</v>
      </c>
      <c r="C1060" s="2" t="n">
        <v>1.16767908129023</v>
      </c>
      <c r="D1060" s="2" t="n">
        <v>11.9595155848125</v>
      </c>
      <c r="E1060" s="6" t="n">
        <v>5.78986865994151E-033</v>
      </c>
      <c r="F1060" s="6" t="n">
        <v>2.5887656378492E-032</v>
      </c>
      <c r="G1060" s="6" t="n">
        <v>3.86074907623609E-033</v>
      </c>
      <c r="H1060" s="3" t="b">
        <f aca="false">TRUE()</f>
        <v>1</v>
      </c>
      <c r="I1060" s="3" t="s">
        <v>1992</v>
      </c>
      <c r="J1060" s="3" t="s">
        <v>18</v>
      </c>
    </row>
    <row r="1061" customFormat="false" ht="15" hidden="false" customHeight="false" outlineLevel="0" collapsed="false">
      <c r="A1061" s="1" t="s">
        <v>1993</v>
      </c>
      <c r="B1061" s="2" t="n">
        <v>1.70043971814109</v>
      </c>
      <c r="C1061" s="2" t="n">
        <v>1.74665528694566</v>
      </c>
      <c r="D1061" s="2" t="n">
        <v>11.9462480264544</v>
      </c>
      <c r="E1061" s="6" t="n">
        <v>6.79230349171026E-033</v>
      </c>
      <c r="F1061" s="6" t="n">
        <v>3.03410915408001E-032</v>
      </c>
      <c r="G1061" s="6" t="n">
        <v>4.52491100103833E-033</v>
      </c>
      <c r="H1061" s="3" t="b">
        <f aca="false">TRUE()</f>
        <v>1</v>
      </c>
      <c r="I1061" s="3" t="s">
        <v>46</v>
      </c>
      <c r="J1061" s="3" t="s">
        <v>18</v>
      </c>
    </row>
    <row r="1062" customFormat="false" ht="15" hidden="false" customHeight="false" outlineLevel="0" collapsed="false">
      <c r="A1062" s="1" t="s">
        <v>1994</v>
      </c>
      <c r="B1062" s="2" t="n">
        <v>3.35755200461808</v>
      </c>
      <c r="C1062" s="2" t="n">
        <v>3.40376757342265</v>
      </c>
      <c r="D1062" s="2" t="n">
        <v>11.9409817942801</v>
      </c>
      <c r="E1062" s="6" t="n">
        <v>7.23639337420721E-033</v>
      </c>
      <c r="F1062" s="6" t="n">
        <v>3.22943662835732E-032</v>
      </c>
      <c r="G1062" s="6" t="n">
        <v>4.81621213500508E-033</v>
      </c>
      <c r="H1062" s="3" t="b">
        <f aca="false">TRUE()</f>
        <v>1</v>
      </c>
      <c r="I1062" s="3" t="s">
        <v>385</v>
      </c>
      <c r="J1062" s="3" t="s">
        <v>18</v>
      </c>
    </row>
    <row r="1063" customFormat="false" ht="15" hidden="false" customHeight="false" outlineLevel="0" collapsed="false">
      <c r="A1063" s="1" t="s">
        <v>1995</v>
      </c>
      <c r="B1063" s="2" t="n">
        <v>-0.7576783028165</v>
      </c>
      <c r="C1063" s="2" t="n">
        <v>-0.711462734011937</v>
      </c>
      <c r="D1063" s="2" t="n">
        <v>-11.9237002039939</v>
      </c>
      <c r="E1063" s="6" t="n">
        <v>8.90632227078805E-033</v>
      </c>
      <c r="F1063" s="6" t="n">
        <v>3.9709450049135E-032</v>
      </c>
      <c r="G1063" s="6" t="n">
        <v>5.92205877401914E-033</v>
      </c>
      <c r="H1063" s="3" t="b">
        <f aca="false">TRUE()</f>
        <v>1</v>
      </c>
      <c r="I1063" s="3" t="s">
        <v>1996</v>
      </c>
      <c r="J1063" s="3" t="s">
        <v>18</v>
      </c>
    </row>
    <row r="1064" customFormat="false" ht="15" hidden="false" customHeight="false" outlineLevel="0" collapsed="false">
      <c r="A1064" s="1" t="s">
        <v>1997</v>
      </c>
      <c r="B1064" s="2" t="n">
        <v>0.740081567388062</v>
      </c>
      <c r="C1064" s="2" t="n">
        <v>0.786297136192625</v>
      </c>
      <c r="D1064" s="2" t="n">
        <v>11.919381486638</v>
      </c>
      <c r="E1064" s="6" t="n">
        <v>9.38023195902236E-033</v>
      </c>
      <c r="F1064" s="6" t="n">
        <v>4.17830652172821E-032</v>
      </c>
      <c r="G1064" s="6" t="n">
        <v>6.23130684683983E-033</v>
      </c>
      <c r="H1064" s="3" t="b">
        <f aca="false">TRUE()</f>
        <v>1</v>
      </c>
      <c r="I1064" s="3" t="s">
        <v>1998</v>
      </c>
      <c r="J1064" s="3" t="s">
        <v>18</v>
      </c>
    </row>
    <row r="1065" customFormat="false" ht="15" hidden="false" customHeight="false" outlineLevel="0" collapsed="false">
      <c r="A1065" s="1" t="s">
        <v>1999</v>
      </c>
      <c r="B1065" s="2" t="n">
        <v>0.520860662388625</v>
      </c>
      <c r="C1065" s="2" t="n">
        <v>0.567076231193187</v>
      </c>
      <c r="D1065" s="2" t="n">
        <v>11.9157714463949</v>
      </c>
      <c r="E1065" s="6" t="n">
        <v>9.7955305667114E-033</v>
      </c>
      <c r="F1065" s="6" t="n">
        <v>4.35919522870099E-032</v>
      </c>
      <c r="G1065" s="6" t="n">
        <v>6.50107476176275E-033</v>
      </c>
      <c r="H1065" s="3" t="b">
        <f aca="false">TRUE()</f>
        <v>1</v>
      </c>
      <c r="I1065" s="3" t="s">
        <v>2000</v>
      </c>
      <c r="J1065" s="3" t="s">
        <v>18</v>
      </c>
    </row>
    <row r="1066" customFormat="false" ht="15" hidden="false" customHeight="false" outlineLevel="0" collapsed="false">
      <c r="A1066" s="1" t="s">
        <v>2001</v>
      </c>
      <c r="B1066" s="2" t="n">
        <v>0.470210244984058</v>
      </c>
      <c r="C1066" s="2" t="n">
        <v>0.51642581378862</v>
      </c>
      <c r="D1066" s="2" t="n">
        <v>11.9051225911682</v>
      </c>
      <c r="E1066" s="6" t="n">
        <v>1.1129961846835E-032</v>
      </c>
      <c r="F1066" s="6" t="n">
        <v>4.94839148777126E-032</v>
      </c>
      <c r="G1066" s="6" t="n">
        <v>7.3797711101959E-033</v>
      </c>
      <c r="H1066" s="3" t="b">
        <f aca="false">TRUE()</f>
        <v>1</v>
      </c>
      <c r="I1066" s="3" t="s">
        <v>2002</v>
      </c>
      <c r="J1066" s="3" t="s">
        <v>18</v>
      </c>
    </row>
    <row r="1067" customFormat="false" ht="15" hidden="false" customHeight="false" outlineLevel="0" collapsed="false">
      <c r="A1067" s="1" t="s">
        <v>2003</v>
      </c>
      <c r="B1067" s="2" t="n">
        <v>-0.399250905821329</v>
      </c>
      <c r="C1067" s="2" t="n">
        <v>-0.353035337016767</v>
      </c>
      <c r="D1067" s="2" t="n">
        <v>-11.8934947817609</v>
      </c>
      <c r="E1067" s="6" t="n">
        <v>1.27938869568644E-032</v>
      </c>
      <c r="F1067" s="6" t="n">
        <v>5.68283815579296E-032</v>
      </c>
      <c r="G1067" s="6" t="n">
        <v>8.47508628807552E-033</v>
      </c>
      <c r="H1067" s="3" t="b">
        <f aca="false">TRUE()</f>
        <v>1</v>
      </c>
      <c r="I1067" s="3" t="s">
        <v>30</v>
      </c>
      <c r="J1067" s="3" t="s">
        <v>18</v>
      </c>
    </row>
    <row r="1068" customFormat="false" ht="15" hidden="false" customHeight="false" outlineLevel="0" collapsed="false">
      <c r="A1068" s="1" t="s">
        <v>2004</v>
      </c>
      <c r="B1068" s="2" t="n">
        <v>0.6395880287827</v>
      </c>
      <c r="C1068" s="2" t="n">
        <v>0.685803597587263</v>
      </c>
      <c r="D1068" s="2" t="n">
        <v>11.8884946550668</v>
      </c>
      <c r="E1068" s="6" t="n">
        <v>1.35832675029055E-032</v>
      </c>
      <c r="F1068" s="6" t="n">
        <v>6.02781364819658E-032</v>
      </c>
      <c r="G1068" s="6" t="n">
        <v>8.98956461479184E-033</v>
      </c>
      <c r="H1068" s="3" t="b">
        <f aca="false">TRUE()</f>
        <v>1</v>
      </c>
      <c r="I1068" s="3" t="s">
        <v>2005</v>
      </c>
      <c r="J1068" s="3" t="s">
        <v>18</v>
      </c>
    </row>
    <row r="1069" customFormat="false" ht="15" hidden="false" customHeight="false" outlineLevel="0" collapsed="false">
      <c r="A1069" s="1" t="s">
        <v>2006</v>
      </c>
      <c r="B1069" s="2" t="n">
        <v>0.253171720612047</v>
      </c>
      <c r="C1069" s="2" t="n">
        <v>0.299387289416609</v>
      </c>
      <c r="D1069" s="2" t="n">
        <v>11.8491086404201</v>
      </c>
      <c r="E1069" s="6" t="n">
        <v>2.17491880946556E-032</v>
      </c>
      <c r="F1069" s="6" t="n">
        <v>9.64254734346389E-032</v>
      </c>
      <c r="G1069" s="6" t="n">
        <v>1.43803885545121E-032</v>
      </c>
      <c r="H1069" s="3" t="b">
        <f aca="false">TRUE()</f>
        <v>1</v>
      </c>
      <c r="I1069" s="3" t="s">
        <v>2007</v>
      </c>
      <c r="J1069" s="3" t="s">
        <v>18</v>
      </c>
    </row>
    <row r="1070" customFormat="false" ht="15" hidden="false" customHeight="false" outlineLevel="0" collapsed="false">
      <c r="A1070" s="1" t="s">
        <v>2008</v>
      </c>
      <c r="B1070" s="2" t="n">
        <v>1.18172752400662</v>
      </c>
      <c r="C1070" s="2" t="n">
        <v>1.22794309281118</v>
      </c>
      <c r="D1070" s="2" t="n">
        <v>11.8419580325656</v>
      </c>
      <c r="E1070" s="6" t="n">
        <v>2.3685772068954E-032</v>
      </c>
      <c r="F1070" s="6" t="n">
        <v>1.04913125113655E-031</v>
      </c>
      <c r="G1070" s="6" t="n">
        <v>1.56461923376E-032</v>
      </c>
      <c r="H1070" s="3" t="b">
        <f aca="false">TRUE()</f>
        <v>1</v>
      </c>
      <c r="I1070" s="3" t="s">
        <v>2009</v>
      </c>
      <c r="J1070" s="3" t="s">
        <v>18</v>
      </c>
    </row>
    <row r="1071" customFormat="false" ht="15" hidden="false" customHeight="false" outlineLevel="0" collapsed="false">
      <c r="A1071" s="1" t="s">
        <v>2010</v>
      </c>
      <c r="B1071" s="2" t="n">
        <v>0.701527313398698</v>
      </c>
      <c r="C1071" s="2" t="n">
        <v>0.74774288220326</v>
      </c>
      <c r="D1071" s="2" t="n">
        <v>11.8235654497299</v>
      </c>
      <c r="E1071" s="6" t="n">
        <v>2.94897431292766E-032</v>
      </c>
      <c r="F1071" s="6" t="n">
        <v>1.30499003473948E-031</v>
      </c>
      <c r="G1071" s="6" t="n">
        <v>1.94619358255374E-032</v>
      </c>
      <c r="H1071" s="3" t="b">
        <f aca="false">TRUE()</f>
        <v>1</v>
      </c>
      <c r="I1071" s="3" t="s">
        <v>2011</v>
      </c>
      <c r="J1071" s="3" t="s">
        <v>2012</v>
      </c>
    </row>
    <row r="1072" customFormat="false" ht="15" hidden="false" customHeight="false" outlineLevel="0" collapsed="false">
      <c r="A1072" s="1" t="s">
        <v>2013</v>
      </c>
      <c r="B1072" s="2" t="n">
        <v>1.08017034868398</v>
      </c>
      <c r="C1072" s="2" t="n">
        <v>1.12638591748854</v>
      </c>
      <c r="D1072" s="2" t="n">
        <v>11.8162443813014</v>
      </c>
      <c r="E1072" s="6" t="n">
        <v>3.21749327921851E-032</v>
      </c>
      <c r="F1072" s="6" t="n">
        <v>1.42248652447242E-031</v>
      </c>
      <c r="G1072" s="6" t="n">
        <v>2.12090701002244E-032</v>
      </c>
      <c r="H1072" s="3" t="b">
        <f aca="false">TRUE()</f>
        <v>1</v>
      </c>
      <c r="I1072" s="3" t="s">
        <v>944</v>
      </c>
      <c r="J1072" s="3" t="s">
        <v>18</v>
      </c>
    </row>
    <row r="1073" customFormat="false" ht="15" hidden="false" customHeight="false" outlineLevel="0" collapsed="false">
      <c r="A1073" s="1" t="s">
        <v>2014</v>
      </c>
      <c r="B1073" s="2" t="n">
        <v>0.929773863674964</v>
      </c>
      <c r="C1073" s="2" t="n">
        <v>0.975989432479526</v>
      </c>
      <c r="D1073" s="2" t="n">
        <v>11.816186342904</v>
      </c>
      <c r="E1073" s="6" t="n">
        <v>3.21971616985537E-032</v>
      </c>
      <c r="F1073" s="6" t="n">
        <v>1.42214142390533E-031</v>
      </c>
      <c r="G1073" s="6" t="n">
        <v>2.12090701002244E-032</v>
      </c>
      <c r="H1073" s="3" t="b">
        <f aca="false">TRUE()</f>
        <v>1</v>
      </c>
      <c r="I1073" s="3" t="s">
        <v>2015</v>
      </c>
      <c r="J1073" s="3" t="s">
        <v>18</v>
      </c>
    </row>
    <row r="1074" customFormat="false" ht="15" hidden="false" customHeight="false" outlineLevel="0" collapsed="false">
      <c r="A1074" s="1" t="s">
        <v>2016</v>
      </c>
      <c r="B1074" s="2" t="n">
        <v>0.394640773760324</v>
      </c>
      <c r="C1074" s="2" t="n">
        <v>0.440856342564887</v>
      </c>
      <c r="D1074" s="2" t="n">
        <v>11.7997319970977</v>
      </c>
      <c r="E1074" s="6" t="n">
        <v>3.91556502400392E-032</v>
      </c>
      <c r="F1074" s="6" t="n">
        <v>1.72788447238197E-031</v>
      </c>
      <c r="G1074" s="6" t="n">
        <v>2.57687613087051E-032</v>
      </c>
      <c r="H1074" s="3" t="b">
        <f aca="false">TRUE()</f>
        <v>1</v>
      </c>
      <c r="I1074" s="3" t="s">
        <v>2017</v>
      </c>
      <c r="J1074" s="3" t="s">
        <v>480</v>
      </c>
    </row>
    <row r="1075" customFormat="false" ht="15" hidden="false" customHeight="false" outlineLevel="0" collapsed="false">
      <c r="A1075" s="1" t="s">
        <v>2018</v>
      </c>
      <c r="B1075" s="2" t="n">
        <v>-0.269985518960642</v>
      </c>
      <c r="C1075" s="2" t="n">
        <v>-0.223769950156079</v>
      </c>
      <c r="D1075" s="2" t="n">
        <v>-11.796820233123</v>
      </c>
      <c r="E1075" s="6" t="n">
        <v>4.0534031330855E-032</v>
      </c>
      <c r="F1075" s="6" t="n">
        <v>1.78704504982866E-031</v>
      </c>
      <c r="G1075" s="6" t="n">
        <v>2.66510510818214E-032</v>
      </c>
      <c r="H1075" s="3" t="b">
        <f aca="false">TRUE()</f>
        <v>1</v>
      </c>
      <c r="I1075" s="3" t="s">
        <v>2019</v>
      </c>
      <c r="J1075" s="3" t="s">
        <v>2020</v>
      </c>
    </row>
    <row r="1076" customFormat="false" ht="15" hidden="false" customHeight="false" outlineLevel="0" collapsed="false">
      <c r="A1076" s="1" t="s">
        <v>2021</v>
      </c>
      <c r="B1076" s="2" t="n">
        <v>-1.42373719422923</v>
      </c>
      <c r="C1076" s="2" t="n">
        <v>-1.37752162542467</v>
      </c>
      <c r="D1076" s="2" t="n">
        <v>-11.7854253829495</v>
      </c>
      <c r="E1076" s="6" t="n">
        <v>4.64071222560349E-032</v>
      </c>
      <c r="F1076" s="6" t="n">
        <v>2.04407185006814E-031</v>
      </c>
      <c r="G1076" s="6" t="n">
        <v>3.048421375628E-032</v>
      </c>
      <c r="H1076" s="3" t="b">
        <f aca="false">TRUE()</f>
        <v>1</v>
      </c>
      <c r="I1076" s="3" t="s">
        <v>999</v>
      </c>
      <c r="J1076" s="3" t="s">
        <v>18</v>
      </c>
    </row>
    <row r="1077" customFormat="false" ht="15" hidden="false" customHeight="false" outlineLevel="0" collapsed="false">
      <c r="A1077" s="1" t="s">
        <v>2022</v>
      </c>
      <c r="B1077" s="2" t="n">
        <v>1.23493767465556</v>
      </c>
      <c r="C1077" s="2" t="n">
        <v>1.28115324346012</v>
      </c>
      <c r="D1077" s="2" t="n">
        <v>11.7706757344672</v>
      </c>
      <c r="E1077" s="6" t="n">
        <v>5.52799300003663E-032</v>
      </c>
      <c r="F1077" s="6" t="n">
        <v>2.43262517241389E-031</v>
      </c>
      <c r="G1077" s="6" t="n">
        <v>3.62788938863868E-032</v>
      </c>
      <c r="H1077" s="3" t="b">
        <f aca="false">TRUE()</f>
        <v>1</v>
      </c>
      <c r="I1077" s="3" t="s">
        <v>2023</v>
      </c>
      <c r="J1077" s="3" t="s">
        <v>18</v>
      </c>
    </row>
    <row r="1078" customFormat="false" ht="15" hidden="false" customHeight="false" outlineLevel="0" collapsed="false">
      <c r="A1078" s="1" t="s">
        <v>2024</v>
      </c>
      <c r="B1078" s="2" t="n">
        <v>0.297569295678201</v>
      </c>
      <c r="C1078" s="2" t="n">
        <v>0.343784864482764</v>
      </c>
      <c r="D1078" s="2" t="n">
        <v>11.766047687231</v>
      </c>
      <c r="E1078" s="6" t="n">
        <v>5.83968660320928E-032</v>
      </c>
      <c r="F1078" s="6" t="n">
        <v>2.56740167745552E-031</v>
      </c>
      <c r="G1078" s="6" t="n">
        <v>3.82888798802141E-032</v>
      </c>
      <c r="H1078" s="3" t="b">
        <f aca="false">TRUE()</f>
        <v>1</v>
      </c>
      <c r="I1078" s="3" t="s">
        <v>2025</v>
      </c>
      <c r="J1078" s="3" t="s">
        <v>2026</v>
      </c>
    </row>
    <row r="1079" customFormat="false" ht="15" hidden="false" customHeight="false" outlineLevel="0" collapsed="false">
      <c r="A1079" s="1" t="s">
        <v>2027</v>
      </c>
      <c r="B1079" s="2" t="n">
        <v>-0.489081745165985</v>
      </c>
      <c r="C1079" s="2" t="n">
        <v>-0.442866176361422</v>
      </c>
      <c r="D1079" s="2" t="n">
        <v>-11.7630018283153</v>
      </c>
      <c r="E1079" s="6" t="n">
        <v>6.05428026264873E-032</v>
      </c>
      <c r="F1079" s="6" t="n">
        <v>2.6592780188907E-031</v>
      </c>
      <c r="G1079" s="6" t="n">
        <v>3.96590753708284E-032</v>
      </c>
      <c r="H1079" s="3" t="b">
        <f aca="false">TRUE()</f>
        <v>1</v>
      </c>
      <c r="I1079" s="3" t="s">
        <v>2028</v>
      </c>
      <c r="J1079" s="3" t="s">
        <v>18</v>
      </c>
    </row>
    <row r="1080" customFormat="false" ht="15" hidden="false" customHeight="false" outlineLevel="0" collapsed="false">
      <c r="A1080" s="1" t="s">
        <v>2029</v>
      </c>
      <c r="B1080" s="2" t="n">
        <v>0.19053895342107</v>
      </c>
      <c r="C1080" s="2" t="n">
        <v>0.236754522225633</v>
      </c>
      <c r="D1080" s="2" t="n">
        <v>11.7548515622391</v>
      </c>
      <c r="E1080" s="6" t="n">
        <v>6.66778230615241E-032</v>
      </c>
      <c r="F1080" s="6" t="n">
        <v>2.92603792582314E-031</v>
      </c>
      <c r="G1080" s="6" t="n">
        <v>4.36373924853969E-032</v>
      </c>
      <c r="H1080" s="3" t="b">
        <f aca="false">TRUE()</f>
        <v>1</v>
      </c>
      <c r="I1080" s="3" t="s">
        <v>2030</v>
      </c>
      <c r="J1080" s="3" t="s">
        <v>2031</v>
      </c>
    </row>
    <row r="1081" customFormat="false" ht="15" hidden="false" customHeight="false" outlineLevel="0" collapsed="false">
      <c r="A1081" s="1" t="s">
        <v>2032</v>
      </c>
      <c r="B1081" s="2" t="n">
        <v>1.0331668639352</v>
      </c>
      <c r="C1081" s="2" t="n">
        <v>1.07938243273976</v>
      </c>
      <c r="D1081" s="2" t="n">
        <v>11.736936461301</v>
      </c>
      <c r="E1081" s="6" t="n">
        <v>8.24181071933153E-032</v>
      </c>
      <c r="F1081" s="6" t="n">
        <v>3.61342349592915E-031</v>
      </c>
      <c r="G1081" s="6" t="n">
        <v>5.38886997725627E-032</v>
      </c>
      <c r="H1081" s="3" t="b">
        <f aca="false">TRUE()</f>
        <v>1</v>
      </c>
      <c r="I1081" s="3" t="s">
        <v>259</v>
      </c>
      <c r="J1081" s="3" t="s">
        <v>18</v>
      </c>
    </row>
    <row r="1082" customFormat="false" ht="15" hidden="false" customHeight="false" outlineLevel="0" collapsed="false">
      <c r="A1082" s="1" t="s">
        <v>2033</v>
      </c>
      <c r="B1082" s="2" t="n">
        <v>-0.826232932263293</v>
      </c>
      <c r="C1082" s="2" t="n">
        <v>-0.78001736345873</v>
      </c>
      <c r="D1082" s="2" t="n">
        <v>-11.7147556235668</v>
      </c>
      <c r="E1082" s="6" t="n">
        <v>1.07099606504991E-031</v>
      </c>
      <c r="F1082" s="6" t="n">
        <v>4.69118072896513E-031</v>
      </c>
      <c r="G1082" s="6" t="n">
        <v>6.99618049660766E-032</v>
      </c>
      <c r="H1082" s="3" t="b">
        <f aca="false">TRUE()</f>
        <v>1</v>
      </c>
      <c r="I1082" s="3" t="s">
        <v>2034</v>
      </c>
      <c r="J1082" s="3" t="s">
        <v>2035</v>
      </c>
    </row>
    <row r="1083" customFormat="false" ht="15" hidden="false" customHeight="false" outlineLevel="0" collapsed="false">
      <c r="A1083" s="1" t="s">
        <v>2036</v>
      </c>
      <c r="B1083" s="2" t="n">
        <v>0.317588259014222</v>
      </c>
      <c r="C1083" s="2" t="n">
        <v>0.363803827818785</v>
      </c>
      <c r="D1083" s="2" t="n">
        <v>11.7107708241506</v>
      </c>
      <c r="E1083" s="6" t="n">
        <v>1.12254401489666E-031</v>
      </c>
      <c r="F1083" s="6" t="n">
        <v>4.91242690437681E-031</v>
      </c>
      <c r="G1083" s="6" t="n">
        <v>7.32613541985481E-032</v>
      </c>
      <c r="H1083" s="3" t="b">
        <f aca="false">TRUE()</f>
        <v>1</v>
      </c>
      <c r="I1083" s="3" t="s">
        <v>2037</v>
      </c>
      <c r="J1083" s="3" t="s">
        <v>2038</v>
      </c>
    </row>
    <row r="1084" customFormat="false" ht="15" hidden="false" customHeight="false" outlineLevel="0" collapsed="false">
      <c r="A1084" s="1" t="s">
        <v>2039</v>
      </c>
      <c r="B1084" s="2" t="n">
        <v>-0.383878007457648</v>
      </c>
      <c r="C1084" s="2" t="n">
        <v>-0.337662438653085</v>
      </c>
      <c r="D1084" s="2" t="n">
        <v>-11.7039892028574</v>
      </c>
      <c r="E1084" s="6" t="n">
        <v>1.21599621346031E-031</v>
      </c>
      <c r="F1084" s="6" t="n">
        <v>5.31647467288509E-031</v>
      </c>
      <c r="G1084" s="6" t="n">
        <v>7.9287110359E-032</v>
      </c>
      <c r="H1084" s="3" t="b">
        <f aca="false">TRUE()</f>
        <v>1</v>
      </c>
      <c r="I1084" s="3" t="s">
        <v>1440</v>
      </c>
      <c r="J1084" s="3" t="s">
        <v>18</v>
      </c>
    </row>
    <row r="1085" customFormat="false" ht="15" hidden="false" customHeight="false" outlineLevel="0" collapsed="false">
      <c r="A1085" s="1" t="s">
        <v>2040</v>
      </c>
      <c r="B1085" s="2" t="n">
        <v>-0.841551497289768</v>
      </c>
      <c r="C1085" s="2" t="n">
        <v>-0.795335928485205</v>
      </c>
      <c r="D1085" s="2" t="n">
        <v>-11.7015861883668</v>
      </c>
      <c r="E1085" s="6" t="n">
        <v>1.25093100776084E-031</v>
      </c>
      <c r="F1085" s="6" t="n">
        <v>5.46416819349408E-031</v>
      </c>
      <c r="G1085" s="6" t="n">
        <v>8.14897339372818E-032</v>
      </c>
      <c r="H1085" s="3" t="b">
        <f aca="false">TRUE()</f>
        <v>1</v>
      </c>
      <c r="I1085" s="3" t="s">
        <v>2041</v>
      </c>
      <c r="J1085" s="3" t="s">
        <v>18</v>
      </c>
    </row>
    <row r="1086" customFormat="false" ht="15" hidden="false" customHeight="false" outlineLevel="0" collapsed="false">
      <c r="A1086" s="1" t="s">
        <v>2042</v>
      </c>
      <c r="B1086" s="2" t="n">
        <v>4.68929916053589</v>
      </c>
      <c r="C1086" s="2" t="n">
        <v>4.73551472934045</v>
      </c>
      <c r="D1086" s="2" t="n">
        <v>11.6975757412663</v>
      </c>
      <c r="E1086" s="6" t="n">
        <v>1.31146729318722E-031</v>
      </c>
      <c r="F1086" s="6" t="n">
        <v>5.72331579100599E-031</v>
      </c>
      <c r="G1086" s="6" t="n">
        <v>8.53545250681395E-032</v>
      </c>
      <c r="H1086" s="3" t="b">
        <f aca="false">TRUE()</f>
        <v>1</v>
      </c>
      <c r="I1086" s="3" t="s">
        <v>242</v>
      </c>
      <c r="J1086" s="3" t="s">
        <v>18</v>
      </c>
    </row>
    <row r="1087" customFormat="false" ht="15" hidden="false" customHeight="false" outlineLevel="0" collapsed="false">
      <c r="A1087" s="1" t="s">
        <v>2043</v>
      </c>
      <c r="B1087" s="2" t="n">
        <v>0.491253902244633</v>
      </c>
      <c r="C1087" s="2" t="n">
        <v>0.537469471049196</v>
      </c>
      <c r="D1087" s="2" t="n">
        <v>11.6847410213559</v>
      </c>
      <c r="E1087" s="6" t="n">
        <v>1.52543807840646E-031</v>
      </c>
      <c r="F1087" s="6" t="n">
        <v>6.65096620741675E-031</v>
      </c>
      <c r="G1087" s="6" t="n">
        <v>9.91890160543664E-032</v>
      </c>
      <c r="H1087" s="3" t="b">
        <f aca="false">TRUE()</f>
        <v>1</v>
      </c>
      <c r="I1087" s="3" t="s">
        <v>30</v>
      </c>
      <c r="J1087" s="3" t="s">
        <v>18</v>
      </c>
    </row>
    <row r="1088" customFormat="false" ht="15" hidden="false" customHeight="false" outlineLevel="0" collapsed="false">
      <c r="A1088" s="1" t="s">
        <v>2044</v>
      </c>
      <c r="B1088" s="2" t="n">
        <v>-0.254721928542013</v>
      </c>
      <c r="C1088" s="2" t="n">
        <v>-0.20850635973745</v>
      </c>
      <c r="D1088" s="2" t="n">
        <v>-11.6833766216963</v>
      </c>
      <c r="E1088" s="6" t="n">
        <v>1.55012951017082E-031</v>
      </c>
      <c r="F1088" s="6" t="n">
        <v>6.75240407604307E-031</v>
      </c>
      <c r="G1088" s="6" t="n">
        <v>1.00701807138536E-031</v>
      </c>
      <c r="H1088" s="3" t="b">
        <f aca="false">TRUE()</f>
        <v>1</v>
      </c>
      <c r="I1088" s="3" t="s">
        <v>2045</v>
      </c>
      <c r="J1088" s="3" t="s">
        <v>18</v>
      </c>
    </row>
    <row r="1089" customFormat="false" ht="15" hidden="false" customHeight="false" outlineLevel="0" collapsed="false">
      <c r="A1089" s="1" t="s">
        <v>2046</v>
      </c>
      <c r="B1089" s="2" t="n">
        <v>1.08802474779722</v>
      </c>
      <c r="C1089" s="2" t="n">
        <v>1.13424031660179</v>
      </c>
      <c r="D1089" s="2" t="n">
        <v>11.6663856961971</v>
      </c>
      <c r="E1089" s="6" t="n">
        <v>1.89295717282838E-031</v>
      </c>
      <c r="F1089" s="6" t="n">
        <v>8.23819137255735E-031</v>
      </c>
      <c r="G1089" s="6" t="n">
        <v>1.2286005834766E-031</v>
      </c>
      <c r="H1089" s="3" t="b">
        <f aca="false">TRUE()</f>
        <v>1</v>
      </c>
      <c r="I1089" s="3" t="s">
        <v>30</v>
      </c>
      <c r="J1089" s="3" t="s">
        <v>2047</v>
      </c>
    </row>
    <row r="1090" customFormat="false" ht="15" hidden="false" customHeight="false" outlineLevel="0" collapsed="false">
      <c r="A1090" s="1" t="s">
        <v>2048</v>
      </c>
      <c r="B1090" s="2" t="n">
        <v>1.01210660285665</v>
      </c>
      <c r="C1090" s="2" t="n">
        <v>1.05832217166122</v>
      </c>
      <c r="D1090" s="2" t="n">
        <v>11.6642915206325</v>
      </c>
      <c r="E1090" s="6" t="n">
        <v>1.94011352580489E-031</v>
      </c>
      <c r="F1090" s="6" t="n">
        <v>8.435663493743E-031</v>
      </c>
      <c r="G1090" s="6" t="n">
        <v>1.25805053824667E-031</v>
      </c>
      <c r="H1090" s="3" t="b">
        <f aca="false">TRUE()</f>
        <v>1</v>
      </c>
      <c r="I1090" s="3" t="s">
        <v>1265</v>
      </c>
      <c r="J1090" s="3" t="s">
        <v>1266</v>
      </c>
    </row>
    <row r="1091" customFormat="false" ht="15" hidden="false" customHeight="false" outlineLevel="0" collapsed="false">
      <c r="A1091" s="1" t="s">
        <v>2049</v>
      </c>
      <c r="B1091" s="2" t="n">
        <v>0.688296884492445</v>
      </c>
      <c r="C1091" s="2" t="n">
        <v>0.734512453297008</v>
      </c>
      <c r="D1091" s="2" t="n">
        <v>11.6585549747364</v>
      </c>
      <c r="E1091" s="6" t="n">
        <v>2.07534565847536E-031</v>
      </c>
      <c r="F1091" s="6" t="n">
        <v>9.01537769989066E-031</v>
      </c>
      <c r="G1091" s="6" t="n">
        <v>1.34450606952933E-031</v>
      </c>
      <c r="H1091" s="3" t="b">
        <f aca="false">TRUE()</f>
        <v>1</v>
      </c>
      <c r="I1091" s="3" t="s">
        <v>2050</v>
      </c>
      <c r="J1091" s="3" t="s">
        <v>18</v>
      </c>
    </row>
    <row r="1092" customFormat="false" ht="15" hidden="false" customHeight="false" outlineLevel="0" collapsed="false">
      <c r="A1092" s="1" t="s">
        <v>2051</v>
      </c>
      <c r="B1092" s="2" t="n">
        <v>0.729823524922187</v>
      </c>
      <c r="C1092" s="2" t="n">
        <v>0.77603909372675</v>
      </c>
      <c r="D1092" s="2" t="n">
        <v>11.6553746670759</v>
      </c>
      <c r="E1092" s="6" t="n">
        <v>2.15430767212811E-031</v>
      </c>
      <c r="F1092" s="6" t="n">
        <v>9.34981377408487E-031</v>
      </c>
      <c r="G1092" s="6" t="n">
        <v>1.39438210873611E-031</v>
      </c>
      <c r="H1092" s="3" t="b">
        <f aca="false">TRUE()</f>
        <v>1</v>
      </c>
      <c r="I1092" s="3" t="s">
        <v>30</v>
      </c>
      <c r="J1092" s="3" t="s">
        <v>18</v>
      </c>
    </row>
    <row r="1093" customFormat="false" ht="15" hidden="false" customHeight="false" outlineLevel="0" collapsed="false">
      <c r="A1093" s="1" t="s">
        <v>2052</v>
      </c>
      <c r="B1093" s="2" t="n">
        <v>0.415508891225821</v>
      </c>
      <c r="C1093" s="2" t="n">
        <v>0.461724460030384</v>
      </c>
      <c r="D1093" s="2" t="n">
        <v>11.6527250024146</v>
      </c>
      <c r="E1093" s="6" t="n">
        <v>2.22236703321621E-031</v>
      </c>
      <c r="F1093" s="6" t="n">
        <v>9.6363625478743E-031</v>
      </c>
      <c r="G1093" s="6" t="n">
        <v>1.43711648752767E-031</v>
      </c>
      <c r="H1093" s="3" t="b">
        <f aca="false">TRUE()</f>
        <v>1</v>
      </c>
      <c r="I1093" s="3" t="s">
        <v>2053</v>
      </c>
      <c r="J1093" s="3" t="s">
        <v>2054</v>
      </c>
    </row>
    <row r="1094" customFormat="false" ht="15" hidden="false" customHeight="false" outlineLevel="0" collapsed="false">
      <c r="A1094" s="1" t="s">
        <v>2055</v>
      </c>
      <c r="B1094" s="2" t="n">
        <v>0.270343476623744</v>
      </c>
      <c r="C1094" s="2" t="n">
        <v>0.316559045428306</v>
      </c>
      <c r="D1094" s="2" t="n">
        <v>11.6365972898417</v>
      </c>
      <c r="E1094" s="6" t="n">
        <v>2.68515883304997E-031</v>
      </c>
      <c r="F1094" s="6" t="n">
        <v>1.16324126939539E-030</v>
      </c>
      <c r="G1094" s="6" t="n">
        <v>1.73479692043083E-031</v>
      </c>
      <c r="H1094" s="3" t="b">
        <f aca="false">TRUE()</f>
        <v>1</v>
      </c>
      <c r="I1094" s="3" t="s">
        <v>1763</v>
      </c>
      <c r="J1094" s="3" t="s">
        <v>2056</v>
      </c>
    </row>
    <row r="1095" customFormat="false" ht="15" hidden="false" customHeight="false" outlineLevel="0" collapsed="false">
      <c r="A1095" s="1" t="s">
        <v>2057</v>
      </c>
      <c r="B1095" s="2" t="n">
        <v>-0.757382220130578</v>
      </c>
      <c r="C1095" s="2" t="n">
        <v>-0.711166651326016</v>
      </c>
      <c r="D1095" s="2" t="n">
        <v>-11.6295813622897</v>
      </c>
      <c r="E1095" s="6" t="n">
        <v>2.91523750747617E-031</v>
      </c>
      <c r="F1095" s="6" t="n">
        <v>1.26175956105116E-030</v>
      </c>
      <c r="G1095" s="6" t="n">
        <v>1.88172192512858E-031</v>
      </c>
      <c r="H1095" s="3" t="b">
        <f aca="false">TRUE()</f>
        <v>1</v>
      </c>
      <c r="I1095" s="3" t="s">
        <v>2058</v>
      </c>
      <c r="J1095" s="3" t="s">
        <v>2059</v>
      </c>
    </row>
    <row r="1096" customFormat="false" ht="15" hidden="false" customHeight="false" outlineLevel="0" collapsed="false">
      <c r="A1096" s="1" t="s">
        <v>2060</v>
      </c>
      <c r="B1096" s="2" t="n">
        <v>0.449421493908284</v>
      </c>
      <c r="C1096" s="2" t="n">
        <v>0.495637062712847</v>
      </c>
      <c r="D1096" s="2" t="n">
        <v>11.6246619979604</v>
      </c>
      <c r="E1096" s="6" t="n">
        <v>3.08813205797088E-031</v>
      </c>
      <c r="F1096" s="6" t="n">
        <v>1.33537034652896E-030</v>
      </c>
      <c r="G1096" s="6" t="n">
        <v>1.99150118358264E-031</v>
      </c>
      <c r="H1096" s="3" t="b">
        <f aca="false">TRUE()</f>
        <v>1</v>
      </c>
      <c r="I1096" s="3" t="s">
        <v>2061</v>
      </c>
      <c r="J1096" s="3" t="s">
        <v>2062</v>
      </c>
    </row>
    <row r="1097" customFormat="false" ht="15" hidden="false" customHeight="false" outlineLevel="0" collapsed="false">
      <c r="A1097" s="1" t="s">
        <v>2063</v>
      </c>
      <c r="B1097" s="2" t="n">
        <v>1.1119684316428</v>
      </c>
      <c r="C1097" s="2" t="n">
        <v>1.15818400044736</v>
      </c>
      <c r="D1097" s="2" t="n">
        <v>11.6206213747321</v>
      </c>
      <c r="E1097" s="6" t="n">
        <v>3.23772783006818E-031</v>
      </c>
      <c r="F1097" s="6" t="n">
        <v>1.39878113826394E-030</v>
      </c>
      <c r="G1097" s="6" t="n">
        <v>2.08606870720661E-031</v>
      </c>
      <c r="H1097" s="3" t="b">
        <f aca="false">TRUE()</f>
        <v>1</v>
      </c>
      <c r="I1097" s="3" t="s">
        <v>30</v>
      </c>
      <c r="J1097" s="3" t="s">
        <v>18</v>
      </c>
    </row>
    <row r="1098" customFormat="false" ht="15" hidden="false" customHeight="false" outlineLevel="0" collapsed="false">
      <c r="A1098" s="1" t="s">
        <v>2064</v>
      </c>
      <c r="B1098" s="2" t="n">
        <v>1.18820373516062</v>
      </c>
      <c r="C1098" s="2" t="n">
        <v>1.23441930396518</v>
      </c>
      <c r="D1098" s="2" t="n">
        <v>11.6124377724998</v>
      </c>
      <c r="E1098" s="6" t="n">
        <v>3.56310109292972E-031</v>
      </c>
      <c r="F1098" s="6" t="n">
        <v>1.53794746353894E-030</v>
      </c>
      <c r="G1098" s="6" t="n">
        <v>2.29361405387423E-031</v>
      </c>
      <c r="H1098" s="3" t="b">
        <f aca="false">TRUE()</f>
        <v>1</v>
      </c>
      <c r="I1098" s="3" t="s">
        <v>69</v>
      </c>
      <c r="J1098" s="3" t="s">
        <v>18</v>
      </c>
    </row>
    <row r="1099" customFormat="false" ht="15" hidden="false" customHeight="false" outlineLevel="0" collapsed="false">
      <c r="A1099" s="1" t="s">
        <v>2065</v>
      </c>
      <c r="B1099" s="2" t="n">
        <v>1.35715658319834</v>
      </c>
      <c r="C1099" s="2" t="n">
        <v>1.40337215200291</v>
      </c>
      <c r="D1099" s="2" t="n">
        <v>11.6108013926321</v>
      </c>
      <c r="E1099" s="6" t="n">
        <v>3.63195542894469E-031</v>
      </c>
      <c r="F1099" s="6" t="n">
        <v>1.56623943133453E-030</v>
      </c>
      <c r="G1099" s="6" t="n">
        <v>2.33580720837795E-031</v>
      </c>
      <c r="H1099" s="3" t="b">
        <f aca="false">TRUE()</f>
        <v>1</v>
      </c>
      <c r="I1099" s="3" t="s">
        <v>46</v>
      </c>
      <c r="J1099" s="3" t="s">
        <v>18</v>
      </c>
    </row>
    <row r="1100" customFormat="false" ht="15" hidden="false" customHeight="false" outlineLevel="0" collapsed="false">
      <c r="A1100" s="1" t="s">
        <v>2066</v>
      </c>
      <c r="B1100" s="2" t="n">
        <v>-0.34681400799</v>
      </c>
      <c r="C1100" s="2" t="n">
        <v>-0.300598439185437</v>
      </c>
      <c r="D1100" s="2" t="n">
        <v>-11.5888150032666</v>
      </c>
      <c r="E1100" s="6" t="n">
        <v>4.69584144886776E-031</v>
      </c>
      <c r="F1100" s="6" t="n">
        <v>2.02318555599534E-030</v>
      </c>
      <c r="G1100" s="6" t="n">
        <v>3.01727265387097E-031</v>
      </c>
      <c r="H1100" s="3" t="b">
        <f aca="false">TRUE()</f>
        <v>1</v>
      </c>
      <c r="I1100" s="3" t="s">
        <v>30</v>
      </c>
      <c r="J1100" s="3" t="s">
        <v>18</v>
      </c>
    </row>
    <row r="1101" customFormat="false" ht="15" hidden="false" customHeight="false" outlineLevel="0" collapsed="false">
      <c r="A1101" s="1" t="s">
        <v>2067</v>
      </c>
      <c r="B1101" s="2" t="n">
        <v>0.707780960929801</v>
      </c>
      <c r="C1101" s="2" t="n">
        <v>0.753996529734364</v>
      </c>
      <c r="D1101" s="2" t="n">
        <v>11.5865266951501</v>
      </c>
      <c r="E1101" s="6" t="n">
        <v>4.82296131687498E-031</v>
      </c>
      <c r="F1101" s="6" t="n">
        <v>2.07606562140027E-030</v>
      </c>
      <c r="G1101" s="6" t="n">
        <v>3.09613520545868E-031</v>
      </c>
      <c r="H1101" s="3" t="b">
        <f aca="false">TRUE()</f>
        <v>1</v>
      </c>
      <c r="I1101" s="3" t="s">
        <v>140</v>
      </c>
      <c r="J1101" s="3" t="s">
        <v>18</v>
      </c>
    </row>
    <row r="1102" customFormat="false" ht="15" hidden="false" customHeight="false" outlineLevel="0" collapsed="false">
      <c r="A1102" s="1" t="s">
        <v>2068</v>
      </c>
      <c r="B1102" s="2" t="n">
        <v>0.70086376998588</v>
      </c>
      <c r="C1102" s="2" t="n">
        <v>0.747079338790442</v>
      </c>
      <c r="D1102" s="2" t="n">
        <v>11.5851600566913</v>
      </c>
      <c r="E1102" s="6" t="n">
        <v>4.90050392577818E-031</v>
      </c>
      <c r="F1102" s="6" t="n">
        <v>2.1075282550917E-030</v>
      </c>
      <c r="G1102" s="6" t="n">
        <v>3.14305692451435E-031</v>
      </c>
      <c r="H1102" s="3" t="b">
        <f aca="false">TRUE()</f>
        <v>1</v>
      </c>
      <c r="I1102" s="3" t="s">
        <v>2069</v>
      </c>
      <c r="J1102" s="3" t="s">
        <v>2070</v>
      </c>
    </row>
    <row r="1103" customFormat="false" ht="15" hidden="false" customHeight="false" outlineLevel="0" collapsed="false">
      <c r="A1103" s="1" t="s">
        <v>2071</v>
      </c>
      <c r="B1103" s="2" t="n">
        <v>1.52591814642377</v>
      </c>
      <c r="C1103" s="2" t="n">
        <v>1.57213371522833</v>
      </c>
      <c r="D1103" s="2" t="n">
        <v>11.5769515438904</v>
      </c>
      <c r="E1103" s="6" t="n">
        <v>5.39298955133844E-031</v>
      </c>
      <c r="F1103" s="6" t="n">
        <v>2.31722373190449E-030</v>
      </c>
      <c r="G1103" s="6" t="n">
        <v>3.45578574266588E-031</v>
      </c>
      <c r="H1103" s="3" t="b">
        <f aca="false">TRUE()</f>
        <v>1</v>
      </c>
      <c r="I1103" s="3" t="s">
        <v>30</v>
      </c>
      <c r="J1103" s="3" t="s">
        <v>18</v>
      </c>
    </row>
    <row r="1104" customFormat="false" ht="15" hidden="false" customHeight="false" outlineLevel="0" collapsed="false">
      <c r="A1104" s="1" t="s">
        <v>2072</v>
      </c>
      <c r="B1104" s="2" t="n">
        <v>0.75958974360479</v>
      </c>
      <c r="C1104" s="2" t="n">
        <v>0.805805312409353</v>
      </c>
      <c r="D1104" s="2" t="n">
        <v>11.5574143105801</v>
      </c>
      <c r="E1104" s="6" t="n">
        <v>6.77172124904326E-031</v>
      </c>
      <c r="F1104" s="6" t="n">
        <v>2.90699003755393E-030</v>
      </c>
      <c r="G1104" s="6" t="n">
        <v>4.33533222862084E-031</v>
      </c>
      <c r="H1104" s="3" t="b">
        <f aca="false">TRUE()</f>
        <v>1</v>
      </c>
      <c r="I1104" s="3" t="s">
        <v>30</v>
      </c>
      <c r="J1104" s="3" t="s">
        <v>18</v>
      </c>
    </row>
    <row r="1105" customFormat="false" ht="15" hidden="false" customHeight="false" outlineLevel="0" collapsed="false">
      <c r="A1105" s="1" t="s">
        <v>2073</v>
      </c>
      <c r="B1105" s="2" t="n">
        <v>0.43056793241592</v>
      </c>
      <c r="C1105" s="2" t="n">
        <v>0.476783501220483</v>
      </c>
      <c r="D1105" s="2" t="n">
        <v>11.545708751927</v>
      </c>
      <c r="E1105" s="6" t="n">
        <v>7.75991565691608E-031</v>
      </c>
      <c r="F1105" s="6" t="n">
        <v>3.32818846336029E-030</v>
      </c>
      <c r="G1105" s="6" t="n">
        <v>4.96348543398209E-031</v>
      </c>
      <c r="H1105" s="3" t="b">
        <f aca="false">TRUE()</f>
        <v>1</v>
      </c>
      <c r="I1105" s="3" t="s">
        <v>482</v>
      </c>
      <c r="J1105" s="3" t="s">
        <v>2074</v>
      </c>
    </row>
    <row r="1106" customFormat="false" ht="15" hidden="false" customHeight="false" outlineLevel="0" collapsed="false">
      <c r="A1106" s="1" t="s">
        <v>2075</v>
      </c>
      <c r="B1106" s="2" t="n">
        <v>0.467766442792092</v>
      </c>
      <c r="C1106" s="2" t="n">
        <v>0.513982011596655</v>
      </c>
      <c r="D1106" s="2" t="n">
        <v>11.5047920681308</v>
      </c>
      <c r="E1106" s="6" t="n">
        <v>1.24789737283047E-030</v>
      </c>
      <c r="F1106" s="6" t="n">
        <v>5.34732494149526E-030</v>
      </c>
      <c r="G1106" s="6" t="n">
        <v>7.97471950584296E-031</v>
      </c>
      <c r="H1106" s="3" t="b">
        <f aca="false">TRUE()</f>
        <v>1</v>
      </c>
      <c r="I1106" s="3" t="s">
        <v>2076</v>
      </c>
      <c r="J1106" s="3" t="s">
        <v>18</v>
      </c>
    </row>
    <row r="1107" customFormat="false" ht="15" hidden="false" customHeight="false" outlineLevel="0" collapsed="false">
      <c r="A1107" s="1" t="s">
        <v>2077</v>
      </c>
      <c r="B1107" s="2" t="n">
        <v>-1.7987417917529</v>
      </c>
      <c r="C1107" s="2" t="n">
        <v>-1.75252622294833</v>
      </c>
      <c r="D1107" s="2" t="n">
        <v>-11.495034849321</v>
      </c>
      <c r="E1107" s="6" t="n">
        <v>1.39724619204273E-030</v>
      </c>
      <c r="F1107" s="6" t="n">
        <v>5.98188130137642E-030</v>
      </c>
      <c r="G1107" s="6" t="n">
        <v>8.92106352571581E-031</v>
      </c>
      <c r="H1107" s="3" t="b">
        <f aca="false">TRUE()</f>
        <v>1</v>
      </c>
      <c r="I1107" s="3" t="s">
        <v>46</v>
      </c>
      <c r="J1107" s="3" t="s">
        <v>18</v>
      </c>
    </row>
    <row r="1108" customFormat="false" ht="15" hidden="false" customHeight="false" outlineLevel="0" collapsed="false">
      <c r="A1108" s="1" t="s">
        <v>2078</v>
      </c>
      <c r="B1108" s="2" t="n">
        <v>0.283275035626732</v>
      </c>
      <c r="C1108" s="2" t="n">
        <v>0.329490604431294</v>
      </c>
      <c r="D1108" s="2" t="n">
        <v>11.4782510469631</v>
      </c>
      <c r="E1108" s="6" t="n">
        <v>1.69678052091204E-030</v>
      </c>
      <c r="F1108" s="6" t="n">
        <v>7.2576836192579E-030</v>
      </c>
      <c r="G1108" s="6" t="n">
        <v>1.08237280806707E-030</v>
      </c>
      <c r="H1108" s="3" t="b">
        <f aca="false">TRUE()</f>
        <v>1</v>
      </c>
      <c r="I1108" s="3" t="s">
        <v>2079</v>
      </c>
      <c r="J1108" s="3" t="s">
        <v>18</v>
      </c>
    </row>
    <row r="1109" customFormat="false" ht="15" hidden="false" customHeight="false" outlineLevel="0" collapsed="false">
      <c r="A1109" s="1" t="s">
        <v>2080</v>
      </c>
      <c r="B1109" s="2" t="n">
        <v>0.487328028904932</v>
      </c>
      <c r="C1109" s="2" t="n">
        <v>0.533543597709494</v>
      </c>
      <c r="D1109" s="2" t="n">
        <v>11.4720892221244</v>
      </c>
      <c r="E1109" s="6" t="n">
        <v>1.82206366508288E-030</v>
      </c>
      <c r="F1109" s="6" t="n">
        <v>7.7865265831836E-030</v>
      </c>
      <c r="G1109" s="6" t="n">
        <v>1.16124166952748E-030</v>
      </c>
      <c r="H1109" s="3" t="b">
        <f aca="false">TRUE()</f>
        <v>1</v>
      </c>
      <c r="I1109" s="3" t="s">
        <v>853</v>
      </c>
      <c r="J1109" s="3" t="s">
        <v>18</v>
      </c>
    </row>
    <row r="1110" customFormat="false" ht="15" hidden="false" customHeight="false" outlineLevel="0" collapsed="false">
      <c r="A1110" s="1" t="s">
        <v>2081</v>
      </c>
      <c r="B1110" s="2" t="n">
        <v>1.64599193411872</v>
      </c>
      <c r="C1110" s="2" t="n">
        <v>1.69220750292328</v>
      </c>
      <c r="D1110" s="2" t="n">
        <v>11.4651641026996</v>
      </c>
      <c r="E1110" s="6" t="n">
        <v>1.97385075062767E-030</v>
      </c>
      <c r="F1110" s="6" t="n">
        <v>8.42757737080433E-030</v>
      </c>
      <c r="G1110" s="6" t="n">
        <v>1.25684461635056E-030</v>
      </c>
      <c r="H1110" s="3" t="b">
        <f aca="false">TRUE()</f>
        <v>1</v>
      </c>
      <c r="I1110" s="3" t="s">
        <v>2082</v>
      </c>
      <c r="J1110" s="3" t="s">
        <v>18</v>
      </c>
    </row>
    <row r="1111" customFormat="false" ht="15" hidden="false" customHeight="false" outlineLevel="0" collapsed="false">
      <c r="A1111" s="1" t="s">
        <v>2083</v>
      </c>
      <c r="B1111" s="2" t="n">
        <v>-0.776992488037783</v>
      </c>
      <c r="C1111" s="2" t="n">
        <v>-0.73077691923322</v>
      </c>
      <c r="D1111" s="2" t="n">
        <v>-11.4608895078151</v>
      </c>
      <c r="E1111" s="6" t="n">
        <v>2.07373962178503E-030</v>
      </c>
      <c r="F1111" s="6" t="n">
        <v>8.84608748572263E-030</v>
      </c>
      <c r="G1111" s="6" t="n">
        <v>1.31925901632339E-030</v>
      </c>
      <c r="H1111" s="3" t="b">
        <f aca="false">TRUE()</f>
        <v>1</v>
      </c>
      <c r="I1111" s="3" t="s">
        <v>2084</v>
      </c>
      <c r="J1111" s="3" t="s">
        <v>2085</v>
      </c>
    </row>
    <row r="1112" customFormat="false" ht="15" hidden="false" customHeight="false" outlineLevel="0" collapsed="false">
      <c r="A1112" s="1" t="s">
        <v>2086</v>
      </c>
      <c r="B1112" s="2" t="n">
        <v>1.94753258010587</v>
      </c>
      <c r="C1112" s="2" t="n">
        <v>1.99374814891043</v>
      </c>
      <c r="D1112" s="2" t="n">
        <v>11.4584635541248</v>
      </c>
      <c r="E1112" s="6" t="n">
        <v>2.13264456537817E-030</v>
      </c>
      <c r="F1112" s="6" t="n">
        <v>9.08917373273233E-030</v>
      </c>
      <c r="G1112" s="6" t="n">
        <v>1.35551162219342E-030</v>
      </c>
      <c r="H1112" s="3" t="b">
        <f aca="false">TRUE()</f>
        <v>1</v>
      </c>
      <c r="I1112" s="3" t="s">
        <v>2087</v>
      </c>
      <c r="J1112" s="3" t="s">
        <v>2088</v>
      </c>
    </row>
    <row r="1113" customFormat="false" ht="15" hidden="false" customHeight="false" outlineLevel="0" collapsed="false">
      <c r="A1113" s="1" t="s">
        <v>2089</v>
      </c>
      <c r="B1113" s="2" t="n">
        <v>3.41181359840456</v>
      </c>
      <c r="C1113" s="2" t="n">
        <v>3.45802916720912</v>
      </c>
      <c r="D1113" s="2" t="n">
        <v>11.4550322494769</v>
      </c>
      <c r="E1113" s="6" t="n">
        <v>2.21880660003513E-030</v>
      </c>
      <c r="F1113" s="6" t="n">
        <v>9.44788601723593E-030</v>
      </c>
      <c r="G1113" s="6" t="n">
        <v>1.40900808787513E-030</v>
      </c>
      <c r="H1113" s="3" t="b">
        <f aca="false">TRUE()</f>
        <v>1</v>
      </c>
      <c r="I1113" s="3" t="s">
        <v>759</v>
      </c>
      <c r="J1113" s="3" t="s">
        <v>18</v>
      </c>
    </row>
    <row r="1114" customFormat="false" ht="15" hidden="false" customHeight="false" outlineLevel="0" collapsed="false">
      <c r="A1114" s="1" t="s">
        <v>2090</v>
      </c>
      <c r="B1114" s="2" t="n">
        <v>0.225556921488508</v>
      </c>
      <c r="C1114" s="2" t="n">
        <v>0.27177249029307</v>
      </c>
      <c r="D1114" s="2" t="n">
        <v>11.4521139251216</v>
      </c>
      <c r="E1114" s="6" t="n">
        <v>2.29480019055083E-030</v>
      </c>
      <c r="F1114" s="6" t="n">
        <v>9.76269443149883E-030</v>
      </c>
      <c r="G1114" s="6" t="n">
        <v>1.45595696099007E-030</v>
      </c>
      <c r="H1114" s="3" t="b">
        <f aca="false">TRUE()</f>
        <v>1</v>
      </c>
      <c r="I1114" s="3" t="s">
        <v>2091</v>
      </c>
      <c r="J1114" s="3" t="s">
        <v>2092</v>
      </c>
    </row>
    <row r="1115" customFormat="false" ht="15" hidden="false" customHeight="false" outlineLevel="0" collapsed="false">
      <c r="A1115" s="1" t="s">
        <v>2093</v>
      </c>
      <c r="B1115" s="2" t="n">
        <v>1.63226821549951</v>
      </c>
      <c r="C1115" s="2" t="n">
        <v>1.67848378430408</v>
      </c>
      <c r="D1115" s="2" t="n">
        <v>11.4497368439076</v>
      </c>
      <c r="E1115" s="6" t="n">
        <v>2.35860441145725E-030</v>
      </c>
      <c r="F1115" s="6" t="n">
        <v>1.00251273682676E-029</v>
      </c>
      <c r="G1115" s="6" t="n">
        <v>1.49509483053648E-030</v>
      </c>
      <c r="H1115" s="3" t="b">
        <f aca="false">TRUE()</f>
        <v>1</v>
      </c>
      <c r="I1115" s="3" t="s">
        <v>30</v>
      </c>
      <c r="J1115" s="3" t="s">
        <v>18</v>
      </c>
    </row>
    <row r="1116" customFormat="false" ht="15" hidden="false" customHeight="false" outlineLevel="0" collapsed="false">
      <c r="A1116" s="1" t="s">
        <v>2094</v>
      </c>
      <c r="B1116" s="2" t="n">
        <v>0.201474899438141</v>
      </c>
      <c r="C1116" s="2" t="n">
        <v>0.247690468242704</v>
      </c>
      <c r="D1116" s="2" t="n">
        <v>11.4487743730202</v>
      </c>
      <c r="E1116" s="6" t="n">
        <v>2.38493649241426E-030</v>
      </c>
      <c r="F1116" s="6" t="n">
        <v>1.01279590059027E-029</v>
      </c>
      <c r="G1116" s="6" t="n">
        <v>1.51043060076625E-030</v>
      </c>
      <c r="H1116" s="3" t="b">
        <f aca="false">TRUE()</f>
        <v>1</v>
      </c>
      <c r="I1116" s="3" t="s">
        <v>2095</v>
      </c>
      <c r="J1116" s="3" t="s">
        <v>2096</v>
      </c>
    </row>
    <row r="1117" customFormat="false" ht="15" hidden="false" customHeight="false" outlineLevel="0" collapsed="false">
      <c r="A1117" s="1" t="s">
        <v>2097</v>
      </c>
      <c r="B1117" s="2" t="n">
        <v>-0.470670350952943</v>
      </c>
      <c r="C1117" s="2" t="n">
        <v>-0.424454782148381</v>
      </c>
      <c r="D1117" s="2" t="n">
        <v>-11.4425912276358</v>
      </c>
      <c r="E1117" s="6" t="n">
        <v>2.56119791369208E-030</v>
      </c>
      <c r="F1117" s="6" t="n">
        <v>1.08667312915161E-029</v>
      </c>
      <c r="G1117" s="6" t="n">
        <v>1.620607218438E-030</v>
      </c>
      <c r="H1117" s="3" t="b">
        <f aca="false">TRUE()</f>
        <v>1</v>
      </c>
      <c r="I1117" s="3" t="s">
        <v>2098</v>
      </c>
      <c r="J1117" s="3" t="s">
        <v>18</v>
      </c>
    </row>
    <row r="1118" customFormat="false" ht="15" hidden="false" customHeight="false" outlineLevel="0" collapsed="false">
      <c r="A1118" s="1" t="s">
        <v>2099</v>
      </c>
      <c r="B1118" s="2" t="n">
        <v>0.459215057373841</v>
      </c>
      <c r="C1118" s="2" t="n">
        <v>0.505430626178404</v>
      </c>
      <c r="D1118" s="2" t="n">
        <v>11.4359623228021</v>
      </c>
      <c r="E1118" s="6" t="n">
        <v>2.76454457665645E-030</v>
      </c>
      <c r="F1118" s="6" t="n">
        <v>1.17189960344389E-029</v>
      </c>
      <c r="G1118" s="6" t="n">
        <v>1.74770950498108E-030</v>
      </c>
      <c r="H1118" s="3" t="b">
        <f aca="false">TRUE()</f>
        <v>1</v>
      </c>
      <c r="I1118" s="3" t="s">
        <v>2100</v>
      </c>
      <c r="J1118" s="3" t="s">
        <v>18</v>
      </c>
    </row>
    <row r="1119" customFormat="false" ht="15" hidden="false" customHeight="false" outlineLevel="0" collapsed="false">
      <c r="A1119" s="1" t="s">
        <v>2101</v>
      </c>
      <c r="B1119" s="2" t="n">
        <v>0.428883047396427</v>
      </c>
      <c r="C1119" s="2" t="n">
        <v>0.47509861620099</v>
      </c>
      <c r="D1119" s="2" t="n">
        <v>11.424673348224</v>
      </c>
      <c r="E1119" s="6" t="n">
        <v>3.14837215386207E-030</v>
      </c>
      <c r="F1119" s="6" t="n">
        <v>1.33341164119292E-029</v>
      </c>
      <c r="G1119" s="6" t="n">
        <v>1.98858007334146E-030</v>
      </c>
      <c r="H1119" s="3" t="b">
        <f aca="false">TRUE()</f>
        <v>1</v>
      </c>
      <c r="I1119" s="3" t="s">
        <v>30</v>
      </c>
      <c r="J1119" s="3" t="s">
        <v>18</v>
      </c>
    </row>
    <row r="1120" customFormat="false" ht="15" hidden="false" customHeight="false" outlineLevel="0" collapsed="false">
      <c r="A1120" s="1" t="s">
        <v>2102</v>
      </c>
      <c r="B1120" s="2" t="n">
        <v>0.900580630616258</v>
      </c>
      <c r="C1120" s="2" t="n">
        <v>0.94679619942082</v>
      </c>
      <c r="D1120" s="2" t="n">
        <v>11.4177981185322</v>
      </c>
      <c r="E1120" s="6" t="n">
        <v>3.40757957188923E-030</v>
      </c>
      <c r="F1120" s="6" t="n">
        <v>1.44190252662158E-029</v>
      </c>
      <c r="G1120" s="6" t="n">
        <v>2.15037768050019E-030</v>
      </c>
      <c r="H1120" s="3" t="b">
        <f aca="false">TRUE()</f>
        <v>1</v>
      </c>
      <c r="I1120" s="3" t="s">
        <v>1366</v>
      </c>
      <c r="J1120" s="3" t="s">
        <v>18</v>
      </c>
    </row>
    <row r="1121" customFormat="false" ht="15" hidden="false" customHeight="false" outlineLevel="0" collapsed="false">
      <c r="A1121" s="1" t="s">
        <v>2103</v>
      </c>
      <c r="B1121" s="2" t="n">
        <v>0.399243369147394</v>
      </c>
      <c r="C1121" s="2" t="n">
        <v>0.445458937951956</v>
      </c>
      <c r="D1121" s="2" t="n">
        <v>11.3802951233868</v>
      </c>
      <c r="E1121" s="6" t="n">
        <v>5.24220308569245E-030</v>
      </c>
      <c r="F1121" s="6" t="n">
        <v>2.21623496524587E-029</v>
      </c>
      <c r="G1121" s="6" t="n">
        <v>3.30517640133074E-030</v>
      </c>
      <c r="H1121" s="3" t="b">
        <f aca="false">TRUE()</f>
        <v>1</v>
      </c>
      <c r="I1121" s="3" t="s">
        <v>2104</v>
      </c>
      <c r="J1121" s="3" t="s">
        <v>2105</v>
      </c>
    </row>
    <row r="1122" customFormat="false" ht="15" hidden="false" customHeight="false" outlineLevel="0" collapsed="false">
      <c r="A1122" s="1" t="s">
        <v>2106</v>
      </c>
      <c r="B1122" s="2" t="n">
        <v>8.06608919045777</v>
      </c>
      <c r="C1122" s="2" t="n">
        <v>8.11230475926233</v>
      </c>
      <c r="D1122" s="2" t="n">
        <v>11.3763098705942</v>
      </c>
      <c r="E1122" s="6" t="n">
        <v>5.48727785355081E-030</v>
      </c>
      <c r="F1122" s="6" t="n">
        <v>2.31777525749894E-029</v>
      </c>
      <c r="G1122" s="6" t="n">
        <v>3.45660825896405E-030</v>
      </c>
      <c r="H1122" s="3" t="b">
        <f aca="false">TRUE()</f>
        <v>1</v>
      </c>
      <c r="I1122" s="3" t="s">
        <v>899</v>
      </c>
      <c r="J1122" s="3" t="s">
        <v>18</v>
      </c>
    </row>
    <row r="1123" customFormat="false" ht="15" hidden="false" customHeight="false" outlineLevel="0" collapsed="false">
      <c r="A1123" s="1" t="s">
        <v>2107</v>
      </c>
      <c r="B1123" s="2" t="n">
        <v>1.30946412932131</v>
      </c>
      <c r="C1123" s="2" t="n">
        <v>1.35567969812587</v>
      </c>
      <c r="D1123" s="2" t="n">
        <v>11.3711352328328</v>
      </c>
      <c r="E1123" s="6" t="n">
        <v>5.82253292302572E-030</v>
      </c>
      <c r="F1123" s="6" t="n">
        <v>2.45719192428937E-029</v>
      </c>
      <c r="G1123" s="6" t="n">
        <v>3.66452695181656E-030</v>
      </c>
      <c r="H1123" s="3" t="b">
        <f aca="false">TRUE()</f>
        <v>1</v>
      </c>
      <c r="I1123" s="3" t="s">
        <v>2108</v>
      </c>
      <c r="J1123" s="3" t="s">
        <v>18</v>
      </c>
    </row>
    <row r="1124" customFormat="false" ht="15" hidden="false" customHeight="false" outlineLevel="0" collapsed="false">
      <c r="A1124" s="1" t="s">
        <v>2109</v>
      </c>
      <c r="B1124" s="2" t="n">
        <v>-2.05978122832542</v>
      </c>
      <c r="C1124" s="2" t="n">
        <v>-2.01356565952085</v>
      </c>
      <c r="D1124" s="2" t="n">
        <v>-11.3704333520846</v>
      </c>
      <c r="E1124" s="6" t="n">
        <v>5.8695450032128E-030</v>
      </c>
      <c r="F1124" s="6" t="n">
        <v>2.47482596529052E-029</v>
      </c>
      <c r="G1124" s="6" t="n">
        <v>3.69082543419369E-030</v>
      </c>
      <c r="H1124" s="3" t="b">
        <f aca="false">TRUE()</f>
        <v>1</v>
      </c>
      <c r="I1124" s="3" t="s">
        <v>160</v>
      </c>
      <c r="J1124" s="3" t="s">
        <v>161</v>
      </c>
    </row>
    <row r="1125" customFormat="false" ht="15" hidden="false" customHeight="false" outlineLevel="0" collapsed="false">
      <c r="A1125" s="1" t="s">
        <v>2110</v>
      </c>
      <c r="B1125" s="2" t="n">
        <v>0.834057715597076</v>
      </c>
      <c r="C1125" s="2" t="n">
        <v>0.880273284401639</v>
      </c>
      <c r="D1125" s="2" t="n">
        <v>11.3694207886472</v>
      </c>
      <c r="E1125" s="6" t="n">
        <v>5.93803113688956E-030</v>
      </c>
      <c r="F1125" s="6" t="n">
        <v>2.5014748606025E-029</v>
      </c>
      <c r="G1125" s="6" t="n">
        <v>3.73056819671115E-030</v>
      </c>
      <c r="H1125" s="3" t="b">
        <f aca="false">TRUE()</f>
        <v>1</v>
      </c>
      <c r="I1125" s="3" t="s">
        <v>2111</v>
      </c>
      <c r="J1125" s="3" t="s">
        <v>18</v>
      </c>
    </row>
    <row r="1126" customFormat="false" ht="15" hidden="false" customHeight="false" outlineLevel="0" collapsed="false">
      <c r="A1126" s="1" t="s">
        <v>2112</v>
      </c>
      <c r="B1126" s="2" t="n">
        <v>1.35879338863923</v>
      </c>
      <c r="C1126" s="2" t="n">
        <v>1.40500895744379</v>
      </c>
      <c r="D1126" s="2" t="n">
        <v>11.3633363740658</v>
      </c>
      <c r="E1126" s="6" t="n">
        <v>6.36658166825516E-030</v>
      </c>
      <c r="F1126" s="6" t="n">
        <v>2.67962348437228E-029</v>
      </c>
      <c r="G1126" s="6" t="n">
        <v>3.99624969549038E-030</v>
      </c>
      <c r="H1126" s="3" t="b">
        <f aca="false">TRUE()</f>
        <v>1</v>
      </c>
      <c r="I1126" s="3" t="s">
        <v>46</v>
      </c>
      <c r="J1126" s="3" t="s">
        <v>18</v>
      </c>
    </row>
    <row r="1127" customFormat="false" ht="15" hidden="false" customHeight="false" outlineLevel="0" collapsed="false">
      <c r="A1127" s="1" t="s">
        <v>2113</v>
      </c>
      <c r="B1127" s="2" t="n">
        <v>0.203248552322101</v>
      </c>
      <c r="C1127" s="2" t="n">
        <v>0.249464121126664</v>
      </c>
      <c r="D1127" s="2" t="n">
        <v>11.3312586989508</v>
      </c>
      <c r="E1127" s="6" t="n">
        <v>9.18748494414945E-030</v>
      </c>
      <c r="F1127" s="6" t="n">
        <v>3.86347612882306E-029</v>
      </c>
      <c r="G1127" s="6" t="n">
        <v>5.76178533789805E-030</v>
      </c>
      <c r="H1127" s="3" t="b">
        <f aca="false">TRUE()</f>
        <v>1</v>
      </c>
      <c r="I1127" s="3" t="s">
        <v>2114</v>
      </c>
      <c r="J1127" s="3" t="s">
        <v>18</v>
      </c>
    </row>
    <row r="1128" customFormat="false" ht="15" hidden="false" customHeight="false" outlineLevel="0" collapsed="false">
      <c r="A1128" s="1" t="s">
        <v>2115</v>
      </c>
      <c r="B1128" s="2" t="n">
        <v>0.340462110300839</v>
      </c>
      <c r="C1128" s="2" t="n">
        <v>0.386677679105402</v>
      </c>
      <c r="D1128" s="2" t="n">
        <v>11.3231737835086</v>
      </c>
      <c r="E1128" s="6" t="n">
        <v>1.00756825841954E-029</v>
      </c>
      <c r="F1128" s="6" t="n">
        <v>4.23321712831988E-029</v>
      </c>
      <c r="G1128" s="6" t="n">
        <v>6.31319764088269E-030</v>
      </c>
      <c r="H1128" s="3" t="b">
        <f aca="false">TRUE()</f>
        <v>1</v>
      </c>
      <c r="I1128" s="3" t="s">
        <v>995</v>
      </c>
      <c r="J1128" s="3" t="s">
        <v>18</v>
      </c>
    </row>
    <row r="1129" customFormat="false" ht="15" hidden="false" customHeight="false" outlineLevel="0" collapsed="false">
      <c r="A1129" s="1" t="s">
        <v>2116</v>
      </c>
      <c r="B1129" s="2" t="n">
        <v>0.96476281994346</v>
      </c>
      <c r="C1129" s="2" t="n">
        <v>1.01097838874802</v>
      </c>
      <c r="D1129" s="2" t="n">
        <v>11.3122513725303</v>
      </c>
      <c r="E1129" s="6" t="n">
        <v>1.1412304600863E-029</v>
      </c>
      <c r="F1129" s="6" t="n">
        <v>4.79053743662114E-029</v>
      </c>
      <c r="G1129" s="6" t="n">
        <v>7.14435587088353E-030</v>
      </c>
      <c r="H1129" s="3" t="b">
        <f aca="false">TRUE()</f>
        <v>1</v>
      </c>
      <c r="I1129" s="3" t="s">
        <v>2117</v>
      </c>
      <c r="J1129" s="3" t="s">
        <v>18</v>
      </c>
    </row>
    <row r="1130" customFormat="false" ht="15" hidden="false" customHeight="false" outlineLevel="0" collapsed="false">
      <c r="A1130" s="1" t="s">
        <v>2118</v>
      </c>
      <c r="B1130" s="2" t="n">
        <v>0.893335852386373</v>
      </c>
      <c r="C1130" s="2" t="n">
        <v>0.939551421190936</v>
      </c>
      <c r="D1130" s="2" t="n">
        <v>11.3034341008926</v>
      </c>
      <c r="E1130" s="6" t="n">
        <v>1.26185057741241E-029</v>
      </c>
      <c r="F1130" s="6" t="n">
        <v>5.29217226222122E-029</v>
      </c>
      <c r="G1130" s="6" t="n">
        <v>7.89246769731845E-030</v>
      </c>
      <c r="H1130" s="3" t="b">
        <f aca="false">TRUE()</f>
        <v>1</v>
      </c>
      <c r="I1130" s="3" t="s">
        <v>30</v>
      </c>
      <c r="J1130" s="3" t="s">
        <v>18</v>
      </c>
    </row>
    <row r="1131" customFormat="false" ht="15" hidden="false" customHeight="false" outlineLevel="0" collapsed="false">
      <c r="A1131" s="1" t="s">
        <v>2119</v>
      </c>
      <c r="B1131" s="2" t="n">
        <v>0.166616517696642</v>
      </c>
      <c r="C1131" s="2" t="n">
        <v>0.212832086501205</v>
      </c>
      <c r="D1131" s="2" t="n">
        <v>11.2726277361132</v>
      </c>
      <c r="E1131" s="6" t="n">
        <v>1.79142326920295E-029</v>
      </c>
      <c r="F1131" s="6" t="n">
        <v>7.50653909705838E-029</v>
      </c>
      <c r="G1131" s="6" t="n">
        <v>1.11948580670965E-029</v>
      </c>
      <c r="H1131" s="3" t="b">
        <f aca="false">TRUE()</f>
        <v>1</v>
      </c>
      <c r="I1131" s="3" t="s">
        <v>30</v>
      </c>
      <c r="J1131" s="3" t="s">
        <v>18</v>
      </c>
    </row>
    <row r="1132" customFormat="false" ht="15" hidden="false" customHeight="false" outlineLevel="0" collapsed="false">
      <c r="A1132" s="1" t="s">
        <v>2120</v>
      </c>
      <c r="B1132" s="2" t="n">
        <v>1.40563880127659</v>
      </c>
      <c r="C1132" s="2" t="n">
        <v>1.45185437008116</v>
      </c>
      <c r="D1132" s="2" t="n">
        <v>11.2670657672014</v>
      </c>
      <c r="E1132" s="6" t="n">
        <v>1.90823552862452E-029</v>
      </c>
      <c r="F1132" s="6" t="n">
        <v>7.98894361453326E-029</v>
      </c>
      <c r="G1132" s="6" t="n">
        <v>1.19142908222224E-029</v>
      </c>
      <c r="H1132" s="3" t="b">
        <f aca="false">TRUE()</f>
        <v>1</v>
      </c>
      <c r="I1132" s="3" t="s">
        <v>2121</v>
      </c>
      <c r="J1132" s="3" t="s">
        <v>18</v>
      </c>
    </row>
    <row r="1133" customFormat="false" ht="15" hidden="false" customHeight="false" outlineLevel="0" collapsed="false">
      <c r="A1133" s="1" t="s">
        <v>2122</v>
      </c>
      <c r="B1133" s="2" t="n">
        <v>-0.645919218001298</v>
      </c>
      <c r="C1133" s="2" t="n">
        <v>-0.599703649196735</v>
      </c>
      <c r="D1133" s="2" t="n">
        <v>-11.2653357318153</v>
      </c>
      <c r="E1133" s="6" t="n">
        <v>1.94608792336107E-029</v>
      </c>
      <c r="F1133" s="6" t="n">
        <v>8.14021759462425E-029</v>
      </c>
      <c r="G1133" s="6" t="n">
        <v>1.21398928892292E-029</v>
      </c>
      <c r="H1133" s="3" t="b">
        <f aca="false">TRUE()</f>
        <v>1</v>
      </c>
      <c r="I1133" s="3" t="s">
        <v>2123</v>
      </c>
      <c r="J1133" s="3" t="s">
        <v>18</v>
      </c>
    </row>
    <row r="1134" customFormat="false" ht="15" hidden="false" customHeight="false" outlineLevel="0" collapsed="false">
      <c r="A1134" s="1" t="s">
        <v>2124</v>
      </c>
      <c r="B1134" s="2" t="n">
        <v>0.241405132509067</v>
      </c>
      <c r="C1134" s="2" t="n">
        <v>0.28762070131363</v>
      </c>
      <c r="D1134" s="2" t="n">
        <v>11.2646037330082</v>
      </c>
      <c r="E1134" s="6" t="n">
        <v>1.96232717454299E-029</v>
      </c>
      <c r="F1134" s="6" t="n">
        <v>8.20089953350492E-029</v>
      </c>
      <c r="G1134" s="6" t="n">
        <v>1.22221768085593E-029</v>
      </c>
      <c r="H1134" s="3" t="b">
        <f aca="false">TRUE()</f>
        <v>1</v>
      </c>
      <c r="I1134" s="3" t="s">
        <v>2125</v>
      </c>
      <c r="J1134" s="3" t="s">
        <v>18</v>
      </c>
    </row>
    <row r="1135" customFormat="false" ht="15" hidden="false" customHeight="false" outlineLevel="0" collapsed="false">
      <c r="A1135" s="1" t="s">
        <v>2126</v>
      </c>
      <c r="B1135" s="2" t="n">
        <v>-0.610535312811063</v>
      </c>
      <c r="C1135" s="2" t="n">
        <v>-0.5643197440065</v>
      </c>
      <c r="D1135" s="2" t="n">
        <v>-11.2645851991158</v>
      </c>
      <c r="E1135" s="6" t="n">
        <v>1.96274008600072E-029</v>
      </c>
      <c r="F1135" s="6" t="n">
        <v>8.19539180530284E-029</v>
      </c>
      <c r="G1135" s="6" t="n">
        <v>1.22221768085593E-029</v>
      </c>
      <c r="H1135" s="3" t="b">
        <f aca="false">TRUE()</f>
        <v>1</v>
      </c>
      <c r="I1135" s="3" t="s">
        <v>30</v>
      </c>
      <c r="J1135" s="3" t="s">
        <v>18</v>
      </c>
    </row>
    <row r="1136" customFormat="false" ht="15" hidden="false" customHeight="false" outlineLevel="0" collapsed="false">
      <c r="A1136" s="1" t="s">
        <v>2127</v>
      </c>
      <c r="B1136" s="2" t="n">
        <v>1.47859119692075</v>
      </c>
      <c r="C1136" s="2" t="n">
        <v>1.52480676572532</v>
      </c>
      <c r="D1136" s="2" t="n">
        <v>11.2616361785115</v>
      </c>
      <c r="E1136" s="6" t="n">
        <v>2.02955082776089E-029</v>
      </c>
      <c r="F1136" s="6" t="n">
        <v>8.46689266030646E-029</v>
      </c>
      <c r="G1136" s="6" t="n">
        <v>1.26270789209125E-029</v>
      </c>
      <c r="H1136" s="3" t="b">
        <f aca="false">TRUE()</f>
        <v>1</v>
      </c>
      <c r="I1136" s="3" t="s">
        <v>30</v>
      </c>
      <c r="J1136" s="3" t="s">
        <v>18</v>
      </c>
    </row>
    <row r="1137" customFormat="false" ht="15" hidden="false" customHeight="false" outlineLevel="0" collapsed="false">
      <c r="A1137" s="1" t="s">
        <v>2128</v>
      </c>
      <c r="B1137" s="2" t="n">
        <v>0.325400286794167</v>
      </c>
      <c r="C1137" s="2" t="n">
        <v>0.37161585559873</v>
      </c>
      <c r="D1137" s="2" t="n">
        <v>11.2438933927366</v>
      </c>
      <c r="E1137" s="6" t="n">
        <v>2.48189571987173E-029</v>
      </c>
      <c r="F1137" s="6" t="n">
        <v>1.03448734450639E-028</v>
      </c>
      <c r="G1137" s="6" t="n">
        <v>1.54278008070255E-029</v>
      </c>
      <c r="H1137" s="3" t="b">
        <f aca="false">TRUE()</f>
        <v>1</v>
      </c>
      <c r="I1137" s="3" t="s">
        <v>48</v>
      </c>
      <c r="J1137" s="3" t="s">
        <v>18</v>
      </c>
    </row>
    <row r="1138" customFormat="false" ht="15" hidden="false" customHeight="false" outlineLevel="0" collapsed="false">
      <c r="A1138" s="1" t="s">
        <v>2129</v>
      </c>
      <c r="B1138" s="2" t="n">
        <v>-1.64584474286818</v>
      </c>
      <c r="C1138" s="2" t="n">
        <v>-1.59962917406362</v>
      </c>
      <c r="D1138" s="2" t="n">
        <v>-11.2318747988852</v>
      </c>
      <c r="E1138" s="6" t="n">
        <v>2.84379493413981E-029</v>
      </c>
      <c r="F1138" s="6" t="n">
        <v>1.18428927116552E-028</v>
      </c>
      <c r="G1138" s="6" t="n">
        <v>1.76618680455266E-029</v>
      </c>
      <c r="H1138" s="3" t="b">
        <f aca="false">TRUE()</f>
        <v>1</v>
      </c>
      <c r="I1138" s="3" t="s">
        <v>30</v>
      </c>
      <c r="J1138" s="3" t="s">
        <v>18</v>
      </c>
    </row>
    <row r="1139" customFormat="false" ht="15" hidden="false" customHeight="false" outlineLevel="0" collapsed="false">
      <c r="A1139" s="1" t="s">
        <v>2130</v>
      </c>
      <c r="B1139" s="2" t="n">
        <v>-0.673444857598954</v>
      </c>
      <c r="C1139" s="2" t="n">
        <v>-0.627229288794391</v>
      </c>
      <c r="D1139" s="2" t="n">
        <v>-11.2173229074053</v>
      </c>
      <c r="E1139" s="6" t="n">
        <v>3.35266372041274E-029</v>
      </c>
      <c r="F1139" s="6" t="n">
        <v>1.39497914904695E-028</v>
      </c>
      <c r="G1139" s="6" t="n">
        <v>2.08039862021892E-029</v>
      </c>
      <c r="H1139" s="3" t="b">
        <f aca="false">TRUE()</f>
        <v>1</v>
      </c>
      <c r="I1139" s="3" t="s">
        <v>2131</v>
      </c>
      <c r="J1139" s="3" t="s">
        <v>2132</v>
      </c>
    </row>
    <row r="1140" customFormat="false" ht="15" hidden="false" customHeight="false" outlineLevel="0" collapsed="false">
      <c r="A1140" s="1" t="s">
        <v>2133</v>
      </c>
      <c r="B1140" s="2" t="n">
        <v>0.300248601521238</v>
      </c>
      <c r="C1140" s="2" t="n">
        <v>0.346464170325801</v>
      </c>
      <c r="D1140" s="2" t="n">
        <v>11.2152073405006</v>
      </c>
      <c r="E1140" s="6" t="n">
        <v>3.43380734839233E-029</v>
      </c>
      <c r="F1140" s="6" t="n">
        <v>1.427487075912E-028</v>
      </c>
      <c r="G1140" s="6" t="n">
        <v>2.12887923460116E-029</v>
      </c>
      <c r="H1140" s="3" t="b">
        <f aca="false">TRUE()</f>
        <v>1</v>
      </c>
      <c r="I1140" s="3" t="s">
        <v>2134</v>
      </c>
      <c r="J1140" s="3" t="s">
        <v>18</v>
      </c>
    </row>
    <row r="1141" customFormat="false" ht="15" hidden="false" customHeight="false" outlineLevel="0" collapsed="false">
      <c r="A1141" s="1" t="s">
        <v>2135</v>
      </c>
      <c r="B1141" s="2" t="n">
        <v>1.56030044648689</v>
      </c>
      <c r="C1141" s="2" t="n">
        <v>1.60651601529145</v>
      </c>
      <c r="D1141" s="2" t="n">
        <v>11.2096515519226</v>
      </c>
      <c r="E1141" s="6" t="n">
        <v>3.65629910889766E-029</v>
      </c>
      <c r="F1141" s="6" t="n">
        <v>1.51864704216056E-028</v>
      </c>
      <c r="G1141" s="6" t="n">
        <v>2.26483041934273E-029</v>
      </c>
      <c r="H1141" s="3" t="b">
        <f aca="false">TRUE()</f>
        <v>1</v>
      </c>
      <c r="I1141" s="3" t="s">
        <v>30</v>
      </c>
      <c r="J1141" s="3" t="s">
        <v>18</v>
      </c>
    </row>
    <row r="1142" customFormat="false" ht="15" hidden="false" customHeight="false" outlineLevel="0" collapsed="false">
      <c r="A1142" s="1" t="s">
        <v>2136</v>
      </c>
      <c r="B1142" s="2" t="n">
        <v>0.667161743232164</v>
      </c>
      <c r="C1142" s="2" t="n">
        <v>0.713377312036727</v>
      </c>
      <c r="D1142" s="2" t="n">
        <v>11.1925519715343</v>
      </c>
      <c r="E1142" s="6" t="n">
        <v>4.43482778111422E-029</v>
      </c>
      <c r="F1142" s="6" t="n">
        <v>1.84039522730726E-028</v>
      </c>
      <c r="G1142" s="6" t="n">
        <v>2.74466876022004E-029</v>
      </c>
      <c r="H1142" s="3" t="b">
        <f aca="false">TRUE()</f>
        <v>1</v>
      </c>
      <c r="I1142" s="3" t="s">
        <v>679</v>
      </c>
      <c r="J1142" s="3" t="s">
        <v>18</v>
      </c>
    </row>
    <row r="1143" customFormat="false" ht="15" hidden="false" customHeight="false" outlineLevel="0" collapsed="false">
      <c r="A1143" s="1" t="s">
        <v>2137</v>
      </c>
      <c r="B1143" s="2" t="n">
        <v>8.01122725542325</v>
      </c>
      <c r="C1143" s="2" t="n">
        <v>8.05744282422782</v>
      </c>
      <c r="D1143" s="2" t="n">
        <v>11.1924616015597</v>
      </c>
      <c r="E1143" s="6" t="n">
        <v>4.43935102358324E-029</v>
      </c>
      <c r="F1143" s="6" t="n">
        <v>1.8406591152948E-028</v>
      </c>
      <c r="G1143" s="6" t="n">
        <v>2.74506230890179E-029</v>
      </c>
      <c r="H1143" s="3" t="b">
        <f aca="false">TRUE()</f>
        <v>1</v>
      </c>
      <c r="I1143" s="3" t="s">
        <v>93</v>
      </c>
      <c r="J1143" s="3" t="s">
        <v>18</v>
      </c>
    </row>
    <row r="1144" customFormat="false" ht="15" hidden="false" customHeight="false" outlineLevel="0" collapsed="false">
      <c r="A1144" s="1" t="s">
        <v>2138</v>
      </c>
      <c r="B1144" s="2" t="n">
        <v>0.454983886080846</v>
      </c>
      <c r="C1144" s="2" t="n">
        <v>0.501199454885409</v>
      </c>
      <c r="D1144" s="2" t="n">
        <v>11.1906877058831</v>
      </c>
      <c r="E1144" s="6" t="n">
        <v>4.52907150679373E-029</v>
      </c>
      <c r="F1144" s="6" t="n">
        <v>1.87621641160702E-028</v>
      </c>
      <c r="G1144" s="6" t="n">
        <v>2.79809059268453E-029</v>
      </c>
      <c r="H1144" s="3" t="b">
        <f aca="false">TRUE()</f>
        <v>1</v>
      </c>
      <c r="I1144" s="3" t="s">
        <v>160</v>
      </c>
      <c r="J1144" s="3" t="s">
        <v>2139</v>
      </c>
    </row>
    <row r="1145" customFormat="false" ht="15" hidden="false" customHeight="false" outlineLevel="0" collapsed="false">
      <c r="A1145" s="1" t="s">
        <v>2140</v>
      </c>
      <c r="B1145" s="2" t="n">
        <v>-0.455035037356632</v>
      </c>
      <c r="C1145" s="2" t="n">
        <v>-0.408819468552069</v>
      </c>
      <c r="D1145" s="2" t="n">
        <v>-11.182179740608</v>
      </c>
      <c r="E1145" s="6" t="n">
        <v>4.98503092532391E-029</v>
      </c>
      <c r="F1145" s="6" t="n">
        <v>2.06329732792034E-028</v>
      </c>
      <c r="G1145" s="6" t="n">
        <v>3.07709324332158E-029</v>
      </c>
      <c r="H1145" s="3" t="b">
        <f aca="false">TRUE()</f>
        <v>1</v>
      </c>
      <c r="I1145" s="3" t="s">
        <v>363</v>
      </c>
      <c r="J1145" s="3" t="s">
        <v>18</v>
      </c>
    </row>
    <row r="1146" customFormat="false" ht="15" hidden="false" customHeight="false" outlineLevel="0" collapsed="false">
      <c r="A1146" s="1" t="s">
        <v>2141</v>
      </c>
      <c r="B1146" s="2" t="n">
        <v>1.36012441844831</v>
      </c>
      <c r="C1146" s="2" t="n">
        <v>1.40633998725287</v>
      </c>
      <c r="D1146" s="2" t="n">
        <v>11.1741518313603</v>
      </c>
      <c r="E1146" s="6" t="n">
        <v>5.45691725291079E-029</v>
      </c>
      <c r="F1146" s="6" t="n">
        <v>2.25663783340896E-028</v>
      </c>
      <c r="G1146" s="6" t="n">
        <v>3.36543111641864E-029</v>
      </c>
      <c r="H1146" s="3" t="b">
        <f aca="false">TRUE()</f>
        <v>1</v>
      </c>
      <c r="I1146" s="3" t="s">
        <v>759</v>
      </c>
      <c r="J1146" s="3" t="s">
        <v>18</v>
      </c>
    </row>
    <row r="1147" customFormat="false" ht="15" hidden="false" customHeight="false" outlineLevel="0" collapsed="false">
      <c r="A1147" s="1" t="s">
        <v>2142</v>
      </c>
      <c r="B1147" s="2" t="n">
        <v>1.57236246394152</v>
      </c>
      <c r="C1147" s="2" t="n">
        <v>1.61857803274609</v>
      </c>
      <c r="D1147" s="2" t="n">
        <v>11.1726526258429</v>
      </c>
      <c r="E1147" s="6" t="n">
        <v>5.54983034606129E-029</v>
      </c>
      <c r="F1147" s="6" t="n">
        <v>2.29305817527052E-028</v>
      </c>
      <c r="G1147" s="6" t="n">
        <v>3.41974650099515E-029</v>
      </c>
      <c r="H1147" s="3" t="b">
        <f aca="false">TRUE()</f>
        <v>1</v>
      </c>
      <c r="I1147" s="3" t="s">
        <v>30</v>
      </c>
      <c r="J1147" s="3" t="s">
        <v>18</v>
      </c>
    </row>
    <row r="1148" customFormat="false" ht="15" hidden="false" customHeight="false" outlineLevel="0" collapsed="false">
      <c r="A1148" s="1" t="s">
        <v>2143</v>
      </c>
      <c r="B1148" s="2" t="n">
        <v>1.09776004866106</v>
      </c>
      <c r="C1148" s="2" t="n">
        <v>1.14397561746563</v>
      </c>
      <c r="D1148" s="2" t="n">
        <v>11.1650611302755</v>
      </c>
      <c r="E1148" s="6" t="n">
        <v>6.04496022196963E-029</v>
      </c>
      <c r="F1148" s="6" t="n">
        <v>2.49545655196392E-028</v>
      </c>
      <c r="G1148" s="6" t="n">
        <v>3.72159280736838E-029</v>
      </c>
      <c r="H1148" s="3" t="b">
        <f aca="false">TRUE()</f>
        <v>1</v>
      </c>
      <c r="I1148" s="3" t="s">
        <v>681</v>
      </c>
      <c r="J1148" s="3" t="s">
        <v>18</v>
      </c>
    </row>
    <row r="1149" customFormat="false" ht="15" hidden="false" customHeight="false" outlineLevel="0" collapsed="false">
      <c r="A1149" s="1" t="s">
        <v>2144</v>
      </c>
      <c r="B1149" s="2" t="n">
        <v>0.623111075605577</v>
      </c>
      <c r="C1149" s="2" t="n">
        <v>0.669326644410139</v>
      </c>
      <c r="D1149" s="2" t="n">
        <v>11.1642769334738</v>
      </c>
      <c r="E1149" s="6" t="n">
        <v>6.09853974431783E-029</v>
      </c>
      <c r="F1149" s="6" t="n">
        <v>2.51538202868858E-028</v>
      </c>
      <c r="G1149" s="6" t="n">
        <v>3.75130861660718E-029</v>
      </c>
      <c r="H1149" s="3" t="b">
        <f aca="false">TRUE()</f>
        <v>1</v>
      </c>
      <c r="I1149" s="3" t="s">
        <v>2145</v>
      </c>
      <c r="J1149" s="3" t="s">
        <v>18</v>
      </c>
    </row>
    <row r="1150" customFormat="false" ht="15" hidden="false" customHeight="false" outlineLevel="0" collapsed="false">
      <c r="A1150" s="1" t="s">
        <v>2146</v>
      </c>
      <c r="B1150" s="2" t="n">
        <v>0.303287873284587</v>
      </c>
      <c r="C1150" s="2" t="n">
        <v>0.34950344208915</v>
      </c>
      <c r="D1150" s="2" t="n">
        <v>11.1569941082986</v>
      </c>
      <c r="E1150" s="6" t="n">
        <v>6.61918849879204E-029</v>
      </c>
      <c r="F1150" s="6" t="n">
        <v>2.72775087395825E-028</v>
      </c>
      <c r="G1150" s="6" t="n">
        <v>4.06802435603479E-029</v>
      </c>
      <c r="H1150" s="3" t="b">
        <f aca="false">TRUE()</f>
        <v>1</v>
      </c>
      <c r="I1150" s="3" t="s">
        <v>2147</v>
      </c>
      <c r="J1150" s="3" t="s">
        <v>18</v>
      </c>
    </row>
    <row r="1151" customFormat="false" ht="15" hidden="false" customHeight="false" outlineLevel="0" collapsed="false">
      <c r="A1151" s="1" t="s">
        <v>2148</v>
      </c>
      <c r="B1151" s="2" t="n">
        <v>0.21308076113344</v>
      </c>
      <c r="C1151" s="2" t="n">
        <v>0.259296329938003</v>
      </c>
      <c r="D1151" s="2" t="n">
        <v>11.1545937434468</v>
      </c>
      <c r="E1151" s="6" t="n">
        <v>6.8002718937123E-029</v>
      </c>
      <c r="F1151" s="6" t="n">
        <v>2.79993803623719E-028</v>
      </c>
      <c r="G1151" s="6" t="n">
        <v>4.17568049763751E-029</v>
      </c>
      <c r="H1151" s="3" t="b">
        <f aca="false">TRUE()</f>
        <v>1</v>
      </c>
      <c r="I1151" s="3" t="s">
        <v>2149</v>
      </c>
      <c r="J1151" s="3" t="s">
        <v>18</v>
      </c>
    </row>
    <row r="1152" customFormat="false" ht="15" hidden="false" customHeight="false" outlineLevel="0" collapsed="false">
      <c r="A1152" s="1" t="s">
        <v>2150</v>
      </c>
      <c r="B1152" s="2" t="n">
        <v>0.903903410415856</v>
      </c>
      <c r="C1152" s="2" t="n">
        <v>0.950118979220418</v>
      </c>
      <c r="D1152" s="2" t="n">
        <v>11.1495802271064</v>
      </c>
      <c r="E1152" s="6" t="n">
        <v>7.19449657959724E-029</v>
      </c>
      <c r="F1152" s="6" t="n">
        <v>2.9596821289655E-028</v>
      </c>
      <c r="G1152" s="6" t="n">
        <v>4.41391444566974E-029</v>
      </c>
      <c r="H1152" s="3" t="b">
        <f aca="false">TRUE()</f>
        <v>1</v>
      </c>
      <c r="I1152" s="3" t="s">
        <v>30</v>
      </c>
      <c r="J1152" s="3" t="s">
        <v>18</v>
      </c>
    </row>
    <row r="1153" customFormat="false" ht="15" hidden="false" customHeight="false" outlineLevel="0" collapsed="false">
      <c r="A1153" s="1" t="s">
        <v>2151</v>
      </c>
      <c r="B1153" s="2" t="n">
        <v>0.747864192102764</v>
      </c>
      <c r="C1153" s="2" t="n">
        <v>0.794079760907326</v>
      </c>
      <c r="D1153" s="2" t="n">
        <v>11.1480921355308</v>
      </c>
      <c r="E1153" s="6" t="n">
        <v>7.3158137184088E-029</v>
      </c>
      <c r="F1153" s="6" t="n">
        <v>3.00697725318279E-028</v>
      </c>
      <c r="G1153" s="6" t="n">
        <v>4.48444790936483E-029</v>
      </c>
      <c r="H1153" s="3" t="b">
        <f aca="false">TRUE()</f>
        <v>1</v>
      </c>
      <c r="I1153" s="3" t="s">
        <v>30</v>
      </c>
      <c r="J1153" s="3" t="s">
        <v>18</v>
      </c>
    </row>
    <row r="1154" customFormat="false" ht="15" hidden="false" customHeight="false" outlineLevel="0" collapsed="false">
      <c r="A1154" s="1" t="s">
        <v>2152</v>
      </c>
      <c r="B1154" s="2" t="n">
        <v>0.569421649825378</v>
      </c>
      <c r="C1154" s="2" t="n">
        <v>0.61563721862994</v>
      </c>
      <c r="D1154" s="2" t="n">
        <v>11.1467561688819</v>
      </c>
      <c r="E1154" s="6" t="n">
        <v>7.42645663053918E-029</v>
      </c>
      <c r="F1154" s="6" t="n">
        <v>3.04980677758916E-028</v>
      </c>
      <c r="G1154" s="6" t="n">
        <v>4.54832161209403E-029</v>
      </c>
      <c r="H1154" s="3" t="b">
        <f aca="false">TRUE()</f>
        <v>1</v>
      </c>
      <c r="I1154" s="3" t="s">
        <v>30</v>
      </c>
      <c r="J1154" s="3" t="s">
        <v>18</v>
      </c>
    </row>
    <row r="1155" customFormat="false" ht="15" hidden="false" customHeight="false" outlineLevel="0" collapsed="false">
      <c r="A1155" s="1" t="s">
        <v>2153</v>
      </c>
      <c r="B1155" s="2" t="n">
        <v>-0.984346735688515</v>
      </c>
      <c r="C1155" s="2" t="n">
        <v>-0.938131166883952</v>
      </c>
      <c r="D1155" s="2" t="n">
        <v>-11.1367711033936</v>
      </c>
      <c r="E1155" s="6" t="n">
        <v>8.30769653699597E-029</v>
      </c>
      <c r="F1155" s="6" t="n">
        <v>3.40874723593379E-028</v>
      </c>
      <c r="G1155" s="6" t="n">
        <v>5.08362655539091E-029</v>
      </c>
      <c r="H1155" s="3" t="b">
        <f aca="false">TRUE()</f>
        <v>1</v>
      </c>
      <c r="I1155" s="3" t="s">
        <v>2154</v>
      </c>
      <c r="J1155" s="3" t="s">
        <v>18</v>
      </c>
    </row>
    <row r="1156" customFormat="false" ht="15" hidden="false" customHeight="false" outlineLevel="0" collapsed="false">
      <c r="A1156" s="1" t="s">
        <v>2155</v>
      </c>
      <c r="B1156" s="2" t="n">
        <v>-0.317499250147911</v>
      </c>
      <c r="C1156" s="2" t="n">
        <v>-0.271283681343348</v>
      </c>
      <c r="D1156" s="2" t="n">
        <v>-11.1224448040329</v>
      </c>
      <c r="E1156" s="6" t="n">
        <v>9.7561290389271E-029</v>
      </c>
      <c r="F1156" s="6" t="n">
        <v>3.99959056271167E-028</v>
      </c>
      <c r="G1156" s="6" t="n">
        <v>5.96477925407751E-029</v>
      </c>
      <c r="H1156" s="3" t="b">
        <f aca="false">TRUE()</f>
        <v>1</v>
      </c>
      <c r="I1156" s="3" t="s">
        <v>2156</v>
      </c>
      <c r="J1156" s="3" t="s">
        <v>18</v>
      </c>
    </row>
    <row r="1157" customFormat="false" ht="15" hidden="false" customHeight="false" outlineLevel="0" collapsed="false">
      <c r="A1157" s="1" t="s">
        <v>2157</v>
      </c>
      <c r="B1157" s="2" t="n">
        <v>7.98868468677217</v>
      </c>
      <c r="C1157" s="2" t="n">
        <v>8.03490025557673</v>
      </c>
      <c r="D1157" s="2" t="n">
        <v>11.1176339860684</v>
      </c>
      <c r="E1157" s="6" t="n">
        <v>1.02966447328385E-028</v>
      </c>
      <c r="F1157" s="6" t="n">
        <v>4.21752705968775E-028</v>
      </c>
      <c r="G1157" s="6" t="n">
        <v>6.2897982967737E-029</v>
      </c>
      <c r="H1157" s="3" t="b">
        <f aca="false">TRUE()</f>
        <v>1</v>
      </c>
      <c r="I1157" s="3" t="s">
        <v>634</v>
      </c>
      <c r="J1157" s="3" t="s">
        <v>18</v>
      </c>
    </row>
    <row r="1158" customFormat="false" ht="15" hidden="false" customHeight="false" outlineLevel="0" collapsed="false">
      <c r="A1158" s="1" t="s">
        <v>2158</v>
      </c>
      <c r="B1158" s="2" t="n">
        <v>0.620636749607867</v>
      </c>
      <c r="C1158" s="2" t="n">
        <v>0.66685231841243</v>
      </c>
      <c r="D1158" s="2" t="n">
        <v>11.112276457934</v>
      </c>
      <c r="E1158" s="6" t="n">
        <v>1.09336072441083E-028</v>
      </c>
      <c r="F1158" s="6" t="n">
        <v>4.47455750223446E-028</v>
      </c>
      <c r="G1158" s="6" t="n">
        <v>6.67311999616523E-029</v>
      </c>
      <c r="H1158" s="3" t="b">
        <f aca="false">TRUE()</f>
        <v>1</v>
      </c>
      <c r="I1158" s="3" t="s">
        <v>1941</v>
      </c>
      <c r="J1158" s="3" t="s">
        <v>18</v>
      </c>
    </row>
    <row r="1159" customFormat="false" ht="15" hidden="false" customHeight="false" outlineLevel="0" collapsed="false">
      <c r="A1159" s="1" t="s">
        <v>2159</v>
      </c>
      <c r="B1159" s="2" t="n">
        <v>0.320239744734591</v>
      </c>
      <c r="C1159" s="2" t="n">
        <v>0.366455313539154</v>
      </c>
      <c r="D1159" s="2" t="n">
        <v>11.1054822407498</v>
      </c>
      <c r="E1159" s="6" t="n">
        <v>1.17978756768935E-028</v>
      </c>
      <c r="F1159" s="6" t="n">
        <v>4.8240881977626E-028</v>
      </c>
      <c r="G1159" s="6" t="n">
        <v>7.19439171352222E-029</v>
      </c>
      <c r="H1159" s="3" t="b">
        <f aca="false">TRUE()</f>
        <v>1</v>
      </c>
      <c r="I1159" s="3" t="s">
        <v>2160</v>
      </c>
      <c r="J1159" s="3" t="s">
        <v>2161</v>
      </c>
    </row>
    <row r="1160" customFormat="false" ht="15" hidden="false" customHeight="false" outlineLevel="0" collapsed="false">
      <c r="A1160" s="1" t="s">
        <v>2162</v>
      </c>
      <c r="B1160" s="2" t="n">
        <v>4.84549005094437</v>
      </c>
      <c r="C1160" s="2" t="n">
        <v>4.89170561974894</v>
      </c>
      <c r="D1160" s="2" t="n">
        <v>11.104230038957</v>
      </c>
      <c r="E1160" s="6" t="n">
        <v>1.19644052364093E-028</v>
      </c>
      <c r="F1160" s="6" t="n">
        <v>4.88796020659171E-028</v>
      </c>
      <c r="G1160" s="6" t="n">
        <v>7.28964707209118E-029</v>
      </c>
      <c r="H1160" s="3" t="b">
        <f aca="false">TRUE()</f>
        <v>1</v>
      </c>
      <c r="I1160" s="3" t="s">
        <v>742</v>
      </c>
      <c r="J1160" s="3" t="s">
        <v>18</v>
      </c>
    </row>
    <row r="1161" customFormat="false" ht="15" hidden="false" customHeight="false" outlineLevel="0" collapsed="false">
      <c r="A1161" s="1" t="s">
        <v>2163</v>
      </c>
      <c r="B1161" s="2" t="n">
        <v>0.867244791148229</v>
      </c>
      <c r="C1161" s="2" t="n">
        <v>0.913460359952792</v>
      </c>
      <c r="D1161" s="2" t="n">
        <v>11.0996882016114</v>
      </c>
      <c r="E1161" s="6" t="n">
        <v>1.2588227128219E-028</v>
      </c>
      <c r="F1161" s="6" t="n">
        <v>5.13838409069975E-028</v>
      </c>
      <c r="G1161" s="6" t="n">
        <v>7.66311609729071E-029</v>
      </c>
      <c r="H1161" s="3" t="b">
        <f aca="false">TRUE()</f>
        <v>1</v>
      </c>
      <c r="I1161" s="3" t="s">
        <v>2164</v>
      </c>
      <c r="J1161" s="3" t="s">
        <v>18</v>
      </c>
    </row>
    <row r="1162" customFormat="false" ht="15" hidden="false" customHeight="false" outlineLevel="0" collapsed="false">
      <c r="A1162" s="1" t="s">
        <v>2165</v>
      </c>
      <c r="B1162" s="2" t="n">
        <v>0.316599575290171</v>
      </c>
      <c r="C1162" s="2" t="n">
        <v>0.362815144094734</v>
      </c>
      <c r="D1162" s="2" t="n">
        <v>11.071476939365</v>
      </c>
      <c r="E1162" s="6" t="n">
        <v>1.72533328788586E-028</v>
      </c>
      <c r="F1162" s="6" t="n">
        <v>7.03656599322957E-028</v>
      </c>
      <c r="G1162" s="6" t="n">
        <v>1.04939648692207E-028</v>
      </c>
      <c r="H1162" s="3" t="b">
        <f aca="false">TRUE()</f>
        <v>1</v>
      </c>
      <c r="I1162" s="3" t="s">
        <v>30</v>
      </c>
      <c r="J1162" s="3" t="s">
        <v>18</v>
      </c>
    </row>
    <row r="1163" customFormat="false" ht="15" hidden="false" customHeight="false" outlineLevel="0" collapsed="false">
      <c r="A1163" s="1" t="s">
        <v>2166</v>
      </c>
      <c r="B1163" s="2" t="n">
        <v>1.76755391399963</v>
      </c>
      <c r="C1163" s="2" t="n">
        <v>1.81376948280419</v>
      </c>
      <c r="D1163" s="2" t="n">
        <v>11.068387516187</v>
      </c>
      <c r="E1163" s="6" t="n">
        <v>1.7858502821839E-028</v>
      </c>
      <c r="F1163" s="6" t="n">
        <v>7.27710936845161E-028</v>
      </c>
      <c r="G1163" s="6" t="n">
        <v>1.08526986225221E-028</v>
      </c>
      <c r="H1163" s="3" t="b">
        <f aca="false">TRUE()</f>
        <v>1</v>
      </c>
      <c r="I1163" s="3" t="s">
        <v>1813</v>
      </c>
      <c r="J1163" s="3" t="s">
        <v>18</v>
      </c>
    </row>
    <row r="1164" customFormat="false" ht="15" hidden="false" customHeight="false" outlineLevel="0" collapsed="false">
      <c r="A1164" s="1" t="s">
        <v>2167</v>
      </c>
      <c r="B1164" s="2" t="n">
        <v>0.259412272269342</v>
      </c>
      <c r="C1164" s="2" t="n">
        <v>0.305627841073905</v>
      </c>
      <c r="D1164" s="2" t="n">
        <v>11.0656954750226</v>
      </c>
      <c r="E1164" s="6" t="n">
        <v>1.84029707267067E-028</v>
      </c>
      <c r="F1164" s="6" t="n">
        <v>7.4925250551123E-028</v>
      </c>
      <c r="G1164" s="6" t="n">
        <v>1.117395826114E-028</v>
      </c>
      <c r="H1164" s="3" t="b">
        <f aca="false">TRUE()</f>
        <v>1</v>
      </c>
      <c r="I1164" s="3" t="s">
        <v>2168</v>
      </c>
      <c r="J1164" s="3" t="s">
        <v>2169</v>
      </c>
    </row>
    <row r="1165" customFormat="false" ht="15" hidden="false" customHeight="false" outlineLevel="0" collapsed="false">
      <c r="A1165" s="1" t="s">
        <v>2170</v>
      </c>
      <c r="B1165" s="2" t="n">
        <v>0.45494919014334</v>
      </c>
      <c r="C1165" s="2" t="n">
        <v>0.501164758947903</v>
      </c>
      <c r="D1165" s="2" t="n">
        <v>11.0532218337297</v>
      </c>
      <c r="E1165" s="6" t="n">
        <v>2.11486053883483E-028</v>
      </c>
      <c r="F1165" s="6" t="n">
        <v>8.60297650462448E-028</v>
      </c>
      <c r="G1165" s="6" t="n">
        <v>1.28300272174134E-028</v>
      </c>
      <c r="H1165" s="3" t="b">
        <f aca="false">TRUE()</f>
        <v>1</v>
      </c>
      <c r="I1165" s="3" t="s">
        <v>30</v>
      </c>
      <c r="J1165" s="3" t="s">
        <v>18</v>
      </c>
    </row>
    <row r="1166" customFormat="false" ht="15" hidden="false" customHeight="false" outlineLevel="0" collapsed="false">
      <c r="A1166" s="1" t="s">
        <v>2171</v>
      </c>
      <c r="B1166" s="2" t="n">
        <v>2.55359832981182</v>
      </c>
      <c r="C1166" s="2" t="n">
        <v>2.59981389861638</v>
      </c>
      <c r="D1166" s="2" t="n">
        <v>11.0443488831637</v>
      </c>
      <c r="E1166" s="6" t="n">
        <v>2.33453941603686E-028</v>
      </c>
      <c r="F1166" s="6" t="n">
        <v>9.48844990123136E-028</v>
      </c>
      <c r="G1166" s="6" t="n">
        <v>1.41505757243929E-028</v>
      </c>
      <c r="H1166" s="3" t="b">
        <f aca="false">TRUE()</f>
        <v>1</v>
      </c>
      <c r="I1166" s="3" t="s">
        <v>742</v>
      </c>
      <c r="J1166" s="3" t="s">
        <v>18</v>
      </c>
    </row>
    <row r="1167" customFormat="false" ht="15" hidden="false" customHeight="false" outlineLevel="0" collapsed="false">
      <c r="A1167" s="1" t="s">
        <v>2172</v>
      </c>
      <c r="B1167" s="2" t="n">
        <v>-1.24659476966207</v>
      </c>
      <c r="C1167" s="2" t="n">
        <v>-1.20037920085751</v>
      </c>
      <c r="D1167" s="2" t="n">
        <v>-11.0267046238908</v>
      </c>
      <c r="E1167" s="6" t="n">
        <v>2.84084611154539E-028</v>
      </c>
      <c r="F1167" s="6" t="n">
        <v>1.15363690721848E-027</v>
      </c>
      <c r="G1167" s="6" t="n">
        <v>1.72047347922772E-028</v>
      </c>
      <c r="H1167" s="3" t="b">
        <f aca="false">TRUE()</f>
        <v>1</v>
      </c>
      <c r="I1167" s="3" t="s">
        <v>30</v>
      </c>
      <c r="J1167" s="3" t="s">
        <v>18</v>
      </c>
    </row>
    <row r="1168" customFormat="false" ht="15" hidden="false" customHeight="false" outlineLevel="0" collapsed="false">
      <c r="A1168" s="1" t="s">
        <v>2173</v>
      </c>
      <c r="B1168" s="2" t="n">
        <v>-0.665281665232895</v>
      </c>
      <c r="C1168" s="2" t="n">
        <v>-0.619066096428332</v>
      </c>
      <c r="D1168" s="2" t="n">
        <v>-11.0241652739543</v>
      </c>
      <c r="E1168" s="6" t="n">
        <v>2.92216870289106E-028</v>
      </c>
      <c r="F1168" s="6" t="n">
        <v>1.18564428519187E-027</v>
      </c>
      <c r="G1168" s="6" t="n">
        <v>1.76820760128838E-028</v>
      </c>
      <c r="H1168" s="3" t="b">
        <f aca="false">TRUE()</f>
        <v>1</v>
      </c>
      <c r="I1168" s="3" t="s">
        <v>2174</v>
      </c>
      <c r="J1168" s="3" t="s">
        <v>2175</v>
      </c>
    </row>
    <row r="1169" customFormat="false" ht="15" hidden="false" customHeight="false" outlineLevel="0" collapsed="false">
      <c r="A1169" s="1" t="s">
        <v>2176</v>
      </c>
      <c r="B1169" s="2" t="n">
        <v>0.246510555021624</v>
      </c>
      <c r="C1169" s="2" t="n">
        <v>0.292726123826187</v>
      </c>
      <c r="D1169" s="2" t="n">
        <v>11.0217482659402</v>
      </c>
      <c r="E1169" s="6" t="n">
        <v>3.0017168947634E-028</v>
      </c>
      <c r="F1169" s="6" t="n">
        <v>1.2168775254028E-027</v>
      </c>
      <c r="G1169" s="6" t="n">
        <v>1.814787214958E-028</v>
      </c>
      <c r="H1169" s="3" t="b">
        <f aca="false">TRUE()</f>
        <v>1</v>
      </c>
      <c r="I1169" s="3" t="s">
        <v>2177</v>
      </c>
      <c r="J1169" s="3" t="s">
        <v>2178</v>
      </c>
    </row>
    <row r="1170" customFormat="false" ht="15" hidden="false" customHeight="false" outlineLevel="0" collapsed="false">
      <c r="A1170" s="1" t="s">
        <v>2179</v>
      </c>
      <c r="B1170" s="2" t="n">
        <v>-0.70261408937543</v>
      </c>
      <c r="C1170" s="2" t="n">
        <v>-0.656398520570868</v>
      </c>
      <c r="D1170" s="2" t="n">
        <v>-11.0109304804608</v>
      </c>
      <c r="E1170" s="6" t="n">
        <v>3.38489620243516E-028</v>
      </c>
      <c r="F1170" s="6" t="n">
        <v>1.37104221715402E-027</v>
      </c>
      <c r="G1170" s="6" t="n">
        <v>2.04470033747659E-028</v>
      </c>
      <c r="H1170" s="3" t="b">
        <f aca="false">TRUE()</f>
        <v>1</v>
      </c>
      <c r="I1170" s="3" t="s">
        <v>30</v>
      </c>
      <c r="J1170" s="3" t="s">
        <v>18</v>
      </c>
    </row>
    <row r="1171" customFormat="false" ht="15" hidden="false" customHeight="false" outlineLevel="0" collapsed="false">
      <c r="A1171" s="1" t="s">
        <v>2180</v>
      </c>
      <c r="B1171" s="2" t="n">
        <v>0.86683734608808</v>
      </c>
      <c r="C1171" s="2" t="n">
        <v>0.913052914892642</v>
      </c>
      <c r="D1171" s="2" t="n">
        <v>11.0082809525277</v>
      </c>
      <c r="E1171" s="6" t="n">
        <v>3.48591421893477E-028</v>
      </c>
      <c r="F1171" s="6" t="n">
        <v>1.41075246381676E-027</v>
      </c>
      <c r="G1171" s="6" t="n">
        <v>2.10392211324447E-028</v>
      </c>
      <c r="H1171" s="3" t="b">
        <f aca="false">TRUE()</f>
        <v>1</v>
      </c>
      <c r="I1171" s="3" t="s">
        <v>140</v>
      </c>
      <c r="J1171" s="3" t="s">
        <v>2181</v>
      </c>
    </row>
    <row r="1172" customFormat="false" ht="15" hidden="false" customHeight="false" outlineLevel="0" collapsed="false">
      <c r="A1172" s="1" t="s">
        <v>2182</v>
      </c>
      <c r="B1172" s="2" t="n">
        <v>1.17923967771885</v>
      </c>
      <c r="C1172" s="2" t="n">
        <v>1.22545524652342</v>
      </c>
      <c r="D1172" s="2" t="n">
        <v>11.0037446336158</v>
      </c>
      <c r="E1172" s="6" t="n">
        <v>3.66585923241137E-028</v>
      </c>
      <c r="F1172" s="6" t="n">
        <v>1.48230943343022E-027</v>
      </c>
      <c r="G1172" s="6" t="n">
        <v>2.21063841861189E-028</v>
      </c>
      <c r="H1172" s="3" t="b">
        <f aca="false">TRUE()</f>
        <v>1</v>
      </c>
      <c r="I1172" s="3" t="s">
        <v>46</v>
      </c>
      <c r="J1172" s="3" t="s">
        <v>18</v>
      </c>
    </row>
    <row r="1173" customFormat="false" ht="15" hidden="false" customHeight="false" outlineLevel="0" collapsed="false">
      <c r="A1173" s="1" t="s">
        <v>2183</v>
      </c>
      <c r="B1173" s="2" t="n">
        <v>0.174251814797596</v>
      </c>
      <c r="C1173" s="2" t="n">
        <v>0.220467383602159</v>
      </c>
      <c r="D1173" s="2" t="n">
        <v>10.9901908619263</v>
      </c>
      <c r="E1173" s="6" t="n">
        <v>4.26024237143492E-028</v>
      </c>
      <c r="F1173" s="6" t="n">
        <v>1.72118153828877E-027</v>
      </c>
      <c r="G1173" s="6" t="n">
        <v>2.56687972709025E-028</v>
      </c>
      <c r="H1173" s="3" t="b">
        <f aca="false">TRUE()</f>
        <v>1</v>
      </c>
      <c r="I1173" s="3" t="s">
        <v>2184</v>
      </c>
      <c r="J1173" s="3" t="s">
        <v>18</v>
      </c>
    </row>
    <row r="1174" customFormat="false" ht="15" hidden="false" customHeight="false" outlineLevel="0" collapsed="false">
      <c r="A1174" s="1" t="s">
        <v>2185</v>
      </c>
      <c r="B1174" s="2" t="n">
        <v>-0.368044497949768</v>
      </c>
      <c r="C1174" s="2" t="n">
        <v>-0.321828929145205</v>
      </c>
      <c r="D1174" s="2" t="n">
        <v>-10.9851188146269</v>
      </c>
      <c r="E1174" s="6" t="n">
        <v>4.50645234063793E-028</v>
      </c>
      <c r="F1174" s="6" t="n">
        <v>1.81910075301966E-027</v>
      </c>
      <c r="G1174" s="6" t="n">
        <v>2.71291129993364E-028</v>
      </c>
      <c r="H1174" s="3" t="b">
        <f aca="false">TRUE()</f>
        <v>1</v>
      </c>
      <c r="I1174" s="3" t="s">
        <v>2186</v>
      </c>
      <c r="J1174" s="3" t="s">
        <v>2187</v>
      </c>
    </row>
    <row r="1175" customFormat="false" ht="15" hidden="false" customHeight="false" outlineLevel="0" collapsed="false">
      <c r="A1175" s="1" t="s">
        <v>2188</v>
      </c>
      <c r="B1175" s="2" t="n">
        <v>-0.167967023177754</v>
      </c>
      <c r="C1175" s="2" t="n">
        <v>-0.121751454373191</v>
      </c>
      <c r="D1175" s="2" t="n">
        <v>-10.9826981748986</v>
      </c>
      <c r="E1175" s="6" t="n">
        <v>4.62888111256919E-028</v>
      </c>
      <c r="F1175" s="6" t="n">
        <v>1.86692947768442E-027</v>
      </c>
      <c r="G1175" s="6" t="n">
        <v>2.78424054730439E-028</v>
      </c>
      <c r="H1175" s="3" t="b">
        <f aca="false">TRUE()</f>
        <v>1</v>
      </c>
      <c r="I1175" s="3" t="s">
        <v>2189</v>
      </c>
      <c r="J1175" s="3" t="s">
        <v>18</v>
      </c>
    </row>
    <row r="1176" customFormat="false" ht="15" hidden="false" customHeight="false" outlineLevel="0" collapsed="false">
      <c r="A1176" s="1" t="s">
        <v>2190</v>
      </c>
      <c r="B1176" s="2" t="n">
        <v>2.24100809950379</v>
      </c>
      <c r="C1176" s="2" t="n">
        <v>2.28722366830836</v>
      </c>
      <c r="D1176" s="2" t="n">
        <v>10.9654781102633</v>
      </c>
      <c r="E1176" s="6" t="n">
        <v>5.60037636696931E-028</v>
      </c>
      <c r="F1176" s="6" t="n">
        <v>2.25683251894465E-027</v>
      </c>
      <c r="G1176" s="6" t="n">
        <v>3.36572146019912E-028</v>
      </c>
      <c r="H1176" s="3" t="b">
        <f aca="false">TRUE()</f>
        <v>1</v>
      </c>
      <c r="I1176" s="3" t="s">
        <v>46</v>
      </c>
      <c r="J1176" s="3" t="s">
        <v>18</v>
      </c>
    </row>
    <row r="1177" customFormat="false" ht="15" hidden="false" customHeight="false" outlineLevel="0" collapsed="false">
      <c r="A1177" s="1" t="s">
        <v>2191</v>
      </c>
      <c r="B1177" s="2" t="n">
        <v>0.85428316940238</v>
      </c>
      <c r="C1177" s="2" t="n">
        <v>0.900498738206943</v>
      </c>
      <c r="D1177" s="2" t="n">
        <v>10.9535724540731</v>
      </c>
      <c r="E1177" s="6" t="n">
        <v>6.38775639459734E-028</v>
      </c>
      <c r="F1177" s="6" t="n">
        <v>2.57194103132809E-027</v>
      </c>
      <c r="G1177" s="6" t="n">
        <v>3.83565774192034E-028</v>
      </c>
      <c r="H1177" s="3" t="b">
        <f aca="false">TRUE()</f>
        <v>1</v>
      </c>
      <c r="I1177" s="3" t="s">
        <v>30</v>
      </c>
      <c r="J1177" s="3" t="s">
        <v>18</v>
      </c>
    </row>
    <row r="1178" customFormat="false" ht="15" hidden="false" customHeight="false" outlineLevel="0" collapsed="false">
      <c r="A1178" s="1" t="s">
        <v>2192</v>
      </c>
      <c r="B1178" s="2" t="n">
        <v>-0.58427827256468</v>
      </c>
      <c r="C1178" s="2" t="n">
        <v>-0.538062703760117</v>
      </c>
      <c r="D1178" s="2" t="n">
        <v>-10.9437025967305</v>
      </c>
      <c r="E1178" s="6" t="n">
        <v>7.12301866446101E-028</v>
      </c>
      <c r="F1178" s="6" t="n">
        <v>2.86554744063066E-027</v>
      </c>
      <c r="G1178" s="6" t="n">
        <v>4.27352691668026E-028</v>
      </c>
      <c r="H1178" s="3" t="b">
        <f aca="false">TRUE()</f>
        <v>1</v>
      </c>
      <c r="I1178" s="3" t="s">
        <v>2193</v>
      </c>
      <c r="J1178" s="3" t="s">
        <v>18</v>
      </c>
    </row>
    <row r="1179" customFormat="false" ht="15" hidden="false" customHeight="false" outlineLevel="0" collapsed="false">
      <c r="A1179" s="1" t="s">
        <v>2194</v>
      </c>
      <c r="B1179" s="2" t="n">
        <v>0.68922202962936</v>
      </c>
      <c r="C1179" s="2" t="n">
        <v>0.735437598433922</v>
      </c>
      <c r="D1179" s="2" t="n">
        <v>10.937997817495</v>
      </c>
      <c r="E1179" s="6" t="n">
        <v>7.58566127988333E-028</v>
      </c>
      <c r="F1179" s="6" t="n">
        <v>3.04907522582747E-027</v>
      </c>
      <c r="G1179" s="6" t="n">
        <v>4.54723061422737E-028</v>
      </c>
      <c r="H1179" s="3" t="b">
        <f aca="false">TRUE()</f>
        <v>1</v>
      </c>
      <c r="I1179" s="3" t="s">
        <v>2195</v>
      </c>
      <c r="J1179" s="3" t="s">
        <v>18</v>
      </c>
    </row>
    <row r="1180" customFormat="false" ht="15" hidden="false" customHeight="false" outlineLevel="0" collapsed="false">
      <c r="A1180" s="1" t="s">
        <v>2196</v>
      </c>
      <c r="B1180" s="2" t="n">
        <v>0.357044212831944</v>
      </c>
      <c r="C1180" s="2" t="n">
        <v>0.403259781636507</v>
      </c>
      <c r="D1180" s="2" t="n">
        <v>10.9337264587905</v>
      </c>
      <c r="E1180" s="6" t="n">
        <v>7.95145626432534E-028</v>
      </c>
      <c r="F1180" s="6" t="n">
        <v>3.19339655738596E-027</v>
      </c>
      <c r="G1180" s="6" t="n">
        <v>4.7624638664574E-028</v>
      </c>
      <c r="H1180" s="3" t="b">
        <f aca="false">TRUE()</f>
        <v>1</v>
      </c>
      <c r="I1180" s="3" t="s">
        <v>30</v>
      </c>
      <c r="J1180" s="3" t="s">
        <v>18</v>
      </c>
    </row>
    <row r="1181" customFormat="false" ht="15" hidden="false" customHeight="false" outlineLevel="0" collapsed="false">
      <c r="A1181" s="1" t="s">
        <v>2197</v>
      </c>
      <c r="B1181" s="2" t="n">
        <v>3.57399138290015</v>
      </c>
      <c r="C1181" s="2" t="n">
        <v>3.62020695170472</v>
      </c>
      <c r="D1181" s="2" t="n">
        <v>10.9329748982952</v>
      </c>
      <c r="E1181" s="6" t="n">
        <v>8.01760540748077E-028</v>
      </c>
      <c r="F1181" s="6" t="n">
        <v>3.217234034273E-027</v>
      </c>
      <c r="G1181" s="6" t="n">
        <v>4.79801382722863E-028</v>
      </c>
      <c r="H1181" s="3" t="b">
        <f aca="false">TRUE()</f>
        <v>1</v>
      </c>
      <c r="I1181" s="3" t="s">
        <v>1440</v>
      </c>
      <c r="J1181" s="3" t="s">
        <v>18</v>
      </c>
    </row>
    <row r="1182" customFormat="false" ht="15" hidden="false" customHeight="false" outlineLevel="0" collapsed="false">
      <c r="A1182" s="1" t="s">
        <v>2198</v>
      </c>
      <c r="B1182" s="2" t="n">
        <v>-0.416185684807724</v>
      </c>
      <c r="C1182" s="2" t="n">
        <v>-0.369970116003161</v>
      </c>
      <c r="D1182" s="2" t="n">
        <v>-10.9232578010817</v>
      </c>
      <c r="E1182" s="6" t="n">
        <v>8.92364279442282E-028</v>
      </c>
      <c r="F1182" s="6" t="n">
        <v>3.57776872409755E-027</v>
      </c>
      <c r="G1182" s="6" t="n">
        <v>5.33569632360463E-028</v>
      </c>
      <c r="H1182" s="3" t="b">
        <f aca="false">TRUE()</f>
        <v>1</v>
      </c>
      <c r="I1182" s="3" t="s">
        <v>86</v>
      </c>
      <c r="J1182" s="3" t="s">
        <v>18</v>
      </c>
    </row>
    <row r="1183" customFormat="false" ht="15" hidden="false" customHeight="false" outlineLevel="0" collapsed="false">
      <c r="A1183" s="1" t="s">
        <v>2199</v>
      </c>
      <c r="B1183" s="2" t="n">
        <v>0.789337770948183</v>
      </c>
      <c r="C1183" s="2" t="n">
        <v>0.835553339752746</v>
      </c>
      <c r="D1183" s="2" t="n">
        <v>10.9226177132899</v>
      </c>
      <c r="E1183" s="6" t="n">
        <v>8.98677043451354E-028</v>
      </c>
      <c r="F1183" s="6" t="n">
        <v>3.60003028827594E-027</v>
      </c>
      <c r="G1183" s="6" t="n">
        <v>5.36889605094986E-028</v>
      </c>
      <c r="H1183" s="3" t="b">
        <f aca="false">TRUE()</f>
        <v>1</v>
      </c>
      <c r="I1183" s="3" t="s">
        <v>2200</v>
      </c>
      <c r="J1183" s="3" t="s">
        <v>18</v>
      </c>
    </row>
    <row r="1184" customFormat="false" ht="15" hidden="false" customHeight="false" outlineLevel="0" collapsed="false">
      <c r="A1184" s="1" t="s">
        <v>2201</v>
      </c>
      <c r="B1184" s="2" t="n">
        <v>0.736046387355314</v>
      </c>
      <c r="C1184" s="2" t="n">
        <v>0.782261956159877</v>
      </c>
      <c r="D1184" s="2" t="n">
        <v>10.9163400232404</v>
      </c>
      <c r="E1184" s="6" t="n">
        <v>9.62985620154635E-028</v>
      </c>
      <c r="F1184" s="6" t="n">
        <v>3.8543845405175E-027</v>
      </c>
      <c r="G1184" s="6" t="n">
        <v>5.74822662070903E-028</v>
      </c>
      <c r="H1184" s="3" t="b">
        <f aca="false">TRUE()</f>
        <v>1</v>
      </c>
      <c r="I1184" s="3" t="s">
        <v>42</v>
      </c>
      <c r="J1184" s="3" t="s">
        <v>18</v>
      </c>
    </row>
    <row r="1185" customFormat="false" ht="15" hidden="false" customHeight="false" outlineLevel="0" collapsed="false">
      <c r="A1185" s="1" t="s">
        <v>2202</v>
      </c>
      <c r="B1185" s="2" t="n">
        <v>0.708252165251389</v>
      </c>
      <c r="C1185" s="2" t="n">
        <v>0.754467734055952</v>
      </c>
      <c r="D1185" s="2" t="n">
        <v>10.9030855328494</v>
      </c>
      <c r="E1185" s="6" t="n">
        <v>1.11413821241913E-027</v>
      </c>
      <c r="F1185" s="6" t="n">
        <v>4.45561185456469E-027</v>
      </c>
      <c r="G1185" s="6" t="n">
        <v>6.64486545250537E-028</v>
      </c>
      <c r="H1185" s="3" t="b">
        <f aca="false">TRUE()</f>
        <v>1</v>
      </c>
      <c r="I1185" s="3" t="s">
        <v>30</v>
      </c>
      <c r="J1185" s="3" t="s">
        <v>18</v>
      </c>
    </row>
    <row r="1186" customFormat="false" ht="15" hidden="false" customHeight="false" outlineLevel="0" collapsed="false">
      <c r="A1186" s="1" t="s">
        <v>2203</v>
      </c>
      <c r="B1186" s="2" t="n">
        <v>0.576631226129203</v>
      </c>
      <c r="C1186" s="2" t="n">
        <v>0.622846794933766</v>
      </c>
      <c r="D1186" s="2" t="n">
        <v>10.8910747406796</v>
      </c>
      <c r="E1186" s="6" t="n">
        <v>1.27131035306274E-027</v>
      </c>
      <c r="F1186" s="6" t="n">
        <v>5.07987723354606E-027</v>
      </c>
      <c r="G1186" s="6" t="n">
        <v>7.57586204408208E-028</v>
      </c>
      <c r="H1186" s="3" t="b">
        <f aca="false">TRUE()</f>
        <v>1</v>
      </c>
      <c r="I1186" s="3" t="s">
        <v>385</v>
      </c>
      <c r="J1186" s="3" t="s">
        <v>18</v>
      </c>
    </row>
    <row r="1187" customFormat="false" ht="15" hidden="false" customHeight="false" outlineLevel="0" collapsed="false">
      <c r="A1187" s="1" t="s">
        <v>2204</v>
      </c>
      <c r="B1187" s="2" t="n">
        <v>0.804947085547267</v>
      </c>
      <c r="C1187" s="2" t="n">
        <v>0.85116265435183</v>
      </c>
      <c r="D1187" s="2" t="n">
        <v>10.8748236149908</v>
      </c>
      <c r="E1187" s="6" t="n">
        <v>1.51949397726308E-027</v>
      </c>
      <c r="F1187" s="6" t="n">
        <v>6.06644517903937E-027</v>
      </c>
      <c r="G1187" s="6" t="n">
        <v>9.0471776504542E-028</v>
      </c>
      <c r="H1187" s="3" t="b">
        <f aca="false">TRUE()</f>
        <v>1</v>
      </c>
      <c r="I1187" s="3" t="s">
        <v>2205</v>
      </c>
      <c r="J1187" s="3" t="s">
        <v>18</v>
      </c>
    </row>
    <row r="1188" customFormat="false" ht="15" hidden="false" customHeight="false" outlineLevel="0" collapsed="false">
      <c r="A1188" s="1" t="s">
        <v>2206</v>
      </c>
      <c r="B1188" s="2" t="n">
        <v>0.343467209979</v>
      </c>
      <c r="C1188" s="2" t="n">
        <v>0.389682778783563</v>
      </c>
      <c r="D1188" s="2" t="n">
        <v>10.8653796557253</v>
      </c>
      <c r="E1188" s="6" t="n">
        <v>1.68520774798802E-027</v>
      </c>
      <c r="F1188" s="6" t="n">
        <v>6.72237463076939E-027</v>
      </c>
      <c r="G1188" s="6" t="n">
        <v>1.00253963767143E-027</v>
      </c>
      <c r="H1188" s="3" t="b">
        <f aca="false">TRUE()</f>
        <v>1</v>
      </c>
      <c r="I1188" s="3" t="s">
        <v>2207</v>
      </c>
      <c r="J1188" s="3" t="s">
        <v>18</v>
      </c>
    </row>
    <row r="1189" customFormat="false" ht="15" hidden="false" customHeight="false" outlineLevel="0" collapsed="false">
      <c r="A1189" s="1" t="s">
        <v>2208</v>
      </c>
      <c r="B1189" s="2" t="n">
        <v>5.74146698640115</v>
      </c>
      <c r="C1189" s="2" t="n">
        <v>5.78768255520571</v>
      </c>
      <c r="D1189" s="2" t="n">
        <v>10.8504240062137</v>
      </c>
      <c r="E1189" s="6" t="n">
        <v>1.98502356900183E-027</v>
      </c>
      <c r="F1189" s="6" t="n">
        <v>7.91168905658556E-027</v>
      </c>
      <c r="G1189" s="6" t="n">
        <v>1.17990774329256E-027</v>
      </c>
      <c r="H1189" s="3" t="b">
        <f aca="false">TRUE()</f>
        <v>1</v>
      </c>
      <c r="I1189" s="3" t="s">
        <v>46</v>
      </c>
      <c r="J1189" s="3" t="s">
        <v>18</v>
      </c>
    </row>
    <row r="1190" customFormat="false" ht="15" hidden="false" customHeight="false" outlineLevel="0" collapsed="false">
      <c r="A1190" s="1" t="s">
        <v>2209</v>
      </c>
      <c r="B1190" s="2" t="n">
        <v>1.16199610541696</v>
      </c>
      <c r="C1190" s="2" t="n">
        <v>1.20821167422152</v>
      </c>
      <c r="D1190" s="2" t="n">
        <v>10.816539320969</v>
      </c>
      <c r="E1190" s="6" t="n">
        <v>2.87426364619837E-027</v>
      </c>
      <c r="F1190" s="6" t="n">
        <v>1.14462896255251E-026</v>
      </c>
      <c r="G1190" s="6" t="n">
        <v>1.70703950376874E-027</v>
      </c>
      <c r="H1190" s="3" t="b">
        <f aca="false">TRUE()</f>
        <v>1</v>
      </c>
      <c r="I1190" s="3" t="s">
        <v>91</v>
      </c>
      <c r="J1190" s="3" t="s">
        <v>18</v>
      </c>
    </row>
    <row r="1191" customFormat="false" ht="15" hidden="false" customHeight="false" outlineLevel="0" collapsed="false">
      <c r="A1191" s="1" t="s">
        <v>2210</v>
      </c>
      <c r="B1191" s="2" t="n">
        <v>-0.4870832495786</v>
      </c>
      <c r="C1191" s="2" t="n">
        <v>-0.440867680774037</v>
      </c>
      <c r="D1191" s="2" t="n">
        <v>-10.8118007886847</v>
      </c>
      <c r="E1191" s="6" t="n">
        <v>3.02669358721934E-027</v>
      </c>
      <c r="F1191" s="6" t="n">
        <v>1.20431883491459E-026</v>
      </c>
      <c r="G1191" s="6" t="n">
        <v>1.79605784371163E-027</v>
      </c>
      <c r="H1191" s="3" t="b">
        <f aca="false">TRUE()</f>
        <v>1</v>
      </c>
      <c r="I1191" s="3" t="s">
        <v>30</v>
      </c>
      <c r="J1191" s="3" t="s">
        <v>18</v>
      </c>
    </row>
    <row r="1192" customFormat="false" ht="15" hidden="false" customHeight="false" outlineLevel="0" collapsed="false">
      <c r="A1192" s="1" t="s">
        <v>2211</v>
      </c>
      <c r="B1192" s="2" t="n">
        <v>7.89481776330794</v>
      </c>
      <c r="C1192" s="2" t="n">
        <v>7.9410333321125</v>
      </c>
      <c r="D1192" s="2" t="n">
        <v>10.8104732639314</v>
      </c>
      <c r="E1192" s="6" t="n">
        <v>3.07081692690694E-027</v>
      </c>
      <c r="F1192" s="6" t="n">
        <v>1.22084955070566E-026</v>
      </c>
      <c r="G1192" s="6" t="n">
        <v>1.82071088483162E-027</v>
      </c>
      <c r="H1192" s="3" t="b">
        <f aca="false">TRUE()</f>
        <v>1</v>
      </c>
      <c r="I1192" s="3" t="s">
        <v>30</v>
      </c>
      <c r="J1192" s="3" t="s">
        <v>18</v>
      </c>
    </row>
    <row r="1193" customFormat="false" ht="15" hidden="false" customHeight="false" outlineLevel="0" collapsed="false">
      <c r="A1193" s="1" t="s">
        <v>2212</v>
      </c>
      <c r="B1193" s="2" t="n">
        <v>0.622310659493461</v>
      </c>
      <c r="C1193" s="2" t="n">
        <v>0.668526228298024</v>
      </c>
      <c r="D1193" s="2" t="n">
        <v>10.8095719247697</v>
      </c>
      <c r="E1193" s="6" t="n">
        <v>3.10113797629502E-027</v>
      </c>
      <c r="F1193" s="6" t="n">
        <v>1.23186982531518E-026</v>
      </c>
      <c r="G1193" s="6" t="n">
        <v>1.83714594345435E-027</v>
      </c>
      <c r="H1193" s="3" t="b">
        <f aca="false">TRUE()</f>
        <v>1</v>
      </c>
      <c r="I1193" s="3" t="s">
        <v>30</v>
      </c>
      <c r="J1193" s="3" t="s">
        <v>18</v>
      </c>
    </row>
    <row r="1194" customFormat="false" ht="15" hidden="false" customHeight="false" outlineLevel="0" collapsed="false">
      <c r="A1194" s="1" t="s">
        <v>2213</v>
      </c>
      <c r="B1194" s="2" t="n">
        <v>0.516258892640893</v>
      </c>
      <c r="C1194" s="2" t="n">
        <v>0.562474461445456</v>
      </c>
      <c r="D1194" s="2" t="n">
        <v>10.8002233447051</v>
      </c>
      <c r="E1194" s="6" t="n">
        <v>3.43367314578328E-027</v>
      </c>
      <c r="F1194" s="6" t="n">
        <v>1.3628199786491E-026</v>
      </c>
      <c r="G1194" s="6" t="n">
        <v>2.03243812291057E-027</v>
      </c>
      <c r="H1194" s="3" t="b">
        <f aca="false">TRUE()</f>
        <v>1</v>
      </c>
      <c r="I1194" s="3" t="s">
        <v>2214</v>
      </c>
      <c r="J1194" s="3" t="s">
        <v>18</v>
      </c>
    </row>
    <row r="1195" customFormat="false" ht="15" hidden="false" customHeight="false" outlineLevel="0" collapsed="false">
      <c r="A1195" s="1" t="s">
        <v>2215</v>
      </c>
      <c r="B1195" s="2" t="n">
        <v>2.03881924889053</v>
      </c>
      <c r="C1195" s="2" t="n">
        <v>2.08503481769509</v>
      </c>
      <c r="D1195" s="2" t="n">
        <v>10.7912385744158</v>
      </c>
      <c r="E1195" s="6" t="n">
        <v>3.78651581448103E-027</v>
      </c>
      <c r="F1195" s="6" t="n">
        <v>1.5016040520576E-026</v>
      </c>
      <c r="G1195" s="6" t="n">
        <v>2.23941339922538E-027</v>
      </c>
      <c r="H1195" s="3" t="b">
        <f aca="false">TRUE()</f>
        <v>1</v>
      </c>
      <c r="I1195" s="3" t="s">
        <v>1924</v>
      </c>
      <c r="J1195" s="3" t="s">
        <v>18</v>
      </c>
    </row>
    <row r="1196" customFormat="false" ht="15" hidden="false" customHeight="false" outlineLevel="0" collapsed="false">
      <c r="A1196" s="1" t="s">
        <v>2216</v>
      </c>
      <c r="B1196" s="2" t="n">
        <v>0.371002902518773</v>
      </c>
      <c r="C1196" s="2" t="n">
        <v>0.417218471323336</v>
      </c>
      <c r="D1196" s="2" t="n">
        <v>10.7847235677723</v>
      </c>
      <c r="E1196" s="6" t="n">
        <v>4.06463524882444E-027</v>
      </c>
      <c r="F1196" s="6" t="n">
        <v>1.61054794168902E-026</v>
      </c>
      <c r="G1196" s="6" t="n">
        <v>2.40188659305435E-027</v>
      </c>
      <c r="H1196" s="3" t="b">
        <f aca="false">TRUE()</f>
        <v>1</v>
      </c>
      <c r="I1196" s="3" t="s">
        <v>2217</v>
      </c>
      <c r="J1196" s="3" t="s">
        <v>2218</v>
      </c>
    </row>
    <row r="1197" customFormat="false" ht="15" hidden="false" customHeight="false" outlineLevel="0" collapsed="false">
      <c r="A1197" s="1" t="s">
        <v>2219</v>
      </c>
      <c r="B1197" s="2" t="n">
        <v>0.75683089999149</v>
      </c>
      <c r="C1197" s="2" t="n">
        <v>0.803046468796053</v>
      </c>
      <c r="D1197" s="2" t="n">
        <v>10.7804471668302</v>
      </c>
      <c r="E1197" s="6" t="n">
        <v>4.25810712107264E-027</v>
      </c>
      <c r="F1197" s="6" t="n">
        <v>1.6857974262775E-026</v>
      </c>
      <c r="G1197" s="6" t="n">
        <v>2.51410972127604E-027</v>
      </c>
      <c r="H1197" s="3" t="b">
        <f aca="false">TRUE()</f>
        <v>1</v>
      </c>
      <c r="I1197" s="3" t="s">
        <v>2220</v>
      </c>
      <c r="J1197" s="3" t="s">
        <v>2221</v>
      </c>
    </row>
    <row r="1198" customFormat="false" ht="15" hidden="false" customHeight="false" outlineLevel="0" collapsed="false">
      <c r="A1198" s="1" t="s">
        <v>2222</v>
      </c>
      <c r="B1198" s="2" t="n">
        <v>0.598119403924862</v>
      </c>
      <c r="C1198" s="2" t="n">
        <v>0.644334972729425</v>
      </c>
      <c r="D1198" s="2" t="n">
        <v>10.7752716706198</v>
      </c>
      <c r="E1198" s="6" t="n">
        <v>4.50450388051845E-027</v>
      </c>
      <c r="F1198" s="6" t="n">
        <v>1.78185679818336E-026</v>
      </c>
      <c r="G1198" s="6" t="n">
        <v>2.65736762223361E-027</v>
      </c>
      <c r="H1198" s="3" t="b">
        <f aca="false">TRUE()</f>
        <v>1</v>
      </c>
      <c r="I1198" s="3" t="s">
        <v>2223</v>
      </c>
      <c r="J1198" s="3" t="s">
        <v>2224</v>
      </c>
    </row>
    <row r="1199" customFormat="false" ht="15" hidden="false" customHeight="false" outlineLevel="0" collapsed="false">
      <c r="A1199" s="1" t="s">
        <v>2225</v>
      </c>
      <c r="B1199" s="2" t="n">
        <v>0.468553008605847</v>
      </c>
      <c r="C1199" s="2" t="n">
        <v>0.514768577410409</v>
      </c>
      <c r="D1199" s="2" t="n">
        <v>10.7678432428998</v>
      </c>
      <c r="E1199" s="6" t="n">
        <v>4.88305829182318E-027</v>
      </c>
      <c r="F1199" s="6" t="n">
        <v>1.9299900677615E-026</v>
      </c>
      <c r="G1199" s="6" t="n">
        <v>2.87828579857296E-027</v>
      </c>
      <c r="H1199" s="3" t="b">
        <f aca="false">TRUE()</f>
        <v>1</v>
      </c>
      <c r="I1199" s="3" t="s">
        <v>2226</v>
      </c>
      <c r="J1199" s="3" t="s">
        <v>2227</v>
      </c>
    </row>
    <row r="1200" customFormat="false" ht="15" hidden="false" customHeight="false" outlineLevel="0" collapsed="false">
      <c r="A1200" s="1" t="s">
        <v>2228</v>
      </c>
      <c r="B1200" s="2" t="n">
        <v>-0.361556832211448</v>
      </c>
      <c r="C1200" s="2" t="n">
        <v>-0.315341263406886</v>
      </c>
      <c r="D1200" s="2" t="n">
        <v>-10.7591333961194</v>
      </c>
      <c r="E1200" s="6" t="n">
        <v>5.36725099031013E-027</v>
      </c>
      <c r="F1200" s="6" t="n">
        <v>2.11959411502239E-026</v>
      </c>
      <c r="G1200" s="6" t="n">
        <v>3.16105131415717E-027</v>
      </c>
      <c r="H1200" s="3" t="b">
        <f aca="false">TRUE()</f>
        <v>1</v>
      </c>
      <c r="I1200" s="3" t="s">
        <v>2229</v>
      </c>
      <c r="J1200" s="3" t="s">
        <v>2230</v>
      </c>
    </row>
    <row r="1201" customFormat="false" ht="15" hidden="false" customHeight="false" outlineLevel="0" collapsed="false">
      <c r="A1201" s="1" t="s">
        <v>2231</v>
      </c>
      <c r="B1201" s="2" t="n">
        <v>1.3695461151201</v>
      </c>
      <c r="C1201" s="2" t="n">
        <v>1.41576168392467</v>
      </c>
      <c r="D1201" s="2" t="n">
        <v>10.7397523665029</v>
      </c>
      <c r="E1201" s="6" t="n">
        <v>6.62217702992578E-027</v>
      </c>
      <c r="F1201" s="6" t="n">
        <v>2.61300068639155E-026</v>
      </c>
      <c r="G1201" s="6" t="n">
        <v>3.89689195448834E-027</v>
      </c>
      <c r="H1201" s="3" t="b">
        <f aca="false">TRUE()</f>
        <v>1</v>
      </c>
      <c r="I1201" s="3" t="s">
        <v>46</v>
      </c>
      <c r="J1201" s="3" t="s">
        <v>18</v>
      </c>
    </row>
    <row r="1202" customFormat="false" ht="15" hidden="false" customHeight="false" outlineLevel="0" collapsed="false">
      <c r="A1202" s="1" t="s">
        <v>2232</v>
      </c>
      <c r="B1202" s="2" t="n">
        <v>0.413569854146282</v>
      </c>
      <c r="C1202" s="2" t="n">
        <v>0.459785422950844</v>
      </c>
      <c r="D1202" s="2" t="n">
        <v>10.7388627858699</v>
      </c>
      <c r="E1202" s="6" t="n">
        <v>6.68628964797539E-027</v>
      </c>
      <c r="F1202" s="6" t="n">
        <v>2.63610170550903E-026</v>
      </c>
      <c r="G1202" s="6" t="n">
        <v>3.93134360083051E-027</v>
      </c>
      <c r="H1202" s="3" t="b">
        <f aca="false">TRUE()</f>
        <v>1</v>
      </c>
      <c r="I1202" s="3" t="s">
        <v>2233</v>
      </c>
      <c r="J1202" s="3" t="s">
        <v>2234</v>
      </c>
    </row>
    <row r="1203" customFormat="false" ht="15" hidden="false" customHeight="false" outlineLevel="0" collapsed="false">
      <c r="A1203" s="1" t="s">
        <v>2235</v>
      </c>
      <c r="B1203" s="2" t="n">
        <v>0.180688772915344</v>
      </c>
      <c r="C1203" s="2" t="n">
        <v>0.226904341719907</v>
      </c>
      <c r="D1203" s="2" t="n">
        <v>10.7316736108678</v>
      </c>
      <c r="E1203" s="6" t="n">
        <v>7.22751565666434E-027</v>
      </c>
      <c r="F1203" s="6" t="n">
        <v>2.84711203280413E-026</v>
      </c>
      <c r="G1203" s="6" t="n">
        <v>4.2460333179181E-027</v>
      </c>
      <c r="H1203" s="3" t="b">
        <f aca="false">TRUE()</f>
        <v>1</v>
      </c>
      <c r="I1203" s="3" t="s">
        <v>2236</v>
      </c>
      <c r="J1203" s="3" t="s">
        <v>18</v>
      </c>
    </row>
    <row r="1204" customFormat="false" ht="15" hidden="false" customHeight="false" outlineLevel="0" collapsed="false">
      <c r="A1204" s="1" t="s">
        <v>2237</v>
      </c>
      <c r="B1204" s="2" t="n">
        <v>0.399285318225779</v>
      </c>
      <c r="C1204" s="2" t="n">
        <v>0.445500887030342</v>
      </c>
      <c r="D1204" s="2" t="n">
        <v>10.7119559572524</v>
      </c>
      <c r="E1204" s="6" t="n">
        <v>8.9451611068521E-027</v>
      </c>
      <c r="F1204" s="6" t="n">
        <v>3.52080946308767E-026</v>
      </c>
      <c r="G1204" s="6" t="n">
        <v>5.25075027398476E-027</v>
      </c>
      <c r="H1204" s="3" t="b">
        <f aca="false">TRUE()</f>
        <v>1</v>
      </c>
      <c r="I1204" s="3" t="s">
        <v>1171</v>
      </c>
      <c r="J1204" s="3" t="s">
        <v>18</v>
      </c>
    </row>
    <row r="1205" customFormat="false" ht="15" hidden="false" customHeight="false" outlineLevel="0" collapsed="false">
      <c r="A1205" s="1" t="s">
        <v>2238</v>
      </c>
      <c r="B1205" s="2" t="n">
        <v>0.658585363864336</v>
      </c>
      <c r="C1205" s="2" t="n">
        <v>0.704800932668899</v>
      </c>
      <c r="D1205" s="2" t="n">
        <v>10.7036321289165</v>
      </c>
      <c r="E1205" s="6" t="n">
        <v>9.7865297516259E-027</v>
      </c>
      <c r="F1205" s="6" t="n">
        <v>3.84877229019507E-026</v>
      </c>
      <c r="G1205" s="6" t="n">
        <v>5.73985680540743E-027</v>
      </c>
      <c r="H1205" s="3" t="b">
        <f aca="false">TRUE()</f>
        <v>1</v>
      </c>
      <c r="I1205" s="3" t="s">
        <v>42</v>
      </c>
      <c r="J1205" s="3" t="s">
        <v>18</v>
      </c>
    </row>
    <row r="1206" customFormat="false" ht="15" hidden="false" customHeight="false" outlineLevel="0" collapsed="false">
      <c r="A1206" s="1" t="s">
        <v>2239</v>
      </c>
      <c r="B1206" s="2" t="n">
        <v>0.935961504260991</v>
      </c>
      <c r="C1206" s="2" t="n">
        <v>0.982177073065554</v>
      </c>
      <c r="D1206" s="2" t="n">
        <v>10.6981500041867</v>
      </c>
      <c r="E1206" s="6" t="n">
        <v>1.03830458536437E-026</v>
      </c>
      <c r="F1206" s="6" t="n">
        <v>4.07997693917037E-026</v>
      </c>
      <c r="G1206" s="6" t="n">
        <v>6.08336232957857E-027</v>
      </c>
      <c r="H1206" s="3" t="b">
        <f aca="false">TRUE()</f>
        <v>1</v>
      </c>
      <c r="I1206" s="3" t="s">
        <v>2240</v>
      </c>
      <c r="J1206" s="3" t="s">
        <v>2241</v>
      </c>
    </row>
    <row r="1207" customFormat="false" ht="15" hidden="false" customHeight="false" outlineLevel="0" collapsed="false">
      <c r="A1207" s="1" t="s">
        <v>2242</v>
      </c>
      <c r="B1207" s="2" t="n">
        <v>0.498970501198826</v>
      </c>
      <c r="C1207" s="2" t="n">
        <v>0.545186070003389</v>
      </c>
      <c r="D1207" s="2" t="n">
        <v>10.6980929421057</v>
      </c>
      <c r="E1207" s="6" t="n">
        <v>1.03894406793696E-026</v>
      </c>
      <c r="F1207" s="6" t="n">
        <v>4.07910461167621E-026</v>
      </c>
      <c r="G1207" s="6" t="n">
        <v>6.08336232957857E-027</v>
      </c>
      <c r="H1207" s="3" t="b">
        <f aca="false">TRUE()</f>
        <v>1</v>
      </c>
      <c r="I1207" s="3" t="s">
        <v>2243</v>
      </c>
      <c r="J1207" s="3" t="s">
        <v>2244</v>
      </c>
    </row>
    <row r="1208" customFormat="false" ht="15" hidden="false" customHeight="false" outlineLevel="0" collapsed="false">
      <c r="A1208" s="1" t="s">
        <v>2245</v>
      </c>
      <c r="B1208" s="2" t="n">
        <v>2.62015192918346</v>
      </c>
      <c r="C1208" s="2" t="n">
        <v>2.66636749798802</v>
      </c>
      <c r="D1208" s="2" t="n">
        <v>10.6936857481392</v>
      </c>
      <c r="E1208" s="6" t="n">
        <v>1.08953268526801E-026</v>
      </c>
      <c r="F1208" s="6" t="n">
        <v>4.27418166093126E-026</v>
      </c>
      <c r="G1208" s="6" t="n">
        <v>6.37428999282275E-027</v>
      </c>
      <c r="H1208" s="3" t="b">
        <f aca="false">TRUE()</f>
        <v>1</v>
      </c>
      <c r="I1208" s="3" t="s">
        <v>30</v>
      </c>
      <c r="J1208" s="3" t="s">
        <v>18</v>
      </c>
    </row>
    <row r="1209" customFormat="false" ht="15" hidden="false" customHeight="false" outlineLevel="0" collapsed="false">
      <c r="A1209" s="1" t="s">
        <v>2246</v>
      </c>
      <c r="B1209" s="2" t="n">
        <v>0.257563932409088</v>
      </c>
      <c r="C1209" s="2" t="n">
        <v>0.303779501213651</v>
      </c>
      <c r="D1209" s="2" t="n">
        <v>10.6898132534339</v>
      </c>
      <c r="E1209" s="6" t="n">
        <v>1.13599479330662E-026</v>
      </c>
      <c r="F1209" s="6" t="n">
        <v>4.45276104826725E-026</v>
      </c>
      <c r="G1209" s="6" t="n">
        <v>6.64061390975524E-027</v>
      </c>
      <c r="H1209" s="3" t="b">
        <f aca="false">TRUE()</f>
        <v>1</v>
      </c>
      <c r="I1209" s="3" t="s">
        <v>692</v>
      </c>
      <c r="J1209" s="3" t="s">
        <v>18</v>
      </c>
    </row>
    <row r="1210" customFormat="false" ht="15" hidden="false" customHeight="false" outlineLevel="0" collapsed="false">
      <c r="A1210" s="1" t="s">
        <v>2247</v>
      </c>
      <c r="B1210" s="2" t="n">
        <v>0.0622640873746914</v>
      </c>
      <c r="C1210" s="2" t="n">
        <v>0.108479656179254</v>
      </c>
      <c r="D1210" s="2" t="n">
        <v>10.6651149425092</v>
      </c>
      <c r="E1210" s="6" t="n">
        <v>1.482156743159E-026</v>
      </c>
      <c r="F1210" s="6" t="n">
        <v>5.80480742668144E-026</v>
      </c>
      <c r="G1210" s="6" t="n">
        <v>8.65698485124678E-027</v>
      </c>
      <c r="H1210" s="3" t="b">
        <f aca="false">TRUE()</f>
        <v>1</v>
      </c>
      <c r="I1210" s="3" t="s">
        <v>30</v>
      </c>
      <c r="J1210" s="3" t="s">
        <v>18</v>
      </c>
    </row>
    <row r="1211" customFormat="false" ht="15" hidden="false" customHeight="false" outlineLevel="0" collapsed="false">
      <c r="A1211" s="1" t="s">
        <v>2248</v>
      </c>
      <c r="B1211" s="2" t="n">
        <v>0.323044587945192</v>
      </c>
      <c r="C1211" s="2" t="n">
        <v>0.369260156749755</v>
      </c>
      <c r="D1211" s="2" t="n">
        <v>10.6591295510999</v>
      </c>
      <c r="E1211" s="6" t="n">
        <v>1.58069901292572E-026</v>
      </c>
      <c r="F1211" s="6" t="n">
        <v>6.1856279555399E-026</v>
      </c>
      <c r="G1211" s="6" t="n">
        <v>9.22492058227864E-027</v>
      </c>
      <c r="H1211" s="3" t="b">
        <f aca="false">TRUE()</f>
        <v>1</v>
      </c>
      <c r="I1211" s="3" t="s">
        <v>2249</v>
      </c>
      <c r="J1211" s="3" t="s">
        <v>2250</v>
      </c>
    </row>
    <row r="1212" customFormat="false" ht="15" hidden="false" customHeight="false" outlineLevel="0" collapsed="false">
      <c r="A1212" s="1" t="s">
        <v>2251</v>
      </c>
      <c r="B1212" s="2" t="n">
        <v>1.01962880674893</v>
      </c>
      <c r="C1212" s="2" t="n">
        <v>1.06584437555349</v>
      </c>
      <c r="D1212" s="2" t="n">
        <v>10.6528369462602</v>
      </c>
      <c r="E1212" s="6" t="n">
        <v>1.69130700655566E-026</v>
      </c>
      <c r="F1212" s="6" t="n">
        <v>6.61299642943108E-026</v>
      </c>
      <c r="G1212" s="6" t="n">
        <v>9.86227547322142E-027</v>
      </c>
      <c r="H1212" s="3" t="b">
        <f aca="false">TRUE()</f>
        <v>1</v>
      </c>
      <c r="I1212" s="3" t="s">
        <v>553</v>
      </c>
      <c r="J1212" s="3" t="s">
        <v>18</v>
      </c>
    </row>
    <row r="1213" customFormat="false" ht="15" hidden="false" customHeight="false" outlineLevel="0" collapsed="false">
      <c r="A1213" s="1" t="s">
        <v>2252</v>
      </c>
      <c r="B1213" s="2" t="n">
        <v>0.505437224981458</v>
      </c>
      <c r="C1213" s="2" t="n">
        <v>0.551652793786021</v>
      </c>
      <c r="D1213" s="2" t="n">
        <v>10.6383141484694</v>
      </c>
      <c r="E1213" s="6" t="n">
        <v>1.97673457839029E-026</v>
      </c>
      <c r="F1213" s="6" t="n">
        <v>7.7226388025396E-026</v>
      </c>
      <c r="G1213" s="6" t="n">
        <v>1.15171378154497E-026</v>
      </c>
      <c r="H1213" s="3" t="b">
        <f aca="false">TRUE()</f>
        <v>1</v>
      </c>
      <c r="I1213" s="3" t="s">
        <v>2253</v>
      </c>
      <c r="J1213" s="3" t="s">
        <v>2254</v>
      </c>
    </row>
    <row r="1214" customFormat="false" ht="15" hidden="false" customHeight="false" outlineLevel="0" collapsed="false">
      <c r="A1214" s="1" t="s">
        <v>2255</v>
      </c>
      <c r="B1214" s="2" t="n">
        <v>0.589006497877506</v>
      </c>
      <c r="C1214" s="2" t="n">
        <v>0.635222066682068</v>
      </c>
      <c r="D1214" s="2" t="n">
        <v>10.6285138188452</v>
      </c>
      <c r="E1214" s="6" t="n">
        <v>2.19583694850671E-026</v>
      </c>
      <c r="F1214" s="6" t="n">
        <v>8.5715481872871E-026</v>
      </c>
      <c r="G1214" s="6" t="n">
        <v>1.27831566759654E-026</v>
      </c>
      <c r="H1214" s="3" t="b">
        <f aca="false">TRUE()</f>
        <v>1</v>
      </c>
      <c r="I1214" s="3" t="s">
        <v>2256</v>
      </c>
      <c r="J1214" s="3" t="s">
        <v>2257</v>
      </c>
    </row>
    <row r="1215" customFormat="false" ht="15" hidden="false" customHeight="false" outlineLevel="0" collapsed="false">
      <c r="A1215" s="1" t="s">
        <v>2258</v>
      </c>
      <c r="B1215" s="2" t="n">
        <v>0.686174752079454</v>
      </c>
      <c r="C1215" s="2" t="n">
        <v>0.732390320884017</v>
      </c>
      <c r="D1215" s="2" t="n">
        <v>10.6054640301118</v>
      </c>
      <c r="E1215" s="6" t="n">
        <v>2.8106527096505E-026</v>
      </c>
      <c r="F1215" s="6" t="n">
        <v>1.09624716476072E-025</v>
      </c>
      <c r="G1215" s="6" t="n">
        <v>1.63488543219103E-026</v>
      </c>
      <c r="H1215" s="3" t="b">
        <f aca="false">TRUE()</f>
        <v>1</v>
      </c>
      <c r="I1215" s="3" t="s">
        <v>1750</v>
      </c>
      <c r="J1215" s="3" t="s">
        <v>18</v>
      </c>
    </row>
    <row r="1216" customFormat="false" ht="15" hidden="false" customHeight="false" outlineLevel="0" collapsed="false">
      <c r="A1216" s="1" t="s">
        <v>2259</v>
      </c>
      <c r="B1216" s="2" t="n">
        <v>0.446120102787916</v>
      </c>
      <c r="C1216" s="2" t="n">
        <v>0.492335671592478</v>
      </c>
      <c r="D1216" s="2" t="n">
        <v>10.6008950797175</v>
      </c>
      <c r="E1216" s="6" t="n">
        <v>2.95141789526885E-026</v>
      </c>
      <c r="F1216" s="6" t="n">
        <v>1.15020277646897E-025</v>
      </c>
      <c r="G1216" s="6" t="n">
        <v>1.71535199703367E-026</v>
      </c>
      <c r="H1216" s="3" t="b">
        <f aca="false">TRUE()</f>
        <v>1</v>
      </c>
      <c r="I1216" s="3" t="s">
        <v>2260</v>
      </c>
      <c r="J1216" s="3" t="s">
        <v>2261</v>
      </c>
    </row>
    <row r="1217" customFormat="false" ht="15" hidden="false" customHeight="false" outlineLevel="0" collapsed="false">
      <c r="A1217" s="1" t="s">
        <v>2262</v>
      </c>
      <c r="B1217" s="2" t="n">
        <v>-0.328012302515674</v>
      </c>
      <c r="C1217" s="2" t="n">
        <v>-0.281796733711111</v>
      </c>
      <c r="D1217" s="2" t="n">
        <v>-10.5989498254646</v>
      </c>
      <c r="E1217" s="6" t="n">
        <v>3.01345007709165E-026</v>
      </c>
      <c r="F1217" s="6" t="n">
        <v>1.1734116870912E-025</v>
      </c>
      <c r="G1217" s="6" t="n">
        <v>1.74996454709812E-026</v>
      </c>
      <c r="H1217" s="3" t="b">
        <f aca="false">TRUE()</f>
        <v>1</v>
      </c>
      <c r="I1217" s="3" t="s">
        <v>692</v>
      </c>
      <c r="J1217" s="3" t="s">
        <v>18</v>
      </c>
    </row>
    <row r="1218" customFormat="false" ht="15" hidden="false" customHeight="false" outlineLevel="0" collapsed="false">
      <c r="A1218" s="1" t="s">
        <v>2263</v>
      </c>
      <c r="B1218" s="2" t="n">
        <v>0.875760698164347</v>
      </c>
      <c r="C1218" s="2" t="n">
        <v>0.92197626696891</v>
      </c>
      <c r="D1218" s="2" t="n">
        <v>10.5983419755935</v>
      </c>
      <c r="E1218" s="6" t="n">
        <v>3.03309753510529E-026</v>
      </c>
      <c r="F1218" s="6" t="n">
        <v>1.18009176899947E-025</v>
      </c>
      <c r="G1218" s="6" t="n">
        <v>1.75992687033028E-026</v>
      </c>
      <c r="H1218" s="3" t="b">
        <f aca="false">TRUE()</f>
        <v>1</v>
      </c>
      <c r="I1218" s="3" t="s">
        <v>2264</v>
      </c>
      <c r="J1218" s="3" t="s">
        <v>18</v>
      </c>
    </row>
    <row r="1219" customFormat="false" ht="15" hidden="false" customHeight="false" outlineLevel="0" collapsed="false">
      <c r="A1219" s="1" t="s">
        <v>2265</v>
      </c>
      <c r="B1219" s="2" t="n">
        <v>0.350508007081306</v>
      </c>
      <c r="C1219" s="2" t="n">
        <v>0.396723575885868</v>
      </c>
      <c r="D1219" s="2" t="n">
        <v>10.5961999794284</v>
      </c>
      <c r="E1219" s="6" t="n">
        <v>3.10335063538458E-026</v>
      </c>
      <c r="F1219" s="6" t="n">
        <v>1.20643392927307E-025</v>
      </c>
      <c r="G1219" s="6" t="n">
        <v>1.79921218432527E-026</v>
      </c>
      <c r="H1219" s="3" t="b">
        <f aca="false">TRUE()</f>
        <v>1</v>
      </c>
      <c r="I1219" s="3" t="s">
        <v>30</v>
      </c>
      <c r="J1219" s="3" t="s">
        <v>18</v>
      </c>
    </row>
    <row r="1220" customFormat="false" ht="15" hidden="false" customHeight="false" outlineLevel="0" collapsed="false">
      <c r="A1220" s="1" t="s">
        <v>2266</v>
      </c>
      <c r="B1220" s="2" t="n">
        <v>0.670538232427232</v>
      </c>
      <c r="C1220" s="2" t="n">
        <v>0.716753801231794</v>
      </c>
      <c r="D1220" s="2" t="n">
        <v>10.5889512864507</v>
      </c>
      <c r="E1220" s="6" t="n">
        <v>3.35327452106094E-026</v>
      </c>
      <c r="F1220" s="6" t="n">
        <v>1.30252295793466E-025</v>
      </c>
      <c r="G1220" s="6" t="n">
        <v>1.94251431381039E-026</v>
      </c>
      <c r="H1220" s="3" t="b">
        <f aca="false">TRUE()</f>
        <v>1</v>
      </c>
      <c r="I1220" s="3" t="s">
        <v>2267</v>
      </c>
      <c r="J1220" s="3" t="s">
        <v>2268</v>
      </c>
    </row>
    <row r="1221" customFormat="false" ht="15" hidden="false" customHeight="false" outlineLevel="0" collapsed="false">
      <c r="A1221" s="1" t="s">
        <v>2269</v>
      </c>
      <c r="B1221" s="2" t="n">
        <v>-0.456543784039741</v>
      </c>
      <c r="C1221" s="2" t="n">
        <v>-0.410328215235179</v>
      </c>
      <c r="D1221" s="2" t="n">
        <v>-10.585188079323</v>
      </c>
      <c r="E1221" s="6" t="n">
        <v>3.49078992386715E-026</v>
      </c>
      <c r="F1221" s="6" t="n">
        <v>1.35482707291074E-025</v>
      </c>
      <c r="G1221" s="6" t="n">
        <v>2.020517923185E-026</v>
      </c>
      <c r="H1221" s="3" t="b">
        <f aca="false">TRUE()</f>
        <v>1</v>
      </c>
      <c r="I1221" s="3" t="s">
        <v>2270</v>
      </c>
      <c r="J1221" s="3" t="s">
        <v>2271</v>
      </c>
    </row>
    <row r="1222" customFormat="false" ht="15" hidden="false" customHeight="false" outlineLevel="0" collapsed="false">
      <c r="A1222" s="1" t="s">
        <v>2272</v>
      </c>
      <c r="B1222" s="2" t="n">
        <v>0.135390198180596</v>
      </c>
      <c r="C1222" s="2" t="n">
        <v>0.181605766985159</v>
      </c>
      <c r="D1222" s="2" t="n">
        <v>10.5850401692481</v>
      </c>
      <c r="E1222" s="6" t="n">
        <v>3.49630756182304E-026</v>
      </c>
      <c r="F1222" s="6" t="n">
        <v>1.3558571912557E-025</v>
      </c>
      <c r="G1222" s="6" t="n">
        <v>2.02205418756931E-026</v>
      </c>
      <c r="H1222" s="3" t="b">
        <f aca="false">TRUE()</f>
        <v>1</v>
      </c>
      <c r="I1222" s="3" t="s">
        <v>2273</v>
      </c>
      <c r="J1222" s="3" t="s">
        <v>2274</v>
      </c>
    </row>
    <row r="1223" customFormat="false" ht="15" hidden="false" customHeight="false" outlineLevel="0" collapsed="false">
      <c r="A1223" s="1" t="s">
        <v>2275</v>
      </c>
      <c r="B1223" s="2" t="n">
        <v>0.222220116036898</v>
      </c>
      <c r="C1223" s="2" t="n">
        <v>0.26843568484146</v>
      </c>
      <c r="D1223" s="2" t="n">
        <v>10.577873936697</v>
      </c>
      <c r="E1223" s="6" t="n">
        <v>3.77425218258992E-026</v>
      </c>
      <c r="F1223" s="6" t="n">
        <v>1.46244550610174E-025</v>
      </c>
      <c r="G1223" s="6" t="n">
        <v>2.18101440090916E-026</v>
      </c>
      <c r="H1223" s="3" t="b">
        <f aca="false">TRUE()</f>
        <v>1</v>
      </c>
      <c r="I1223" s="3" t="s">
        <v>2276</v>
      </c>
      <c r="J1223" s="3" t="s">
        <v>2277</v>
      </c>
    </row>
    <row r="1224" customFormat="false" ht="15" hidden="false" customHeight="false" outlineLevel="0" collapsed="false">
      <c r="A1224" s="1" t="s">
        <v>2278</v>
      </c>
      <c r="B1224" s="2" t="n">
        <v>0.608863115788953</v>
      </c>
      <c r="C1224" s="2" t="n">
        <v>0.655078684593516</v>
      </c>
      <c r="D1224" s="2" t="n">
        <v>10.5735027210057</v>
      </c>
      <c r="E1224" s="6" t="n">
        <v>3.9544325983631E-026</v>
      </c>
      <c r="F1224" s="6" t="n">
        <v>1.53100885962791E-025</v>
      </c>
      <c r="G1224" s="6" t="n">
        <v>2.28326618450813E-026</v>
      </c>
      <c r="H1224" s="3" t="b">
        <f aca="false">TRUE()</f>
        <v>1</v>
      </c>
      <c r="I1224" s="3" t="s">
        <v>30</v>
      </c>
      <c r="J1224" s="3" t="s">
        <v>2279</v>
      </c>
    </row>
    <row r="1225" customFormat="false" ht="15" hidden="false" customHeight="false" outlineLevel="0" collapsed="false">
      <c r="A1225" s="1" t="s">
        <v>2280</v>
      </c>
      <c r="B1225" s="2" t="n">
        <v>0.115017948891641</v>
      </c>
      <c r="C1225" s="2" t="n">
        <v>0.161233517696203</v>
      </c>
      <c r="D1225" s="2" t="n">
        <v>10.5681157973936</v>
      </c>
      <c r="E1225" s="6" t="n">
        <v>4.18824643492326E-026</v>
      </c>
      <c r="F1225" s="6" t="n">
        <v>1.62020807756223E-025</v>
      </c>
      <c r="G1225" s="6" t="n">
        <v>2.41629321221815E-026</v>
      </c>
      <c r="H1225" s="3" t="b">
        <f aca="false">TRUE()</f>
        <v>1</v>
      </c>
      <c r="I1225" s="3" t="s">
        <v>2281</v>
      </c>
      <c r="J1225" s="3" t="s">
        <v>2282</v>
      </c>
    </row>
    <row r="1226" customFormat="false" ht="15" hidden="false" customHeight="false" outlineLevel="0" collapsed="false">
      <c r="A1226" s="1" t="s">
        <v>2283</v>
      </c>
      <c r="B1226" s="2" t="n">
        <v>-0.357527078062306</v>
      </c>
      <c r="C1226" s="2" t="n">
        <v>-0.311311509257743</v>
      </c>
      <c r="D1226" s="2" t="n">
        <v>-10.5669053183761</v>
      </c>
      <c r="E1226" s="6" t="n">
        <v>4.24264317842914E-026</v>
      </c>
      <c r="F1226" s="6" t="n">
        <v>1.63991146529485E-025</v>
      </c>
      <c r="G1226" s="6" t="n">
        <v>2.44567780960127E-026</v>
      </c>
      <c r="H1226" s="3" t="b">
        <f aca="false">TRUE()</f>
        <v>1</v>
      </c>
      <c r="I1226" s="3" t="s">
        <v>2284</v>
      </c>
      <c r="J1226" s="3" t="s">
        <v>18</v>
      </c>
    </row>
    <row r="1227" customFormat="false" ht="15" hidden="false" customHeight="false" outlineLevel="0" collapsed="false">
      <c r="A1227" s="1" t="s">
        <v>2285</v>
      </c>
      <c r="B1227" s="2" t="n">
        <v>0.400516308238952</v>
      </c>
      <c r="C1227" s="2" t="n">
        <v>0.446731877043515</v>
      </c>
      <c r="D1227" s="2" t="n">
        <v>10.5549687401908</v>
      </c>
      <c r="E1227" s="6" t="n">
        <v>4.81799930379747E-026</v>
      </c>
      <c r="F1227" s="6" t="n">
        <v>1.86078521235571E-025</v>
      </c>
      <c r="G1227" s="6" t="n">
        <v>2.77507731277085E-026</v>
      </c>
      <c r="H1227" s="3" t="b">
        <f aca="false">TRUE()</f>
        <v>1</v>
      </c>
      <c r="I1227" s="3" t="s">
        <v>2286</v>
      </c>
      <c r="J1227" s="3" t="s">
        <v>18</v>
      </c>
    </row>
    <row r="1228" customFormat="false" ht="15" hidden="false" customHeight="false" outlineLevel="0" collapsed="false">
      <c r="A1228" s="1" t="s">
        <v>2287</v>
      </c>
      <c r="B1228" s="2" t="n">
        <v>2.47206844431522</v>
      </c>
      <c r="C1228" s="2" t="n">
        <v>2.51828401311979</v>
      </c>
      <c r="D1228" s="2" t="n">
        <v>10.5479191895646</v>
      </c>
      <c r="E1228" s="6" t="n">
        <v>5.19345051014176E-026</v>
      </c>
      <c r="F1228" s="6" t="n">
        <v>2.00415551471241E-025</v>
      </c>
      <c r="G1228" s="6" t="n">
        <v>2.98889225000989E-026</v>
      </c>
      <c r="H1228" s="3" t="b">
        <f aca="false">TRUE()</f>
        <v>1</v>
      </c>
      <c r="I1228" s="3" t="s">
        <v>69</v>
      </c>
      <c r="J1228" s="3" t="s">
        <v>18</v>
      </c>
    </row>
    <row r="1229" customFormat="false" ht="15" hidden="false" customHeight="false" outlineLevel="0" collapsed="false">
      <c r="A1229" s="1" t="s">
        <v>2288</v>
      </c>
      <c r="B1229" s="2" t="n">
        <v>0.531767600008862</v>
      </c>
      <c r="C1229" s="2" t="n">
        <v>0.577983168813425</v>
      </c>
      <c r="D1229" s="2" t="n">
        <v>10.5398409519777</v>
      </c>
      <c r="E1229" s="6" t="n">
        <v>5.65945295076335E-026</v>
      </c>
      <c r="F1229" s="6" t="n">
        <v>2.18220763207365E-025</v>
      </c>
      <c r="G1229" s="6" t="n">
        <v>3.25442982420121E-026</v>
      </c>
      <c r="H1229" s="3" t="b">
        <f aca="false">TRUE()</f>
        <v>1</v>
      </c>
      <c r="I1229" s="3" t="s">
        <v>2289</v>
      </c>
      <c r="J1229" s="3" t="s">
        <v>2290</v>
      </c>
    </row>
    <row r="1230" customFormat="false" ht="15" hidden="false" customHeight="false" outlineLevel="0" collapsed="false">
      <c r="A1230" s="1" t="s">
        <v>2291</v>
      </c>
      <c r="B1230" s="2" t="n">
        <v>-0.355604980649838</v>
      </c>
      <c r="C1230" s="2" t="n">
        <v>-0.309389411845276</v>
      </c>
      <c r="D1230" s="2" t="n">
        <v>-10.5390025324063</v>
      </c>
      <c r="E1230" s="6" t="n">
        <v>5.71013046659373E-026</v>
      </c>
      <c r="F1230" s="6" t="n">
        <v>2.19995669319132E-025</v>
      </c>
      <c r="G1230" s="6" t="n">
        <v>3.28089984153774E-026</v>
      </c>
      <c r="H1230" s="3" t="b">
        <f aca="false">TRUE()</f>
        <v>1</v>
      </c>
      <c r="I1230" s="3" t="s">
        <v>30</v>
      </c>
      <c r="J1230" s="3" t="s">
        <v>18</v>
      </c>
    </row>
    <row r="1231" customFormat="false" ht="15" hidden="false" customHeight="false" outlineLevel="0" collapsed="false">
      <c r="A1231" s="1" t="s">
        <v>2292</v>
      </c>
      <c r="B1231" s="2" t="n">
        <v>0.452302271627863</v>
      </c>
      <c r="C1231" s="2" t="n">
        <v>0.498517840432425</v>
      </c>
      <c r="D1231" s="2" t="n">
        <v>10.525460424252</v>
      </c>
      <c r="E1231" s="6" t="n">
        <v>6.59382804129552E-026</v>
      </c>
      <c r="F1231" s="6" t="n">
        <v>2.53835575410848E-025</v>
      </c>
      <c r="G1231" s="6" t="n">
        <v>3.78557042381591E-026</v>
      </c>
      <c r="H1231" s="3" t="b">
        <f aca="false">TRUE()</f>
        <v>1</v>
      </c>
      <c r="I1231" s="3" t="s">
        <v>2293</v>
      </c>
      <c r="J1231" s="3" t="s">
        <v>2294</v>
      </c>
    </row>
    <row r="1232" customFormat="false" ht="15" hidden="false" customHeight="false" outlineLevel="0" collapsed="false">
      <c r="A1232" s="1" t="s">
        <v>2295</v>
      </c>
      <c r="B1232" s="2" t="n">
        <v>0.344493222900894</v>
      </c>
      <c r="C1232" s="2" t="n">
        <v>0.390708791705457</v>
      </c>
      <c r="D1232" s="2" t="n">
        <v>10.5194337941243</v>
      </c>
      <c r="E1232" s="6" t="n">
        <v>7.02947340526412E-026</v>
      </c>
      <c r="F1232" s="6" t="n">
        <v>2.70386324727259E-025</v>
      </c>
      <c r="G1232" s="6" t="n">
        <v>4.03239960448844E-026</v>
      </c>
      <c r="H1232" s="3" t="b">
        <f aca="false">TRUE()</f>
        <v>1</v>
      </c>
      <c r="I1232" s="3" t="s">
        <v>1173</v>
      </c>
      <c r="J1232" s="3" t="s">
        <v>18</v>
      </c>
    </row>
    <row r="1233" customFormat="false" ht="15" hidden="false" customHeight="false" outlineLevel="0" collapsed="false">
      <c r="A1233" s="1" t="s">
        <v>2296</v>
      </c>
      <c r="B1233" s="2" t="n">
        <v>0.729660793542973</v>
      </c>
      <c r="C1233" s="2" t="n">
        <v>0.775876362347535</v>
      </c>
      <c r="D1233" s="2" t="n">
        <v>10.5183939489637</v>
      </c>
      <c r="E1233" s="6" t="n">
        <v>7.10747453456494E-026</v>
      </c>
      <c r="F1233" s="6" t="n">
        <v>2.73164707152313E-025</v>
      </c>
      <c r="G1233" s="6" t="n">
        <v>4.07383494040347E-026</v>
      </c>
      <c r="H1233" s="3" t="b">
        <f aca="false">TRUE()</f>
        <v>1</v>
      </c>
      <c r="I1233" s="3" t="s">
        <v>2297</v>
      </c>
      <c r="J1233" s="3" t="s">
        <v>18</v>
      </c>
    </row>
    <row r="1234" customFormat="false" ht="15" hidden="false" customHeight="false" outlineLevel="0" collapsed="false">
      <c r="A1234" s="1" t="s">
        <v>2298</v>
      </c>
      <c r="B1234" s="2" t="n">
        <v>0.158238690345391</v>
      </c>
      <c r="C1234" s="2" t="n">
        <v>0.204454259149953</v>
      </c>
      <c r="D1234" s="2" t="n">
        <v>10.5146822812021</v>
      </c>
      <c r="E1234" s="6" t="n">
        <v>7.3929563460759E-026</v>
      </c>
      <c r="F1234" s="6" t="n">
        <v>2.83906312235762E-025</v>
      </c>
      <c r="G1234" s="6" t="n">
        <v>4.23402959571291E-026</v>
      </c>
      <c r="H1234" s="3" t="b">
        <f aca="false">TRUE()</f>
        <v>1</v>
      </c>
      <c r="I1234" s="3" t="s">
        <v>2299</v>
      </c>
      <c r="J1234" s="3" t="s">
        <v>18</v>
      </c>
    </row>
    <row r="1235" customFormat="false" ht="15" hidden="false" customHeight="false" outlineLevel="0" collapsed="false">
      <c r="A1235" s="1" t="s">
        <v>2300</v>
      </c>
      <c r="B1235" s="2" t="n">
        <v>0.734987944725763</v>
      </c>
      <c r="C1235" s="2" t="n">
        <v>0.781203513530325</v>
      </c>
      <c r="D1235" s="2" t="n">
        <v>10.5107816574565</v>
      </c>
      <c r="E1235" s="6" t="n">
        <v>7.70522386059749E-026</v>
      </c>
      <c r="F1235" s="6" t="n">
        <v>2.95658306158259E-025</v>
      </c>
      <c r="G1235" s="6" t="n">
        <v>4.40929265937867E-026</v>
      </c>
      <c r="H1235" s="3" t="b">
        <f aca="false">TRUE()</f>
        <v>1</v>
      </c>
      <c r="I1235" s="3" t="s">
        <v>2301</v>
      </c>
      <c r="J1235" s="3" t="s">
        <v>18</v>
      </c>
    </row>
    <row r="1236" customFormat="false" ht="15" hidden="false" customHeight="false" outlineLevel="0" collapsed="false">
      <c r="A1236" s="1" t="s">
        <v>2302</v>
      </c>
      <c r="B1236" s="2" t="n">
        <v>0.995182983702223</v>
      </c>
      <c r="C1236" s="2" t="n">
        <v>1.04139855250679</v>
      </c>
      <c r="D1236" s="2" t="n">
        <v>10.5055320819337</v>
      </c>
      <c r="E1236" s="6" t="n">
        <v>8.14621003597774E-026</v>
      </c>
      <c r="F1236" s="6" t="n">
        <v>3.12326352391535E-025</v>
      </c>
      <c r="G1236" s="6" t="n">
        <v>4.65787114464954E-026</v>
      </c>
      <c r="H1236" s="3" t="b">
        <f aca="false">TRUE()</f>
        <v>1</v>
      </c>
      <c r="I1236" s="3" t="s">
        <v>46</v>
      </c>
      <c r="J1236" s="3" t="s">
        <v>18</v>
      </c>
    </row>
    <row r="1237" customFormat="false" ht="15" hidden="false" customHeight="false" outlineLevel="0" collapsed="false">
      <c r="A1237" s="1" t="s">
        <v>2303</v>
      </c>
      <c r="B1237" s="2" t="n">
        <v>-0.29163917634188</v>
      </c>
      <c r="C1237" s="2" t="n">
        <v>-0.245423607537317</v>
      </c>
      <c r="D1237" s="2" t="n">
        <v>-10.5007494172427</v>
      </c>
      <c r="E1237" s="6" t="n">
        <v>8.56970444183159E-026</v>
      </c>
      <c r="F1237" s="6" t="n">
        <v>3.28297334401882E-025</v>
      </c>
      <c r="G1237" s="6" t="n">
        <v>4.89605398028953E-026</v>
      </c>
      <c r="H1237" s="3" t="b">
        <f aca="false">TRUE()</f>
        <v>1</v>
      </c>
      <c r="I1237" s="3" t="s">
        <v>2304</v>
      </c>
      <c r="J1237" s="3" t="s">
        <v>18</v>
      </c>
    </row>
    <row r="1238" customFormat="false" ht="15" hidden="false" customHeight="false" outlineLevel="0" collapsed="false">
      <c r="A1238" s="1" t="s">
        <v>2305</v>
      </c>
      <c r="B1238" s="2" t="n">
        <v>0.231774494310137</v>
      </c>
      <c r="C1238" s="2" t="n">
        <v>0.2779900631147</v>
      </c>
      <c r="D1238" s="2" t="n">
        <v>10.496947320907</v>
      </c>
      <c r="E1238" s="6" t="n">
        <v>8.92188038802003E-026</v>
      </c>
      <c r="F1238" s="6" t="n">
        <v>3.41512559719279E-025</v>
      </c>
      <c r="G1238" s="6" t="n">
        <v>5.09313890829709E-026</v>
      </c>
      <c r="H1238" s="3" t="b">
        <f aca="false">TRUE()</f>
        <v>1</v>
      </c>
      <c r="I1238" s="3" t="s">
        <v>2306</v>
      </c>
      <c r="J1238" s="3" t="s">
        <v>2307</v>
      </c>
    </row>
    <row r="1239" customFormat="false" ht="15" hidden="false" customHeight="false" outlineLevel="0" collapsed="false">
      <c r="A1239" s="1" t="s">
        <v>2308</v>
      </c>
      <c r="B1239" s="2" t="n">
        <v>0.405226357705397</v>
      </c>
      <c r="C1239" s="2" t="n">
        <v>0.451441926509959</v>
      </c>
      <c r="D1239" s="2" t="n">
        <v>10.4965826959785</v>
      </c>
      <c r="E1239" s="6" t="n">
        <v>8.95639897050436E-026</v>
      </c>
      <c r="F1239" s="6" t="n">
        <v>3.42556939623087E-025</v>
      </c>
      <c r="G1239" s="6" t="n">
        <v>5.10871424153666E-026</v>
      </c>
      <c r="H1239" s="3" t="b">
        <f aca="false">TRUE()</f>
        <v>1</v>
      </c>
      <c r="I1239" s="3" t="s">
        <v>2309</v>
      </c>
      <c r="J1239" s="3" t="s">
        <v>2310</v>
      </c>
    </row>
    <row r="1240" customFormat="false" ht="15" hidden="false" customHeight="false" outlineLevel="0" collapsed="false">
      <c r="A1240" s="1" t="s">
        <v>2311</v>
      </c>
      <c r="B1240" s="2" t="n">
        <v>5.64385618977472</v>
      </c>
      <c r="C1240" s="2" t="n">
        <v>5.69007175857929</v>
      </c>
      <c r="D1240" s="2" t="n">
        <v>10.4885100239131</v>
      </c>
      <c r="E1240" s="6" t="n">
        <v>9.75545994212377E-026</v>
      </c>
      <c r="F1240" s="6" t="n">
        <v>3.72817617642906E-025</v>
      </c>
      <c r="G1240" s="6" t="n">
        <v>5.56000609663234E-026</v>
      </c>
      <c r="H1240" s="3" t="b">
        <f aca="false">TRUE()</f>
        <v>1</v>
      </c>
      <c r="I1240" s="3" t="s">
        <v>30</v>
      </c>
      <c r="J1240" s="3" t="s">
        <v>18</v>
      </c>
    </row>
    <row r="1241" customFormat="false" ht="15" hidden="false" customHeight="false" outlineLevel="0" collapsed="false">
      <c r="A1241" s="1" t="s">
        <v>2312</v>
      </c>
      <c r="B1241" s="2" t="n">
        <v>0.439523308814376</v>
      </c>
      <c r="C1241" s="2" t="n">
        <v>0.485738877618939</v>
      </c>
      <c r="D1241" s="2" t="n">
        <v>10.4847599961581</v>
      </c>
      <c r="E1241" s="6" t="n">
        <v>1.01503041351514E-025</v>
      </c>
      <c r="F1241" s="6" t="n">
        <v>3.8759427483824E-025</v>
      </c>
      <c r="G1241" s="6" t="n">
        <v>5.78037739939786E-026</v>
      </c>
      <c r="H1241" s="3" t="b">
        <f aca="false">TRUE()</f>
        <v>1</v>
      </c>
      <c r="I1241" s="3" t="s">
        <v>2313</v>
      </c>
      <c r="J1241" s="3" t="s">
        <v>2314</v>
      </c>
    </row>
    <row r="1242" customFormat="false" ht="15" hidden="false" customHeight="false" outlineLevel="0" collapsed="false">
      <c r="A1242" s="1" t="s">
        <v>2315</v>
      </c>
      <c r="B1242" s="2" t="n">
        <v>-0.389219880296586</v>
      </c>
      <c r="C1242" s="2" t="n">
        <v>-0.343004311492024</v>
      </c>
      <c r="D1242" s="2" t="n">
        <v>-10.4843880946559</v>
      </c>
      <c r="E1242" s="6" t="n">
        <v>1.01903149183325E-025</v>
      </c>
      <c r="F1242" s="6" t="n">
        <v>3.88808550671267E-025</v>
      </c>
      <c r="G1242" s="6" t="n">
        <v>5.7984864712741E-026</v>
      </c>
      <c r="H1242" s="3" t="b">
        <f aca="false">TRUE()</f>
        <v>1</v>
      </c>
      <c r="I1242" s="3" t="s">
        <v>2316</v>
      </c>
      <c r="J1242" s="3" t="s">
        <v>18</v>
      </c>
    </row>
    <row r="1243" customFormat="false" ht="15" hidden="false" customHeight="false" outlineLevel="0" collapsed="false">
      <c r="A1243" s="1" t="s">
        <v>2317</v>
      </c>
      <c r="B1243" s="2" t="n">
        <v>0.119663012908637</v>
      </c>
      <c r="C1243" s="2" t="n">
        <v>0.1658785817132</v>
      </c>
      <c r="D1243" s="2" t="n">
        <v>10.4776370157005</v>
      </c>
      <c r="E1243" s="6" t="n">
        <v>1.09444096633994E-025</v>
      </c>
      <c r="F1243" s="6" t="n">
        <v>4.17244603512045E-025</v>
      </c>
      <c r="G1243" s="6" t="n">
        <v>6.22256682498293E-026</v>
      </c>
      <c r="H1243" s="3" t="b">
        <f aca="false">TRUE()</f>
        <v>1</v>
      </c>
      <c r="I1243" s="3" t="s">
        <v>2318</v>
      </c>
      <c r="J1243" s="3" t="s">
        <v>2319</v>
      </c>
    </row>
    <row r="1244" customFormat="false" ht="15" hidden="false" customHeight="false" outlineLevel="0" collapsed="false">
      <c r="A1244" s="1" t="s">
        <v>2320</v>
      </c>
      <c r="B1244" s="2" t="n">
        <v>-0.297688065515761</v>
      </c>
      <c r="C1244" s="2" t="n">
        <v>-0.251472496711198</v>
      </c>
      <c r="D1244" s="2" t="n">
        <v>-10.4715513036092</v>
      </c>
      <c r="E1244" s="6" t="n">
        <v>1.16714421528702E-025</v>
      </c>
      <c r="F1244" s="6" t="n">
        <v>4.44604011213519E-025</v>
      </c>
      <c r="G1244" s="6" t="n">
        <v>6.63059065867994E-026</v>
      </c>
      <c r="H1244" s="3" t="b">
        <f aca="false">TRUE()</f>
        <v>1</v>
      </c>
      <c r="I1244" s="3" t="s">
        <v>2321</v>
      </c>
      <c r="J1244" s="3" t="s">
        <v>18</v>
      </c>
    </row>
    <row r="1245" customFormat="false" ht="15" hidden="false" customHeight="false" outlineLevel="0" collapsed="false">
      <c r="A1245" s="1" t="s">
        <v>2322</v>
      </c>
      <c r="B1245" s="2" t="n">
        <v>0.244015780721003</v>
      </c>
      <c r="C1245" s="2" t="n">
        <v>0.290231349525566</v>
      </c>
      <c r="D1245" s="2" t="n">
        <v>10.4707639426079</v>
      </c>
      <c r="E1245" s="6" t="n">
        <v>1.17689355308327E-025</v>
      </c>
      <c r="F1245" s="6" t="n">
        <v>4.47957473782098E-025</v>
      </c>
      <c r="G1245" s="6" t="n">
        <v>6.6806024377477E-026</v>
      </c>
      <c r="H1245" s="3" t="b">
        <f aca="false">TRUE()</f>
        <v>1</v>
      </c>
      <c r="I1245" s="3" t="s">
        <v>1199</v>
      </c>
      <c r="J1245" s="3" t="s">
        <v>18</v>
      </c>
    </row>
    <row r="1246" customFormat="false" ht="15" hidden="false" customHeight="false" outlineLevel="0" collapsed="false">
      <c r="A1246" s="1" t="s">
        <v>2323</v>
      </c>
      <c r="B1246" s="2" t="n">
        <v>0.54877298348686</v>
      </c>
      <c r="C1246" s="2" t="n">
        <v>0.594988552291422</v>
      </c>
      <c r="D1246" s="2" t="n">
        <v>10.4576612074769</v>
      </c>
      <c r="E1246" s="6" t="n">
        <v>1.3515045415749E-025</v>
      </c>
      <c r="F1246" s="6" t="n">
        <v>5.14005944125073E-025</v>
      </c>
      <c r="G1246" s="6" t="n">
        <v>7.66561462709098E-026</v>
      </c>
      <c r="H1246" s="3" t="b">
        <f aca="false">TRUE()</f>
        <v>1</v>
      </c>
      <c r="I1246" s="3" t="s">
        <v>2324</v>
      </c>
      <c r="J1246" s="3" t="s">
        <v>18</v>
      </c>
    </row>
    <row r="1247" customFormat="false" ht="15" hidden="false" customHeight="false" outlineLevel="0" collapsed="false">
      <c r="A1247" s="1" t="s">
        <v>2325</v>
      </c>
      <c r="B1247" s="2" t="n">
        <v>1.43935717847426</v>
      </c>
      <c r="C1247" s="2" t="n">
        <v>1.48557274727882</v>
      </c>
      <c r="D1247" s="2" t="n">
        <v>10.4475184428517</v>
      </c>
      <c r="E1247" s="6" t="n">
        <v>1.50409285719737E-025</v>
      </c>
      <c r="F1247" s="6" t="n">
        <v>5.71579428477493E-025</v>
      </c>
      <c r="G1247" s="6" t="n">
        <v>8.52423532754948E-026</v>
      </c>
      <c r="H1247" s="3" t="b">
        <f aca="false">TRUE()</f>
        <v>1</v>
      </c>
      <c r="I1247" s="3" t="s">
        <v>742</v>
      </c>
      <c r="J1247" s="3" t="s">
        <v>18</v>
      </c>
    </row>
    <row r="1248" customFormat="false" ht="15" hidden="false" customHeight="false" outlineLevel="0" collapsed="false">
      <c r="A1248" s="1" t="s">
        <v>2326</v>
      </c>
      <c r="B1248" s="2" t="n">
        <v>0.28501693509954</v>
      </c>
      <c r="C1248" s="2" t="n">
        <v>0.331232503904102</v>
      </c>
      <c r="D1248" s="2" t="n">
        <v>10.4403895698862</v>
      </c>
      <c r="E1248" s="6" t="n">
        <v>1.62143926668231E-025</v>
      </c>
      <c r="F1248" s="6" t="n">
        <v>6.15678823395409E-025</v>
      </c>
      <c r="G1248" s="6" t="n">
        <v>9.18191053654742E-026</v>
      </c>
      <c r="H1248" s="3" t="b">
        <f aca="false">TRUE()</f>
        <v>1</v>
      </c>
      <c r="I1248" s="3" t="s">
        <v>83</v>
      </c>
      <c r="J1248" s="3" t="s">
        <v>18</v>
      </c>
    </row>
    <row r="1249" customFormat="false" ht="15" hidden="false" customHeight="false" outlineLevel="0" collapsed="false">
      <c r="A1249" s="1" t="s">
        <v>2327</v>
      </c>
      <c r="B1249" s="2" t="n">
        <v>0.526452419048466</v>
      </c>
      <c r="C1249" s="2" t="n">
        <v>0.572667987853029</v>
      </c>
      <c r="D1249" s="2" t="n">
        <v>10.4242311755986</v>
      </c>
      <c r="E1249" s="6" t="n">
        <v>1.92207478122343E-025</v>
      </c>
      <c r="F1249" s="6" t="n">
        <v>7.29248725087577E-025</v>
      </c>
      <c r="G1249" s="6" t="n">
        <v>1.08756323885206E-025</v>
      </c>
      <c r="H1249" s="3" t="b">
        <f aca="false">TRUE()</f>
        <v>1</v>
      </c>
      <c r="I1249" s="3" t="s">
        <v>2328</v>
      </c>
      <c r="J1249" s="3" t="s">
        <v>18</v>
      </c>
    </row>
    <row r="1250" customFormat="false" ht="15" hidden="false" customHeight="false" outlineLevel="0" collapsed="false">
      <c r="A1250" s="1" t="s">
        <v>2329</v>
      </c>
      <c r="B1250" s="2" t="n">
        <v>7.76818432477693</v>
      </c>
      <c r="C1250" s="2" t="n">
        <v>7.8143998935815</v>
      </c>
      <c r="D1250" s="2" t="n">
        <v>10.4071831765423</v>
      </c>
      <c r="E1250" s="6" t="n">
        <v>2.29924330737524E-025</v>
      </c>
      <c r="F1250" s="6" t="n">
        <v>8.71650685382047E-025</v>
      </c>
      <c r="G1250" s="6" t="n">
        <v>1.29993404160957E-025</v>
      </c>
      <c r="H1250" s="3" t="b">
        <f aca="false">TRUE()</f>
        <v>1</v>
      </c>
      <c r="I1250" s="3" t="s">
        <v>30</v>
      </c>
      <c r="J1250" s="3" t="s">
        <v>18</v>
      </c>
    </row>
    <row r="1251" customFormat="false" ht="15" hidden="false" customHeight="false" outlineLevel="0" collapsed="false">
      <c r="A1251" s="1" t="s">
        <v>2330</v>
      </c>
      <c r="B1251" s="2" t="n">
        <v>0.145791143909509</v>
      </c>
      <c r="C1251" s="2" t="n">
        <v>0.192006712714072</v>
      </c>
      <c r="D1251" s="2" t="n">
        <v>10.4069638938297</v>
      </c>
      <c r="E1251" s="6" t="n">
        <v>2.30454408190343E-025</v>
      </c>
      <c r="F1251" s="6" t="n">
        <v>8.7296129822502E-025</v>
      </c>
      <c r="G1251" s="6" t="n">
        <v>1.30188862075294E-025</v>
      </c>
      <c r="H1251" s="3" t="b">
        <f aca="false">TRUE()</f>
        <v>1</v>
      </c>
      <c r="I1251" s="3" t="s">
        <v>2331</v>
      </c>
      <c r="J1251" s="3" t="s">
        <v>2332</v>
      </c>
    </row>
    <row r="1252" customFormat="false" ht="15" hidden="false" customHeight="false" outlineLevel="0" collapsed="false">
      <c r="A1252" s="1" t="s">
        <v>2333</v>
      </c>
      <c r="B1252" s="2" t="n">
        <v>0.197140764228166</v>
      </c>
      <c r="C1252" s="2" t="n">
        <v>0.243356333032729</v>
      </c>
      <c r="D1252" s="2" t="n">
        <v>10.3953252470854</v>
      </c>
      <c r="E1252" s="6" t="n">
        <v>2.60397024054534E-025</v>
      </c>
      <c r="F1252" s="6" t="n">
        <v>9.85595450757967E-025</v>
      </c>
      <c r="G1252" s="6" t="n">
        <v>1.46986527881207E-025</v>
      </c>
      <c r="H1252" s="3" t="b">
        <f aca="false">TRUE()</f>
        <v>1</v>
      </c>
      <c r="I1252" s="3" t="s">
        <v>2334</v>
      </c>
      <c r="J1252" s="3" t="s">
        <v>480</v>
      </c>
    </row>
    <row r="1253" customFormat="false" ht="15" hidden="false" customHeight="false" outlineLevel="0" collapsed="false">
      <c r="A1253" s="1" t="s">
        <v>2335</v>
      </c>
      <c r="B1253" s="2" t="n">
        <v>-1.82646374500531</v>
      </c>
      <c r="C1253" s="2" t="n">
        <v>-1.78024817620075</v>
      </c>
      <c r="D1253" s="2" t="n">
        <v>-10.370673884745</v>
      </c>
      <c r="E1253" s="6" t="n">
        <v>3.37138774690573E-025</v>
      </c>
      <c r="F1253" s="6" t="n">
        <v>1.27504161194877E-024</v>
      </c>
      <c r="G1253" s="6" t="n">
        <v>1.90153007808911E-025</v>
      </c>
      <c r="H1253" s="3" t="b">
        <f aca="false">TRUE()</f>
        <v>1</v>
      </c>
      <c r="I1253" s="3" t="s">
        <v>30</v>
      </c>
      <c r="J1253" s="3" t="s">
        <v>18</v>
      </c>
    </row>
    <row r="1254" customFormat="false" ht="15" hidden="false" customHeight="false" outlineLevel="0" collapsed="false">
      <c r="A1254" s="1" t="s">
        <v>2336</v>
      </c>
      <c r="B1254" s="2" t="n">
        <v>0.53293179796094</v>
      </c>
      <c r="C1254" s="2" t="n">
        <v>0.579147366765502</v>
      </c>
      <c r="D1254" s="2" t="n">
        <v>10.3311949550071</v>
      </c>
      <c r="E1254" s="6" t="n">
        <v>5.09222176358609E-025</v>
      </c>
      <c r="F1254" s="6" t="n">
        <v>1.92431524745253E-024</v>
      </c>
      <c r="G1254" s="6" t="n">
        <v>2.86982266968043E-025</v>
      </c>
      <c r="H1254" s="3" t="b">
        <f aca="false">TRUE()</f>
        <v>1</v>
      </c>
      <c r="I1254" s="3" t="s">
        <v>2337</v>
      </c>
      <c r="J1254" s="3" t="s">
        <v>2338</v>
      </c>
    </row>
    <row r="1255" customFormat="false" ht="15" hidden="false" customHeight="false" outlineLevel="0" collapsed="false">
      <c r="A1255" s="1" t="s">
        <v>2339</v>
      </c>
      <c r="B1255" s="2" t="n">
        <v>5.59991284218713</v>
      </c>
      <c r="C1255" s="2" t="n">
        <v>5.64612841099169</v>
      </c>
      <c r="D1255" s="2" t="n">
        <v>10.3285590150709</v>
      </c>
      <c r="E1255" s="6" t="n">
        <v>5.23409403307837E-025</v>
      </c>
      <c r="F1255" s="6" t="n">
        <v>1.97635049813605E-024</v>
      </c>
      <c r="G1255" s="6" t="n">
        <v>2.94742530897343E-025</v>
      </c>
      <c r="H1255" s="3" t="b">
        <f aca="false">TRUE()</f>
        <v>1</v>
      </c>
      <c r="I1255" s="3" t="s">
        <v>76</v>
      </c>
      <c r="J1255" s="3" t="s">
        <v>18</v>
      </c>
    </row>
    <row r="1256" customFormat="false" ht="15" hidden="false" customHeight="false" outlineLevel="0" collapsed="false">
      <c r="A1256" s="1" t="s">
        <v>2340</v>
      </c>
      <c r="B1256" s="2" t="n">
        <v>0.114754700013942</v>
      </c>
      <c r="C1256" s="2" t="n">
        <v>0.160970268818504</v>
      </c>
      <c r="D1256" s="2" t="n">
        <v>10.3263560888892</v>
      </c>
      <c r="E1256" s="6" t="n">
        <v>5.35565964725578E-025</v>
      </c>
      <c r="F1256" s="6" t="n">
        <v>2.02064130914391E-024</v>
      </c>
      <c r="G1256" s="6" t="n">
        <v>3.01347829777408E-025</v>
      </c>
      <c r="H1256" s="3" t="b">
        <f aca="false">TRUE()</f>
        <v>1</v>
      </c>
      <c r="I1256" s="3" t="s">
        <v>30</v>
      </c>
      <c r="J1256" s="3" t="s">
        <v>18</v>
      </c>
    </row>
    <row r="1257" customFormat="false" ht="15" hidden="false" customHeight="false" outlineLevel="0" collapsed="false">
      <c r="A1257" s="1" t="s">
        <v>2341</v>
      </c>
      <c r="B1257" s="2" t="n">
        <v>0.250091605594609</v>
      </c>
      <c r="C1257" s="2" t="n">
        <v>0.296307174399171</v>
      </c>
      <c r="D1257" s="2" t="n">
        <v>10.3200958860431</v>
      </c>
      <c r="E1257" s="6" t="n">
        <v>5.71660390866582E-025</v>
      </c>
      <c r="F1257" s="6" t="n">
        <v>2.15510505633222E-024</v>
      </c>
      <c r="G1257" s="6" t="n">
        <v>3.21401046652451E-025</v>
      </c>
      <c r="H1257" s="3" t="b">
        <f aca="false">TRUE()</f>
        <v>1</v>
      </c>
      <c r="I1257" s="3" t="s">
        <v>2342</v>
      </c>
      <c r="J1257" s="3" t="s">
        <v>2343</v>
      </c>
    </row>
    <row r="1258" customFormat="false" ht="15" hidden="false" customHeight="false" outlineLevel="0" collapsed="false">
      <c r="A1258" s="1" t="s">
        <v>2344</v>
      </c>
      <c r="B1258" s="2" t="n">
        <v>0.343262440900217</v>
      </c>
      <c r="C1258" s="2" t="n">
        <v>0.38947800970478</v>
      </c>
      <c r="D1258" s="2" t="n">
        <v>10.3142430041249</v>
      </c>
      <c r="E1258" s="6" t="n">
        <v>6.07582137768056E-025</v>
      </c>
      <c r="F1258" s="6" t="n">
        <v>2.28870439326312E-024</v>
      </c>
      <c r="G1258" s="6" t="n">
        <v>3.41325349922726E-025</v>
      </c>
      <c r="H1258" s="3" t="b">
        <f aca="false">TRUE()</f>
        <v>1</v>
      </c>
      <c r="I1258" s="3" t="s">
        <v>30</v>
      </c>
      <c r="J1258" s="3" t="s">
        <v>18</v>
      </c>
    </row>
    <row r="1259" customFormat="false" ht="15" hidden="false" customHeight="false" outlineLevel="0" collapsed="false">
      <c r="A1259" s="1" t="s">
        <v>2345</v>
      </c>
      <c r="B1259" s="2" t="n">
        <v>1.23405533886203</v>
      </c>
      <c r="C1259" s="2" t="n">
        <v>1.28027090766659</v>
      </c>
      <c r="D1259" s="2" t="n">
        <v>10.3103404727641</v>
      </c>
      <c r="E1259" s="6" t="n">
        <v>6.32767493060189E-025</v>
      </c>
      <c r="F1259" s="6" t="n">
        <v>2.38168050845787E-024</v>
      </c>
      <c r="G1259" s="6" t="n">
        <v>3.55191319309911E-025</v>
      </c>
      <c r="H1259" s="3" t="b">
        <f aca="false">TRUE()</f>
        <v>1</v>
      </c>
      <c r="I1259" s="3" t="s">
        <v>2346</v>
      </c>
      <c r="J1259" s="3" t="s">
        <v>2347</v>
      </c>
    </row>
    <row r="1260" customFormat="false" ht="15" hidden="false" customHeight="false" outlineLevel="0" collapsed="false">
      <c r="A1260" s="1" t="s">
        <v>2348</v>
      </c>
      <c r="B1260" s="2" t="n">
        <v>0.36684681183231</v>
      </c>
      <c r="C1260" s="2" t="n">
        <v>0.413062380636873</v>
      </c>
      <c r="D1260" s="2" t="n">
        <v>10.3100009194936</v>
      </c>
      <c r="E1260" s="6" t="n">
        <v>6.35007137357843E-025</v>
      </c>
      <c r="F1260" s="6" t="n">
        <v>2.38821191055551E-024</v>
      </c>
      <c r="G1260" s="6" t="n">
        <v>3.56165378307231E-025</v>
      </c>
      <c r="H1260" s="3" t="b">
        <f aca="false">TRUE()</f>
        <v>1</v>
      </c>
      <c r="I1260" s="3" t="s">
        <v>2349</v>
      </c>
      <c r="J1260" s="3" t="s">
        <v>18</v>
      </c>
    </row>
    <row r="1261" customFormat="false" ht="15" hidden="false" customHeight="false" outlineLevel="0" collapsed="false">
      <c r="A1261" s="1" t="s">
        <v>2350</v>
      </c>
      <c r="B1261" s="2" t="n">
        <v>-0.916139395429855</v>
      </c>
      <c r="C1261" s="2" t="n">
        <v>-0.869923826625293</v>
      </c>
      <c r="D1261" s="2" t="n">
        <v>-10.303154991772</v>
      </c>
      <c r="E1261" s="6" t="n">
        <v>6.81875166293674E-025</v>
      </c>
      <c r="F1261" s="6" t="n">
        <v>2.56244358127027E-024</v>
      </c>
      <c r="G1261" s="6" t="n">
        <v>3.82149374383522E-025</v>
      </c>
      <c r="H1261" s="3" t="b">
        <f aca="false">TRUE()</f>
        <v>1</v>
      </c>
      <c r="I1261" s="3" t="s">
        <v>229</v>
      </c>
      <c r="J1261" s="3" t="s">
        <v>18</v>
      </c>
    </row>
    <row r="1262" customFormat="false" ht="15" hidden="false" customHeight="false" outlineLevel="0" collapsed="false">
      <c r="A1262" s="1" t="s">
        <v>2351</v>
      </c>
      <c r="B1262" s="2" t="n">
        <v>-0.570270978233143</v>
      </c>
      <c r="C1262" s="2" t="n">
        <v>-0.52405540942858</v>
      </c>
      <c r="D1262" s="2" t="n">
        <v>-10.286976242536</v>
      </c>
      <c r="E1262" s="6" t="n">
        <v>8.06699349738109E-025</v>
      </c>
      <c r="F1262" s="6" t="n">
        <v>3.02912087312446E-024</v>
      </c>
      <c r="G1262" s="6" t="n">
        <v>4.51747174087141E-025</v>
      </c>
      <c r="H1262" s="3" t="b">
        <f aca="false">TRUE()</f>
        <v>1</v>
      </c>
      <c r="I1262" s="3" t="s">
        <v>2352</v>
      </c>
      <c r="J1262" s="3" t="s">
        <v>18</v>
      </c>
    </row>
    <row r="1263" customFormat="false" ht="15" hidden="false" customHeight="false" outlineLevel="0" collapsed="false">
      <c r="A1263" s="1" t="s">
        <v>2353</v>
      </c>
      <c r="B1263" s="2" t="n">
        <v>3.79441586635011</v>
      </c>
      <c r="C1263" s="2" t="n">
        <v>3.84063143515467</v>
      </c>
      <c r="D1263" s="2" t="n">
        <v>10.2764873875519</v>
      </c>
      <c r="E1263" s="6" t="n">
        <v>8.99461579027263E-025</v>
      </c>
      <c r="F1263" s="6" t="n">
        <v>3.37476273906029E-024</v>
      </c>
      <c r="G1263" s="6" t="n">
        <v>5.03294386206696E-025</v>
      </c>
      <c r="H1263" s="3" t="b">
        <f aca="false">TRUE()</f>
        <v>1</v>
      </c>
      <c r="I1263" s="3" t="s">
        <v>46</v>
      </c>
      <c r="J1263" s="3" t="s">
        <v>18</v>
      </c>
    </row>
    <row r="1264" customFormat="false" ht="15" hidden="false" customHeight="false" outlineLevel="0" collapsed="false">
      <c r="A1264" s="1" t="s">
        <v>2354</v>
      </c>
      <c r="B1264" s="2" t="n">
        <v>-0.18090489164212</v>
      </c>
      <c r="C1264" s="2" t="n">
        <v>-0.134689322837557</v>
      </c>
      <c r="D1264" s="2" t="n">
        <v>-10.2739256998248</v>
      </c>
      <c r="E1264" s="6" t="n">
        <v>9.23677517377798E-025</v>
      </c>
      <c r="F1264" s="6" t="n">
        <v>3.4628765200189E-024</v>
      </c>
      <c r="G1264" s="6" t="n">
        <v>5.16435212609284E-025</v>
      </c>
      <c r="H1264" s="3" t="b">
        <f aca="false">TRUE()</f>
        <v>1</v>
      </c>
      <c r="I1264" s="3" t="s">
        <v>2355</v>
      </c>
      <c r="J1264" s="3" t="s">
        <v>18</v>
      </c>
    </row>
    <row r="1265" customFormat="false" ht="15" hidden="false" customHeight="false" outlineLevel="0" collapsed="false">
      <c r="A1265" s="1" t="s">
        <v>2356</v>
      </c>
      <c r="B1265" s="2" t="n">
        <v>1.03242147769238</v>
      </c>
      <c r="C1265" s="2" t="n">
        <v>1.07863704649694</v>
      </c>
      <c r="D1265" s="2" t="n">
        <v>10.2735242615193</v>
      </c>
      <c r="E1265" s="6" t="n">
        <v>9.27530461929731E-025</v>
      </c>
      <c r="F1265" s="6" t="n">
        <v>3.47457020351051E-024</v>
      </c>
      <c r="G1265" s="6" t="n">
        <v>5.18179147134601E-025</v>
      </c>
      <c r="H1265" s="3" t="b">
        <f aca="false">TRUE()</f>
        <v>1</v>
      </c>
      <c r="I1265" s="3" t="s">
        <v>30</v>
      </c>
      <c r="J1265" s="3" t="s">
        <v>18</v>
      </c>
    </row>
    <row r="1266" customFormat="false" ht="15" hidden="false" customHeight="false" outlineLevel="0" collapsed="false">
      <c r="A1266" s="1" t="s">
        <v>2357</v>
      </c>
      <c r="B1266" s="2" t="n">
        <v>2.51457317282976</v>
      </c>
      <c r="C1266" s="2" t="n">
        <v>2.56078874163432</v>
      </c>
      <c r="D1266" s="2" t="n">
        <v>10.2691075583111</v>
      </c>
      <c r="E1266" s="6" t="n">
        <v>9.70987120737656E-025</v>
      </c>
      <c r="F1266" s="6" t="n">
        <v>3.63448538868996E-024</v>
      </c>
      <c r="G1266" s="6" t="n">
        <v>5.42028057767186E-025</v>
      </c>
      <c r="H1266" s="3" t="b">
        <f aca="false">TRUE()</f>
        <v>1</v>
      </c>
      <c r="I1266" s="3" t="s">
        <v>76</v>
      </c>
      <c r="J1266" s="3" t="s">
        <v>18</v>
      </c>
    </row>
    <row r="1267" customFormat="false" ht="15" hidden="false" customHeight="false" outlineLevel="0" collapsed="false">
      <c r="A1267" s="1" t="s">
        <v>2358</v>
      </c>
      <c r="B1267" s="2" t="n">
        <v>0.499145632314375</v>
      </c>
      <c r="C1267" s="2" t="n">
        <v>0.545361201118938</v>
      </c>
      <c r="D1267" s="2" t="n">
        <v>10.268283003628</v>
      </c>
      <c r="E1267" s="6" t="n">
        <v>9.79320679896653E-025</v>
      </c>
      <c r="F1267" s="6" t="n">
        <v>3.66278311161979E-024</v>
      </c>
      <c r="G1267" s="6" t="n">
        <v>5.46248231508046E-025</v>
      </c>
      <c r="H1267" s="3" t="b">
        <f aca="false">TRUE()</f>
        <v>1</v>
      </c>
      <c r="I1267" s="3" t="s">
        <v>2359</v>
      </c>
      <c r="J1267" s="3" t="s">
        <v>18</v>
      </c>
    </row>
    <row r="1268" customFormat="false" ht="15" hidden="false" customHeight="false" outlineLevel="0" collapsed="false">
      <c r="A1268" s="1" t="s">
        <v>2360</v>
      </c>
      <c r="B1268" s="2" t="n">
        <v>0.47498617561225</v>
      </c>
      <c r="C1268" s="2" t="n">
        <v>0.521201744416812</v>
      </c>
      <c r="D1268" s="2" t="n">
        <v>10.2565651192774</v>
      </c>
      <c r="E1268" s="6" t="n">
        <v>1.10570027878585E-024</v>
      </c>
      <c r="F1268" s="6" t="n">
        <v>4.13219480667007E-024</v>
      </c>
      <c r="G1268" s="6" t="n">
        <v>6.16253825739645E-025</v>
      </c>
      <c r="H1268" s="3" t="b">
        <f aca="false">TRUE()</f>
        <v>1</v>
      </c>
      <c r="I1268" s="3" t="s">
        <v>2361</v>
      </c>
      <c r="J1268" s="3" t="s">
        <v>2362</v>
      </c>
    </row>
    <row r="1269" customFormat="false" ht="15" hidden="false" customHeight="false" outlineLevel="0" collapsed="false">
      <c r="A1269" s="1" t="s">
        <v>2363</v>
      </c>
      <c r="B1269" s="2" t="n">
        <v>0.772307974958403</v>
      </c>
      <c r="C1269" s="2" t="n">
        <v>0.818523543762966</v>
      </c>
      <c r="D1269" s="2" t="n">
        <v>10.2562241477339</v>
      </c>
      <c r="E1269" s="6" t="n">
        <v>1.10961005324617E-024</v>
      </c>
      <c r="F1269" s="6" t="n">
        <v>4.14353596381751E-024</v>
      </c>
      <c r="G1269" s="6" t="n">
        <v>6.17945186337926E-025</v>
      </c>
      <c r="H1269" s="3" t="b">
        <f aca="false">TRUE()</f>
        <v>1</v>
      </c>
      <c r="I1269" s="3" t="s">
        <v>2364</v>
      </c>
      <c r="J1269" s="3" t="s">
        <v>18</v>
      </c>
    </row>
    <row r="1270" customFormat="false" ht="15" hidden="false" customHeight="false" outlineLevel="0" collapsed="false">
      <c r="A1270" s="1" t="s">
        <v>2365</v>
      </c>
      <c r="B1270" s="2" t="n">
        <v>1.18322182405577</v>
      </c>
      <c r="C1270" s="2" t="n">
        <v>1.22943739286033</v>
      </c>
      <c r="D1270" s="2" t="n">
        <v>10.2505354765788</v>
      </c>
      <c r="E1270" s="6" t="n">
        <v>1.17689719622373E-024</v>
      </c>
      <c r="F1270" s="6" t="n">
        <v>4.39133823807674E-024</v>
      </c>
      <c r="G1270" s="6" t="n">
        <v>6.54901115737173E-025</v>
      </c>
      <c r="H1270" s="3" t="b">
        <f aca="false">TRUE()</f>
        <v>1</v>
      </c>
      <c r="I1270" s="3" t="s">
        <v>30</v>
      </c>
      <c r="J1270" s="3" t="s">
        <v>18</v>
      </c>
    </row>
    <row r="1271" customFormat="false" ht="15" hidden="false" customHeight="false" outlineLevel="0" collapsed="false">
      <c r="A1271" s="1" t="s">
        <v>2366</v>
      </c>
      <c r="B1271" s="2" t="n">
        <v>0.700801159967082</v>
      </c>
      <c r="C1271" s="2" t="n">
        <v>0.747016728771644</v>
      </c>
      <c r="D1271" s="2" t="n">
        <v>10.2448735094575</v>
      </c>
      <c r="E1271" s="6" t="n">
        <v>1.24787998988422E-024</v>
      </c>
      <c r="F1271" s="6" t="n">
        <v>4.65252893866283E-024</v>
      </c>
      <c r="G1271" s="6" t="n">
        <v>6.93853724705168E-025</v>
      </c>
      <c r="H1271" s="3" t="b">
        <f aca="false">TRUE()</f>
        <v>1</v>
      </c>
      <c r="I1271" s="3" t="s">
        <v>2367</v>
      </c>
      <c r="J1271" s="3" t="s">
        <v>18</v>
      </c>
    </row>
    <row r="1272" customFormat="false" ht="15" hidden="false" customHeight="false" outlineLevel="0" collapsed="false">
      <c r="A1272" s="1" t="s">
        <v>2368</v>
      </c>
      <c r="B1272" s="2" t="n">
        <v>0.899598103042162</v>
      </c>
      <c r="C1272" s="2" t="n">
        <v>0.945813671846725</v>
      </c>
      <c r="D1272" s="2" t="n">
        <v>10.2373548043199</v>
      </c>
      <c r="E1272" s="6" t="n">
        <v>1.34873459223852E-024</v>
      </c>
      <c r="F1272" s="6" t="n">
        <v>5.0245934651844E-024</v>
      </c>
      <c r="G1272" s="6" t="n">
        <v>7.49341473617881E-025</v>
      </c>
      <c r="H1272" s="3" t="b">
        <f aca="false">TRUE()</f>
        <v>1</v>
      </c>
      <c r="I1272" s="3" t="s">
        <v>30</v>
      </c>
      <c r="J1272" s="3" t="s">
        <v>18</v>
      </c>
    </row>
    <row r="1273" customFormat="false" ht="15" hidden="false" customHeight="false" outlineLevel="0" collapsed="false">
      <c r="A1273" s="1" t="s">
        <v>2369</v>
      </c>
      <c r="B1273" s="2" t="n">
        <v>-0.829228892709208</v>
      </c>
      <c r="C1273" s="2" t="n">
        <v>-0.783013323904646</v>
      </c>
      <c r="D1273" s="2" t="n">
        <v>-10.2303094745421</v>
      </c>
      <c r="E1273" s="6" t="n">
        <v>1.45055089450791E-024</v>
      </c>
      <c r="F1273" s="6" t="n">
        <v>5.3996528974017E-024</v>
      </c>
      <c r="G1273" s="6" t="n">
        <v>8.0527586703287E-025</v>
      </c>
      <c r="H1273" s="3" t="b">
        <f aca="false">TRUE()</f>
        <v>1</v>
      </c>
      <c r="I1273" s="3" t="s">
        <v>30</v>
      </c>
      <c r="J1273" s="3" t="s">
        <v>18</v>
      </c>
    </row>
    <row r="1274" customFormat="false" ht="15" hidden="false" customHeight="false" outlineLevel="0" collapsed="false">
      <c r="A1274" s="1" t="s">
        <v>2370</v>
      </c>
      <c r="B1274" s="2" t="n">
        <v>0.369444375971412</v>
      </c>
      <c r="C1274" s="2" t="n">
        <v>0.415659944775975</v>
      </c>
      <c r="D1274" s="2" t="n">
        <v>10.2121818610219</v>
      </c>
      <c r="E1274" s="6" t="n">
        <v>1.74887249860366E-024</v>
      </c>
      <c r="F1274" s="6" t="n">
        <v>6.50503635576461E-024</v>
      </c>
      <c r="G1274" s="6" t="n">
        <v>9.7012694908396E-025</v>
      </c>
      <c r="H1274" s="3" t="b">
        <f aca="false">TRUE()</f>
        <v>1</v>
      </c>
      <c r="I1274" s="3" t="s">
        <v>2371</v>
      </c>
      <c r="J1274" s="3" t="s">
        <v>2372</v>
      </c>
    </row>
    <row r="1275" customFormat="false" ht="15" hidden="false" customHeight="false" outlineLevel="0" collapsed="false">
      <c r="A1275" s="1" t="s">
        <v>2373</v>
      </c>
      <c r="B1275" s="2" t="n">
        <v>7.70043971814109</v>
      </c>
      <c r="C1275" s="2" t="n">
        <v>7.74665528694565</v>
      </c>
      <c r="D1275" s="2" t="n">
        <v>10.1965559141962</v>
      </c>
      <c r="E1275" s="6" t="n">
        <v>2.05428412172687E-024</v>
      </c>
      <c r="F1275" s="6" t="n">
        <v>7.63503557015443E-024</v>
      </c>
      <c r="G1275" s="6" t="n">
        <v>1.13864909567455E-024</v>
      </c>
      <c r="H1275" s="3" t="b">
        <f aca="false">TRUE()</f>
        <v>1</v>
      </c>
      <c r="I1275" s="3" t="s">
        <v>30</v>
      </c>
      <c r="J1275" s="3" t="s">
        <v>18</v>
      </c>
    </row>
    <row r="1276" customFormat="false" ht="15" hidden="false" customHeight="false" outlineLevel="0" collapsed="false">
      <c r="A1276" s="1" t="s">
        <v>2374</v>
      </c>
      <c r="B1276" s="2" t="n">
        <v>0.580140117264312</v>
      </c>
      <c r="C1276" s="2" t="n">
        <v>0.626355686068875</v>
      </c>
      <c r="D1276" s="2" t="n">
        <v>10.1792939723159</v>
      </c>
      <c r="E1276" s="6" t="n">
        <v>2.45334885582779E-024</v>
      </c>
      <c r="F1276" s="6" t="n">
        <v>9.11106418223106E-024</v>
      </c>
      <c r="G1276" s="6" t="n">
        <v>1.35877624883421E-024</v>
      </c>
      <c r="H1276" s="3" t="b">
        <f aca="false">TRUE()</f>
        <v>1</v>
      </c>
      <c r="I1276" s="3" t="s">
        <v>2375</v>
      </c>
      <c r="J1276" s="3" t="s">
        <v>18</v>
      </c>
    </row>
    <row r="1277" customFormat="false" ht="15" hidden="false" customHeight="false" outlineLevel="0" collapsed="false">
      <c r="A1277" s="1" t="s">
        <v>2376</v>
      </c>
      <c r="B1277" s="2" t="n">
        <v>0.184638118436167</v>
      </c>
      <c r="C1277" s="2" t="n">
        <v>0.23085368724073</v>
      </c>
      <c r="D1277" s="2" t="n">
        <v>10.1657646503758</v>
      </c>
      <c r="E1277" s="6" t="n">
        <v>2.81901303714154E-024</v>
      </c>
      <c r="F1277" s="6" t="n">
        <v>1.04608359959758E-023</v>
      </c>
      <c r="G1277" s="6" t="n">
        <v>1.56007412635757E-024</v>
      </c>
      <c r="H1277" s="3" t="b">
        <f aca="false">TRUE()</f>
        <v>1</v>
      </c>
      <c r="I1277" s="3" t="s">
        <v>2377</v>
      </c>
      <c r="J1277" s="3" t="s">
        <v>2378</v>
      </c>
    </row>
    <row r="1278" customFormat="false" ht="15" hidden="false" customHeight="false" outlineLevel="0" collapsed="false">
      <c r="A1278" s="1" t="s">
        <v>2379</v>
      </c>
      <c r="B1278" s="2" t="n">
        <v>1.1073835353736</v>
      </c>
      <c r="C1278" s="2" t="n">
        <v>1.15359910417816</v>
      </c>
      <c r="D1278" s="2" t="n">
        <v>10.1612921749734</v>
      </c>
      <c r="E1278" s="6" t="n">
        <v>2.95138598183422E-024</v>
      </c>
      <c r="F1278" s="6" t="n">
        <v>1.09434711229327E-023</v>
      </c>
      <c r="G1278" s="6" t="n">
        <v>1.63205179375684E-024</v>
      </c>
      <c r="H1278" s="3" t="b">
        <f aca="false">TRUE()</f>
        <v>1</v>
      </c>
      <c r="I1278" s="3" t="s">
        <v>46</v>
      </c>
      <c r="J1278" s="3" t="s">
        <v>18</v>
      </c>
    </row>
    <row r="1279" customFormat="false" ht="15" hidden="false" customHeight="false" outlineLevel="0" collapsed="false">
      <c r="A1279" s="1" t="s">
        <v>2380</v>
      </c>
      <c r="B1279" s="2" t="n">
        <v>0.436494807360139</v>
      </c>
      <c r="C1279" s="2" t="n">
        <v>0.482710376164702</v>
      </c>
      <c r="D1279" s="2" t="n">
        <v>10.1606210113302</v>
      </c>
      <c r="E1279" s="6" t="n">
        <v>2.97177489054053E-024</v>
      </c>
      <c r="F1279" s="6" t="n">
        <v>1.10104492227773E-023</v>
      </c>
      <c r="G1279" s="6" t="n">
        <v>1.64204055571051E-024</v>
      </c>
      <c r="H1279" s="3" t="b">
        <f aca="false">TRUE()</f>
        <v>1</v>
      </c>
      <c r="I1279" s="3" t="s">
        <v>634</v>
      </c>
      <c r="J1279" s="3" t="s">
        <v>18</v>
      </c>
    </row>
    <row r="1280" customFormat="false" ht="15" hidden="false" customHeight="false" outlineLevel="0" collapsed="false">
      <c r="A1280" s="1" t="s">
        <v>2381</v>
      </c>
      <c r="B1280" s="2" t="n">
        <v>0.81392757598109</v>
      </c>
      <c r="C1280" s="2" t="n">
        <v>0.860143144785653</v>
      </c>
      <c r="D1280" s="2" t="n">
        <v>10.1603828240744</v>
      </c>
      <c r="E1280" s="6" t="n">
        <v>2.97904414245152E-024</v>
      </c>
      <c r="F1280" s="6" t="n">
        <v>1.10287521614605E-023</v>
      </c>
      <c r="G1280" s="6" t="n">
        <v>1.64477015983459E-024</v>
      </c>
      <c r="H1280" s="3" t="b">
        <f aca="false">TRUE()</f>
        <v>1</v>
      </c>
      <c r="I1280" s="3" t="s">
        <v>30</v>
      </c>
      <c r="J1280" s="3" t="s">
        <v>18</v>
      </c>
    </row>
    <row r="1281" customFormat="false" ht="15" hidden="false" customHeight="false" outlineLevel="0" collapsed="false">
      <c r="A1281" s="1" t="s">
        <v>2382</v>
      </c>
      <c r="B1281" s="2" t="n">
        <v>0.459431618637296</v>
      </c>
      <c r="C1281" s="2" t="n">
        <v>0.505647187441859</v>
      </c>
      <c r="D1281" s="2" t="n">
        <v>10.1569069415097</v>
      </c>
      <c r="E1281" s="6" t="n">
        <v>3.08715074713951E-024</v>
      </c>
      <c r="F1281" s="6" t="n">
        <v>1.1420045927895E-023</v>
      </c>
      <c r="G1281" s="6" t="n">
        <v>1.70312565657064E-024</v>
      </c>
      <c r="H1281" s="3" t="b">
        <f aca="false">TRUE()</f>
        <v>1</v>
      </c>
      <c r="I1281" s="3" t="s">
        <v>2383</v>
      </c>
      <c r="J1281" s="3" t="s">
        <v>18</v>
      </c>
    </row>
    <row r="1282" customFormat="false" ht="15" hidden="false" customHeight="false" outlineLevel="0" collapsed="false">
      <c r="A1282" s="1" t="s">
        <v>2384</v>
      </c>
      <c r="B1282" s="2" t="n">
        <v>-0.310239074447137</v>
      </c>
      <c r="C1282" s="2" t="n">
        <v>-0.264023505642575</v>
      </c>
      <c r="D1282" s="2" t="n">
        <v>-10.1549428817666</v>
      </c>
      <c r="E1282" s="6" t="n">
        <v>3.14994575136602E-024</v>
      </c>
      <c r="F1282" s="6" t="n">
        <v>1.16432421020438E-023</v>
      </c>
      <c r="G1282" s="6" t="n">
        <v>1.73641196146305E-024</v>
      </c>
      <c r="H1282" s="3" t="b">
        <f aca="false">TRUE()</f>
        <v>1</v>
      </c>
      <c r="I1282" s="3" t="s">
        <v>2385</v>
      </c>
      <c r="J1282" s="3" t="s">
        <v>2386</v>
      </c>
    </row>
    <row r="1283" customFormat="false" ht="15" hidden="false" customHeight="false" outlineLevel="0" collapsed="false">
      <c r="A1283" s="1" t="s">
        <v>2387</v>
      </c>
      <c r="B1283" s="2" t="n">
        <v>0.604117453744195</v>
      </c>
      <c r="C1283" s="2" t="n">
        <v>0.650333022548757</v>
      </c>
      <c r="D1283" s="2" t="n">
        <v>10.1544301639204</v>
      </c>
      <c r="E1283" s="6" t="n">
        <v>3.16654559401774E-024</v>
      </c>
      <c r="F1283" s="6" t="n">
        <v>1.16954706612122E-023</v>
      </c>
      <c r="G1283" s="6" t="n">
        <v>1.74420105440427E-024</v>
      </c>
      <c r="H1283" s="3" t="b">
        <f aca="false">TRUE()</f>
        <v>1</v>
      </c>
      <c r="I1283" s="3" t="s">
        <v>2388</v>
      </c>
      <c r="J1283" s="3" t="s">
        <v>2389</v>
      </c>
    </row>
    <row r="1284" customFormat="false" ht="15" hidden="false" customHeight="false" outlineLevel="0" collapsed="false">
      <c r="A1284" s="1" t="s">
        <v>2390</v>
      </c>
      <c r="B1284" s="2" t="n">
        <v>0.385413823008314</v>
      </c>
      <c r="C1284" s="2" t="n">
        <v>0.431629391812876</v>
      </c>
      <c r="D1284" s="2" t="n">
        <v>10.1286257139514</v>
      </c>
      <c r="E1284" s="6" t="n">
        <v>4.1240472767681E-024</v>
      </c>
      <c r="F1284" s="6" t="n">
        <v>1.52200809473866E-023</v>
      </c>
      <c r="G1284" s="6" t="n">
        <v>2.26984291659097E-024</v>
      </c>
      <c r="H1284" s="3" t="b">
        <f aca="false">TRUE()</f>
        <v>1</v>
      </c>
      <c r="I1284" s="3" t="s">
        <v>2391</v>
      </c>
      <c r="J1284" s="3" t="s">
        <v>2392</v>
      </c>
    </row>
    <row r="1285" customFormat="false" ht="15" hidden="false" customHeight="false" outlineLevel="0" collapsed="false">
      <c r="A1285" s="1" t="s">
        <v>2393</v>
      </c>
      <c r="B1285" s="2" t="n">
        <v>0.8268510976834</v>
      </c>
      <c r="C1285" s="2" t="n">
        <v>0.873066666487963</v>
      </c>
      <c r="D1285" s="2" t="n">
        <v>10.1215393359865</v>
      </c>
      <c r="E1285" s="6" t="n">
        <v>4.43386667979353E-024</v>
      </c>
      <c r="F1285" s="6" t="n">
        <v>1.63507466735377E-023</v>
      </c>
      <c r="G1285" s="6" t="n">
        <v>2.43846446324424E-024</v>
      </c>
      <c r="H1285" s="3" t="b">
        <f aca="false">TRUE()</f>
        <v>1</v>
      </c>
      <c r="I1285" s="3" t="s">
        <v>1359</v>
      </c>
      <c r="J1285" s="3" t="s">
        <v>18</v>
      </c>
    </row>
    <row r="1286" customFormat="false" ht="15" hidden="false" customHeight="false" outlineLevel="0" collapsed="false">
      <c r="A1286" s="1" t="s">
        <v>2394</v>
      </c>
      <c r="B1286" s="2" t="n">
        <v>2.24997825300835</v>
      </c>
      <c r="C1286" s="2" t="n">
        <v>2.29619382181291</v>
      </c>
      <c r="D1286" s="2" t="n">
        <v>10.1105975103126</v>
      </c>
      <c r="E1286" s="6" t="n">
        <v>4.95809579146781E-024</v>
      </c>
      <c r="F1286" s="6" t="n">
        <v>1.82697148424903E-023</v>
      </c>
      <c r="G1286" s="6" t="n">
        <v>2.72464929501471E-024</v>
      </c>
      <c r="H1286" s="3" t="b">
        <f aca="false">TRUE()</f>
        <v>1</v>
      </c>
      <c r="I1286" s="3" t="s">
        <v>999</v>
      </c>
      <c r="J1286" s="3" t="s">
        <v>18</v>
      </c>
    </row>
    <row r="1287" customFormat="false" ht="15" hidden="false" customHeight="false" outlineLevel="0" collapsed="false">
      <c r="A1287" s="1" t="s">
        <v>2395</v>
      </c>
      <c r="B1287" s="2" t="n">
        <v>0.336754825117083</v>
      </c>
      <c r="C1287" s="2" t="n">
        <v>0.382970393921646</v>
      </c>
      <c r="D1287" s="2" t="n">
        <v>10.0991394013748</v>
      </c>
      <c r="E1287" s="6" t="n">
        <v>5.57290890458956E-024</v>
      </c>
      <c r="F1287" s="6" t="n">
        <v>2.05192252435704E-023</v>
      </c>
      <c r="G1287" s="6" t="n">
        <v>3.0601294588417E-024</v>
      </c>
      <c r="H1287" s="3" t="b">
        <f aca="false">TRUE()</f>
        <v>1</v>
      </c>
      <c r="I1287" s="3" t="s">
        <v>1359</v>
      </c>
      <c r="J1287" s="3" t="s">
        <v>18</v>
      </c>
    </row>
    <row r="1288" customFormat="false" ht="15" hidden="false" customHeight="false" outlineLevel="0" collapsed="false">
      <c r="A1288" s="1" t="s">
        <v>2396</v>
      </c>
      <c r="B1288" s="2" t="n">
        <v>0.409333529529397</v>
      </c>
      <c r="C1288" s="2" t="n">
        <v>0.455549098333959</v>
      </c>
      <c r="D1288" s="2" t="n">
        <v>10.0969518100117</v>
      </c>
      <c r="E1288" s="6" t="n">
        <v>5.69859777735027E-024</v>
      </c>
      <c r="F1288" s="6" t="n">
        <v>2.09657035553641E-023</v>
      </c>
      <c r="G1288" s="6" t="n">
        <v>3.12671488877073E-024</v>
      </c>
      <c r="H1288" s="3" t="b">
        <f aca="false">TRUE()</f>
        <v>1</v>
      </c>
      <c r="I1288" s="3" t="s">
        <v>30</v>
      </c>
      <c r="J1288" s="3" t="s">
        <v>18</v>
      </c>
    </row>
    <row r="1289" customFormat="false" ht="15" hidden="false" customHeight="false" outlineLevel="0" collapsed="false">
      <c r="A1289" s="1" t="s">
        <v>2397</v>
      </c>
      <c r="B1289" s="2" t="n">
        <v>0.575290765900315</v>
      </c>
      <c r="C1289" s="2" t="n">
        <v>0.621506334704877</v>
      </c>
      <c r="D1289" s="2" t="n">
        <v>10.0863843329144</v>
      </c>
      <c r="E1289" s="6" t="n">
        <v>6.34642167813771E-024</v>
      </c>
      <c r="F1289" s="6" t="n">
        <v>2.33309834207935E-023</v>
      </c>
      <c r="G1289" s="6" t="n">
        <v>3.47946030233715E-024</v>
      </c>
      <c r="H1289" s="3" t="b">
        <f aca="false">TRUE()</f>
        <v>1</v>
      </c>
      <c r="I1289" s="3" t="s">
        <v>1550</v>
      </c>
      <c r="J1289" s="3" t="s">
        <v>18</v>
      </c>
    </row>
    <row r="1290" customFormat="false" ht="15" hidden="false" customHeight="false" outlineLevel="0" collapsed="false">
      <c r="A1290" s="1" t="s">
        <v>2398</v>
      </c>
      <c r="B1290" s="2" t="n">
        <v>-0.328809248410018</v>
      </c>
      <c r="C1290" s="2" t="n">
        <v>-0.282593679605455</v>
      </c>
      <c r="D1290" s="2" t="n">
        <v>-10.0838984643499</v>
      </c>
      <c r="E1290" s="6" t="n">
        <v>6.509113934127E-024</v>
      </c>
      <c r="F1290" s="6" t="n">
        <v>2.39105154989072E-023</v>
      </c>
      <c r="G1290" s="6" t="n">
        <v>3.56588867200159E-024</v>
      </c>
      <c r="H1290" s="3" t="b">
        <f aca="false">TRUE()</f>
        <v>1</v>
      </c>
      <c r="I1290" s="3" t="s">
        <v>2399</v>
      </c>
      <c r="J1290" s="3" t="s">
        <v>2400</v>
      </c>
    </row>
    <row r="1291" customFormat="false" ht="15" hidden="false" customHeight="false" outlineLevel="0" collapsed="false">
      <c r="A1291" s="1" t="s">
        <v>2401</v>
      </c>
      <c r="B1291" s="2" t="n">
        <v>0.4784180266129</v>
      </c>
      <c r="C1291" s="2" t="n">
        <v>0.524633595417463</v>
      </c>
      <c r="D1291" s="2" t="n">
        <v>10.0622433899821</v>
      </c>
      <c r="E1291" s="6" t="n">
        <v>8.11282231749167E-024</v>
      </c>
      <c r="F1291" s="6" t="n">
        <v>2.97784602118783E-023</v>
      </c>
      <c r="G1291" s="6" t="n">
        <v>4.44100312032337E-024</v>
      </c>
      <c r="H1291" s="3" t="b">
        <f aca="false">TRUE()</f>
        <v>1</v>
      </c>
      <c r="I1291" s="3" t="s">
        <v>2402</v>
      </c>
      <c r="J1291" s="3" t="s">
        <v>18</v>
      </c>
    </row>
    <row r="1292" customFormat="false" ht="15" hidden="false" customHeight="false" outlineLevel="0" collapsed="false">
      <c r="A1292" s="1" t="s">
        <v>2403</v>
      </c>
      <c r="B1292" s="2" t="n">
        <v>3.61143471208235</v>
      </c>
      <c r="C1292" s="2" t="n">
        <v>3.65765028088691</v>
      </c>
      <c r="D1292" s="2" t="n">
        <v>10.0565687182244</v>
      </c>
      <c r="E1292" s="6" t="n">
        <v>8.59416186839006E-024</v>
      </c>
      <c r="F1292" s="6" t="n">
        <v>3.15208028248078E-023</v>
      </c>
      <c r="G1292" s="6" t="n">
        <v>4.7008469445385E-024</v>
      </c>
      <c r="H1292" s="3" t="b">
        <f aca="false">TRUE()</f>
        <v>1</v>
      </c>
      <c r="I1292" s="3" t="s">
        <v>46</v>
      </c>
      <c r="J1292" s="3" t="s">
        <v>18</v>
      </c>
    </row>
    <row r="1293" customFormat="false" ht="15" hidden="false" customHeight="false" outlineLevel="0" collapsed="false">
      <c r="A1293" s="1" t="s">
        <v>2404</v>
      </c>
      <c r="B1293" s="2" t="n">
        <v>0.181868327146123</v>
      </c>
      <c r="C1293" s="2" t="n">
        <v>0.228083895950686</v>
      </c>
      <c r="D1293" s="2" t="n">
        <v>10.0562179927393</v>
      </c>
      <c r="E1293" s="6" t="n">
        <v>8.62482240198652E-024</v>
      </c>
      <c r="F1293" s="6" t="n">
        <v>3.16087725026364E-023</v>
      </c>
      <c r="G1293" s="6" t="n">
        <v>4.71396628015729E-024</v>
      </c>
      <c r="H1293" s="3" t="b">
        <f aca="false">TRUE()</f>
        <v>1</v>
      </c>
      <c r="I1293" s="3" t="s">
        <v>2405</v>
      </c>
      <c r="J1293" s="3" t="s">
        <v>2406</v>
      </c>
    </row>
    <row r="1294" customFormat="false" ht="15" hidden="false" customHeight="false" outlineLevel="0" collapsed="false">
      <c r="A1294" s="1" t="s">
        <v>2407</v>
      </c>
      <c r="B1294" s="2" t="n">
        <v>0.142412419350491</v>
      </c>
      <c r="C1294" s="2" t="n">
        <v>0.188627988155053</v>
      </c>
      <c r="D1294" s="2" t="n">
        <v>10.0468990973648</v>
      </c>
      <c r="E1294" s="6" t="n">
        <v>9.48037050700155E-024</v>
      </c>
      <c r="F1294" s="6" t="n">
        <v>3.47173660871248E-023</v>
      </c>
      <c r="G1294" s="6" t="n">
        <v>5.17756559692194E-024</v>
      </c>
      <c r="H1294" s="3" t="b">
        <f aca="false">TRUE()</f>
        <v>1</v>
      </c>
      <c r="I1294" s="3" t="s">
        <v>2408</v>
      </c>
      <c r="J1294" s="3" t="s">
        <v>2409</v>
      </c>
    </row>
    <row r="1295" customFormat="false" ht="15" hidden="false" customHeight="false" outlineLevel="0" collapsed="false">
      <c r="A1295" s="1" t="s">
        <v>2410</v>
      </c>
      <c r="B1295" s="2" t="n">
        <v>0.338655511131932</v>
      </c>
      <c r="C1295" s="2" t="n">
        <v>0.384871079936495</v>
      </c>
      <c r="D1295" s="2" t="n">
        <v>10.0455633495245</v>
      </c>
      <c r="E1295" s="6" t="n">
        <v>9.60970069428952E-024</v>
      </c>
      <c r="F1295" s="6" t="n">
        <v>3.51637811340501E-023</v>
      </c>
      <c r="G1295" s="6" t="n">
        <v>5.24414159186086E-024</v>
      </c>
      <c r="H1295" s="3" t="b">
        <f aca="false">TRUE()</f>
        <v>1</v>
      </c>
      <c r="I1295" s="3" t="s">
        <v>2411</v>
      </c>
      <c r="J1295" s="3" t="s">
        <v>2412</v>
      </c>
    </row>
    <row r="1296" customFormat="false" ht="15" hidden="false" customHeight="false" outlineLevel="0" collapsed="false">
      <c r="A1296" s="1" t="s">
        <v>2413</v>
      </c>
      <c r="B1296" s="2" t="n">
        <v>-0.349760936668513</v>
      </c>
      <c r="C1296" s="2" t="n">
        <v>-0.303545367863951</v>
      </c>
      <c r="D1296" s="2" t="n">
        <v>-10.0434475598839</v>
      </c>
      <c r="E1296" s="6" t="n">
        <v>9.81814099901092E-024</v>
      </c>
      <c r="F1296" s="6" t="n">
        <v>3.58987626488932E-023</v>
      </c>
      <c r="G1296" s="6" t="n">
        <v>5.35375287389404E-024</v>
      </c>
      <c r="H1296" s="3" t="b">
        <f aca="false">TRUE()</f>
        <v>1</v>
      </c>
      <c r="I1296" s="3" t="s">
        <v>2414</v>
      </c>
      <c r="J1296" s="3" t="s">
        <v>2415</v>
      </c>
    </row>
    <row r="1297" customFormat="false" ht="15" hidden="false" customHeight="false" outlineLevel="0" collapsed="false">
      <c r="A1297" s="1" t="s">
        <v>2416</v>
      </c>
      <c r="B1297" s="2" t="n">
        <v>2.69031550086738</v>
      </c>
      <c r="C1297" s="2" t="n">
        <v>2.73653106967195</v>
      </c>
      <c r="D1297" s="2" t="n">
        <v>10.0280710070193</v>
      </c>
      <c r="E1297" s="6" t="n">
        <v>1.14736183096612E-023</v>
      </c>
      <c r="F1297" s="6" t="n">
        <v>4.19194310927823E-023</v>
      </c>
      <c r="G1297" s="6" t="n">
        <v>6.25164373713882E-024</v>
      </c>
      <c r="H1297" s="3" t="b">
        <f aca="false">TRUE()</f>
        <v>1</v>
      </c>
      <c r="I1297" s="3" t="s">
        <v>46</v>
      </c>
      <c r="J1297" s="3" t="s">
        <v>18</v>
      </c>
    </row>
    <row r="1298" customFormat="false" ht="15" hidden="false" customHeight="false" outlineLevel="0" collapsed="false">
      <c r="A1298" s="1" t="s">
        <v>2417</v>
      </c>
      <c r="B1298" s="2" t="n">
        <v>0.833641613577878</v>
      </c>
      <c r="C1298" s="2" t="n">
        <v>0.87985718238244</v>
      </c>
      <c r="D1298" s="2" t="n">
        <v>10.0158561737685</v>
      </c>
      <c r="E1298" s="6" t="n">
        <v>1.29832831433495E-023</v>
      </c>
      <c r="F1298" s="6" t="n">
        <v>4.73984932025905E-023</v>
      </c>
      <c r="G1298" s="6" t="n">
        <v>7.06876227694827E-024</v>
      </c>
      <c r="H1298" s="3" t="b">
        <f aca="false">TRUE()</f>
        <v>1</v>
      </c>
      <c r="I1298" s="3" t="s">
        <v>2418</v>
      </c>
      <c r="J1298" s="3" t="s">
        <v>18</v>
      </c>
    </row>
    <row r="1299" customFormat="false" ht="15" hidden="false" customHeight="false" outlineLevel="0" collapsed="false">
      <c r="A1299" s="1" t="s">
        <v>2419</v>
      </c>
      <c r="B1299" s="2" t="n">
        <v>0.327557708974046</v>
      </c>
      <c r="C1299" s="2" t="n">
        <v>0.373773277778609</v>
      </c>
      <c r="D1299" s="2" t="n">
        <v>10.0020476213353</v>
      </c>
      <c r="E1299" s="6" t="n">
        <v>1.49277980265648E-023</v>
      </c>
      <c r="F1299" s="6" t="n">
        <v>5.44554111369678E-023</v>
      </c>
      <c r="G1299" s="6" t="n">
        <v>8.12119394545793E-024</v>
      </c>
      <c r="H1299" s="3" t="b">
        <f aca="false">TRUE()</f>
        <v>1</v>
      </c>
      <c r="I1299" s="3" t="s">
        <v>30</v>
      </c>
      <c r="J1299" s="3" t="s">
        <v>18</v>
      </c>
    </row>
    <row r="1300" customFormat="false" ht="15" hidden="false" customHeight="false" outlineLevel="0" collapsed="false">
      <c r="A1300" s="1" t="s">
        <v>2420</v>
      </c>
      <c r="B1300" s="2" t="n">
        <v>0.728374902368717</v>
      </c>
      <c r="C1300" s="2" t="n">
        <v>0.77459047117328</v>
      </c>
      <c r="D1300" s="2" t="n">
        <v>10.0007425350653</v>
      </c>
      <c r="E1300" s="6" t="n">
        <v>1.51258590728779E-023</v>
      </c>
      <c r="F1300" s="6" t="n">
        <v>5.51354447344702E-023</v>
      </c>
      <c r="G1300" s="6" t="n">
        <v>8.22261058375772E-024</v>
      </c>
      <c r="H1300" s="3" t="b">
        <f aca="false">TRUE()</f>
        <v>1</v>
      </c>
      <c r="I1300" s="3" t="s">
        <v>2421</v>
      </c>
      <c r="J1300" s="3" t="s">
        <v>2422</v>
      </c>
    </row>
    <row r="1301" customFormat="false" ht="15" hidden="false" customHeight="false" outlineLevel="0" collapsed="false">
      <c r="A1301" s="1" t="s">
        <v>2423</v>
      </c>
      <c r="B1301" s="2" t="n">
        <v>0.538419914784127</v>
      </c>
      <c r="C1301" s="2" t="n">
        <v>0.58463548358869</v>
      </c>
      <c r="D1301" s="2" t="n">
        <v>9.98836533067387</v>
      </c>
      <c r="E1301" s="6" t="n">
        <v>1.71384622909761E-023</v>
      </c>
      <c r="F1301" s="6" t="n">
        <v>6.24235530367475E-023</v>
      </c>
      <c r="G1301" s="6" t="n">
        <v>9.30952076921982E-024</v>
      </c>
      <c r="H1301" s="3" t="b">
        <f aca="false">TRUE()</f>
        <v>1</v>
      </c>
      <c r="I1301" s="3" t="s">
        <v>30</v>
      </c>
      <c r="J1301" s="3" t="s">
        <v>18</v>
      </c>
    </row>
    <row r="1302" customFormat="false" ht="15" hidden="false" customHeight="false" outlineLevel="0" collapsed="false">
      <c r="A1302" s="1" t="s">
        <v>2424</v>
      </c>
      <c r="B1302" s="2" t="n">
        <v>0.475181280047222</v>
      </c>
      <c r="C1302" s="2" t="n">
        <v>0.521396848851785</v>
      </c>
      <c r="D1302" s="2" t="n">
        <v>9.97527031422426</v>
      </c>
      <c r="E1302" s="6" t="n">
        <v>1.95568194883636E-023</v>
      </c>
      <c r="F1302" s="6" t="n">
        <v>7.11772023654124E-023</v>
      </c>
      <c r="G1302" s="6" t="n">
        <v>1.06149940444065E-023</v>
      </c>
      <c r="H1302" s="3" t="b">
        <f aca="false">TRUE()</f>
        <v>1</v>
      </c>
      <c r="I1302" s="3" t="s">
        <v>2425</v>
      </c>
      <c r="J1302" s="3" t="s">
        <v>18</v>
      </c>
    </row>
    <row r="1303" customFormat="false" ht="15" hidden="false" customHeight="false" outlineLevel="0" collapsed="false">
      <c r="A1303" s="1" t="s">
        <v>2426</v>
      </c>
      <c r="B1303" s="2" t="n">
        <v>1.04711259583812</v>
      </c>
      <c r="C1303" s="2" t="n">
        <v>1.09332816464268</v>
      </c>
      <c r="D1303" s="2" t="n">
        <v>9.97484837743077</v>
      </c>
      <c r="E1303" s="6" t="n">
        <v>1.96401193908782E-023</v>
      </c>
      <c r="F1303" s="6" t="n">
        <v>7.14254725927866E-023</v>
      </c>
      <c r="G1303" s="6" t="n">
        <v>1.0652019761875E-023</v>
      </c>
      <c r="H1303" s="3" t="b">
        <f aca="false">TRUE()</f>
        <v>1</v>
      </c>
      <c r="I1303" s="3" t="s">
        <v>30</v>
      </c>
      <c r="J1303" s="3" t="s">
        <v>18</v>
      </c>
    </row>
    <row r="1304" customFormat="false" ht="15" hidden="false" customHeight="false" outlineLevel="0" collapsed="false">
      <c r="A1304" s="1" t="s">
        <v>2427</v>
      </c>
      <c r="B1304" s="2" t="n">
        <v>0.694073499972983</v>
      </c>
      <c r="C1304" s="2" t="n">
        <v>0.740289068777546</v>
      </c>
      <c r="D1304" s="2" t="n">
        <v>9.97424149303356</v>
      </c>
      <c r="E1304" s="6" t="n">
        <v>1.97605485998324E-023</v>
      </c>
      <c r="F1304" s="6" t="n">
        <v>7.18082867384545E-023</v>
      </c>
      <c r="G1304" s="6" t="n">
        <v>1.07054586080035E-023</v>
      </c>
      <c r="H1304" s="3" t="b">
        <f aca="false">TRUE()</f>
        <v>1</v>
      </c>
      <c r="I1304" s="3" t="s">
        <v>1705</v>
      </c>
      <c r="J1304" s="3" t="s">
        <v>18</v>
      </c>
    </row>
    <row r="1305" customFormat="false" ht="15" hidden="false" customHeight="false" outlineLevel="0" collapsed="false">
      <c r="A1305" s="1" t="s">
        <v>2428</v>
      </c>
      <c r="B1305" s="2" t="n">
        <v>-0.30076620167541</v>
      </c>
      <c r="C1305" s="2" t="n">
        <v>-0.254550632870847</v>
      </c>
      <c r="D1305" s="2" t="n">
        <v>-9.9741991914642</v>
      </c>
      <c r="E1305" s="6" t="n">
        <v>1.97689700671248E-023</v>
      </c>
      <c r="F1305" s="6" t="n">
        <v>7.1783798518279E-023</v>
      </c>
      <c r="G1305" s="6" t="n">
        <v>1.07054586080035E-023</v>
      </c>
      <c r="H1305" s="3" t="b">
        <f aca="false">TRUE()</f>
        <v>1</v>
      </c>
      <c r="I1305" s="3" t="s">
        <v>2429</v>
      </c>
      <c r="J1305" s="3" t="s">
        <v>18</v>
      </c>
    </row>
    <row r="1306" customFormat="false" ht="15" hidden="false" customHeight="false" outlineLevel="0" collapsed="false">
      <c r="A1306" s="1" t="s">
        <v>2430</v>
      </c>
      <c r="B1306" s="2" t="n">
        <v>0.83942762782978</v>
      </c>
      <c r="C1306" s="2" t="n">
        <v>0.885643196634343</v>
      </c>
      <c r="D1306" s="2" t="n">
        <v>9.96614836724488</v>
      </c>
      <c r="E1306" s="6" t="n">
        <v>2.14381846733083E-023</v>
      </c>
      <c r="F1306" s="6" t="n">
        <v>7.77852907495134E-023</v>
      </c>
      <c r="G1306" s="6" t="n">
        <v>1.16004896316316E-023</v>
      </c>
      <c r="H1306" s="3" t="b">
        <f aca="false">TRUE()</f>
        <v>1</v>
      </c>
      <c r="I1306" s="3" t="s">
        <v>2431</v>
      </c>
      <c r="J1306" s="3" t="s">
        <v>18</v>
      </c>
    </row>
    <row r="1307" customFormat="false" ht="15" hidden="false" customHeight="false" outlineLevel="0" collapsed="false">
      <c r="A1307" s="1" t="s">
        <v>2432</v>
      </c>
      <c r="B1307" s="2" t="n">
        <v>0.602355418171484</v>
      </c>
      <c r="C1307" s="2" t="n">
        <v>0.648570986976047</v>
      </c>
      <c r="D1307" s="2" t="n">
        <v>9.9626151009107</v>
      </c>
      <c r="E1307" s="6" t="n">
        <v>2.22141230334205E-023</v>
      </c>
      <c r="F1307" s="6" t="n">
        <v>8.0538952958075E-023</v>
      </c>
      <c r="G1307" s="6" t="n">
        <v>1.20111563475574E-023</v>
      </c>
      <c r="H1307" s="3" t="b">
        <f aca="false">TRUE()</f>
        <v>1</v>
      </c>
      <c r="I1307" s="3" t="s">
        <v>2433</v>
      </c>
      <c r="J1307" s="3" t="s">
        <v>18</v>
      </c>
    </row>
    <row r="1308" customFormat="false" ht="15" hidden="false" customHeight="false" outlineLevel="0" collapsed="false">
      <c r="A1308" s="1" t="s">
        <v>2434</v>
      </c>
      <c r="B1308" s="2" t="n">
        <v>0.14971128193706</v>
      </c>
      <c r="C1308" s="2" t="n">
        <v>0.195926850741623</v>
      </c>
      <c r="D1308" s="2" t="n">
        <v>9.96113170324982</v>
      </c>
      <c r="E1308" s="6" t="n">
        <v>2.25481207713432E-023</v>
      </c>
      <c r="F1308" s="6" t="n">
        <v>8.16873388311478E-023</v>
      </c>
      <c r="G1308" s="6" t="n">
        <v>1.21824205838331E-023</v>
      </c>
      <c r="H1308" s="3" t="b">
        <f aca="false">TRUE()</f>
        <v>1</v>
      </c>
      <c r="I1308" s="3" t="s">
        <v>2435</v>
      </c>
      <c r="J1308" s="3" t="s">
        <v>2436</v>
      </c>
    </row>
    <row r="1309" customFormat="false" ht="15" hidden="false" customHeight="false" outlineLevel="0" collapsed="false">
      <c r="A1309" s="1" t="s">
        <v>2437</v>
      </c>
      <c r="B1309" s="2" t="n">
        <v>0.391805193041128</v>
      </c>
      <c r="C1309" s="2" t="n">
        <v>0.43802076184569</v>
      </c>
      <c r="D1309" s="2" t="n">
        <v>9.9587181203381</v>
      </c>
      <c r="E1309" s="6" t="n">
        <v>2.31022150881493E-023</v>
      </c>
      <c r="F1309" s="6" t="n">
        <v>8.36307251088586E-023</v>
      </c>
      <c r="G1309" s="6" t="n">
        <v>1.24722470040677E-023</v>
      </c>
      <c r="H1309" s="3" t="b">
        <f aca="false">TRUE()</f>
        <v>1</v>
      </c>
      <c r="I1309" s="3" t="s">
        <v>2438</v>
      </c>
      <c r="J1309" s="3" t="s">
        <v>18</v>
      </c>
    </row>
    <row r="1310" customFormat="false" ht="15" hidden="false" customHeight="false" outlineLevel="0" collapsed="false">
      <c r="A1310" s="1" t="s">
        <v>2439</v>
      </c>
      <c r="B1310" s="2" t="n">
        <v>0.333423733725192</v>
      </c>
      <c r="C1310" s="2" t="n">
        <v>0.379639302529755</v>
      </c>
      <c r="D1310" s="2" t="n">
        <v>9.95681838224405</v>
      </c>
      <c r="E1310" s="6" t="n">
        <v>2.35478087202027E-023</v>
      </c>
      <c r="F1310" s="6" t="n">
        <v>8.51786663790374E-023</v>
      </c>
      <c r="G1310" s="6" t="n">
        <v>1.27030988332767E-023</v>
      </c>
      <c r="H1310" s="3" t="b">
        <f aca="false">TRUE()</f>
        <v>1</v>
      </c>
      <c r="I1310" s="3" t="s">
        <v>2440</v>
      </c>
      <c r="J1310" s="3" t="s">
        <v>18</v>
      </c>
    </row>
    <row r="1311" customFormat="false" ht="15" hidden="false" customHeight="false" outlineLevel="0" collapsed="false">
      <c r="A1311" s="1" t="s">
        <v>2441</v>
      </c>
      <c r="B1311" s="2" t="n">
        <v>-0.530590726026313</v>
      </c>
      <c r="C1311" s="2" t="n">
        <v>-0.48437515722175</v>
      </c>
      <c r="D1311" s="2" t="n">
        <v>-9.94620007304733</v>
      </c>
      <c r="E1311" s="6" t="n">
        <v>2.61996863736253E-023</v>
      </c>
      <c r="F1311" s="6" t="n">
        <v>9.46988663962715E-023</v>
      </c>
      <c r="G1311" s="6" t="n">
        <v>1.41228914512232E-023</v>
      </c>
      <c r="H1311" s="3" t="b">
        <f aca="false">TRUE()</f>
        <v>1</v>
      </c>
      <c r="I1311" s="3" t="s">
        <v>46</v>
      </c>
      <c r="J1311" s="3" t="s">
        <v>18</v>
      </c>
    </row>
    <row r="1312" customFormat="false" ht="15" hidden="false" customHeight="false" outlineLevel="0" collapsed="false">
      <c r="A1312" s="1" t="s">
        <v>2442</v>
      </c>
      <c r="B1312" s="2" t="n">
        <v>0.375449968235886</v>
      </c>
      <c r="C1312" s="2" t="n">
        <v>0.421665537040448</v>
      </c>
      <c r="D1312" s="2" t="n">
        <v>9.94403890189115</v>
      </c>
      <c r="E1312" s="6" t="n">
        <v>2.67745997612663E-023</v>
      </c>
      <c r="F1312" s="6" t="n">
        <v>9.67030738898521E-023</v>
      </c>
      <c r="G1312" s="6" t="n">
        <v>1.44217884280796E-023</v>
      </c>
      <c r="H1312" s="3" t="b">
        <f aca="false">TRUE()</f>
        <v>1</v>
      </c>
      <c r="I1312" s="3" t="s">
        <v>2443</v>
      </c>
      <c r="J1312" s="3" t="s">
        <v>2444</v>
      </c>
    </row>
    <row r="1313" customFormat="false" ht="15" hidden="false" customHeight="false" outlineLevel="0" collapsed="false">
      <c r="A1313" s="1" t="s">
        <v>2445</v>
      </c>
      <c r="B1313" s="2" t="n">
        <v>-0.368206956682675</v>
      </c>
      <c r="C1313" s="2" t="n">
        <v>-0.321991387878112</v>
      </c>
      <c r="D1313" s="2" t="n">
        <v>-9.94110966810207</v>
      </c>
      <c r="E1313" s="6" t="n">
        <v>2.75738187931939E-023</v>
      </c>
      <c r="F1313" s="6" t="n">
        <v>9.95137438915953E-023</v>
      </c>
      <c r="G1313" s="6" t="n">
        <v>1.48409569868005E-023</v>
      </c>
      <c r="H1313" s="3" t="b">
        <f aca="false">TRUE()</f>
        <v>1</v>
      </c>
      <c r="I1313" s="3" t="s">
        <v>2446</v>
      </c>
      <c r="J1313" s="3" t="s">
        <v>18</v>
      </c>
    </row>
    <row r="1314" customFormat="false" ht="15" hidden="false" customHeight="false" outlineLevel="0" collapsed="false">
      <c r="A1314" s="1" t="s">
        <v>2447</v>
      </c>
      <c r="B1314" s="2" t="n">
        <v>7.61470984411521</v>
      </c>
      <c r="C1314" s="2" t="n">
        <v>7.66092541291977</v>
      </c>
      <c r="D1314" s="2" t="n">
        <v>9.93501869445999</v>
      </c>
      <c r="E1314" s="6" t="n">
        <v>2.93120965578929E-023</v>
      </c>
      <c r="F1314" s="6" t="n">
        <v>1.05706608683643E-022</v>
      </c>
      <c r="G1314" s="6" t="n">
        <v>1.57645283088077E-023</v>
      </c>
      <c r="H1314" s="3" t="b">
        <f aca="false">TRUE()</f>
        <v>1</v>
      </c>
      <c r="I1314" s="3" t="s">
        <v>2448</v>
      </c>
      <c r="J1314" s="3" t="s">
        <v>18</v>
      </c>
    </row>
    <row r="1315" customFormat="false" ht="15" hidden="false" customHeight="false" outlineLevel="0" collapsed="false">
      <c r="A1315" s="1" t="s">
        <v>2449</v>
      </c>
      <c r="B1315" s="2" t="n">
        <v>-1.34252499949447</v>
      </c>
      <c r="C1315" s="2" t="n">
        <v>-1.29630943068991</v>
      </c>
      <c r="D1315" s="2" t="n">
        <v>-9.91817811597125</v>
      </c>
      <c r="E1315" s="6" t="n">
        <v>3.47032605542019E-023</v>
      </c>
      <c r="F1315" s="6" t="n">
        <v>1.25053225817463E-022</v>
      </c>
      <c r="G1315" s="6" t="n">
        <v>1.86497811542427E-023</v>
      </c>
      <c r="H1315" s="3" t="b">
        <f aca="false">TRUE()</f>
        <v>1</v>
      </c>
      <c r="I1315" s="3" t="s">
        <v>2450</v>
      </c>
      <c r="J1315" s="3" t="s">
        <v>2451</v>
      </c>
    </row>
    <row r="1316" customFormat="false" ht="15" hidden="false" customHeight="false" outlineLevel="0" collapsed="false">
      <c r="A1316" s="1" t="s">
        <v>2452</v>
      </c>
      <c r="B1316" s="2" t="n">
        <v>-2.16619228256598</v>
      </c>
      <c r="C1316" s="2" t="n">
        <v>-2.11997671376142</v>
      </c>
      <c r="D1316" s="2" t="n">
        <v>-9.91807498637234</v>
      </c>
      <c r="E1316" s="6" t="n">
        <v>3.47391292502959E-023</v>
      </c>
      <c r="F1316" s="6" t="n">
        <v>1.25087282889849E-022</v>
      </c>
      <c r="G1316" s="6" t="n">
        <v>1.86548602471058E-023</v>
      </c>
      <c r="H1316" s="3" t="b">
        <f aca="false">TRUE()</f>
        <v>1</v>
      </c>
      <c r="I1316" s="3" t="s">
        <v>533</v>
      </c>
      <c r="J1316" s="3" t="s">
        <v>18</v>
      </c>
    </row>
    <row r="1317" customFormat="false" ht="15" hidden="false" customHeight="false" outlineLevel="0" collapsed="false">
      <c r="A1317" s="1" t="s">
        <v>2453</v>
      </c>
      <c r="B1317" s="2" t="n">
        <v>0.364140787259934</v>
      </c>
      <c r="C1317" s="2" t="n">
        <v>0.410356356064497</v>
      </c>
      <c r="D1317" s="2" t="n">
        <v>9.91641306774407</v>
      </c>
      <c r="E1317" s="6" t="n">
        <v>3.53222359987889E-023</v>
      </c>
      <c r="F1317" s="6" t="n">
        <v>1.27090264022998E-022</v>
      </c>
      <c r="G1317" s="6" t="n">
        <v>1.89535743310099E-023</v>
      </c>
      <c r="H1317" s="3" t="b">
        <f aca="false">TRUE()</f>
        <v>1</v>
      </c>
      <c r="I1317" s="3" t="s">
        <v>2454</v>
      </c>
      <c r="J1317" s="3" t="s">
        <v>2455</v>
      </c>
    </row>
    <row r="1318" customFormat="false" ht="15" hidden="false" customHeight="false" outlineLevel="0" collapsed="false">
      <c r="A1318" s="1" t="s">
        <v>2456</v>
      </c>
      <c r="B1318" s="2" t="n">
        <v>-0.796785680347416</v>
      </c>
      <c r="C1318" s="2" t="n">
        <v>-0.750570111542853</v>
      </c>
      <c r="D1318" s="2" t="n">
        <v>-9.88772013337303</v>
      </c>
      <c r="E1318" s="6" t="n">
        <v>4.70623539287122E-023</v>
      </c>
      <c r="F1318" s="6" t="n">
        <v>1.69202920161315E-022</v>
      </c>
      <c r="G1318" s="6" t="n">
        <v>2.52340346363675E-023</v>
      </c>
      <c r="H1318" s="3" t="b">
        <f aca="false">TRUE()</f>
        <v>1</v>
      </c>
      <c r="I1318" s="3" t="s">
        <v>2457</v>
      </c>
      <c r="J1318" s="3" t="s">
        <v>18</v>
      </c>
    </row>
    <row r="1319" customFormat="false" ht="15" hidden="false" customHeight="false" outlineLevel="0" collapsed="false">
      <c r="A1319" s="1" t="s">
        <v>2458</v>
      </c>
      <c r="B1319" s="2" t="n">
        <v>-0.442211940124533</v>
      </c>
      <c r="C1319" s="2" t="n">
        <v>-0.395996371319971</v>
      </c>
      <c r="D1319" s="2" t="n">
        <v>-9.87927528240716</v>
      </c>
      <c r="E1319" s="6" t="n">
        <v>5.12018593091061E-023</v>
      </c>
      <c r="F1319" s="6" t="n">
        <v>1.8394598166056E-022</v>
      </c>
      <c r="G1319" s="6" t="n">
        <v>2.74327373783966E-023</v>
      </c>
      <c r="H1319" s="3" t="b">
        <f aca="false">TRUE()</f>
        <v>1</v>
      </c>
      <c r="I1319" s="3" t="s">
        <v>30</v>
      </c>
      <c r="J1319" s="3" t="s">
        <v>18</v>
      </c>
    </row>
    <row r="1320" customFormat="false" ht="15" hidden="false" customHeight="false" outlineLevel="0" collapsed="false">
      <c r="A1320" s="1" t="s">
        <v>2459</v>
      </c>
      <c r="B1320" s="2" t="n">
        <v>3.57154198495883</v>
      </c>
      <c r="C1320" s="2" t="n">
        <v>3.6177575537634</v>
      </c>
      <c r="D1320" s="2" t="n">
        <v>9.87836050578943</v>
      </c>
      <c r="E1320" s="6" t="n">
        <v>5.16713541816879E-023</v>
      </c>
      <c r="F1320" s="6" t="n">
        <v>1.85491934837219E-022</v>
      </c>
      <c r="G1320" s="6" t="n">
        <v>2.76632927137823E-023</v>
      </c>
      <c r="H1320" s="3" t="b">
        <f aca="false">TRUE()</f>
        <v>1</v>
      </c>
      <c r="I1320" s="3" t="s">
        <v>385</v>
      </c>
      <c r="J1320" s="3" t="s">
        <v>18</v>
      </c>
    </row>
    <row r="1321" customFormat="false" ht="15" hidden="false" customHeight="false" outlineLevel="0" collapsed="false">
      <c r="A1321" s="1" t="s">
        <v>2460</v>
      </c>
      <c r="B1321" s="2" t="n">
        <v>0.734172379274526</v>
      </c>
      <c r="C1321" s="2" t="n">
        <v>0.780387948079088</v>
      </c>
      <c r="D1321" s="2" t="n">
        <v>9.87773536956191</v>
      </c>
      <c r="E1321" s="6" t="n">
        <v>5.19946446601749E-023</v>
      </c>
      <c r="F1321" s="6" t="n">
        <v>1.86511092777218E-022</v>
      </c>
      <c r="G1321" s="6" t="n">
        <v>2.78152845749946E-023</v>
      </c>
      <c r="H1321" s="3" t="b">
        <f aca="false">TRUE()</f>
        <v>1</v>
      </c>
      <c r="I1321" s="3" t="s">
        <v>30</v>
      </c>
      <c r="J1321" s="3" t="s">
        <v>18</v>
      </c>
    </row>
    <row r="1322" customFormat="false" ht="15" hidden="false" customHeight="false" outlineLevel="0" collapsed="false">
      <c r="A1322" s="1" t="s">
        <v>2461</v>
      </c>
      <c r="B1322" s="2" t="n">
        <v>0.403214614144675</v>
      </c>
      <c r="C1322" s="2" t="n">
        <v>0.449430182949237</v>
      </c>
      <c r="D1322" s="2" t="n">
        <v>9.87191774118098</v>
      </c>
      <c r="E1322" s="6" t="n">
        <v>5.51009208199093E-023</v>
      </c>
      <c r="F1322" s="6" t="n">
        <v>1.97504057594452E-022</v>
      </c>
      <c r="G1322" s="6" t="n">
        <v>2.94547175983134E-023</v>
      </c>
      <c r="H1322" s="3" t="b">
        <f aca="false">TRUE()</f>
        <v>1</v>
      </c>
      <c r="I1322" s="3" t="s">
        <v>30</v>
      </c>
      <c r="J1322" s="3" t="s">
        <v>18</v>
      </c>
    </row>
    <row r="1323" customFormat="false" ht="15" hidden="false" customHeight="false" outlineLevel="0" collapsed="false">
      <c r="A1323" s="1" t="s">
        <v>2462</v>
      </c>
      <c r="B1323" s="2" t="n">
        <v>3.70043971814109</v>
      </c>
      <c r="C1323" s="2" t="n">
        <v>3.74665528694565</v>
      </c>
      <c r="D1323" s="2" t="n">
        <v>9.86309855482561</v>
      </c>
      <c r="E1323" s="6" t="n">
        <v>6.016351468608E-023</v>
      </c>
      <c r="F1323" s="6" t="n">
        <v>2.15487323781081E-022</v>
      </c>
      <c r="G1323" s="6" t="n">
        <v>3.21366474455984E-023</v>
      </c>
      <c r="H1323" s="3" t="b">
        <f aca="false">TRUE()</f>
        <v>1</v>
      </c>
      <c r="I1323" s="3" t="s">
        <v>44</v>
      </c>
      <c r="J1323" s="3" t="s">
        <v>18</v>
      </c>
    </row>
    <row r="1324" customFormat="false" ht="15" hidden="false" customHeight="false" outlineLevel="0" collapsed="false">
      <c r="A1324" s="1" t="s">
        <v>2463</v>
      </c>
      <c r="B1324" s="2" t="n">
        <v>0.372908063634107</v>
      </c>
      <c r="C1324" s="2" t="n">
        <v>0.419123632438669</v>
      </c>
      <c r="D1324" s="2" t="n">
        <v>9.86026922877428</v>
      </c>
      <c r="E1324" s="6" t="n">
        <v>6.18832349712054E-023</v>
      </c>
      <c r="F1324" s="6" t="n">
        <v>2.21479302788101E-022</v>
      </c>
      <c r="G1324" s="6" t="n">
        <v>3.30302597169433E-023</v>
      </c>
      <c r="H1324" s="3" t="b">
        <f aca="false">TRUE()</f>
        <v>1</v>
      </c>
      <c r="I1324" s="3" t="s">
        <v>2464</v>
      </c>
      <c r="J1324" s="3" t="s">
        <v>2465</v>
      </c>
    </row>
    <row r="1325" customFormat="false" ht="15" hidden="false" customHeight="false" outlineLevel="0" collapsed="false">
      <c r="A1325" s="1" t="s">
        <v>2466</v>
      </c>
      <c r="B1325" s="2" t="n">
        <v>7.58496250072116</v>
      </c>
      <c r="C1325" s="2" t="n">
        <v>7.63117806952572</v>
      </c>
      <c r="D1325" s="2" t="n">
        <v>9.84555789755438</v>
      </c>
      <c r="E1325" s="6" t="n">
        <v>7.16406454057417E-023</v>
      </c>
      <c r="F1325" s="6" t="n">
        <v>2.5620729304848E-022</v>
      </c>
      <c r="G1325" s="6" t="n">
        <v>3.82094097472521E-023</v>
      </c>
      <c r="H1325" s="3" t="b">
        <f aca="false">TRUE()</f>
        <v>1</v>
      </c>
      <c r="I1325" s="3" t="s">
        <v>2467</v>
      </c>
      <c r="J1325" s="3" t="s">
        <v>18</v>
      </c>
    </row>
    <row r="1326" customFormat="false" ht="15" hidden="false" customHeight="false" outlineLevel="0" collapsed="false">
      <c r="A1326" s="1" t="s">
        <v>2468</v>
      </c>
      <c r="B1326" s="2" t="n">
        <v>0.93198157657135</v>
      </c>
      <c r="C1326" s="2" t="n">
        <v>0.978197145375912</v>
      </c>
      <c r="D1326" s="2" t="n">
        <v>9.8253311737439</v>
      </c>
      <c r="E1326" s="6" t="n">
        <v>8.75856740835036E-023</v>
      </c>
      <c r="F1326" s="6" t="n">
        <v>3.12994842856898E-022</v>
      </c>
      <c r="G1326" s="6" t="n">
        <v>4.66784066027076E-023</v>
      </c>
      <c r="H1326" s="3" t="b">
        <f aca="false">TRUE()</f>
        <v>1</v>
      </c>
      <c r="I1326" s="3" t="s">
        <v>30</v>
      </c>
      <c r="J1326" s="3" t="s">
        <v>18</v>
      </c>
    </row>
    <row r="1327" customFormat="false" ht="15" hidden="false" customHeight="false" outlineLevel="0" collapsed="false">
      <c r="A1327" s="1" t="s">
        <v>2469</v>
      </c>
      <c r="B1327" s="2" t="n">
        <v>0.383278177142543</v>
      </c>
      <c r="C1327" s="2" t="n">
        <v>0.429493745947106</v>
      </c>
      <c r="D1327" s="2" t="n">
        <v>9.82285998011847</v>
      </c>
      <c r="E1327" s="6" t="n">
        <v>8.97601642570075E-023</v>
      </c>
      <c r="F1327" s="6" t="n">
        <v>3.20523663466765E-022</v>
      </c>
      <c r="G1327" s="6" t="n">
        <v>4.78012153571858E-023</v>
      </c>
      <c r="H1327" s="3" t="b">
        <f aca="false">TRUE()</f>
        <v>1</v>
      </c>
      <c r="I1327" s="3" t="s">
        <v>2470</v>
      </c>
      <c r="J1327" s="3" t="s">
        <v>18</v>
      </c>
    </row>
    <row r="1328" customFormat="false" ht="15" hidden="false" customHeight="false" outlineLevel="0" collapsed="false">
      <c r="A1328" s="1" t="s">
        <v>2471</v>
      </c>
      <c r="B1328" s="2" t="n">
        <v>0.176259152815947</v>
      </c>
      <c r="C1328" s="2" t="n">
        <v>0.222474721620509</v>
      </c>
      <c r="D1328" s="2" t="n">
        <v>9.82130599987415</v>
      </c>
      <c r="E1328" s="6" t="n">
        <v>9.11548479058313E-023</v>
      </c>
      <c r="F1328" s="6" t="n">
        <v>3.25258632128192E-022</v>
      </c>
      <c r="G1328" s="6" t="n">
        <v>4.8507363709062E-023</v>
      </c>
      <c r="H1328" s="3" t="b">
        <f aca="false">TRUE()</f>
        <v>1</v>
      </c>
      <c r="I1328" s="3" t="s">
        <v>2472</v>
      </c>
      <c r="J1328" s="3" t="s">
        <v>2473</v>
      </c>
    </row>
    <row r="1329" customFormat="false" ht="15" hidden="false" customHeight="false" outlineLevel="0" collapsed="false">
      <c r="A1329" s="1" t="s">
        <v>2474</v>
      </c>
      <c r="B1329" s="2" t="n">
        <v>0.386387294522098</v>
      </c>
      <c r="C1329" s="2" t="n">
        <v>0.432602863326661</v>
      </c>
      <c r="D1329" s="2" t="n">
        <v>9.8027293133654</v>
      </c>
      <c r="E1329" s="6" t="n">
        <v>1.09583880764025E-022</v>
      </c>
      <c r="F1329" s="6" t="n">
        <v>3.90722647151851E-022</v>
      </c>
      <c r="G1329" s="6" t="n">
        <v>5.82703230065007E-023</v>
      </c>
      <c r="H1329" s="3" t="b">
        <f aca="false">TRUE()</f>
        <v>1</v>
      </c>
      <c r="I1329" s="3" t="s">
        <v>2475</v>
      </c>
      <c r="J1329" s="3" t="s">
        <v>18</v>
      </c>
    </row>
    <row r="1330" customFormat="false" ht="15" hidden="false" customHeight="false" outlineLevel="0" collapsed="false">
      <c r="A1330" s="1" t="s">
        <v>2476</v>
      </c>
      <c r="B1330" s="2" t="n">
        <v>-0.730841348895501</v>
      </c>
      <c r="C1330" s="2" t="n">
        <v>-0.684625780090938</v>
      </c>
      <c r="D1330" s="2" t="n">
        <v>-9.79282463050523</v>
      </c>
      <c r="E1330" s="6" t="n">
        <v>1.2087114174007E-022</v>
      </c>
      <c r="F1330" s="6" t="n">
        <v>4.30643232610407E-022</v>
      </c>
      <c r="G1330" s="6" t="n">
        <v>6.42238694063198E-023</v>
      </c>
      <c r="H1330" s="3" t="b">
        <f aca="false">TRUE()</f>
        <v>1</v>
      </c>
      <c r="I1330" s="3" t="s">
        <v>2477</v>
      </c>
      <c r="J1330" s="3" t="s">
        <v>18</v>
      </c>
    </row>
    <row r="1331" customFormat="false" ht="15" hidden="false" customHeight="false" outlineLevel="0" collapsed="false">
      <c r="A1331" s="1" t="s">
        <v>2478</v>
      </c>
      <c r="B1331" s="2" t="n">
        <v>-0.637204164407823</v>
      </c>
      <c r="C1331" s="2" t="n">
        <v>-0.59098859560326</v>
      </c>
      <c r="D1331" s="2" t="n">
        <v>-9.77521772350997</v>
      </c>
      <c r="E1331" s="6" t="n">
        <v>1.43847709976925E-022</v>
      </c>
      <c r="F1331" s="6" t="n">
        <v>5.12119478752437E-022</v>
      </c>
      <c r="G1331" s="6" t="n">
        <v>7.63748087354345E-023</v>
      </c>
      <c r="H1331" s="3" t="b">
        <f aca="false">TRUE()</f>
        <v>1</v>
      </c>
      <c r="I1331" s="3" t="s">
        <v>46</v>
      </c>
      <c r="J1331" s="3" t="s">
        <v>18</v>
      </c>
    </row>
    <row r="1332" customFormat="false" ht="15" hidden="false" customHeight="false" outlineLevel="0" collapsed="false">
      <c r="A1332" s="1" t="s">
        <v>2479</v>
      </c>
      <c r="B1332" s="2" t="n">
        <v>-1.67377176767901</v>
      </c>
      <c r="C1332" s="2" t="n">
        <v>-1.62755619887445</v>
      </c>
      <c r="D1332" s="2" t="n">
        <v>-9.77193040590231</v>
      </c>
      <c r="E1332" s="6" t="n">
        <v>1.48593391620015E-022</v>
      </c>
      <c r="F1332" s="6" t="n">
        <v>5.28617362374735E-022</v>
      </c>
      <c r="G1332" s="6" t="n">
        <v>7.88352164302599E-023</v>
      </c>
      <c r="H1332" s="3" t="b">
        <f aca="false">TRUE()</f>
        <v>1</v>
      </c>
      <c r="I1332" s="3" t="s">
        <v>46</v>
      </c>
      <c r="J1332" s="3" t="s">
        <v>18</v>
      </c>
    </row>
    <row r="1333" customFormat="false" ht="15" hidden="false" customHeight="false" outlineLevel="0" collapsed="false">
      <c r="A1333" s="1" t="s">
        <v>2480</v>
      </c>
      <c r="B1333" s="2" t="n">
        <v>0.335917687192641</v>
      </c>
      <c r="C1333" s="2" t="n">
        <v>0.382133255997203</v>
      </c>
      <c r="D1333" s="2" t="n">
        <v>9.77161916136148</v>
      </c>
      <c r="E1333" s="6" t="n">
        <v>1.49050666033917E-022</v>
      </c>
      <c r="F1333" s="6" t="n">
        <v>5.29846023776724E-022</v>
      </c>
      <c r="G1333" s="6" t="n">
        <v>7.90184525372052E-023</v>
      </c>
      <c r="H1333" s="3" t="b">
        <f aca="false">TRUE()</f>
        <v>1</v>
      </c>
      <c r="I1333" s="3" t="s">
        <v>2481</v>
      </c>
      <c r="J1333" s="3" t="s">
        <v>2482</v>
      </c>
    </row>
    <row r="1334" customFormat="false" ht="15" hidden="false" customHeight="false" outlineLevel="0" collapsed="false">
      <c r="A1334" s="1" t="s">
        <v>2483</v>
      </c>
      <c r="B1334" s="2" t="n">
        <v>1.305103472246</v>
      </c>
      <c r="C1334" s="2" t="n">
        <v>1.35131904105057</v>
      </c>
      <c r="D1334" s="2" t="n">
        <v>9.75569568874564</v>
      </c>
      <c r="E1334" s="6" t="n">
        <v>1.74400776608018E-022</v>
      </c>
      <c r="F1334" s="6" t="n">
        <v>6.19495631837184E-022</v>
      </c>
      <c r="G1334" s="6" t="n">
        <v>9.23883241255777E-023</v>
      </c>
      <c r="H1334" s="3" t="b">
        <f aca="false">TRUE()</f>
        <v>1</v>
      </c>
      <c r="I1334" s="3" t="s">
        <v>30</v>
      </c>
      <c r="J1334" s="3" t="s">
        <v>18</v>
      </c>
    </row>
    <row r="1335" customFormat="false" ht="15" hidden="false" customHeight="false" outlineLevel="0" collapsed="false">
      <c r="A1335" s="1" t="s">
        <v>2484</v>
      </c>
      <c r="B1335" s="2" t="n">
        <v>7.55458885167764</v>
      </c>
      <c r="C1335" s="2" t="n">
        <v>7.6008044204822</v>
      </c>
      <c r="D1335" s="2" t="n">
        <v>9.75489174777504</v>
      </c>
      <c r="E1335" s="6" t="n">
        <v>1.7578812034625E-022</v>
      </c>
      <c r="F1335" s="6" t="n">
        <v>6.23955584587328E-022</v>
      </c>
      <c r="G1335" s="6" t="n">
        <v>9.30534580491909E-023</v>
      </c>
      <c r="H1335" s="3" t="b">
        <f aca="false">TRUE()</f>
        <v>1</v>
      </c>
      <c r="I1335" s="3" t="s">
        <v>400</v>
      </c>
      <c r="J1335" s="3" t="s">
        <v>18</v>
      </c>
    </row>
    <row r="1336" customFormat="false" ht="15" hidden="false" customHeight="false" outlineLevel="0" collapsed="false">
      <c r="A1336" s="1" t="s">
        <v>2485</v>
      </c>
      <c r="B1336" s="2" t="n">
        <v>-0.451998332905472</v>
      </c>
      <c r="C1336" s="2" t="n">
        <v>-0.405782764100909</v>
      </c>
      <c r="D1336" s="2" t="n">
        <v>-9.74490063935566</v>
      </c>
      <c r="E1336" s="6" t="n">
        <v>1.9396852663129E-022</v>
      </c>
      <c r="F1336" s="6" t="n">
        <v>6.87970766740942E-022</v>
      </c>
      <c r="G1336" s="6" t="n">
        <v>1.02600346023569E-022</v>
      </c>
      <c r="H1336" s="3" t="b">
        <f aca="false">TRUE()</f>
        <v>1</v>
      </c>
      <c r="I1336" s="3" t="s">
        <v>2486</v>
      </c>
      <c r="J1336" s="3" t="s">
        <v>2487</v>
      </c>
    </row>
    <row r="1337" customFormat="false" ht="15" hidden="false" customHeight="false" outlineLevel="0" collapsed="false">
      <c r="A1337" s="1" t="s">
        <v>2488</v>
      </c>
      <c r="B1337" s="2" t="n">
        <v>0.693572998652826</v>
      </c>
      <c r="C1337" s="2" t="n">
        <v>0.739788567457389</v>
      </c>
      <c r="D1337" s="2" t="n">
        <v>9.737471867229</v>
      </c>
      <c r="E1337" s="6" t="n">
        <v>2.08681317790089E-022</v>
      </c>
      <c r="F1337" s="6" t="n">
        <v>7.39600329143764E-022</v>
      </c>
      <c r="G1337" s="6" t="n">
        <v>1.10300107733894E-022</v>
      </c>
      <c r="H1337" s="3" t="b">
        <f aca="false">TRUE()</f>
        <v>1</v>
      </c>
      <c r="I1337" s="3" t="s">
        <v>2489</v>
      </c>
      <c r="J1337" s="3" t="s">
        <v>18</v>
      </c>
    </row>
    <row r="1338" customFormat="false" ht="15" hidden="false" customHeight="false" outlineLevel="0" collapsed="false">
      <c r="A1338" s="1" t="s">
        <v>2490</v>
      </c>
      <c r="B1338" s="2" t="n">
        <v>0.736965594166206</v>
      </c>
      <c r="C1338" s="2" t="n">
        <v>0.783181162970768</v>
      </c>
      <c r="D1338" s="2" t="n">
        <v>9.7339312180374</v>
      </c>
      <c r="E1338" s="6" t="n">
        <v>2.1607711889647E-022</v>
      </c>
      <c r="F1338" s="6" t="n">
        <v>7.65239459966183E-022</v>
      </c>
      <c r="G1338" s="6" t="n">
        <v>1.14071225541074E-022</v>
      </c>
      <c r="H1338" s="3" t="b">
        <f aca="false">TRUE()</f>
        <v>1</v>
      </c>
      <c r="I1338" s="3" t="s">
        <v>759</v>
      </c>
      <c r="J1338" s="3" t="s">
        <v>18</v>
      </c>
    </row>
    <row r="1339" customFormat="false" ht="15" hidden="false" customHeight="false" outlineLevel="0" collapsed="false">
      <c r="A1339" s="1" t="s">
        <v>2491</v>
      </c>
      <c r="B1339" s="2" t="n">
        <v>-1.9168060644736</v>
      </c>
      <c r="C1339" s="2" t="n">
        <v>-1.87059049566904</v>
      </c>
      <c r="D1339" s="2" t="n">
        <v>-9.73390204147494</v>
      </c>
      <c r="E1339" s="6" t="n">
        <v>2.16139128846552E-022</v>
      </c>
      <c r="F1339" s="6" t="n">
        <v>7.64886976897177E-022</v>
      </c>
      <c r="G1339" s="6" t="n">
        <v>1.14071225541074E-022</v>
      </c>
      <c r="H1339" s="3" t="b">
        <f aca="false">TRUE()</f>
        <v>1</v>
      </c>
      <c r="I1339" s="3" t="s">
        <v>30</v>
      </c>
      <c r="J1339" s="3" t="s">
        <v>18</v>
      </c>
    </row>
    <row r="1340" customFormat="false" ht="15" hidden="false" customHeight="false" outlineLevel="0" collapsed="false">
      <c r="A1340" s="1" t="s">
        <v>2492</v>
      </c>
      <c r="B1340" s="2" t="n">
        <v>0.55913561906933</v>
      </c>
      <c r="C1340" s="2" t="n">
        <v>0.605351187873893</v>
      </c>
      <c r="D1340" s="2" t="n">
        <v>9.71456432572438</v>
      </c>
      <c r="E1340" s="6" t="n">
        <v>2.61364344449249E-022</v>
      </c>
      <c r="F1340" s="6" t="n">
        <v>9.24242099303356E-022</v>
      </c>
      <c r="G1340" s="6" t="n">
        <v>1.37836611353839E-022</v>
      </c>
      <c r="H1340" s="3" t="b">
        <f aca="false">TRUE()</f>
        <v>1</v>
      </c>
      <c r="I1340" s="3" t="s">
        <v>30</v>
      </c>
      <c r="J1340" s="3" t="s">
        <v>18</v>
      </c>
    </row>
    <row r="1341" customFormat="false" ht="15" hidden="false" customHeight="false" outlineLevel="0" collapsed="false">
      <c r="A1341" s="1" t="s">
        <v>2493</v>
      </c>
      <c r="B1341" s="2" t="n">
        <v>5.4262647547021</v>
      </c>
      <c r="C1341" s="2" t="n">
        <v>5.47248032350666</v>
      </c>
      <c r="D1341" s="2" t="n">
        <v>9.7141511870644</v>
      </c>
      <c r="E1341" s="6" t="n">
        <v>2.62426341292904E-022</v>
      </c>
      <c r="F1341" s="6" t="n">
        <v>9.27305019419329E-022</v>
      </c>
      <c r="G1341" s="6" t="n">
        <v>1.38293399169446E-022</v>
      </c>
      <c r="H1341" s="3" t="b">
        <f aca="false">TRUE()</f>
        <v>1</v>
      </c>
      <c r="I1341" s="3" t="s">
        <v>2494</v>
      </c>
      <c r="J1341" s="3" t="s">
        <v>18</v>
      </c>
    </row>
    <row r="1342" customFormat="false" ht="15" hidden="false" customHeight="false" outlineLevel="0" collapsed="false">
      <c r="A1342" s="1" t="s">
        <v>2495</v>
      </c>
      <c r="B1342" s="2" t="n">
        <v>0.741081702638438</v>
      </c>
      <c r="C1342" s="2" t="n">
        <v>0.787297271443</v>
      </c>
      <c r="D1342" s="2" t="n">
        <v>9.71309784202022</v>
      </c>
      <c r="E1342" s="6" t="n">
        <v>2.65153390554439E-022</v>
      </c>
      <c r="F1342" s="6" t="n">
        <v>9.36242583352176E-022</v>
      </c>
      <c r="G1342" s="6" t="n">
        <v>1.39626300502539E-022</v>
      </c>
      <c r="H1342" s="3" t="b">
        <f aca="false">TRUE()</f>
        <v>1</v>
      </c>
      <c r="I1342" s="3" t="s">
        <v>2496</v>
      </c>
      <c r="J1342" s="3" t="s">
        <v>2497</v>
      </c>
    </row>
    <row r="1343" customFormat="false" ht="15" hidden="false" customHeight="false" outlineLevel="0" collapsed="false">
      <c r="A1343" s="1" t="s">
        <v>2498</v>
      </c>
      <c r="B1343" s="2" t="n">
        <v>0.46999856091613</v>
      </c>
      <c r="C1343" s="2" t="n">
        <v>0.516214129720693</v>
      </c>
      <c r="D1343" s="2" t="n">
        <v>9.7016405836404</v>
      </c>
      <c r="E1343" s="6" t="n">
        <v>2.96689096234227E-022</v>
      </c>
      <c r="F1343" s="6" t="n">
        <v>1.04681286935102E-021</v>
      </c>
      <c r="G1343" s="6" t="n">
        <v>1.56116172095699E-022</v>
      </c>
      <c r="H1343" s="3" t="b">
        <f aca="false">TRUE()</f>
        <v>1</v>
      </c>
      <c r="I1343" s="3" t="s">
        <v>2499</v>
      </c>
      <c r="J1343" s="3" t="s">
        <v>2500</v>
      </c>
    </row>
    <row r="1344" customFormat="false" ht="15" hidden="false" customHeight="false" outlineLevel="0" collapsed="false">
      <c r="A1344" s="1" t="s">
        <v>2501</v>
      </c>
      <c r="B1344" s="2" t="n">
        <v>3.65821148275179</v>
      </c>
      <c r="C1344" s="2" t="n">
        <v>3.70442705155636</v>
      </c>
      <c r="D1344" s="2" t="n">
        <v>9.68083200720661</v>
      </c>
      <c r="E1344" s="6" t="n">
        <v>3.63743627379343E-022</v>
      </c>
      <c r="F1344" s="6" t="n">
        <v>1.28244681730543E-021</v>
      </c>
      <c r="G1344" s="6" t="n">
        <v>1.91257381233915E-022</v>
      </c>
      <c r="H1344" s="3" t="b">
        <f aca="false">TRUE()</f>
        <v>1</v>
      </c>
      <c r="I1344" s="3" t="s">
        <v>1223</v>
      </c>
      <c r="J1344" s="3" t="s">
        <v>18</v>
      </c>
    </row>
    <row r="1345" customFormat="false" ht="15" hidden="false" customHeight="false" outlineLevel="0" collapsed="false">
      <c r="A1345" s="1" t="s">
        <v>2502</v>
      </c>
      <c r="B1345" s="2" t="n">
        <v>-0.584524856233987</v>
      </c>
      <c r="C1345" s="2" t="n">
        <v>-0.538309287429424</v>
      </c>
      <c r="D1345" s="2" t="n">
        <v>-9.68014042263932</v>
      </c>
      <c r="E1345" s="6" t="n">
        <v>3.66212646437432E-022</v>
      </c>
      <c r="F1345" s="6" t="n">
        <v>1.29019113160807E-021</v>
      </c>
      <c r="G1345" s="6" t="n">
        <v>1.92412327585677E-022</v>
      </c>
      <c r="H1345" s="3" t="b">
        <f aca="false">TRUE()</f>
        <v>1</v>
      </c>
      <c r="I1345" s="3" t="s">
        <v>46</v>
      </c>
      <c r="J1345" s="3" t="s">
        <v>18</v>
      </c>
    </row>
    <row r="1346" customFormat="false" ht="15" hidden="false" customHeight="false" outlineLevel="0" collapsed="false">
      <c r="A1346" s="1" t="s">
        <v>2503</v>
      </c>
      <c r="B1346" s="2" t="n">
        <v>0.266879650165739</v>
      </c>
      <c r="C1346" s="2" t="n">
        <v>0.313095218970302</v>
      </c>
      <c r="D1346" s="2" t="n">
        <v>9.67477378428085</v>
      </c>
      <c r="E1346" s="6" t="n">
        <v>3.85944228419169E-022</v>
      </c>
      <c r="F1346" s="6" t="n">
        <v>1.35869585246451E-021</v>
      </c>
      <c r="G1346" s="6" t="n">
        <v>2.02628761777227E-022</v>
      </c>
      <c r="H1346" s="3" t="b">
        <f aca="false">TRUE()</f>
        <v>1</v>
      </c>
      <c r="I1346" s="3" t="s">
        <v>2504</v>
      </c>
      <c r="J1346" s="3" t="s">
        <v>2505</v>
      </c>
    </row>
    <row r="1347" customFormat="false" ht="15" hidden="false" customHeight="false" outlineLevel="0" collapsed="false">
      <c r="A1347" s="1" t="s">
        <v>2506</v>
      </c>
      <c r="B1347" s="2" t="n">
        <v>0.491401477906551</v>
      </c>
      <c r="C1347" s="2" t="n">
        <v>0.537617046711114</v>
      </c>
      <c r="D1347" s="2" t="n">
        <v>9.67174686649456</v>
      </c>
      <c r="E1347" s="6" t="n">
        <v>3.97533654624461E-022</v>
      </c>
      <c r="F1347" s="6" t="n">
        <v>1.39845605843003E-021</v>
      </c>
      <c r="G1347" s="6" t="n">
        <v>2.08558390021979E-022</v>
      </c>
      <c r="H1347" s="3" t="b">
        <f aca="false">TRUE()</f>
        <v>1</v>
      </c>
      <c r="I1347" s="3" t="s">
        <v>317</v>
      </c>
      <c r="J1347" s="3" t="s">
        <v>18</v>
      </c>
    </row>
    <row r="1348" customFormat="false" ht="15" hidden="false" customHeight="false" outlineLevel="0" collapsed="false">
      <c r="A1348" s="1" t="s">
        <v>2507</v>
      </c>
      <c r="B1348" s="2" t="n">
        <v>1.65293929453716</v>
      </c>
      <c r="C1348" s="2" t="n">
        <v>1.69915486334173</v>
      </c>
      <c r="D1348" s="2" t="n">
        <v>9.66888578279974</v>
      </c>
      <c r="E1348" s="6" t="n">
        <v>4.08804492968874E-022</v>
      </c>
      <c r="F1348" s="6" t="n">
        <v>1.437037323094E-021</v>
      </c>
      <c r="G1348" s="6" t="n">
        <v>2.14312197154369E-022</v>
      </c>
      <c r="H1348" s="3" t="b">
        <f aca="false">TRUE()</f>
        <v>1</v>
      </c>
      <c r="I1348" s="3" t="s">
        <v>30</v>
      </c>
      <c r="J1348" s="3" t="s">
        <v>18</v>
      </c>
    </row>
    <row r="1349" customFormat="false" ht="15" hidden="false" customHeight="false" outlineLevel="0" collapsed="false">
      <c r="A1349" s="1" t="s">
        <v>2508</v>
      </c>
      <c r="B1349" s="2" t="n">
        <v>7.52356195605701</v>
      </c>
      <c r="C1349" s="2" t="n">
        <v>7.56977752486158</v>
      </c>
      <c r="D1349" s="2" t="n">
        <v>9.6629783086052</v>
      </c>
      <c r="E1349" s="6" t="n">
        <v>4.33086295538815E-022</v>
      </c>
      <c r="F1349" s="6" t="n">
        <v>1.52126380517529E-021</v>
      </c>
      <c r="G1349" s="6" t="n">
        <v>2.26873292223605E-022</v>
      </c>
      <c r="H1349" s="3" t="b">
        <f aca="false">TRUE()</f>
        <v>1</v>
      </c>
      <c r="I1349" s="3" t="s">
        <v>30</v>
      </c>
      <c r="J1349" s="3" t="s">
        <v>18</v>
      </c>
    </row>
    <row r="1350" customFormat="false" ht="15" hidden="false" customHeight="false" outlineLevel="0" collapsed="false">
      <c r="A1350" s="1" t="s">
        <v>2509</v>
      </c>
      <c r="B1350" s="2" t="n">
        <v>0.3278567480947</v>
      </c>
      <c r="C1350" s="2" t="n">
        <v>0.374072316899262</v>
      </c>
      <c r="D1350" s="2" t="n">
        <v>9.66000760243791</v>
      </c>
      <c r="E1350" s="6" t="n">
        <v>4.45830876806987E-022</v>
      </c>
      <c r="F1350" s="6" t="n">
        <v>1.56486968249154E-021</v>
      </c>
      <c r="G1350" s="6" t="n">
        <v>2.33376443691076E-022</v>
      </c>
      <c r="H1350" s="3" t="b">
        <f aca="false">TRUE()</f>
        <v>1</v>
      </c>
      <c r="I1350" s="3" t="s">
        <v>1359</v>
      </c>
      <c r="J1350" s="3" t="s">
        <v>18</v>
      </c>
    </row>
    <row r="1351" customFormat="false" ht="15" hidden="false" customHeight="false" outlineLevel="0" collapsed="false">
      <c r="A1351" s="1" t="s">
        <v>2510</v>
      </c>
      <c r="B1351" s="2" t="n">
        <v>0.611904981146893</v>
      </c>
      <c r="C1351" s="2" t="n">
        <v>0.658120549951455</v>
      </c>
      <c r="D1351" s="2" t="n">
        <v>9.65780330994821</v>
      </c>
      <c r="E1351" s="6" t="n">
        <v>4.55526684260574E-022</v>
      </c>
      <c r="F1351" s="6" t="n">
        <v>1.59771766664727E-021</v>
      </c>
      <c r="G1351" s="6" t="n">
        <v>2.38275219487205E-022</v>
      </c>
      <c r="H1351" s="3" t="b">
        <f aca="false">TRUE()</f>
        <v>1</v>
      </c>
      <c r="I1351" s="3" t="s">
        <v>2511</v>
      </c>
      <c r="J1351" s="3" t="s">
        <v>2512</v>
      </c>
    </row>
    <row r="1352" customFormat="false" ht="15" hidden="false" customHeight="false" outlineLevel="0" collapsed="false">
      <c r="A1352" s="1" t="s">
        <v>2513</v>
      </c>
      <c r="B1352" s="2" t="n">
        <v>-0.250980174303265</v>
      </c>
      <c r="C1352" s="2" t="n">
        <v>-0.204764605498703</v>
      </c>
      <c r="D1352" s="2" t="n">
        <v>-9.65286428260872</v>
      </c>
      <c r="E1352" s="6" t="n">
        <v>4.78015596446756E-022</v>
      </c>
      <c r="F1352" s="6" t="n">
        <v>1.67535444054433E-021</v>
      </c>
      <c r="G1352" s="6" t="n">
        <v>2.49853560095668E-022</v>
      </c>
      <c r="H1352" s="3" t="b">
        <f aca="false">TRUE()</f>
        <v>1</v>
      </c>
      <c r="I1352" s="3" t="s">
        <v>2514</v>
      </c>
      <c r="J1352" s="3" t="s">
        <v>18</v>
      </c>
    </row>
    <row r="1353" customFormat="false" ht="15" hidden="false" customHeight="false" outlineLevel="0" collapsed="false">
      <c r="A1353" s="1" t="s">
        <v>2515</v>
      </c>
      <c r="B1353" s="2" t="n">
        <v>-1.17386787091177</v>
      </c>
      <c r="C1353" s="2" t="n">
        <v>-1.1276523021072</v>
      </c>
      <c r="D1353" s="2" t="n">
        <v>-9.65181655277686</v>
      </c>
      <c r="E1353" s="6" t="n">
        <v>4.82925664515594E-022</v>
      </c>
      <c r="F1353" s="6" t="n">
        <v>1.69131140642111E-021</v>
      </c>
      <c r="G1353" s="6" t="n">
        <v>2.52233298159538E-022</v>
      </c>
      <c r="H1353" s="3" t="b">
        <f aca="false">TRUE()</f>
        <v>1</v>
      </c>
      <c r="I1353" s="3" t="s">
        <v>385</v>
      </c>
      <c r="J1353" s="3" t="s">
        <v>18</v>
      </c>
    </row>
    <row r="1354" customFormat="false" ht="15" hidden="false" customHeight="false" outlineLevel="0" collapsed="false">
      <c r="A1354" s="1" t="s">
        <v>2516</v>
      </c>
      <c r="B1354" s="2" t="n">
        <v>-0.74592499729508</v>
      </c>
      <c r="C1354" s="2" t="n">
        <v>-0.699709428490518</v>
      </c>
      <c r="D1354" s="2" t="n">
        <v>-9.63986072092633</v>
      </c>
      <c r="E1354" s="6" t="n">
        <v>5.4261547981091E-022</v>
      </c>
      <c r="F1354" s="6" t="n">
        <v>1.89895365624882E-021</v>
      </c>
      <c r="G1354" s="6" t="n">
        <v>2.83199972488388E-022</v>
      </c>
      <c r="H1354" s="3" t="b">
        <f aca="false">TRUE()</f>
        <v>1</v>
      </c>
      <c r="I1354" s="3" t="s">
        <v>30</v>
      </c>
      <c r="J1354" s="3" t="s">
        <v>18</v>
      </c>
    </row>
    <row r="1355" customFormat="false" ht="15" hidden="false" customHeight="false" outlineLevel="0" collapsed="false">
      <c r="A1355" s="1" t="s">
        <v>2517</v>
      </c>
      <c r="B1355" s="2" t="n">
        <v>0.73637420451214</v>
      </c>
      <c r="C1355" s="2" t="n">
        <v>0.782589773316703</v>
      </c>
      <c r="D1355" s="2" t="n">
        <v>9.62743778816167</v>
      </c>
      <c r="E1355" s="6" t="n">
        <v>6.12373408201583E-022</v>
      </c>
      <c r="F1355" s="6" t="n">
        <v>2.14149784921307E-021</v>
      </c>
      <c r="G1355" s="6" t="n">
        <v>3.19371739265667E-022</v>
      </c>
      <c r="H1355" s="3" t="b">
        <f aca="false">TRUE()</f>
        <v>1</v>
      </c>
      <c r="I1355" s="3" t="s">
        <v>2518</v>
      </c>
      <c r="J1355" s="3" t="s">
        <v>18</v>
      </c>
    </row>
    <row r="1356" customFormat="false" ht="15" hidden="false" customHeight="false" outlineLevel="0" collapsed="false">
      <c r="A1356" s="1" t="s">
        <v>2519</v>
      </c>
      <c r="B1356" s="2" t="n">
        <v>-0.177029877325268</v>
      </c>
      <c r="C1356" s="2" t="n">
        <v>-0.130814308520705</v>
      </c>
      <c r="D1356" s="2" t="n">
        <v>-9.62528583896718</v>
      </c>
      <c r="E1356" s="6" t="n">
        <v>6.25328209010673E-022</v>
      </c>
      <c r="F1356" s="6" t="n">
        <v>2.18518750528822E-021</v>
      </c>
      <c r="G1356" s="6" t="n">
        <v>3.25887385057124E-022</v>
      </c>
      <c r="H1356" s="3" t="b">
        <f aca="false">TRUE()</f>
        <v>1</v>
      </c>
      <c r="I1356" s="3" t="s">
        <v>2520</v>
      </c>
      <c r="J1356" s="3" t="s">
        <v>2521</v>
      </c>
    </row>
    <row r="1357" customFormat="false" ht="15" hidden="false" customHeight="false" outlineLevel="0" collapsed="false">
      <c r="A1357" s="1" t="s">
        <v>2522</v>
      </c>
      <c r="B1357" s="2" t="n">
        <v>7.5077946401987</v>
      </c>
      <c r="C1357" s="2" t="n">
        <v>7.55401020900326</v>
      </c>
      <c r="D1357" s="2" t="n">
        <v>9.61654009932044</v>
      </c>
      <c r="E1357" s="6" t="n">
        <v>6.80827535995643E-022</v>
      </c>
      <c r="F1357" s="6" t="n">
        <v>2.37737343874585E-021</v>
      </c>
      <c r="G1357" s="6" t="n">
        <v>3.54548985559461E-022</v>
      </c>
      <c r="H1357" s="3" t="b">
        <f aca="false">TRUE()</f>
        <v>1</v>
      </c>
      <c r="I1357" s="3" t="s">
        <v>541</v>
      </c>
      <c r="J1357" s="3" t="s">
        <v>18</v>
      </c>
    </row>
    <row r="1358" customFormat="false" ht="15" hidden="false" customHeight="false" outlineLevel="0" collapsed="false">
      <c r="A1358" s="1" t="s">
        <v>2523</v>
      </c>
      <c r="B1358" s="2" t="n">
        <v>0.74484091732534</v>
      </c>
      <c r="C1358" s="2" t="n">
        <v>0.791056486129902</v>
      </c>
      <c r="D1358" s="2" t="n">
        <v>9.61519004895291</v>
      </c>
      <c r="E1358" s="6" t="n">
        <v>6.89818444363305E-022</v>
      </c>
      <c r="F1358" s="6" t="n">
        <v>2.40699361389849E-021</v>
      </c>
      <c r="G1358" s="6" t="n">
        <v>3.58966382877571E-022</v>
      </c>
      <c r="H1358" s="3" t="b">
        <f aca="false">TRUE()</f>
        <v>1</v>
      </c>
      <c r="I1358" s="3" t="s">
        <v>2524</v>
      </c>
      <c r="J1358" s="3" t="s">
        <v>18</v>
      </c>
    </row>
    <row r="1359" customFormat="false" ht="15" hidden="false" customHeight="false" outlineLevel="0" collapsed="false">
      <c r="A1359" s="1" t="s">
        <v>2525</v>
      </c>
      <c r="B1359" s="2" t="n">
        <v>1.03076225377069</v>
      </c>
      <c r="C1359" s="2" t="n">
        <v>1.07697782257525</v>
      </c>
      <c r="D1359" s="2" t="n">
        <v>9.61318415932856</v>
      </c>
      <c r="E1359" s="6" t="n">
        <v>7.03394420326412E-022</v>
      </c>
      <c r="F1359" s="6" t="n">
        <v>2.45255712831043E-021</v>
      </c>
      <c r="G1359" s="6" t="n">
        <v>3.65761486057406E-022</v>
      </c>
      <c r="H1359" s="3" t="b">
        <f aca="false">TRUE()</f>
        <v>1</v>
      </c>
      <c r="I1359" s="3" t="s">
        <v>2526</v>
      </c>
      <c r="J1359" s="3" t="s">
        <v>18</v>
      </c>
    </row>
    <row r="1360" customFormat="false" ht="15" hidden="false" customHeight="false" outlineLevel="0" collapsed="false">
      <c r="A1360" s="1" t="s">
        <v>2527</v>
      </c>
      <c r="B1360" s="2" t="n">
        <v>-0.255276432305566</v>
      </c>
      <c r="C1360" s="2" t="n">
        <v>-0.209060863501003</v>
      </c>
      <c r="D1360" s="2" t="n">
        <v>-9.6126280186593</v>
      </c>
      <c r="E1360" s="6" t="n">
        <v>7.07204998868188E-022</v>
      </c>
      <c r="F1360" s="6" t="n">
        <v>2.46402919031705E-021</v>
      </c>
      <c r="G1360" s="6" t="n">
        <v>3.67472369118701E-022</v>
      </c>
      <c r="H1360" s="3" t="b">
        <f aca="false">TRUE()</f>
        <v>1</v>
      </c>
      <c r="I1360" s="3" t="s">
        <v>2528</v>
      </c>
      <c r="J1360" s="3" t="s">
        <v>18</v>
      </c>
    </row>
    <row r="1361" customFormat="false" ht="15" hidden="false" customHeight="false" outlineLevel="0" collapsed="false">
      <c r="A1361" s="1" t="s">
        <v>2529</v>
      </c>
      <c r="B1361" s="2" t="n">
        <v>-0.396796361010868</v>
      </c>
      <c r="C1361" s="2" t="n">
        <v>-0.350580792206305</v>
      </c>
      <c r="D1361" s="2" t="n">
        <v>-9.61178671867458</v>
      </c>
      <c r="E1361" s="6" t="n">
        <v>7.13008295052871E-022</v>
      </c>
      <c r="F1361" s="6" t="n">
        <v>2.4824222625554E-021</v>
      </c>
      <c r="G1361" s="6" t="n">
        <v>3.70215415287699E-022</v>
      </c>
      <c r="H1361" s="3" t="b">
        <f aca="false">TRUE()</f>
        <v>1</v>
      </c>
      <c r="I1361" s="3" t="s">
        <v>2530</v>
      </c>
      <c r="J1361" s="3" t="s">
        <v>2531</v>
      </c>
    </row>
    <row r="1362" customFormat="false" ht="15" hidden="false" customHeight="false" outlineLevel="0" collapsed="false">
      <c r="A1362" s="1" t="s">
        <v>2532</v>
      </c>
      <c r="B1362" s="2" t="n">
        <v>0.377330538422404</v>
      </c>
      <c r="C1362" s="2" t="n">
        <v>0.423546107226967</v>
      </c>
      <c r="D1362" s="2" t="n">
        <v>9.61061321590183</v>
      </c>
      <c r="E1362" s="6" t="n">
        <v>7.2118191212347E-022</v>
      </c>
      <c r="F1362" s="6" t="n">
        <v>2.50903479346409E-021</v>
      </c>
      <c r="G1362" s="6" t="n">
        <v>3.74184268343374E-022</v>
      </c>
      <c r="H1362" s="3" t="b">
        <f aca="false">TRUE()</f>
        <v>1</v>
      </c>
      <c r="I1362" s="3" t="s">
        <v>2533</v>
      </c>
      <c r="J1362" s="3" t="s">
        <v>2534</v>
      </c>
    </row>
    <row r="1363" customFormat="false" ht="15" hidden="false" customHeight="false" outlineLevel="0" collapsed="false">
      <c r="A1363" s="1" t="s">
        <v>2535</v>
      </c>
      <c r="B1363" s="2" t="n">
        <v>1.32416309927067</v>
      </c>
      <c r="C1363" s="2" t="n">
        <v>1.37037866807523</v>
      </c>
      <c r="D1363" s="2" t="n">
        <v>9.59688771502633</v>
      </c>
      <c r="E1363" s="6" t="n">
        <v>8.23948019187595E-022</v>
      </c>
      <c r="F1363" s="6" t="n">
        <v>2.86445952338712E-021</v>
      </c>
      <c r="G1363" s="6" t="n">
        <v>4.27190445405499E-022</v>
      </c>
      <c r="H1363" s="3" t="b">
        <f aca="false">TRUE()</f>
        <v>1</v>
      </c>
      <c r="I1363" s="3" t="s">
        <v>541</v>
      </c>
      <c r="J1363" s="3" t="s">
        <v>18</v>
      </c>
    </row>
    <row r="1364" customFormat="false" ht="15" hidden="false" customHeight="false" outlineLevel="0" collapsed="false">
      <c r="A1364" s="1" t="s">
        <v>2536</v>
      </c>
      <c r="B1364" s="2" t="n">
        <v>0.415501313795261</v>
      </c>
      <c r="C1364" s="2" t="n">
        <v>0.461716882599823</v>
      </c>
      <c r="D1364" s="2" t="n">
        <v>9.59133824800734</v>
      </c>
      <c r="E1364" s="6" t="n">
        <v>8.69498098617138E-022</v>
      </c>
      <c r="F1364" s="6" t="n">
        <v>3.02059684295829E-021</v>
      </c>
      <c r="G1364" s="6" t="n">
        <v>4.50475945007586E-022</v>
      </c>
      <c r="H1364" s="3" t="b">
        <f aca="false">TRUE()</f>
        <v>1</v>
      </c>
      <c r="I1364" s="3" t="s">
        <v>2537</v>
      </c>
      <c r="J1364" s="3" t="s">
        <v>18</v>
      </c>
    </row>
    <row r="1365" customFormat="false" ht="15" hidden="false" customHeight="false" outlineLevel="0" collapsed="false">
      <c r="A1365" s="1" t="s">
        <v>2538</v>
      </c>
      <c r="B1365" s="2" t="n">
        <v>0.569782242873337</v>
      </c>
      <c r="C1365" s="2" t="n">
        <v>0.6159978116779</v>
      </c>
      <c r="D1365" s="2" t="n">
        <v>9.5902535234384</v>
      </c>
      <c r="E1365" s="6" t="n">
        <v>8.78688350103788E-022</v>
      </c>
      <c r="F1365" s="6" t="n">
        <v>3.05028543822686E-021</v>
      </c>
      <c r="G1365" s="6" t="n">
        <v>4.54903546142353E-022</v>
      </c>
      <c r="H1365" s="3" t="b">
        <f aca="false">TRUE()</f>
        <v>1</v>
      </c>
      <c r="I1365" s="3" t="s">
        <v>30</v>
      </c>
      <c r="J1365" s="3" t="s">
        <v>18</v>
      </c>
    </row>
    <row r="1366" customFormat="false" ht="15" hidden="false" customHeight="false" outlineLevel="0" collapsed="false">
      <c r="A1366" s="1" t="s">
        <v>2539</v>
      </c>
      <c r="B1366" s="2" t="n">
        <v>0.51934050669762</v>
      </c>
      <c r="C1366" s="2" t="n">
        <v>0.565556075502183</v>
      </c>
      <c r="D1366" s="2" t="n">
        <v>9.57780535269856</v>
      </c>
      <c r="E1366" s="6" t="n">
        <v>9.91288795986335E-022</v>
      </c>
      <c r="F1366" s="6" t="n">
        <v>3.43864648278044E-021</v>
      </c>
      <c r="G1366" s="6" t="n">
        <v>5.12821672143594E-022</v>
      </c>
      <c r="H1366" s="3" t="b">
        <f aca="false">TRUE()</f>
        <v>1</v>
      </c>
      <c r="I1366" s="3" t="s">
        <v>2540</v>
      </c>
      <c r="J1366" s="3" t="s">
        <v>18</v>
      </c>
    </row>
    <row r="1367" customFormat="false" ht="15" hidden="false" customHeight="false" outlineLevel="0" collapsed="false">
      <c r="A1367" s="1" t="s">
        <v>2541</v>
      </c>
      <c r="B1367" s="2" t="n">
        <v>0.151893271243345</v>
      </c>
      <c r="C1367" s="2" t="n">
        <v>0.198108840047908</v>
      </c>
      <c r="D1367" s="2" t="n">
        <v>9.56393515434847</v>
      </c>
      <c r="E1367" s="6" t="n">
        <v>1.13362410054033E-021</v>
      </c>
      <c r="F1367" s="6" t="n">
        <v>3.92950960179974E-021</v>
      </c>
      <c r="G1367" s="6" t="n">
        <v>5.86026419054814E-022</v>
      </c>
      <c r="H1367" s="3" t="b">
        <f aca="false">TRUE()</f>
        <v>1</v>
      </c>
      <c r="I1367" s="3" t="s">
        <v>2542</v>
      </c>
      <c r="J1367" s="3" t="s">
        <v>2543</v>
      </c>
    </row>
    <row r="1368" customFormat="false" ht="15" hidden="false" customHeight="false" outlineLevel="0" collapsed="false">
      <c r="A1368" s="1" t="s">
        <v>2544</v>
      </c>
      <c r="B1368" s="2" t="n">
        <v>-0.473931188332411</v>
      </c>
      <c r="C1368" s="2" t="n">
        <v>-0.427715619527849</v>
      </c>
      <c r="D1368" s="2" t="n">
        <v>-9.55971018862492</v>
      </c>
      <c r="E1368" s="6" t="n">
        <v>1.18086913720174E-021</v>
      </c>
      <c r="F1368" s="6" t="n">
        <v>4.09028190537693E-021</v>
      </c>
      <c r="G1368" s="6" t="n">
        <v>6.10003155822522E-022</v>
      </c>
      <c r="H1368" s="3" t="b">
        <f aca="false">TRUE()</f>
        <v>1</v>
      </c>
      <c r="I1368" s="3" t="s">
        <v>2545</v>
      </c>
      <c r="J1368" s="3" t="s">
        <v>2546</v>
      </c>
    </row>
    <row r="1369" customFormat="false" ht="15" hidden="false" customHeight="false" outlineLevel="0" collapsed="false">
      <c r="A1369" s="1" t="s">
        <v>2547</v>
      </c>
      <c r="B1369" s="2" t="n">
        <v>0.468761847667354</v>
      </c>
      <c r="C1369" s="2" t="n">
        <v>0.514977416471917</v>
      </c>
      <c r="D1369" s="2" t="n">
        <v>9.55939554875124</v>
      </c>
      <c r="E1369" s="6" t="n">
        <v>1.18446449637795E-021</v>
      </c>
      <c r="F1369" s="6" t="n">
        <v>4.09973639645439E-021</v>
      </c>
      <c r="G1369" s="6" t="n">
        <v>6.1141314895438E-022</v>
      </c>
      <c r="H1369" s="3" t="b">
        <f aca="false">TRUE()</f>
        <v>1</v>
      </c>
      <c r="I1369" s="3" t="s">
        <v>2548</v>
      </c>
      <c r="J1369" s="3" t="s">
        <v>18</v>
      </c>
    </row>
    <row r="1370" customFormat="false" ht="15" hidden="false" customHeight="false" outlineLevel="0" collapsed="false">
      <c r="A1370" s="1" t="s">
        <v>2549</v>
      </c>
      <c r="B1370" s="2" t="n">
        <v>0.393802275731513</v>
      </c>
      <c r="C1370" s="2" t="n">
        <v>0.440017844536076</v>
      </c>
      <c r="D1370" s="2" t="n">
        <v>9.55219828784494</v>
      </c>
      <c r="E1370" s="6" t="n">
        <v>1.26972946386411E-021</v>
      </c>
      <c r="F1370" s="6" t="n">
        <v>4.39165011789375E-021</v>
      </c>
      <c r="G1370" s="6" t="n">
        <v>6.54947627854679E-022</v>
      </c>
      <c r="H1370" s="3" t="b">
        <f aca="false">TRUE()</f>
        <v>1</v>
      </c>
      <c r="I1370" s="3" t="s">
        <v>30</v>
      </c>
      <c r="J1370" s="3" t="s">
        <v>18</v>
      </c>
    </row>
    <row r="1371" customFormat="false" ht="15" hidden="false" customHeight="false" outlineLevel="0" collapsed="false">
      <c r="A1371" s="1" t="s">
        <v>2550</v>
      </c>
      <c r="B1371" s="2" t="n">
        <v>0.90313846074741</v>
      </c>
      <c r="C1371" s="2" t="n">
        <v>0.949354029551973</v>
      </c>
      <c r="D1371" s="2" t="n">
        <v>9.55029819882025</v>
      </c>
      <c r="E1371" s="6" t="n">
        <v>1.29323505727472E-021</v>
      </c>
      <c r="F1371" s="6" t="n">
        <v>4.46968466875607E-021</v>
      </c>
      <c r="G1371" s="6" t="n">
        <v>6.66585290830093E-022</v>
      </c>
      <c r="H1371" s="3" t="b">
        <f aca="false">TRUE()</f>
        <v>1</v>
      </c>
      <c r="I1371" s="3" t="s">
        <v>2551</v>
      </c>
      <c r="J1371" s="3" t="s">
        <v>18</v>
      </c>
    </row>
    <row r="1372" customFormat="false" ht="15" hidden="false" customHeight="false" outlineLevel="0" collapsed="false">
      <c r="A1372" s="1" t="s">
        <v>2552</v>
      </c>
      <c r="B1372" s="2" t="n">
        <v>0.801158656093698</v>
      </c>
      <c r="C1372" s="2" t="n">
        <v>0.84737422489826</v>
      </c>
      <c r="D1372" s="2" t="n">
        <v>9.54433515176082</v>
      </c>
      <c r="E1372" s="6" t="n">
        <v>1.3698339725412E-021</v>
      </c>
      <c r="F1372" s="6" t="n">
        <v>4.73097291027177E-021</v>
      </c>
      <c r="G1372" s="6" t="n">
        <v>7.05552446539916E-022</v>
      </c>
      <c r="H1372" s="3" t="b">
        <f aca="false">TRUE()</f>
        <v>1</v>
      </c>
      <c r="I1372" s="3" t="s">
        <v>163</v>
      </c>
      <c r="J1372" s="3" t="s">
        <v>2553</v>
      </c>
    </row>
    <row r="1373" customFormat="false" ht="15" hidden="false" customHeight="false" outlineLevel="0" collapsed="false">
      <c r="A1373" s="1" t="s">
        <v>2554</v>
      </c>
      <c r="B1373" s="2" t="n">
        <v>0.495234701540635</v>
      </c>
      <c r="C1373" s="2" t="n">
        <v>0.541450270345198</v>
      </c>
      <c r="D1373" s="2" t="n">
        <v>9.54339293714314</v>
      </c>
      <c r="E1373" s="6" t="n">
        <v>1.3823411951307E-021</v>
      </c>
      <c r="F1373" s="6" t="n">
        <v>4.77068918290368E-021</v>
      </c>
      <c r="G1373" s="6" t="n">
        <v>7.11475522798088E-022</v>
      </c>
      <c r="H1373" s="3" t="b">
        <f aca="false">TRUE()</f>
        <v>1</v>
      </c>
      <c r="I1373" s="3" t="s">
        <v>2555</v>
      </c>
      <c r="J1373" s="3" t="s">
        <v>2556</v>
      </c>
    </row>
    <row r="1374" customFormat="false" ht="15" hidden="false" customHeight="false" outlineLevel="0" collapsed="false">
      <c r="A1374" s="1" t="s">
        <v>2557</v>
      </c>
      <c r="B1374" s="2" t="n">
        <v>0.17000905743563</v>
      </c>
      <c r="C1374" s="2" t="n">
        <v>0.216224626240193</v>
      </c>
      <c r="D1374" s="2" t="n">
        <v>9.53630296403975</v>
      </c>
      <c r="E1374" s="6" t="n">
        <v>1.48015015641808E-021</v>
      </c>
      <c r="F1374" s="6" t="n">
        <v>5.10452366397642E-021</v>
      </c>
      <c r="G1374" s="6" t="n">
        <v>7.61261843567091E-022</v>
      </c>
      <c r="H1374" s="3" t="b">
        <f aca="false">TRUE()</f>
        <v>1</v>
      </c>
      <c r="I1374" s="3" t="s">
        <v>2558</v>
      </c>
      <c r="J1374" s="3" t="s">
        <v>2559</v>
      </c>
    </row>
    <row r="1375" customFormat="false" ht="15" hidden="false" customHeight="false" outlineLevel="0" collapsed="false">
      <c r="A1375" s="1" t="s">
        <v>2560</v>
      </c>
      <c r="B1375" s="2" t="n">
        <v>-0.325795018611545</v>
      </c>
      <c r="C1375" s="2" t="n">
        <v>-0.279579449806983</v>
      </c>
      <c r="D1375" s="2" t="n">
        <v>-9.53424359536437</v>
      </c>
      <c r="E1375" s="6" t="n">
        <v>1.50982182581806E-021</v>
      </c>
      <c r="F1375" s="6" t="n">
        <v>5.20306138664375E-021</v>
      </c>
      <c r="G1375" s="6" t="n">
        <v>7.75957241875854E-022</v>
      </c>
      <c r="H1375" s="3" t="b">
        <f aca="false">TRUE()</f>
        <v>1</v>
      </c>
      <c r="I1375" s="3" t="s">
        <v>30</v>
      </c>
      <c r="J1375" s="3" t="s">
        <v>18</v>
      </c>
    </row>
    <row r="1376" customFormat="false" ht="15" hidden="false" customHeight="false" outlineLevel="0" collapsed="false">
      <c r="A1376" s="1" t="s">
        <v>2561</v>
      </c>
      <c r="B1376" s="2" t="n">
        <v>0.351177924162524</v>
      </c>
      <c r="C1376" s="2" t="n">
        <v>0.397393492967087</v>
      </c>
      <c r="D1376" s="2" t="n">
        <v>9.5300189713483</v>
      </c>
      <c r="E1376" s="6" t="n">
        <v>1.57254489372852E-021</v>
      </c>
      <c r="F1376" s="6" t="n">
        <v>5.4152727794942E-021</v>
      </c>
      <c r="G1376" s="6" t="n">
        <v>8.0760533419196E-022</v>
      </c>
      <c r="H1376" s="3" t="b">
        <f aca="false">TRUE()</f>
        <v>1</v>
      </c>
      <c r="I1376" s="3" t="s">
        <v>2562</v>
      </c>
      <c r="J1376" s="3" t="s">
        <v>2563</v>
      </c>
    </row>
    <row r="1377" customFormat="false" ht="15" hidden="false" customHeight="false" outlineLevel="0" collapsed="false">
      <c r="A1377" s="1" t="s">
        <v>2564</v>
      </c>
      <c r="B1377" s="2" t="n">
        <v>-0.288202130203441</v>
      </c>
      <c r="C1377" s="2" t="n">
        <v>-0.241986561398878</v>
      </c>
      <c r="D1377" s="2" t="n">
        <v>-9.52601188223587</v>
      </c>
      <c r="E1377" s="6" t="n">
        <v>1.63441776095296E-021</v>
      </c>
      <c r="F1377" s="6" t="n">
        <v>5.62425007130251E-021</v>
      </c>
      <c r="G1377" s="6" t="n">
        <v>8.38771109668397E-022</v>
      </c>
      <c r="H1377" s="3" t="b">
        <f aca="false">TRUE()</f>
        <v>1</v>
      </c>
      <c r="I1377" s="3" t="s">
        <v>2565</v>
      </c>
      <c r="J1377" s="3" t="s">
        <v>2566</v>
      </c>
    </row>
    <row r="1378" customFormat="false" ht="15" hidden="false" customHeight="false" outlineLevel="0" collapsed="false">
      <c r="A1378" s="1" t="s">
        <v>2567</v>
      </c>
      <c r="B1378" s="2" t="n">
        <v>1.24175774620338</v>
      </c>
      <c r="C1378" s="2" t="n">
        <v>1.28797331500794</v>
      </c>
      <c r="D1378" s="2" t="n">
        <v>9.5242649327942</v>
      </c>
      <c r="E1378" s="6" t="n">
        <v>1.66214034139426E-021</v>
      </c>
      <c r="F1378" s="6" t="n">
        <v>5.71549347603618E-021</v>
      </c>
      <c r="G1378" s="6" t="n">
        <v>8.52378671719894E-022</v>
      </c>
      <c r="H1378" s="3" t="b">
        <f aca="false">TRUE()</f>
        <v>1</v>
      </c>
      <c r="I1378" s="3" t="s">
        <v>2568</v>
      </c>
      <c r="J1378" s="3" t="s">
        <v>18</v>
      </c>
    </row>
    <row r="1379" customFormat="false" ht="15" hidden="false" customHeight="false" outlineLevel="0" collapsed="false">
      <c r="A1379" s="1" t="s">
        <v>2569</v>
      </c>
      <c r="B1379" s="2" t="n">
        <v>-0.618223480061236</v>
      </c>
      <c r="C1379" s="2" t="n">
        <v>-0.572007911256673</v>
      </c>
      <c r="D1379" s="2" t="n">
        <v>-9.512476843646</v>
      </c>
      <c r="E1379" s="6" t="n">
        <v>1.8617595838414E-021</v>
      </c>
      <c r="F1379" s="6" t="n">
        <v>6.39726533344631E-021</v>
      </c>
      <c r="G1379" s="6" t="n">
        <v>9.54054544970699E-022</v>
      </c>
      <c r="H1379" s="3" t="b">
        <f aca="false">TRUE()</f>
        <v>1</v>
      </c>
      <c r="I1379" s="3" t="s">
        <v>30</v>
      </c>
      <c r="J1379" s="3" t="s">
        <v>18</v>
      </c>
    </row>
    <row r="1380" customFormat="false" ht="15" hidden="false" customHeight="false" outlineLevel="0" collapsed="false">
      <c r="A1380" s="1" t="s">
        <v>2570</v>
      </c>
      <c r="B1380" s="2" t="n">
        <v>0.312111929297718</v>
      </c>
      <c r="C1380" s="2" t="n">
        <v>0.35832749810228</v>
      </c>
      <c r="D1380" s="2" t="n">
        <v>9.49994963607233</v>
      </c>
      <c r="E1380" s="6" t="n">
        <v>2.09991838677726E-021</v>
      </c>
      <c r="F1380" s="6" t="n">
        <v>7.21037966743315E-021</v>
      </c>
      <c r="G1380" s="6" t="n">
        <v>1.07531814519455E-021</v>
      </c>
      <c r="H1380" s="3" t="b">
        <f aca="false">TRUE()</f>
        <v>1</v>
      </c>
      <c r="I1380" s="3" t="s">
        <v>634</v>
      </c>
      <c r="J1380" s="3" t="s">
        <v>18</v>
      </c>
    </row>
    <row r="1381" customFormat="false" ht="15" hidden="false" customHeight="false" outlineLevel="0" collapsed="false">
      <c r="A1381" s="1" t="s">
        <v>2571</v>
      </c>
      <c r="B1381" s="2" t="n">
        <v>0.408389651465198</v>
      </c>
      <c r="C1381" s="2" t="n">
        <v>0.454605220269761</v>
      </c>
      <c r="D1381" s="2" t="n">
        <v>9.49847028681944</v>
      </c>
      <c r="E1381" s="6" t="n">
        <v>2.12996082797527E-021</v>
      </c>
      <c r="F1381" s="6" t="n">
        <v>7.30823515975574E-021</v>
      </c>
      <c r="G1381" s="6" t="n">
        <v>1.08991179925367E-021</v>
      </c>
      <c r="H1381" s="3" t="b">
        <f aca="false">TRUE()</f>
        <v>1</v>
      </c>
      <c r="I1381" s="3" t="s">
        <v>2572</v>
      </c>
      <c r="J1381" s="3" t="s">
        <v>2573</v>
      </c>
    </row>
    <row r="1382" customFormat="false" ht="15" hidden="false" customHeight="false" outlineLevel="0" collapsed="false">
      <c r="A1382" s="1" t="s">
        <v>2574</v>
      </c>
      <c r="B1382" s="2" t="n">
        <v>-0.200740934292376</v>
      </c>
      <c r="C1382" s="2" t="n">
        <v>-0.154525365487814</v>
      </c>
      <c r="D1382" s="2" t="n">
        <v>-9.48690545705363</v>
      </c>
      <c r="E1382" s="6" t="n">
        <v>2.3799453984212E-021</v>
      </c>
      <c r="F1382" s="6" t="n">
        <v>8.16005898734567E-021</v>
      </c>
      <c r="G1382" s="6" t="n">
        <v>1.21694833000027E-021</v>
      </c>
      <c r="H1382" s="3" t="b">
        <f aca="false">TRUE()</f>
        <v>1</v>
      </c>
      <c r="I1382" s="3" t="s">
        <v>1627</v>
      </c>
      <c r="J1382" s="3" t="s">
        <v>1628</v>
      </c>
    </row>
    <row r="1383" customFormat="false" ht="15" hidden="false" customHeight="false" outlineLevel="0" collapsed="false">
      <c r="A1383" s="1" t="s">
        <v>2575</v>
      </c>
      <c r="B1383" s="2" t="n">
        <v>0.811642280460703</v>
      </c>
      <c r="C1383" s="2" t="n">
        <v>0.857857849265265</v>
      </c>
      <c r="D1383" s="2" t="n">
        <v>9.48440352138168</v>
      </c>
      <c r="E1383" s="6" t="n">
        <v>2.4377323479755E-021</v>
      </c>
      <c r="F1383" s="6" t="n">
        <v>8.35214375373661E-021</v>
      </c>
      <c r="G1383" s="6" t="n">
        <v>1.24559484297775E-021</v>
      </c>
      <c r="H1383" s="3" t="b">
        <f aca="false">TRUE()</f>
        <v>1</v>
      </c>
      <c r="I1383" s="3" t="s">
        <v>1705</v>
      </c>
      <c r="J1383" s="3" t="s">
        <v>18</v>
      </c>
    </row>
    <row r="1384" customFormat="false" ht="15" hidden="false" customHeight="false" outlineLevel="0" collapsed="false">
      <c r="A1384" s="1" t="s">
        <v>2576</v>
      </c>
      <c r="B1384" s="2" t="n">
        <v>4.8073549220576</v>
      </c>
      <c r="C1384" s="2" t="n">
        <v>4.85357049086217</v>
      </c>
      <c r="D1384" s="2" t="n">
        <v>9.47872800506904</v>
      </c>
      <c r="E1384" s="6" t="n">
        <v>2.57401510078747E-021</v>
      </c>
      <c r="F1384" s="6" t="n">
        <v>8.81269812164042E-021</v>
      </c>
      <c r="G1384" s="6" t="n">
        <v>1.31427950196906E-021</v>
      </c>
      <c r="H1384" s="3" t="b">
        <f aca="false">TRUE()</f>
        <v>1</v>
      </c>
      <c r="I1384" s="3" t="s">
        <v>1742</v>
      </c>
      <c r="J1384" s="3" t="s">
        <v>18</v>
      </c>
    </row>
    <row r="1385" customFormat="false" ht="15" hidden="false" customHeight="false" outlineLevel="0" collapsed="false">
      <c r="A1385" s="1" t="s">
        <v>2577</v>
      </c>
      <c r="B1385" s="2" t="n">
        <v>0.466033858112292</v>
      </c>
      <c r="C1385" s="2" t="n">
        <v>0.512249426916854</v>
      </c>
      <c r="D1385" s="2" t="n">
        <v>9.46519364975748</v>
      </c>
      <c r="E1385" s="6" t="n">
        <v>2.93017613466688E-021</v>
      </c>
      <c r="F1385" s="6" t="n">
        <v>1.00248439289362E-020</v>
      </c>
      <c r="G1385" s="6" t="n">
        <v>1.4950525598836E-021</v>
      </c>
      <c r="H1385" s="3" t="b">
        <f aca="false">TRUE()</f>
        <v>1</v>
      </c>
      <c r="I1385" s="3" t="s">
        <v>2578</v>
      </c>
      <c r="J1385" s="3" t="s">
        <v>2579</v>
      </c>
    </row>
    <row r="1386" customFormat="false" ht="15" hidden="false" customHeight="false" outlineLevel="0" collapsed="false">
      <c r="A1386" s="1" t="s">
        <v>2580</v>
      </c>
      <c r="B1386" s="2" t="n">
        <v>0.968912322215903</v>
      </c>
      <c r="C1386" s="2" t="n">
        <v>1.01512789102047</v>
      </c>
      <c r="D1386" s="2" t="n">
        <v>9.45350694226748</v>
      </c>
      <c r="E1386" s="6" t="n">
        <v>3.27664644708413E-021</v>
      </c>
      <c r="F1386" s="6" t="n">
        <v>1.12021089725223E-020</v>
      </c>
      <c r="G1386" s="6" t="n">
        <v>1.67062368393815E-021</v>
      </c>
      <c r="H1386" s="3" t="b">
        <f aca="false">TRUE()</f>
        <v>1</v>
      </c>
      <c r="I1386" s="3" t="s">
        <v>30</v>
      </c>
      <c r="J1386" s="3" t="s">
        <v>2581</v>
      </c>
    </row>
    <row r="1387" customFormat="false" ht="15" hidden="false" customHeight="false" outlineLevel="0" collapsed="false">
      <c r="A1387" s="1" t="s">
        <v>2582</v>
      </c>
      <c r="B1387" s="2" t="n">
        <v>0.74448944454802</v>
      </c>
      <c r="C1387" s="2" t="n">
        <v>0.790705013352582</v>
      </c>
      <c r="D1387" s="2" t="n">
        <v>9.44708025991237</v>
      </c>
      <c r="E1387" s="6" t="n">
        <v>3.48413609217598E-021</v>
      </c>
      <c r="F1387" s="6" t="n">
        <v>1.19028747449158E-020</v>
      </c>
      <c r="G1387" s="6" t="n">
        <v>1.77513220988853E-021</v>
      </c>
      <c r="H1387" s="3" t="b">
        <f aca="false">TRUE()</f>
        <v>1</v>
      </c>
      <c r="I1387" s="3" t="s">
        <v>2583</v>
      </c>
      <c r="J1387" s="3" t="s">
        <v>18</v>
      </c>
    </row>
    <row r="1388" customFormat="false" ht="15" hidden="false" customHeight="false" outlineLevel="0" collapsed="false">
      <c r="A1388" s="1" t="s">
        <v>2584</v>
      </c>
      <c r="B1388" s="2" t="n">
        <v>0.740071505034027</v>
      </c>
      <c r="C1388" s="2" t="n">
        <v>0.78628707383859</v>
      </c>
      <c r="D1388" s="2" t="n">
        <v>9.43809853345557</v>
      </c>
      <c r="E1388" s="6" t="n">
        <v>3.79605298564824E-021</v>
      </c>
      <c r="F1388" s="6" t="n">
        <v>1.29591282530962E-020</v>
      </c>
      <c r="G1388" s="6" t="n">
        <v>1.93265630926458E-021</v>
      </c>
      <c r="H1388" s="3" t="b">
        <f aca="false">TRUE()</f>
        <v>1</v>
      </c>
      <c r="I1388" s="3" t="s">
        <v>2585</v>
      </c>
      <c r="J1388" s="3" t="s">
        <v>2586</v>
      </c>
    </row>
    <row r="1389" customFormat="false" ht="15" hidden="false" customHeight="false" outlineLevel="0" collapsed="false">
      <c r="A1389" s="1" t="s">
        <v>2587</v>
      </c>
      <c r="B1389" s="2" t="n">
        <v>-0.665540016568187</v>
      </c>
      <c r="C1389" s="2" t="n">
        <v>-0.619324447763624</v>
      </c>
      <c r="D1389" s="2" t="n">
        <v>-9.42918388887165</v>
      </c>
      <c r="E1389" s="6" t="n">
        <v>4.13292028655352E-021</v>
      </c>
      <c r="F1389" s="6" t="n">
        <v>1.40989751850367E-020</v>
      </c>
      <c r="G1389" s="6" t="n">
        <v>2.1026470927175E-021</v>
      </c>
      <c r="H1389" s="3" t="b">
        <f aca="false">TRUE()</f>
        <v>1</v>
      </c>
      <c r="I1389" s="3" t="s">
        <v>2588</v>
      </c>
      <c r="J1389" s="3" t="s">
        <v>18</v>
      </c>
    </row>
    <row r="1390" customFormat="false" ht="15" hidden="false" customHeight="false" outlineLevel="0" collapsed="false">
      <c r="A1390" s="1" t="s">
        <v>2589</v>
      </c>
      <c r="B1390" s="2" t="n">
        <v>0.261817455073412</v>
      </c>
      <c r="C1390" s="2" t="n">
        <v>0.308033023877975</v>
      </c>
      <c r="D1390" s="2" t="n">
        <v>9.4255812370231</v>
      </c>
      <c r="E1390" s="6" t="n">
        <v>4.2772993646275E-021</v>
      </c>
      <c r="F1390" s="6" t="n">
        <v>1.4581002513687E-020</v>
      </c>
      <c r="G1390" s="6" t="n">
        <v>2.17453411627029E-021</v>
      </c>
      <c r="H1390" s="3" t="b">
        <f aca="false">TRUE()</f>
        <v>1</v>
      </c>
      <c r="I1390" s="3" t="s">
        <v>30</v>
      </c>
      <c r="J1390" s="3" t="s">
        <v>18</v>
      </c>
    </row>
    <row r="1391" customFormat="false" ht="15" hidden="false" customHeight="false" outlineLevel="0" collapsed="false">
      <c r="A1391" s="1" t="s">
        <v>2590</v>
      </c>
      <c r="B1391" s="2" t="n">
        <v>-0.477213305581088</v>
      </c>
      <c r="C1391" s="2" t="n">
        <v>-0.430997736776526</v>
      </c>
      <c r="D1391" s="2" t="n">
        <v>-9.4230086331139</v>
      </c>
      <c r="E1391" s="6" t="n">
        <v>4.38344062855432E-021</v>
      </c>
      <c r="F1391" s="6" t="n">
        <v>1.4932080126766E-020</v>
      </c>
      <c r="G1391" s="6" t="n">
        <v>2.22689198716308E-021</v>
      </c>
      <c r="H1391" s="3" t="b">
        <f aca="false">TRUE()</f>
        <v>1</v>
      </c>
      <c r="I1391" s="3" t="s">
        <v>30</v>
      </c>
      <c r="J1391" s="3" t="s">
        <v>18</v>
      </c>
    </row>
    <row r="1392" customFormat="false" ht="15" hidden="false" customHeight="false" outlineLevel="0" collapsed="false">
      <c r="A1392" s="1" t="s">
        <v>2591</v>
      </c>
      <c r="B1392" s="2" t="n">
        <v>1.18982455888002</v>
      </c>
      <c r="C1392" s="2" t="n">
        <v>1.23604012768458</v>
      </c>
      <c r="D1392" s="2" t="n">
        <v>9.41842279475648</v>
      </c>
      <c r="E1392" s="6" t="n">
        <v>4.57914459553934E-021</v>
      </c>
      <c r="F1392" s="6" t="n">
        <v>1.55875267145067E-020</v>
      </c>
      <c r="G1392" s="6" t="n">
        <v>2.32464184799035E-021</v>
      </c>
      <c r="H1392" s="3" t="b">
        <f aca="false">TRUE()</f>
        <v>1</v>
      </c>
      <c r="I1392" s="3" t="s">
        <v>30</v>
      </c>
      <c r="J1392" s="3" t="s">
        <v>18</v>
      </c>
    </row>
    <row r="1393" customFormat="false" ht="15" hidden="false" customHeight="false" outlineLevel="0" collapsed="false">
      <c r="A1393" s="1" t="s">
        <v>2592</v>
      </c>
      <c r="B1393" s="2" t="n">
        <v>0.915487932777623</v>
      </c>
      <c r="C1393" s="2" t="n">
        <v>0.961703501582186</v>
      </c>
      <c r="D1393" s="2" t="n">
        <v>9.40768083871564</v>
      </c>
      <c r="E1393" s="6" t="n">
        <v>5.07204232539206E-021</v>
      </c>
      <c r="F1393" s="6" t="n">
        <v>1.72529600651806E-020</v>
      </c>
      <c r="G1393" s="6" t="n">
        <v>2.57301582886138E-021</v>
      </c>
      <c r="H1393" s="3" t="b">
        <f aca="false">TRUE()</f>
        <v>1</v>
      </c>
      <c r="I1393" s="3" t="s">
        <v>2593</v>
      </c>
      <c r="J1393" s="3" t="s">
        <v>18</v>
      </c>
    </row>
    <row r="1394" customFormat="false" ht="15" hidden="false" customHeight="false" outlineLevel="0" collapsed="false">
      <c r="A1394" s="1" t="s">
        <v>2594</v>
      </c>
      <c r="B1394" s="2" t="n">
        <v>0.737588654007844</v>
      </c>
      <c r="C1394" s="2" t="n">
        <v>0.783804222812407</v>
      </c>
      <c r="D1394" s="2" t="n">
        <v>9.39410892185551</v>
      </c>
      <c r="E1394" s="6" t="n">
        <v>5.77041756859384E-021</v>
      </c>
      <c r="F1394" s="6" t="n">
        <v>1.96144488063832E-020</v>
      </c>
      <c r="G1394" s="6" t="n">
        <v>2.92519585407658E-021</v>
      </c>
      <c r="H1394" s="3" t="b">
        <f aca="false">TRUE()</f>
        <v>1</v>
      </c>
      <c r="I1394" s="3" t="s">
        <v>2595</v>
      </c>
      <c r="J1394" s="3" t="s">
        <v>2596</v>
      </c>
    </row>
    <row r="1395" customFormat="false" ht="15" hidden="false" customHeight="false" outlineLevel="0" collapsed="false">
      <c r="A1395" s="1" t="s">
        <v>2597</v>
      </c>
      <c r="B1395" s="2" t="n">
        <v>0.436191764521947</v>
      </c>
      <c r="C1395" s="2" t="n">
        <v>0.48240733332651</v>
      </c>
      <c r="D1395" s="2" t="n">
        <v>9.38458057483161</v>
      </c>
      <c r="E1395" s="6" t="n">
        <v>6.31673443252596E-021</v>
      </c>
      <c r="F1395" s="6" t="n">
        <v>2.14560527532356E-020</v>
      </c>
      <c r="G1395" s="6" t="n">
        <v>3.19984299218176E-021</v>
      </c>
      <c r="H1395" s="3" t="b">
        <f aca="false">TRUE()</f>
        <v>1</v>
      </c>
      <c r="I1395" s="3" t="s">
        <v>2598</v>
      </c>
      <c r="J1395" s="3" t="s">
        <v>18</v>
      </c>
    </row>
    <row r="1396" customFormat="false" ht="15" hidden="false" customHeight="false" outlineLevel="0" collapsed="false">
      <c r="A1396" s="1" t="s">
        <v>2599</v>
      </c>
      <c r="B1396" s="2" t="n">
        <v>0.18544295581267</v>
      </c>
      <c r="C1396" s="2" t="n">
        <v>0.231658524617233</v>
      </c>
      <c r="D1396" s="2" t="n">
        <v>9.38386753936045</v>
      </c>
      <c r="E1396" s="6" t="n">
        <v>6.35961602942032E-021</v>
      </c>
      <c r="F1396" s="6" t="n">
        <v>2.15862235837313E-020</v>
      </c>
      <c r="G1396" s="6" t="n">
        <v>3.21925598601332E-021</v>
      </c>
      <c r="H1396" s="3" t="b">
        <f aca="false">TRUE()</f>
        <v>1</v>
      </c>
      <c r="I1396" s="3" t="s">
        <v>1114</v>
      </c>
      <c r="J1396" s="3" t="s">
        <v>2600</v>
      </c>
    </row>
    <row r="1397" customFormat="false" ht="15" hidden="false" customHeight="false" outlineLevel="0" collapsed="false">
      <c r="A1397" s="1" t="s">
        <v>2601</v>
      </c>
      <c r="B1397" s="2" t="n">
        <v>0.554735713289295</v>
      </c>
      <c r="C1397" s="2" t="n">
        <v>0.600951282093858</v>
      </c>
      <c r="D1397" s="2" t="n">
        <v>9.37661028792524</v>
      </c>
      <c r="E1397" s="6" t="n">
        <v>6.81277664249786E-021</v>
      </c>
      <c r="F1397" s="6" t="n">
        <v>2.3107806162054E-020</v>
      </c>
      <c r="G1397" s="6" t="n">
        <v>3.44617681838951E-021</v>
      </c>
      <c r="H1397" s="3" t="b">
        <f aca="false">TRUE()</f>
        <v>1</v>
      </c>
      <c r="I1397" s="3" t="s">
        <v>2602</v>
      </c>
      <c r="J1397" s="3" t="s">
        <v>2603</v>
      </c>
    </row>
    <row r="1398" customFormat="false" ht="15" hidden="false" customHeight="false" outlineLevel="0" collapsed="false">
      <c r="A1398" s="1" t="s">
        <v>2604</v>
      </c>
      <c r="B1398" s="2" t="n">
        <v>-0.568680578169209</v>
      </c>
      <c r="C1398" s="2" t="n">
        <v>-0.522465009364646</v>
      </c>
      <c r="D1398" s="2" t="n">
        <v>-9.36945801401923</v>
      </c>
      <c r="E1398" s="6" t="n">
        <v>7.29059299337547E-021</v>
      </c>
      <c r="F1398" s="6" t="n">
        <v>2.47107786854924E-020</v>
      </c>
      <c r="G1398" s="6" t="n">
        <v>3.68523571961312E-021</v>
      </c>
      <c r="H1398" s="3" t="b">
        <f aca="false">TRUE()</f>
        <v>1</v>
      </c>
      <c r="I1398" s="3" t="s">
        <v>2605</v>
      </c>
      <c r="J1398" s="3" t="s">
        <v>2606</v>
      </c>
    </row>
    <row r="1399" customFormat="false" ht="15" hidden="false" customHeight="false" outlineLevel="0" collapsed="false">
      <c r="A1399" s="1" t="s">
        <v>2607</v>
      </c>
      <c r="B1399" s="2" t="n">
        <v>0.429495551972535</v>
      </c>
      <c r="C1399" s="2" t="n">
        <v>0.475711120777097</v>
      </c>
      <c r="D1399" s="2" t="n">
        <v>9.36567412455127</v>
      </c>
      <c r="E1399" s="6" t="n">
        <v>7.55663461333679E-021</v>
      </c>
      <c r="F1399" s="6" t="n">
        <v>2.55941808971028E-020</v>
      </c>
      <c r="G1399" s="6" t="n">
        <v>3.81698168466129E-021</v>
      </c>
      <c r="H1399" s="3" t="b">
        <f aca="false">TRUE()</f>
        <v>1</v>
      </c>
      <c r="I1399" s="3" t="s">
        <v>2608</v>
      </c>
      <c r="J1399" s="3" t="s">
        <v>18</v>
      </c>
    </row>
    <row r="1400" customFormat="false" ht="15" hidden="false" customHeight="false" outlineLevel="0" collapsed="false">
      <c r="A1400" s="1" t="s">
        <v>2609</v>
      </c>
      <c r="B1400" s="2" t="n">
        <v>0.358321809588274</v>
      </c>
      <c r="C1400" s="2" t="n">
        <v>0.404537378392836</v>
      </c>
      <c r="D1400" s="2" t="n">
        <v>9.35367449428689</v>
      </c>
      <c r="E1400" s="6" t="n">
        <v>8.46544763865088E-021</v>
      </c>
      <c r="F1400" s="6" t="n">
        <v>2.86518188484717E-020</v>
      </c>
      <c r="G1400" s="6" t="n">
        <v>4.27298174598857E-021</v>
      </c>
      <c r="H1400" s="3" t="b">
        <f aca="false">TRUE()</f>
        <v>1</v>
      </c>
      <c r="I1400" s="3" t="s">
        <v>995</v>
      </c>
      <c r="J1400" s="3" t="s">
        <v>18</v>
      </c>
    </row>
    <row r="1401" customFormat="false" ht="15" hidden="false" customHeight="false" outlineLevel="0" collapsed="false">
      <c r="A1401" s="1" t="s">
        <v>2610</v>
      </c>
      <c r="B1401" s="2" t="n">
        <v>1.03611029340928</v>
      </c>
      <c r="C1401" s="2" t="n">
        <v>1.08232586221384</v>
      </c>
      <c r="D1401" s="2" t="n">
        <v>9.35204396635769</v>
      </c>
      <c r="E1401" s="6" t="n">
        <v>8.597002128054E-021</v>
      </c>
      <c r="F1401" s="6" t="n">
        <v>2.90762893402398E-020</v>
      </c>
      <c r="G1401" s="6" t="n">
        <v>4.33628504525302E-021</v>
      </c>
      <c r="H1401" s="3" t="b">
        <f aca="false">TRUE()</f>
        <v>1</v>
      </c>
      <c r="I1401" s="3" t="s">
        <v>2611</v>
      </c>
      <c r="J1401" s="3" t="s">
        <v>18</v>
      </c>
    </row>
    <row r="1402" customFormat="false" ht="15" hidden="false" customHeight="false" outlineLevel="0" collapsed="false">
      <c r="A1402" s="1" t="s">
        <v>2612</v>
      </c>
      <c r="B1402" s="2" t="n">
        <v>0.413826676680797</v>
      </c>
      <c r="C1402" s="2" t="n">
        <v>0.46004224548536</v>
      </c>
      <c r="D1402" s="2" t="n">
        <v>9.3519416803688</v>
      </c>
      <c r="E1402" s="6" t="n">
        <v>8.60532184453498E-021</v>
      </c>
      <c r="F1402" s="6" t="n">
        <v>2.90836537715012E-020</v>
      </c>
      <c r="G1402" s="6" t="n">
        <v>4.33738333784366E-021</v>
      </c>
      <c r="H1402" s="3" t="b">
        <f aca="false">TRUE()</f>
        <v>1</v>
      </c>
      <c r="I1402" s="3" t="s">
        <v>2613</v>
      </c>
      <c r="J1402" s="3" t="s">
        <v>18</v>
      </c>
    </row>
    <row r="1403" customFormat="false" ht="15" hidden="false" customHeight="false" outlineLevel="0" collapsed="false">
      <c r="A1403" s="1" t="s">
        <v>2614</v>
      </c>
      <c r="B1403" s="2" t="n">
        <v>0.230800278968363</v>
      </c>
      <c r="C1403" s="2" t="n">
        <v>0.277015847772926</v>
      </c>
      <c r="D1403" s="2" t="n">
        <v>9.34935209370253</v>
      </c>
      <c r="E1403" s="6" t="n">
        <v>8.81862606736136E-021</v>
      </c>
      <c r="F1403" s="6" t="n">
        <v>2.97833055841341E-020</v>
      </c>
      <c r="G1403" s="6" t="n">
        <v>4.44172573368733E-021</v>
      </c>
      <c r="H1403" s="3" t="b">
        <f aca="false">TRUE()</f>
        <v>1</v>
      </c>
      <c r="I1403" s="3" t="s">
        <v>2615</v>
      </c>
      <c r="J1403" s="3" t="s">
        <v>2616</v>
      </c>
    </row>
    <row r="1404" customFormat="false" ht="15" hidden="false" customHeight="false" outlineLevel="0" collapsed="false">
      <c r="A1404" s="1" t="s">
        <v>2617</v>
      </c>
      <c r="B1404" s="2" t="n">
        <v>0.401454217350883</v>
      </c>
      <c r="C1404" s="2" t="n">
        <v>0.447669786155446</v>
      </c>
      <c r="D1404" s="2" t="n">
        <v>9.33343433200657</v>
      </c>
      <c r="E1404" s="6" t="n">
        <v>1.02494820128016E-020</v>
      </c>
      <c r="F1404" s="6" t="n">
        <v>3.45910886176876E-020</v>
      </c>
      <c r="G1404" s="6" t="n">
        <v>5.15873323850559E-021</v>
      </c>
      <c r="H1404" s="3" t="b">
        <f aca="false">TRUE()</f>
        <v>1</v>
      </c>
      <c r="I1404" s="3" t="s">
        <v>2618</v>
      </c>
      <c r="J1404" s="3" t="s">
        <v>18</v>
      </c>
    </row>
    <row r="1405" customFormat="false" ht="15" hidden="false" customHeight="false" outlineLevel="0" collapsed="false">
      <c r="A1405" s="1" t="s">
        <v>2619</v>
      </c>
      <c r="B1405" s="2" t="n">
        <v>0.506422331708894</v>
      </c>
      <c r="C1405" s="2" t="n">
        <v>0.552637900513457</v>
      </c>
      <c r="D1405" s="2" t="n">
        <v>9.32404312504594</v>
      </c>
      <c r="E1405" s="6" t="n">
        <v>1.11989505490531E-020</v>
      </c>
      <c r="F1405" s="6" t="n">
        <v>3.77685404912865E-020</v>
      </c>
      <c r="G1405" s="6" t="n">
        <v>5.6326017187738E-021</v>
      </c>
      <c r="H1405" s="3" t="b">
        <f aca="false">TRUE()</f>
        <v>1</v>
      </c>
      <c r="I1405" s="3" t="s">
        <v>2620</v>
      </c>
      <c r="J1405" s="3" t="s">
        <v>18</v>
      </c>
    </row>
    <row r="1406" customFormat="false" ht="15" hidden="false" customHeight="false" outlineLevel="0" collapsed="false">
      <c r="A1406" s="1" t="s">
        <v>2621</v>
      </c>
      <c r="B1406" s="2" t="n">
        <v>0.328436881055433</v>
      </c>
      <c r="C1406" s="2" t="n">
        <v>0.374652449859996</v>
      </c>
      <c r="D1406" s="2" t="n">
        <v>9.32377332391703</v>
      </c>
      <c r="E1406" s="6" t="n">
        <v>1.12274759063275E-020</v>
      </c>
      <c r="F1406" s="6" t="n">
        <v>3.78377924672319E-020</v>
      </c>
      <c r="G1406" s="6" t="n">
        <v>5.64292959466375E-021</v>
      </c>
      <c r="H1406" s="3" t="b">
        <f aca="false">TRUE()</f>
        <v>1</v>
      </c>
      <c r="I1406" s="3" t="s">
        <v>2622</v>
      </c>
      <c r="J1406" s="3" t="s">
        <v>18</v>
      </c>
    </row>
    <row r="1407" customFormat="false" ht="15" hidden="false" customHeight="false" outlineLevel="0" collapsed="false">
      <c r="A1407" s="1" t="s">
        <v>2623</v>
      </c>
      <c r="B1407" s="2" t="n">
        <v>0.2803561200472</v>
      </c>
      <c r="C1407" s="2" t="n">
        <v>0.326571688851763</v>
      </c>
      <c r="D1407" s="2" t="n">
        <v>9.32259478998299</v>
      </c>
      <c r="E1407" s="6" t="n">
        <v>1.13529239063303E-020</v>
      </c>
      <c r="F1407" s="6" t="n">
        <v>3.8233353269185E-020</v>
      </c>
      <c r="G1407" s="6" t="n">
        <v>5.70192145466095E-021</v>
      </c>
      <c r="H1407" s="3" t="b">
        <f aca="false">TRUE()</f>
        <v>1</v>
      </c>
      <c r="I1407" s="3" t="s">
        <v>2624</v>
      </c>
      <c r="J1407" s="3" t="s">
        <v>2625</v>
      </c>
    </row>
    <row r="1408" customFormat="false" ht="15" hidden="false" customHeight="false" outlineLevel="0" collapsed="false">
      <c r="A1408" s="1" t="s">
        <v>2626</v>
      </c>
      <c r="B1408" s="2" t="n">
        <v>1.17190265088276</v>
      </c>
      <c r="C1408" s="2" t="n">
        <v>1.21811821968732</v>
      </c>
      <c r="D1408" s="2" t="n">
        <v>9.31073217760175</v>
      </c>
      <c r="E1408" s="6" t="n">
        <v>1.26954134389178E-020</v>
      </c>
      <c r="F1408" s="6" t="n">
        <v>4.27240814735434E-020</v>
      </c>
      <c r="G1408" s="6" t="n">
        <v>6.37164506784242E-021</v>
      </c>
      <c r="H1408" s="3" t="b">
        <f aca="false">TRUE()</f>
        <v>1</v>
      </c>
      <c r="I1408" s="3" t="s">
        <v>108</v>
      </c>
      <c r="J1408" s="3" t="s">
        <v>18</v>
      </c>
    </row>
    <row r="1409" customFormat="false" ht="15" hidden="false" customHeight="false" outlineLevel="0" collapsed="false">
      <c r="A1409" s="1" t="s">
        <v>2627</v>
      </c>
      <c r="B1409" s="2" t="n">
        <v>-0.680105302265165</v>
      </c>
      <c r="C1409" s="2" t="n">
        <v>-0.633889733460602</v>
      </c>
      <c r="D1409" s="2" t="n">
        <v>-9.3083636656033</v>
      </c>
      <c r="E1409" s="6" t="n">
        <v>1.29816836850844E-020</v>
      </c>
      <c r="F1409" s="6" t="n">
        <v>4.36564433585759E-020</v>
      </c>
      <c r="G1409" s="6" t="n">
        <v>6.5106926213841E-021</v>
      </c>
      <c r="H1409" s="3" t="b">
        <f aca="false">TRUE()</f>
        <v>1</v>
      </c>
      <c r="I1409" s="3" t="s">
        <v>2628</v>
      </c>
      <c r="J1409" s="3" t="s">
        <v>2629</v>
      </c>
    </row>
    <row r="1410" customFormat="false" ht="15" hidden="false" customHeight="false" outlineLevel="0" collapsed="false">
      <c r="A1410" s="1" t="s">
        <v>2630</v>
      </c>
      <c r="B1410" s="2" t="n">
        <v>2.91328836680667</v>
      </c>
      <c r="C1410" s="2" t="n">
        <v>2.95950393561123</v>
      </c>
      <c r="D1410" s="2" t="n">
        <v>9.30787108223328</v>
      </c>
      <c r="E1410" s="6" t="n">
        <v>1.30420167557664E-020</v>
      </c>
      <c r="F1410" s="6" t="n">
        <v>4.38282110280723E-020</v>
      </c>
      <c r="G1410" s="6" t="n">
        <v>6.53630914926286E-021</v>
      </c>
      <c r="H1410" s="3" t="b">
        <f aca="false">TRUE()</f>
        <v>1</v>
      </c>
      <c r="I1410" s="3" t="s">
        <v>229</v>
      </c>
      <c r="J1410" s="3" t="s">
        <v>18</v>
      </c>
    </row>
    <row r="1411" customFormat="false" ht="15" hidden="false" customHeight="false" outlineLevel="0" collapsed="false">
      <c r="A1411" s="1" t="s">
        <v>2631</v>
      </c>
      <c r="B1411" s="2" t="n">
        <v>0.277893791825552</v>
      </c>
      <c r="C1411" s="2" t="n">
        <v>0.324109360630114</v>
      </c>
      <c r="D1411" s="2" t="n">
        <v>9.29334220083622</v>
      </c>
      <c r="E1411" s="6" t="n">
        <v>1.49517980931937E-020</v>
      </c>
      <c r="F1411" s="6" t="n">
        <v>5.02104709016115E-020</v>
      </c>
      <c r="G1411" s="6" t="n">
        <v>7.48812585877145E-021</v>
      </c>
      <c r="H1411" s="3" t="b">
        <f aca="false">TRUE()</f>
        <v>1</v>
      </c>
      <c r="I1411" s="3" t="s">
        <v>2632</v>
      </c>
      <c r="J1411" s="3" t="s">
        <v>2633</v>
      </c>
    </row>
    <row r="1412" customFormat="false" ht="15" hidden="false" customHeight="false" outlineLevel="0" collapsed="false">
      <c r="A1412" s="1" t="s">
        <v>2634</v>
      </c>
      <c r="B1412" s="2" t="n">
        <v>0.83318090942551</v>
      </c>
      <c r="C1412" s="2" t="n">
        <v>0.879396478230072</v>
      </c>
      <c r="D1412" s="2" t="n">
        <v>9.29016914691642</v>
      </c>
      <c r="E1412" s="6" t="n">
        <v>1.54043326613544E-020</v>
      </c>
      <c r="F1412" s="6" t="n">
        <v>5.16934905396974E-020</v>
      </c>
      <c r="G1412" s="6" t="n">
        <v>7.70929561682405E-021</v>
      </c>
      <c r="H1412" s="3" t="b">
        <f aca="false">TRUE()</f>
        <v>1</v>
      </c>
      <c r="I1412" s="3" t="s">
        <v>30</v>
      </c>
      <c r="J1412" s="3" t="s">
        <v>18</v>
      </c>
    </row>
    <row r="1413" customFormat="false" ht="15" hidden="false" customHeight="false" outlineLevel="0" collapsed="false">
      <c r="A1413" s="1" t="s">
        <v>2635</v>
      </c>
      <c r="B1413" s="2" t="n">
        <v>0.387074030677871</v>
      </c>
      <c r="C1413" s="2" t="n">
        <v>0.433289599482434</v>
      </c>
      <c r="D1413" s="2" t="n">
        <v>9.27356714880246</v>
      </c>
      <c r="E1413" s="6" t="n">
        <v>1.80022314249222E-020</v>
      </c>
      <c r="F1413" s="6" t="n">
        <v>6.03686726607696E-020</v>
      </c>
      <c r="G1413" s="6" t="n">
        <v>9.00306670488344E-021</v>
      </c>
      <c r="H1413" s="3" t="b">
        <f aca="false">TRUE()</f>
        <v>1</v>
      </c>
      <c r="I1413" s="3" t="s">
        <v>2636</v>
      </c>
      <c r="J1413" s="3" t="s">
        <v>18</v>
      </c>
    </row>
    <row r="1414" customFormat="false" ht="15" hidden="false" customHeight="false" outlineLevel="0" collapsed="false">
      <c r="A1414" s="1" t="s">
        <v>2637</v>
      </c>
      <c r="B1414" s="2" t="n">
        <v>0.33309271224676</v>
      </c>
      <c r="C1414" s="2" t="n">
        <v>0.379308281051323</v>
      </c>
      <c r="D1414" s="2" t="n">
        <v>9.26892076134116</v>
      </c>
      <c r="E1414" s="6" t="n">
        <v>1.88038876031589E-020</v>
      </c>
      <c r="F1414" s="6" t="n">
        <v>6.30123197459004E-020</v>
      </c>
      <c r="G1414" s="6" t="n">
        <v>9.39732634324502E-021</v>
      </c>
      <c r="H1414" s="3" t="b">
        <f aca="false">TRUE()</f>
        <v>1</v>
      </c>
      <c r="I1414" s="3" t="s">
        <v>2638</v>
      </c>
      <c r="J1414" s="3" t="s">
        <v>18</v>
      </c>
    </row>
    <row r="1415" customFormat="false" ht="15" hidden="false" customHeight="false" outlineLevel="0" collapsed="false">
      <c r="A1415" s="1" t="s">
        <v>2639</v>
      </c>
      <c r="B1415" s="2" t="n">
        <v>0.321317946838137</v>
      </c>
      <c r="C1415" s="2" t="n">
        <v>0.3675335156427</v>
      </c>
      <c r="D1415" s="2" t="n">
        <v>9.26354254971124</v>
      </c>
      <c r="E1415" s="6" t="n">
        <v>1.97759589825875E-020</v>
      </c>
      <c r="F1415" s="6" t="n">
        <v>6.62228895208994E-020</v>
      </c>
      <c r="G1415" s="6" t="n">
        <v>9.87613385334922E-021</v>
      </c>
      <c r="H1415" s="3" t="b">
        <f aca="false">TRUE()</f>
        <v>1</v>
      </c>
      <c r="I1415" s="3" t="s">
        <v>2640</v>
      </c>
      <c r="J1415" s="3" t="s">
        <v>18</v>
      </c>
    </row>
    <row r="1416" customFormat="false" ht="15" hidden="false" customHeight="false" outlineLevel="0" collapsed="false">
      <c r="A1416" s="1" t="s">
        <v>2641</v>
      </c>
      <c r="B1416" s="2" t="n">
        <v>0.312817044187607</v>
      </c>
      <c r="C1416" s="2" t="n">
        <v>0.35903261299217</v>
      </c>
      <c r="D1416" s="2" t="n">
        <v>9.24935334386688</v>
      </c>
      <c r="E1416" s="6" t="n">
        <v>2.25854907210587E-020</v>
      </c>
      <c r="F1416" s="6" t="n">
        <v>7.55775961584545E-020</v>
      </c>
      <c r="G1416" s="6" t="n">
        <v>1.12712456580395E-020</v>
      </c>
      <c r="H1416" s="3" t="b">
        <f aca="false">TRUE()</f>
        <v>1</v>
      </c>
      <c r="I1416" s="3" t="s">
        <v>259</v>
      </c>
      <c r="J1416" s="3" t="s">
        <v>18</v>
      </c>
    </row>
    <row r="1417" customFormat="false" ht="15" hidden="false" customHeight="false" outlineLevel="0" collapsed="false">
      <c r="A1417" s="1" t="s">
        <v>2642</v>
      </c>
      <c r="B1417" s="2" t="n">
        <v>-0.315040143674807</v>
      </c>
      <c r="C1417" s="2" t="n">
        <v>-0.268824574870244</v>
      </c>
      <c r="D1417" s="2" t="n">
        <v>-9.24207704845105</v>
      </c>
      <c r="E1417" s="6" t="n">
        <v>2.41757925098964E-020</v>
      </c>
      <c r="F1417" s="6" t="n">
        <v>8.08420745299149E-020</v>
      </c>
      <c r="G1417" s="6" t="n">
        <v>1.20563623063881E-020</v>
      </c>
      <c r="H1417" s="3" t="b">
        <f aca="false">TRUE()</f>
        <v>1</v>
      </c>
      <c r="I1417" s="3" t="s">
        <v>2643</v>
      </c>
      <c r="J1417" s="3" t="s">
        <v>18</v>
      </c>
    </row>
    <row r="1418" customFormat="false" ht="15" hidden="false" customHeight="false" outlineLevel="0" collapsed="false">
      <c r="A1418" s="1" t="s">
        <v>2644</v>
      </c>
      <c r="B1418" s="2" t="n">
        <v>0.455504728153556</v>
      </c>
      <c r="C1418" s="2" t="n">
        <v>0.501720296958119</v>
      </c>
      <c r="D1418" s="2" t="n">
        <v>9.23458118578478</v>
      </c>
      <c r="E1418" s="6" t="n">
        <v>2.59298410512383E-020</v>
      </c>
      <c r="F1418" s="6" t="n">
        <v>8.6646293138753E-020</v>
      </c>
      <c r="G1418" s="6" t="n">
        <v>1.29219729783129E-020</v>
      </c>
      <c r="H1418" s="3" t="b">
        <f aca="false">TRUE()</f>
        <v>1</v>
      </c>
      <c r="I1418" s="3" t="s">
        <v>2645</v>
      </c>
      <c r="J1418" s="3" t="s">
        <v>470</v>
      </c>
    </row>
    <row r="1419" customFormat="false" ht="15" hidden="false" customHeight="false" outlineLevel="0" collapsed="false">
      <c r="A1419" s="1" t="s">
        <v>2646</v>
      </c>
      <c r="B1419" s="2" t="n">
        <v>2.12469574744931</v>
      </c>
      <c r="C1419" s="2" t="n">
        <v>2.17091131625388</v>
      </c>
      <c r="D1419" s="2" t="n">
        <v>9.22639848105078</v>
      </c>
      <c r="E1419" s="6" t="n">
        <v>2.79884421765234E-020</v>
      </c>
      <c r="F1419" s="6" t="n">
        <v>9.3459290342622E-020</v>
      </c>
      <c r="G1419" s="6" t="n">
        <v>1.39380275904673E-020</v>
      </c>
      <c r="H1419" s="3" t="b">
        <f aca="false">TRUE()</f>
        <v>1</v>
      </c>
      <c r="I1419" s="3" t="s">
        <v>437</v>
      </c>
      <c r="J1419" s="3" t="s">
        <v>18</v>
      </c>
    </row>
    <row r="1420" customFormat="false" ht="15" hidden="false" customHeight="false" outlineLevel="0" collapsed="false">
      <c r="A1420" s="1" t="s">
        <v>2647</v>
      </c>
      <c r="B1420" s="2" t="n">
        <v>0.270979855039769</v>
      </c>
      <c r="C1420" s="2" t="n">
        <v>0.317195423844332</v>
      </c>
      <c r="D1420" s="2" t="n">
        <v>9.21775171081029</v>
      </c>
      <c r="E1420" s="6" t="n">
        <v>3.03394720267342E-020</v>
      </c>
      <c r="F1420" s="6" t="n">
        <v>1.01238477834099E-019</v>
      </c>
      <c r="G1420" s="6" t="n">
        <v>1.50981747464122E-020</v>
      </c>
      <c r="H1420" s="3" t="b">
        <f aca="false">TRUE()</f>
        <v>1</v>
      </c>
      <c r="I1420" s="3" t="s">
        <v>2648</v>
      </c>
      <c r="J1420" s="3" t="s">
        <v>2649</v>
      </c>
    </row>
    <row r="1421" customFormat="false" ht="15" hidden="false" customHeight="false" outlineLevel="0" collapsed="false">
      <c r="A1421" s="1" t="s">
        <v>2650</v>
      </c>
      <c r="B1421" s="2" t="n">
        <v>0.821339151493307</v>
      </c>
      <c r="C1421" s="2" t="n">
        <v>0.86755472029787</v>
      </c>
      <c r="D1421" s="2" t="n">
        <v>9.19869803931061</v>
      </c>
      <c r="E1421" s="6" t="n">
        <v>3.62312900209497E-020</v>
      </c>
      <c r="F1421" s="6" t="n">
        <v>1.20813491724786E-019</v>
      </c>
      <c r="G1421" s="6" t="n">
        <v>1.8017489484326E-020</v>
      </c>
      <c r="H1421" s="3" t="b">
        <f aca="false">TRUE()</f>
        <v>1</v>
      </c>
      <c r="I1421" s="3" t="s">
        <v>259</v>
      </c>
      <c r="J1421" s="3" t="s">
        <v>18</v>
      </c>
    </row>
    <row r="1422" customFormat="false" ht="15" hidden="false" customHeight="false" outlineLevel="0" collapsed="false">
      <c r="A1422" s="1" t="s">
        <v>2651</v>
      </c>
      <c r="B1422" s="2" t="n">
        <v>0.948161068480382</v>
      </c>
      <c r="C1422" s="2" t="n">
        <v>0.994376637284945</v>
      </c>
      <c r="D1422" s="2" t="n">
        <v>9.17321420392453</v>
      </c>
      <c r="E1422" s="6" t="n">
        <v>4.59120935117529E-020</v>
      </c>
      <c r="F1422" s="6" t="n">
        <v>1.52986462194335E-019</v>
      </c>
      <c r="G1422" s="6" t="n">
        <v>2.28155972853581E-020</v>
      </c>
      <c r="H1422" s="3" t="b">
        <f aca="false">TRUE()</f>
        <v>1</v>
      </c>
      <c r="I1422" s="3" t="s">
        <v>30</v>
      </c>
      <c r="J1422" s="3" t="s">
        <v>18</v>
      </c>
    </row>
    <row r="1423" customFormat="false" ht="15" hidden="false" customHeight="false" outlineLevel="0" collapsed="false">
      <c r="A1423" s="1" t="s">
        <v>2652</v>
      </c>
      <c r="B1423" s="2" t="n">
        <v>-0.699918607410886</v>
      </c>
      <c r="C1423" s="2" t="n">
        <v>-0.653703038606324</v>
      </c>
      <c r="D1423" s="2" t="n">
        <v>-9.14444044954536</v>
      </c>
      <c r="E1423" s="6" t="n">
        <v>5.99393522688945E-020</v>
      </c>
      <c r="F1423" s="6" t="n">
        <v>1.99587083680179E-019</v>
      </c>
      <c r="G1423" s="6" t="n">
        <v>2.97653691659435E-020</v>
      </c>
      <c r="H1423" s="3" t="b">
        <f aca="false">TRUE()</f>
        <v>1</v>
      </c>
      <c r="I1423" s="3" t="s">
        <v>30</v>
      </c>
      <c r="J1423" s="3" t="s">
        <v>18</v>
      </c>
    </row>
    <row r="1424" customFormat="false" ht="15" hidden="false" customHeight="false" outlineLevel="0" collapsed="false">
      <c r="A1424" s="1" t="s">
        <v>2653</v>
      </c>
      <c r="B1424" s="2" t="n">
        <v>-0.825021770831402</v>
      </c>
      <c r="C1424" s="2" t="n">
        <v>-0.77880620202684</v>
      </c>
      <c r="D1424" s="2" t="n">
        <v>-9.12210544698041</v>
      </c>
      <c r="E1424" s="6" t="n">
        <v>7.36787913288485E-020</v>
      </c>
      <c r="F1424" s="6" t="n">
        <v>2.45164495391495E-019</v>
      </c>
      <c r="G1424" s="6" t="n">
        <v>3.65625449160005E-020</v>
      </c>
      <c r="H1424" s="3" t="b">
        <f aca="false">TRUE()</f>
        <v>1</v>
      </c>
      <c r="I1424" s="3" t="s">
        <v>2654</v>
      </c>
      <c r="J1424" s="3" t="s">
        <v>18</v>
      </c>
    </row>
    <row r="1425" customFormat="false" ht="15" hidden="false" customHeight="false" outlineLevel="0" collapsed="false">
      <c r="A1425" s="1" t="s">
        <v>2655</v>
      </c>
      <c r="B1425" s="2" t="n">
        <v>0.208251306286167</v>
      </c>
      <c r="C1425" s="2" t="n">
        <v>0.254466875090729</v>
      </c>
      <c r="D1425" s="2" t="n">
        <v>9.1136400589413</v>
      </c>
      <c r="E1425" s="6" t="n">
        <v>7.96632724965407E-020</v>
      </c>
      <c r="F1425" s="6" t="n">
        <v>2.64891569712865E-019</v>
      </c>
      <c r="G1425" s="6" t="n">
        <v>3.95045371477248E-020</v>
      </c>
      <c r="H1425" s="3" t="b">
        <f aca="false">TRUE()</f>
        <v>1</v>
      </c>
      <c r="I1425" s="3" t="s">
        <v>2656</v>
      </c>
      <c r="J1425" s="3" t="s">
        <v>2657</v>
      </c>
    </row>
    <row r="1426" customFormat="false" ht="15" hidden="false" customHeight="false" outlineLevel="0" collapsed="false">
      <c r="A1426" s="1" t="s">
        <v>2658</v>
      </c>
      <c r="B1426" s="2" t="n">
        <v>-0.339440839521053</v>
      </c>
      <c r="C1426" s="2" t="n">
        <v>-0.293225270716491</v>
      </c>
      <c r="D1426" s="2" t="n">
        <v>-9.10934518703758</v>
      </c>
      <c r="E1426" s="6" t="n">
        <v>8.28806808615102E-020</v>
      </c>
      <c r="F1426" s="6" t="n">
        <v>2.75396507985439E-019</v>
      </c>
      <c r="G1426" s="6" t="n">
        <v>4.1071188455931E-020</v>
      </c>
      <c r="H1426" s="3" t="b">
        <f aca="false">TRUE()</f>
        <v>1</v>
      </c>
      <c r="I1426" s="3" t="s">
        <v>30</v>
      </c>
      <c r="J1426" s="3" t="s">
        <v>18</v>
      </c>
    </row>
    <row r="1427" customFormat="false" ht="15" hidden="false" customHeight="false" outlineLevel="0" collapsed="false">
      <c r="A1427" s="1" t="s">
        <v>2659</v>
      </c>
      <c r="B1427" s="2" t="n">
        <v>1.61843720527224</v>
      </c>
      <c r="C1427" s="2" t="n">
        <v>1.66465277407681</v>
      </c>
      <c r="D1427" s="2" t="n">
        <v>9.10107698678181</v>
      </c>
      <c r="E1427" s="6" t="n">
        <v>8.9440453910361E-020</v>
      </c>
      <c r="F1427" s="6" t="n">
        <v>2.96984957409228E-019</v>
      </c>
      <c r="G1427" s="6" t="n">
        <v>4.42907763920374E-020</v>
      </c>
      <c r="H1427" s="3" t="b">
        <f aca="false">TRUE()</f>
        <v>1</v>
      </c>
      <c r="I1427" s="3" t="s">
        <v>1516</v>
      </c>
      <c r="J1427" s="3" t="s">
        <v>18</v>
      </c>
    </row>
    <row r="1428" customFormat="false" ht="15" hidden="false" customHeight="false" outlineLevel="0" collapsed="false">
      <c r="A1428" s="1" t="s">
        <v>2660</v>
      </c>
      <c r="B1428" s="2" t="n">
        <v>1.01329682261346</v>
      </c>
      <c r="C1428" s="2" t="n">
        <v>1.05951239141802</v>
      </c>
      <c r="D1428" s="2" t="n">
        <v>9.09776265595324</v>
      </c>
      <c r="E1428" s="6" t="n">
        <v>9.22117440311752E-020</v>
      </c>
      <c r="F1428" s="6" t="n">
        <v>3.05972395226079E-019</v>
      </c>
      <c r="G1428" s="6" t="n">
        <v>4.56311156541872E-020</v>
      </c>
      <c r="H1428" s="3" t="b">
        <f aca="false">TRUE()</f>
        <v>1</v>
      </c>
      <c r="I1428" s="3" t="s">
        <v>2661</v>
      </c>
      <c r="J1428" s="3" t="s">
        <v>18</v>
      </c>
    </row>
    <row r="1429" customFormat="false" ht="15" hidden="false" customHeight="false" outlineLevel="0" collapsed="false">
      <c r="A1429" s="1" t="s">
        <v>2662</v>
      </c>
      <c r="B1429" s="2" t="n">
        <v>0.0969181432757793</v>
      </c>
      <c r="C1429" s="2" t="n">
        <v>0.143133712080342</v>
      </c>
      <c r="D1429" s="2" t="n">
        <v>9.0922157621317</v>
      </c>
      <c r="E1429" s="6" t="n">
        <v>9.70408860958342E-020</v>
      </c>
      <c r="F1429" s="6" t="n">
        <v>3.21770725254744E-019</v>
      </c>
      <c r="G1429" s="6" t="n">
        <v>4.79871956010347E-020</v>
      </c>
      <c r="H1429" s="3" t="b">
        <f aca="false">TRUE()</f>
        <v>1</v>
      </c>
      <c r="I1429" s="3" t="s">
        <v>2663</v>
      </c>
      <c r="J1429" s="3" t="s">
        <v>2664</v>
      </c>
    </row>
    <row r="1430" customFormat="false" ht="15" hidden="false" customHeight="false" outlineLevel="0" collapsed="false">
      <c r="A1430" s="1" t="s">
        <v>2665</v>
      </c>
      <c r="B1430" s="2" t="n">
        <v>0.942052650790721</v>
      </c>
      <c r="C1430" s="2" t="n">
        <v>0.988268219595284</v>
      </c>
      <c r="D1430" s="2" t="n">
        <v>9.08934274354414</v>
      </c>
      <c r="E1430" s="6" t="n">
        <v>9.9639551319839E-020</v>
      </c>
      <c r="F1430" s="6" t="n">
        <v>3.30156245975813E-019</v>
      </c>
      <c r="G1430" s="6" t="n">
        <v>4.92377681095807E-020</v>
      </c>
      <c r="H1430" s="3" t="b">
        <f aca="false">TRUE()</f>
        <v>1</v>
      </c>
      <c r="I1430" s="3" t="s">
        <v>2666</v>
      </c>
      <c r="J1430" s="3" t="s">
        <v>18</v>
      </c>
    </row>
    <row r="1431" customFormat="false" ht="15" hidden="false" customHeight="false" outlineLevel="0" collapsed="false">
      <c r="A1431" s="1" t="s">
        <v>2667</v>
      </c>
      <c r="B1431" s="2" t="n">
        <v>0.272888597945617</v>
      </c>
      <c r="C1431" s="2" t="n">
        <v>0.319104166750179</v>
      </c>
      <c r="D1431" s="2" t="n">
        <v>9.07839356771431</v>
      </c>
      <c r="E1431" s="6" t="n">
        <v>1.10189081526922E-019</v>
      </c>
      <c r="F1431" s="6" t="n">
        <v>3.64856853867115E-019</v>
      </c>
      <c r="G1431" s="6" t="n">
        <v>5.44128344772136E-020</v>
      </c>
      <c r="H1431" s="3" t="b">
        <f aca="false">TRUE()</f>
        <v>1</v>
      </c>
      <c r="I1431" s="3" t="s">
        <v>2668</v>
      </c>
      <c r="J1431" s="3" t="s">
        <v>2669</v>
      </c>
    </row>
    <row r="1432" customFormat="false" ht="15" hidden="false" customHeight="false" outlineLevel="0" collapsed="false">
      <c r="A1432" s="1" t="s">
        <v>2670</v>
      </c>
      <c r="B1432" s="2" t="n">
        <v>-0.394023413953587</v>
      </c>
      <c r="C1432" s="2" t="n">
        <v>-0.347807845149024</v>
      </c>
      <c r="D1432" s="2" t="n">
        <v>-9.04490931319009</v>
      </c>
      <c r="E1432" s="6" t="n">
        <v>1.49789452175475E-019</v>
      </c>
      <c r="F1432" s="6" t="n">
        <v>4.95634560482792E-019</v>
      </c>
      <c r="G1432" s="6" t="n">
        <v>7.39163346251926E-020</v>
      </c>
      <c r="H1432" s="3" t="b">
        <f aca="false">TRUE()</f>
        <v>1</v>
      </c>
      <c r="I1432" s="3" t="s">
        <v>2671</v>
      </c>
      <c r="J1432" s="3" t="s">
        <v>18</v>
      </c>
    </row>
    <row r="1433" customFormat="false" ht="15" hidden="false" customHeight="false" outlineLevel="0" collapsed="false">
      <c r="A1433" s="1" t="s">
        <v>2672</v>
      </c>
      <c r="B1433" s="2" t="n">
        <v>0.35803027883823</v>
      </c>
      <c r="C1433" s="2" t="n">
        <v>0.404245847642793</v>
      </c>
      <c r="D1433" s="2" t="n">
        <v>9.04178960282925</v>
      </c>
      <c r="E1433" s="6" t="n">
        <v>1.54127517776867E-019</v>
      </c>
      <c r="F1433" s="6" t="n">
        <v>5.09632539576442E-019</v>
      </c>
      <c r="G1433" s="6" t="n">
        <v>7.60039196914052E-020</v>
      </c>
      <c r="H1433" s="3" t="b">
        <f aca="false">TRUE()</f>
        <v>1</v>
      </c>
      <c r="I1433" s="3" t="s">
        <v>2673</v>
      </c>
      <c r="J1433" s="3" t="s">
        <v>2674</v>
      </c>
    </row>
    <row r="1434" customFormat="false" ht="15" hidden="false" customHeight="false" outlineLevel="0" collapsed="false">
      <c r="A1434" s="1" t="s">
        <v>2675</v>
      </c>
      <c r="B1434" s="2" t="n">
        <v>7.3037807481771</v>
      </c>
      <c r="C1434" s="2" t="n">
        <v>7.34999631698167</v>
      </c>
      <c r="D1434" s="2" t="n">
        <v>9.03181052009102</v>
      </c>
      <c r="E1434" s="6" t="n">
        <v>1.68854605381022E-019</v>
      </c>
      <c r="F1434" s="6" t="n">
        <v>5.57938978701422E-019</v>
      </c>
      <c r="G1434" s="6" t="n">
        <v>8.32080882534914E-020</v>
      </c>
      <c r="H1434" s="3" t="b">
        <f aca="false">TRUE()</f>
        <v>1</v>
      </c>
      <c r="I1434" s="3" t="s">
        <v>46</v>
      </c>
      <c r="J1434" s="3" t="s">
        <v>18</v>
      </c>
    </row>
    <row r="1435" customFormat="false" ht="15" hidden="false" customHeight="false" outlineLevel="0" collapsed="false">
      <c r="A1435" s="1" t="s">
        <v>2676</v>
      </c>
      <c r="B1435" s="2" t="n">
        <v>0.534090170922608</v>
      </c>
      <c r="C1435" s="2" t="n">
        <v>0.580305739727171</v>
      </c>
      <c r="D1435" s="2" t="n">
        <v>9.02753587357617</v>
      </c>
      <c r="E1435" s="6" t="n">
        <v>1.75580762870142E-019</v>
      </c>
      <c r="F1435" s="6" t="n">
        <v>5.79759352991716E-019</v>
      </c>
      <c r="G1435" s="6" t="n">
        <v>8.64622642458137E-020</v>
      </c>
      <c r="H1435" s="3" t="b">
        <f aca="false">TRUE()</f>
        <v>1</v>
      </c>
      <c r="I1435" s="3" t="s">
        <v>30</v>
      </c>
      <c r="J1435" s="3" t="s">
        <v>18</v>
      </c>
    </row>
    <row r="1436" customFormat="false" ht="15" hidden="false" customHeight="false" outlineLevel="0" collapsed="false">
      <c r="A1436" s="1" t="s">
        <v>2677</v>
      </c>
      <c r="B1436" s="2" t="n">
        <v>0.257719547777937</v>
      </c>
      <c r="C1436" s="2" t="n">
        <v>0.303935116582499</v>
      </c>
      <c r="D1436" s="2" t="n">
        <v>9.02314710789732</v>
      </c>
      <c r="E1436" s="6" t="n">
        <v>1.82761904702272E-019</v>
      </c>
      <c r="F1436" s="6" t="n">
        <v>6.03050605411331E-019</v>
      </c>
      <c r="G1436" s="6" t="n">
        <v>8.99357992753545E-020</v>
      </c>
      <c r="H1436" s="3" t="b">
        <f aca="false">TRUE()</f>
        <v>1</v>
      </c>
      <c r="I1436" s="3" t="s">
        <v>2678</v>
      </c>
      <c r="J1436" s="3" t="s">
        <v>18</v>
      </c>
    </row>
    <row r="1437" customFormat="false" ht="15" hidden="false" customHeight="false" outlineLevel="0" collapsed="false">
      <c r="A1437" s="1" t="s">
        <v>2679</v>
      </c>
      <c r="B1437" s="2" t="n">
        <v>2.29067716090292</v>
      </c>
      <c r="C1437" s="2" t="n">
        <v>2.33689272970749</v>
      </c>
      <c r="D1437" s="2" t="n">
        <v>9.01462759076852</v>
      </c>
      <c r="E1437" s="6" t="n">
        <v>1.97540478753563E-019</v>
      </c>
      <c r="F1437" s="6" t="n">
        <v>6.51360840458302E-019</v>
      </c>
      <c r="G1437" s="6" t="n">
        <v>9.71405339413052E-020</v>
      </c>
      <c r="H1437" s="3" t="b">
        <f aca="false">TRUE()</f>
        <v>1</v>
      </c>
      <c r="I1437" s="3" t="s">
        <v>1223</v>
      </c>
      <c r="J1437" s="3" t="s">
        <v>18</v>
      </c>
    </row>
    <row r="1438" customFormat="false" ht="15" hidden="false" customHeight="false" outlineLevel="0" collapsed="false">
      <c r="A1438" s="1" t="s">
        <v>2680</v>
      </c>
      <c r="B1438" s="2" t="n">
        <v>0.597979386387991</v>
      </c>
      <c r="C1438" s="2" t="n">
        <v>0.644194955192553</v>
      </c>
      <c r="D1438" s="2" t="n">
        <v>9.01157760486762</v>
      </c>
      <c r="E1438" s="6" t="n">
        <v>2.0311328738302E-019</v>
      </c>
      <c r="F1438" s="6" t="n">
        <v>6.6927029628295E-019</v>
      </c>
      <c r="G1438" s="6" t="n">
        <v>9.98114560989537E-020</v>
      </c>
      <c r="H1438" s="3" t="b">
        <f aca="false">TRUE()</f>
        <v>1</v>
      </c>
      <c r="I1438" s="3" t="s">
        <v>634</v>
      </c>
      <c r="J1438" s="3" t="s">
        <v>18</v>
      </c>
    </row>
    <row r="1439" customFormat="false" ht="15" hidden="false" customHeight="false" outlineLevel="0" collapsed="false">
      <c r="A1439" s="1" t="s">
        <v>2681</v>
      </c>
      <c r="B1439" s="2" t="n">
        <v>0.363930214340632</v>
      </c>
      <c r="C1439" s="2" t="n">
        <v>0.410145783145195</v>
      </c>
      <c r="D1439" s="2" t="n">
        <v>9.00154788838042</v>
      </c>
      <c r="E1439" s="6" t="n">
        <v>2.22557358376357E-019</v>
      </c>
      <c r="F1439" s="6" t="n">
        <v>7.32829688395028E-019</v>
      </c>
      <c r="G1439" s="6" t="n">
        <v>1.09290369940946E-019</v>
      </c>
      <c r="H1439" s="3" t="b">
        <f aca="false">TRUE()</f>
        <v>1</v>
      </c>
      <c r="I1439" s="3" t="s">
        <v>2682</v>
      </c>
      <c r="J1439" s="3" t="s">
        <v>2683</v>
      </c>
    </row>
    <row r="1440" customFormat="false" ht="15" hidden="false" customHeight="false" outlineLevel="0" collapsed="false">
      <c r="A1440" s="1" t="s">
        <v>2684</v>
      </c>
      <c r="B1440" s="2" t="n">
        <v>0.51815913003691</v>
      </c>
      <c r="C1440" s="2" t="n">
        <v>0.564374698841473</v>
      </c>
      <c r="D1440" s="2" t="n">
        <v>8.99798412740811</v>
      </c>
      <c r="E1440" s="6" t="n">
        <v>2.29900046426531E-019</v>
      </c>
      <c r="F1440" s="6" t="n">
        <v>7.56481389735666E-019</v>
      </c>
      <c r="G1440" s="6" t="n">
        <v>1.12817660429016E-019</v>
      </c>
      <c r="H1440" s="3" t="b">
        <f aca="false">TRUE()</f>
        <v>1</v>
      </c>
      <c r="I1440" s="3" t="s">
        <v>679</v>
      </c>
      <c r="J1440" s="3" t="s">
        <v>18</v>
      </c>
    </row>
    <row r="1441" customFormat="false" ht="15" hidden="false" customHeight="false" outlineLevel="0" collapsed="false">
      <c r="A1441" s="1" t="s">
        <v>2685</v>
      </c>
      <c r="B1441" s="2" t="n">
        <v>1.28358178323788</v>
      </c>
      <c r="C1441" s="2" t="n">
        <v>1.32979735204244</v>
      </c>
      <c r="D1441" s="2" t="n">
        <v>8.9930305109406</v>
      </c>
      <c r="E1441" s="6" t="n">
        <v>2.40505453541022E-019</v>
      </c>
      <c r="F1441" s="6" t="n">
        <v>7.9082869619218E-019</v>
      </c>
      <c r="G1441" s="6" t="n">
        <v>1.17940037276669E-019</v>
      </c>
      <c r="H1441" s="3" t="b">
        <f aca="false">TRUE()</f>
        <v>1</v>
      </c>
      <c r="I1441" s="3" t="s">
        <v>30</v>
      </c>
      <c r="J1441" s="3" t="s">
        <v>18</v>
      </c>
    </row>
    <row r="1442" customFormat="false" ht="15" hidden="false" customHeight="false" outlineLevel="0" collapsed="false">
      <c r="A1442" s="1" t="s">
        <v>2686</v>
      </c>
      <c r="B1442" s="2" t="n">
        <v>0.256299858478148</v>
      </c>
      <c r="C1442" s="2" t="n">
        <v>0.30251542728271</v>
      </c>
      <c r="D1442" s="2" t="n">
        <v>8.99216899373422</v>
      </c>
      <c r="E1442" s="6" t="n">
        <v>2.42398632467195E-019</v>
      </c>
      <c r="F1442" s="6" t="n">
        <v>7.96500711125724E-019</v>
      </c>
      <c r="G1442" s="6" t="n">
        <v>1.18785931786968E-019</v>
      </c>
      <c r="H1442" s="3" t="b">
        <f aca="false">TRUE()</f>
        <v>1</v>
      </c>
      <c r="I1442" s="3" t="s">
        <v>2687</v>
      </c>
      <c r="J1442" s="3" t="s">
        <v>18</v>
      </c>
    </row>
    <row r="1443" customFormat="false" ht="15" hidden="false" customHeight="false" outlineLevel="0" collapsed="false">
      <c r="A1443" s="1" t="s">
        <v>2688</v>
      </c>
      <c r="B1443" s="2" t="n">
        <v>0.605015727624286</v>
      </c>
      <c r="C1443" s="2" t="n">
        <v>0.651231296428849</v>
      </c>
      <c r="D1443" s="2" t="n">
        <v>8.98927026478961</v>
      </c>
      <c r="E1443" s="6" t="n">
        <v>2.48877339065048E-019</v>
      </c>
      <c r="F1443" s="6" t="n">
        <v>8.17222053032596E-019</v>
      </c>
      <c r="G1443" s="6" t="n">
        <v>1.21876203863192E-019</v>
      </c>
      <c r="H1443" s="3" t="b">
        <f aca="false">TRUE()</f>
        <v>1</v>
      </c>
      <c r="I1443" s="3" t="s">
        <v>2689</v>
      </c>
      <c r="J1443" s="3" t="s">
        <v>2690</v>
      </c>
    </row>
    <row r="1444" customFormat="false" ht="15" hidden="false" customHeight="false" outlineLevel="0" collapsed="false">
      <c r="A1444" s="1" t="s">
        <v>2691</v>
      </c>
      <c r="B1444" s="2" t="n">
        <v>-1.07007843573614</v>
      </c>
      <c r="C1444" s="2" t="n">
        <v>-1.02386286693158</v>
      </c>
      <c r="D1444" s="2" t="n">
        <v>-8.98075986004497</v>
      </c>
      <c r="E1444" s="6" t="n">
        <v>2.68903161957495E-019</v>
      </c>
      <c r="F1444" s="6" t="n">
        <v>8.82367617372654E-019</v>
      </c>
      <c r="G1444" s="6" t="n">
        <v>1.31591671098601E-019</v>
      </c>
      <c r="H1444" s="3" t="b">
        <f aca="false">TRUE()</f>
        <v>1</v>
      </c>
      <c r="I1444" s="3" t="s">
        <v>30</v>
      </c>
      <c r="J1444" s="3" t="s">
        <v>18</v>
      </c>
    </row>
    <row r="1445" customFormat="false" ht="15" hidden="false" customHeight="false" outlineLevel="0" collapsed="false">
      <c r="A1445" s="1" t="s">
        <v>2692</v>
      </c>
      <c r="B1445" s="2" t="n">
        <v>0.121047140601403</v>
      </c>
      <c r="C1445" s="2" t="n">
        <v>0.167262709405966</v>
      </c>
      <c r="D1445" s="2" t="n">
        <v>8.98018731572884</v>
      </c>
      <c r="E1445" s="6" t="n">
        <v>2.70306176742662E-019</v>
      </c>
      <c r="F1445" s="6" t="n">
        <v>8.86357165426941E-019</v>
      </c>
      <c r="G1445" s="6" t="n">
        <v>1.32186651337058E-019</v>
      </c>
      <c r="H1445" s="3" t="b">
        <f aca="false">TRUE()</f>
        <v>1</v>
      </c>
      <c r="I1445" s="3" t="s">
        <v>2693</v>
      </c>
      <c r="J1445" s="3" t="s">
        <v>2694</v>
      </c>
    </row>
    <row r="1446" customFormat="false" ht="15" hidden="false" customHeight="false" outlineLevel="0" collapsed="false">
      <c r="A1446" s="1" t="s">
        <v>2695</v>
      </c>
      <c r="B1446" s="2" t="n">
        <v>0.901596295939006</v>
      </c>
      <c r="C1446" s="2" t="n">
        <v>0.94781186474357</v>
      </c>
      <c r="D1446" s="2" t="n">
        <v>8.97428729620047</v>
      </c>
      <c r="E1446" s="6" t="n">
        <v>2.851921085949E-019</v>
      </c>
      <c r="F1446" s="6" t="n">
        <v>9.34522238198512E-019</v>
      </c>
      <c r="G1446" s="6" t="n">
        <v>1.39369737263839E-019</v>
      </c>
      <c r="H1446" s="3" t="b">
        <f aca="false">TRUE()</f>
        <v>1</v>
      </c>
      <c r="I1446" s="3" t="s">
        <v>30</v>
      </c>
      <c r="J1446" s="3" t="s">
        <v>18</v>
      </c>
    </row>
    <row r="1447" customFormat="false" ht="15" hidden="false" customHeight="false" outlineLevel="0" collapsed="false">
      <c r="A1447" s="1" t="s">
        <v>2696</v>
      </c>
      <c r="B1447" s="2" t="n">
        <v>1.19768066783969</v>
      </c>
      <c r="C1447" s="2" t="n">
        <v>1.24389623664426</v>
      </c>
      <c r="D1447" s="2" t="n">
        <v>8.97281265889142</v>
      </c>
      <c r="E1447" s="6" t="n">
        <v>2.89037440783987E-019</v>
      </c>
      <c r="F1447" s="6" t="n">
        <v>9.46467691640511E-019</v>
      </c>
      <c r="G1447" s="6" t="n">
        <v>1.41151219436932E-019</v>
      </c>
      <c r="H1447" s="3" t="b">
        <f aca="false">TRUE()</f>
        <v>1</v>
      </c>
      <c r="I1447" s="3" t="s">
        <v>2697</v>
      </c>
      <c r="J1447" s="3" t="s">
        <v>18</v>
      </c>
    </row>
    <row r="1448" customFormat="false" ht="15" hidden="false" customHeight="false" outlineLevel="0" collapsed="false">
      <c r="A1448" s="1" t="s">
        <v>2698</v>
      </c>
      <c r="B1448" s="2" t="n">
        <v>0.156378469604364</v>
      </c>
      <c r="C1448" s="2" t="n">
        <v>0.202594038408927</v>
      </c>
      <c r="D1448" s="2" t="n">
        <v>8.95837522841581</v>
      </c>
      <c r="E1448" s="6" t="n">
        <v>3.29497546316985E-019</v>
      </c>
      <c r="F1448" s="6" t="n">
        <v>1.07821069924736E-018</v>
      </c>
      <c r="G1448" s="6" t="n">
        <v>1.60798679503702E-019</v>
      </c>
      <c r="H1448" s="3" t="b">
        <f aca="false">TRUE()</f>
        <v>1</v>
      </c>
      <c r="I1448" s="3" t="s">
        <v>30</v>
      </c>
      <c r="J1448" s="3" t="s">
        <v>18</v>
      </c>
    </row>
    <row r="1449" customFormat="false" ht="15" hidden="false" customHeight="false" outlineLevel="0" collapsed="false">
      <c r="A1449" s="1" t="s">
        <v>2699</v>
      </c>
      <c r="B1449" s="2" t="n">
        <v>0.637790189075371</v>
      </c>
      <c r="C1449" s="2" t="n">
        <v>0.684005757879934</v>
      </c>
      <c r="D1449" s="2" t="n">
        <v>8.95584647879147</v>
      </c>
      <c r="E1449" s="6" t="n">
        <v>3.37138855673754E-019</v>
      </c>
      <c r="F1449" s="6" t="n">
        <v>1.10245337128123E-018</v>
      </c>
      <c r="G1449" s="6" t="n">
        <v>1.64414104256405E-019</v>
      </c>
      <c r="H1449" s="3" t="b">
        <f aca="false">TRUE()</f>
        <v>1</v>
      </c>
      <c r="I1449" s="3" t="s">
        <v>2700</v>
      </c>
      <c r="J1449" s="3" t="s">
        <v>18</v>
      </c>
    </row>
    <row r="1450" customFormat="false" ht="15" hidden="false" customHeight="false" outlineLevel="0" collapsed="false">
      <c r="A1450" s="1" t="s">
        <v>2701</v>
      </c>
      <c r="B1450" s="2" t="n">
        <v>0.472068444315223</v>
      </c>
      <c r="C1450" s="2" t="n">
        <v>0.518284013119786</v>
      </c>
      <c r="D1450" s="2" t="n">
        <v>8.95105247811917</v>
      </c>
      <c r="E1450" s="6" t="n">
        <v>3.52108921901735E-019</v>
      </c>
      <c r="F1450" s="6" t="n">
        <v>1.15061128033452E-018</v>
      </c>
      <c r="G1450" s="6" t="n">
        <v>1.71596121823874E-019</v>
      </c>
      <c r="H1450" s="3" t="b">
        <f aca="false">TRUE()</f>
        <v>1</v>
      </c>
      <c r="I1450" s="3" t="s">
        <v>1969</v>
      </c>
      <c r="J1450" s="3" t="s">
        <v>18</v>
      </c>
    </row>
    <row r="1451" customFormat="false" ht="15" hidden="false" customHeight="false" outlineLevel="0" collapsed="false">
      <c r="A1451" s="1" t="s">
        <v>2702</v>
      </c>
      <c r="B1451" s="2" t="n">
        <v>0.686529170555254</v>
      </c>
      <c r="C1451" s="2" t="n">
        <v>0.732744739359816</v>
      </c>
      <c r="D1451" s="2" t="n">
        <v>8.9458663758074</v>
      </c>
      <c r="E1451" s="6" t="n">
        <v>3.6904334283905E-019</v>
      </c>
      <c r="F1451" s="6" t="n">
        <v>1.20511739885717E-018</v>
      </c>
      <c r="G1451" s="6" t="n">
        <v>1.79724878002452E-019</v>
      </c>
      <c r="H1451" s="3" t="b">
        <f aca="false">TRUE()</f>
        <v>1</v>
      </c>
      <c r="I1451" s="3" t="s">
        <v>2703</v>
      </c>
      <c r="J1451" s="3" t="s">
        <v>18</v>
      </c>
    </row>
    <row r="1452" customFormat="false" ht="15" hidden="false" customHeight="false" outlineLevel="0" collapsed="false">
      <c r="A1452" s="1" t="s">
        <v>2704</v>
      </c>
      <c r="B1452" s="2" t="n">
        <v>0.788495894806289</v>
      </c>
      <c r="C1452" s="2" t="n">
        <v>0.834711463610851</v>
      </c>
      <c r="D1452" s="2" t="n">
        <v>8.93668186521784</v>
      </c>
      <c r="E1452" s="6" t="n">
        <v>4.01030829038316E-019</v>
      </c>
      <c r="F1452" s="6" t="n">
        <v>1.30867055513193E-018</v>
      </c>
      <c r="G1452" s="6" t="n">
        <v>1.95168251731765E-019</v>
      </c>
      <c r="H1452" s="3" t="b">
        <f aca="false">TRUE()</f>
        <v>1</v>
      </c>
      <c r="I1452" s="3" t="s">
        <v>2705</v>
      </c>
      <c r="J1452" s="3" t="s">
        <v>18</v>
      </c>
    </row>
    <row r="1453" customFormat="false" ht="15" hidden="false" customHeight="false" outlineLevel="0" collapsed="false">
      <c r="A1453" s="1" t="s">
        <v>2706</v>
      </c>
      <c r="B1453" s="2" t="n">
        <v>-0.688291747430517</v>
      </c>
      <c r="C1453" s="2" t="n">
        <v>-0.642076178625954</v>
      </c>
      <c r="D1453" s="2" t="n">
        <v>-8.92153171032045</v>
      </c>
      <c r="E1453" s="6" t="n">
        <v>4.59883067895645E-019</v>
      </c>
      <c r="F1453" s="6" t="n">
        <v>1.49968755267622E-018</v>
      </c>
      <c r="G1453" s="6" t="n">
        <v>2.23655523272778E-019</v>
      </c>
      <c r="H1453" s="3" t="b">
        <f aca="false">TRUE()</f>
        <v>1</v>
      </c>
      <c r="I1453" s="3" t="s">
        <v>2707</v>
      </c>
      <c r="J1453" s="3" t="s">
        <v>2708</v>
      </c>
    </row>
    <row r="1454" customFormat="false" ht="15" hidden="false" customHeight="false" outlineLevel="0" collapsed="false">
      <c r="A1454" s="1" t="s">
        <v>2709</v>
      </c>
      <c r="B1454" s="2" t="n">
        <v>1.29228263313884</v>
      </c>
      <c r="C1454" s="2" t="n">
        <v>1.3384982019434</v>
      </c>
      <c r="D1454" s="2" t="n">
        <v>8.91567423399456</v>
      </c>
      <c r="E1454" s="6" t="n">
        <v>4.84856984950921E-019</v>
      </c>
      <c r="F1454" s="6" t="n">
        <v>1.58003979610641E-018</v>
      </c>
      <c r="G1454" s="6" t="n">
        <v>2.3563883474219E-019</v>
      </c>
      <c r="H1454" s="3" t="b">
        <f aca="false">TRUE()</f>
        <v>1</v>
      </c>
      <c r="I1454" s="3" t="s">
        <v>742</v>
      </c>
      <c r="J1454" s="3" t="s">
        <v>18</v>
      </c>
    </row>
    <row r="1455" customFormat="false" ht="15" hidden="false" customHeight="false" outlineLevel="0" collapsed="false">
      <c r="A1455" s="1" t="s">
        <v>2710</v>
      </c>
      <c r="B1455" s="2" t="n">
        <v>0.450477168534135</v>
      </c>
      <c r="C1455" s="2" t="n">
        <v>0.496692737338698</v>
      </c>
      <c r="D1455" s="2" t="n">
        <v>8.91133682816848</v>
      </c>
      <c r="E1455" s="6" t="n">
        <v>5.0420883110368E-019</v>
      </c>
      <c r="F1455" s="6" t="n">
        <v>1.6419730503961E-018</v>
      </c>
      <c r="G1455" s="6" t="n">
        <v>2.44875234931968E-019</v>
      </c>
      <c r="H1455" s="3" t="b">
        <f aca="false">TRUE()</f>
        <v>1</v>
      </c>
      <c r="I1455" s="3" t="s">
        <v>2711</v>
      </c>
      <c r="J1455" s="3" t="s">
        <v>2712</v>
      </c>
    </row>
    <row r="1456" customFormat="false" ht="15" hidden="false" customHeight="false" outlineLevel="0" collapsed="false">
      <c r="A1456" s="1" t="s">
        <v>2713</v>
      </c>
      <c r="B1456" s="2" t="n">
        <v>-0.686566699278092</v>
      </c>
      <c r="C1456" s="2" t="n">
        <v>-0.64035113047353</v>
      </c>
      <c r="D1456" s="2" t="n">
        <v>-8.90894475718207</v>
      </c>
      <c r="E1456" s="6" t="n">
        <v>5.1520573809228E-019</v>
      </c>
      <c r="F1456" s="6" t="n">
        <v>1.67663173186732E-018</v>
      </c>
      <c r="G1456" s="6" t="n">
        <v>2.50044048613562E-019</v>
      </c>
      <c r="H1456" s="3" t="b">
        <f aca="false">TRUE()</f>
        <v>1</v>
      </c>
      <c r="I1456" s="3" t="s">
        <v>2714</v>
      </c>
      <c r="J1456" s="3" t="s">
        <v>18</v>
      </c>
    </row>
    <row r="1457" customFormat="false" ht="15" hidden="false" customHeight="false" outlineLevel="0" collapsed="false">
      <c r="A1457" s="1" t="s">
        <v>2715</v>
      </c>
      <c r="B1457" s="2" t="n">
        <v>0.117913580758241</v>
      </c>
      <c r="C1457" s="2" t="n">
        <v>0.164129149562804</v>
      </c>
      <c r="D1457" s="2" t="n">
        <v>8.90175741277174</v>
      </c>
      <c r="E1457" s="6" t="n">
        <v>5.49693055522465E-019</v>
      </c>
      <c r="F1457" s="6" t="n">
        <v>1.78763503976571E-018</v>
      </c>
      <c r="G1457" s="6" t="n">
        <v>2.6659849881802E-019</v>
      </c>
      <c r="H1457" s="3" t="b">
        <f aca="false">TRUE()</f>
        <v>1</v>
      </c>
      <c r="I1457" s="3" t="s">
        <v>2716</v>
      </c>
      <c r="J1457" s="3" t="s">
        <v>18</v>
      </c>
    </row>
    <row r="1458" customFormat="false" ht="15" hidden="false" customHeight="false" outlineLevel="0" collapsed="false">
      <c r="A1458" s="1" t="s">
        <v>2717</v>
      </c>
      <c r="B1458" s="2" t="n">
        <v>0.830917448240541</v>
      </c>
      <c r="C1458" s="2" t="n">
        <v>0.877133017045104</v>
      </c>
      <c r="D1458" s="2" t="n">
        <v>8.8960311588955</v>
      </c>
      <c r="E1458" s="6" t="n">
        <v>5.78793368640276E-019</v>
      </c>
      <c r="F1458" s="6" t="n">
        <v>1.88097913556054E-018</v>
      </c>
      <c r="G1458" s="6" t="n">
        <v>2.80519346898784E-019</v>
      </c>
      <c r="H1458" s="3" t="b">
        <f aca="false">TRUE()</f>
        <v>1</v>
      </c>
      <c r="I1458" s="3" t="s">
        <v>315</v>
      </c>
      <c r="J1458" s="3" t="s">
        <v>18</v>
      </c>
    </row>
    <row r="1459" customFormat="false" ht="15" hidden="false" customHeight="false" outlineLevel="0" collapsed="false">
      <c r="A1459" s="1" t="s">
        <v>2718</v>
      </c>
      <c r="B1459" s="2" t="n">
        <v>0.279805663835386</v>
      </c>
      <c r="C1459" s="2" t="n">
        <v>0.326021232639949</v>
      </c>
      <c r="D1459" s="2" t="n">
        <v>8.88981078962771</v>
      </c>
      <c r="E1459" s="6" t="n">
        <v>6.12130563990962E-019</v>
      </c>
      <c r="F1459" s="6" t="n">
        <v>1.98795488374294E-018</v>
      </c>
      <c r="G1459" s="6" t="n">
        <v>2.96473148005244E-019</v>
      </c>
      <c r="H1459" s="3" t="b">
        <f aca="false">TRUE()</f>
        <v>1</v>
      </c>
      <c r="I1459" s="3" t="s">
        <v>2719</v>
      </c>
      <c r="J1459" s="3" t="s">
        <v>2720</v>
      </c>
    </row>
    <row r="1460" customFormat="false" ht="15" hidden="false" customHeight="false" outlineLevel="0" collapsed="false">
      <c r="A1460" s="1" t="s">
        <v>2721</v>
      </c>
      <c r="B1460" s="2" t="n">
        <v>0.612976876890754</v>
      </c>
      <c r="C1460" s="2" t="n">
        <v>0.659192445695316</v>
      </c>
      <c r="D1460" s="2" t="n">
        <v>8.88935286667665</v>
      </c>
      <c r="E1460" s="6" t="n">
        <v>6.14658376038201E-019</v>
      </c>
      <c r="F1460" s="6" t="n">
        <v>1.99479603189917E-018</v>
      </c>
      <c r="G1460" s="6" t="n">
        <v>2.97493400902548E-019</v>
      </c>
      <c r="H1460" s="3" t="b">
        <f aca="false">TRUE()</f>
        <v>1</v>
      </c>
      <c r="I1460" s="3" t="s">
        <v>30</v>
      </c>
      <c r="J1460" s="3" t="s">
        <v>18</v>
      </c>
    </row>
    <row r="1461" customFormat="false" ht="15" hidden="false" customHeight="false" outlineLevel="0" collapsed="false">
      <c r="A1461" s="1" t="s">
        <v>2722</v>
      </c>
      <c r="B1461" s="2" t="n">
        <v>0.70261408937543</v>
      </c>
      <c r="C1461" s="2" t="n">
        <v>0.748829658179993</v>
      </c>
      <c r="D1461" s="2" t="n">
        <v>8.88207774484714</v>
      </c>
      <c r="E1461" s="6" t="n">
        <v>6.56229448150646E-019</v>
      </c>
      <c r="F1461" s="6" t="n">
        <v>2.12825098424199E-018</v>
      </c>
      <c r="G1461" s="6" t="n">
        <v>3.17396171413854E-019</v>
      </c>
      <c r="H1461" s="3" t="b">
        <f aca="false">TRUE()</f>
        <v>1</v>
      </c>
      <c r="I1461" s="3" t="s">
        <v>874</v>
      </c>
      <c r="J1461" s="3" t="s">
        <v>18</v>
      </c>
    </row>
    <row r="1462" customFormat="false" ht="15" hidden="false" customHeight="false" outlineLevel="0" collapsed="false">
      <c r="A1462" s="1" t="s">
        <v>2723</v>
      </c>
      <c r="B1462" s="2" t="n">
        <v>0.881944238478287</v>
      </c>
      <c r="C1462" s="2" t="n">
        <v>0.92815980728285</v>
      </c>
      <c r="D1462" s="2" t="n">
        <v>8.86991444562515</v>
      </c>
      <c r="E1462" s="6" t="n">
        <v>7.3202120787188E-019</v>
      </c>
      <c r="F1462" s="6" t="n">
        <v>2.37243012955055E-018</v>
      </c>
      <c r="G1462" s="6" t="n">
        <v>3.53811766394842E-019</v>
      </c>
      <c r="H1462" s="3" t="b">
        <f aca="false">TRUE()</f>
        <v>1</v>
      </c>
      <c r="I1462" s="3" t="s">
        <v>30</v>
      </c>
      <c r="J1462" s="3" t="s">
        <v>18</v>
      </c>
    </row>
    <row r="1463" customFormat="false" ht="15" hidden="false" customHeight="false" outlineLevel="0" collapsed="false">
      <c r="A1463" s="1" t="s">
        <v>2724</v>
      </c>
      <c r="B1463" s="2" t="n">
        <v>0.653801377049154</v>
      </c>
      <c r="C1463" s="2" t="n">
        <v>0.700016945853717</v>
      </c>
      <c r="D1463" s="2" t="n">
        <v>8.8637483812457</v>
      </c>
      <c r="E1463" s="6" t="n">
        <v>7.73682581038037E-019</v>
      </c>
      <c r="F1463" s="6" t="n">
        <v>2.50573667661772E-018</v>
      </c>
      <c r="G1463" s="6" t="n">
        <v>3.73692404522957E-019</v>
      </c>
      <c r="H1463" s="3" t="b">
        <f aca="false">TRUE()</f>
        <v>1</v>
      </c>
      <c r="I1463" s="3" t="s">
        <v>2725</v>
      </c>
      <c r="J1463" s="3" t="s">
        <v>2726</v>
      </c>
    </row>
    <row r="1464" customFormat="false" ht="15" hidden="false" customHeight="false" outlineLevel="0" collapsed="false">
      <c r="A1464" s="1" t="s">
        <v>2727</v>
      </c>
      <c r="B1464" s="2" t="n">
        <v>1.98185265328974</v>
      </c>
      <c r="C1464" s="2" t="n">
        <v>2.0280682220943</v>
      </c>
      <c r="D1464" s="2" t="n">
        <v>8.86342327036469</v>
      </c>
      <c r="E1464" s="6" t="n">
        <v>7.75943055736139E-019</v>
      </c>
      <c r="F1464" s="6" t="n">
        <v>2.51133996507903E-018</v>
      </c>
      <c r="G1464" s="6" t="n">
        <v>3.74528049528229E-019</v>
      </c>
      <c r="H1464" s="3" t="b">
        <f aca="false">TRUE()</f>
        <v>1</v>
      </c>
      <c r="I1464" s="3" t="s">
        <v>30</v>
      </c>
      <c r="J1464" s="3" t="s">
        <v>18</v>
      </c>
    </row>
    <row r="1465" customFormat="false" ht="15" hidden="false" customHeight="false" outlineLevel="0" collapsed="false">
      <c r="A1465" s="1" t="s">
        <v>2728</v>
      </c>
      <c r="B1465" s="2" t="n">
        <v>0.278445322969949</v>
      </c>
      <c r="C1465" s="2" t="n">
        <v>0.324660891774512</v>
      </c>
      <c r="D1465" s="2" t="n">
        <v>8.85220668962463</v>
      </c>
      <c r="E1465" s="6" t="n">
        <v>8.5805605549134E-019</v>
      </c>
      <c r="F1465" s="6" t="n">
        <v>2.77520179149692E-018</v>
      </c>
      <c r="G1465" s="6" t="n">
        <v>4.13879016170509E-019</v>
      </c>
      <c r="H1465" s="3" t="b">
        <f aca="false">TRUE()</f>
        <v>1</v>
      </c>
      <c r="I1465" s="3" t="s">
        <v>2729</v>
      </c>
      <c r="J1465" s="3" t="s">
        <v>2730</v>
      </c>
    </row>
    <row r="1466" customFormat="false" ht="15" hidden="false" customHeight="false" outlineLevel="0" collapsed="false">
      <c r="A1466" s="1" t="s">
        <v>2731</v>
      </c>
      <c r="B1466" s="2" t="n">
        <v>1.27096132160542</v>
      </c>
      <c r="C1466" s="2" t="n">
        <v>1.31717689040999</v>
      </c>
      <c r="D1466" s="2" t="n">
        <v>8.851719652183</v>
      </c>
      <c r="E1466" s="6" t="n">
        <v>8.61809600839988E-019</v>
      </c>
      <c r="F1466" s="6" t="n">
        <v>2.78543922182754E-018</v>
      </c>
      <c r="G1466" s="6" t="n">
        <v>4.15405772749556E-019</v>
      </c>
      <c r="H1466" s="3" t="b">
        <f aca="false">TRUE()</f>
        <v>1</v>
      </c>
      <c r="I1466" s="3" t="s">
        <v>30</v>
      </c>
      <c r="J1466" s="3" t="s">
        <v>18</v>
      </c>
    </row>
    <row r="1467" customFormat="false" ht="15" hidden="false" customHeight="false" outlineLevel="0" collapsed="false">
      <c r="A1467" s="1" t="s">
        <v>2732</v>
      </c>
      <c r="B1467" s="2" t="n">
        <v>0.6666896366761</v>
      </c>
      <c r="C1467" s="2" t="n">
        <v>0.712905205480663</v>
      </c>
      <c r="D1467" s="2" t="n">
        <v>8.84938776256943</v>
      </c>
      <c r="E1467" s="6" t="n">
        <v>8.8000713884939E-019</v>
      </c>
      <c r="F1467" s="6" t="n">
        <v>2.84231500849377E-018</v>
      </c>
      <c r="G1467" s="6" t="n">
        <v>4.23887928786449E-019</v>
      </c>
      <c r="H1467" s="3" t="b">
        <f aca="false">TRUE()</f>
        <v>1</v>
      </c>
      <c r="I1467" s="3" t="s">
        <v>2733</v>
      </c>
      <c r="J1467" s="3" t="s">
        <v>18</v>
      </c>
    </row>
    <row r="1468" customFormat="false" ht="15" hidden="false" customHeight="false" outlineLevel="0" collapsed="false">
      <c r="A1468" s="1" t="s">
        <v>2734</v>
      </c>
      <c r="B1468" s="2" t="n">
        <v>0.622101637134204</v>
      </c>
      <c r="C1468" s="2" t="n">
        <v>0.668317205938767</v>
      </c>
      <c r="D1468" s="2" t="n">
        <v>8.8478909738908</v>
      </c>
      <c r="E1468" s="6" t="n">
        <v>8.91887184240244E-019</v>
      </c>
      <c r="F1468" s="6" t="n">
        <v>2.87872243856684E-018</v>
      </c>
      <c r="G1468" s="6" t="n">
        <v>4.29317541647794E-019</v>
      </c>
      <c r="H1468" s="3" t="b">
        <f aca="false">TRUE()</f>
        <v>1</v>
      </c>
      <c r="I1468" s="3" t="s">
        <v>2735</v>
      </c>
      <c r="J1468" s="3" t="s">
        <v>18</v>
      </c>
    </row>
    <row r="1469" customFormat="false" ht="15" hidden="false" customHeight="false" outlineLevel="0" collapsed="false">
      <c r="A1469" s="1" t="s">
        <v>2736</v>
      </c>
      <c r="B1469" s="2" t="n">
        <v>0.730062733911518</v>
      </c>
      <c r="C1469" s="2" t="n">
        <v>0.776278302716081</v>
      </c>
      <c r="D1469" s="2" t="n">
        <v>8.8392331669039</v>
      </c>
      <c r="E1469" s="6" t="n">
        <v>9.6377795242333E-019</v>
      </c>
      <c r="F1469" s="6" t="n">
        <v>3.10864346370877E-018</v>
      </c>
      <c r="G1469" s="6" t="n">
        <v>4.63606755489547E-019</v>
      </c>
      <c r="H1469" s="3" t="b">
        <f aca="false">TRUE()</f>
        <v>1</v>
      </c>
      <c r="I1469" s="3" t="s">
        <v>2737</v>
      </c>
      <c r="J1469" s="3" t="s">
        <v>18</v>
      </c>
    </row>
    <row r="1470" customFormat="false" ht="15" hidden="false" customHeight="false" outlineLevel="0" collapsed="false">
      <c r="A1470" s="1" t="s">
        <v>2738</v>
      </c>
      <c r="B1470" s="2" t="n">
        <v>-0.444499938703252</v>
      </c>
      <c r="C1470" s="2" t="n">
        <v>-0.39828436989869</v>
      </c>
      <c r="D1470" s="2" t="n">
        <v>-8.8390187084815</v>
      </c>
      <c r="E1470" s="6" t="n">
        <v>9.65629510343132E-019</v>
      </c>
      <c r="F1470" s="6" t="n">
        <v>3.11249539242664E-018</v>
      </c>
      <c r="G1470" s="6" t="n">
        <v>4.6418121190313E-019</v>
      </c>
      <c r="H1470" s="3" t="b">
        <f aca="false">TRUE()</f>
        <v>1</v>
      </c>
      <c r="I1470" s="3" t="s">
        <v>30</v>
      </c>
      <c r="J1470" s="3" t="s">
        <v>2739</v>
      </c>
    </row>
    <row r="1471" customFormat="false" ht="15" hidden="false" customHeight="false" outlineLevel="0" collapsed="false">
      <c r="A1471" s="1" t="s">
        <v>2740</v>
      </c>
      <c r="B1471" s="2" t="n">
        <v>0.852813922852727</v>
      </c>
      <c r="C1471" s="2" t="n">
        <v>0.89902949165729</v>
      </c>
      <c r="D1471" s="2" t="n">
        <v>8.83355021611513</v>
      </c>
      <c r="E1471" s="6" t="n">
        <v>1.01404780701474E-018</v>
      </c>
      <c r="F1471" s="6" t="n">
        <v>3.26633766409169E-018</v>
      </c>
      <c r="G1471" s="6" t="n">
        <v>4.87124440117113E-019</v>
      </c>
      <c r="H1471" s="3" t="b">
        <f aca="false">TRUE()</f>
        <v>1</v>
      </c>
      <c r="I1471" s="3" t="s">
        <v>1142</v>
      </c>
      <c r="J1471" s="3" t="s">
        <v>18</v>
      </c>
    </row>
    <row r="1472" customFormat="false" ht="15" hidden="false" customHeight="false" outlineLevel="0" collapsed="false">
      <c r="A1472" s="1" t="s">
        <v>2741</v>
      </c>
      <c r="B1472" s="2" t="n">
        <v>0.763299741979669</v>
      </c>
      <c r="C1472" s="2" t="n">
        <v>0.809515310784231</v>
      </c>
      <c r="D1472" s="2" t="n">
        <v>8.82891991855965</v>
      </c>
      <c r="E1472" s="6" t="n">
        <v>1.0569135863483E-018</v>
      </c>
      <c r="F1472" s="6" t="n">
        <v>3.40209777794643E-018</v>
      </c>
      <c r="G1472" s="6" t="n">
        <v>5.07370990306564E-019</v>
      </c>
      <c r="H1472" s="3" t="b">
        <f aca="false">TRUE()</f>
        <v>1</v>
      </c>
      <c r="I1472" s="3" t="s">
        <v>2742</v>
      </c>
      <c r="J1472" s="3" t="s">
        <v>18</v>
      </c>
    </row>
    <row r="1473" customFormat="false" ht="15" hidden="false" customHeight="false" outlineLevel="0" collapsed="false">
      <c r="A1473" s="1" t="s">
        <v>2743</v>
      </c>
      <c r="B1473" s="2" t="n">
        <v>-2.60880924267552</v>
      </c>
      <c r="C1473" s="2" t="n">
        <v>-2.56259367387096</v>
      </c>
      <c r="D1473" s="2" t="n">
        <v>-8.82808197647793</v>
      </c>
      <c r="E1473" s="6" t="n">
        <v>1.06486000852209E-018</v>
      </c>
      <c r="F1473" s="6" t="n">
        <v>3.42534792143485E-018</v>
      </c>
      <c r="G1473" s="6" t="n">
        <v>5.10838394566065E-019</v>
      </c>
      <c r="H1473" s="3" t="b">
        <f aca="false">TRUE()</f>
        <v>1</v>
      </c>
      <c r="I1473" s="3" t="s">
        <v>46</v>
      </c>
      <c r="J1473" s="3" t="s">
        <v>18</v>
      </c>
    </row>
    <row r="1474" customFormat="false" ht="15" hidden="false" customHeight="false" outlineLevel="0" collapsed="false">
      <c r="A1474" s="1" t="s">
        <v>2744</v>
      </c>
      <c r="B1474" s="2" t="n">
        <v>7.22881869049588</v>
      </c>
      <c r="C1474" s="2" t="n">
        <v>7.27503425930044</v>
      </c>
      <c r="D1474" s="2" t="n">
        <v>8.8243206261707</v>
      </c>
      <c r="E1474" s="6" t="n">
        <v>1.10126292757177E-018</v>
      </c>
      <c r="F1474" s="6" t="n">
        <v>3.5400407074354E-018</v>
      </c>
      <c r="G1474" s="6" t="n">
        <v>5.27943074152683E-019</v>
      </c>
      <c r="H1474" s="3" t="b">
        <f aca="false">TRUE()</f>
        <v>1</v>
      </c>
      <c r="I1474" s="3" t="s">
        <v>2745</v>
      </c>
      <c r="J1474" s="3" t="s">
        <v>18</v>
      </c>
    </row>
    <row r="1475" customFormat="false" ht="15" hidden="false" customHeight="false" outlineLevel="0" collapsed="false">
      <c r="A1475" s="1" t="s">
        <v>2746</v>
      </c>
      <c r="B1475" s="2" t="n">
        <v>0.240274385835349</v>
      </c>
      <c r="C1475" s="2" t="n">
        <v>0.286489954639912</v>
      </c>
      <c r="D1475" s="2" t="n">
        <v>8.82287216256981</v>
      </c>
      <c r="E1475" s="6" t="n">
        <v>1.1156068134983E-018</v>
      </c>
      <c r="F1475" s="6" t="n">
        <v>3.58371659560004E-018</v>
      </c>
      <c r="G1475" s="6" t="n">
        <v>5.34456666670293E-019</v>
      </c>
      <c r="H1475" s="3" t="b">
        <f aca="false">TRUE()</f>
        <v>1</v>
      </c>
      <c r="I1475" s="3" t="s">
        <v>2747</v>
      </c>
      <c r="J1475" s="3" t="s">
        <v>18</v>
      </c>
    </row>
    <row r="1476" customFormat="false" ht="15" hidden="false" customHeight="false" outlineLevel="0" collapsed="false">
      <c r="A1476" s="1" t="s">
        <v>2748</v>
      </c>
      <c r="B1476" s="2" t="n">
        <v>0.490635118173003</v>
      </c>
      <c r="C1476" s="2" t="n">
        <v>0.536850686977566</v>
      </c>
      <c r="D1476" s="2" t="n">
        <v>8.82142934963953</v>
      </c>
      <c r="E1476" s="6" t="n">
        <v>1.13007814617321E-018</v>
      </c>
      <c r="F1476" s="6" t="n">
        <v>3.62774238788484E-018</v>
      </c>
      <c r="G1476" s="6" t="n">
        <v>5.41022442050228E-019</v>
      </c>
      <c r="H1476" s="3" t="b">
        <f aca="false">TRUE()</f>
        <v>1</v>
      </c>
      <c r="I1476" s="3" t="s">
        <v>553</v>
      </c>
      <c r="J1476" s="3" t="s">
        <v>18</v>
      </c>
    </row>
    <row r="1477" customFormat="false" ht="15" hidden="false" customHeight="false" outlineLevel="0" collapsed="false">
      <c r="A1477" s="1" t="s">
        <v>2749</v>
      </c>
      <c r="B1477" s="2" t="n">
        <v>-0.285035200540714</v>
      </c>
      <c r="C1477" s="2" t="n">
        <v>-0.238819631736151</v>
      </c>
      <c r="D1477" s="2" t="n">
        <v>-8.82021348188323</v>
      </c>
      <c r="E1477" s="6" t="n">
        <v>1.14241705825353E-018</v>
      </c>
      <c r="F1477" s="6" t="n">
        <v>3.66486773091496E-018</v>
      </c>
      <c r="G1477" s="6" t="n">
        <v>5.46559120678562E-019</v>
      </c>
      <c r="H1477" s="3" t="b">
        <f aca="false">TRUE()</f>
        <v>1</v>
      </c>
      <c r="I1477" s="3" t="s">
        <v>2750</v>
      </c>
      <c r="J1477" s="3" t="s">
        <v>2751</v>
      </c>
    </row>
    <row r="1478" customFormat="false" ht="15" hidden="false" customHeight="false" outlineLevel="0" collapsed="false">
      <c r="A1478" s="1" t="s">
        <v>2752</v>
      </c>
      <c r="B1478" s="2" t="n">
        <v>0.498418113895564</v>
      </c>
      <c r="C1478" s="2" t="n">
        <v>0.544633682700127</v>
      </c>
      <c r="D1478" s="2" t="n">
        <v>8.80883852822683</v>
      </c>
      <c r="E1478" s="6" t="n">
        <v>1.26449177789895E-018</v>
      </c>
      <c r="F1478" s="6" t="n">
        <v>4.05373633605383E-018</v>
      </c>
      <c r="G1478" s="6" t="n">
        <v>6.04552941599117E-019</v>
      </c>
      <c r="H1478" s="3" t="b">
        <f aca="false">TRUE()</f>
        <v>1</v>
      </c>
      <c r="I1478" s="3" t="s">
        <v>2753</v>
      </c>
      <c r="J1478" s="3" t="s">
        <v>18</v>
      </c>
    </row>
    <row r="1479" customFormat="false" ht="15" hidden="false" customHeight="false" outlineLevel="0" collapsed="false">
      <c r="A1479" s="1" t="s">
        <v>2754</v>
      </c>
      <c r="B1479" s="2" t="n">
        <v>0.247905304639144</v>
      </c>
      <c r="C1479" s="2" t="n">
        <v>0.294120873443706</v>
      </c>
      <c r="D1479" s="2" t="n">
        <v>8.80102827700443</v>
      </c>
      <c r="E1479" s="6" t="n">
        <v>1.35568183213996E-018</v>
      </c>
      <c r="F1479" s="6" t="n">
        <v>4.34313496291119E-018</v>
      </c>
      <c r="G1479" s="6" t="n">
        <v>6.47712332506044E-019</v>
      </c>
      <c r="H1479" s="3" t="b">
        <f aca="false">TRUE()</f>
        <v>1</v>
      </c>
      <c r="I1479" s="3" t="s">
        <v>1278</v>
      </c>
      <c r="J1479" s="3" t="s">
        <v>18</v>
      </c>
    </row>
    <row r="1480" customFormat="false" ht="15" hidden="false" customHeight="false" outlineLevel="0" collapsed="false">
      <c r="A1480" s="1" t="s">
        <v>2755</v>
      </c>
      <c r="B1480" s="2" t="n">
        <v>0.233704338513428</v>
      </c>
      <c r="C1480" s="2" t="n">
        <v>0.279919907317991</v>
      </c>
      <c r="D1480" s="2" t="n">
        <v>8.80077753310995</v>
      </c>
      <c r="E1480" s="6" t="n">
        <v>1.35871458683852E-018</v>
      </c>
      <c r="F1480" s="6" t="n">
        <v>4.34990775434779E-018</v>
      </c>
      <c r="G1480" s="6" t="n">
        <v>6.48722391041281E-019</v>
      </c>
      <c r="H1480" s="3" t="b">
        <f aca="false">TRUE()</f>
        <v>1</v>
      </c>
      <c r="I1480" s="3" t="s">
        <v>2756</v>
      </c>
      <c r="J1480" s="3" t="s">
        <v>2757</v>
      </c>
    </row>
    <row r="1481" customFormat="false" ht="15" hidden="false" customHeight="false" outlineLevel="0" collapsed="false">
      <c r="A1481" s="1" t="s">
        <v>2758</v>
      </c>
      <c r="B1481" s="2" t="n">
        <v>0.187973070032481</v>
      </c>
      <c r="C1481" s="2" t="n">
        <v>0.234188638837043</v>
      </c>
      <c r="D1481" s="2" t="n">
        <v>8.78892454154959</v>
      </c>
      <c r="E1481" s="6" t="n">
        <v>1.50998440582957E-018</v>
      </c>
      <c r="F1481" s="6" t="n">
        <v>4.83092983892095E-018</v>
      </c>
      <c r="G1481" s="6" t="n">
        <v>7.20459497773273E-019</v>
      </c>
      <c r="H1481" s="3" t="b">
        <f aca="false">TRUE()</f>
        <v>1</v>
      </c>
      <c r="I1481" s="3" t="s">
        <v>2759</v>
      </c>
      <c r="J1481" s="3" t="s">
        <v>18</v>
      </c>
    </row>
    <row r="1482" customFormat="false" ht="15" hidden="false" customHeight="false" outlineLevel="0" collapsed="false">
      <c r="A1482" s="1" t="s">
        <v>2760</v>
      </c>
      <c r="B1482" s="2" t="n">
        <v>0.306304214218567</v>
      </c>
      <c r="C1482" s="2" t="n">
        <v>0.35251978302313</v>
      </c>
      <c r="D1482" s="2" t="n">
        <v>8.77919486457271</v>
      </c>
      <c r="E1482" s="6" t="n">
        <v>1.64649046085839E-018</v>
      </c>
      <c r="F1482" s="6" t="n">
        <v>5.26410015676198E-018</v>
      </c>
      <c r="G1482" s="6" t="n">
        <v>7.8506024339531E-019</v>
      </c>
      <c r="H1482" s="3" t="b">
        <f aca="false">TRUE()</f>
        <v>1</v>
      </c>
      <c r="I1482" s="3" t="s">
        <v>30</v>
      </c>
      <c r="J1482" s="3" t="s">
        <v>18</v>
      </c>
    </row>
    <row r="1483" customFormat="false" ht="15" hidden="false" customHeight="false" outlineLevel="0" collapsed="false">
      <c r="A1483" s="1" t="s">
        <v>2761</v>
      </c>
      <c r="B1483" s="2" t="n">
        <v>4.60486205815886</v>
      </c>
      <c r="C1483" s="2" t="n">
        <v>4.65107762696342</v>
      </c>
      <c r="D1483" s="2" t="n">
        <v>8.77007248974753</v>
      </c>
      <c r="E1483" s="6" t="n">
        <v>1.78551297502462E-018</v>
      </c>
      <c r="F1483" s="6" t="n">
        <v>5.70472600319946E-018</v>
      </c>
      <c r="G1483" s="6" t="n">
        <v>8.50772867385968E-019</v>
      </c>
      <c r="H1483" s="3" t="b">
        <f aca="false">TRUE()</f>
        <v>1</v>
      </c>
      <c r="I1483" s="3" t="s">
        <v>1242</v>
      </c>
      <c r="J1483" s="3" t="s">
        <v>18</v>
      </c>
    </row>
    <row r="1484" customFormat="false" ht="15" hidden="false" customHeight="false" outlineLevel="0" collapsed="false">
      <c r="A1484" s="1" t="s">
        <v>2762</v>
      </c>
      <c r="B1484" s="2" t="n">
        <v>0.566320094347258</v>
      </c>
      <c r="C1484" s="2" t="n">
        <v>0.612535663151821</v>
      </c>
      <c r="D1484" s="2" t="n">
        <v>8.76926014576556</v>
      </c>
      <c r="E1484" s="6" t="n">
        <v>1.798440869517E-018</v>
      </c>
      <c r="F1484" s="6" t="n">
        <v>5.74215611406812E-018</v>
      </c>
      <c r="G1484" s="6" t="n">
        <v>8.563549974887E-019</v>
      </c>
      <c r="H1484" s="3" t="b">
        <f aca="false">TRUE()</f>
        <v>1</v>
      </c>
      <c r="I1484" s="3" t="s">
        <v>30</v>
      </c>
      <c r="J1484" s="3" t="s">
        <v>18</v>
      </c>
    </row>
    <row r="1485" customFormat="false" ht="15" hidden="false" customHeight="false" outlineLevel="0" collapsed="false">
      <c r="A1485" s="1" t="s">
        <v>2763</v>
      </c>
      <c r="B1485" s="2" t="n">
        <v>0.198533268692918</v>
      </c>
      <c r="C1485" s="2" t="n">
        <v>0.244748837497481</v>
      </c>
      <c r="D1485" s="2" t="n">
        <v>8.76581171089726</v>
      </c>
      <c r="E1485" s="6" t="n">
        <v>1.85435713166753E-018</v>
      </c>
      <c r="F1485" s="6" t="n">
        <v>5.91669879949176E-018</v>
      </c>
      <c r="G1485" s="6" t="n">
        <v>8.82385376664815E-019</v>
      </c>
      <c r="H1485" s="3" t="b">
        <f aca="false">TRUE()</f>
        <v>1</v>
      </c>
      <c r="I1485" s="3" t="s">
        <v>2764</v>
      </c>
      <c r="J1485" s="3" t="s">
        <v>2765</v>
      </c>
    </row>
    <row r="1486" customFormat="false" ht="15" hidden="false" customHeight="false" outlineLevel="0" collapsed="false">
      <c r="A1486" s="1" t="s">
        <v>2766</v>
      </c>
      <c r="B1486" s="2" t="n">
        <v>-0.729352410056332</v>
      </c>
      <c r="C1486" s="2" t="n">
        <v>-0.68313684125177</v>
      </c>
      <c r="D1486" s="2" t="n">
        <v>-8.76400575052146</v>
      </c>
      <c r="E1486" s="6" t="n">
        <v>1.8843221489578E-018</v>
      </c>
      <c r="F1486" s="6" t="n">
        <v>6.00825951199677E-018</v>
      </c>
      <c r="G1486" s="6" t="n">
        <v>8.96040260330411E-019</v>
      </c>
      <c r="H1486" s="3" t="b">
        <f aca="false">TRUE()</f>
        <v>1</v>
      </c>
      <c r="I1486" s="3" t="s">
        <v>553</v>
      </c>
      <c r="J1486" s="3" t="s">
        <v>18</v>
      </c>
    </row>
    <row r="1487" customFormat="false" ht="15" hidden="false" customHeight="false" outlineLevel="0" collapsed="false">
      <c r="A1487" s="1" t="s">
        <v>2767</v>
      </c>
      <c r="B1487" s="2" t="n">
        <v>0.55863891355304</v>
      </c>
      <c r="C1487" s="2" t="n">
        <v>0.604854482357602</v>
      </c>
      <c r="D1487" s="2" t="n">
        <v>8.75810562440579</v>
      </c>
      <c r="E1487" s="6" t="n">
        <v>1.98559066340883E-018</v>
      </c>
      <c r="F1487" s="6" t="n">
        <v>6.32689891738951E-018</v>
      </c>
      <c r="G1487" s="6" t="n">
        <v>9.43560467337042E-019</v>
      </c>
      <c r="H1487" s="3" t="b">
        <f aca="false">TRUE()</f>
        <v>1</v>
      </c>
      <c r="I1487" s="3" t="s">
        <v>2768</v>
      </c>
      <c r="J1487" s="3" t="s">
        <v>2769</v>
      </c>
    </row>
    <row r="1488" customFormat="false" ht="15" hidden="false" customHeight="false" outlineLevel="0" collapsed="false">
      <c r="A1488" s="1" t="s">
        <v>2770</v>
      </c>
      <c r="B1488" s="2" t="n">
        <v>2.40717538150587</v>
      </c>
      <c r="C1488" s="2" t="n">
        <v>2.45339095031044</v>
      </c>
      <c r="D1488" s="2" t="n">
        <v>8.75241470472251</v>
      </c>
      <c r="E1488" s="6" t="n">
        <v>2.08835352326727E-018</v>
      </c>
      <c r="F1488" s="6" t="n">
        <v>6.64986814570983E-018</v>
      </c>
      <c r="G1488" s="6" t="n">
        <v>9.9172640138916E-019</v>
      </c>
      <c r="H1488" s="3" t="b">
        <f aca="false">TRUE()</f>
        <v>1</v>
      </c>
      <c r="I1488" s="3" t="s">
        <v>69</v>
      </c>
      <c r="J1488" s="3" t="s">
        <v>18</v>
      </c>
    </row>
    <row r="1489" customFormat="false" ht="15" hidden="false" customHeight="false" outlineLevel="0" collapsed="false">
      <c r="A1489" s="1" t="s">
        <v>2771</v>
      </c>
      <c r="B1489" s="2" t="n">
        <v>2.62449086490779</v>
      </c>
      <c r="C1489" s="2" t="n">
        <v>2.67070643371236</v>
      </c>
      <c r="D1489" s="2" t="n">
        <v>8.75213675950417</v>
      </c>
      <c r="E1489" s="6" t="n">
        <v>2.09350479734647E-018</v>
      </c>
      <c r="F1489" s="6" t="n">
        <v>6.66179113940561E-018</v>
      </c>
      <c r="G1489" s="6" t="n">
        <v>9.9350453403369E-019</v>
      </c>
      <c r="H1489" s="3" t="b">
        <f aca="false">TRUE()</f>
        <v>1</v>
      </c>
      <c r="I1489" s="3" t="s">
        <v>634</v>
      </c>
      <c r="J1489" s="3" t="s">
        <v>18</v>
      </c>
    </row>
    <row r="1490" customFormat="false" ht="15" hidden="false" customHeight="false" outlineLevel="0" collapsed="false">
      <c r="A1490" s="1" t="s">
        <v>2772</v>
      </c>
      <c r="B1490" s="2" t="n">
        <v>0.572871813394425</v>
      </c>
      <c r="C1490" s="2" t="n">
        <v>0.619087382198988</v>
      </c>
      <c r="D1490" s="2" t="n">
        <v>8.73277057503453</v>
      </c>
      <c r="E1490" s="6" t="n">
        <v>2.48508846045546E-018</v>
      </c>
      <c r="F1490" s="6" t="n">
        <v>7.90254792495405E-018</v>
      </c>
      <c r="G1490" s="6" t="n">
        <v>1.1785444829423E-018</v>
      </c>
      <c r="H1490" s="3" t="b">
        <f aca="false">TRUE()</f>
        <v>1</v>
      </c>
      <c r="I1490" s="3" t="s">
        <v>2773</v>
      </c>
      <c r="J1490" s="3" t="s">
        <v>18</v>
      </c>
    </row>
    <row r="1491" customFormat="false" ht="15" hidden="false" customHeight="false" outlineLevel="0" collapsed="false">
      <c r="A1491" s="1" t="s">
        <v>2774</v>
      </c>
      <c r="B1491" s="2" t="n">
        <v>5.12928301694497</v>
      </c>
      <c r="C1491" s="2" t="n">
        <v>5.17549858574953</v>
      </c>
      <c r="D1491" s="2" t="n">
        <v>8.72615091020424</v>
      </c>
      <c r="E1491" s="6" t="n">
        <v>2.63487031558216E-018</v>
      </c>
      <c r="F1491" s="6" t="n">
        <v>8.37322882166547E-018</v>
      </c>
      <c r="G1491" s="6" t="n">
        <v>1.24873935924212E-018</v>
      </c>
      <c r="H1491" s="3" t="b">
        <f aca="false">TRUE()</f>
        <v>1</v>
      </c>
      <c r="I1491" s="3" t="s">
        <v>30</v>
      </c>
      <c r="J1491" s="3" t="s">
        <v>18</v>
      </c>
    </row>
    <row r="1492" customFormat="false" ht="15" hidden="false" customHeight="false" outlineLevel="0" collapsed="false">
      <c r="A1492" s="1" t="s">
        <v>2775</v>
      </c>
      <c r="B1492" s="2" t="n">
        <v>0.351758560550635</v>
      </c>
      <c r="C1492" s="2" t="n">
        <v>0.397974129355198</v>
      </c>
      <c r="D1492" s="2" t="n">
        <v>8.72586959240878</v>
      </c>
      <c r="E1492" s="6" t="n">
        <v>2.64142934614562E-018</v>
      </c>
      <c r="F1492" s="6" t="n">
        <v>8.3884426250835E-018</v>
      </c>
      <c r="G1492" s="6" t="n">
        <v>1.25100826596096E-018</v>
      </c>
      <c r="H1492" s="3" t="b">
        <f aca="false">TRUE()</f>
        <v>1</v>
      </c>
      <c r="I1492" s="3" t="s">
        <v>2776</v>
      </c>
      <c r="J1492" s="3" t="s">
        <v>2777</v>
      </c>
    </row>
    <row r="1493" customFormat="false" ht="15" hidden="false" customHeight="false" outlineLevel="0" collapsed="false">
      <c r="A1493" s="1" t="s">
        <v>2778</v>
      </c>
      <c r="B1493" s="2" t="n">
        <v>-0.280627072666485</v>
      </c>
      <c r="C1493" s="2" t="n">
        <v>-0.234411503861923</v>
      </c>
      <c r="D1493" s="2" t="n">
        <v>-8.72538910580134</v>
      </c>
      <c r="E1493" s="6" t="n">
        <v>2.65266937432971E-018</v>
      </c>
      <c r="F1493" s="6" t="n">
        <v>8.41849161357318E-018</v>
      </c>
      <c r="G1493" s="6" t="n">
        <v>1.25548961424747E-018</v>
      </c>
      <c r="H1493" s="3" t="b">
        <f aca="false">TRUE()</f>
        <v>1</v>
      </c>
      <c r="I1493" s="3" t="s">
        <v>30</v>
      </c>
      <c r="J1493" s="3" t="s">
        <v>18</v>
      </c>
    </row>
    <row r="1494" customFormat="false" ht="15" hidden="false" customHeight="false" outlineLevel="0" collapsed="false">
      <c r="A1494" s="1" t="s">
        <v>2779</v>
      </c>
      <c r="B1494" s="2" t="n">
        <v>0.169975298478624</v>
      </c>
      <c r="C1494" s="2" t="n">
        <v>0.216190867283187</v>
      </c>
      <c r="D1494" s="2" t="n">
        <v>8.71541123359835</v>
      </c>
      <c r="E1494" s="6" t="n">
        <v>2.897051211545E-018</v>
      </c>
      <c r="F1494" s="6" t="n">
        <v>9.18790186648734E-018</v>
      </c>
      <c r="G1494" s="6" t="n">
        <v>1.37023541741151E-018</v>
      </c>
      <c r="H1494" s="3" t="b">
        <f aca="false">TRUE()</f>
        <v>1</v>
      </c>
      <c r="I1494" s="3" t="s">
        <v>2780</v>
      </c>
      <c r="J1494" s="3" t="s">
        <v>2781</v>
      </c>
    </row>
    <row r="1495" customFormat="false" ht="15" hidden="false" customHeight="false" outlineLevel="0" collapsed="false">
      <c r="A1495" s="1" t="s">
        <v>2782</v>
      </c>
      <c r="B1495" s="2" t="n">
        <v>2.47804729680464</v>
      </c>
      <c r="C1495" s="2" t="n">
        <v>2.52426286560921</v>
      </c>
      <c r="D1495" s="2" t="n">
        <v>8.7111405614853</v>
      </c>
      <c r="E1495" s="6" t="n">
        <v>3.00832347716615E-018</v>
      </c>
      <c r="F1495" s="6" t="n">
        <v>9.5344120912863E-018</v>
      </c>
      <c r="G1495" s="6" t="n">
        <v>1.42191213201015E-018</v>
      </c>
      <c r="H1495" s="3" t="b">
        <f aca="false">TRUE()</f>
        <v>1</v>
      </c>
      <c r="I1495" s="3" t="s">
        <v>69</v>
      </c>
      <c r="J1495" s="3" t="s">
        <v>18</v>
      </c>
    </row>
    <row r="1496" customFormat="false" ht="15" hidden="false" customHeight="false" outlineLevel="0" collapsed="false">
      <c r="A1496" s="1" t="s">
        <v>2783</v>
      </c>
      <c r="B1496" s="2" t="n">
        <v>0.423786434768436</v>
      </c>
      <c r="C1496" s="2" t="n">
        <v>0.470002003572999</v>
      </c>
      <c r="D1496" s="2" t="n">
        <v>8.70636369040593</v>
      </c>
      <c r="E1496" s="6" t="n">
        <v>3.13778910564542E-018</v>
      </c>
      <c r="F1496" s="6" t="n">
        <v>9.93808121420137E-018</v>
      </c>
      <c r="G1496" s="6" t="n">
        <v>1.48211322440004E-018</v>
      </c>
      <c r="H1496" s="3" t="b">
        <f aca="false">TRUE()</f>
        <v>1</v>
      </c>
      <c r="I1496" s="3" t="s">
        <v>46</v>
      </c>
      <c r="J1496" s="3" t="s">
        <v>18</v>
      </c>
    </row>
    <row r="1497" customFormat="false" ht="15" hidden="false" customHeight="false" outlineLevel="0" collapsed="false">
      <c r="A1497" s="1" t="s">
        <v>2784</v>
      </c>
      <c r="B1497" s="2" t="n">
        <v>0.906133076535777</v>
      </c>
      <c r="C1497" s="2" t="n">
        <v>0.95234864534034</v>
      </c>
      <c r="D1497" s="2" t="n">
        <v>8.70463024678253</v>
      </c>
      <c r="E1497" s="6" t="n">
        <v>3.18611757976106E-018</v>
      </c>
      <c r="F1497" s="6" t="n">
        <v>1.00844029011822E-017</v>
      </c>
      <c r="G1497" s="6" t="n">
        <v>1.50393487212224E-018</v>
      </c>
      <c r="H1497" s="3" t="b">
        <f aca="false">TRUE()</f>
        <v>1</v>
      </c>
      <c r="I1497" s="3" t="s">
        <v>30</v>
      </c>
      <c r="J1497" s="3" t="s">
        <v>18</v>
      </c>
    </row>
    <row r="1498" customFormat="false" ht="15" hidden="false" customHeight="false" outlineLevel="0" collapsed="false">
      <c r="A1498" s="1" t="s">
        <v>2785</v>
      </c>
      <c r="B1498" s="2" t="n">
        <v>0.89649542424614</v>
      </c>
      <c r="C1498" s="2" t="n">
        <v>0.942710993050703</v>
      </c>
      <c r="D1498" s="2" t="n">
        <v>8.70317186704769</v>
      </c>
      <c r="E1498" s="6" t="n">
        <v>3.22734593241083E-018</v>
      </c>
      <c r="F1498" s="6" t="n">
        <v>1.02080714695827E-017</v>
      </c>
      <c r="G1498" s="6" t="n">
        <v>1.52237815274335E-018</v>
      </c>
      <c r="H1498" s="3" t="b">
        <f aca="false">TRUE()</f>
        <v>1</v>
      </c>
      <c r="I1498" s="3" t="s">
        <v>2786</v>
      </c>
      <c r="J1498" s="3" t="s">
        <v>2787</v>
      </c>
    </row>
    <row r="1499" customFormat="false" ht="15" hidden="false" customHeight="false" outlineLevel="0" collapsed="false">
      <c r="A1499" s="1" t="s">
        <v>2788</v>
      </c>
      <c r="B1499" s="2" t="n">
        <v>0.685050825127664</v>
      </c>
      <c r="C1499" s="2" t="n">
        <v>0.731266393932227</v>
      </c>
      <c r="D1499" s="2" t="n">
        <v>8.69436915887953</v>
      </c>
      <c r="E1499" s="6" t="n">
        <v>3.48762036638297E-018</v>
      </c>
      <c r="F1499" s="6" t="n">
        <v>1.10239535612973E-017</v>
      </c>
      <c r="G1499" s="6" t="n">
        <v>1.64405452181482E-018</v>
      </c>
      <c r="H1499" s="3" t="b">
        <f aca="false">TRUE()</f>
        <v>1</v>
      </c>
      <c r="I1499" s="3" t="s">
        <v>2789</v>
      </c>
      <c r="J1499" s="3" t="s">
        <v>18</v>
      </c>
    </row>
    <row r="1500" customFormat="false" ht="15" hidden="false" customHeight="false" outlineLevel="0" collapsed="false">
      <c r="A1500" s="1" t="s">
        <v>2790</v>
      </c>
      <c r="B1500" s="2" t="n">
        <v>-0.330555091859772</v>
      </c>
      <c r="C1500" s="2" t="n">
        <v>-0.284339523055209</v>
      </c>
      <c r="D1500" s="2" t="n">
        <v>-8.69275759476035</v>
      </c>
      <c r="E1500" s="6" t="n">
        <v>3.53746603021073E-018</v>
      </c>
      <c r="F1500" s="6" t="n">
        <v>1.11740504690112E-017</v>
      </c>
      <c r="G1500" s="6" t="n">
        <v>1.66643918612471E-018</v>
      </c>
      <c r="H1500" s="3" t="b">
        <f aca="false">TRUE()</f>
        <v>1</v>
      </c>
      <c r="I1500" s="3" t="s">
        <v>2791</v>
      </c>
      <c r="J1500" s="3" t="s">
        <v>18</v>
      </c>
    </row>
    <row r="1501" customFormat="false" ht="15" hidden="false" customHeight="false" outlineLevel="0" collapsed="false">
      <c r="A1501" s="1" t="s">
        <v>2792</v>
      </c>
      <c r="B1501" s="2" t="n">
        <v>0.186783704986214</v>
      </c>
      <c r="C1501" s="2" t="n">
        <v>0.232999273790776</v>
      </c>
      <c r="D1501" s="2" t="n">
        <v>8.69135520762596</v>
      </c>
      <c r="E1501" s="6" t="n">
        <v>3.58141372052827E-018</v>
      </c>
      <c r="F1501" s="6" t="n">
        <v>1.13053293111342E-017</v>
      </c>
      <c r="G1501" s="6" t="n">
        <v>1.68601742298964E-018</v>
      </c>
      <c r="H1501" s="3" t="b">
        <f aca="false">TRUE()</f>
        <v>1</v>
      </c>
      <c r="I1501" s="3" t="s">
        <v>2793</v>
      </c>
      <c r="J1501" s="3" t="s">
        <v>18</v>
      </c>
    </row>
    <row r="1502" customFormat="false" ht="15" hidden="false" customHeight="false" outlineLevel="0" collapsed="false">
      <c r="A1502" s="1" t="s">
        <v>2794</v>
      </c>
      <c r="B1502" s="2" t="n">
        <v>0.48047539562333</v>
      </c>
      <c r="C1502" s="2" t="n">
        <v>0.526690964427893</v>
      </c>
      <c r="D1502" s="2" t="n">
        <v>8.68924429497432</v>
      </c>
      <c r="E1502" s="6" t="n">
        <v>3.64858324661026E-018</v>
      </c>
      <c r="F1502" s="6" t="n">
        <v>1.15096879898065E-017</v>
      </c>
      <c r="G1502" s="6" t="n">
        <v>1.716494402766E-018</v>
      </c>
      <c r="H1502" s="3" t="b">
        <f aca="false">TRUE()</f>
        <v>1</v>
      </c>
      <c r="I1502" s="3" t="s">
        <v>30</v>
      </c>
      <c r="J1502" s="3" t="s">
        <v>18</v>
      </c>
    </row>
    <row r="1503" customFormat="false" ht="15" hidden="false" customHeight="false" outlineLevel="0" collapsed="false">
      <c r="A1503" s="1" t="s">
        <v>2795</v>
      </c>
      <c r="B1503" s="2" t="n">
        <v>0.627573248414956</v>
      </c>
      <c r="C1503" s="2" t="n">
        <v>0.673788817219519</v>
      </c>
      <c r="D1503" s="2" t="n">
        <v>8.68241984753146</v>
      </c>
      <c r="E1503" s="6" t="n">
        <v>3.87436227491321E-018</v>
      </c>
      <c r="F1503" s="6" t="n">
        <v>1.22137852008749E-017</v>
      </c>
      <c r="G1503" s="6" t="n">
        <v>1.82149976197924E-018</v>
      </c>
      <c r="H1503" s="3" t="b">
        <f aca="false">TRUE()</f>
        <v>1</v>
      </c>
      <c r="I1503" s="3" t="s">
        <v>2796</v>
      </c>
      <c r="J1503" s="3" t="s">
        <v>18</v>
      </c>
    </row>
    <row r="1504" customFormat="false" ht="15" hidden="false" customHeight="false" outlineLevel="0" collapsed="false">
      <c r="A1504" s="1" t="s">
        <v>2797</v>
      </c>
      <c r="B1504" s="2" t="n">
        <v>0.282302132605647</v>
      </c>
      <c r="C1504" s="2" t="n">
        <v>0.32851770141021</v>
      </c>
      <c r="D1504" s="2" t="n">
        <v>8.6697006984998</v>
      </c>
      <c r="E1504" s="6" t="n">
        <v>4.33257734120256E-018</v>
      </c>
      <c r="F1504" s="6" t="n">
        <v>1.36492040655982E-017</v>
      </c>
      <c r="G1504" s="6" t="n">
        <v>2.03557059075449E-018</v>
      </c>
      <c r="H1504" s="3" t="b">
        <f aca="false">TRUE()</f>
        <v>1</v>
      </c>
      <c r="I1504" s="3" t="s">
        <v>30</v>
      </c>
      <c r="J1504" s="3" t="s">
        <v>18</v>
      </c>
    </row>
    <row r="1505" customFormat="false" ht="15" hidden="false" customHeight="false" outlineLevel="0" collapsed="false">
      <c r="A1505" s="1" t="s">
        <v>2798</v>
      </c>
      <c r="B1505" s="2" t="n">
        <v>-1.08026733984614</v>
      </c>
      <c r="C1505" s="2" t="n">
        <v>-1.03405177104157</v>
      </c>
      <c r="D1505" s="2" t="n">
        <v>-8.66526372893445</v>
      </c>
      <c r="E1505" s="6" t="n">
        <v>4.50468991720879E-018</v>
      </c>
      <c r="F1505" s="6" t="n">
        <v>1.41819858763189E-017</v>
      </c>
      <c r="G1505" s="6" t="n">
        <v>2.1150268711339E-018</v>
      </c>
      <c r="H1505" s="3" t="b">
        <f aca="false">TRUE()</f>
        <v>1</v>
      </c>
      <c r="I1505" s="3" t="s">
        <v>30</v>
      </c>
      <c r="J1505" s="3" t="s">
        <v>18</v>
      </c>
    </row>
    <row r="1506" customFormat="false" ht="15" hidden="false" customHeight="false" outlineLevel="0" collapsed="false">
      <c r="A1506" s="1" t="s">
        <v>2799</v>
      </c>
      <c r="B1506" s="2" t="n">
        <v>0.399386153826281</v>
      </c>
      <c r="C1506" s="2" t="n">
        <v>0.445601722630844</v>
      </c>
      <c r="D1506" s="2" t="n">
        <v>8.65471496333373</v>
      </c>
      <c r="E1506" s="6" t="n">
        <v>4.94145019787946E-018</v>
      </c>
      <c r="F1506" s="6" t="n">
        <v>1.55466888285443E-017</v>
      </c>
      <c r="G1506" s="6" t="n">
        <v>2.31855150021227E-018</v>
      </c>
      <c r="H1506" s="3" t="b">
        <f aca="false">TRUE()</f>
        <v>1</v>
      </c>
      <c r="I1506" s="3" t="s">
        <v>2800</v>
      </c>
      <c r="J1506" s="3" t="s">
        <v>2801</v>
      </c>
    </row>
    <row r="1507" customFormat="false" ht="15" hidden="false" customHeight="false" outlineLevel="0" collapsed="false">
      <c r="A1507" s="1" t="s">
        <v>2802</v>
      </c>
      <c r="B1507" s="2" t="n">
        <v>2.59825932333461</v>
      </c>
      <c r="C1507" s="2" t="n">
        <v>2.64447489213918</v>
      </c>
      <c r="D1507" s="2" t="n">
        <v>8.62687019754396</v>
      </c>
      <c r="E1507" s="6" t="n">
        <v>6.30536669868316E-018</v>
      </c>
      <c r="F1507" s="6" t="n">
        <v>1.98246423096048E-017</v>
      </c>
      <c r="G1507" s="6" t="n">
        <v>2.95654300893405E-018</v>
      </c>
      <c r="H1507" s="3" t="b">
        <f aca="false">TRUE()</f>
        <v>1</v>
      </c>
      <c r="I1507" s="3" t="s">
        <v>385</v>
      </c>
      <c r="J1507" s="3" t="s">
        <v>18</v>
      </c>
    </row>
    <row r="1508" customFormat="false" ht="15" hidden="false" customHeight="false" outlineLevel="0" collapsed="false">
      <c r="A1508" s="1" t="s">
        <v>2803</v>
      </c>
      <c r="B1508" s="2" t="n">
        <v>0.412208129788169</v>
      </c>
      <c r="C1508" s="2" t="n">
        <v>0.458423698592732</v>
      </c>
      <c r="D1508" s="2" t="n">
        <v>8.62139101813661</v>
      </c>
      <c r="E1508" s="6" t="n">
        <v>6.61456198765945E-018</v>
      </c>
      <c r="F1508" s="6" t="n">
        <v>2.07829801005757E-017</v>
      </c>
      <c r="G1508" s="6" t="n">
        <v>3.09946447262772E-018</v>
      </c>
      <c r="H1508" s="3" t="b">
        <f aca="false">TRUE()</f>
        <v>1</v>
      </c>
      <c r="I1508" s="3" t="s">
        <v>2804</v>
      </c>
      <c r="J1508" s="3" t="s">
        <v>18</v>
      </c>
    </row>
    <row r="1509" customFormat="false" ht="15" hidden="false" customHeight="false" outlineLevel="0" collapsed="false">
      <c r="A1509" s="1" t="s">
        <v>2805</v>
      </c>
      <c r="B1509" s="2" t="n">
        <v>0.890082307921963</v>
      </c>
      <c r="C1509" s="2" t="n">
        <v>0.936297876726526</v>
      </c>
      <c r="D1509" s="2" t="n">
        <v>8.61774350138318</v>
      </c>
      <c r="E1509" s="6" t="n">
        <v>6.8286436784297E-018</v>
      </c>
      <c r="F1509" s="6" t="n">
        <v>2.14413977568731E-017</v>
      </c>
      <c r="G1509" s="6" t="n">
        <v>3.19765742301159E-018</v>
      </c>
      <c r="H1509" s="3" t="b">
        <f aca="false">TRUE()</f>
        <v>1</v>
      </c>
      <c r="I1509" s="3" t="s">
        <v>30</v>
      </c>
      <c r="J1509" s="3" t="s">
        <v>18</v>
      </c>
    </row>
    <row r="1510" customFormat="false" ht="15" hidden="false" customHeight="false" outlineLevel="0" collapsed="false">
      <c r="A1510" s="1" t="s">
        <v>2806</v>
      </c>
      <c r="B1510" s="2" t="n">
        <v>-0.330360001068618</v>
      </c>
      <c r="C1510" s="2" t="n">
        <v>-0.284144432264055</v>
      </c>
      <c r="D1510" s="2" t="n">
        <v>-8.61605986858053</v>
      </c>
      <c r="E1510" s="6" t="n">
        <v>6.92975332017509E-018</v>
      </c>
      <c r="F1510" s="6" t="n">
        <v>2.17444545865004E-017</v>
      </c>
      <c r="G1510" s="6" t="n">
        <v>3.24285372652876E-018</v>
      </c>
      <c r="H1510" s="3" t="b">
        <f aca="false">TRUE()</f>
        <v>1</v>
      </c>
      <c r="I1510" s="3" t="s">
        <v>30</v>
      </c>
      <c r="J1510" s="3" t="s">
        <v>18</v>
      </c>
    </row>
    <row r="1511" customFormat="false" ht="15" hidden="false" customHeight="false" outlineLevel="0" collapsed="false">
      <c r="A1511" s="1" t="s">
        <v>2807</v>
      </c>
      <c r="B1511" s="2" t="n">
        <v>1.53743413063857</v>
      </c>
      <c r="C1511" s="2" t="n">
        <v>1.58364969944313</v>
      </c>
      <c r="D1511" s="2" t="n">
        <v>8.59744106837014</v>
      </c>
      <c r="E1511" s="6" t="n">
        <v>8.15132140071225E-018</v>
      </c>
      <c r="F1511" s="6" t="n">
        <v>2.55606005512401E-017</v>
      </c>
      <c r="G1511" s="6" t="n">
        <v>3.8119736882875E-018</v>
      </c>
      <c r="H1511" s="3" t="b">
        <f aca="false">TRUE()</f>
        <v>1</v>
      </c>
      <c r="I1511" s="3" t="s">
        <v>2808</v>
      </c>
      <c r="J1511" s="3" t="s">
        <v>18</v>
      </c>
    </row>
    <row r="1512" customFormat="false" ht="15" hidden="false" customHeight="false" outlineLevel="0" collapsed="false">
      <c r="A1512" s="1" t="s">
        <v>2809</v>
      </c>
      <c r="B1512" s="2" t="n">
        <v>0.349165043598147</v>
      </c>
      <c r="C1512" s="2" t="n">
        <v>0.395380612402709</v>
      </c>
      <c r="D1512" s="2" t="n">
        <v>8.59386003487487</v>
      </c>
      <c r="E1512" s="6" t="n">
        <v>8.40954516360991E-018</v>
      </c>
      <c r="F1512" s="6" t="n">
        <v>2.63528764723315E-017</v>
      </c>
      <c r="G1512" s="6" t="n">
        <v>3.93012955708292E-018</v>
      </c>
      <c r="H1512" s="3" t="b">
        <f aca="false">TRUE()</f>
        <v>1</v>
      </c>
      <c r="I1512" s="3" t="s">
        <v>163</v>
      </c>
      <c r="J1512" s="3" t="s">
        <v>2810</v>
      </c>
    </row>
    <row r="1513" customFormat="false" ht="15" hidden="false" customHeight="false" outlineLevel="0" collapsed="false">
      <c r="A1513" s="1" t="s">
        <v>2811</v>
      </c>
      <c r="B1513" s="2" t="n">
        <v>0.54769899352288</v>
      </c>
      <c r="C1513" s="2" t="n">
        <v>0.593914562327443</v>
      </c>
      <c r="D1513" s="2" t="n">
        <v>8.5834104849699</v>
      </c>
      <c r="E1513" s="6" t="n">
        <v>9.21009793071796E-018</v>
      </c>
      <c r="F1513" s="6" t="n">
        <v>2.88424693795963E-017</v>
      </c>
      <c r="G1513" s="6" t="n">
        <v>4.3014143646529E-018</v>
      </c>
      <c r="H1513" s="3" t="b">
        <f aca="false">TRUE()</f>
        <v>1</v>
      </c>
      <c r="I1513" s="3" t="s">
        <v>2812</v>
      </c>
      <c r="J1513" s="3" t="s">
        <v>18</v>
      </c>
    </row>
    <row r="1514" customFormat="false" ht="15" hidden="false" customHeight="false" outlineLevel="0" collapsed="false">
      <c r="A1514" s="1" t="s">
        <v>2813</v>
      </c>
      <c r="B1514" s="2" t="n">
        <v>-1.00305332397755</v>
      </c>
      <c r="C1514" s="2" t="n">
        <v>-0.95683775517299</v>
      </c>
      <c r="D1514" s="2" t="n">
        <v>-8.57285645279149</v>
      </c>
      <c r="E1514" s="6" t="n">
        <v>1.00949303325045E-017</v>
      </c>
      <c r="F1514" s="6" t="n">
        <v>3.15925281721143E-017</v>
      </c>
      <c r="G1514" s="6" t="n">
        <v>4.71154368603983E-018</v>
      </c>
      <c r="H1514" s="3" t="b">
        <f aca="false">TRUE()</f>
        <v>1</v>
      </c>
      <c r="I1514" s="3" t="s">
        <v>30</v>
      </c>
      <c r="J1514" s="3" t="s">
        <v>18</v>
      </c>
    </row>
    <row r="1515" customFormat="false" ht="15" hidden="false" customHeight="false" outlineLevel="0" collapsed="false">
      <c r="A1515" s="1" t="s">
        <v>2814</v>
      </c>
      <c r="B1515" s="2" t="n">
        <v>0.5562267940286</v>
      </c>
      <c r="C1515" s="2" t="n">
        <v>0.602442362833163</v>
      </c>
      <c r="D1515" s="2" t="n">
        <v>8.56041610231049</v>
      </c>
      <c r="E1515" s="6" t="n">
        <v>1.12460884380271E-017</v>
      </c>
      <c r="F1515" s="6" t="n">
        <v>3.51718816077004E-017</v>
      </c>
      <c r="G1515" s="6" t="n">
        <v>5.24534965394671E-018</v>
      </c>
      <c r="H1515" s="3" t="b">
        <f aca="false">TRUE()</f>
        <v>1</v>
      </c>
      <c r="I1515" s="3" t="s">
        <v>2815</v>
      </c>
      <c r="J1515" s="3" t="s">
        <v>18</v>
      </c>
    </row>
    <row r="1516" customFormat="false" ht="15" hidden="false" customHeight="false" outlineLevel="0" collapsed="false">
      <c r="A1516" s="1" t="s">
        <v>2816</v>
      </c>
      <c r="B1516" s="2" t="n">
        <v>0.44692156029863</v>
      </c>
      <c r="C1516" s="2" t="n">
        <v>0.493137129103193</v>
      </c>
      <c r="D1516" s="2" t="n">
        <v>8.55979865330731</v>
      </c>
      <c r="E1516" s="6" t="n">
        <v>1.1306480852551E-017</v>
      </c>
      <c r="F1516" s="6" t="n">
        <v>3.53374170540125E-017</v>
      </c>
      <c r="G1516" s="6" t="n">
        <v>5.2700367407996E-018</v>
      </c>
      <c r="H1516" s="3" t="b">
        <f aca="false">TRUE()</f>
        <v>1</v>
      </c>
      <c r="I1516" s="3" t="s">
        <v>2817</v>
      </c>
      <c r="J1516" s="3" t="s">
        <v>2818</v>
      </c>
    </row>
    <row r="1517" customFormat="false" ht="15" hidden="false" customHeight="false" outlineLevel="0" collapsed="false">
      <c r="A1517" s="1" t="s">
        <v>2819</v>
      </c>
      <c r="B1517" s="2" t="n">
        <v>0.853710557749343</v>
      </c>
      <c r="C1517" s="2" t="n">
        <v>0.899926126553906</v>
      </c>
      <c r="D1517" s="2" t="n">
        <v>8.55812596708315</v>
      </c>
      <c r="E1517" s="6" t="n">
        <v>1.14716981699788E-017</v>
      </c>
      <c r="F1517" s="6" t="n">
        <v>3.58301390731199E-017</v>
      </c>
      <c r="G1517" s="6" t="n">
        <v>5.34351871430457E-018</v>
      </c>
      <c r="H1517" s="3" t="b">
        <f aca="false">TRUE()</f>
        <v>1</v>
      </c>
      <c r="I1517" s="3" t="s">
        <v>30</v>
      </c>
      <c r="J1517" s="3" t="s">
        <v>18</v>
      </c>
    </row>
    <row r="1518" customFormat="false" ht="15" hidden="false" customHeight="false" outlineLevel="0" collapsed="false">
      <c r="A1518" s="1" t="s">
        <v>2820</v>
      </c>
      <c r="B1518" s="2" t="n">
        <v>0.528203862199883</v>
      </c>
      <c r="C1518" s="2" t="n">
        <v>0.574419431004445</v>
      </c>
      <c r="D1518" s="2" t="n">
        <v>8.55652683054025</v>
      </c>
      <c r="E1518" s="6" t="n">
        <v>1.16318775467699E-017</v>
      </c>
      <c r="F1518" s="6" t="n">
        <v>3.63064866077493E-017</v>
      </c>
      <c r="G1518" s="6" t="n">
        <v>5.41455868321484E-018</v>
      </c>
      <c r="H1518" s="3" t="b">
        <f aca="false">TRUE()</f>
        <v>1</v>
      </c>
      <c r="I1518" s="3" t="s">
        <v>2821</v>
      </c>
      <c r="J1518" s="3" t="s">
        <v>18</v>
      </c>
    </row>
    <row r="1519" customFormat="false" ht="15" hidden="false" customHeight="false" outlineLevel="0" collapsed="false">
      <c r="A1519" s="1" t="s">
        <v>2822</v>
      </c>
      <c r="B1519" s="2" t="n">
        <v>-0.291018592203946</v>
      </c>
      <c r="C1519" s="2" t="n">
        <v>-0.244803023399383</v>
      </c>
      <c r="D1519" s="2" t="n">
        <v>-8.55628199970729</v>
      </c>
      <c r="E1519" s="6" t="n">
        <v>1.1656595367225E-017</v>
      </c>
      <c r="F1519" s="6" t="n">
        <v>3.63596700025102E-017</v>
      </c>
      <c r="G1519" s="6" t="n">
        <v>5.42249017532028E-018</v>
      </c>
      <c r="H1519" s="3" t="b">
        <f aca="false">TRUE()</f>
        <v>1</v>
      </c>
      <c r="I1519" s="3" t="s">
        <v>86</v>
      </c>
      <c r="J1519" s="3" t="s">
        <v>18</v>
      </c>
    </row>
    <row r="1520" customFormat="false" ht="15" hidden="false" customHeight="false" outlineLevel="0" collapsed="false">
      <c r="A1520" s="1" t="s">
        <v>2823</v>
      </c>
      <c r="B1520" s="2" t="n">
        <v>0.170344024111795</v>
      </c>
      <c r="C1520" s="2" t="n">
        <v>0.216559592916358</v>
      </c>
      <c r="D1520" s="2" t="n">
        <v>8.55501659652513</v>
      </c>
      <c r="E1520" s="6" t="n">
        <v>1.17851775782858E-017</v>
      </c>
      <c r="F1520" s="6" t="n">
        <v>3.67365476189489E-017</v>
      </c>
      <c r="G1520" s="6" t="n">
        <v>5.47869572317854E-018</v>
      </c>
      <c r="H1520" s="3" t="b">
        <f aca="false">TRUE()</f>
        <v>1</v>
      </c>
      <c r="I1520" s="3" t="s">
        <v>2824</v>
      </c>
      <c r="J1520" s="3" t="s">
        <v>18</v>
      </c>
    </row>
    <row r="1521" customFormat="false" ht="15" hidden="false" customHeight="false" outlineLevel="0" collapsed="false">
      <c r="A1521" s="1" t="s">
        <v>2825</v>
      </c>
      <c r="B1521" s="2" t="n">
        <v>0.147057718672942</v>
      </c>
      <c r="C1521" s="2" t="n">
        <v>0.193273287477504</v>
      </c>
      <c r="D1521" s="2" t="n">
        <v>8.55456180703638</v>
      </c>
      <c r="E1521" s="6" t="n">
        <v>1.18317314964235E-017</v>
      </c>
      <c r="F1521" s="6" t="n">
        <v>3.6857400418135E-017</v>
      </c>
      <c r="G1521" s="6" t="n">
        <v>5.49671907477116E-018</v>
      </c>
      <c r="H1521" s="3" t="b">
        <f aca="false">TRUE()</f>
        <v>1</v>
      </c>
      <c r="I1521" s="3" t="s">
        <v>874</v>
      </c>
      <c r="J1521" s="3" t="s">
        <v>18</v>
      </c>
    </row>
    <row r="1522" customFormat="false" ht="15" hidden="false" customHeight="false" outlineLevel="0" collapsed="false">
      <c r="A1522" s="1" t="s">
        <v>2826</v>
      </c>
      <c r="B1522" s="2" t="n">
        <v>-1.06630237036816</v>
      </c>
      <c r="C1522" s="2" t="n">
        <v>-1.02008680156359</v>
      </c>
      <c r="D1522" s="2" t="n">
        <v>-8.5487638178854</v>
      </c>
      <c r="E1522" s="6" t="n">
        <v>1.24413809238315E-017</v>
      </c>
      <c r="F1522" s="6" t="n">
        <v>3.87310576425654E-017</v>
      </c>
      <c r="G1522" s="6" t="n">
        <v>5.77614647030831E-018</v>
      </c>
      <c r="H1522" s="3" t="b">
        <f aca="false">TRUE()</f>
        <v>1</v>
      </c>
      <c r="I1522" s="3" t="s">
        <v>30</v>
      </c>
      <c r="J1522" s="3" t="s">
        <v>18</v>
      </c>
    </row>
    <row r="1523" customFormat="false" ht="15" hidden="false" customHeight="false" outlineLevel="0" collapsed="false">
      <c r="A1523" s="1" t="s">
        <v>2827</v>
      </c>
      <c r="B1523" s="2" t="n">
        <v>0.439268754839137</v>
      </c>
      <c r="C1523" s="2" t="n">
        <v>0.4854843236437</v>
      </c>
      <c r="D1523" s="2" t="n">
        <v>8.54412099286559</v>
      </c>
      <c r="E1523" s="6" t="n">
        <v>1.29518291183109E-017</v>
      </c>
      <c r="F1523" s="6" t="n">
        <v>4.02936339521697E-017</v>
      </c>
      <c r="G1523" s="6" t="n">
        <v>6.0091808924148E-018</v>
      </c>
      <c r="H1523" s="3" t="b">
        <f aca="false">TRUE()</f>
        <v>1</v>
      </c>
      <c r="I1523" s="3" t="s">
        <v>30</v>
      </c>
      <c r="J1523" s="3" t="s">
        <v>18</v>
      </c>
    </row>
    <row r="1524" customFormat="false" ht="15" hidden="false" customHeight="false" outlineLevel="0" collapsed="false">
      <c r="A1524" s="1" t="s">
        <v>2828</v>
      </c>
      <c r="B1524" s="2" t="n">
        <v>3.70043971814109</v>
      </c>
      <c r="C1524" s="2" t="n">
        <v>3.74665528694566</v>
      </c>
      <c r="D1524" s="2" t="n">
        <v>8.54169151179318</v>
      </c>
      <c r="E1524" s="6" t="n">
        <v>1.32271155401917E-017</v>
      </c>
      <c r="F1524" s="6" t="n">
        <v>4.11230414200971E-017</v>
      </c>
      <c r="G1524" s="6" t="n">
        <v>6.13287436504156E-018</v>
      </c>
      <c r="H1524" s="3" t="b">
        <f aca="false">TRUE()</f>
        <v>1</v>
      </c>
      <c r="I1524" s="3" t="s">
        <v>76</v>
      </c>
      <c r="J1524" s="3" t="s">
        <v>18</v>
      </c>
    </row>
    <row r="1525" customFormat="false" ht="15" hidden="false" customHeight="false" outlineLevel="0" collapsed="false">
      <c r="A1525" s="1" t="s">
        <v>2829</v>
      </c>
      <c r="B1525" s="2" t="n">
        <v>2.88452278258006</v>
      </c>
      <c r="C1525" s="2" t="n">
        <v>2.93073835138463</v>
      </c>
      <c r="D1525" s="2" t="n">
        <v>8.53826455469662</v>
      </c>
      <c r="E1525" s="6" t="n">
        <v>1.3625268335273E-017</v>
      </c>
      <c r="F1525" s="6" t="n">
        <v>4.23331007660876E-017</v>
      </c>
      <c r="G1525" s="6" t="n">
        <v>6.31333625907787E-018</v>
      </c>
      <c r="H1525" s="3" t="b">
        <f aca="false">TRUE()</f>
        <v>1</v>
      </c>
      <c r="I1525" s="3" t="s">
        <v>46</v>
      </c>
      <c r="J1525" s="3" t="s">
        <v>18</v>
      </c>
    </row>
    <row r="1526" customFormat="false" ht="15" hidden="false" customHeight="false" outlineLevel="0" collapsed="false">
      <c r="A1526" s="1" t="s">
        <v>2830</v>
      </c>
      <c r="B1526" s="2" t="n">
        <v>0.326660186184915</v>
      </c>
      <c r="C1526" s="2" t="n">
        <v>0.372875754989478</v>
      </c>
      <c r="D1526" s="2" t="n">
        <v>8.53723890257407</v>
      </c>
      <c r="E1526" s="6" t="n">
        <v>1.3746714346253E-017</v>
      </c>
      <c r="F1526" s="6" t="n">
        <v>4.26824212652512E-017</v>
      </c>
      <c r="G1526" s="6" t="n">
        <v>6.36543208323198E-018</v>
      </c>
      <c r="H1526" s="3" t="b">
        <f aca="false">TRUE()</f>
        <v>1</v>
      </c>
      <c r="I1526" s="3" t="s">
        <v>30</v>
      </c>
      <c r="J1526" s="3" t="s">
        <v>18</v>
      </c>
    </row>
    <row r="1527" customFormat="false" ht="15" hidden="false" customHeight="false" outlineLevel="0" collapsed="false">
      <c r="A1527" s="1" t="s">
        <v>2831</v>
      </c>
      <c r="B1527" s="2" t="n">
        <v>0.522678222466814</v>
      </c>
      <c r="C1527" s="2" t="n">
        <v>0.568893791271377</v>
      </c>
      <c r="D1527" s="2" t="n">
        <v>8.53191072537986</v>
      </c>
      <c r="E1527" s="6" t="n">
        <v>1.4395012600775E-017</v>
      </c>
      <c r="F1527" s="6" t="n">
        <v>4.46660449965071E-017</v>
      </c>
      <c r="G1527" s="6" t="n">
        <v>6.66125930590822E-018</v>
      </c>
      <c r="H1527" s="3" t="b">
        <f aca="false">TRUE()</f>
        <v>1</v>
      </c>
      <c r="I1527" s="3" t="s">
        <v>30</v>
      </c>
      <c r="J1527" s="3" t="s">
        <v>18</v>
      </c>
    </row>
    <row r="1528" customFormat="false" ht="15" hidden="false" customHeight="false" outlineLevel="0" collapsed="false">
      <c r="A1528" s="1" t="s">
        <v>2832</v>
      </c>
      <c r="B1528" s="2" t="n">
        <v>-0.425949773988261</v>
      </c>
      <c r="C1528" s="2" t="n">
        <v>-0.379734205183699</v>
      </c>
      <c r="D1528" s="2" t="n">
        <v>-8.52842136782238</v>
      </c>
      <c r="E1528" s="6" t="n">
        <v>1.48358287859855E-017</v>
      </c>
      <c r="F1528" s="6" t="n">
        <v>4.60036996081476E-017</v>
      </c>
      <c r="G1528" s="6" t="n">
        <v>6.86075008756525E-018</v>
      </c>
      <c r="H1528" s="3" t="b">
        <f aca="false">TRUE()</f>
        <v>1</v>
      </c>
      <c r="I1528" s="3" t="s">
        <v>30</v>
      </c>
      <c r="J1528" s="3" t="s">
        <v>18</v>
      </c>
    </row>
    <row r="1529" customFormat="false" ht="15" hidden="false" customHeight="false" outlineLevel="0" collapsed="false">
      <c r="A1529" s="1" t="s">
        <v>2833</v>
      </c>
      <c r="B1529" s="2" t="n">
        <v>0.493170024801666</v>
      </c>
      <c r="C1529" s="2" t="n">
        <v>0.539385593606228</v>
      </c>
      <c r="D1529" s="2" t="n">
        <v>8.52357953541849</v>
      </c>
      <c r="E1529" s="6" t="n">
        <v>1.54696467209855E-017</v>
      </c>
      <c r="F1529" s="6" t="n">
        <v>4.7937681429232E-017</v>
      </c>
      <c r="G1529" s="6" t="n">
        <v>7.14917397654319E-018</v>
      </c>
      <c r="H1529" s="3" t="b">
        <f aca="false">TRUE()</f>
        <v>1</v>
      </c>
      <c r="I1529" s="3" t="s">
        <v>2834</v>
      </c>
      <c r="J1529" s="3" t="s">
        <v>18</v>
      </c>
    </row>
    <row r="1530" customFormat="false" ht="15" hidden="false" customHeight="false" outlineLevel="0" collapsed="false">
      <c r="A1530" s="1" t="s">
        <v>2835</v>
      </c>
      <c r="B1530" s="2" t="n">
        <v>0.136120051838395</v>
      </c>
      <c r="C1530" s="2" t="n">
        <v>0.182335620642958</v>
      </c>
      <c r="D1530" s="2" t="n">
        <v>8.50427707553543</v>
      </c>
      <c r="E1530" s="6" t="n">
        <v>1.82730650747481E-017</v>
      </c>
      <c r="F1530" s="6" t="n">
        <v>5.65879418763455E-017</v>
      </c>
      <c r="G1530" s="6" t="n">
        <v>8.43922837706982E-018</v>
      </c>
      <c r="H1530" s="3" t="b">
        <f aca="false">TRUE()</f>
        <v>1</v>
      </c>
      <c r="I1530" s="3" t="s">
        <v>2836</v>
      </c>
      <c r="J1530" s="3" t="s">
        <v>2837</v>
      </c>
    </row>
    <row r="1531" customFormat="false" ht="15" hidden="false" customHeight="false" outlineLevel="0" collapsed="false">
      <c r="A1531" s="1" t="s">
        <v>2838</v>
      </c>
      <c r="B1531" s="2" t="n">
        <v>0.85852757404712</v>
      </c>
      <c r="C1531" s="2" t="n">
        <v>0.904743142851682</v>
      </c>
      <c r="D1531" s="2" t="n">
        <v>8.50279659991993</v>
      </c>
      <c r="E1531" s="6" t="n">
        <v>1.85077023603696E-017</v>
      </c>
      <c r="F1531" s="6" t="n">
        <v>5.72771050172223E-017</v>
      </c>
      <c r="G1531" s="6" t="n">
        <v>8.54200654750809E-018</v>
      </c>
      <c r="H1531" s="3" t="b">
        <f aca="false">TRUE()</f>
        <v>1</v>
      </c>
      <c r="I1531" s="3" t="s">
        <v>2839</v>
      </c>
      <c r="J1531" s="3" t="s">
        <v>18</v>
      </c>
    </row>
    <row r="1532" customFormat="false" ht="15" hidden="false" customHeight="false" outlineLevel="0" collapsed="false">
      <c r="A1532" s="1" t="s">
        <v>2840</v>
      </c>
      <c r="B1532" s="2" t="n">
        <v>0.765534746362977</v>
      </c>
      <c r="C1532" s="2" t="n">
        <v>0.81175031516754</v>
      </c>
      <c r="D1532" s="2" t="n">
        <v>8.4999182051324</v>
      </c>
      <c r="E1532" s="6" t="n">
        <v>1.89724334127212E-017</v>
      </c>
      <c r="F1532" s="6" t="n">
        <v>5.86769903391475E-017</v>
      </c>
      <c r="G1532" s="6" t="n">
        <v>8.75077809037937E-018</v>
      </c>
      <c r="H1532" s="3" t="b">
        <f aca="false">TRUE()</f>
        <v>1</v>
      </c>
      <c r="I1532" s="3" t="s">
        <v>2841</v>
      </c>
      <c r="J1532" s="3" t="s">
        <v>2842</v>
      </c>
    </row>
    <row r="1533" customFormat="false" ht="15" hidden="false" customHeight="false" outlineLevel="0" collapsed="false">
      <c r="A1533" s="1" t="s">
        <v>2843</v>
      </c>
      <c r="B1533" s="2" t="n">
        <v>0.338299954514147</v>
      </c>
      <c r="C1533" s="2" t="n">
        <v>0.38451552331871</v>
      </c>
      <c r="D1533" s="2" t="n">
        <v>8.49150568313815</v>
      </c>
      <c r="E1533" s="6" t="n">
        <v>2.03976952016621E-017</v>
      </c>
      <c r="F1533" s="6" t="n">
        <v>6.3043790326286E-017</v>
      </c>
      <c r="G1533" s="6" t="n">
        <v>9.40201970027881E-018</v>
      </c>
      <c r="H1533" s="3" t="b">
        <f aca="false">TRUE()</f>
        <v>1</v>
      </c>
      <c r="I1533" s="3" t="s">
        <v>136</v>
      </c>
      <c r="J1533" s="3" t="s">
        <v>18</v>
      </c>
    </row>
    <row r="1534" customFormat="false" ht="15" hidden="false" customHeight="false" outlineLevel="0" collapsed="false">
      <c r="A1534" s="1" t="s">
        <v>2844</v>
      </c>
      <c r="B1534" s="2" t="n">
        <v>0.344658547465214</v>
      </c>
      <c r="C1534" s="2" t="n">
        <v>0.390874116269776</v>
      </c>
      <c r="D1534" s="2" t="n">
        <v>8.47952165972559</v>
      </c>
      <c r="E1534" s="6" t="n">
        <v>2.26121652952999E-017</v>
      </c>
      <c r="F1534" s="6" t="n">
        <v>6.98425327287965E-017</v>
      </c>
      <c r="G1534" s="6" t="n">
        <v>1.04159484262436E-017</v>
      </c>
      <c r="H1534" s="3" t="b">
        <f aca="false">TRUE()</f>
        <v>1</v>
      </c>
      <c r="I1534" s="3" t="s">
        <v>2845</v>
      </c>
      <c r="J1534" s="3" t="s">
        <v>18</v>
      </c>
    </row>
    <row r="1535" customFormat="false" ht="15" hidden="false" customHeight="false" outlineLevel="0" collapsed="false">
      <c r="A1535" s="1" t="s">
        <v>2846</v>
      </c>
      <c r="B1535" s="2" t="n">
        <v>0.248336334957619</v>
      </c>
      <c r="C1535" s="2" t="n">
        <v>0.294551903762182</v>
      </c>
      <c r="D1535" s="2" t="n">
        <v>8.47002641677508</v>
      </c>
      <c r="E1535" s="6" t="n">
        <v>2.45337390441369E-017</v>
      </c>
      <c r="F1535" s="6" t="n">
        <v>7.57283274928215E-017</v>
      </c>
      <c r="G1535" s="6" t="n">
        <v>1.12937249374076E-017</v>
      </c>
      <c r="H1535" s="3" t="b">
        <f aca="false">TRUE()</f>
        <v>1</v>
      </c>
      <c r="I1535" s="3" t="s">
        <v>2847</v>
      </c>
      <c r="J1535" s="3" t="s">
        <v>2848</v>
      </c>
    </row>
    <row r="1536" customFormat="false" ht="15" hidden="false" customHeight="false" outlineLevel="0" collapsed="false">
      <c r="A1536" s="1" t="s">
        <v>2849</v>
      </c>
      <c r="B1536" s="2" t="n">
        <v>3.23946593469539</v>
      </c>
      <c r="C1536" s="2" t="n">
        <v>3.28568150349995</v>
      </c>
      <c r="D1536" s="2" t="n">
        <v>8.4699257936005</v>
      </c>
      <c r="E1536" s="6" t="n">
        <v>2.45549415644147E-017</v>
      </c>
      <c r="F1536" s="6" t="n">
        <v>7.57443962915332E-017</v>
      </c>
      <c r="G1536" s="6" t="n">
        <v>1.1296121353633E-017</v>
      </c>
      <c r="H1536" s="3" t="b">
        <f aca="false">TRUE()</f>
        <v>1</v>
      </c>
      <c r="I1536" s="3" t="s">
        <v>76</v>
      </c>
      <c r="J1536" s="3" t="s">
        <v>18</v>
      </c>
    </row>
    <row r="1537" customFormat="false" ht="15" hidden="false" customHeight="false" outlineLevel="0" collapsed="false">
      <c r="A1537" s="1" t="s">
        <v>2850</v>
      </c>
      <c r="B1537" s="2" t="n">
        <v>0.411242083646233</v>
      </c>
      <c r="C1537" s="2" t="n">
        <v>0.457457652450795</v>
      </c>
      <c r="D1537" s="2" t="n">
        <v>8.46929423088558</v>
      </c>
      <c r="E1537" s="6" t="n">
        <v>2.46884329016359E-017</v>
      </c>
      <c r="F1537" s="6" t="n">
        <v>7.61065949148737E-017</v>
      </c>
      <c r="G1537" s="6" t="n">
        <v>1.1350137753574E-017</v>
      </c>
      <c r="H1537" s="3" t="b">
        <f aca="false">TRUE()</f>
        <v>1</v>
      </c>
      <c r="I1537" s="3" t="s">
        <v>2851</v>
      </c>
      <c r="J1537" s="3" t="s">
        <v>2852</v>
      </c>
    </row>
    <row r="1538" customFormat="false" ht="15" hidden="false" customHeight="false" outlineLevel="0" collapsed="false">
      <c r="A1538" s="1" t="s">
        <v>2853</v>
      </c>
      <c r="B1538" s="2" t="n">
        <v>-0.32151829654889</v>
      </c>
      <c r="C1538" s="2" t="n">
        <v>-0.275302727744327</v>
      </c>
      <c r="D1538" s="2" t="n">
        <v>-8.46730162136047</v>
      </c>
      <c r="E1538" s="6" t="n">
        <v>2.51143148688852E-017</v>
      </c>
      <c r="F1538" s="6" t="n">
        <v>7.73690832167673E-017</v>
      </c>
      <c r="G1538" s="6" t="n">
        <v>1.15384186266678E-017</v>
      </c>
      <c r="H1538" s="3" t="b">
        <f aca="false">TRUE()</f>
        <v>1</v>
      </c>
      <c r="I1538" s="3" t="s">
        <v>2854</v>
      </c>
      <c r="J1538" s="3" t="s">
        <v>18</v>
      </c>
    </row>
    <row r="1539" customFormat="false" ht="15" hidden="false" customHeight="false" outlineLevel="0" collapsed="false">
      <c r="A1539" s="1" t="s">
        <v>2855</v>
      </c>
      <c r="B1539" s="2" t="n">
        <v>0.572851663256241</v>
      </c>
      <c r="C1539" s="2" t="n">
        <v>0.619067232060804</v>
      </c>
      <c r="D1539" s="2" t="n">
        <v>8.46468898377302</v>
      </c>
      <c r="E1539" s="6" t="n">
        <v>2.56837144680085E-017</v>
      </c>
      <c r="F1539" s="6" t="n">
        <v>7.9071773736034E-017</v>
      </c>
      <c r="G1539" s="6" t="n">
        <v>1.1792348945939E-017</v>
      </c>
      <c r="H1539" s="3" t="b">
        <f aca="false">TRUE()</f>
        <v>1</v>
      </c>
      <c r="I1539" s="3" t="s">
        <v>1834</v>
      </c>
      <c r="J1539" s="3" t="s">
        <v>18</v>
      </c>
    </row>
    <row r="1540" customFormat="false" ht="15" hidden="false" customHeight="false" outlineLevel="0" collapsed="false">
      <c r="A1540" s="1" t="s">
        <v>2856</v>
      </c>
      <c r="B1540" s="2" t="n">
        <v>0.662321383427397</v>
      </c>
      <c r="C1540" s="2" t="n">
        <v>0.70853695223196</v>
      </c>
      <c r="D1540" s="2" t="n">
        <v>8.46304218718177</v>
      </c>
      <c r="E1540" s="6" t="n">
        <v>2.6049142705591E-017</v>
      </c>
      <c r="F1540" s="6" t="n">
        <v>8.01446983177216E-017</v>
      </c>
      <c r="G1540" s="6" t="n">
        <v>1.19523592816395E-017</v>
      </c>
      <c r="H1540" s="3" t="b">
        <f aca="false">TRUE()</f>
        <v>1</v>
      </c>
      <c r="I1540" s="3" t="s">
        <v>30</v>
      </c>
      <c r="J1540" s="3" t="s">
        <v>18</v>
      </c>
    </row>
    <row r="1541" customFormat="false" ht="15" hidden="false" customHeight="false" outlineLevel="0" collapsed="false">
      <c r="A1541" s="1" t="s">
        <v>2857</v>
      </c>
      <c r="B1541" s="2" t="n">
        <v>0.508869404428209</v>
      </c>
      <c r="C1541" s="2" t="n">
        <v>0.555084973232772</v>
      </c>
      <c r="D1541" s="2" t="n">
        <v>8.46293102810075</v>
      </c>
      <c r="E1541" s="6" t="n">
        <v>2.60739931653983E-017</v>
      </c>
      <c r="F1541" s="6" t="n">
        <v>8.01690634014034E-017</v>
      </c>
      <c r="G1541" s="6" t="n">
        <v>1.19559929622223E-017</v>
      </c>
      <c r="H1541" s="3" t="b">
        <f aca="false">TRUE()</f>
        <v>1</v>
      </c>
      <c r="I1541" s="3" t="s">
        <v>1321</v>
      </c>
      <c r="J1541" s="3" t="s">
        <v>18</v>
      </c>
    </row>
    <row r="1542" customFormat="false" ht="15" hidden="false" customHeight="false" outlineLevel="0" collapsed="false">
      <c r="A1542" s="1" t="s">
        <v>2858</v>
      </c>
      <c r="B1542" s="2" t="n">
        <v>1.97045572438598</v>
      </c>
      <c r="C1542" s="2" t="n">
        <v>2.01667129319055</v>
      </c>
      <c r="D1542" s="2" t="n">
        <v>8.4599364738618</v>
      </c>
      <c r="E1542" s="6" t="n">
        <v>2.67523215561456E-017</v>
      </c>
      <c r="F1542" s="6" t="n">
        <v>8.22013254823811E-017</v>
      </c>
      <c r="G1542" s="6" t="n">
        <v>1.22590738528634E-017</v>
      </c>
      <c r="H1542" s="3" t="b">
        <f aca="false">TRUE()</f>
        <v>1</v>
      </c>
      <c r="I1542" s="3" t="s">
        <v>46</v>
      </c>
      <c r="J1542" s="3" t="s">
        <v>18</v>
      </c>
    </row>
    <row r="1543" customFormat="false" ht="15" hidden="false" customHeight="false" outlineLevel="0" collapsed="false">
      <c r="A1543" s="1" t="s">
        <v>2859</v>
      </c>
      <c r="B1543" s="2" t="n">
        <v>0.514573172829758</v>
      </c>
      <c r="C1543" s="2" t="n">
        <v>0.56078874163432</v>
      </c>
      <c r="D1543" s="2" t="n">
        <v>8.4521522468708</v>
      </c>
      <c r="E1543" s="6" t="n">
        <v>2.85981338275183E-017</v>
      </c>
      <c r="F1543" s="6" t="n">
        <v>8.7815929749221E-017</v>
      </c>
      <c r="G1543" s="6" t="n">
        <v>1.30964064379268E-017</v>
      </c>
      <c r="H1543" s="3" t="b">
        <f aca="false">TRUE()</f>
        <v>1</v>
      </c>
      <c r="I1543" s="3" t="s">
        <v>30</v>
      </c>
      <c r="J1543" s="3" t="s">
        <v>18</v>
      </c>
    </row>
    <row r="1544" customFormat="false" ht="15" hidden="false" customHeight="false" outlineLevel="0" collapsed="false">
      <c r="A1544" s="1" t="s">
        <v>2860</v>
      </c>
      <c r="B1544" s="2" t="n">
        <v>0.256690734009078</v>
      </c>
      <c r="C1544" s="2" t="n">
        <v>0.302906302813641</v>
      </c>
      <c r="D1544" s="2" t="n">
        <v>8.45055224797684</v>
      </c>
      <c r="E1544" s="6" t="n">
        <v>2.89928130603507E-017</v>
      </c>
      <c r="F1544" s="6" t="n">
        <v>8.89701683997152E-017</v>
      </c>
      <c r="G1544" s="6" t="n">
        <v>1.32685435266805E-017</v>
      </c>
      <c r="H1544" s="3" t="b">
        <f aca="false">TRUE()</f>
        <v>1</v>
      </c>
      <c r="I1544" s="3" t="s">
        <v>1510</v>
      </c>
      <c r="J1544" s="3" t="s">
        <v>1511</v>
      </c>
    </row>
    <row r="1545" customFormat="false" ht="15" hidden="false" customHeight="false" outlineLevel="0" collapsed="false">
      <c r="A1545" s="1" t="s">
        <v>2861</v>
      </c>
      <c r="B1545" s="2" t="n">
        <v>-0.794512616847468</v>
      </c>
      <c r="C1545" s="2" t="n">
        <v>-0.748297048042906</v>
      </c>
      <c r="D1545" s="2" t="n">
        <v>-8.4501977618943</v>
      </c>
      <c r="E1545" s="6" t="n">
        <v>2.90809803152724E-017</v>
      </c>
      <c r="F1545" s="6" t="n">
        <v>8.91829286222894E-017</v>
      </c>
      <c r="G1545" s="6" t="n">
        <v>1.33002734685784E-017</v>
      </c>
      <c r="H1545" s="3" t="b">
        <f aca="false">TRUE()</f>
        <v>1</v>
      </c>
      <c r="I1545" s="3" t="s">
        <v>995</v>
      </c>
      <c r="J1545" s="3" t="s">
        <v>18</v>
      </c>
    </row>
    <row r="1546" customFormat="false" ht="15" hidden="false" customHeight="false" outlineLevel="0" collapsed="false">
      <c r="A1546" s="1" t="s">
        <v>2862</v>
      </c>
      <c r="B1546" s="2" t="n">
        <v>-0.246905150107837</v>
      </c>
      <c r="C1546" s="2" t="n">
        <v>-0.200689581303275</v>
      </c>
      <c r="D1546" s="2" t="n">
        <v>-8.44451225785619</v>
      </c>
      <c r="E1546" s="6" t="n">
        <v>3.05317529357849E-017</v>
      </c>
      <c r="F1546" s="6" t="n">
        <v>9.35714240459168E-017</v>
      </c>
      <c r="G1546" s="6" t="n">
        <v>1.39547506219028E-017</v>
      </c>
      <c r="H1546" s="3" t="b">
        <f aca="false">TRUE()</f>
        <v>1</v>
      </c>
      <c r="I1546" s="3" t="s">
        <v>1338</v>
      </c>
      <c r="J1546" s="3" t="s">
        <v>18</v>
      </c>
    </row>
    <row r="1547" customFormat="false" ht="15" hidden="false" customHeight="false" outlineLevel="0" collapsed="false">
      <c r="A1547" s="1" t="s">
        <v>2863</v>
      </c>
      <c r="B1547" s="2" t="n">
        <v>4.14974711950468</v>
      </c>
      <c r="C1547" s="2" t="n">
        <v>4.19596268830924</v>
      </c>
      <c r="D1547" s="2" t="n">
        <v>8.44305860402512</v>
      </c>
      <c r="E1547" s="6" t="n">
        <v>3.09140013052342E-017</v>
      </c>
      <c r="F1547" s="6" t="n">
        <v>9.46816275422275E-017</v>
      </c>
      <c r="G1547" s="6" t="n">
        <v>1.41203205390923E-017</v>
      </c>
      <c r="H1547" s="3" t="b">
        <f aca="false">TRUE()</f>
        <v>1</v>
      </c>
      <c r="I1547" s="3" t="s">
        <v>541</v>
      </c>
      <c r="J1547" s="3" t="s">
        <v>18</v>
      </c>
    </row>
    <row r="1548" customFormat="false" ht="15" hidden="false" customHeight="false" outlineLevel="0" collapsed="false">
      <c r="A1548" s="1" t="s">
        <v>2864</v>
      </c>
      <c r="B1548" s="2" t="n">
        <v>0.400470357627983</v>
      </c>
      <c r="C1548" s="2" t="n">
        <v>0.446685926432545</v>
      </c>
      <c r="D1548" s="2" t="n">
        <v>8.44250342706235</v>
      </c>
      <c r="E1548" s="6" t="n">
        <v>3.10612314865514E-017</v>
      </c>
      <c r="F1548" s="6" t="n">
        <v>9.50710608201816E-017</v>
      </c>
      <c r="G1548" s="6" t="n">
        <v>1.41783985723501E-017</v>
      </c>
      <c r="H1548" s="3" t="b">
        <f aca="false">TRUE()</f>
        <v>1</v>
      </c>
      <c r="I1548" s="3" t="s">
        <v>86</v>
      </c>
      <c r="J1548" s="3" t="s">
        <v>18</v>
      </c>
    </row>
    <row r="1549" customFormat="false" ht="15" hidden="false" customHeight="false" outlineLevel="0" collapsed="false">
      <c r="A1549" s="1" t="s">
        <v>2865</v>
      </c>
      <c r="B1549" s="2" t="n">
        <v>-0.271909213432577</v>
      </c>
      <c r="C1549" s="2" t="n">
        <v>-0.225693644628015</v>
      </c>
      <c r="D1549" s="2" t="n">
        <v>-8.4393917452757</v>
      </c>
      <c r="E1549" s="6" t="n">
        <v>3.18993285604913E-017</v>
      </c>
      <c r="F1549" s="6" t="n">
        <v>9.75732046084794E-017</v>
      </c>
      <c r="G1549" s="6" t="n">
        <v>1.45515551523836E-017</v>
      </c>
      <c r="H1549" s="3" t="b">
        <f aca="false">TRUE()</f>
        <v>1</v>
      </c>
      <c r="I1549" s="3" t="s">
        <v>2866</v>
      </c>
      <c r="J1549" s="3" t="s">
        <v>18</v>
      </c>
    </row>
    <row r="1550" customFormat="false" ht="15" hidden="false" customHeight="false" outlineLevel="0" collapsed="false">
      <c r="A1550" s="1" t="s">
        <v>2867</v>
      </c>
      <c r="B1550" s="2" t="n">
        <v>1.03642340824987</v>
      </c>
      <c r="C1550" s="2" t="n">
        <v>1.08263897705444</v>
      </c>
      <c r="D1550" s="2" t="n">
        <v>8.42521906419062</v>
      </c>
      <c r="E1550" s="6" t="n">
        <v>3.60075932264659E-017</v>
      </c>
      <c r="F1550" s="6" t="n">
        <v>1.10068401502464E-016</v>
      </c>
      <c r="G1550" s="6" t="n">
        <v>1.64150231759285E-017</v>
      </c>
      <c r="H1550" s="3" t="b">
        <f aca="false">TRUE()</f>
        <v>1</v>
      </c>
      <c r="I1550" s="3" t="s">
        <v>1366</v>
      </c>
      <c r="J1550" s="3" t="s">
        <v>18</v>
      </c>
    </row>
    <row r="1551" customFormat="false" ht="15" hidden="false" customHeight="false" outlineLevel="0" collapsed="false">
      <c r="A1551" s="1" t="s">
        <v>2868</v>
      </c>
      <c r="B1551" s="2" t="n">
        <v>0.356565096559379</v>
      </c>
      <c r="C1551" s="2" t="n">
        <v>0.402780665363942</v>
      </c>
      <c r="D1551" s="2" t="n">
        <v>8.41413235564132</v>
      </c>
      <c r="E1551" s="6" t="n">
        <v>3.958136083216E-017</v>
      </c>
      <c r="F1551" s="6" t="n">
        <v>1.20914673251792E-016</v>
      </c>
      <c r="G1551" s="6" t="n">
        <v>1.80325791657251E-017</v>
      </c>
      <c r="H1551" s="3" t="b">
        <f aca="false">TRUE()</f>
        <v>1</v>
      </c>
      <c r="I1551" s="3" t="s">
        <v>2869</v>
      </c>
      <c r="J1551" s="3" t="s">
        <v>2870</v>
      </c>
    </row>
    <row r="1552" customFormat="false" ht="15" hidden="false" customHeight="false" outlineLevel="0" collapsed="false">
      <c r="A1552" s="1" t="s">
        <v>2871</v>
      </c>
      <c r="B1552" s="2" t="n">
        <v>1.08423653716803</v>
      </c>
      <c r="C1552" s="2" t="n">
        <v>1.1304521059726</v>
      </c>
      <c r="D1552" s="2" t="n">
        <v>8.40465410920798</v>
      </c>
      <c r="E1552" s="6" t="n">
        <v>4.29124457481131E-017</v>
      </c>
      <c r="F1552" s="6" t="n">
        <v>1.31006080346432E-016</v>
      </c>
      <c r="G1552" s="6" t="n">
        <v>1.95375586064643E-017</v>
      </c>
      <c r="H1552" s="3" t="b">
        <f aca="false">TRUE()</f>
        <v>1</v>
      </c>
      <c r="I1552" s="3" t="s">
        <v>1229</v>
      </c>
      <c r="J1552" s="3" t="s">
        <v>18</v>
      </c>
    </row>
    <row r="1553" customFormat="false" ht="15" hidden="false" customHeight="false" outlineLevel="0" collapsed="false">
      <c r="A1553" s="1" t="s">
        <v>2872</v>
      </c>
      <c r="B1553" s="2" t="n">
        <v>-0.425218875627079</v>
      </c>
      <c r="C1553" s="2" t="n">
        <v>-0.379003306822517</v>
      </c>
      <c r="D1553" s="2" t="n">
        <v>-8.40212511670837</v>
      </c>
      <c r="E1553" s="6" t="n">
        <v>4.38470296278989E-017</v>
      </c>
      <c r="F1553" s="6" t="n">
        <v>1.33772993098003E-016</v>
      </c>
      <c r="G1553" s="6" t="n">
        <v>1.99502014387653E-017</v>
      </c>
      <c r="H1553" s="3" t="b">
        <f aca="false">TRUE()</f>
        <v>1</v>
      </c>
      <c r="I1553" s="3" t="s">
        <v>2873</v>
      </c>
      <c r="J1553" s="3" t="s">
        <v>18</v>
      </c>
    </row>
    <row r="1554" customFormat="false" ht="15" hidden="false" customHeight="false" outlineLevel="0" collapsed="false">
      <c r="A1554" s="1" t="s">
        <v>2874</v>
      </c>
      <c r="B1554" s="2" t="n">
        <v>1.28090082662731</v>
      </c>
      <c r="C1554" s="2" t="n">
        <v>1.32711639543187</v>
      </c>
      <c r="D1554" s="2" t="n">
        <v>8.40116338453729</v>
      </c>
      <c r="E1554" s="6" t="n">
        <v>4.420768060583E-017</v>
      </c>
      <c r="F1554" s="6" t="n">
        <v>1.34786456966262E-016</v>
      </c>
      <c r="G1554" s="6" t="n">
        <v>2.01013441160309E-017</v>
      </c>
      <c r="H1554" s="3" t="b">
        <f aca="false">TRUE()</f>
        <v>1</v>
      </c>
      <c r="I1554" s="3" t="s">
        <v>30</v>
      </c>
      <c r="J1554" s="3" t="s">
        <v>18</v>
      </c>
    </row>
    <row r="1555" customFormat="false" ht="15" hidden="false" customHeight="false" outlineLevel="0" collapsed="false">
      <c r="A1555" s="1" t="s">
        <v>2875</v>
      </c>
      <c r="B1555" s="2" t="n">
        <v>0.374991546618478</v>
      </c>
      <c r="C1555" s="2" t="n">
        <v>0.421207115423041</v>
      </c>
      <c r="D1555" s="2" t="n">
        <v>8.39587943761707</v>
      </c>
      <c r="E1555" s="6" t="n">
        <v>4.62419939292893E-017</v>
      </c>
      <c r="F1555" s="6" t="n">
        <v>1.40898224745936E-016</v>
      </c>
      <c r="G1555" s="6" t="n">
        <v>2.10128210556411E-017</v>
      </c>
      <c r="H1555" s="3" t="b">
        <f aca="false">TRUE()</f>
        <v>1</v>
      </c>
      <c r="I1555" s="3" t="s">
        <v>2876</v>
      </c>
      <c r="J1555" s="3" t="s">
        <v>2877</v>
      </c>
    </row>
    <row r="1556" customFormat="false" ht="15" hidden="false" customHeight="false" outlineLevel="0" collapsed="false">
      <c r="A1556" s="1" t="s">
        <v>2878</v>
      </c>
      <c r="B1556" s="2" t="n">
        <v>1.07422458502173</v>
      </c>
      <c r="C1556" s="2" t="n">
        <v>1.12044015382629</v>
      </c>
      <c r="D1556" s="2" t="n">
        <v>8.39435481755487</v>
      </c>
      <c r="E1556" s="6" t="n">
        <v>4.68459469996927E-017</v>
      </c>
      <c r="F1556" s="6" t="n">
        <v>1.42646661764337E-016</v>
      </c>
      <c r="G1556" s="6" t="n">
        <v>2.12735737674724E-017</v>
      </c>
      <c r="H1556" s="3" t="b">
        <f aca="false">TRUE()</f>
        <v>1</v>
      </c>
      <c r="I1556" s="3" t="s">
        <v>30</v>
      </c>
      <c r="J1556" s="3" t="s">
        <v>18</v>
      </c>
    </row>
    <row r="1557" customFormat="false" ht="15" hidden="false" customHeight="false" outlineLevel="0" collapsed="false">
      <c r="A1557" s="1" t="s">
        <v>2879</v>
      </c>
      <c r="B1557" s="2" t="n">
        <v>1.16992500144231</v>
      </c>
      <c r="C1557" s="2" t="n">
        <v>1.21614057024688</v>
      </c>
      <c r="D1557" s="2" t="n">
        <v>8.38799251229836</v>
      </c>
      <c r="E1557" s="6" t="n">
        <v>4.94513702722233E-017</v>
      </c>
      <c r="F1557" s="6" t="n">
        <v>1.50483443598315E-016</v>
      </c>
      <c r="G1557" s="6" t="n">
        <v>2.24423102410965E-017</v>
      </c>
      <c r="H1557" s="3" t="b">
        <f aca="false">TRUE()</f>
        <v>1</v>
      </c>
      <c r="I1557" s="3" t="s">
        <v>46</v>
      </c>
      <c r="J1557" s="3" t="s">
        <v>18</v>
      </c>
    </row>
    <row r="1558" customFormat="false" ht="15" hidden="false" customHeight="false" outlineLevel="0" collapsed="false">
      <c r="A1558" s="1" t="s">
        <v>2880</v>
      </c>
      <c r="B1558" s="2" t="n">
        <v>-0.646610018773027</v>
      </c>
      <c r="C1558" s="2" t="n">
        <v>-0.600394449968464</v>
      </c>
      <c r="D1558" s="2" t="n">
        <v>-8.3863562872413</v>
      </c>
      <c r="E1558" s="6" t="n">
        <v>5.01442058051556E-017</v>
      </c>
      <c r="F1558" s="6" t="n">
        <v>1.52493779375345E-016</v>
      </c>
      <c r="G1558" s="6" t="n">
        <v>2.27421211579527E-017</v>
      </c>
      <c r="H1558" s="3" t="b">
        <f aca="false">TRUE()</f>
        <v>1</v>
      </c>
      <c r="I1558" s="3" t="s">
        <v>2881</v>
      </c>
      <c r="J1558" s="3" t="s">
        <v>18</v>
      </c>
    </row>
    <row r="1559" customFormat="false" ht="15" hidden="false" customHeight="false" outlineLevel="0" collapsed="false">
      <c r="A1559" s="1" t="s">
        <v>2882</v>
      </c>
      <c r="B1559" s="2" t="n">
        <v>0.467191042095406</v>
      </c>
      <c r="C1559" s="2" t="n">
        <v>0.513406610899969</v>
      </c>
      <c r="D1559" s="2" t="n">
        <v>8.38424878119547</v>
      </c>
      <c r="E1559" s="6" t="n">
        <v>5.10507222156514E-017</v>
      </c>
      <c r="F1559" s="6" t="n">
        <v>1.55150943319069E-016</v>
      </c>
      <c r="G1559" s="6" t="n">
        <v>2.31383966295965E-017</v>
      </c>
      <c r="H1559" s="3" t="b">
        <f aca="false">TRUE()</f>
        <v>1</v>
      </c>
      <c r="I1559" s="3" t="s">
        <v>30</v>
      </c>
      <c r="J1559" s="3" t="s">
        <v>18</v>
      </c>
    </row>
    <row r="1560" customFormat="false" ht="15" hidden="false" customHeight="false" outlineLevel="0" collapsed="false">
      <c r="A1560" s="1" t="s">
        <v>2883</v>
      </c>
      <c r="B1560" s="2" t="n">
        <v>1.67807190511264</v>
      </c>
      <c r="C1560" s="2" t="n">
        <v>1.7242874739172</v>
      </c>
      <c r="D1560" s="2" t="n">
        <v>8.38336724655297</v>
      </c>
      <c r="E1560" s="6" t="n">
        <v>5.14346802187104E-017</v>
      </c>
      <c r="F1560" s="6" t="n">
        <v>1.56217582319175E-016</v>
      </c>
      <c r="G1560" s="6" t="n">
        <v>2.32974695666801E-017</v>
      </c>
      <c r="H1560" s="3" t="b">
        <f aca="false">TRUE()</f>
        <v>1</v>
      </c>
      <c r="I1560" s="3" t="s">
        <v>30</v>
      </c>
      <c r="J1560" s="3" t="s">
        <v>18</v>
      </c>
    </row>
    <row r="1561" customFormat="false" ht="15" hidden="false" customHeight="false" outlineLevel="0" collapsed="false">
      <c r="A1561" s="1" t="s">
        <v>2884</v>
      </c>
      <c r="B1561" s="2" t="n">
        <v>-0.685407388129729</v>
      </c>
      <c r="C1561" s="2" t="n">
        <v>-0.639191819325166</v>
      </c>
      <c r="D1561" s="2" t="n">
        <v>-8.37921258518024</v>
      </c>
      <c r="E1561" s="6" t="n">
        <v>5.32829601579001E-017</v>
      </c>
      <c r="F1561" s="6" t="n">
        <v>1.61727446376703E-016</v>
      </c>
      <c r="G1561" s="6" t="n">
        <v>2.41191817471602E-017</v>
      </c>
      <c r="H1561" s="3" t="b">
        <f aca="false">TRUE()</f>
        <v>1</v>
      </c>
      <c r="I1561" s="3" t="s">
        <v>106</v>
      </c>
      <c r="J1561" s="3" t="s">
        <v>18</v>
      </c>
    </row>
    <row r="1562" customFormat="false" ht="15" hidden="false" customHeight="false" outlineLevel="0" collapsed="false">
      <c r="A1562" s="1" t="s">
        <v>2885</v>
      </c>
      <c r="B1562" s="2" t="n">
        <v>-0.246649256884268</v>
      </c>
      <c r="C1562" s="2" t="n">
        <v>-0.200433688079706</v>
      </c>
      <c r="D1562" s="2" t="n">
        <v>-8.36759106019338</v>
      </c>
      <c r="E1562" s="6" t="n">
        <v>5.88080741872796E-017</v>
      </c>
      <c r="F1562" s="6" t="n">
        <v>1.78383235923619E-016</v>
      </c>
      <c r="G1562" s="6" t="n">
        <v>2.66031387020532E-017</v>
      </c>
      <c r="H1562" s="3" t="b">
        <f aca="false">TRUE()</f>
        <v>1</v>
      </c>
      <c r="I1562" s="3" t="s">
        <v>2886</v>
      </c>
      <c r="J1562" s="3" t="s">
        <v>2887</v>
      </c>
    </row>
    <row r="1563" customFormat="false" ht="15" hidden="false" customHeight="false" outlineLevel="0" collapsed="false">
      <c r="A1563" s="1" t="s">
        <v>2888</v>
      </c>
      <c r="B1563" s="2" t="n">
        <v>-0.214842273584564</v>
      </c>
      <c r="C1563" s="2" t="n">
        <v>-0.168626704780001</v>
      </c>
      <c r="D1563" s="2" t="n">
        <v>-8.36371725917526</v>
      </c>
      <c r="E1563" s="6" t="n">
        <v>6.07724599660898E-017</v>
      </c>
      <c r="F1563" s="6" t="n">
        <v>1.84223814301815E-016</v>
      </c>
      <c r="G1563" s="6" t="n">
        <v>2.74741718789707E-017</v>
      </c>
      <c r="H1563" s="3" t="b">
        <f aca="false">TRUE()</f>
        <v>1</v>
      </c>
      <c r="I1563" s="3" t="s">
        <v>2889</v>
      </c>
      <c r="J1563" s="3" t="s">
        <v>2890</v>
      </c>
    </row>
    <row r="1564" customFormat="false" ht="15" hidden="false" customHeight="false" outlineLevel="0" collapsed="false">
      <c r="A1564" s="1" t="s">
        <v>2891</v>
      </c>
      <c r="B1564" s="2" t="n">
        <v>0.602036014080097</v>
      </c>
      <c r="C1564" s="2" t="n">
        <v>0.64825158288466</v>
      </c>
      <c r="D1564" s="2" t="n">
        <v>8.3463251491831</v>
      </c>
      <c r="E1564" s="6" t="n">
        <v>7.04197695577603E-017</v>
      </c>
      <c r="F1564" s="6" t="n">
        <v>2.1333180349072E-016</v>
      </c>
      <c r="G1564" s="6" t="n">
        <v>3.18151844731243E-017</v>
      </c>
      <c r="H1564" s="3" t="b">
        <f aca="false">TRUE()</f>
        <v>1</v>
      </c>
      <c r="I1564" s="3" t="s">
        <v>30</v>
      </c>
      <c r="J1564" s="3" t="s">
        <v>18</v>
      </c>
    </row>
    <row r="1565" customFormat="false" ht="15" hidden="false" customHeight="false" outlineLevel="0" collapsed="false">
      <c r="A1565" s="1" t="s">
        <v>2892</v>
      </c>
      <c r="B1565" s="2" t="n">
        <v>0.651248117036927</v>
      </c>
      <c r="C1565" s="2" t="n">
        <v>0.69746368584149</v>
      </c>
      <c r="D1565" s="2" t="n">
        <v>8.3411913794417</v>
      </c>
      <c r="E1565" s="6" t="n">
        <v>7.35457552008669E-017</v>
      </c>
      <c r="F1565" s="6" t="n">
        <v>2.22659303629223E-016</v>
      </c>
      <c r="G1565" s="6" t="n">
        <v>3.32062388434703E-017</v>
      </c>
      <c r="H1565" s="3" t="b">
        <f aca="false">TRUE()</f>
        <v>1</v>
      </c>
      <c r="I1565" s="3" t="s">
        <v>2893</v>
      </c>
      <c r="J1565" s="3" t="s">
        <v>18</v>
      </c>
    </row>
    <row r="1566" customFormat="false" ht="15" hidden="false" customHeight="false" outlineLevel="0" collapsed="false">
      <c r="A1566" s="1" t="s">
        <v>2894</v>
      </c>
      <c r="B1566" s="2" t="n">
        <v>0.502710906834876</v>
      </c>
      <c r="C1566" s="2" t="n">
        <v>0.548926475639439</v>
      </c>
      <c r="D1566" s="2" t="n">
        <v>8.33429740654904</v>
      </c>
      <c r="E1566" s="6" t="n">
        <v>7.79597382962652E-017</v>
      </c>
      <c r="F1566" s="6" t="n">
        <v>2.35871796059307E-016</v>
      </c>
      <c r="G1566" s="6" t="n">
        <v>3.51766805550887E-017</v>
      </c>
      <c r="H1566" s="3" t="b">
        <f aca="false">TRUE()</f>
        <v>1</v>
      </c>
      <c r="I1566" s="3" t="s">
        <v>2895</v>
      </c>
      <c r="J1566" s="3" t="s">
        <v>18</v>
      </c>
    </row>
    <row r="1567" customFormat="false" ht="15" hidden="false" customHeight="false" outlineLevel="0" collapsed="false">
      <c r="A1567" s="1" t="s">
        <v>2896</v>
      </c>
      <c r="B1567" s="2" t="n">
        <v>0.745070643803261</v>
      </c>
      <c r="C1567" s="2" t="n">
        <v>0.791286212607824</v>
      </c>
      <c r="D1567" s="2" t="n">
        <v>8.3150719459835</v>
      </c>
      <c r="E1567" s="6" t="n">
        <v>9.16966249550858E-017</v>
      </c>
      <c r="F1567" s="6" t="n">
        <v>2.77256397932523E-016</v>
      </c>
      <c r="G1567" s="6" t="n">
        <v>4.13485626720485E-017</v>
      </c>
      <c r="H1567" s="3" t="b">
        <f aca="false">TRUE()</f>
        <v>1</v>
      </c>
      <c r="I1567" s="3" t="s">
        <v>2897</v>
      </c>
      <c r="J1567" s="3" t="s">
        <v>18</v>
      </c>
    </row>
    <row r="1568" customFormat="false" ht="15" hidden="false" customHeight="false" outlineLevel="0" collapsed="false">
      <c r="A1568" s="1" t="s">
        <v>2898</v>
      </c>
      <c r="B1568" s="2" t="n">
        <v>0.645778501905754</v>
      </c>
      <c r="C1568" s="2" t="n">
        <v>0.691994070710317</v>
      </c>
      <c r="D1568" s="2" t="n">
        <v>8.31134154271805</v>
      </c>
      <c r="E1568" s="6" t="n">
        <v>9.46261423226284E-017</v>
      </c>
      <c r="F1568" s="6" t="n">
        <v>2.859315787477E-016</v>
      </c>
      <c r="G1568" s="6" t="n">
        <v>4.26423335653535E-017</v>
      </c>
      <c r="H1568" s="3" t="b">
        <f aca="false">TRUE()</f>
        <v>1</v>
      </c>
      <c r="I1568" s="3" t="s">
        <v>30</v>
      </c>
      <c r="J1568" s="3" t="s">
        <v>18</v>
      </c>
    </row>
    <row r="1569" customFormat="false" ht="15" hidden="false" customHeight="false" outlineLevel="0" collapsed="false">
      <c r="A1569" s="1" t="s">
        <v>2899</v>
      </c>
      <c r="B1569" s="2" t="n">
        <v>0.395524125679083</v>
      </c>
      <c r="C1569" s="2" t="n">
        <v>0.441739694483646</v>
      </c>
      <c r="D1569" s="2" t="n">
        <v>8.30956517147066</v>
      </c>
      <c r="E1569" s="6" t="n">
        <v>9.60533917995722E-017</v>
      </c>
      <c r="F1569" s="6" t="n">
        <v>2.9005919016006E-016</v>
      </c>
      <c r="G1569" s="6" t="n">
        <v>4.32579038477438E-017</v>
      </c>
      <c r="H1569" s="3" t="b">
        <f aca="false">TRUE()</f>
        <v>1</v>
      </c>
      <c r="I1569" s="3" t="s">
        <v>2900</v>
      </c>
      <c r="J1569" s="3" t="s">
        <v>18</v>
      </c>
    </row>
    <row r="1570" customFormat="false" ht="15" hidden="false" customHeight="false" outlineLevel="0" collapsed="false">
      <c r="A1570" s="1" t="s">
        <v>2901</v>
      </c>
      <c r="B1570" s="2" t="n">
        <v>0.950611973037836</v>
      </c>
      <c r="C1570" s="2" t="n">
        <v>0.996827541842399</v>
      </c>
      <c r="D1570" s="2" t="n">
        <v>8.30874783645388</v>
      </c>
      <c r="E1570" s="6" t="n">
        <v>9.6717201226478E-017</v>
      </c>
      <c r="F1570" s="6" t="n">
        <v>2.91877595798198E-016</v>
      </c>
      <c r="G1570" s="6" t="n">
        <v>4.35290913119554E-017</v>
      </c>
      <c r="H1570" s="3" t="b">
        <f aca="false">TRUE()</f>
        <v>1</v>
      </c>
      <c r="I1570" s="3" t="s">
        <v>30</v>
      </c>
      <c r="J1570" s="3" t="s">
        <v>18</v>
      </c>
    </row>
    <row r="1571" customFormat="false" ht="15" hidden="false" customHeight="false" outlineLevel="0" collapsed="false">
      <c r="A1571" s="1" t="s">
        <v>2902</v>
      </c>
      <c r="B1571" s="2" t="n">
        <v>0.102753779992161</v>
      </c>
      <c r="C1571" s="2" t="n">
        <v>0.148969348796724</v>
      </c>
      <c r="D1571" s="2" t="n">
        <v>8.29762054069777</v>
      </c>
      <c r="E1571" s="6" t="n">
        <v>1.06217306376155E-016</v>
      </c>
      <c r="F1571" s="6" t="n">
        <v>3.2034327751025E-016</v>
      </c>
      <c r="G1571" s="6" t="n">
        <v>4.77743135432556E-017</v>
      </c>
      <c r="H1571" s="3" t="b">
        <f aca="false">TRUE()</f>
        <v>1</v>
      </c>
      <c r="I1571" s="3" t="s">
        <v>2184</v>
      </c>
      <c r="J1571" s="3" t="s">
        <v>18</v>
      </c>
    </row>
    <row r="1572" customFormat="false" ht="15" hidden="false" customHeight="false" outlineLevel="0" collapsed="false">
      <c r="A1572" s="1" t="s">
        <v>2903</v>
      </c>
      <c r="B1572" s="2" t="n">
        <v>1.08690806522316</v>
      </c>
      <c r="C1572" s="2" t="n">
        <v>1.13312363402773</v>
      </c>
      <c r="D1572" s="2" t="n">
        <v>8.29398184617017</v>
      </c>
      <c r="E1572" s="6" t="n">
        <v>1.09519175492463E-016</v>
      </c>
      <c r="F1572" s="6" t="n">
        <v>3.30091213212483E-016</v>
      </c>
      <c r="G1572" s="6" t="n">
        <v>4.92280694648953E-017</v>
      </c>
      <c r="H1572" s="3" t="b">
        <f aca="false">TRUE()</f>
        <v>1</v>
      </c>
      <c r="I1572" s="3" t="s">
        <v>259</v>
      </c>
      <c r="J1572" s="3" t="s">
        <v>18</v>
      </c>
    </row>
    <row r="1573" customFormat="false" ht="15" hidden="false" customHeight="false" outlineLevel="0" collapsed="false">
      <c r="A1573" s="1" t="s">
        <v>2904</v>
      </c>
      <c r="B1573" s="2" t="n">
        <v>2.69302224657861</v>
      </c>
      <c r="C1573" s="2" t="n">
        <v>2.73923781538317</v>
      </c>
      <c r="D1573" s="2" t="n">
        <v>8.29248028597377</v>
      </c>
      <c r="E1573" s="6" t="n">
        <v>1.10911055491342E-016</v>
      </c>
      <c r="F1573" s="6" t="n">
        <v>3.34073694498413E-016</v>
      </c>
      <c r="G1573" s="6" t="n">
        <v>4.98219958026442E-017</v>
      </c>
      <c r="H1573" s="3" t="b">
        <f aca="false">TRUE()</f>
        <v>1</v>
      </c>
      <c r="I1573" s="3" t="s">
        <v>30</v>
      </c>
      <c r="J1573" s="3" t="s">
        <v>18</v>
      </c>
    </row>
    <row r="1574" customFormat="false" ht="15" hidden="false" customHeight="false" outlineLevel="0" collapsed="false">
      <c r="A1574" s="1" t="s">
        <v>2905</v>
      </c>
      <c r="B1574" s="2" t="n">
        <v>0.412586020284747</v>
      </c>
      <c r="C1574" s="2" t="n">
        <v>0.45880158908931</v>
      </c>
      <c r="D1574" s="2" t="n">
        <v>8.29104046823412</v>
      </c>
      <c r="E1574" s="6" t="n">
        <v>1.12262078858325E-016</v>
      </c>
      <c r="F1574" s="6" t="n">
        <v>3.37928126760438E-016</v>
      </c>
      <c r="G1574" s="6" t="n">
        <v>5.039682558165E-017</v>
      </c>
      <c r="H1574" s="3" t="b">
        <f aca="false">TRUE()</f>
        <v>1</v>
      </c>
      <c r="I1574" s="3" t="s">
        <v>2906</v>
      </c>
      <c r="J1574" s="3" t="s">
        <v>2907</v>
      </c>
    </row>
    <row r="1575" customFormat="false" ht="15" hidden="false" customHeight="false" outlineLevel="0" collapsed="false">
      <c r="A1575" s="1" t="s">
        <v>2908</v>
      </c>
      <c r="B1575" s="2" t="n">
        <v>-0.91630291994586</v>
      </c>
      <c r="C1575" s="2" t="n">
        <v>-0.870087351141297</v>
      </c>
      <c r="D1575" s="2" t="n">
        <v>-8.2895807922566</v>
      </c>
      <c r="E1575" s="6" t="n">
        <v>1.13648298500188E-016</v>
      </c>
      <c r="F1575" s="6" t="n">
        <v>3.41883540913844E-016</v>
      </c>
      <c r="G1575" s="6" t="n">
        <v>5.09867152694466E-017</v>
      </c>
      <c r="H1575" s="3" t="b">
        <f aca="false">TRUE()</f>
        <v>1</v>
      </c>
      <c r="I1575" s="3" t="s">
        <v>2909</v>
      </c>
      <c r="J1575" s="3" t="s">
        <v>18</v>
      </c>
    </row>
    <row r="1576" customFormat="false" ht="15" hidden="false" customHeight="false" outlineLevel="0" collapsed="false">
      <c r="A1576" s="1" t="s">
        <v>2910</v>
      </c>
      <c r="B1576" s="2" t="n">
        <v>0.079403733164856</v>
      </c>
      <c r="C1576" s="2" t="n">
        <v>0.125619301969419</v>
      </c>
      <c r="D1576" s="2" t="n">
        <v>8.28838176821584</v>
      </c>
      <c r="E1576" s="6" t="n">
        <v>1.14799598447076E-016</v>
      </c>
      <c r="F1576" s="6" t="n">
        <v>3.45127681680575E-016</v>
      </c>
      <c r="G1576" s="6" t="n">
        <v>5.14705293808987E-017</v>
      </c>
      <c r="H1576" s="3" t="b">
        <f aca="false">TRUE()</f>
        <v>1</v>
      </c>
      <c r="I1576" s="3" t="s">
        <v>2911</v>
      </c>
      <c r="J1576" s="3" t="s">
        <v>2912</v>
      </c>
    </row>
    <row r="1577" customFormat="false" ht="15" hidden="false" customHeight="false" outlineLevel="0" collapsed="false">
      <c r="A1577" s="1" t="s">
        <v>2913</v>
      </c>
      <c r="B1577" s="2" t="n">
        <v>0.429222108059271</v>
      </c>
      <c r="C1577" s="2" t="n">
        <v>0.475437676863834</v>
      </c>
      <c r="D1577" s="2" t="n">
        <v>8.28075388959512</v>
      </c>
      <c r="E1577" s="6" t="n">
        <v>1.22397915062852E-016</v>
      </c>
      <c r="F1577" s="6" t="n">
        <v>3.67737390750384E-016</v>
      </c>
      <c r="G1577" s="6" t="n">
        <v>5.48374912693162E-017</v>
      </c>
      <c r="H1577" s="3" t="b">
        <f aca="false">TRUE()</f>
        <v>1</v>
      </c>
      <c r="I1577" s="3" t="s">
        <v>231</v>
      </c>
      <c r="J1577" s="3" t="s">
        <v>18</v>
      </c>
    </row>
    <row r="1578" customFormat="false" ht="15" hidden="false" customHeight="false" outlineLevel="0" collapsed="false">
      <c r="A1578" s="1" t="s">
        <v>2914</v>
      </c>
      <c r="B1578" s="2" t="n">
        <v>0.292598211915609</v>
      </c>
      <c r="C1578" s="2" t="n">
        <v>0.338813780720171</v>
      </c>
      <c r="D1578" s="2" t="n">
        <v>8.28068906684423</v>
      </c>
      <c r="E1578" s="6" t="n">
        <v>1.22464565898866E-016</v>
      </c>
      <c r="F1578" s="6" t="n">
        <v>3.67704324369772E-016</v>
      </c>
      <c r="G1578" s="6" t="n">
        <v>5.48374912693162E-017</v>
      </c>
      <c r="H1578" s="3" t="b">
        <f aca="false">TRUE()</f>
        <v>1</v>
      </c>
      <c r="I1578" s="3" t="s">
        <v>108</v>
      </c>
      <c r="J1578" s="3" t="s">
        <v>18</v>
      </c>
    </row>
    <row r="1579" customFormat="false" ht="15" hidden="false" customHeight="false" outlineLevel="0" collapsed="false">
      <c r="A1579" s="1" t="s">
        <v>2915</v>
      </c>
      <c r="B1579" s="2" t="n">
        <v>0.503785592320991</v>
      </c>
      <c r="C1579" s="2" t="n">
        <v>0.550001161125554</v>
      </c>
      <c r="D1579" s="2" t="n">
        <v>8.2793090588336</v>
      </c>
      <c r="E1579" s="6" t="n">
        <v>1.23892012802822E-016</v>
      </c>
      <c r="F1579" s="6" t="n">
        <v>3.71754550457138E-016</v>
      </c>
      <c r="G1579" s="6" t="n">
        <v>5.54415207108664E-017</v>
      </c>
      <c r="H1579" s="3" t="b">
        <f aca="false">TRUE()</f>
        <v>1</v>
      </c>
      <c r="I1579" s="3" t="s">
        <v>2916</v>
      </c>
      <c r="J1579" s="3" t="s">
        <v>2917</v>
      </c>
    </row>
    <row r="1580" customFormat="false" ht="15" hidden="false" customHeight="false" outlineLevel="0" collapsed="false">
      <c r="A1580" s="1" t="s">
        <v>2918</v>
      </c>
      <c r="B1580" s="2" t="n">
        <v>0.65634713395792</v>
      </c>
      <c r="C1580" s="2" t="n">
        <v>0.702562702762483</v>
      </c>
      <c r="D1580" s="2" t="n">
        <v>8.27574548010463</v>
      </c>
      <c r="E1580" s="6" t="n">
        <v>1.2765441343584E-016</v>
      </c>
      <c r="F1580" s="6" t="n">
        <v>3.82801550106842E-016</v>
      </c>
      <c r="G1580" s="6" t="n">
        <v>5.70890122052378E-017</v>
      </c>
      <c r="H1580" s="3" t="b">
        <f aca="false">TRUE()</f>
        <v>1</v>
      </c>
      <c r="I1580" s="3" t="s">
        <v>2551</v>
      </c>
      <c r="J1580" s="3" t="s">
        <v>18</v>
      </c>
    </row>
    <row r="1581" customFormat="false" ht="15" hidden="false" customHeight="false" outlineLevel="0" collapsed="false">
      <c r="A1581" s="1" t="s">
        <v>2919</v>
      </c>
      <c r="B1581" s="2" t="n">
        <v>0.169702346138084</v>
      </c>
      <c r="C1581" s="2" t="n">
        <v>0.215917914942647</v>
      </c>
      <c r="D1581" s="2" t="n">
        <v>8.2739495338984</v>
      </c>
      <c r="E1581" s="6" t="n">
        <v>1.29593031721656E-016</v>
      </c>
      <c r="F1581" s="6" t="n">
        <v>3.88368990634204E-016</v>
      </c>
      <c r="G1581" s="6" t="n">
        <v>5.79193110379615E-017</v>
      </c>
      <c r="H1581" s="3" t="b">
        <f aca="false">TRUE()</f>
        <v>1</v>
      </c>
      <c r="I1581" s="3" t="s">
        <v>2920</v>
      </c>
      <c r="J1581" s="3" t="s">
        <v>2921</v>
      </c>
    </row>
    <row r="1582" customFormat="false" ht="15" hidden="false" customHeight="false" outlineLevel="0" collapsed="false">
      <c r="A1582" s="1" t="s">
        <v>2922</v>
      </c>
      <c r="B1582" s="2" t="n">
        <v>2.30932805810773</v>
      </c>
      <c r="C1582" s="2" t="n">
        <v>2.35554362691229</v>
      </c>
      <c r="D1582" s="2" t="n">
        <v>8.26206306467891</v>
      </c>
      <c r="E1582" s="6" t="n">
        <v>1.43176020525969E-016</v>
      </c>
      <c r="F1582" s="6" t="n">
        <v>4.28803578235587E-016</v>
      </c>
      <c r="G1582" s="6" t="n">
        <v>6.39495130171458E-017</v>
      </c>
      <c r="H1582" s="3" t="b">
        <f aca="false">TRUE()</f>
        <v>1</v>
      </c>
      <c r="I1582" s="3" t="s">
        <v>2923</v>
      </c>
      <c r="J1582" s="3" t="s">
        <v>18</v>
      </c>
    </row>
    <row r="1583" customFormat="false" ht="15" hidden="false" customHeight="false" outlineLevel="0" collapsed="false">
      <c r="A1583" s="1" t="s">
        <v>2924</v>
      </c>
      <c r="B1583" s="2" t="n">
        <v>-0.254314760760435</v>
      </c>
      <c r="C1583" s="2" t="n">
        <v>-0.208099191955872</v>
      </c>
      <c r="D1583" s="2" t="n">
        <v>-8.26050500000329</v>
      </c>
      <c r="E1583" s="6" t="n">
        <v>1.45057445343403E-016</v>
      </c>
      <c r="F1583" s="6" t="n">
        <v>4.34163719153611E-016</v>
      </c>
      <c r="G1583" s="6" t="n">
        <v>6.47488962751431E-017</v>
      </c>
      <c r="H1583" s="3" t="b">
        <f aca="false">TRUE()</f>
        <v>1</v>
      </c>
      <c r="I1583" s="3" t="s">
        <v>2925</v>
      </c>
      <c r="J1583" s="3" t="s">
        <v>2926</v>
      </c>
    </row>
    <row r="1584" customFormat="false" ht="15" hidden="false" customHeight="false" outlineLevel="0" collapsed="false">
      <c r="A1584" s="1" t="s">
        <v>2927</v>
      </c>
      <c r="B1584" s="2" t="n">
        <v>1.48828648130948</v>
      </c>
      <c r="C1584" s="2" t="n">
        <v>1.53450205011405</v>
      </c>
      <c r="D1584" s="2" t="n">
        <v>8.25997615755552</v>
      </c>
      <c r="E1584" s="6" t="n">
        <v>1.45701568003059E-016</v>
      </c>
      <c r="F1584" s="6" t="n">
        <v>4.35816124127912E-016</v>
      </c>
      <c r="G1584" s="6" t="n">
        <v>6.49953272724041E-017</v>
      </c>
      <c r="H1584" s="3" t="b">
        <f aca="false">TRUE()</f>
        <v>1</v>
      </c>
      <c r="I1584" s="3" t="s">
        <v>1742</v>
      </c>
      <c r="J1584" s="3" t="s">
        <v>18</v>
      </c>
    </row>
    <row r="1585" customFormat="false" ht="15" hidden="false" customHeight="false" outlineLevel="0" collapsed="false">
      <c r="A1585" s="1" t="s">
        <v>2928</v>
      </c>
      <c r="B1585" s="2" t="n">
        <v>3.62449086490779</v>
      </c>
      <c r="C1585" s="2" t="n">
        <v>3.67070643371236</v>
      </c>
      <c r="D1585" s="2" t="n">
        <v>8.25912554773318</v>
      </c>
      <c r="E1585" s="6" t="n">
        <v>1.46743519273033E-016</v>
      </c>
      <c r="F1585" s="6" t="n">
        <v>4.38655658938012E-016</v>
      </c>
      <c r="G1585" s="6" t="n">
        <v>6.54188005770074E-017</v>
      </c>
      <c r="H1585" s="3" t="b">
        <f aca="false">TRUE()</f>
        <v>1</v>
      </c>
      <c r="I1585" s="3" t="s">
        <v>1516</v>
      </c>
      <c r="J1585" s="3" t="s">
        <v>18</v>
      </c>
    </row>
    <row r="1586" customFormat="false" ht="15" hidden="false" customHeight="false" outlineLevel="0" collapsed="false">
      <c r="A1586" s="1" t="s">
        <v>2929</v>
      </c>
      <c r="B1586" s="2" t="n">
        <v>0.678918308798336</v>
      </c>
      <c r="C1586" s="2" t="n">
        <v>0.725133877602898</v>
      </c>
      <c r="D1586" s="2" t="n">
        <v>8.25209300379426</v>
      </c>
      <c r="E1586" s="6" t="n">
        <v>1.55644217058495E-016</v>
      </c>
      <c r="F1586" s="6" t="n">
        <v>4.64968686291467E-016</v>
      </c>
      <c r="G1586" s="6" t="n">
        <v>6.93429872458411E-017</v>
      </c>
      <c r="H1586" s="3" t="b">
        <f aca="false">TRUE()</f>
        <v>1</v>
      </c>
      <c r="I1586" s="3" t="s">
        <v>2930</v>
      </c>
      <c r="J1586" s="3" t="s">
        <v>2931</v>
      </c>
    </row>
    <row r="1587" customFormat="false" ht="15" hidden="false" customHeight="false" outlineLevel="0" collapsed="false">
      <c r="A1587" s="1" t="s">
        <v>2932</v>
      </c>
      <c r="B1587" s="2" t="n">
        <v>-1.52685954615759</v>
      </c>
      <c r="C1587" s="2" t="n">
        <v>-1.48064397735303</v>
      </c>
      <c r="D1587" s="2" t="n">
        <v>-8.24338469634757</v>
      </c>
      <c r="E1587" s="6" t="n">
        <v>1.6740624294127E-016</v>
      </c>
      <c r="F1587" s="6" t="n">
        <v>4.99791021643703E-016</v>
      </c>
      <c r="G1587" s="6" t="n">
        <v>7.45362074075249E-017</v>
      </c>
      <c r="H1587" s="3" t="b">
        <f aca="false">TRUE()</f>
        <v>1</v>
      </c>
      <c r="I1587" s="3" t="s">
        <v>30</v>
      </c>
      <c r="J1587" s="3" t="s">
        <v>18</v>
      </c>
    </row>
    <row r="1588" customFormat="false" ht="15" hidden="false" customHeight="false" outlineLevel="0" collapsed="false">
      <c r="A1588" s="1" t="s">
        <v>2933</v>
      </c>
      <c r="B1588" s="2" t="n">
        <v>-0.482634566300295</v>
      </c>
      <c r="C1588" s="2" t="n">
        <v>-0.436418997495732</v>
      </c>
      <c r="D1588" s="2" t="n">
        <v>-8.24297047722384</v>
      </c>
      <c r="E1588" s="6" t="n">
        <v>1.679870347009E-016</v>
      </c>
      <c r="F1588" s="6" t="n">
        <v>5.01208953565697E-016</v>
      </c>
      <c r="G1588" s="6" t="n">
        <v>7.4747670325526E-017</v>
      </c>
      <c r="H1588" s="3" t="b">
        <f aca="false">TRUE()</f>
        <v>1</v>
      </c>
      <c r="I1588" s="3" t="s">
        <v>37</v>
      </c>
      <c r="J1588" s="3" t="s">
        <v>18</v>
      </c>
    </row>
    <row r="1589" customFormat="false" ht="15" hidden="false" customHeight="false" outlineLevel="0" collapsed="false">
      <c r="A1589" s="1" t="s">
        <v>2934</v>
      </c>
      <c r="B1589" s="2" t="n">
        <v>0.376591443235277</v>
      </c>
      <c r="C1589" s="2" t="n">
        <v>0.42280701203984</v>
      </c>
      <c r="D1589" s="2" t="n">
        <v>8.24220264343586</v>
      </c>
      <c r="E1589" s="6" t="n">
        <v>1.69068901528778E-016</v>
      </c>
      <c r="F1589" s="6" t="n">
        <v>5.04119174268742E-016</v>
      </c>
      <c r="G1589" s="6" t="n">
        <v>7.51816853528677E-017</v>
      </c>
      <c r="H1589" s="3" t="b">
        <f aca="false">TRUE()</f>
        <v>1</v>
      </c>
      <c r="I1589" s="3" t="s">
        <v>30</v>
      </c>
      <c r="J1589" s="3" t="s">
        <v>18</v>
      </c>
    </row>
    <row r="1590" customFormat="false" ht="15" hidden="false" customHeight="false" outlineLevel="0" collapsed="false">
      <c r="A1590" s="1" t="s">
        <v>2935</v>
      </c>
      <c r="B1590" s="2" t="n">
        <v>1.12338241550528</v>
      </c>
      <c r="C1590" s="2" t="n">
        <v>1.16959798430984</v>
      </c>
      <c r="D1590" s="2" t="n">
        <v>8.24110387391528</v>
      </c>
      <c r="E1590" s="6" t="n">
        <v>1.70629009649093E-016</v>
      </c>
      <c r="F1590" s="6" t="n">
        <v>5.08450824851137E-016</v>
      </c>
      <c r="G1590" s="6" t="n">
        <v>7.58276849651947E-017</v>
      </c>
      <c r="H1590" s="3" t="b">
        <f aca="false">TRUE()</f>
        <v>1</v>
      </c>
      <c r="I1590" s="3" t="s">
        <v>30</v>
      </c>
      <c r="J1590" s="3" t="s">
        <v>18</v>
      </c>
    </row>
    <row r="1591" customFormat="false" ht="15" hidden="false" customHeight="false" outlineLevel="0" collapsed="false">
      <c r="A1591" s="1" t="s">
        <v>2936</v>
      </c>
      <c r="B1591" s="2" t="n">
        <v>-0.625525673110598</v>
      </c>
      <c r="C1591" s="2" t="n">
        <v>-0.579310104306035</v>
      </c>
      <c r="D1591" s="2" t="n">
        <v>-8.24050819971767</v>
      </c>
      <c r="E1591" s="6" t="n">
        <v>1.71480712613385E-016</v>
      </c>
      <c r="F1591" s="6" t="n">
        <v>5.10667405172563E-016</v>
      </c>
      <c r="G1591" s="6" t="n">
        <v>7.61582541099342E-017</v>
      </c>
      <c r="H1591" s="3" t="b">
        <f aca="false">TRUE()</f>
        <v>1</v>
      </c>
      <c r="I1591" s="3" t="s">
        <v>30</v>
      </c>
      <c r="J1591" s="3" t="s">
        <v>18</v>
      </c>
    </row>
    <row r="1592" customFormat="false" ht="15" hidden="false" customHeight="false" outlineLevel="0" collapsed="false">
      <c r="A1592" s="1" t="s">
        <v>2937</v>
      </c>
      <c r="B1592" s="2" t="n">
        <v>1.02058087742245</v>
      </c>
      <c r="C1592" s="2" t="n">
        <v>1.06679644622702</v>
      </c>
      <c r="D1592" s="2" t="n">
        <v>8.23199414990283</v>
      </c>
      <c r="E1592" s="6" t="n">
        <v>1.84122248784038E-016</v>
      </c>
      <c r="F1592" s="6" t="n">
        <v>5.47969106217738E-016</v>
      </c>
      <c r="G1592" s="6" t="n">
        <v>8.17212338461702E-017</v>
      </c>
      <c r="H1592" s="3" t="b">
        <f aca="false">TRUE()</f>
        <v>1</v>
      </c>
      <c r="I1592" s="3" t="s">
        <v>46</v>
      </c>
      <c r="J1592" s="3" t="s">
        <v>18</v>
      </c>
    </row>
    <row r="1593" customFormat="false" ht="15" hidden="false" customHeight="false" outlineLevel="0" collapsed="false">
      <c r="A1593" s="1" t="s">
        <v>2938</v>
      </c>
      <c r="B1593" s="2" t="n">
        <v>-0.361415923290442</v>
      </c>
      <c r="C1593" s="2" t="n">
        <v>-0.31520035448588</v>
      </c>
      <c r="D1593" s="2" t="n">
        <v>-8.22676376552196</v>
      </c>
      <c r="E1593" s="6" t="n">
        <v>1.92339262533486E-016</v>
      </c>
      <c r="F1593" s="6" t="n">
        <v>5.72064326693502E-016</v>
      </c>
      <c r="G1593" s="6" t="n">
        <v>8.53146684481066E-017</v>
      </c>
      <c r="H1593" s="3" t="b">
        <f aca="false">TRUE()</f>
        <v>1</v>
      </c>
      <c r="I1593" s="3" t="s">
        <v>30</v>
      </c>
      <c r="J1593" s="3" t="s">
        <v>18</v>
      </c>
    </row>
    <row r="1594" customFormat="false" ht="15" hidden="false" customHeight="false" outlineLevel="0" collapsed="false">
      <c r="A1594" s="1" t="s">
        <v>2939</v>
      </c>
      <c r="B1594" s="2" t="n">
        <v>3.0703893278914</v>
      </c>
      <c r="C1594" s="2" t="n">
        <v>3.11660489669596</v>
      </c>
      <c r="D1594" s="2" t="n">
        <v>8.22413775658947</v>
      </c>
      <c r="E1594" s="6" t="n">
        <v>1.96600029832514E-016</v>
      </c>
      <c r="F1594" s="6" t="n">
        <v>5.84369831297523E-016</v>
      </c>
      <c r="G1594" s="6" t="n">
        <v>8.714984676004E-017</v>
      </c>
      <c r="H1594" s="3" t="b">
        <f aca="false">TRUE()</f>
        <v>1</v>
      </c>
      <c r="I1594" s="3" t="s">
        <v>229</v>
      </c>
      <c r="J1594" s="3" t="s">
        <v>18</v>
      </c>
    </row>
    <row r="1595" customFormat="false" ht="15" hidden="false" customHeight="false" outlineLevel="0" collapsed="false">
      <c r="A1595" s="1" t="s">
        <v>2940</v>
      </c>
      <c r="B1595" s="2" t="n">
        <v>0.465445839924479</v>
      </c>
      <c r="C1595" s="2" t="n">
        <v>0.511661408729042</v>
      </c>
      <c r="D1595" s="2" t="n">
        <v>8.21940757149696</v>
      </c>
      <c r="E1595" s="6" t="n">
        <v>2.04510906394162E-016</v>
      </c>
      <c r="F1595" s="6" t="n">
        <v>6.0750259835405E-016</v>
      </c>
      <c r="G1595" s="6" t="n">
        <v>9.05997461151038E-017</v>
      </c>
      <c r="H1595" s="3" t="b">
        <f aca="false">TRUE()</f>
        <v>1</v>
      </c>
      <c r="I1595" s="3" t="s">
        <v>2941</v>
      </c>
      <c r="J1595" s="3" t="s">
        <v>18</v>
      </c>
    </row>
    <row r="1596" customFormat="false" ht="15" hidden="false" customHeight="false" outlineLevel="0" collapsed="false">
      <c r="A1596" s="1" t="s">
        <v>2942</v>
      </c>
      <c r="B1596" s="2" t="n">
        <v>-0.804008894177612</v>
      </c>
      <c r="C1596" s="2" t="n">
        <v>-0.757793325373049</v>
      </c>
      <c r="D1596" s="2" t="n">
        <v>-8.21307737677521</v>
      </c>
      <c r="E1596" s="6" t="n">
        <v>2.15590520827192E-016</v>
      </c>
      <c r="F1596" s="6" t="n">
        <v>6.40013238944674E-016</v>
      </c>
      <c r="G1596" s="6" t="n">
        <v>9.5448212264105E-017</v>
      </c>
      <c r="H1596" s="3" t="b">
        <f aca="false">TRUE()</f>
        <v>1</v>
      </c>
      <c r="I1596" s="3" t="s">
        <v>46</v>
      </c>
      <c r="J1596" s="3" t="s">
        <v>18</v>
      </c>
    </row>
    <row r="1597" customFormat="false" ht="15" hidden="false" customHeight="false" outlineLevel="0" collapsed="false">
      <c r="A1597" s="1" t="s">
        <v>2943</v>
      </c>
      <c r="B1597" s="2" t="n">
        <v>-0.802346525371705</v>
      </c>
      <c r="C1597" s="2" t="n">
        <v>-0.756130956567143</v>
      </c>
      <c r="D1597" s="2" t="n">
        <v>-8.20376406961217</v>
      </c>
      <c r="E1597" s="6" t="n">
        <v>2.32975104119495E-016</v>
      </c>
      <c r="F1597" s="6" t="n">
        <v>6.91188670429706E-016</v>
      </c>
      <c r="G1597" s="6" t="n">
        <v>1.03080247275044E-016</v>
      </c>
      <c r="H1597" s="3" t="b">
        <f aca="false">TRUE()</f>
        <v>1</v>
      </c>
      <c r="I1597" s="3" t="s">
        <v>30</v>
      </c>
      <c r="J1597" s="3" t="s">
        <v>18</v>
      </c>
    </row>
    <row r="1598" customFormat="false" ht="15" hidden="false" customHeight="false" outlineLevel="0" collapsed="false">
      <c r="A1598" s="1" t="s">
        <v>2944</v>
      </c>
      <c r="B1598" s="2" t="n">
        <v>-0.297729550730967</v>
      </c>
      <c r="C1598" s="2" t="n">
        <v>-0.251513981926404</v>
      </c>
      <c r="D1598" s="2" t="n">
        <v>-8.20307915384245</v>
      </c>
      <c r="E1598" s="6" t="n">
        <v>2.34306814153234E-016</v>
      </c>
      <c r="F1598" s="6" t="n">
        <v>6.94704298694779E-016</v>
      </c>
      <c r="G1598" s="6" t="n">
        <v>1.03604549605789E-016</v>
      </c>
      <c r="H1598" s="3" t="b">
        <f aca="false">TRUE()</f>
        <v>1</v>
      </c>
      <c r="I1598" s="3" t="s">
        <v>2945</v>
      </c>
      <c r="J1598" s="3" t="s">
        <v>18</v>
      </c>
    </row>
    <row r="1599" customFormat="false" ht="15" hidden="false" customHeight="false" outlineLevel="0" collapsed="false">
      <c r="A1599" s="1" t="s">
        <v>2946</v>
      </c>
      <c r="B1599" s="2" t="n">
        <v>0.372483198872489</v>
      </c>
      <c r="C1599" s="2" t="n">
        <v>0.418698767677052</v>
      </c>
      <c r="D1599" s="2" t="n">
        <v>8.19734319834456</v>
      </c>
      <c r="E1599" s="6" t="n">
        <v>2.45758059993621E-016</v>
      </c>
      <c r="F1599" s="6" t="n">
        <v>7.28200509430412E-016</v>
      </c>
      <c r="G1599" s="6" t="n">
        <v>1.08599998508705E-016</v>
      </c>
      <c r="H1599" s="3" t="b">
        <f aca="false">TRUE()</f>
        <v>1</v>
      </c>
      <c r="I1599" s="3" t="s">
        <v>2947</v>
      </c>
      <c r="J1599" s="3" t="s">
        <v>2948</v>
      </c>
    </row>
    <row r="1600" customFormat="false" ht="15" hidden="false" customHeight="false" outlineLevel="0" collapsed="false">
      <c r="A1600" s="1" t="s">
        <v>2949</v>
      </c>
      <c r="B1600" s="2" t="n">
        <v>0.442084375073401</v>
      </c>
      <c r="C1600" s="2" t="n">
        <v>0.488299943877964</v>
      </c>
      <c r="D1600" s="2" t="n">
        <v>8.1880745454295</v>
      </c>
      <c r="E1600" s="6" t="n">
        <v>2.65438405166727E-016</v>
      </c>
      <c r="F1600" s="6" t="n">
        <v>7.86023044693215E-016</v>
      </c>
      <c r="G1600" s="6" t="n">
        <v>1.17223347657722E-016</v>
      </c>
      <c r="H1600" s="3" t="b">
        <f aca="false">TRUE()</f>
        <v>1</v>
      </c>
      <c r="I1600" s="3" t="s">
        <v>30</v>
      </c>
      <c r="J1600" s="3" t="s">
        <v>18</v>
      </c>
    </row>
    <row r="1601" customFormat="false" ht="15" hidden="false" customHeight="false" outlineLevel="0" collapsed="false">
      <c r="A1601" s="1" t="s">
        <v>2950</v>
      </c>
      <c r="B1601" s="2" t="n">
        <v>1.73696559416621</v>
      </c>
      <c r="C1601" s="2" t="n">
        <v>1.78318116297077</v>
      </c>
      <c r="D1601" s="2" t="n">
        <v>8.18230322782354</v>
      </c>
      <c r="E1601" s="6" t="n">
        <v>2.78469240377777E-016</v>
      </c>
      <c r="F1601" s="6" t="n">
        <v>8.24094908242983E-016</v>
      </c>
      <c r="G1601" s="6" t="n">
        <v>1.22901185383985E-016</v>
      </c>
      <c r="H1601" s="3" t="b">
        <f aca="false">TRUE()</f>
        <v>1</v>
      </c>
      <c r="I1601" s="3" t="s">
        <v>1742</v>
      </c>
      <c r="J1601" s="3" t="s">
        <v>18</v>
      </c>
    </row>
    <row r="1602" customFormat="false" ht="15" hidden="false" customHeight="false" outlineLevel="0" collapsed="false">
      <c r="A1602" s="1" t="s">
        <v>2951</v>
      </c>
      <c r="B1602" s="2" t="n">
        <v>0.301865984186607</v>
      </c>
      <c r="C1602" s="2" t="n">
        <v>0.34808155299117</v>
      </c>
      <c r="D1602" s="2" t="n">
        <v>8.18212129133271</v>
      </c>
      <c r="E1602" s="6" t="n">
        <v>2.78890118828986E-016</v>
      </c>
      <c r="F1602" s="6" t="n">
        <v>8.24824929828388E-016</v>
      </c>
      <c r="G1602" s="6" t="n">
        <v>1.23010056968198E-016</v>
      </c>
      <c r="H1602" s="3" t="b">
        <f aca="false">TRUE()</f>
        <v>1</v>
      </c>
      <c r="I1602" s="3" t="s">
        <v>2952</v>
      </c>
      <c r="J1602" s="3" t="s">
        <v>2953</v>
      </c>
    </row>
    <row r="1603" customFormat="false" ht="15" hidden="false" customHeight="false" outlineLevel="0" collapsed="false">
      <c r="A1603" s="1" t="s">
        <v>2954</v>
      </c>
      <c r="B1603" s="2" t="n">
        <v>-0.236865702617109</v>
      </c>
      <c r="C1603" s="2" t="n">
        <v>-0.190650133812547</v>
      </c>
      <c r="D1603" s="2" t="n">
        <v>-8.18107011238387</v>
      </c>
      <c r="E1603" s="6" t="n">
        <v>2.81334143917252E-016</v>
      </c>
      <c r="F1603" s="6" t="n">
        <v>8.31533814886508E-016</v>
      </c>
      <c r="G1603" s="6" t="n">
        <v>1.2401058484187E-016</v>
      </c>
      <c r="H1603" s="3" t="b">
        <f aca="false">TRUE()</f>
        <v>1</v>
      </c>
      <c r="I1603" s="3" t="s">
        <v>1359</v>
      </c>
      <c r="J1603" s="3" t="s">
        <v>18</v>
      </c>
    </row>
    <row r="1604" customFormat="false" ht="15" hidden="false" customHeight="false" outlineLevel="0" collapsed="false">
      <c r="A1604" s="1" t="s">
        <v>2955</v>
      </c>
      <c r="B1604" s="2" t="n">
        <v>2.73180388905043</v>
      </c>
      <c r="C1604" s="2" t="n">
        <v>2.77801945785499</v>
      </c>
      <c r="D1604" s="2" t="n">
        <v>8.17950374194464</v>
      </c>
      <c r="E1604" s="6" t="n">
        <v>2.85015222478021E-016</v>
      </c>
      <c r="F1604" s="6" t="n">
        <v>8.41888383302202E-016</v>
      </c>
      <c r="G1604" s="6" t="n">
        <v>1.25554810779561E-016</v>
      </c>
      <c r="H1604" s="3" t="b">
        <f aca="false">TRUE()</f>
        <v>1</v>
      </c>
      <c r="I1604" s="3" t="s">
        <v>30</v>
      </c>
      <c r="J1604" s="3" t="s">
        <v>18</v>
      </c>
    </row>
    <row r="1605" customFormat="false" ht="15" hidden="false" customHeight="false" outlineLevel="0" collapsed="false">
      <c r="A1605" s="1" t="s">
        <v>2956</v>
      </c>
      <c r="B1605" s="2" t="n">
        <v>0.298875404067319</v>
      </c>
      <c r="C1605" s="2" t="n">
        <v>0.345090972871882</v>
      </c>
      <c r="D1605" s="2" t="n">
        <v>8.17779639311808</v>
      </c>
      <c r="E1605" s="6" t="n">
        <v>2.89081696764362E-016</v>
      </c>
      <c r="F1605" s="6" t="n">
        <v>8.53367727044423E-016</v>
      </c>
      <c r="G1605" s="6" t="n">
        <v>1.2726677980065E-016</v>
      </c>
      <c r="H1605" s="3" t="b">
        <f aca="false">TRUE()</f>
        <v>1</v>
      </c>
      <c r="I1605" s="3" t="s">
        <v>971</v>
      </c>
      <c r="J1605" s="3" t="s">
        <v>972</v>
      </c>
    </row>
    <row r="1606" customFormat="false" ht="15" hidden="false" customHeight="false" outlineLevel="0" collapsed="false">
      <c r="A1606" s="1" t="s">
        <v>2957</v>
      </c>
      <c r="B1606" s="2" t="n">
        <v>-0.983880334636723</v>
      </c>
      <c r="C1606" s="2" t="n">
        <v>-0.93766476583216</v>
      </c>
      <c r="D1606" s="2" t="n">
        <v>-8.17573663089252</v>
      </c>
      <c r="E1606" s="6" t="n">
        <v>2.94063699372411E-016</v>
      </c>
      <c r="F1606" s="6" t="n">
        <v>8.67533717463156E-016</v>
      </c>
      <c r="G1606" s="6" t="n">
        <v>1.29379421193269E-016</v>
      </c>
      <c r="H1606" s="3" t="b">
        <f aca="false">TRUE()</f>
        <v>1</v>
      </c>
      <c r="I1606" s="3" t="s">
        <v>2958</v>
      </c>
      <c r="J1606" s="3" t="s">
        <v>18</v>
      </c>
    </row>
    <row r="1607" customFormat="false" ht="15" hidden="false" customHeight="false" outlineLevel="0" collapsed="false">
      <c r="A1607" s="1" t="s">
        <v>2959</v>
      </c>
      <c r="B1607" s="2" t="n">
        <v>-0.387920017308462</v>
      </c>
      <c r="C1607" s="2" t="n">
        <v>-0.341704448503899</v>
      </c>
      <c r="D1607" s="2" t="n">
        <v>-8.17257866976352</v>
      </c>
      <c r="E1607" s="6" t="n">
        <v>3.01866731182574E-016</v>
      </c>
      <c r="F1607" s="6" t="n">
        <v>8.89999359993454E-016</v>
      </c>
      <c r="G1607" s="6" t="n">
        <v>1.32729829101107E-016</v>
      </c>
      <c r="H1607" s="3" t="b">
        <f aca="false">TRUE()</f>
        <v>1</v>
      </c>
      <c r="I1607" s="3" t="s">
        <v>2960</v>
      </c>
      <c r="J1607" s="3" t="s">
        <v>2961</v>
      </c>
    </row>
    <row r="1608" customFormat="false" ht="15" hidden="false" customHeight="false" outlineLevel="0" collapsed="false">
      <c r="A1608" s="1" t="s">
        <v>2962</v>
      </c>
      <c r="B1608" s="2" t="n">
        <v>0.181228394673775</v>
      </c>
      <c r="C1608" s="2" t="n">
        <v>0.227443963478338</v>
      </c>
      <c r="D1608" s="2" t="n">
        <v>8.17121757318093</v>
      </c>
      <c r="E1608" s="6" t="n">
        <v>3.0529248435399E-016</v>
      </c>
      <c r="F1608" s="6" t="n">
        <v>8.99539460744332E-016</v>
      </c>
      <c r="G1608" s="6" t="n">
        <v>1.34152589609925E-016</v>
      </c>
      <c r="H1608" s="3" t="b">
        <f aca="false">TRUE()</f>
        <v>1</v>
      </c>
      <c r="I1608" s="3" t="s">
        <v>42</v>
      </c>
      <c r="J1608" s="3" t="s">
        <v>18</v>
      </c>
    </row>
    <row r="1609" customFormat="false" ht="15" hidden="false" customHeight="false" outlineLevel="0" collapsed="false">
      <c r="A1609" s="1" t="s">
        <v>2963</v>
      </c>
      <c r="B1609" s="2" t="n">
        <v>1.51887331026338</v>
      </c>
      <c r="C1609" s="2" t="n">
        <v>1.56508887906795</v>
      </c>
      <c r="D1609" s="2" t="n">
        <v>8.17002238254105</v>
      </c>
      <c r="E1609" s="6" t="n">
        <v>3.08332246432998E-016</v>
      </c>
      <c r="F1609" s="6" t="n">
        <v>9.07931086355875E-016</v>
      </c>
      <c r="G1609" s="6" t="n">
        <v>1.35404072569765E-016</v>
      </c>
      <c r="H1609" s="3" t="b">
        <f aca="false">TRUE()</f>
        <v>1</v>
      </c>
      <c r="I1609" s="3" t="s">
        <v>385</v>
      </c>
      <c r="J1609" s="3" t="s">
        <v>18</v>
      </c>
    </row>
    <row r="1610" customFormat="false" ht="15" hidden="false" customHeight="false" outlineLevel="0" collapsed="false">
      <c r="A1610" s="1" t="s">
        <v>2964</v>
      </c>
      <c r="B1610" s="2" t="n">
        <v>0.57915687903995</v>
      </c>
      <c r="C1610" s="2" t="n">
        <v>0.625372447844512</v>
      </c>
      <c r="D1610" s="2" t="n">
        <v>8.16888956967563</v>
      </c>
      <c r="E1610" s="6" t="n">
        <v>3.11240890120133E-016</v>
      </c>
      <c r="F1610" s="6" t="n">
        <v>9.15926423069502E-016</v>
      </c>
      <c r="G1610" s="6" t="n">
        <v>1.36596455085201E-016</v>
      </c>
      <c r="H1610" s="3" t="b">
        <f aca="false">TRUE()</f>
        <v>1</v>
      </c>
      <c r="I1610" s="3" t="s">
        <v>30</v>
      </c>
      <c r="J1610" s="3" t="s">
        <v>18</v>
      </c>
    </row>
    <row r="1611" customFormat="false" ht="15" hidden="false" customHeight="false" outlineLevel="0" collapsed="false">
      <c r="A1611" s="1" t="s">
        <v>2965</v>
      </c>
      <c r="B1611" s="2" t="n">
        <v>0.473336139843511</v>
      </c>
      <c r="C1611" s="2" t="n">
        <v>0.519551708648073</v>
      </c>
      <c r="D1611" s="2" t="n">
        <v>8.16796170312727</v>
      </c>
      <c r="E1611" s="6" t="n">
        <v>3.13643441743557E-016</v>
      </c>
      <c r="F1611" s="6" t="n">
        <v>9.2242341407189E-016</v>
      </c>
      <c r="G1611" s="6" t="n">
        <v>1.37565382192547E-016</v>
      </c>
      <c r="H1611" s="3" t="b">
        <f aca="false">TRUE()</f>
        <v>1</v>
      </c>
      <c r="I1611" s="3" t="s">
        <v>2966</v>
      </c>
      <c r="J1611" s="3" t="s">
        <v>2967</v>
      </c>
    </row>
    <row r="1612" customFormat="false" ht="15" hidden="false" customHeight="false" outlineLevel="0" collapsed="false">
      <c r="A1612" s="1" t="s">
        <v>2968</v>
      </c>
      <c r="B1612" s="2" t="n">
        <v>0.191002228980407</v>
      </c>
      <c r="C1612" s="2" t="n">
        <v>0.23721779778497</v>
      </c>
      <c r="D1612" s="2" t="n">
        <v>8.16460104447657</v>
      </c>
      <c r="E1612" s="6" t="n">
        <v>3.22499282356288E-016</v>
      </c>
      <c r="F1612" s="6" t="n">
        <v>9.4787964118996E-016</v>
      </c>
      <c r="G1612" s="6" t="n">
        <v>1.41361790175318E-016</v>
      </c>
      <c r="H1612" s="3" t="b">
        <f aca="false">TRUE()</f>
        <v>1</v>
      </c>
      <c r="I1612" s="3" t="s">
        <v>2969</v>
      </c>
      <c r="J1612" s="3" t="s">
        <v>18</v>
      </c>
    </row>
    <row r="1613" customFormat="false" ht="15" hidden="false" customHeight="false" outlineLevel="0" collapsed="false">
      <c r="A1613" s="1" t="s">
        <v>2970</v>
      </c>
      <c r="B1613" s="2" t="n">
        <v>0.606739443116409</v>
      </c>
      <c r="C1613" s="2" t="n">
        <v>0.652955011920971</v>
      </c>
      <c r="D1613" s="2" t="n">
        <v>8.15430798027009</v>
      </c>
      <c r="E1613" s="6" t="n">
        <v>3.51184898879139E-016</v>
      </c>
      <c r="F1613" s="6" t="n">
        <v>1.03155117629821E-015</v>
      </c>
      <c r="G1613" s="6" t="n">
        <v>1.53840123368308E-016</v>
      </c>
      <c r="H1613" s="3" t="b">
        <f aca="false">TRUE()</f>
        <v>1</v>
      </c>
      <c r="I1613" s="3" t="s">
        <v>93</v>
      </c>
      <c r="J1613" s="3" t="s">
        <v>18</v>
      </c>
    </row>
    <row r="1614" customFormat="false" ht="15" hidden="false" customHeight="false" outlineLevel="0" collapsed="false">
      <c r="A1614" s="1" t="s">
        <v>2971</v>
      </c>
      <c r="B1614" s="2" t="n">
        <v>0.0600667826459382</v>
      </c>
      <c r="C1614" s="2" t="n">
        <v>0.106282351450501</v>
      </c>
      <c r="D1614" s="2" t="n">
        <v>8.14541954224646</v>
      </c>
      <c r="E1614" s="6" t="n">
        <v>3.77969096051834E-016</v>
      </c>
      <c r="F1614" s="6" t="n">
        <v>1.10953730304119E-015</v>
      </c>
      <c r="G1614" s="6" t="n">
        <v>1.65470564624949E-016</v>
      </c>
      <c r="H1614" s="3" t="b">
        <f aca="false">TRUE()</f>
        <v>1</v>
      </c>
      <c r="I1614" s="3" t="s">
        <v>2972</v>
      </c>
      <c r="J1614" s="3" t="s">
        <v>18</v>
      </c>
    </row>
    <row r="1615" customFormat="false" ht="15" hidden="false" customHeight="false" outlineLevel="0" collapsed="false">
      <c r="A1615" s="1" t="s">
        <v>2973</v>
      </c>
      <c r="B1615" s="2" t="n">
        <v>0.282233464129044</v>
      </c>
      <c r="C1615" s="2" t="n">
        <v>0.328449032933607</v>
      </c>
      <c r="D1615" s="2" t="n">
        <v>8.13338427838108</v>
      </c>
      <c r="E1615" s="6" t="n">
        <v>4.17468598632171E-016</v>
      </c>
      <c r="F1615" s="6" t="n">
        <v>1.2247297487753E-015</v>
      </c>
      <c r="G1615" s="6" t="n">
        <v>1.8264976083936E-016</v>
      </c>
      <c r="H1615" s="3" t="b">
        <f aca="false">TRUE()</f>
        <v>1</v>
      </c>
      <c r="I1615" s="3" t="s">
        <v>2974</v>
      </c>
      <c r="J1615" s="3" t="s">
        <v>18</v>
      </c>
    </row>
    <row r="1616" customFormat="false" ht="15" hidden="false" customHeight="false" outlineLevel="0" collapsed="false">
      <c r="A1616" s="1" t="s">
        <v>2975</v>
      </c>
      <c r="B1616" s="2" t="n">
        <v>1.05889368905357</v>
      </c>
      <c r="C1616" s="2" t="n">
        <v>1.10510925785813</v>
      </c>
      <c r="D1616" s="2" t="n">
        <v>8.12829259091875</v>
      </c>
      <c r="E1616" s="6" t="n">
        <v>4.35379290585151E-016</v>
      </c>
      <c r="F1616" s="6" t="n">
        <v>1.27648355474965E-015</v>
      </c>
      <c r="G1616" s="6" t="n">
        <v>1.90368051583253E-016</v>
      </c>
      <c r="H1616" s="3" t="b">
        <f aca="false">TRUE()</f>
        <v>1</v>
      </c>
      <c r="I1616" s="3" t="s">
        <v>2976</v>
      </c>
      <c r="J1616" s="3" t="s">
        <v>18</v>
      </c>
    </row>
    <row r="1617" customFormat="false" ht="15" hidden="false" customHeight="false" outlineLevel="0" collapsed="false">
      <c r="A1617" s="1" t="s">
        <v>2977</v>
      </c>
      <c r="B1617" s="2" t="n">
        <v>0.62457027567104</v>
      </c>
      <c r="C1617" s="2" t="n">
        <v>0.670785844475603</v>
      </c>
      <c r="D1617" s="2" t="n">
        <v>8.11851974223443</v>
      </c>
      <c r="E1617" s="6" t="n">
        <v>4.71903955389251E-016</v>
      </c>
      <c r="F1617" s="6" t="n">
        <v>1.38271363166343E-015</v>
      </c>
      <c r="G1617" s="6" t="n">
        <v>2.06210647193958E-016</v>
      </c>
      <c r="H1617" s="3" t="b">
        <f aca="false">TRUE()</f>
        <v>1</v>
      </c>
      <c r="I1617" s="3" t="s">
        <v>1964</v>
      </c>
      <c r="J1617" s="3" t="s">
        <v>18</v>
      </c>
    </row>
    <row r="1618" customFormat="false" ht="15" hidden="false" customHeight="false" outlineLevel="0" collapsed="false">
      <c r="A1618" s="1" t="s">
        <v>2978</v>
      </c>
      <c r="B1618" s="2" t="n">
        <v>0.466055236540409</v>
      </c>
      <c r="C1618" s="2" t="n">
        <v>0.512270805344972</v>
      </c>
      <c r="D1618" s="2" t="n">
        <v>8.11672087459158</v>
      </c>
      <c r="E1618" s="6" t="n">
        <v>4.78948626329677E-016</v>
      </c>
      <c r="F1618" s="6" t="n">
        <v>1.40248716491714E-015</v>
      </c>
      <c r="G1618" s="6" t="n">
        <v>2.09159568066788E-016</v>
      </c>
      <c r="H1618" s="3" t="b">
        <f aca="false">TRUE()</f>
        <v>1</v>
      </c>
      <c r="I1618" s="3" t="s">
        <v>30</v>
      </c>
      <c r="J1618" s="3" t="s">
        <v>18</v>
      </c>
    </row>
    <row r="1619" customFormat="false" ht="15" hidden="false" customHeight="false" outlineLevel="0" collapsed="false">
      <c r="A1619" s="1" t="s">
        <v>2979</v>
      </c>
      <c r="B1619" s="2" t="n">
        <v>0.494292141781093</v>
      </c>
      <c r="C1619" s="2" t="n">
        <v>0.540507710585656</v>
      </c>
      <c r="D1619" s="2" t="n">
        <v>8.10248646288512</v>
      </c>
      <c r="E1619" s="6" t="n">
        <v>5.384713599711E-016</v>
      </c>
      <c r="F1619" s="6" t="n">
        <v>1.57581080930974E-015</v>
      </c>
      <c r="G1619" s="6" t="n">
        <v>2.3500814586754E-016</v>
      </c>
      <c r="H1619" s="3" t="b">
        <f aca="false">TRUE()</f>
        <v>1</v>
      </c>
      <c r="I1619" s="3" t="s">
        <v>2980</v>
      </c>
      <c r="J1619" s="3" t="s">
        <v>2981</v>
      </c>
    </row>
    <row r="1620" customFormat="false" ht="15" hidden="false" customHeight="false" outlineLevel="0" collapsed="false">
      <c r="A1620" s="1" t="s">
        <v>2982</v>
      </c>
      <c r="B1620" s="2" t="n">
        <v>6.95419631038687</v>
      </c>
      <c r="C1620" s="2" t="n">
        <v>7.00041187919144</v>
      </c>
      <c r="D1620" s="2" t="n">
        <v>8.0965952047039</v>
      </c>
      <c r="E1620" s="6" t="n">
        <v>5.65187481675467E-016</v>
      </c>
      <c r="F1620" s="6" t="n">
        <v>1.6529726533251E-015</v>
      </c>
      <c r="G1620" s="6" t="n">
        <v>2.46515657928404E-016</v>
      </c>
      <c r="H1620" s="3" t="b">
        <f aca="false">TRUE()</f>
        <v>1</v>
      </c>
      <c r="I1620" s="3" t="s">
        <v>30</v>
      </c>
      <c r="J1620" s="3" t="s">
        <v>18</v>
      </c>
    </row>
    <row r="1621" customFormat="false" ht="15" hidden="false" customHeight="false" outlineLevel="0" collapsed="false">
      <c r="A1621" s="1" t="s">
        <v>2983</v>
      </c>
      <c r="B1621" s="2" t="n">
        <v>0.14434177923162</v>
      </c>
      <c r="C1621" s="2" t="n">
        <v>0.190557348036183</v>
      </c>
      <c r="D1621" s="2" t="n">
        <v>8.09303644721715</v>
      </c>
      <c r="E1621" s="6" t="n">
        <v>5.81954418943267E-016</v>
      </c>
      <c r="F1621" s="6" t="n">
        <v>1.70095936647924E-015</v>
      </c>
      <c r="G1621" s="6" t="n">
        <v>2.5367214423882E-016</v>
      </c>
      <c r="H1621" s="3" t="b">
        <f aca="false">TRUE()</f>
        <v>1</v>
      </c>
      <c r="I1621" s="3" t="s">
        <v>2984</v>
      </c>
      <c r="J1621" s="3" t="s">
        <v>2985</v>
      </c>
    </row>
    <row r="1622" customFormat="false" ht="15" hidden="false" customHeight="false" outlineLevel="0" collapsed="false">
      <c r="A1622" s="1" t="s">
        <v>2986</v>
      </c>
      <c r="B1622" s="2" t="n">
        <v>0.740356183366979</v>
      </c>
      <c r="C1622" s="2" t="n">
        <v>0.786571752171541</v>
      </c>
      <c r="D1622" s="2" t="n">
        <v>8.08241045101255</v>
      </c>
      <c r="E1622" s="6" t="n">
        <v>6.34989639484265E-016</v>
      </c>
      <c r="F1622" s="6" t="n">
        <v>1.85482784883282E-015</v>
      </c>
      <c r="G1622" s="6" t="n">
        <v>2.76619281377197E-016</v>
      </c>
      <c r="H1622" s="3" t="b">
        <f aca="false">TRUE()</f>
        <v>1</v>
      </c>
      <c r="I1622" s="3" t="s">
        <v>86</v>
      </c>
      <c r="J1622" s="3" t="s">
        <v>18</v>
      </c>
    </row>
    <row r="1623" customFormat="false" ht="15" hidden="false" customHeight="false" outlineLevel="0" collapsed="false">
      <c r="A1623" s="1" t="s">
        <v>2987</v>
      </c>
      <c r="B1623" s="2" t="n">
        <v>1.36539612346347</v>
      </c>
      <c r="C1623" s="2" t="n">
        <v>1.41161169226803</v>
      </c>
      <c r="D1623" s="2" t="n">
        <v>8.08205178816664</v>
      </c>
      <c r="E1623" s="6" t="n">
        <v>6.36860470961252E-016</v>
      </c>
      <c r="F1623" s="6" t="n">
        <v>1.85914570283695E-015</v>
      </c>
      <c r="G1623" s="6" t="n">
        <v>2.77263223440319E-016</v>
      </c>
      <c r="H1623" s="3" t="b">
        <f aca="false">TRUE()</f>
        <v>1</v>
      </c>
      <c r="I1623" s="3" t="s">
        <v>899</v>
      </c>
      <c r="J1623" s="3" t="s">
        <v>18</v>
      </c>
    </row>
    <row r="1624" customFormat="false" ht="15" hidden="false" customHeight="false" outlineLevel="0" collapsed="false">
      <c r="A1624" s="1" t="s">
        <v>2988</v>
      </c>
      <c r="B1624" s="2" t="n">
        <v>0.865771608282927</v>
      </c>
      <c r="C1624" s="2" t="n">
        <v>0.91198717708749</v>
      </c>
      <c r="D1624" s="2" t="n">
        <v>8.07971529450749</v>
      </c>
      <c r="E1624" s="6" t="n">
        <v>6.49181551169395E-016</v>
      </c>
      <c r="F1624" s="6" t="n">
        <v>1.89394617670184E-015</v>
      </c>
      <c r="G1624" s="6" t="n">
        <v>2.82453183294626E-016</v>
      </c>
      <c r="H1624" s="3" t="b">
        <f aca="false">TRUE()</f>
        <v>1</v>
      </c>
      <c r="I1624" s="3" t="s">
        <v>30</v>
      </c>
      <c r="J1624" s="3" t="s">
        <v>18</v>
      </c>
    </row>
    <row r="1625" customFormat="false" ht="15" hidden="false" customHeight="false" outlineLevel="0" collapsed="false">
      <c r="A1625" s="1" t="s">
        <v>2989</v>
      </c>
      <c r="B1625" s="2" t="n">
        <v>-0.22580877818022</v>
      </c>
      <c r="C1625" s="2" t="n">
        <v>-0.179593209375657</v>
      </c>
      <c r="D1625" s="2" t="n">
        <v>-8.07343695966826</v>
      </c>
      <c r="E1625" s="6" t="n">
        <v>6.83464714088884E-016</v>
      </c>
      <c r="F1625" s="6" t="n">
        <v>1.99273732833181E-015</v>
      </c>
      <c r="G1625" s="6" t="n">
        <v>2.97186376667534E-016</v>
      </c>
      <c r="H1625" s="3" t="b">
        <f aca="false">TRUE()</f>
        <v>1</v>
      </c>
      <c r="I1625" s="3" t="s">
        <v>225</v>
      </c>
      <c r="J1625" s="3" t="s">
        <v>18</v>
      </c>
    </row>
    <row r="1626" customFormat="false" ht="15" hidden="false" customHeight="false" outlineLevel="0" collapsed="false">
      <c r="A1626" s="1" t="s">
        <v>2990</v>
      </c>
      <c r="B1626" s="2" t="n">
        <v>0.484161859933664</v>
      </c>
      <c r="C1626" s="2" t="n">
        <v>0.530377428738227</v>
      </c>
      <c r="D1626" s="2" t="n">
        <v>8.07151864146446</v>
      </c>
      <c r="E1626" s="6" t="n">
        <v>6.94291192377865E-016</v>
      </c>
      <c r="F1626" s="6" t="n">
        <v>2.0230577205595E-015</v>
      </c>
      <c r="G1626" s="6" t="n">
        <v>3.01618026171004E-016</v>
      </c>
      <c r="H1626" s="3" t="b">
        <f aca="false">TRUE()</f>
        <v>1</v>
      </c>
      <c r="I1626" s="3" t="s">
        <v>130</v>
      </c>
      <c r="J1626" s="3" t="s">
        <v>18</v>
      </c>
    </row>
    <row r="1627" customFormat="false" ht="15" hidden="false" customHeight="false" outlineLevel="0" collapsed="false">
      <c r="A1627" s="1" t="s">
        <v>2991</v>
      </c>
      <c r="B1627" s="2" t="n">
        <v>0.391760591153149</v>
      </c>
      <c r="C1627" s="2" t="n">
        <v>0.437976159957712</v>
      </c>
      <c r="D1627" s="2" t="n">
        <v>8.07148003349072</v>
      </c>
      <c r="E1627" s="6" t="n">
        <v>6.94510811129877E-016</v>
      </c>
      <c r="F1627" s="6" t="n">
        <v>2.02245306931117E-015</v>
      </c>
      <c r="G1627" s="6" t="n">
        <v>3.01618026171004E-016</v>
      </c>
      <c r="H1627" s="3" t="b">
        <f aca="false">TRUE()</f>
        <v>1</v>
      </c>
      <c r="I1627" s="3" t="s">
        <v>2992</v>
      </c>
      <c r="J1627" s="3" t="s">
        <v>2993</v>
      </c>
    </row>
    <row r="1628" customFormat="false" ht="15" hidden="false" customHeight="false" outlineLevel="0" collapsed="false">
      <c r="A1628" s="1" t="s">
        <v>2994</v>
      </c>
      <c r="B1628" s="2" t="n">
        <v>0.282951406189676</v>
      </c>
      <c r="C1628" s="2" t="n">
        <v>0.329166974994239</v>
      </c>
      <c r="D1628" s="2" t="n">
        <v>8.06716579581982</v>
      </c>
      <c r="E1628" s="6" t="n">
        <v>7.19488157096672E-016</v>
      </c>
      <c r="F1628" s="6" t="n">
        <v>2.09390069075153E-015</v>
      </c>
      <c r="G1628" s="6" t="n">
        <v>3.12273349095651E-016</v>
      </c>
      <c r="H1628" s="3" t="b">
        <f aca="false">TRUE()</f>
        <v>1</v>
      </c>
      <c r="I1628" s="3" t="s">
        <v>30</v>
      </c>
      <c r="J1628" s="3" t="s">
        <v>18</v>
      </c>
    </row>
    <row r="1629" customFormat="false" ht="15" hidden="false" customHeight="false" outlineLevel="0" collapsed="false">
      <c r="A1629" s="1" t="s">
        <v>2995</v>
      </c>
      <c r="B1629" s="2" t="n">
        <v>-0.919510082139633</v>
      </c>
      <c r="C1629" s="2" t="n">
        <v>-0.87329451333507</v>
      </c>
      <c r="D1629" s="2" t="n">
        <v>-8.06333913569265</v>
      </c>
      <c r="E1629" s="6" t="n">
        <v>7.42381996332772E-016</v>
      </c>
      <c r="F1629" s="6" t="n">
        <v>2.15920070800717E-015</v>
      </c>
      <c r="G1629" s="6" t="n">
        <v>3.22011850627499E-016</v>
      </c>
      <c r="H1629" s="3" t="b">
        <f aca="false">TRUE()</f>
        <v>1</v>
      </c>
      <c r="I1629" s="3" t="s">
        <v>385</v>
      </c>
      <c r="J1629" s="3" t="s">
        <v>18</v>
      </c>
    </row>
    <row r="1630" customFormat="false" ht="15" hidden="false" customHeight="false" outlineLevel="0" collapsed="false">
      <c r="A1630" s="1" t="s">
        <v>2996</v>
      </c>
      <c r="B1630" s="2" t="n">
        <v>0.276645795645303</v>
      </c>
      <c r="C1630" s="2" t="n">
        <v>0.322861364449865</v>
      </c>
      <c r="D1630" s="2" t="n">
        <v>8.05945234928643</v>
      </c>
      <c r="E1630" s="6" t="n">
        <v>7.66370083997533E-016</v>
      </c>
      <c r="F1630" s="6" t="n">
        <v>2.22760119565888E-015</v>
      </c>
      <c r="G1630" s="6" t="n">
        <v>3.32212740026465E-016</v>
      </c>
      <c r="H1630" s="3" t="b">
        <f aca="false">TRUE()</f>
        <v>1</v>
      </c>
      <c r="I1630" s="3" t="s">
        <v>2997</v>
      </c>
      <c r="J1630" s="3" t="s">
        <v>18</v>
      </c>
    </row>
    <row r="1631" customFormat="false" ht="15" hidden="false" customHeight="false" outlineLevel="0" collapsed="false">
      <c r="A1631" s="1" t="s">
        <v>2998</v>
      </c>
      <c r="B1631" s="2" t="n">
        <v>0.220052472658875</v>
      </c>
      <c r="C1631" s="2" t="n">
        <v>0.266268041463437</v>
      </c>
      <c r="D1631" s="2" t="n">
        <v>8.05236456993513</v>
      </c>
      <c r="E1631" s="6" t="n">
        <v>8.1209577546883E-016</v>
      </c>
      <c r="F1631" s="6" t="n">
        <v>2.35906349499688E-015</v>
      </c>
      <c r="G1631" s="6" t="n">
        <v>3.51818336736668E-016</v>
      </c>
      <c r="H1631" s="3" t="b">
        <f aca="false">TRUE()</f>
        <v>1</v>
      </c>
      <c r="I1631" s="3" t="s">
        <v>2999</v>
      </c>
      <c r="J1631" s="3" t="s">
        <v>18</v>
      </c>
    </row>
    <row r="1632" customFormat="false" ht="15" hidden="false" customHeight="false" outlineLevel="0" collapsed="false">
      <c r="A1632" s="1" t="s">
        <v>3000</v>
      </c>
      <c r="B1632" s="2" t="n">
        <v>0.643093329948602</v>
      </c>
      <c r="C1632" s="2" t="n">
        <v>0.689308898753165</v>
      </c>
      <c r="D1632" s="2" t="n">
        <v>8.0479878331041</v>
      </c>
      <c r="E1632" s="6" t="n">
        <v>8.41663132853462E-016</v>
      </c>
      <c r="F1632" s="6" t="n">
        <v>2.44345489519383E-015</v>
      </c>
      <c r="G1632" s="6" t="n">
        <v>3.64404026827308E-016</v>
      </c>
      <c r="H1632" s="3" t="b">
        <f aca="false">TRUE()</f>
        <v>1</v>
      </c>
      <c r="I1632" s="3" t="s">
        <v>3001</v>
      </c>
      <c r="J1632" s="3" t="s">
        <v>3002</v>
      </c>
    </row>
    <row r="1633" customFormat="false" ht="15" hidden="false" customHeight="false" outlineLevel="0" collapsed="false">
      <c r="A1633" s="1" t="s">
        <v>3003</v>
      </c>
      <c r="B1633" s="2" t="n">
        <v>0.546529353120828</v>
      </c>
      <c r="C1633" s="2" t="n">
        <v>0.592744921925391</v>
      </c>
      <c r="D1633" s="2" t="n">
        <v>8.0425573770522</v>
      </c>
      <c r="E1633" s="6" t="n">
        <v>8.7982668077831E-016</v>
      </c>
      <c r="F1633" s="6" t="n">
        <v>2.55268341512579E-015</v>
      </c>
      <c r="G1633" s="6" t="n">
        <v>3.80693794477976E-016</v>
      </c>
      <c r="H1633" s="3" t="b">
        <f aca="false">TRUE()</f>
        <v>1</v>
      </c>
      <c r="I1633" s="3" t="s">
        <v>1617</v>
      </c>
      <c r="J1633" s="3" t="s">
        <v>18</v>
      </c>
    </row>
    <row r="1634" customFormat="false" ht="15" hidden="false" customHeight="false" outlineLevel="0" collapsed="false">
      <c r="A1634" s="1" t="s">
        <v>3004</v>
      </c>
      <c r="B1634" s="2" t="n">
        <v>0.198398177119953</v>
      </c>
      <c r="C1634" s="2" t="n">
        <v>0.244613745924516</v>
      </c>
      <c r="D1634" s="2" t="n">
        <v>8.03593947785522</v>
      </c>
      <c r="E1634" s="6" t="n">
        <v>9.28645774089685E-016</v>
      </c>
      <c r="F1634" s="6" t="n">
        <v>2.69267467257481E-015</v>
      </c>
      <c r="G1634" s="6" t="n">
        <v>4.0157135519554E-016</v>
      </c>
      <c r="H1634" s="3" t="b">
        <f aca="false">TRUE()</f>
        <v>1</v>
      </c>
      <c r="I1634" s="3" t="s">
        <v>3005</v>
      </c>
      <c r="J1634" s="3" t="s">
        <v>3006</v>
      </c>
    </row>
    <row r="1635" customFormat="false" ht="15" hidden="false" customHeight="false" outlineLevel="0" collapsed="false">
      <c r="A1635" s="1" t="s">
        <v>3007</v>
      </c>
      <c r="B1635" s="2" t="n">
        <v>-0.515846825898699</v>
      </c>
      <c r="C1635" s="2" t="n">
        <v>-0.469631257094136</v>
      </c>
      <c r="D1635" s="2" t="n">
        <v>-8.03571150193007</v>
      </c>
      <c r="E1635" s="6" t="n">
        <v>9.30374222754879E-016</v>
      </c>
      <c r="F1635" s="6" t="n">
        <v>2.69603546189985E-015</v>
      </c>
      <c r="G1635" s="6" t="n">
        <v>4.02072565660187E-016</v>
      </c>
      <c r="H1635" s="3" t="b">
        <f aca="false">TRUE()</f>
        <v>1</v>
      </c>
      <c r="I1635" s="3" t="s">
        <v>3008</v>
      </c>
      <c r="J1635" s="3" t="s">
        <v>18</v>
      </c>
    </row>
    <row r="1636" customFormat="false" ht="15" hidden="false" customHeight="false" outlineLevel="0" collapsed="false">
      <c r="A1636" s="1" t="s">
        <v>3009</v>
      </c>
      <c r="B1636" s="2" t="n">
        <v>2</v>
      </c>
      <c r="C1636" s="2" t="n">
        <v>2.04621556880456</v>
      </c>
      <c r="D1636" s="2" t="n">
        <v>8.02381246227214</v>
      </c>
      <c r="E1636" s="6" t="n">
        <v>1.0251276906299E-015</v>
      </c>
      <c r="F1636" s="6" t="n">
        <v>2.96879487164072E-015</v>
      </c>
      <c r="G1636" s="6" t="n">
        <v>4.42750471137434E-016</v>
      </c>
      <c r="H1636" s="3" t="b">
        <f aca="false">TRUE()</f>
        <v>1</v>
      </c>
      <c r="I1636" s="3" t="s">
        <v>3010</v>
      </c>
      <c r="J1636" s="3" t="s">
        <v>18</v>
      </c>
    </row>
    <row r="1637" customFormat="false" ht="15" hidden="false" customHeight="false" outlineLevel="0" collapsed="false">
      <c r="A1637" s="1" t="s">
        <v>3011</v>
      </c>
      <c r="B1637" s="2" t="n">
        <v>0.634979577179061</v>
      </c>
      <c r="C1637" s="2" t="n">
        <v>0.681195145983624</v>
      </c>
      <c r="D1637" s="2" t="n">
        <v>8.02041945177243</v>
      </c>
      <c r="E1637" s="6" t="n">
        <v>1.05384674445321E-015</v>
      </c>
      <c r="F1637" s="6" t="n">
        <v>3.05010044925791E-015</v>
      </c>
      <c r="G1637" s="6" t="n">
        <v>4.54875957859329E-016</v>
      </c>
      <c r="H1637" s="3" t="b">
        <f aca="false">TRUE()</f>
        <v>1</v>
      </c>
      <c r="I1637" s="3" t="s">
        <v>3012</v>
      </c>
      <c r="J1637" s="3" t="s">
        <v>18</v>
      </c>
    </row>
    <row r="1638" customFormat="false" ht="15" hidden="false" customHeight="false" outlineLevel="0" collapsed="false">
      <c r="A1638" s="1" t="s">
        <v>3013</v>
      </c>
      <c r="B1638" s="2" t="n">
        <v>-1.79413930255344</v>
      </c>
      <c r="C1638" s="2" t="n">
        <v>-1.74792373374888</v>
      </c>
      <c r="D1638" s="2" t="n">
        <v>-8.01555577348664</v>
      </c>
      <c r="E1638" s="6" t="n">
        <v>1.09640099490635E-015</v>
      </c>
      <c r="F1638" s="6" t="n">
        <v>3.17132480811336E-015</v>
      </c>
      <c r="G1638" s="6" t="n">
        <v>4.72954721909108E-016</v>
      </c>
      <c r="H1638" s="3" t="b">
        <f aca="false">TRUE()</f>
        <v>1</v>
      </c>
      <c r="I1638" s="3" t="s">
        <v>759</v>
      </c>
      <c r="J1638" s="3" t="s">
        <v>18</v>
      </c>
    </row>
    <row r="1639" customFormat="false" ht="15" hidden="false" customHeight="false" outlineLevel="0" collapsed="false">
      <c r="A1639" s="1" t="s">
        <v>3014</v>
      </c>
      <c r="B1639" s="2" t="n">
        <v>0.326288213405745</v>
      </c>
      <c r="C1639" s="2" t="n">
        <v>0.372503782210307</v>
      </c>
      <c r="D1639" s="2" t="n">
        <v>8.0088235965672</v>
      </c>
      <c r="E1639" s="6" t="n">
        <v>1.15810884546841E-015</v>
      </c>
      <c r="F1639" s="6" t="n">
        <v>3.34776885426917E-015</v>
      </c>
      <c r="G1639" s="6" t="n">
        <v>4.99268660036369E-016</v>
      </c>
      <c r="H1639" s="3" t="b">
        <f aca="false">TRUE()</f>
        <v>1</v>
      </c>
      <c r="I1639" s="3" t="s">
        <v>3015</v>
      </c>
      <c r="J1639" s="3" t="s">
        <v>3016</v>
      </c>
    </row>
    <row r="1640" customFormat="false" ht="15" hidden="false" customHeight="false" outlineLevel="0" collapsed="false">
      <c r="A1640" s="1" t="s">
        <v>3017</v>
      </c>
      <c r="B1640" s="2" t="n">
        <v>-0.42374257815294</v>
      </c>
      <c r="C1640" s="2" t="n">
        <v>-0.377527009348377</v>
      </c>
      <c r="D1640" s="2" t="n">
        <v>-7.99384003889207</v>
      </c>
      <c r="E1640" s="6" t="n">
        <v>1.30799447185852E-015</v>
      </c>
      <c r="F1640" s="6" t="n">
        <v>3.77873936805986E-015</v>
      </c>
      <c r="G1640" s="6" t="n">
        <v>5.63541338438603E-016</v>
      </c>
      <c r="H1640" s="3" t="b">
        <f aca="false">TRUE()</f>
        <v>1</v>
      </c>
      <c r="I1640" s="3" t="s">
        <v>30</v>
      </c>
      <c r="J1640" s="3" t="s">
        <v>18</v>
      </c>
    </row>
    <row r="1641" customFormat="false" ht="15" hidden="false" customHeight="false" outlineLevel="0" collapsed="false">
      <c r="A1641" s="1" t="s">
        <v>3018</v>
      </c>
      <c r="B1641" s="2" t="n">
        <v>4.36923380966572</v>
      </c>
      <c r="C1641" s="2" t="n">
        <v>4.41544937847028</v>
      </c>
      <c r="D1641" s="2" t="n">
        <v>7.99266651538088</v>
      </c>
      <c r="E1641" s="6" t="n">
        <v>1.32050975371467E-015</v>
      </c>
      <c r="F1641" s="6" t="n">
        <v>3.81256931941399E-015</v>
      </c>
      <c r="G1641" s="6" t="n">
        <v>5.68586559664117E-016</v>
      </c>
      <c r="H1641" s="3" t="b">
        <f aca="false">TRUE()</f>
        <v>1</v>
      </c>
      <c r="I1641" s="3" t="s">
        <v>385</v>
      </c>
      <c r="J1641" s="3" t="s">
        <v>18</v>
      </c>
    </row>
    <row r="1642" customFormat="false" ht="15" hidden="false" customHeight="false" outlineLevel="0" collapsed="false">
      <c r="A1642" s="1" t="s">
        <v>3019</v>
      </c>
      <c r="B1642" s="2" t="n">
        <v>0.396318870739249</v>
      </c>
      <c r="C1642" s="2" t="n">
        <v>0.442534439543811</v>
      </c>
      <c r="D1642" s="2" t="n">
        <v>7.99146986339358</v>
      </c>
      <c r="E1642" s="6" t="n">
        <v>1.33339315123595E-015</v>
      </c>
      <c r="F1642" s="6" t="n">
        <v>3.84742021395627E-015</v>
      </c>
      <c r="G1642" s="6" t="n">
        <v>5.73784038993374E-016</v>
      </c>
      <c r="H1642" s="3" t="b">
        <f aca="false">TRUE()</f>
        <v>1</v>
      </c>
      <c r="I1642" s="3" t="s">
        <v>3020</v>
      </c>
      <c r="J1642" s="3" t="s">
        <v>18</v>
      </c>
    </row>
    <row r="1643" customFormat="false" ht="15" hidden="false" customHeight="false" outlineLevel="0" collapsed="false">
      <c r="A1643" s="1" t="s">
        <v>3021</v>
      </c>
      <c r="B1643" s="2" t="n">
        <v>0.678071905112636</v>
      </c>
      <c r="C1643" s="2" t="n">
        <v>0.7242874739172</v>
      </c>
      <c r="D1643" s="2" t="n">
        <v>7.98578902333327</v>
      </c>
      <c r="E1643" s="6" t="n">
        <v>1.39626310947471E-015</v>
      </c>
      <c r="F1643" s="6" t="n">
        <v>4.02637382665211E-015</v>
      </c>
      <c r="G1643" s="6" t="n">
        <v>6.00472240690867E-016</v>
      </c>
      <c r="H1643" s="3" t="b">
        <f aca="false">TRUE()</f>
        <v>1</v>
      </c>
      <c r="I1643" s="3" t="s">
        <v>3022</v>
      </c>
      <c r="J1643" s="3" t="s">
        <v>3023</v>
      </c>
    </row>
    <row r="1644" customFormat="false" ht="15" hidden="false" customHeight="false" outlineLevel="0" collapsed="false">
      <c r="A1644" s="1" t="s">
        <v>3024</v>
      </c>
      <c r="B1644" s="2" t="n">
        <v>0.305531092413059</v>
      </c>
      <c r="C1644" s="2" t="n">
        <v>0.351746661217621</v>
      </c>
      <c r="D1644" s="2" t="n">
        <v>7.98480218783157</v>
      </c>
      <c r="E1644" s="6" t="n">
        <v>1.40747822777612E-015</v>
      </c>
      <c r="F1644" s="6" t="n">
        <v>4.05624431437609E-015</v>
      </c>
      <c r="G1644" s="6" t="n">
        <v>6.04926968310895E-016</v>
      </c>
      <c r="H1644" s="3" t="b">
        <f aca="false">TRUE()</f>
        <v>1</v>
      </c>
      <c r="I1644" s="3" t="s">
        <v>42</v>
      </c>
      <c r="J1644" s="3" t="s">
        <v>18</v>
      </c>
    </row>
    <row r="1645" customFormat="false" ht="15" hidden="false" customHeight="false" outlineLevel="0" collapsed="false">
      <c r="A1645" s="1" t="s">
        <v>3025</v>
      </c>
      <c r="B1645" s="2" t="n">
        <v>0.422274250594869</v>
      </c>
      <c r="C1645" s="2" t="n">
        <v>0.468489819399432</v>
      </c>
      <c r="D1645" s="2" t="n">
        <v>7.98341031956274</v>
      </c>
      <c r="E1645" s="6" t="n">
        <v>1.42344740905898E-015</v>
      </c>
      <c r="F1645" s="6" t="n">
        <v>4.09977097438825E-015</v>
      </c>
      <c r="G1645" s="6" t="n">
        <v>6.11418305725787E-016</v>
      </c>
      <c r="H1645" s="3" t="b">
        <f aca="false">TRUE()</f>
        <v>1</v>
      </c>
      <c r="I1645" s="3" t="s">
        <v>30</v>
      </c>
      <c r="J1645" s="3" t="s">
        <v>18</v>
      </c>
    </row>
    <row r="1646" customFormat="false" ht="15" hidden="false" customHeight="false" outlineLevel="0" collapsed="false">
      <c r="A1646" s="1" t="s">
        <v>3026</v>
      </c>
      <c r="B1646" s="2" t="n">
        <v>0.38599782632749</v>
      </c>
      <c r="C1646" s="2" t="n">
        <v>0.432213395132052</v>
      </c>
      <c r="D1646" s="2" t="n">
        <v>7.98308146904479</v>
      </c>
      <c r="E1646" s="6" t="n">
        <v>1.42724636332722E-015</v>
      </c>
      <c r="F1646" s="6" t="n">
        <v>4.10821369626407E-015</v>
      </c>
      <c r="G1646" s="6" t="n">
        <v>6.12677408914058E-016</v>
      </c>
      <c r="H1646" s="3" t="b">
        <f aca="false">TRUE()</f>
        <v>1</v>
      </c>
      <c r="I1646" s="3" t="s">
        <v>3027</v>
      </c>
      <c r="J1646" s="3" t="s">
        <v>3028</v>
      </c>
    </row>
    <row r="1647" customFormat="false" ht="15" hidden="false" customHeight="false" outlineLevel="0" collapsed="false">
      <c r="A1647" s="1" t="s">
        <v>3029</v>
      </c>
      <c r="B1647" s="2" t="n">
        <v>0.319165088838629</v>
      </c>
      <c r="C1647" s="2" t="n">
        <v>0.365380657643191</v>
      </c>
      <c r="D1647" s="2" t="n">
        <v>7.97959213558489</v>
      </c>
      <c r="E1647" s="6" t="n">
        <v>1.46817618802675E-015</v>
      </c>
      <c r="F1647" s="6" t="n">
        <v>4.2234594473309E-015</v>
      </c>
      <c r="G1647" s="6" t="n">
        <v>6.2986455480576E-016</v>
      </c>
      <c r="H1647" s="3" t="b">
        <f aca="false">TRUE()</f>
        <v>1</v>
      </c>
      <c r="I1647" s="3" t="s">
        <v>30</v>
      </c>
      <c r="J1647" s="3" t="s">
        <v>3030</v>
      </c>
    </row>
    <row r="1648" customFormat="false" ht="15" hidden="false" customHeight="false" outlineLevel="0" collapsed="false">
      <c r="A1648" s="1" t="s">
        <v>3031</v>
      </c>
      <c r="B1648" s="2" t="n">
        <v>0.96447356637086</v>
      </c>
      <c r="C1648" s="2" t="n">
        <v>1.01068913517542</v>
      </c>
      <c r="D1648" s="2" t="n">
        <v>7.96397729354705</v>
      </c>
      <c r="E1648" s="6" t="n">
        <v>1.66595840647422E-015</v>
      </c>
      <c r="F1648" s="6" t="n">
        <v>4.78950397975437E-015</v>
      </c>
      <c r="G1648" s="6" t="n">
        <v>7.14281462760319E-016</v>
      </c>
      <c r="H1648" s="3" t="b">
        <f aca="false">TRUE()</f>
        <v>1</v>
      </c>
      <c r="I1648" s="3" t="s">
        <v>1006</v>
      </c>
      <c r="J1648" s="3" t="s">
        <v>18</v>
      </c>
    </row>
    <row r="1649" customFormat="false" ht="15" hidden="false" customHeight="false" outlineLevel="0" collapsed="false">
      <c r="A1649" s="1" t="s">
        <v>3032</v>
      </c>
      <c r="B1649" s="2" t="n">
        <v>1.98868468677217</v>
      </c>
      <c r="C1649" s="2" t="n">
        <v>2.03490025557673</v>
      </c>
      <c r="D1649" s="2" t="n">
        <v>7.96381100163873</v>
      </c>
      <c r="E1649" s="6" t="n">
        <v>1.66819996090174E-015</v>
      </c>
      <c r="F1649" s="6" t="n">
        <v>4.79303811581901E-015</v>
      </c>
      <c r="G1649" s="6" t="n">
        <v>7.14808525247062E-016</v>
      </c>
      <c r="H1649" s="3" t="b">
        <f aca="false">TRUE()</f>
        <v>1</v>
      </c>
      <c r="I1649" s="3" t="s">
        <v>3033</v>
      </c>
      <c r="J1649" s="3" t="s">
        <v>18</v>
      </c>
    </row>
    <row r="1650" customFormat="false" ht="15" hidden="false" customHeight="false" outlineLevel="0" collapsed="false">
      <c r="A1650" s="1" t="s">
        <v>3034</v>
      </c>
      <c r="B1650" s="2" t="n">
        <v>-0.362019116979354</v>
      </c>
      <c r="C1650" s="2" t="n">
        <v>-0.315803548174792</v>
      </c>
      <c r="D1650" s="2" t="n">
        <v>-7.95309310171721</v>
      </c>
      <c r="E1650" s="6" t="n">
        <v>1.81911531276787E-015</v>
      </c>
      <c r="F1650" s="6" t="n">
        <v>5.2234754432722E-015</v>
      </c>
      <c r="G1650" s="6" t="n">
        <v>7.79001687039921E-016</v>
      </c>
      <c r="H1650" s="3" t="b">
        <f aca="false">TRUE()</f>
        <v>1</v>
      </c>
      <c r="I1650" s="3" t="s">
        <v>3035</v>
      </c>
      <c r="J1650" s="3" t="s">
        <v>18</v>
      </c>
    </row>
    <row r="1651" customFormat="false" ht="15" hidden="false" customHeight="false" outlineLevel="0" collapsed="false">
      <c r="A1651" s="1" t="s">
        <v>3036</v>
      </c>
      <c r="B1651" s="2" t="n">
        <v>0.219232863983152</v>
      </c>
      <c r="C1651" s="2" t="n">
        <v>0.265448432787714</v>
      </c>
      <c r="D1651" s="2" t="n">
        <v>7.95209045075382</v>
      </c>
      <c r="E1651" s="6" t="n">
        <v>1.83390273729676E-015</v>
      </c>
      <c r="F1651" s="6" t="n">
        <v>5.2627451279395E-015</v>
      </c>
      <c r="G1651" s="6" t="n">
        <v>7.84858161515119E-016</v>
      </c>
      <c r="H1651" s="3" t="b">
        <f aca="false">TRUE()</f>
        <v>1</v>
      </c>
      <c r="I1651" s="3" t="s">
        <v>3037</v>
      </c>
      <c r="J1651" s="3" t="s">
        <v>18</v>
      </c>
    </row>
    <row r="1652" customFormat="false" ht="15" hidden="false" customHeight="false" outlineLevel="0" collapsed="false">
      <c r="A1652" s="1" t="s">
        <v>3038</v>
      </c>
      <c r="B1652" s="2" t="n">
        <v>-0.271363138719858</v>
      </c>
      <c r="C1652" s="2" t="n">
        <v>-0.225147569915295</v>
      </c>
      <c r="D1652" s="2" t="n">
        <v>-7.94936347937938</v>
      </c>
      <c r="E1652" s="6" t="n">
        <v>1.87472249776417E-015</v>
      </c>
      <c r="F1652" s="6" t="n">
        <v>5.3766269090935E-015</v>
      </c>
      <c r="G1652" s="6" t="n">
        <v>8.01841892099387E-016</v>
      </c>
      <c r="H1652" s="3" t="b">
        <f aca="false">TRUE()</f>
        <v>1</v>
      </c>
      <c r="I1652" s="3" t="s">
        <v>3039</v>
      </c>
      <c r="J1652" s="3" t="s">
        <v>3040</v>
      </c>
    </row>
    <row r="1653" customFormat="false" ht="15" hidden="false" customHeight="false" outlineLevel="0" collapsed="false">
      <c r="A1653" s="1" t="s">
        <v>3041</v>
      </c>
      <c r="B1653" s="2" t="n">
        <v>0.303998700129414</v>
      </c>
      <c r="C1653" s="2" t="n">
        <v>0.350214268933977</v>
      </c>
      <c r="D1653" s="2" t="n">
        <v>7.94378309482631</v>
      </c>
      <c r="E1653" s="6" t="n">
        <v>1.96106395487263E-015</v>
      </c>
      <c r="F1653" s="6" t="n">
        <v>5.62084614184134E-015</v>
      </c>
      <c r="G1653" s="6" t="n">
        <v>8.38263465510478E-016</v>
      </c>
      <c r="H1653" s="3" t="b">
        <f aca="false">TRUE()</f>
        <v>1</v>
      </c>
      <c r="I1653" s="3" t="s">
        <v>491</v>
      </c>
      <c r="J1653" s="3" t="s">
        <v>18</v>
      </c>
    </row>
    <row r="1654" customFormat="false" ht="15" hidden="false" customHeight="false" outlineLevel="0" collapsed="false">
      <c r="A1654" s="1" t="s">
        <v>3042</v>
      </c>
      <c r="B1654" s="2" t="n">
        <v>-0.418558416318405</v>
      </c>
      <c r="C1654" s="2" t="n">
        <v>-0.372342847513842</v>
      </c>
      <c r="D1654" s="2" t="n">
        <v>-7.94030738948407</v>
      </c>
      <c r="E1654" s="6" t="n">
        <v>2.01680810134199E-015</v>
      </c>
      <c r="F1654" s="6" t="n">
        <v>5.77712423463661E-015</v>
      </c>
      <c r="G1654" s="6" t="n">
        <v>8.61569959291682E-016</v>
      </c>
      <c r="H1654" s="3" t="b">
        <f aca="false">TRUE()</f>
        <v>1</v>
      </c>
      <c r="I1654" s="3" t="s">
        <v>30</v>
      </c>
      <c r="J1654" s="3" t="s">
        <v>18</v>
      </c>
    </row>
    <row r="1655" customFormat="false" ht="15" hidden="false" customHeight="false" outlineLevel="0" collapsed="false">
      <c r="A1655" s="1" t="s">
        <v>3043</v>
      </c>
      <c r="B1655" s="2" t="n">
        <v>-0.858823937039306</v>
      </c>
      <c r="C1655" s="2" t="n">
        <v>-0.812608368234743</v>
      </c>
      <c r="D1655" s="2" t="n">
        <v>-7.93908167144884</v>
      </c>
      <c r="E1655" s="6" t="n">
        <v>2.03683629834456E-015</v>
      </c>
      <c r="F1655" s="6" t="n">
        <v>5.83096727488603E-015</v>
      </c>
      <c r="G1655" s="6" t="n">
        <v>8.6959982745995E-016</v>
      </c>
      <c r="H1655" s="3" t="b">
        <f aca="false">TRUE()</f>
        <v>1</v>
      </c>
      <c r="I1655" s="3" t="s">
        <v>3044</v>
      </c>
      <c r="J1655" s="3" t="s">
        <v>18</v>
      </c>
    </row>
    <row r="1656" customFormat="false" ht="15" hidden="false" customHeight="false" outlineLevel="0" collapsed="false">
      <c r="A1656" s="1" t="s">
        <v>3045</v>
      </c>
      <c r="B1656" s="2" t="n">
        <v>0.491349449949665</v>
      </c>
      <c r="C1656" s="2" t="n">
        <v>0.537565018754227</v>
      </c>
      <c r="D1656" s="2" t="n">
        <v>7.93065457274732</v>
      </c>
      <c r="E1656" s="6" t="n">
        <v>2.17993789906517E-015</v>
      </c>
      <c r="F1656" s="6" t="n">
        <v>6.23686160246137E-015</v>
      </c>
      <c r="G1656" s="6" t="n">
        <v>9.3013277518317E-016</v>
      </c>
      <c r="H1656" s="3" t="b">
        <f aca="false">TRUE()</f>
        <v>1</v>
      </c>
      <c r="I1656" s="3" t="s">
        <v>3046</v>
      </c>
      <c r="J1656" s="3" t="s">
        <v>18</v>
      </c>
    </row>
    <row r="1657" customFormat="false" ht="15" hidden="false" customHeight="false" outlineLevel="0" collapsed="false">
      <c r="A1657" s="1" t="s">
        <v>3047</v>
      </c>
      <c r="B1657" s="2" t="n">
        <v>0.141374891905489</v>
      </c>
      <c r="C1657" s="2" t="n">
        <v>0.187590460710052</v>
      </c>
      <c r="D1657" s="2" t="n">
        <v>7.9260084943436</v>
      </c>
      <c r="E1657" s="6" t="n">
        <v>2.26302120040067E-015</v>
      </c>
      <c r="F1657" s="6" t="n">
        <v>6.47065542505868E-015</v>
      </c>
      <c r="G1657" s="6" t="n">
        <v>9.64999557692388E-016</v>
      </c>
      <c r="H1657" s="3" t="b">
        <f aca="false">TRUE()</f>
        <v>1</v>
      </c>
      <c r="I1657" s="3" t="s">
        <v>30</v>
      </c>
      <c r="J1657" s="3" t="s">
        <v>18</v>
      </c>
    </row>
    <row r="1658" customFormat="false" ht="15" hidden="false" customHeight="false" outlineLevel="0" collapsed="false">
      <c r="A1658" s="1" t="s">
        <v>3048</v>
      </c>
      <c r="B1658" s="2" t="n">
        <v>-0.685196339546019</v>
      </c>
      <c r="C1658" s="2" t="n">
        <v>-0.638980770741457</v>
      </c>
      <c r="D1658" s="2" t="n">
        <v>-7.9259034661448</v>
      </c>
      <c r="E1658" s="6" t="n">
        <v>2.26493495977313E-015</v>
      </c>
      <c r="F1658" s="6" t="n">
        <v>6.47221909144584E-015</v>
      </c>
      <c r="G1658" s="6" t="n">
        <v>9.65232754682935E-016</v>
      </c>
      <c r="H1658" s="3" t="b">
        <f aca="false">TRUE()</f>
        <v>1</v>
      </c>
      <c r="I1658" s="3" t="s">
        <v>30</v>
      </c>
      <c r="J1658" s="3" t="s">
        <v>18</v>
      </c>
    </row>
    <row r="1659" customFormat="false" ht="15" hidden="false" customHeight="false" outlineLevel="0" collapsed="false">
      <c r="A1659" s="1" t="s">
        <v>3049</v>
      </c>
      <c r="B1659" s="2" t="n">
        <v>0.587687138057692</v>
      </c>
      <c r="C1659" s="2" t="n">
        <v>0.633902706862255</v>
      </c>
      <c r="D1659" s="2" t="n">
        <v>7.91275250161109</v>
      </c>
      <c r="E1659" s="6" t="n">
        <v>2.51759553268255E-015</v>
      </c>
      <c r="F1659" s="6" t="n">
        <v>7.18987626492874E-015</v>
      </c>
      <c r="G1659" s="6" t="n">
        <v>1.07226037545591E-015</v>
      </c>
      <c r="H1659" s="3" t="b">
        <f aca="false">TRUE()</f>
        <v>1</v>
      </c>
      <c r="I1659" s="3" t="s">
        <v>3050</v>
      </c>
      <c r="J1659" s="3" t="s">
        <v>3051</v>
      </c>
    </row>
    <row r="1660" customFormat="false" ht="15" hidden="false" customHeight="false" outlineLevel="0" collapsed="false">
      <c r="A1660" s="1" t="s">
        <v>3052</v>
      </c>
      <c r="B1660" s="2" t="n">
        <v>0.457186644314969</v>
      </c>
      <c r="C1660" s="2" t="n">
        <v>0.503402213119532</v>
      </c>
      <c r="D1660" s="2" t="n">
        <v>7.91001527716886</v>
      </c>
      <c r="E1660" s="6" t="n">
        <v>2.57357310838206E-015</v>
      </c>
      <c r="F1660" s="6" t="n">
        <v>7.3453096251893E-015</v>
      </c>
      <c r="G1660" s="6" t="n">
        <v>1.09544089026453E-015</v>
      </c>
      <c r="H1660" s="3" t="b">
        <f aca="false">TRUE()</f>
        <v>1</v>
      </c>
      <c r="I1660" s="3" t="s">
        <v>3053</v>
      </c>
      <c r="J1660" s="3" t="s">
        <v>3054</v>
      </c>
    </row>
    <row r="1661" customFormat="false" ht="15" hidden="false" customHeight="false" outlineLevel="0" collapsed="false">
      <c r="A1661" s="1" t="s">
        <v>3055</v>
      </c>
      <c r="B1661" s="2" t="n">
        <v>0.474713695954948</v>
      </c>
      <c r="C1661" s="2" t="n">
        <v>0.520929264759511</v>
      </c>
      <c r="D1661" s="2" t="n">
        <v>7.895314260725</v>
      </c>
      <c r="E1661" s="6" t="n">
        <v>2.89584635027826E-015</v>
      </c>
      <c r="F1661" s="6" t="n">
        <v>8.26014004130576E-015</v>
      </c>
      <c r="G1661" s="6" t="n">
        <v>1.23187389263043E-015</v>
      </c>
      <c r="H1661" s="3" t="b">
        <f aca="false">TRUE()</f>
        <v>1</v>
      </c>
      <c r="I1661" s="3" t="s">
        <v>3056</v>
      </c>
      <c r="J1661" s="3" t="s">
        <v>18</v>
      </c>
    </row>
    <row r="1662" customFormat="false" ht="15" hidden="false" customHeight="false" outlineLevel="0" collapsed="false">
      <c r="A1662" s="1" t="s">
        <v>3057</v>
      </c>
      <c r="B1662" s="2" t="n">
        <v>0.121298405636008</v>
      </c>
      <c r="C1662" s="2" t="n">
        <v>0.16751397444057</v>
      </c>
      <c r="D1662" s="2" t="n">
        <v>7.88990847777114</v>
      </c>
      <c r="E1662" s="6" t="n">
        <v>3.02408229137287E-015</v>
      </c>
      <c r="F1662" s="6" t="n">
        <v>8.62072826589437E-015</v>
      </c>
      <c r="G1662" s="6" t="n">
        <v>1.28565012616151E-015</v>
      </c>
      <c r="H1662" s="3" t="b">
        <f aca="false">TRUE()</f>
        <v>1</v>
      </c>
      <c r="I1662" s="3" t="s">
        <v>3058</v>
      </c>
      <c r="J1662" s="3" t="s">
        <v>18</v>
      </c>
    </row>
    <row r="1663" customFormat="false" ht="15" hidden="false" customHeight="false" outlineLevel="0" collapsed="false">
      <c r="A1663" s="1" t="s">
        <v>3059</v>
      </c>
      <c r="B1663" s="2" t="n">
        <v>2.04890960048095</v>
      </c>
      <c r="C1663" s="2" t="n">
        <v>2.09512516928551</v>
      </c>
      <c r="D1663" s="2" t="n">
        <v>7.88758583410153</v>
      </c>
      <c r="E1663" s="6" t="n">
        <v>3.08088244386544E-015</v>
      </c>
      <c r="F1663" s="6" t="n">
        <v>8.77736364121712E-015</v>
      </c>
      <c r="G1663" s="6" t="n">
        <v>1.30900990318194E-015</v>
      </c>
      <c r="H1663" s="3" t="b">
        <f aca="false">TRUE()</f>
        <v>1</v>
      </c>
      <c r="I1663" s="3" t="s">
        <v>3060</v>
      </c>
      <c r="J1663" s="3" t="s">
        <v>18</v>
      </c>
    </row>
    <row r="1664" customFormat="false" ht="15" hidden="false" customHeight="false" outlineLevel="0" collapsed="false">
      <c r="A1664" s="1" t="s">
        <v>3061</v>
      </c>
      <c r="B1664" s="2" t="n">
        <v>0.447142214418431</v>
      </c>
      <c r="C1664" s="2" t="n">
        <v>0.493357783222994</v>
      </c>
      <c r="D1664" s="2" t="n">
        <v>7.88729835837662</v>
      </c>
      <c r="E1664" s="6" t="n">
        <v>3.08798530006551E-015</v>
      </c>
      <c r="F1664" s="6" t="n">
        <v>8.79230931798567E-015</v>
      </c>
      <c r="G1664" s="6" t="n">
        <v>1.31123882290083E-015</v>
      </c>
      <c r="H1664" s="3" t="b">
        <f aca="false">TRUE()</f>
        <v>1</v>
      </c>
      <c r="I1664" s="3" t="s">
        <v>30</v>
      </c>
      <c r="J1664" s="3" t="s">
        <v>18</v>
      </c>
    </row>
    <row r="1665" customFormat="false" ht="15" hidden="false" customHeight="false" outlineLevel="0" collapsed="false">
      <c r="A1665" s="1" t="s">
        <v>3062</v>
      </c>
      <c r="B1665" s="2" t="n">
        <v>0.640954708688916</v>
      </c>
      <c r="C1665" s="2" t="n">
        <v>0.687170277493479</v>
      </c>
      <c r="D1665" s="2" t="n">
        <v>7.87744952831231</v>
      </c>
      <c r="E1665" s="6" t="n">
        <v>3.34131081536308E-015</v>
      </c>
      <c r="F1665" s="6" t="n">
        <v>9.50787662905298E-015</v>
      </c>
      <c r="G1665" s="6" t="n">
        <v>1.41795477257186E-015</v>
      </c>
      <c r="H1665" s="3" t="b">
        <f aca="false">TRUE()</f>
        <v>1</v>
      </c>
      <c r="I1665" s="3" t="s">
        <v>3063</v>
      </c>
      <c r="J1665" s="3" t="s">
        <v>3064</v>
      </c>
    </row>
    <row r="1666" customFormat="false" ht="15" hidden="false" customHeight="false" outlineLevel="0" collapsed="false">
      <c r="A1666" s="1" t="s">
        <v>3065</v>
      </c>
      <c r="B1666" s="2" t="n">
        <v>1.58496250072116</v>
      </c>
      <c r="C1666" s="2" t="n">
        <v>1.63117806952572</v>
      </c>
      <c r="D1666" s="2" t="n">
        <v>7.87436708037146</v>
      </c>
      <c r="E1666" s="6" t="n">
        <v>3.42472075325963E-015</v>
      </c>
      <c r="F1666" s="6" t="n">
        <v>9.73937103104165E-015</v>
      </c>
      <c r="G1666" s="6" t="n">
        <v>1.45247863157108E-015</v>
      </c>
      <c r="H1666" s="3" t="b">
        <f aca="false">TRUE()</f>
        <v>1</v>
      </c>
      <c r="I1666" s="3" t="s">
        <v>46</v>
      </c>
      <c r="J1666" s="3" t="s">
        <v>18</v>
      </c>
    </row>
    <row r="1667" customFormat="false" ht="15" hidden="false" customHeight="false" outlineLevel="0" collapsed="false">
      <c r="A1667" s="1" t="s">
        <v>3066</v>
      </c>
      <c r="B1667" s="2" t="n">
        <v>0.292275273870393</v>
      </c>
      <c r="C1667" s="2" t="n">
        <v>0.338490842674956</v>
      </c>
      <c r="D1667" s="2" t="n">
        <v>7.87410880225202</v>
      </c>
      <c r="E1667" s="6" t="n">
        <v>3.43180203792585E-015</v>
      </c>
      <c r="F1667" s="6" t="n">
        <v>9.7536510501674E-015</v>
      </c>
      <c r="G1667" s="6" t="n">
        <v>1.45460827860604E-015</v>
      </c>
      <c r="H1667" s="3" t="b">
        <f aca="false">TRUE()</f>
        <v>1</v>
      </c>
      <c r="I1667" s="3" t="s">
        <v>3067</v>
      </c>
      <c r="J1667" s="3" t="s">
        <v>18</v>
      </c>
    </row>
    <row r="1668" customFormat="false" ht="15" hidden="false" customHeight="false" outlineLevel="0" collapsed="false">
      <c r="A1668" s="1" t="s">
        <v>3068</v>
      </c>
      <c r="B1668" s="2" t="n">
        <v>0.440328418576582</v>
      </c>
      <c r="C1668" s="2" t="n">
        <v>0.486543987381145</v>
      </c>
      <c r="D1668" s="2" t="n">
        <v>7.86244517859266</v>
      </c>
      <c r="E1668" s="6" t="n">
        <v>3.76706453015881E-015</v>
      </c>
      <c r="F1668" s="6" t="n">
        <v>1.07000903121188E-014</v>
      </c>
      <c r="G1668" s="6" t="n">
        <v>1.59575525818848E-015</v>
      </c>
      <c r="H1668" s="3" t="b">
        <f aca="false">TRUE()</f>
        <v>1</v>
      </c>
      <c r="I1668" s="3" t="s">
        <v>30</v>
      </c>
      <c r="J1668" s="3" t="s">
        <v>18</v>
      </c>
    </row>
    <row r="1669" customFormat="false" ht="15" hidden="false" customHeight="false" outlineLevel="0" collapsed="false">
      <c r="A1669" s="1" t="s">
        <v>3069</v>
      </c>
      <c r="B1669" s="2" t="n">
        <v>-0.479032994044323</v>
      </c>
      <c r="C1669" s="2" t="n">
        <v>-0.43281742523976</v>
      </c>
      <c r="D1669" s="2" t="n">
        <v>-7.8615275306173</v>
      </c>
      <c r="E1669" s="6" t="n">
        <v>3.79477003224953E-015</v>
      </c>
      <c r="F1669" s="6" t="n">
        <v>1.07723238025789E-014</v>
      </c>
      <c r="G1669" s="6" t="n">
        <v>1.60652778149031E-015</v>
      </c>
      <c r="H1669" s="3" t="b">
        <f aca="false">TRUE()</f>
        <v>1</v>
      </c>
      <c r="I1669" s="3" t="s">
        <v>3070</v>
      </c>
      <c r="J1669" s="3" t="s">
        <v>18</v>
      </c>
    </row>
    <row r="1670" customFormat="false" ht="15" hidden="false" customHeight="false" outlineLevel="0" collapsed="false">
      <c r="A1670" s="1" t="s">
        <v>3071</v>
      </c>
      <c r="B1670" s="2" t="n">
        <v>0.201585622061708</v>
      </c>
      <c r="C1670" s="2" t="n">
        <v>0.247801190866271</v>
      </c>
      <c r="D1670" s="2" t="n">
        <v>7.8572616236729</v>
      </c>
      <c r="E1670" s="6" t="n">
        <v>3.92622237422403E-015</v>
      </c>
      <c r="F1670" s="6" t="n">
        <v>1.1138803440354E-014</v>
      </c>
      <c r="G1670" s="6" t="n">
        <v>1.66118262943457E-015</v>
      </c>
      <c r="H1670" s="3" t="b">
        <f aca="false">TRUE()</f>
        <v>1</v>
      </c>
      <c r="I1670" s="3" t="s">
        <v>3072</v>
      </c>
      <c r="J1670" s="3" t="s">
        <v>18</v>
      </c>
    </row>
    <row r="1671" customFormat="false" ht="15" hidden="false" customHeight="false" outlineLevel="0" collapsed="false">
      <c r="A1671" s="1" t="s">
        <v>3073</v>
      </c>
      <c r="B1671" s="2" t="n">
        <v>2.72582503656101</v>
      </c>
      <c r="C1671" s="2" t="n">
        <v>2.77204060536557</v>
      </c>
      <c r="D1671" s="2" t="n">
        <v>7.85685828560841</v>
      </c>
      <c r="E1671" s="6" t="n">
        <v>3.9388806307182E-015</v>
      </c>
      <c r="F1671" s="6" t="n">
        <v>1.1168023824222E-014</v>
      </c>
      <c r="G1671" s="6" t="n">
        <v>1.66554040398072E-015</v>
      </c>
      <c r="H1671" s="3" t="b">
        <f aca="false">TRUE()</f>
        <v>1</v>
      </c>
      <c r="I1671" s="3" t="s">
        <v>385</v>
      </c>
      <c r="J1671" s="3" t="s">
        <v>18</v>
      </c>
    </row>
    <row r="1672" customFormat="false" ht="15" hidden="false" customHeight="false" outlineLevel="0" collapsed="false">
      <c r="A1672" s="1" t="s">
        <v>3074</v>
      </c>
      <c r="B1672" s="2" t="n">
        <v>6.85798099512757</v>
      </c>
      <c r="C1672" s="2" t="n">
        <v>6.90419656393213</v>
      </c>
      <c r="D1672" s="2" t="n">
        <v>7.85327949541363</v>
      </c>
      <c r="E1672" s="6" t="n">
        <v>4.05297074446636E-015</v>
      </c>
      <c r="F1672" s="6" t="n">
        <v>1.14846298474256E-014</v>
      </c>
      <c r="G1672" s="6" t="n">
        <v>1.71275736304967E-015</v>
      </c>
      <c r="H1672" s="3" t="b">
        <f aca="false">TRUE()</f>
        <v>1</v>
      </c>
      <c r="I1672" s="3" t="s">
        <v>30</v>
      </c>
      <c r="J1672" s="3" t="s">
        <v>18</v>
      </c>
    </row>
    <row r="1673" customFormat="false" ht="15" hidden="false" customHeight="false" outlineLevel="0" collapsed="false">
      <c r="A1673" s="1" t="s">
        <v>3075</v>
      </c>
      <c r="B1673" s="2" t="n">
        <v>-0.347635081455332</v>
      </c>
      <c r="C1673" s="2" t="n">
        <v>-0.301419512650769</v>
      </c>
      <c r="D1673" s="2" t="n">
        <v>-7.85145181485587</v>
      </c>
      <c r="E1673" s="6" t="n">
        <v>4.11248512674499E-015</v>
      </c>
      <c r="F1673" s="6" t="n">
        <v>1.16463020784315E-014</v>
      </c>
      <c r="G1673" s="6" t="n">
        <v>1.7367228705038E-015</v>
      </c>
      <c r="H1673" s="3" t="b">
        <f aca="false">TRUE()</f>
        <v>1</v>
      </c>
      <c r="I1673" s="3" t="s">
        <v>3076</v>
      </c>
      <c r="J1673" s="3" t="s">
        <v>3077</v>
      </c>
    </row>
    <row r="1674" customFormat="false" ht="15" hidden="false" customHeight="false" outlineLevel="0" collapsed="false">
      <c r="A1674" s="1" t="s">
        <v>3078</v>
      </c>
      <c r="B1674" s="2" t="n">
        <v>0.485158443755667</v>
      </c>
      <c r="C1674" s="2" t="n">
        <v>0.53137401256023</v>
      </c>
      <c r="D1674" s="2" t="n">
        <v>7.85138734211831</v>
      </c>
      <c r="E1674" s="6" t="n">
        <v>4.11460017480575E-015</v>
      </c>
      <c r="F1674" s="6" t="n">
        <v>1.16453268545757E-014</v>
      </c>
      <c r="G1674" s="6" t="n">
        <v>1.7367228705038E-015</v>
      </c>
      <c r="H1674" s="3" t="b">
        <f aca="false">TRUE()</f>
        <v>1</v>
      </c>
      <c r="I1674" s="3" t="s">
        <v>1114</v>
      </c>
      <c r="J1674" s="3" t="s">
        <v>18</v>
      </c>
    </row>
    <row r="1675" customFormat="false" ht="15" hidden="false" customHeight="false" outlineLevel="0" collapsed="false">
      <c r="A1675" s="1" t="s">
        <v>3079</v>
      </c>
      <c r="B1675" s="2" t="n">
        <v>0.486506890885959</v>
      </c>
      <c r="C1675" s="2" t="n">
        <v>0.532722459690522</v>
      </c>
      <c r="D1675" s="2" t="n">
        <v>7.84747871696763</v>
      </c>
      <c r="E1675" s="6" t="n">
        <v>4.24484420831091E-015</v>
      </c>
      <c r="F1675" s="6" t="n">
        <v>1.20067725963872E-014</v>
      </c>
      <c r="G1675" s="6" t="n">
        <v>1.79062698964868E-015</v>
      </c>
      <c r="H1675" s="3" t="b">
        <f aca="false">TRUE()</f>
        <v>1</v>
      </c>
      <c r="I1675" s="3" t="s">
        <v>30</v>
      </c>
      <c r="J1675" s="3" t="s">
        <v>18</v>
      </c>
    </row>
    <row r="1676" customFormat="false" ht="15" hidden="false" customHeight="false" outlineLevel="0" collapsed="false">
      <c r="A1676" s="1" t="s">
        <v>3080</v>
      </c>
      <c r="B1676" s="2" t="n">
        <v>2.03683676818037</v>
      </c>
      <c r="C1676" s="2" t="n">
        <v>2.08305233698493</v>
      </c>
      <c r="D1676" s="2" t="n">
        <v>7.82574568874621</v>
      </c>
      <c r="E1676" s="6" t="n">
        <v>5.04656579022193E-015</v>
      </c>
      <c r="F1676" s="6" t="n">
        <v>1.42659635920602E-014</v>
      </c>
      <c r="G1676" s="6" t="n">
        <v>2.12755086649803E-015</v>
      </c>
      <c r="H1676" s="3" t="b">
        <f aca="false">TRUE()</f>
        <v>1</v>
      </c>
      <c r="I1676" s="3" t="s">
        <v>30</v>
      </c>
      <c r="J1676" s="3" t="s">
        <v>18</v>
      </c>
    </row>
    <row r="1677" customFormat="false" ht="15" hidden="false" customHeight="false" outlineLevel="0" collapsed="false">
      <c r="A1677" s="1" t="s">
        <v>3081</v>
      </c>
      <c r="B1677" s="2" t="n">
        <v>0.459896080209445</v>
      </c>
      <c r="C1677" s="2" t="n">
        <v>0.506111649014008</v>
      </c>
      <c r="D1677" s="2" t="n">
        <v>7.81904604763048</v>
      </c>
      <c r="E1677" s="6" t="n">
        <v>5.32251394646863E-015</v>
      </c>
      <c r="F1677" s="6" t="n">
        <v>1.50370546160674E-014</v>
      </c>
      <c r="G1677" s="6" t="n">
        <v>2.24254733103327E-015</v>
      </c>
      <c r="H1677" s="3" t="b">
        <f aca="false">TRUE()</f>
        <v>1</v>
      </c>
      <c r="I1677" s="3" t="s">
        <v>3082</v>
      </c>
      <c r="J1677" s="3" t="s">
        <v>3083</v>
      </c>
    </row>
    <row r="1678" customFormat="false" ht="15" hidden="false" customHeight="false" outlineLevel="0" collapsed="false">
      <c r="A1678" s="1" t="s">
        <v>3084</v>
      </c>
      <c r="B1678" s="2" t="n">
        <v>3.18982455888002</v>
      </c>
      <c r="C1678" s="2" t="n">
        <v>3.23604012768458</v>
      </c>
      <c r="D1678" s="2" t="n">
        <v>7.79750810379145</v>
      </c>
      <c r="E1678" s="6" t="n">
        <v>6.31415839328871E-015</v>
      </c>
      <c r="F1678" s="6" t="n">
        <v>1.78226765974498E-014</v>
      </c>
      <c r="G1678" s="6" t="n">
        <v>2.65718835113234E-015</v>
      </c>
      <c r="H1678" s="3" t="b">
        <f aca="false">TRUE()</f>
        <v>1</v>
      </c>
      <c r="I1678" s="3" t="s">
        <v>3085</v>
      </c>
      <c r="J1678" s="3" t="s">
        <v>18</v>
      </c>
    </row>
    <row r="1679" customFormat="false" ht="15" hidden="false" customHeight="false" outlineLevel="0" collapsed="false">
      <c r="A1679" s="1" t="s">
        <v>3086</v>
      </c>
      <c r="B1679" s="2" t="n">
        <v>3.18982455888002</v>
      </c>
      <c r="C1679" s="2" t="n">
        <v>3.23604012768458</v>
      </c>
      <c r="D1679" s="2" t="n">
        <v>7.79750810379145</v>
      </c>
      <c r="E1679" s="6" t="n">
        <v>6.31415839328871E-015</v>
      </c>
      <c r="F1679" s="6" t="n">
        <v>1.78226765974498E-014</v>
      </c>
      <c r="G1679" s="6" t="n">
        <v>2.65718835113234E-015</v>
      </c>
      <c r="H1679" s="3" t="b">
        <f aca="false">TRUE()</f>
        <v>1</v>
      </c>
      <c r="I1679" s="3" t="s">
        <v>46</v>
      </c>
      <c r="J1679" s="3" t="s">
        <v>18</v>
      </c>
    </row>
    <row r="1680" customFormat="false" ht="15" hidden="false" customHeight="false" outlineLevel="0" collapsed="false">
      <c r="A1680" s="1" t="s">
        <v>3087</v>
      </c>
      <c r="B1680" s="2" t="n">
        <v>0.285402218862249</v>
      </c>
      <c r="C1680" s="2" t="n">
        <v>0.331617787666811</v>
      </c>
      <c r="D1680" s="2" t="n">
        <v>7.78978131821868</v>
      </c>
      <c r="E1680" s="6" t="n">
        <v>6.71252696979965E-015</v>
      </c>
      <c r="F1680" s="6" t="n">
        <v>1.89302055997626E-014</v>
      </c>
      <c r="G1680" s="6" t="n">
        <v>2.8231514167873E-015</v>
      </c>
      <c r="H1680" s="3" t="b">
        <f aca="false">TRUE()</f>
        <v>1</v>
      </c>
      <c r="I1680" s="3" t="s">
        <v>3088</v>
      </c>
      <c r="J1680" s="3" t="s">
        <v>3089</v>
      </c>
    </row>
    <row r="1681" customFormat="false" ht="15" hidden="false" customHeight="false" outlineLevel="0" collapsed="false">
      <c r="A1681" s="1" t="s">
        <v>3090</v>
      </c>
      <c r="B1681" s="2" t="n">
        <v>1.95419631038687</v>
      </c>
      <c r="C1681" s="2" t="n">
        <v>2.00041187919144</v>
      </c>
      <c r="D1681" s="2" t="n">
        <v>7.7821880605483</v>
      </c>
      <c r="E1681" s="6" t="n">
        <v>7.12807997911352E-015</v>
      </c>
      <c r="F1681" s="6" t="n">
        <v>2.00901539887515E-014</v>
      </c>
      <c r="G1681" s="6" t="n">
        <v>2.99614002594511E-015</v>
      </c>
      <c r="H1681" s="3" t="b">
        <f aca="false">TRUE()</f>
        <v>1</v>
      </c>
      <c r="I1681" s="3" t="s">
        <v>742</v>
      </c>
      <c r="J1681" s="3" t="s">
        <v>18</v>
      </c>
    </row>
    <row r="1682" customFormat="false" ht="15" hidden="false" customHeight="false" outlineLevel="0" collapsed="false">
      <c r="A1682" s="1" t="s">
        <v>3091</v>
      </c>
      <c r="B1682" s="2" t="n">
        <v>0.123379596246552</v>
      </c>
      <c r="C1682" s="2" t="n">
        <v>0.169595165051115</v>
      </c>
      <c r="D1682" s="2" t="n">
        <v>7.78108442539059</v>
      </c>
      <c r="E1682" s="6" t="n">
        <v>7.19054871313103E-015</v>
      </c>
      <c r="F1682" s="6" t="n">
        <v>2.0254163091419E-014</v>
      </c>
      <c r="G1682" s="6" t="n">
        <v>3.02059948192522E-015</v>
      </c>
      <c r="H1682" s="3" t="b">
        <f aca="false">TRUE()</f>
        <v>1</v>
      </c>
      <c r="I1682" s="3" t="s">
        <v>3092</v>
      </c>
      <c r="J1682" s="3" t="s">
        <v>18</v>
      </c>
    </row>
    <row r="1683" customFormat="false" ht="15" hidden="false" customHeight="false" outlineLevel="0" collapsed="false">
      <c r="A1683" s="1" t="s">
        <v>3093</v>
      </c>
      <c r="B1683" s="2" t="n">
        <v>0.424181242910963</v>
      </c>
      <c r="C1683" s="2" t="n">
        <v>0.470396811715526</v>
      </c>
      <c r="D1683" s="2" t="n">
        <v>7.78075081915172</v>
      </c>
      <c r="E1683" s="6" t="n">
        <v>7.20953756169276E-015</v>
      </c>
      <c r="F1683" s="6" t="n">
        <v>2.02955769052409E-014</v>
      </c>
      <c r="G1683" s="6" t="n">
        <v>3.02677572055874E-015</v>
      </c>
      <c r="H1683" s="3" t="b">
        <f aca="false">TRUE()</f>
        <v>1</v>
      </c>
      <c r="I1683" s="3" t="s">
        <v>30</v>
      </c>
      <c r="J1683" s="3" t="s">
        <v>18</v>
      </c>
    </row>
    <row r="1684" customFormat="false" ht="15" hidden="false" customHeight="false" outlineLevel="0" collapsed="false">
      <c r="A1684" s="1" t="s">
        <v>3094</v>
      </c>
      <c r="B1684" s="2" t="n">
        <v>0.752072486556415</v>
      </c>
      <c r="C1684" s="2" t="n">
        <v>0.798288055360977</v>
      </c>
      <c r="D1684" s="2" t="n">
        <v>7.77213795196739</v>
      </c>
      <c r="E1684" s="6" t="n">
        <v>7.71723338151308E-015</v>
      </c>
      <c r="F1684" s="6" t="n">
        <v>2.17118835778161E-014</v>
      </c>
      <c r="G1684" s="6" t="n">
        <v>3.2379962573994E-015</v>
      </c>
      <c r="H1684" s="3" t="b">
        <f aca="false">TRUE()</f>
        <v>1</v>
      </c>
      <c r="I1684" s="3" t="s">
        <v>3095</v>
      </c>
      <c r="J1684" s="3" t="s">
        <v>18</v>
      </c>
    </row>
    <row r="1685" customFormat="false" ht="15" hidden="false" customHeight="false" outlineLevel="0" collapsed="false">
      <c r="A1685" s="1" t="s">
        <v>3096</v>
      </c>
      <c r="B1685" s="2" t="n">
        <v>0.418254211962386</v>
      </c>
      <c r="C1685" s="2" t="n">
        <v>0.464469780766949</v>
      </c>
      <c r="D1685" s="2" t="n">
        <v>7.77181588275539</v>
      </c>
      <c r="E1685" s="6" t="n">
        <v>7.7368854752587E-015</v>
      </c>
      <c r="F1685" s="6" t="n">
        <v>2.17542474616092E-014</v>
      </c>
      <c r="G1685" s="6" t="n">
        <v>3.24431418447742E-015</v>
      </c>
      <c r="H1685" s="3" t="b">
        <f aca="false">TRUE()</f>
        <v>1</v>
      </c>
      <c r="I1685" s="3" t="s">
        <v>48</v>
      </c>
      <c r="J1685" s="3" t="s">
        <v>18</v>
      </c>
    </row>
    <row r="1686" customFormat="false" ht="15" hidden="false" customHeight="false" outlineLevel="0" collapsed="false">
      <c r="A1686" s="1" t="s">
        <v>3097</v>
      </c>
      <c r="B1686" s="2" t="n">
        <v>0.450216949596442</v>
      </c>
      <c r="C1686" s="2" t="n">
        <v>0.496432518401004</v>
      </c>
      <c r="D1686" s="2" t="n">
        <v>7.7643842906613</v>
      </c>
      <c r="E1686" s="6" t="n">
        <v>8.20427931160681E-015</v>
      </c>
      <c r="F1686" s="6" t="n">
        <v>2.30547552168892E-014</v>
      </c>
      <c r="G1686" s="6" t="n">
        <v>3.43826507912104E-015</v>
      </c>
      <c r="H1686" s="3" t="b">
        <f aca="false">TRUE()</f>
        <v>1</v>
      </c>
      <c r="I1686" s="3" t="s">
        <v>3098</v>
      </c>
      <c r="J1686" s="3" t="s">
        <v>3099</v>
      </c>
    </row>
    <row r="1687" customFormat="false" ht="15" hidden="false" customHeight="false" outlineLevel="0" collapsed="false">
      <c r="A1687" s="1" t="s">
        <v>3100</v>
      </c>
      <c r="B1687" s="2" t="n">
        <v>0.181620498260726</v>
      </c>
      <c r="C1687" s="2" t="n">
        <v>0.227836067065288</v>
      </c>
      <c r="D1687" s="2" t="n">
        <v>7.75989102808667</v>
      </c>
      <c r="E1687" s="6" t="n">
        <v>8.50023905192913E-015</v>
      </c>
      <c r="F1687" s="6" t="n">
        <v>2.38722609198603E-014</v>
      </c>
      <c r="G1687" s="6" t="n">
        <v>3.56018358504595E-015</v>
      </c>
      <c r="H1687" s="3" t="b">
        <f aca="false">TRUE()</f>
        <v>1</v>
      </c>
      <c r="I1687" s="3" t="s">
        <v>2450</v>
      </c>
      <c r="J1687" s="3" t="s">
        <v>18</v>
      </c>
    </row>
    <row r="1688" customFormat="false" ht="15" hidden="false" customHeight="false" outlineLevel="0" collapsed="false">
      <c r="A1688" s="1" t="s">
        <v>3101</v>
      </c>
      <c r="B1688" s="2" t="n">
        <v>1.46340052084024</v>
      </c>
      <c r="C1688" s="2" t="n">
        <v>1.50961608964481</v>
      </c>
      <c r="D1688" s="2" t="n">
        <v>7.74658900702378</v>
      </c>
      <c r="E1688" s="6" t="n">
        <v>9.43938548861883E-015</v>
      </c>
      <c r="F1688" s="6" t="n">
        <v>2.64940665611204E-014</v>
      </c>
      <c r="G1688" s="6" t="n">
        <v>3.95118590520868E-015</v>
      </c>
      <c r="H1688" s="3" t="b">
        <f aca="false">TRUE()</f>
        <v>1</v>
      </c>
      <c r="I1688" s="3" t="s">
        <v>1798</v>
      </c>
      <c r="J1688" s="3" t="s">
        <v>18</v>
      </c>
    </row>
    <row r="1689" customFormat="false" ht="15" hidden="false" customHeight="false" outlineLevel="0" collapsed="false">
      <c r="A1689" s="1" t="s">
        <v>3102</v>
      </c>
      <c r="B1689" s="2" t="n">
        <v>0.701073730474253</v>
      </c>
      <c r="C1689" s="2" t="n">
        <v>0.747289299278815</v>
      </c>
      <c r="D1689" s="2" t="n">
        <v>7.73801734473813</v>
      </c>
      <c r="E1689" s="6" t="n">
        <v>1.00979074882301E-014</v>
      </c>
      <c r="F1689" s="6" t="n">
        <v>2.83255876521146E-014</v>
      </c>
      <c r="G1689" s="6" t="n">
        <v>4.2243293391596E-015</v>
      </c>
      <c r="H1689" s="3" t="b">
        <f aca="false">TRUE()</f>
        <v>1</v>
      </c>
      <c r="I1689" s="3" t="s">
        <v>130</v>
      </c>
      <c r="J1689" s="3" t="s">
        <v>18</v>
      </c>
    </row>
    <row r="1690" customFormat="false" ht="15" hidden="false" customHeight="false" outlineLevel="0" collapsed="false">
      <c r="A1690" s="1" t="s">
        <v>3103</v>
      </c>
      <c r="B1690" s="2" t="n">
        <v>0.391349495844842</v>
      </c>
      <c r="C1690" s="2" t="n">
        <v>0.437565064649405</v>
      </c>
      <c r="D1690" s="2" t="n">
        <v>7.73649222386394</v>
      </c>
      <c r="E1690" s="6" t="n">
        <v>1.0219723111551E-014</v>
      </c>
      <c r="F1690" s="6" t="n">
        <v>2.86503190841883E-014</v>
      </c>
      <c r="G1690" s="6" t="n">
        <v>4.27275807902208E-015</v>
      </c>
      <c r="H1690" s="3" t="b">
        <f aca="false">TRUE()</f>
        <v>1</v>
      </c>
      <c r="I1690" s="3" t="s">
        <v>3104</v>
      </c>
      <c r="J1690" s="3" t="s">
        <v>18</v>
      </c>
    </row>
    <row r="1691" customFormat="false" ht="15" hidden="false" customHeight="false" outlineLevel="0" collapsed="false">
      <c r="A1691" s="1" t="s">
        <v>3105</v>
      </c>
      <c r="B1691" s="2" t="n">
        <v>0.454934097533368</v>
      </c>
      <c r="C1691" s="2" t="n">
        <v>0.50114966633793</v>
      </c>
      <c r="D1691" s="2" t="n">
        <v>7.73573221666855</v>
      </c>
      <c r="E1691" s="6" t="n">
        <v>1.02809657061831E-014</v>
      </c>
      <c r="F1691" s="6" t="n">
        <v>2.88049542122942E-014</v>
      </c>
      <c r="G1691" s="6" t="n">
        <v>4.29581954968052E-015</v>
      </c>
      <c r="H1691" s="3" t="b">
        <f aca="false">TRUE()</f>
        <v>1</v>
      </c>
      <c r="I1691" s="3" t="s">
        <v>3106</v>
      </c>
      <c r="J1691" s="3" t="s">
        <v>3107</v>
      </c>
    </row>
    <row r="1692" customFormat="false" ht="15" hidden="false" customHeight="false" outlineLevel="0" collapsed="false">
      <c r="A1692" s="1" t="s">
        <v>3108</v>
      </c>
      <c r="B1692" s="2" t="n">
        <v>0.719425012857071</v>
      </c>
      <c r="C1692" s="2" t="n">
        <v>0.765640581661634</v>
      </c>
      <c r="D1692" s="2" t="n">
        <v>7.73439881774972</v>
      </c>
      <c r="E1692" s="6" t="n">
        <v>1.03892869598866E-014</v>
      </c>
      <c r="F1692" s="6" t="n">
        <v>2.90912322620123E-014</v>
      </c>
      <c r="G1692" s="6" t="n">
        <v>4.33851355410629E-015</v>
      </c>
      <c r="H1692" s="3" t="b">
        <f aca="false">TRUE()</f>
        <v>1</v>
      </c>
      <c r="I1692" s="3" t="s">
        <v>30</v>
      </c>
      <c r="J1692" s="3" t="s">
        <v>18</v>
      </c>
    </row>
    <row r="1693" customFormat="false" ht="15" hidden="false" customHeight="false" outlineLevel="0" collapsed="false">
      <c r="A1693" s="1" t="s">
        <v>3109</v>
      </c>
      <c r="B1693" s="2" t="n">
        <v>-0.381662551826768</v>
      </c>
      <c r="C1693" s="2" t="n">
        <v>-0.335446983022205</v>
      </c>
      <c r="D1693" s="2" t="n">
        <v>-7.72792657155887</v>
      </c>
      <c r="E1693" s="6" t="n">
        <v>1.09312363020036E-014</v>
      </c>
      <c r="F1693" s="6" t="n">
        <v>3.05906642375811E-014</v>
      </c>
      <c r="G1693" s="6" t="n">
        <v>4.56213096195189E-015</v>
      </c>
      <c r="H1693" s="3" t="b">
        <f aca="false">TRUE()</f>
        <v>1</v>
      </c>
      <c r="I1693" s="3" t="s">
        <v>108</v>
      </c>
      <c r="J1693" s="3" t="s">
        <v>18</v>
      </c>
    </row>
    <row r="1694" customFormat="false" ht="15" hidden="false" customHeight="false" outlineLevel="0" collapsed="false">
      <c r="A1694" s="1" t="s">
        <v>3110</v>
      </c>
      <c r="B1694" s="2" t="n">
        <v>6.8073549220576</v>
      </c>
      <c r="C1694" s="2" t="n">
        <v>6.85357049086217</v>
      </c>
      <c r="D1694" s="2" t="n">
        <v>7.72760291296679</v>
      </c>
      <c r="E1694" s="6" t="n">
        <v>1.09590560268457E-014</v>
      </c>
      <c r="F1694" s="6" t="n">
        <v>3.0650401823458E-014</v>
      </c>
      <c r="G1694" s="6" t="n">
        <v>4.57103991168911E-015</v>
      </c>
      <c r="H1694" s="3" t="b">
        <f aca="false">TRUE()</f>
        <v>1</v>
      </c>
      <c r="I1694" s="3" t="s">
        <v>30</v>
      </c>
      <c r="J1694" s="3" t="s">
        <v>18</v>
      </c>
    </row>
    <row r="1695" customFormat="false" ht="15" hidden="false" customHeight="false" outlineLevel="0" collapsed="false">
      <c r="A1695" s="1" t="s">
        <v>3111</v>
      </c>
      <c r="B1695" s="2" t="n">
        <v>0.390080076457275</v>
      </c>
      <c r="C1695" s="2" t="n">
        <v>0.436295645261838</v>
      </c>
      <c r="D1695" s="2" t="n">
        <v>7.71574514282878</v>
      </c>
      <c r="E1695" s="6" t="n">
        <v>1.20277439522031E-014</v>
      </c>
      <c r="F1695" s="6" t="n">
        <v>3.36194614012288E-014</v>
      </c>
      <c r="G1695" s="6" t="n">
        <v>5.01382985970821E-015</v>
      </c>
      <c r="H1695" s="3" t="b">
        <f aca="false">TRUE()</f>
        <v>1</v>
      </c>
      <c r="I1695" s="3" t="s">
        <v>46</v>
      </c>
      <c r="J1695" s="3" t="s">
        <v>18</v>
      </c>
    </row>
    <row r="1696" customFormat="false" ht="15" hidden="false" customHeight="false" outlineLevel="0" collapsed="false">
      <c r="A1696" s="1" t="s">
        <v>3112</v>
      </c>
      <c r="B1696" s="2" t="n">
        <v>2.69187770463767</v>
      </c>
      <c r="C1696" s="2" t="n">
        <v>2.73809327344223</v>
      </c>
      <c r="D1696" s="2" t="n">
        <v>7.7151215498136</v>
      </c>
      <c r="E1696" s="6" t="n">
        <v>1.2086698854699E-014</v>
      </c>
      <c r="F1696" s="6" t="n">
        <v>3.37643180395277E-014</v>
      </c>
      <c r="G1696" s="6" t="n">
        <v>5.03543301776635E-015</v>
      </c>
      <c r="H1696" s="3" t="b">
        <f aca="false">TRUE()</f>
        <v>1</v>
      </c>
      <c r="I1696" s="3" t="s">
        <v>742</v>
      </c>
      <c r="J1696" s="3" t="s">
        <v>18</v>
      </c>
    </row>
    <row r="1697" customFormat="false" ht="15" hidden="false" customHeight="false" outlineLevel="0" collapsed="false">
      <c r="A1697" s="1" t="s">
        <v>3113</v>
      </c>
      <c r="B1697" s="2" t="n">
        <v>-0.547301448745673</v>
      </c>
      <c r="C1697" s="2" t="n">
        <v>-0.50108587994111</v>
      </c>
      <c r="D1697" s="2" t="n">
        <v>-7.70964664377598</v>
      </c>
      <c r="E1697" s="6" t="n">
        <v>1.26166574945598E-014</v>
      </c>
      <c r="F1697" s="6" t="n">
        <v>3.52239818612859E-014</v>
      </c>
      <c r="G1697" s="6" t="n">
        <v>5.25311961206733E-015</v>
      </c>
      <c r="H1697" s="3" t="b">
        <f aca="false">TRUE()</f>
        <v>1</v>
      </c>
      <c r="I1697" s="3" t="s">
        <v>30</v>
      </c>
      <c r="J1697" s="3" t="s">
        <v>18</v>
      </c>
    </row>
    <row r="1698" customFormat="false" ht="15" hidden="false" customHeight="false" outlineLevel="0" collapsed="false">
      <c r="A1698" s="1" t="s">
        <v>3114</v>
      </c>
      <c r="B1698" s="2" t="n">
        <v>0.694785778673909</v>
      </c>
      <c r="C1698" s="2" t="n">
        <v>0.741001347478472</v>
      </c>
      <c r="D1698" s="2" t="n">
        <v>7.70822522994319</v>
      </c>
      <c r="E1698" s="6" t="n">
        <v>1.27579447873326E-014</v>
      </c>
      <c r="F1698" s="6" t="n">
        <v>3.55974475945905E-014</v>
      </c>
      <c r="G1698" s="6" t="n">
        <v>5.30881632959868E-015</v>
      </c>
      <c r="H1698" s="3" t="b">
        <f aca="false">TRUE()</f>
        <v>1</v>
      </c>
      <c r="I1698" s="3" t="s">
        <v>759</v>
      </c>
      <c r="J1698" s="3" t="s">
        <v>18</v>
      </c>
    </row>
    <row r="1699" customFormat="false" ht="15" hidden="false" customHeight="false" outlineLevel="0" collapsed="false">
      <c r="A1699" s="1" t="s">
        <v>3115</v>
      </c>
      <c r="B1699" s="2" t="n">
        <v>0.133249133379687</v>
      </c>
      <c r="C1699" s="2" t="n">
        <v>0.17946470218425</v>
      </c>
      <c r="D1699" s="2" t="n">
        <v>7.70267215616207</v>
      </c>
      <c r="E1699" s="6" t="n">
        <v>1.33249916052421E-014</v>
      </c>
      <c r="F1699" s="6" t="n">
        <v>3.71577357189761E-014</v>
      </c>
      <c r="G1699" s="6" t="n">
        <v>5.54150950378221E-015</v>
      </c>
      <c r="H1699" s="3" t="b">
        <f aca="false">TRUE()</f>
        <v>1</v>
      </c>
      <c r="I1699" s="3" t="s">
        <v>3116</v>
      </c>
      <c r="J1699" s="3" t="s">
        <v>18</v>
      </c>
    </row>
    <row r="1700" customFormat="false" ht="15" hidden="false" customHeight="false" outlineLevel="0" collapsed="false">
      <c r="A1700" s="1" t="s">
        <v>3117</v>
      </c>
      <c r="B1700" s="2" t="n">
        <v>0.610808678207958</v>
      </c>
      <c r="C1700" s="2" t="n">
        <v>0.65702424701252</v>
      </c>
      <c r="D1700" s="2" t="n">
        <v>7.6868381489415</v>
      </c>
      <c r="E1700" s="6" t="n">
        <v>1.50815726262406E-014</v>
      </c>
      <c r="F1700" s="6" t="n">
        <v>4.20313398382867E-014</v>
      </c>
      <c r="G1700" s="6" t="n">
        <v>6.2683332195513E-015</v>
      </c>
      <c r="H1700" s="3" t="b">
        <f aca="false">TRUE()</f>
        <v>1</v>
      </c>
      <c r="I1700" s="3" t="s">
        <v>3118</v>
      </c>
      <c r="J1700" s="3" t="s">
        <v>3119</v>
      </c>
    </row>
    <row r="1701" customFormat="false" ht="15" hidden="false" customHeight="false" outlineLevel="0" collapsed="false">
      <c r="A1701" s="1" t="s">
        <v>3120</v>
      </c>
      <c r="B1701" s="2" t="n">
        <v>0.456733063007002</v>
      </c>
      <c r="C1701" s="2" t="n">
        <v>0.502948631811565</v>
      </c>
      <c r="D1701" s="2" t="n">
        <v>7.67367961364995</v>
      </c>
      <c r="E1701" s="6" t="n">
        <v>1.67131225603878E-014</v>
      </c>
      <c r="F1701" s="6" t="n">
        <v>4.65509619549626E-014</v>
      </c>
      <c r="G1701" s="6" t="n">
        <v>6.94236591902693E-015</v>
      </c>
      <c r="H1701" s="3" t="b">
        <f aca="false">TRUE()</f>
        <v>1</v>
      </c>
      <c r="I1701" s="3" t="s">
        <v>3121</v>
      </c>
      <c r="J1701" s="3" t="s">
        <v>18</v>
      </c>
    </row>
    <row r="1702" customFormat="false" ht="15" hidden="false" customHeight="false" outlineLevel="0" collapsed="false">
      <c r="A1702" s="1" t="s">
        <v>3122</v>
      </c>
      <c r="B1702" s="2" t="n">
        <v>-0.937192359700186</v>
      </c>
      <c r="C1702" s="2" t="n">
        <v>-0.890976790895623</v>
      </c>
      <c r="D1702" s="2" t="n">
        <v>-7.67172641209456</v>
      </c>
      <c r="E1702" s="6" t="n">
        <v>1.69696609521456E-014</v>
      </c>
      <c r="F1702" s="6" t="n">
        <v>4.72377099402759E-014</v>
      </c>
      <c r="G1702" s="6" t="n">
        <v>7.04166986347502E-015</v>
      </c>
      <c r="H1702" s="3" t="b">
        <f aca="false">TRUE()</f>
        <v>1</v>
      </c>
      <c r="I1702" s="3" t="s">
        <v>83</v>
      </c>
      <c r="J1702" s="3" t="s">
        <v>18</v>
      </c>
    </row>
    <row r="1703" customFormat="false" ht="15" hidden="false" customHeight="false" outlineLevel="0" collapsed="false">
      <c r="A1703" s="1" t="s">
        <v>3123</v>
      </c>
      <c r="B1703" s="2" t="n">
        <v>0.366875500941338</v>
      </c>
      <c r="C1703" s="2" t="n">
        <v>0.413091069745901</v>
      </c>
      <c r="D1703" s="2" t="n">
        <v>7.67170774264765</v>
      </c>
      <c r="E1703" s="6" t="n">
        <v>1.69721316401085E-014</v>
      </c>
      <c r="F1703" s="6" t="n">
        <v>4.721682921029E-014</v>
      </c>
      <c r="G1703" s="6" t="n">
        <v>7.04166986347502E-015</v>
      </c>
      <c r="H1703" s="3" t="b">
        <f aca="false">TRUE()</f>
        <v>1</v>
      </c>
      <c r="I1703" s="3" t="s">
        <v>3124</v>
      </c>
      <c r="J1703" s="3" t="s">
        <v>18</v>
      </c>
    </row>
    <row r="1704" customFormat="false" ht="15" hidden="false" customHeight="false" outlineLevel="0" collapsed="false">
      <c r="A1704" s="1" t="s">
        <v>3125</v>
      </c>
      <c r="B1704" s="2" t="n">
        <v>-1.12009384549031</v>
      </c>
      <c r="C1704" s="2" t="n">
        <v>-1.07387827668574</v>
      </c>
      <c r="D1704" s="2" t="n">
        <v>-7.66961685104966</v>
      </c>
      <c r="E1704" s="6" t="n">
        <v>1.72510882135451E-014</v>
      </c>
      <c r="F1704" s="6" t="n">
        <v>4.79647109166976E-014</v>
      </c>
      <c r="G1704" s="6" t="n">
        <v>7.15320501230935E-015</v>
      </c>
      <c r="H1704" s="3" t="b">
        <f aca="false">TRUE()</f>
        <v>1</v>
      </c>
      <c r="I1704" s="3" t="s">
        <v>30</v>
      </c>
      <c r="J1704" s="3" t="s">
        <v>18</v>
      </c>
    </row>
    <row r="1705" customFormat="false" ht="15" hidden="false" customHeight="false" outlineLevel="0" collapsed="false">
      <c r="A1705" s="1" t="s">
        <v>3126</v>
      </c>
      <c r="B1705" s="2" t="n">
        <v>0.375658536536019</v>
      </c>
      <c r="C1705" s="2" t="n">
        <v>0.421874105340581</v>
      </c>
      <c r="D1705" s="2" t="n">
        <v>7.66777175058908</v>
      </c>
      <c r="E1705" s="6" t="n">
        <v>1.75009957084258E-014</v>
      </c>
      <c r="F1705" s="6" t="n">
        <v>4.86309945301622E-014</v>
      </c>
      <c r="G1705" s="6" t="n">
        <v>7.25257105022276E-015</v>
      </c>
      <c r="H1705" s="3" t="b">
        <f aca="false">TRUE()</f>
        <v>1</v>
      </c>
      <c r="I1705" s="3" t="s">
        <v>3127</v>
      </c>
      <c r="J1705" s="3" t="s">
        <v>18</v>
      </c>
    </row>
    <row r="1706" customFormat="false" ht="15" hidden="false" customHeight="false" outlineLevel="0" collapsed="false">
      <c r="A1706" s="1" t="s">
        <v>3128</v>
      </c>
      <c r="B1706" s="2" t="n">
        <v>0.450288346461896</v>
      </c>
      <c r="C1706" s="2" t="n">
        <v>0.496503915266459</v>
      </c>
      <c r="D1706" s="2" t="n">
        <v>7.66688915646614</v>
      </c>
      <c r="E1706" s="6" t="n">
        <v>1.76217936125192E-014</v>
      </c>
      <c r="F1706" s="6" t="n">
        <v>4.89379429649728E-014</v>
      </c>
      <c r="G1706" s="6" t="n">
        <v>7.29834772729315E-015</v>
      </c>
      <c r="H1706" s="3" t="b">
        <f aca="false">TRUE()</f>
        <v>1</v>
      </c>
      <c r="I1706" s="3" t="s">
        <v>2431</v>
      </c>
      <c r="J1706" s="3" t="s">
        <v>18</v>
      </c>
    </row>
    <row r="1707" customFormat="false" ht="15" hidden="false" customHeight="false" outlineLevel="0" collapsed="false">
      <c r="A1707" s="1" t="s">
        <v>3129</v>
      </c>
      <c r="B1707" s="2" t="n">
        <v>0.484584213474982</v>
      </c>
      <c r="C1707" s="2" t="n">
        <v>0.530799782279544</v>
      </c>
      <c r="D1707" s="2" t="n">
        <v>7.66655667719004</v>
      </c>
      <c r="E1707" s="6" t="n">
        <v>1.76675113987826E-014</v>
      </c>
      <c r="F1707" s="6" t="n">
        <v>4.90361468190128E-014</v>
      </c>
      <c r="G1707" s="6" t="n">
        <v>7.31299333418874E-015</v>
      </c>
      <c r="H1707" s="3" t="b">
        <f aca="false">TRUE()</f>
        <v>1</v>
      </c>
      <c r="I1707" s="3" t="s">
        <v>3130</v>
      </c>
      <c r="J1707" s="3" t="s">
        <v>18</v>
      </c>
    </row>
    <row r="1708" customFormat="false" ht="15" hidden="false" customHeight="false" outlineLevel="0" collapsed="false">
      <c r="A1708" s="1" t="s">
        <v>3131</v>
      </c>
      <c r="B1708" s="2" t="n">
        <v>1.39993060688864</v>
      </c>
      <c r="C1708" s="2" t="n">
        <v>1.4461461756932</v>
      </c>
      <c r="D1708" s="2" t="n">
        <v>7.66609171254065</v>
      </c>
      <c r="E1708" s="6" t="n">
        <v>1.77316424287212E-014</v>
      </c>
      <c r="F1708" s="6" t="n">
        <v>4.91853115992939E-014</v>
      </c>
      <c r="G1708" s="6" t="n">
        <v>7.33523898591007E-015</v>
      </c>
      <c r="H1708" s="3" t="b">
        <f aca="false">TRUE()</f>
        <v>1</v>
      </c>
      <c r="I1708" s="3" t="s">
        <v>30</v>
      </c>
      <c r="J1708" s="3" t="s">
        <v>18</v>
      </c>
    </row>
    <row r="1709" customFormat="false" ht="15" hidden="false" customHeight="false" outlineLevel="0" collapsed="false">
      <c r="A1709" s="1" t="s">
        <v>3132</v>
      </c>
      <c r="B1709" s="2" t="n">
        <v>6.78135971352466</v>
      </c>
      <c r="C1709" s="2" t="n">
        <v>6.82757528232922</v>
      </c>
      <c r="D1709" s="2" t="n">
        <v>7.66369259107375</v>
      </c>
      <c r="E1709" s="6" t="n">
        <v>1.80662022353454E-014</v>
      </c>
      <c r="F1709" s="6" t="n">
        <v>5.00839974147309E-014</v>
      </c>
      <c r="G1709" s="6" t="n">
        <v>7.46926426734332E-015</v>
      </c>
      <c r="H1709" s="3" t="b">
        <f aca="false">TRUE()</f>
        <v>1</v>
      </c>
      <c r="I1709" s="3" t="s">
        <v>732</v>
      </c>
      <c r="J1709" s="3" t="s">
        <v>128</v>
      </c>
    </row>
    <row r="1710" customFormat="false" ht="15" hidden="false" customHeight="false" outlineLevel="0" collapsed="false">
      <c r="A1710" s="1" t="s">
        <v>3133</v>
      </c>
      <c r="B1710" s="2" t="n">
        <v>0.9502469648029</v>
      </c>
      <c r="C1710" s="2" t="n">
        <v>0.996462533607462</v>
      </c>
      <c r="D1710" s="2" t="n">
        <v>7.6613145108478</v>
      </c>
      <c r="E1710" s="6" t="n">
        <v>1.84039542162754E-014</v>
      </c>
      <c r="F1710" s="6" t="n">
        <v>5.09904758420504E-014</v>
      </c>
      <c r="G1710" s="6" t="n">
        <v>7.60445169797568E-015</v>
      </c>
      <c r="H1710" s="3" t="b">
        <f aca="false">TRUE()</f>
        <v>1</v>
      </c>
      <c r="I1710" s="3" t="s">
        <v>48</v>
      </c>
      <c r="J1710" s="3" t="s">
        <v>18</v>
      </c>
    </row>
    <row r="1711" customFormat="false" ht="15" hidden="false" customHeight="false" outlineLevel="0" collapsed="false">
      <c r="A1711" s="1" t="s">
        <v>3134</v>
      </c>
      <c r="B1711" s="2" t="n">
        <v>-0.196051009189972</v>
      </c>
      <c r="C1711" s="2" t="n">
        <v>-0.149835440385409</v>
      </c>
      <c r="D1711" s="2" t="n">
        <v>-7.65965986291317</v>
      </c>
      <c r="E1711" s="6" t="n">
        <v>1.86426161172955E-014</v>
      </c>
      <c r="F1711" s="6" t="n">
        <v>5.16215130499381E-014</v>
      </c>
      <c r="G1711" s="6" t="n">
        <v>7.69856127212189E-015</v>
      </c>
      <c r="H1711" s="3" t="b">
        <f aca="false">TRUE()</f>
        <v>1</v>
      </c>
      <c r="I1711" s="3" t="s">
        <v>3135</v>
      </c>
      <c r="J1711" s="3" t="s">
        <v>3136</v>
      </c>
    </row>
    <row r="1712" customFormat="false" ht="15" hidden="false" customHeight="false" outlineLevel="0" collapsed="false">
      <c r="A1712" s="1" t="s">
        <v>3137</v>
      </c>
      <c r="B1712" s="2" t="n">
        <v>1.467605550083</v>
      </c>
      <c r="C1712" s="2" t="n">
        <v>1.51382111888756</v>
      </c>
      <c r="D1712" s="2" t="n">
        <v>7.65513730303573</v>
      </c>
      <c r="E1712" s="6" t="n">
        <v>1.93105811390648E-014</v>
      </c>
      <c r="F1712" s="6" t="n">
        <v>5.3439860720907E-014</v>
      </c>
      <c r="G1712" s="6" t="n">
        <v>7.96974009141438E-015</v>
      </c>
      <c r="H1712" s="3" t="b">
        <f aca="false">TRUE()</f>
        <v>1</v>
      </c>
      <c r="I1712" s="3" t="s">
        <v>3138</v>
      </c>
      <c r="J1712" s="3" t="s">
        <v>18</v>
      </c>
    </row>
    <row r="1713" customFormat="false" ht="15" hidden="false" customHeight="false" outlineLevel="0" collapsed="false">
      <c r="A1713" s="1" t="s">
        <v>3139</v>
      </c>
      <c r="B1713" s="2" t="n">
        <v>0.142379744538893</v>
      </c>
      <c r="C1713" s="2" t="n">
        <v>0.188595313343455</v>
      </c>
      <c r="D1713" s="2" t="n">
        <v>7.63993392441821</v>
      </c>
      <c r="E1713" s="6" t="n">
        <v>2.17333245224841E-014</v>
      </c>
      <c r="F1713" s="6" t="n">
        <v>6.0109399307221E-014</v>
      </c>
      <c r="G1713" s="6" t="n">
        <v>8.9644000389802E-015</v>
      </c>
      <c r="H1713" s="3" t="b">
        <f aca="false">TRUE()</f>
        <v>1</v>
      </c>
      <c r="I1713" s="3" t="s">
        <v>3140</v>
      </c>
      <c r="J1713" s="3" t="s">
        <v>18</v>
      </c>
    </row>
    <row r="1714" customFormat="false" ht="15" hidden="false" customHeight="false" outlineLevel="0" collapsed="false">
      <c r="A1714" s="1" t="s">
        <v>3141</v>
      </c>
      <c r="B1714" s="2" t="n">
        <v>1.08615664374971</v>
      </c>
      <c r="C1714" s="2" t="n">
        <v>1.13237221255428</v>
      </c>
      <c r="D1714" s="2" t="n">
        <v>7.63912874628361</v>
      </c>
      <c r="E1714" s="6" t="n">
        <v>2.18696541028429E-014</v>
      </c>
      <c r="F1714" s="6" t="n">
        <v>6.04511454623242E-014</v>
      </c>
      <c r="G1714" s="6" t="n">
        <v>9.01536626525157E-015</v>
      </c>
      <c r="H1714" s="3" t="b">
        <f aca="false">TRUE()</f>
        <v>1</v>
      </c>
      <c r="I1714" s="3" t="s">
        <v>30</v>
      </c>
      <c r="J1714" s="3" t="s">
        <v>18</v>
      </c>
    </row>
    <row r="1715" customFormat="false" ht="15" hidden="false" customHeight="false" outlineLevel="0" collapsed="false">
      <c r="A1715" s="1" t="s">
        <v>3142</v>
      </c>
      <c r="B1715" s="2" t="n">
        <v>0.595964041347026</v>
      </c>
      <c r="C1715" s="2" t="n">
        <v>0.642179610151588</v>
      </c>
      <c r="D1715" s="2" t="n">
        <v>7.63876764917224</v>
      </c>
      <c r="E1715" s="6" t="n">
        <v>2.19310665305188E-014</v>
      </c>
      <c r="F1715" s="6" t="n">
        <v>6.05855309346596E-014</v>
      </c>
      <c r="G1715" s="6" t="n">
        <v>9.03540780862625E-015</v>
      </c>
      <c r="H1715" s="3" t="b">
        <f aca="false">TRUE()</f>
        <v>1</v>
      </c>
      <c r="I1715" s="3" t="s">
        <v>46</v>
      </c>
      <c r="J1715" s="3" t="s">
        <v>18</v>
      </c>
    </row>
    <row r="1716" customFormat="false" ht="15" hidden="false" customHeight="false" outlineLevel="0" collapsed="false">
      <c r="A1716" s="1" t="s">
        <v>3143</v>
      </c>
      <c r="B1716" s="2" t="n">
        <v>-0.360353276488665</v>
      </c>
      <c r="C1716" s="2" t="n">
        <v>-0.314137707684102</v>
      </c>
      <c r="D1716" s="2" t="n">
        <v>-7.6374636453596</v>
      </c>
      <c r="E1716" s="6" t="n">
        <v>2.21542564736236E-014</v>
      </c>
      <c r="F1716" s="6" t="n">
        <v>6.11664165612873E-014</v>
      </c>
      <c r="G1716" s="6" t="n">
        <v>9.12203803940546E-015</v>
      </c>
      <c r="H1716" s="3" t="b">
        <f aca="false">TRUE()</f>
        <v>1</v>
      </c>
      <c r="I1716" s="3" t="s">
        <v>30</v>
      </c>
      <c r="J1716" s="3" t="s">
        <v>18</v>
      </c>
    </row>
    <row r="1717" customFormat="false" ht="15" hidden="false" customHeight="false" outlineLevel="0" collapsed="false">
      <c r="A1717" s="1" t="s">
        <v>3144</v>
      </c>
      <c r="B1717" s="2" t="n">
        <v>0.901510136600636</v>
      </c>
      <c r="C1717" s="2" t="n">
        <v>0.947725705405198</v>
      </c>
      <c r="D1717" s="2" t="n">
        <v>7.62261592437195</v>
      </c>
      <c r="E1717" s="6" t="n">
        <v>2.48585700137487E-014</v>
      </c>
      <c r="F1717" s="6" t="n">
        <v>6.85928490763987E-014</v>
      </c>
      <c r="G1717" s="6" t="n">
        <v>1.02295771713088E-014</v>
      </c>
      <c r="H1717" s="3" t="b">
        <f aca="false">TRUE()</f>
        <v>1</v>
      </c>
      <c r="I1717" s="3" t="s">
        <v>2705</v>
      </c>
      <c r="J1717" s="3" t="s">
        <v>905</v>
      </c>
    </row>
    <row r="1718" customFormat="false" ht="15" hidden="false" customHeight="false" outlineLevel="0" collapsed="false">
      <c r="A1718" s="1" t="s">
        <v>3145</v>
      </c>
      <c r="B1718" s="2" t="n">
        <v>0.280479540293204</v>
      </c>
      <c r="C1718" s="2" t="n">
        <v>0.326695109097766</v>
      </c>
      <c r="D1718" s="2" t="n">
        <v>7.62137491764238</v>
      </c>
      <c r="E1718" s="6" t="n">
        <v>2.50987778507396E-014</v>
      </c>
      <c r="F1718" s="6" t="n">
        <v>6.9215325057223E-014</v>
      </c>
      <c r="G1718" s="6" t="n">
        <v>1.03224099690256E-014</v>
      </c>
      <c r="H1718" s="3" t="b">
        <f aca="false">TRUE()</f>
        <v>1</v>
      </c>
      <c r="I1718" s="3" t="s">
        <v>3146</v>
      </c>
      <c r="J1718" s="3" t="s">
        <v>3147</v>
      </c>
    </row>
    <row r="1719" customFormat="false" ht="15" hidden="false" customHeight="false" outlineLevel="0" collapsed="false">
      <c r="A1719" s="1" t="s">
        <v>3148</v>
      </c>
      <c r="B1719" s="2" t="n">
        <v>0.38777929223442</v>
      </c>
      <c r="C1719" s="2" t="n">
        <v>0.433994861038982</v>
      </c>
      <c r="D1719" s="2" t="n">
        <v>7.6212168722675</v>
      </c>
      <c r="E1719" s="6" t="n">
        <v>2.51295323542177E-014</v>
      </c>
      <c r="F1719" s="6" t="n">
        <v>6.92597995909319E-014</v>
      </c>
      <c r="G1719" s="6" t="n">
        <v>1.03290426673441E-014</v>
      </c>
      <c r="H1719" s="3" t="b">
        <f aca="false">TRUE()</f>
        <v>1</v>
      </c>
      <c r="I1719" s="3" t="s">
        <v>3149</v>
      </c>
      <c r="J1719" s="3" t="s">
        <v>18</v>
      </c>
    </row>
    <row r="1720" customFormat="false" ht="15" hidden="false" customHeight="false" outlineLevel="0" collapsed="false">
      <c r="A1720" s="1" t="s">
        <v>3150</v>
      </c>
      <c r="B1720" s="2" t="n">
        <v>-0.228363279412386</v>
      </c>
      <c r="C1720" s="2" t="n">
        <v>-0.182147710607824</v>
      </c>
      <c r="D1720" s="2" t="n">
        <v>-7.61480259107161</v>
      </c>
      <c r="E1720" s="6" t="n">
        <v>2.64094789302308E-014</v>
      </c>
      <c r="F1720" s="6" t="n">
        <v>7.27451324808858E-014</v>
      </c>
      <c r="G1720" s="6" t="n">
        <v>1.08488269049951E-014</v>
      </c>
      <c r="H1720" s="3" t="b">
        <f aca="false">TRUE()</f>
        <v>1</v>
      </c>
      <c r="I1720" s="3" t="s">
        <v>3151</v>
      </c>
      <c r="J1720" s="3" t="s">
        <v>3152</v>
      </c>
    </row>
    <row r="1721" customFormat="false" ht="15" hidden="false" customHeight="false" outlineLevel="0" collapsed="false">
      <c r="A1721" s="1" t="s">
        <v>3153</v>
      </c>
      <c r="B1721" s="2" t="n">
        <v>0.62331973645786</v>
      </c>
      <c r="C1721" s="2" t="n">
        <v>0.669535305262423</v>
      </c>
      <c r="D1721" s="2" t="n">
        <v>7.6080667341756</v>
      </c>
      <c r="E1721" s="6" t="n">
        <v>2.78226181323445E-014</v>
      </c>
      <c r="F1721" s="6" t="n">
        <v>7.65930795678204E-014</v>
      </c>
      <c r="G1721" s="6" t="n">
        <v>1.14226895190566E-014</v>
      </c>
      <c r="H1721" s="3" t="b">
        <f aca="false">TRUE()</f>
        <v>1</v>
      </c>
      <c r="I1721" s="3" t="s">
        <v>3154</v>
      </c>
      <c r="J1721" s="3" t="s">
        <v>18</v>
      </c>
    </row>
    <row r="1722" customFormat="false" ht="15" hidden="false" customHeight="false" outlineLevel="0" collapsed="false">
      <c r="A1722" s="1" t="s">
        <v>3155</v>
      </c>
      <c r="B1722" s="2" t="n">
        <v>-0.502500340529183</v>
      </c>
      <c r="C1722" s="2" t="n">
        <v>-0.45628477172462</v>
      </c>
      <c r="D1722" s="2" t="n">
        <v>-7.60753385048507</v>
      </c>
      <c r="E1722" s="6" t="n">
        <v>2.79375363788937E-014</v>
      </c>
      <c r="F1722" s="6" t="n">
        <v>7.68647500023601E-014</v>
      </c>
      <c r="G1722" s="6" t="n">
        <v>1.14632050204931E-014</v>
      </c>
      <c r="H1722" s="3" t="b">
        <f aca="false">TRUE()</f>
        <v>1</v>
      </c>
      <c r="I1722" s="3" t="s">
        <v>2226</v>
      </c>
      <c r="J1722" s="3" t="s">
        <v>2227</v>
      </c>
    </row>
    <row r="1723" customFormat="false" ht="15" hidden="false" customHeight="false" outlineLevel="0" collapsed="false">
      <c r="A1723" s="1" t="s">
        <v>3156</v>
      </c>
      <c r="B1723" s="2" t="n">
        <v>0.268562602769373</v>
      </c>
      <c r="C1723" s="2" t="n">
        <v>0.314778171573936</v>
      </c>
      <c r="D1723" s="2" t="n">
        <v>7.60648739656472</v>
      </c>
      <c r="E1723" s="6" t="n">
        <v>2.81645680557853E-014</v>
      </c>
      <c r="F1723" s="6" t="n">
        <v>7.74443842881204E-014</v>
      </c>
      <c r="G1723" s="6" t="n">
        <v>1.1549648632869E-014</v>
      </c>
      <c r="H1723" s="3" t="b">
        <f aca="false">TRUE()</f>
        <v>1</v>
      </c>
      <c r="I1723" s="3" t="s">
        <v>3157</v>
      </c>
      <c r="J1723" s="3" t="s">
        <v>18</v>
      </c>
    </row>
    <row r="1724" customFormat="false" ht="15" hidden="false" customHeight="false" outlineLevel="0" collapsed="false">
      <c r="A1724" s="1" t="s">
        <v>3158</v>
      </c>
      <c r="B1724" s="2" t="n">
        <v>0.741782610463982</v>
      </c>
      <c r="C1724" s="2" t="n">
        <v>0.787998179268545</v>
      </c>
      <c r="D1724" s="2" t="n">
        <v>7.59504519502312</v>
      </c>
      <c r="E1724" s="6" t="n">
        <v>3.07685029167728E-014</v>
      </c>
      <c r="F1724" s="6" t="n">
        <v>8.45553460887517E-014</v>
      </c>
      <c r="G1724" s="6" t="n">
        <v>1.26101401196823E-014</v>
      </c>
      <c r="H1724" s="3" t="b">
        <f aca="false">TRUE()</f>
        <v>1</v>
      </c>
      <c r="I1724" s="3" t="s">
        <v>3159</v>
      </c>
      <c r="J1724" s="3" t="s">
        <v>18</v>
      </c>
    </row>
    <row r="1725" customFormat="false" ht="15" hidden="false" customHeight="false" outlineLevel="0" collapsed="false">
      <c r="A1725" s="1" t="s">
        <v>3160</v>
      </c>
      <c r="B1725" s="2" t="n">
        <v>0.587934067252446</v>
      </c>
      <c r="C1725" s="2" t="n">
        <v>0.634149636057009</v>
      </c>
      <c r="D1725" s="2" t="n">
        <v>7.57979445855979</v>
      </c>
      <c r="E1725" s="6" t="n">
        <v>3.46102832561152E-014</v>
      </c>
      <c r="F1725" s="6" t="n">
        <v>9.50578255323116E-014</v>
      </c>
      <c r="G1725" s="6" t="n">
        <v>1.41764247310463E-014</v>
      </c>
      <c r="H1725" s="3" t="b">
        <f aca="false">TRUE()</f>
        <v>1</v>
      </c>
      <c r="I1725" s="3" t="s">
        <v>2121</v>
      </c>
      <c r="J1725" s="3" t="s">
        <v>18</v>
      </c>
    </row>
    <row r="1726" customFormat="false" ht="15" hidden="false" customHeight="false" outlineLevel="0" collapsed="false">
      <c r="A1726" s="1" t="s">
        <v>3161</v>
      </c>
      <c r="B1726" s="2" t="n">
        <v>0.0718527327004477</v>
      </c>
      <c r="C1726" s="2" t="n">
        <v>0.11806830150501</v>
      </c>
      <c r="D1726" s="2" t="n">
        <v>7.57842429731182</v>
      </c>
      <c r="E1726" s="6" t="n">
        <v>3.49776895884533E-014</v>
      </c>
      <c r="F1726" s="6" t="n">
        <v>9.60112233051166E-014</v>
      </c>
      <c r="G1726" s="6" t="n">
        <v>1.43186094663822E-014</v>
      </c>
      <c r="H1726" s="3" t="b">
        <f aca="false">TRUE()</f>
        <v>1</v>
      </c>
      <c r="I1726" s="3" t="s">
        <v>136</v>
      </c>
      <c r="J1726" s="3" t="s">
        <v>18</v>
      </c>
    </row>
    <row r="1727" customFormat="false" ht="15" hidden="false" customHeight="false" outlineLevel="0" collapsed="false">
      <c r="A1727" s="1" t="s">
        <v>3162</v>
      </c>
      <c r="B1727" s="2" t="n">
        <v>0.536393600452181</v>
      </c>
      <c r="C1727" s="2" t="n">
        <v>0.582609169256743</v>
      </c>
      <c r="D1727" s="2" t="n">
        <v>7.57358635147673</v>
      </c>
      <c r="E1727" s="6" t="n">
        <v>3.63059188074031E-014</v>
      </c>
      <c r="F1727" s="6" t="n">
        <v>9.95993774930785E-014</v>
      </c>
      <c r="G1727" s="6" t="n">
        <v>1.48537279322653E-014</v>
      </c>
      <c r="H1727" s="3" t="b">
        <f aca="false">TRUE()</f>
        <v>1</v>
      </c>
      <c r="I1727" s="3" t="s">
        <v>30</v>
      </c>
      <c r="J1727" s="3" t="s">
        <v>18</v>
      </c>
    </row>
    <row r="1728" customFormat="false" ht="15" hidden="false" customHeight="false" outlineLevel="0" collapsed="false">
      <c r="A1728" s="1" t="s">
        <v>3163</v>
      </c>
      <c r="B1728" s="2" t="n">
        <v>-0.288576400144031</v>
      </c>
      <c r="C1728" s="2" t="n">
        <v>-0.242360831339468</v>
      </c>
      <c r="D1728" s="2" t="n">
        <v>-7.5638383624435</v>
      </c>
      <c r="E1728" s="6" t="n">
        <v>3.91345990085051E-014</v>
      </c>
      <c r="F1728" s="6" t="n">
        <v>1.07297235845554E-013</v>
      </c>
      <c r="G1728" s="6" t="n">
        <v>1.60017460876672E-014</v>
      </c>
      <c r="H1728" s="3" t="b">
        <f aca="false">TRUE()</f>
        <v>1</v>
      </c>
      <c r="I1728" s="3" t="s">
        <v>3164</v>
      </c>
      <c r="J1728" s="3" t="s">
        <v>18</v>
      </c>
    </row>
    <row r="1729" customFormat="false" ht="15" hidden="false" customHeight="false" outlineLevel="0" collapsed="false">
      <c r="A1729" s="1" t="s">
        <v>3165</v>
      </c>
      <c r="B1729" s="2" t="n">
        <v>0.454565863465481</v>
      </c>
      <c r="C1729" s="2" t="n">
        <v>0.500781432270044</v>
      </c>
      <c r="D1729" s="2" t="n">
        <v>7.55882964706186</v>
      </c>
      <c r="E1729" s="6" t="n">
        <v>4.06712140722311E-014</v>
      </c>
      <c r="F1729" s="6" t="n">
        <v>1.11445716800934E-013</v>
      </c>
      <c r="G1729" s="6" t="n">
        <v>1.66204287440692E-014</v>
      </c>
      <c r="H1729" s="3" t="b">
        <f aca="false">TRUE()</f>
        <v>1</v>
      </c>
      <c r="I1729" s="3" t="s">
        <v>30</v>
      </c>
      <c r="J1729" s="3" t="s">
        <v>18</v>
      </c>
    </row>
    <row r="1730" customFormat="false" ht="15" hidden="false" customHeight="false" outlineLevel="0" collapsed="false">
      <c r="A1730" s="1" t="s">
        <v>3166</v>
      </c>
      <c r="B1730" s="2" t="n">
        <v>-0.456703477737182</v>
      </c>
      <c r="C1730" s="2" t="n">
        <v>-0.41048790893262</v>
      </c>
      <c r="D1730" s="2" t="n">
        <v>-7.55380340403697</v>
      </c>
      <c r="E1730" s="6" t="n">
        <v>4.22728120824523E-014</v>
      </c>
      <c r="F1730" s="6" t="n">
        <v>1.15767359867213E-013</v>
      </c>
      <c r="G1730" s="6" t="n">
        <v>1.72649358880153E-014</v>
      </c>
      <c r="H1730" s="3" t="b">
        <f aca="false">TRUE()</f>
        <v>1</v>
      </c>
      <c r="I1730" s="3" t="s">
        <v>3167</v>
      </c>
      <c r="J1730" s="3" t="s">
        <v>18</v>
      </c>
    </row>
    <row r="1731" customFormat="false" ht="15" hidden="false" customHeight="false" outlineLevel="0" collapsed="false">
      <c r="A1731" s="1" t="s">
        <v>3168</v>
      </c>
      <c r="B1731" s="2" t="n">
        <v>0.411724765238008</v>
      </c>
      <c r="C1731" s="2" t="n">
        <v>0.45794033404257</v>
      </c>
      <c r="D1731" s="2" t="n">
        <v>7.55068258426212</v>
      </c>
      <c r="E1731" s="6" t="n">
        <v>4.32982923922767E-014</v>
      </c>
      <c r="F1731" s="6" t="n">
        <v>1.18507175998514E-013</v>
      </c>
      <c r="G1731" s="6" t="n">
        <v>1.76735376727163E-014</v>
      </c>
      <c r="H1731" s="3" t="b">
        <f aca="false">TRUE()</f>
        <v>1</v>
      </c>
      <c r="I1731" s="3" t="s">
        <v>3169</v>
      </c>
      <c r="J1731" s="3" t="s">
        <v>18</v>
      </c>
    </row>
    <row r="1732" customFormat="false" ht="15" hidden="false" customHeight="false" outlineLevel="0" collapsed="false">
      <c r="A1732" s="1" t="s">
        <v>3170</v>
      </c>
      <c r="B1732" s="2" t="n">
        <v>0.378607870296088</v>
      </c>
      <c r="C1732" s="2" t="n">
        <v>0.424823439100651</v>
      </c>
      <c r="D1732" s="2" t="n">
        <v>7.5505178578261</v>
      </c>
      <c r="E1732" s="6" t="n">
        <v>4.3353094799039E-014</v>
      </c>
      <c r="F1732" s="6" t="n">
        <v>1.185886215329E-013</v>
      </c>
      <c r="G1732" s="6" t="n">
        <v>1.76856840318553E-014</v>
      </c>
      <c r="H1732" s="3" t="b">
        <f aca="false">TRUE()</f>
        <v>1</v>
      </c>
      <c r="I1732" s="3" t="s">
        <v>3020</v>
      </c>
      <c r="J1732" s="3" t="s">
        <v>18</v>
      </c>
    </row>
    <row r="1733" customFormat="false" ht="15" hidden="false" customHeight="false" outlineLevel="0" collapsed="false">
      <c r="A1733" s="1" t="s">
        <v>3171</v>
      </c>
      <c r="B1733" s="2" t="n">
        <v>0.253930305116572</v>
      </c>
      <c r="C1733" s="2" t="n">
        <v>0.300145873921135</v>
      </c>
      <c r="D1733" s="2" t="n">
        <v>7.54960021133403</v>
      </c>
      <c r="E1733" s="6" t="n">
        <v>4.36596347973297E-014</v>
      </c>
      <c r="F1733" s="6" t="n">
        <v>1.19358181735194E-013</v>
      </c>
      <c r="G1733" s="6" t="n">
        <v>1.78004521976822E-014</v>
      </c>
      <c r="H1733" s="3" t="b">
        <f aca="false">TRUE()</f>
        <v>1</v>
      </c>
      <c r="I1733" s="3" t="s">
        <v>30</v>
      </c>
      <c r="J1733" s="3" t="s">
        <v>18</v>
      </c>
    </row>
    <row r="1734" customFormat="false" ht="15" hidden="false" customHeight="false" outlineLevel="0" collapsed="false">
      <c r="A1734" s="1" t="s">
        <v>3172</v>
      </c>
      <c r="B1734" s="2" t="n">
        <v>0.644146149586954</v>
      </c>
      <c r="C1734" s="2" t="n">
        <v>0.690361718391516</v>
      </c>
      <c r="D1734" s="2" t="n">
        <v>7.5481720319875</v>
      </c>
      <c r="E1734" s="6" t="n">
        <v>4.41409630186848E-014</v>
      </c>
      <c r="F1734" s="6" t="n">
        <v>1.20604420019315E-013</v>
      </c>
      <c r="G1734" s="6" t="n">
        <v>1.79863096284918E-014</v>
      </c>
      <c r="H1734" s="3" t="b">
        <f aca="false">TRUE()</f>
        <v>1</v>
      </c>
      <c r="I1734" s="3" t="s">
        <v>3173</v>
      </c>
      <c r="J1734" s="3" t="s">
        <v>18</v>
      </c>
    </row>
    <row r="1735" customFormat="false" ht="15" hidden="false" customHeight="false" outlineLevel="0" collapsed="false">
      <c r="A1735" s="1" t="s">
        <v>3174</v>
      </c>
      <c r="B1735" s="2" t="n">
        <v>0.417684299991416</v>
      </c>
      <c r="C1735" s="2" t="n">
        <v>0.463899868795979</v>
      </c>
      <c r="D1735" s="2" t="n">
        <v>7.54677680187011</v>
      </c>
      <c r="E1735" s="6" t="n">
        <v>4.46162239132021E-014</v>
      </c>
      <c r="F1735" s="6" t="n">
        <v>1.21832652957908E-013</v>
      </c>
      <c r="G1735" s="6" t="n">
        <v>1.81694818366572E-014</v>
      </c>
      <c r="H1735" s="3" t="b">
        <f aca="false">TRUE()</f>
        <v>1</v>
      </c>
      <c r="I1735" s="3" t="s">
        <v>3175</v>
      </c>
      <c r="J1735" s="3" t="s">
        <v>3176</v>
      </c>
    </row>
    <row r="1736" customFormat="false" ht="15" hidden="false" customHeight="false" outlineLevel="0" collapsed="false">
      <c r="A1736" s="1" t="s">
        <v>3177</v>
      </c>
      <c r="B1736" s="2" t="n">
        <v>0.293115745071654</v>
      </c>
      <c r="C1736" s="2" t="n">
        <v>0.339331313876217</v>
      </c>
      <c r="D1736" s="2" t="n">
        <v>7.5293805727808</v>
      </c>
      <c r="E1736" s="6" t="n">
        <v>5.09815907662467E-014</v>
      </c>
      <c r="F1736" s="6" t="n">
        <v>1.39134197278489E-013</v>
      </c>
      <c r="G1736" s="6" t="n">
        <v>2.07497432661406E-014</v>
      </c>
      <c r="H1736" s="3" t="b">
        <f aca="false">TRUE()</f>
        <v>1</v>
      </c>
      <c r="I1736" s="3" t="s">
        <v>3178</v>
      </c>
      <c r="J1736" s="3" t="s">
        <v>3179</v>
      </c>
    </row>
    <row r="1737" customFormat="false" ht="15" hidden="false" customHeight="false" outlineLevel="0" collapsed="false">
      <c r="A1737" s="1" t="s">
        <v>3180</v>
      </c>
      <c r="B1737" s="2" t="n">
        <v>0.555962628998603</v>
      </c>
      <c r="C1737" s="2" t="n">
        <v>0.602178197803166</v>
      </c>
      <c r="D1737" s="2" t="n">
        <v>7.52483668063545</v>
      </c>
      <c r="E1737" s="6" t="n">
        <v>5.27862638360655E-014</v>
      </c>
      <c r="F1737" s="6" t="n">
        <v>1.43976359022909E-013</v>
      </c>
      <c r="G1737" s="6" t="n">
        <v>2.14718778312952E-014</v>
      </c>
      <c r="H1737" s="3" t="b">
        <f aca="false">TRUE()</f>
        <v>1</v>
      </c>
      <c r="I1737" s="3" t="s">
        <v>30</v>
      </c>
      <c r="J1737" s="3" t="s">
        <v>18</v>
      </c>
    </row>
    <row r="1738" customFormat="false" ht="15" hidden="false" customHeight="false" outlineLevel="0" collapsed="false">
      <c r="A1738" s="1" t="s">
        <v>3181</v>
      </c>
      <c r="B1738" s="2" t="n">
        <v>0.306589196267796</v>
      </c>
      <c r="C1738" s="2" t="n">
        <v>0.352804765072358</v>
      </c>
      <c r="D1738" s="2" t="n">
        <v>7.52415373987115</v>
      </c>
      <c r="E1738" s="6" t="n">
        <v>5.3062878348947E-014</v>
      </c>
      <c r="F1738" s="6" t="n">
        <v>1.44647512367452E-013</v>
      </c>
      <c r="G1738" s="6" t="n">
        <v>2.15719701153194E-014</v>
      </c>
      <c r="H1738" s="3" t="b">
        <f aca="false">TRUE()</f>
        <v>1</v>
      </c>
      <c r="I1738" s="3" t="s">
        <v>3182</v>
      </c>
      <c r="J1738" s="3" t="s">
        <v>3183</v>
      </c>
    </row>
    <row r="1739" customFormat="false" ht="15" hidden="false" customHeight="false" outlineLevel="0" collapsed="false">
      <c r="A1739" s="1" t="s">
        <v>3184</v>
      </c>
      <c r="B1739" s="2" t="n">
        <v>-0.234230191308049</v>
      </c>
      <c r="C1739" s="2" t="n">
        <v>-0.188014622503486</v>
      </c>
      <c r="D1739" s="2" t="n">
        <v>-7.52113681237471</v>
      </c>
      <c r="E1739" s="6" t="n">
        <v>5.43019888674734E-014</v>
      </c>
      <c r="F1739" s="6" t="n">
        <v>1.47940113514089E-013</v>
      </c>
      <c r="G1739" s="6" t="n">
        <v>2.2063011353253E-014</v>
      </c>
      <c r="H1739" s="3" t="b">
        <f aca="false">TRUE()</f>
        <v>1</v>
      </c>
      <c r="I1739" s="3" t="s">
        <v>3185</v>
      </c>
      <c r="J1739" s="3" t="s">
        <v>3186</v>
      </c>
    </row>
    <row r="1740" customFormat="false" ht="15" hidden="false" customHeight="false" outlineLevel="0" collapsed="false">
      <c r="A1740" s="1" t="s">
        <v>3187</v>
      </c>
      <c r="B1740" s="2" t="n">
        <v>0.21977610820656</v>
      </c>
      <c r="C1740" s="2" t="n">
        <v>0.265991677011122</v>
      </c>
      <c r="D1740" s="2" t="n">
        <v>7.51146776209049</v>
      </c>
      <c r="E1740" s="6" t="n">
        <v>5.84680706976922E-014</v>
      </c>
      <c r="F1740" s="6" t="n">
        <v>1.5919857087612E-013</v>
      </c>
      <c r="G1740" s="6" t="n">
        <v>2.37420385399865E-014</v>
      </c>
      <c r="H1740" s="3" t="b">
        <f aca="false">TRUE()</f>
        <v>1</v>
      </c>
      <c r="I1740" s="3" t="s">
        <v>3188</v>
      </c>
      <c r="J1740" s="3" t="s">
        <v>18</v>
      </c>
    </row>
    <row r="1741" customFormat="false" ht="15" hidden="false" customHeight="false" outlineLevel="0" collapsed="false">
      <c r="A1741" s="1" t="s">
        <v>3189</v>
      </c>
      <c r="B1741" s="2" t="n">
        <v>0.774440299584869</v>
      </c>
      <c r="C1741" s="2" t="n">
        <v>0.820655868389432</v>
      </c>
      <c r="D1741" s="2" t="n">
        <v>7.50288920159284</v>
      </c>
      <c r="E1741" s="6" t="n">
        <v>6.24263176862316E-014</v>
      </c>
      <c r="F1741" s="6" t="n">
        <v>1.6987851393351E-013</v>
      </c>
      <c r="G1741" s="6" t="n">
        <v>2.53347891424446E-014</v>
      </c>
      <c r="H1741" s="3" t="b">
        <f aca="false">TRUE()</f>
        <v>1</v>
      </c>
      <c r="I1741" s="3" t="s">
        <v>30</v>
      </c>
      <c r="J1741" s="3" t="s">
        <v>18</v>
      </c>
    </row>
    <row r="1742" customFormat="false" ht="15" hidden="false" customHeight="false" outlineLevel="0" collapsed="false">
      <c r="A1742" s="1" t="s">
        <v>3190</v>
      </c>
      <c r="B1742" s="2" t="n">
        <v>1.14937762403823</v>
      </c>
      <c r="C1742" s="2" t="n">
        <v>1.19559319284279</v>
      </c>
      <c r="D1742" s="2" t="n">
        <v>7.5010169424149</v>
      </c>
      <c r="E1742" s="6" t="n">
        <v>6.33246041209824E-014</v>
      </c>
      <c r="F1742" s="6" t="n">
        <v>1.72224009484694E-013</v>
      </c>
      <c r="G1742" s="6" t="n">
        <v>2.56845840273178E-014</v>
      </c>
      <c r="H1742" s="3" t="b">
        <f aca="false">TRUE()</f>
        <v>1</v>
      </c>
      <c r="I1742" s="3" t="s">
        <v>30</v>
      </c>
      <c r="J1742" s="3" t="s">
        <v>18</v>
      </c>
    </row>
    <row r="1743" customFormat="false" ht="15" hidden="false" customHeight="false" outlineLevel="0" collapsed="false">
      <c r="A1743" s="1" t="s">
        <v>3191</v>
      </c>
      <c r="B1743" s="2" t="n">
        <v>-0.33467760260954</v>
      </c>
      <c r="C1743" s="2" t="n">
        <v>-0.288462033804978</v>
      </c>
      <c r="D1743" s="2" t="n">
        <v>-7.49407938732703</v>
      </c>
      <c r="E1743" s="6" t="n">
        <v>6.67653066107894E-014</v>
      </c>
      <c r="F1743" s="6" t="n">
        <v>1.81477455110269E-013</v>
      </c>
      <c r="G1743" s="6" t="n">
        <v>2.70645942966375E-014</v>
      </c>
      <c r="H1743" s="3" t="b">
        <f aca="false">TRUE()</f>
        <v>1</v>
      </c>
      <c r="I1743" s="3" t="s">
        <v>108</v>
      </c>
      <c r="J1743" s="3" t="s">
        <v>18</v>
      </c>
    </row>
    <row r="1744" customFormat="false" ht="15" hidden="false" customHeight="false" outlineLevel="0" collapsed="false">
      <c r="A1744" s="1" t="s">
        <v>3192</v>
      </c>
      <c r="B1744" s="2" t="n">
        <v>2.26303440583379</v>
      </c>
      <c r="C1744" s="2" t="n">
        <v>2.30924997463836</v>
      </c>
      <c r="D1744" s="2" t="n">
        <v>7.4926476769591</v>
      </c>
      <c r="E1744" s="6" t="n">
        <v>6.74979148019179E-014</v>
      </c>
      <c r="F1744" s="6" t="n">
        <v>1.8336352644124E-013</v>
      </c>
      <c r="G1744" s="6" t="n">
        <v>2.73458730668089E-014</v>
      </c>
      <c r="H1744" s="3" t="b">
        <f aca="false">TRUE()</f>
        <v>1</v>
      </c>
      <c r="I1744" s="3" t="s">
        <v>30</v>
      </c>
      <c r="J1744" s="3" t="s">
        <v>18</v>
      </c>
    </row>
    <row r="1745" customFormat="false" ht="15" hidden="false" customHeight="false" outlineLevel="0" collapsed="false">
      <c r="A1745" s="1" t="s">
        <v>3193</v>
      </c>
      <c r="B1745" s="2" t="n">
        <v>0.785538339361139</v>
      </c>
      <c r="C1745" s="2" t="n">
        <v>0.831753908165702</v>
      </c>
      <c r="D1745" s="2" t="n">
        <v>7.48898707183262</v>
      </c>
      <c r="E1745" s="6" t="n">
        <v>6.94071763338049E-014</v>
      </c>
      <c r="F1745" s="6" t="n">
        <v>1.88442075653994E-013</v>
      </c>
      <c r="G1745" s="6" t="n">
        <v>2.81032612171728E-014</v>
      </c>
      <c r="H1745" s="3" t="b">
        <f aca="false">TRUE()</f>
        <v>1</v>
      </c>
      <c r="I1745" s="3" t="s">
        <v>30</v>
      </c>
      <c r="J1745" s="3" t="s">
        <v>18</v>
      </c>
    </row>
    <row r="1746" customFormat="false" ht="15" hidden="false" customHeight="false" outlineLevel="0" collapsed="false">
      <c r="A1746" s="1" t="s">
        <v>3194</v>
      </c>
      <c r="B1746" s="2" t="n">
        <v>1.18555565315608</v>
      </c>
      <c r="C1746" s="2" t="n">
        <v>1.23177122196064</v>
      </c>
      <c r="D1746" s="2" t="n">
        <v>7.48846851955316</v>
      </c>
      <c r="E1746" s="6" t="n">
        <v>6.96818954643511E-014</v>
      </c>
      <c r="F1746" s="6" t="n">
        <v>1.89079527234213E-013</v>
      </c>
      <c r="G1746" s="6" t="n">
        <v>2.81983273971117E-014</v>
      </c>
      <c r="H1746" s="3" t="b">
        <f aca="false">TRUE()</f>
        <v>1</v>
      </c>
      <c r="I1746" s="3" t="s">
        <v>46</v>
      </c>
      <c r="J1746" s="3" t="s">
        <v>18</v>
      </c>
    </row>
    <row r="1747" customFormat="false" ht="15" hidden="false" customHeight="false" outlineLevel="0" collapsed="false">
      <c r="A1747" s="1" t="s">
        <v>3195</v>
      </c>
      <c r="B1747" s="2" t="n">
        <v>-0.193927337165468</v>
      </c>
      <c r="C1747" s="2" t="n">
        <v>-0.147711768360905</v>
      </c>
      <c r="D1747" s="2" t="n">
        <v>-7.48368320428215</v>
      </c>
      <c r="E1747" s="6" t="n">
        <v>7.22680402949805E-014</v>
      </c>
      <c r="F1747" s="6" t="n">
        <v>1.959846339042E-013</v>
      </c>
      <c r="G1747" s="6" t="n">
        <v>2.92281187311627E-014</v>
      </c>
      <c r="H1747" s="3" t="b">
        <f aca="false">TRUE()</f>
        <v>1</v>
      </c>
      <c r="I1747" s="3" t="s">
        <v>3196</v>
      </c>
      <c r="J1747" s="3" t="s">
        <v>3197</v>
      </c>
    </row>
    <row r="1748" customFormat="false" ht="15" hidden="false" customHeight="false" outlineLevel="0" collapsed="false">
      <c r="A1748" s="1" t="s">
        <v>3198</v>
      </c>
      <c r="B1748" s="2" t="n">
        <v>-0.39940684756508</v>
      </c>
      <c r="C1748" s="2" t="n">
        <v>-0.353191278760518</v>
      </c>
      <c r="D1748" s="2" t="n">
        <v>-7.47706541953438</v>
      </c>
      <c r="E1748" s="6" t="n">
        <v>7.6000587155371E-014</v>
      </c>
      <c r="F1748" s="6" t="n">
        <v>2.05988998386194E-013</v>
      </c>
      <c r="G1748" s="6" t="n">
        <v>3.07201170939145E-014</v>
      </c>
      <c r="H1748" s="3" t="b">
        <f aca="false">TRUE()</f>
        <v>1</v>
      </c>
      <c r="I1748" s="3" t="s">
        <v>3199</v>
      </c>
      <c r="J1748" s="3" t="s">
        <v>3200</v>
      </c>
    </row>
    <row r="1749" customFormat="false" ht="15" hidden="false" customHeight="false" outlineLevel="0" collapsed="false">
      <c r="A1749" s="1" t="s">
        <v>3201</v>
      </c>
      <c r="B1749" s="2" t="n">
        <v>1.00978102079258</v>
      </c>
      <c r="C1749" s="2" t="n">
        <v>1.05599658959715</v>
      </c>
      <c r="D1749" s="2" t="n">
        <v>7.4757818259928</v>
      </c>
      <c r="E1749" s="6" t="n">
        <v>7.67461931595913E-014</v>
      </c>
      <c r="F1749" s="6" t="n">
        <v>2.0789086076125E-013</v>
      </c>
      <c r="G1749" s="6" t="n">
        <v>3.10037508574453E-014</v>
      </c>
      <c r="H1749" s="3" t="b">
        <f aca="false">TRUE()</f>
        <v>1</v>
      </c>
      <c r="I1749" s="3" t="s">
        <v>30</v>
      </c>
      <c r="J1749" s="3" t="s">
        <v>18</v>
      </c>
    </row>
    <row r="1750" customFormat="false" ht="15" hidden="false" customHeight="false" outlineLevel="0" collapsed="false">
      <c r="A1750" s="1" t="s">
        <v>3202</v>
      </c>
      <c r="B1750" s="2" t="n">
        <v>0.514106960177168</v>
      </c>
      <c r="C1750" s="2" t="n">
        <v>0.560322528981731</v>
      </c>
      <c r="D1750" s="2" t="n">
        <v>7.47006928958369</v>
      </c>
      <c r="E1750" s="6" t="n">
        <v>8.01526042420014E-014</v>
      </c>
      <c r="F1750" s="6" t="n">
        <v>2.16994042930747E-013</v>
      </c>
      <c r="G1750" s="6" t="n">
        <v>3.23613516243071E-014</v>
      </c>
      <c r="H1750" s="3" t="b">
        <f aca="false">TRUE()</f>
        <v>1</v>
      </c>
      <c r="I1750" s="3" t="s">
        <v>30</v>
      </c>
      <c r="J1750" s="3" t="s">
        <v>18</v>
      </c>
    </row>
    <row r="1751" customFormat="false" ht="15" hidden="false" customHeight="false" outlineLevel="0" collapsed="false">
      <c r="A1751" s="1" t="s">
        <v>3203</v>
      </c>
      <c r="B1751" s="2" t="n">
        <v>1.91616840919653</v>
      </c>
      <c r="C1751" s="2" t="n">
        <v>1.96238397800109</v>
      </c>
      <c r="D1751" s="2" t="n">
        <v>7.4646631113442</v>
      </c>
      <c r="E1751" s="6" t="n">
        <v>8.35130037967107E-014</v>
      </c>
      <c r="F1751" s="6" t="n">
        <v>2.25962327415671E-013</v>
      </c>
      <c r="G1751" s="6" t="n">
        <v>3.36988344591519E-014</v>
      </c>
      <c r="H1751" s="3" t="b">
        <f aca="false">TRUE()</f>
        <v>1</v>
      </c>
      <c r="I1751" s="3" t="s">
        <v>385</v>
      </c>
      <c r="J1751" s="3" t="s">
        <v>18</v>
      </c>
    </row>
    <row r="1752" customFormat="false" ht="15" hidden="false" customHeight="false" outlineLevel="0" collapsed="false">
      <c r="A1752" s="1" t="s">
        <v>3204</v>
      </c>
      <c r="B1752" s="2" t="n">
        <v>0.537201156065453</v>
      </c>
      <c r="C1752" s="2" t="n">
        <v>0.583416724870016</v>
      </c>
      <c r="D1752" s="2" t="n">
        <v>7.44751291987426</v>
      </c>
      <c r="E1752" s="6" t="n">
        <v>9.51162373569525E-014</v>
      </c>
      <c r="F1752" s="6" t="n">
        <v>2.57210384857322E-013</v>
      </c>
      <c r="G1752" s="6" t="n">
        <v>3.83590055900641E-014</v>
      </c>
      <c r="H1752" s="3" t="b">
        <f aca="false">TRUE()</f>
        <v>1</v>
      </c>
      <c r="I1752" s="3" t="s">
        <v>179</v>
      </c>
      <c r="J1752" s="3" t="s">
        <v>180</v>
      </c>
    </row>
    <row r="1753" customFormat="false" ht="15" hidden="false" customHeight="false" outlineLevel="0" collapsed="false">
      <c r="A1753" s="1" t="s">
        <v>3205</v>
      </c>
      <c r="B1753" s="2" t="n">
        <v>2.70043971814109</v>
      </c>
      <c r="C1753" s="2" t="n">
        <v>2.74665528694566</v>
      </c>
      <c r="D1753" s="2" t="n">
        <v>7.44666733660973</v>
      </c>
      <c r="E1753" s="6" t="n">
        <v>9.5727595129209E-014</v>
      </c>
      <c r="F1753" s="6" t="n">
        <v>2.58715846425117E-013</v>
      </c>
      <c r="G1753" s="6" t="n">
        <v>3.8583522219619E-014</v>
      </c>
      <c r="H1753" s="3" t="b">
        <f aca="false">TRUE()</f>
        <v>1</v>
      </c>
      <c r="I1753" s="3" t="s">
        <v>541</v>
      </c>
      <c r="J1753" s="3" t="s">
        <v>18</v>
      </c>
    </row>
    <row r="1754" customFormat="false" ht="15" hidden="false" customHeight="false" outlineLevel="0" collapsed="false">
      <c r="A1754" s="1" t="s">
        <v>3206</v>
      </c>
      <c r="B1754" s="2" t="n">
        <v>0.921325685872088</v>
      </c>
      <c r="C1754" s="2" t="n">
        <v>0.96754125467665</v>
      </c>
      <c r="D1754" s="2" t="n">
        <v>7.4434650446274</v>
      </c>
      <c r="E1754" s="6" t="n">
        <v>9.80780632908745E-014</v>
      </c>
      <c r="F1754" s="6" t="n">
        <v>2.64917073406897E-013</v>
      </c>
      <c r="G1754" s="6" t="n">
        <v>3.95083406346737E-014</v>
      </c>
      <c r="H1754" s="3" t="b">
        <f aca="false">TRUE()</f>
        <v>1</v>
      </c>
      <c r="I1754" s="3" t="s">
        <v>1930</v>
      </c>
      <c r="J1754" s="3" t="s">
        <v>18</v>
      </c>
    </row>
    <row r="1755" customFormat="false" ht="15" hidden="false" customHeight="false" outlineLevel="0" collapsed="false">
      <c r="A1755" s="1" t="s">
        <v>3207</v>
      </c>
      <c r="B1755" s="2" t="n">
        <v>2.86789646399266</v>
      </c>
      <c r="C1755" s="2" t="n">
        <v>2.91411203279722</v>
      </c>
      <c r="D1755" s="2" t="n">
        <v>7.42464566386824</v>
      </c>
      <c r="E1755" s="6" t="n">
        <v>1.13082232949967E-013</v>
      </c>
      <c r="F1755" s="6" t="n">
        <v>3.0527045211978E-013</v>
      </c>
      <c r="G1755" s="6" t="n">
        <v>4.55264315468432E-014</v>
      </c>
      <c r="H1755" s="3" t="b">
        <f aca="false">TRUE()</f>
        <v>1</v>
      </c>
      <c r="I1755" s="3" t="s">
        <v>742</v>
      </c>
      <c r="J1755" s="3" t="s">
        <v>18</v>
      </c>
    </row>
    <row r="1756" customFormat="false" ht="15" hidden="false" customHeight="false" outlineLevel="0" collapsed="false">
      <c r="A1756" s="1" t="s">
        <v>3208</v>
      </c>
      <c r="B1756" s="2" t="n">
        <v>0.53910280695279</v>
      </c>
      <c r="C1756" s="2" t="n">
        <v>0.585318375757353</v>
      </c>
      <c r="D1756" s="2" t="n">
        <v>7.414266148851</v>
      </c>
      <c r="E1756" s="6" t="n">
        <v>1.22300098881614E-013</v>
      </c>
      <c r="F1756" s="6" t="n">
        <v>3.29966363649255E-013</v>
      </c>
      <c r="G1756" s="6" t="n">
        <v>4.92094500569096E-014</v>
      </c>
      <c r="H1756" s="3" t="b">
        <f aca="false">TRUE()</f>
        <v>1</v>
      </c>
      <c r="I1756" s="3" t="s">
        <v>140</v>
      </c>
      <c r="J1756" s="3" t="s">
        <v>18</v>
      </c>
    </row>
    <row r="1757" customFormat="false" ht="15" hidden="false" customHeight="false" outlineLevel="0" collapsed="false">
      <c r="A1757" s="1" t="s">
        <v>3209</v>
      </c>
      <c r="B1757" s="2" t="n">
        <v>0.699750258132324</v>
      </c>
      <c r="C1757" s="2" t="n">
        <v>0.745965826936887</v>
      </c>
      <c r="D1757" s="2" t="n">
        <v>7.4071915221113</v>
      </c>
      <c r="E1757" s="6" t="n">
        <v>1.29002098635559E-013</v>
      </c>
      <c r="F1757" s="6" t="n">
        <v>3.47850191935862E-013</v>
      </c>
      <c r="G1757" s="6" t="n">
        <v>5.18765502581641E-014</v>
      </c>
      <c r="H1757" s="3" t="b">
        <f aca="false">TRUE()</f>
        <v>1</v>
      </c>
      <c r="I1757" s="3" t="s">
        <v>30</v>
      </c>
      <c r="J1757" s="3" t="s">
        <v>18</v>
      </c>
    </row>
    <row r="1758" customFormat="false" ht="15" hidden="false" customHeight="false" outlineLevel="0" collapsed="false">
      <c r="A1758" s="1" t="s">
        <v>3210</v>
      </c>
      <c r="B1758" s="2" t="n">
        <v>-0.418837067029136</v>
      </c>
      <c r="C1758" s="2" t="n">
        <v>-0.372621498224573</v>
      </c>
      <c r="D1758" s="2" t="n">
        <v>-7.40635352286641</v>
      </c>
      <c r="E1758" s="6" t="n">
        <v>1.29819482588167E-013</v>
      </c>
      <c r="F1758" s="6" t="n">
        <v>3.49855008568567E-013</v>
      </c>
      <c r="G1758" s="6" t="n">
        <v>5.21755380788295E-014</v>
      </c>
      <c r="H1758" s="3" t="b">
        <f aca="false">TRUE()</f>
        <v>1</v>
      </c>
      <c r="I1758" s="3" t="s">
        <v>46</v>
      </c>
      <c r="J1758" s="3" t="s">
        <v>18</v>
      </c>
    </row>
    <row r="1759" customFormat="false" ht="15" hidden="false" customHeight="false" outlineLevel="0" collapsed="false">
      <c r="A1759" s="1" t="s">
        <v>3211</v>
      </c>
      <c r="B1759" s="2" t="n">
        <v>-0.469856987382036</v>
      </c>
      <c r="C1759" s="2" t="n">
        <v>-0.423641418577473</v>
      </c>
      <c r="D1759" s="2" t="n">
        <v>-7.39652639804228</v>
      </c>
      <c r="E1759" s="6" t="n">
        <v>1.39793024901713E-013</v>
      </c>
      <c r="F1759" s="6" t="n">
        <v>3.76518755921281E-013</v>
      </c>
      <c r="G1759" s="6" t="n">
        <v>5.61520292859095E-014</v>
      </c>
      <c r="H1759" s="3" t="b">
        <f aca="false">TRUE()</f>
        <v>1</v>
      </c>
      <c r="I1759" s="3" t="s">
        <v>3212</v>
      </c>
      <c r="J1759" s="3" t="s">
        <v>3213</v>
      </c>
    </row>
    <row r="1760" customFormat="false" ht="15" hidden="false" customHeight="false" outlineLevel="0" collapsed="false">
      <c r="A1760" s="1" t="s">
        <v>3214</v>
      </c>
      <c r="B1760" s="2" t="n">
        <v>0.140548434387885</v>
      </c>
      <c r="C1760" s="2" t="n">
        <v>0.186764003192447</v>
      </c>
      <c r="D1760" s="2" t="n">
        <v>7.38540774676717</v>
      </c>
      <c r="E1760" s="6" t="n">
        <v>1.51986888449806E-013</v>
      </c>
      <c r="F1760" s="6" t="n">
        <v>4.09129003302918E-013</v>
      </c>
      <c r="G1760" s="6" t="n">
        <v>6.10153502684565E-014</v>
      </c>
      <c r="H1760" s="3" t="b">
        <f aca="false">TRUE()</f>
        <v>1</v>
      </c>
      <c r="I1760" s="3" t="s">
        <v>3215</v>
      </c>
      <c r="J1760" s="3" t="s">
        <v>3216</v>
      </c>
    </row>
    <row r="1761" customFormat="false" ht="15" hidden="false" customHeight="false" outlineLevel="0" collapsed="false">
      <c r="A1761" s="1" t="s">
        <v>3217</v>
      </c>
      <c r="B1761" s="2" t="n">
        <v>2.95935801550265</v>
      </c>
      <c r="C1761" s="2" t="n">
        <v>3.00557358430722</v>
      </c>
      <c r="D1761" s="2" t="n">
        <v>7.38076270732453</v>
      </c>
      <c r="E1761" s="6" t="n">
        <v>1.57385295923635E-013</v>
      </c>
      <c r="F1761" s="6" t="n">
        <v>4.23420100112733E-013</v>
      </c>
      <c r="G1761" s="6" t="n">
        <v>6.31466493710178E-014</v>
      </c>
      <c r="H1761" s="3" t="b">
        <f aca="false">TRUE()</f>
        <v>1</v>
      </c>
      <c r="I1761" s="3" t="s">
        <v>1992</v>
      </c>
      <c r="J1761" s="3" t="s">
        <v>18</v>
      </c>
    </row>
    <row r="1762" customFormat="false" ht="15" hidden="false" customHeight="false" outlineLevel="0" collapsed="false">
      <c r="A1762" s="1" t="s">
        <v>3218</v>
      </c>
      <c r="B1762" s="2" t="n">
        <v>-0.21941350402358</v>
      </c>
      <c r="C1762" s="2" t="n">
        <v>-0.173197935219017</v>
      </c>
      <c r="D1762" s="2" t="n">
        <v>-7.37759789654963</v>
      </c>
      <c r="E1762" s="6" t="n">
        <v>1.61170857987044E-013</v>
      </c>
      <c r="F1762" s="6" t="n">
        <v>4.3335832627408E-013</v>
      </c>
      <c r="G1762" s="6" t="n">
        <v>6.46287842120735E-014</v>
      </c>
      <c r="H1762" s="3" t="b">
        <f aca="false">TRUE()</f>
        <v>1</v>
      </c>
      <c r="I1762" s="3" t="s">
        <v>3219</v>
      </c>
      <c r="J1762" s="3" t="s">
        <v>3220</v>
      </c>
    </row>
    <row r="1763" customFormat="false" ht="15" hidden="false" customHeight="false" outlineLevel="0" collapsed="false">
      <c r="A1763" s="1" t="s">
        <v>3221</v>
      </c>
      <c r="B1763" s="2" t="n">
        <v>1.04274964745934</v>
      </c>
      <c r="C1763" s="2" t="n">
        <v>1.0889652162639</v>
      </c>
      <c r="D1763" s="2" t="n">
        <v>7.37489940682771</v>
      </c>
      <c r="E1763" s="6" t="n">
        <v>1.64469187514687E-013</v>
      </c>
      <c r="F1763" s="6" t="n">
        <v>4.41975938071535E-013</v>
      </c>
      <c r="G1763" s="6" t="n">
        <v>6.59139695645039E-014</v>
      </c>
      <c r="H1763" s="3" t="b">
        <f aca="false">TRUE()</f>
        <v>1</v>
      </c>
      <c r="I1763" s="3" t="s">
        <v>3222</v>
      </c>
      <c r="J1763" s="3" t="s">
        <v>18</v>
      </c>
    </row>
    <row r="1764" customFormat="false" ht="15" hidden="false" customHeight="false" outlineLevel="0" collapsed="false">
      <c r="A1764" s="1" t="s">
        <v>3223</v>
      </c>
      <c r="B1764" s="2" t="n">
        <v>0.703606997219774</v>
      </c>
      <c r="C1764" s="2" t="n">
        <v>0.749822566024337</v>
      </c>
      <c r="D1764" s="2" t="n">
        <v>7.36903459988003</v>
      </c>
      <c r="E1764" s="6" t="n">
        <v>1.7186805563469E-013</v>
      </c>
      <c r="F1764" s="6" t="n">
        <v>4.61596848230435E-013</v>
      </c>
      <c r="G1764" s="6" t="n">
        <v>6.88401290307513E-014</v>
      </c>
      <c r="H1764" s="3" t="b">
        <f aca="false">TRUE()</f>
        <v>1</v>
      </c>
      <c r="I1764" s="3" t="s">
        <v>30</v>
      </c>
      <c r="J1764" s="3" t="s">
        <v>18</v>
      </c>
    </row>
    <row r="1765" customFormat="false" ht="15" hidden="false" customHeight="false" outlineLevel="0" collapsed="false">
      <c r="A1765" s="1" t="s">
        <v>3224</v>
      </c>
      <c r="B1765" s="2" t="n">
        <v>0.34586558893119</v>
      </c>
      <c r="C1765" s="2" t="n">
        <v>0.392081157735753</v>
      </c>
      <c r="D1765" s="2" t="n">
        <v>7.3661456147619</v>
      </c>
      <c r="E1765" s="6" t="n">
        <v>1.75631977894268E-013</v>
      </c>
      <c r="F1765" s="6" t="n">
        <v>4.71438444064262E-013</v>
      </c>
      <c r="G1765" s="6" t="n">
        <v>7.03078529323905E-014</v>
      </c>
      <c r="H1765" s="3" t="b">
        <f aca="false">TRUE()</f>
        <v>1</v>
      </c>
      <c r="I1765" s="3" t="s">
        <v>3225</v>
      </c>
      <c r="J1765" s="3" t="s">
        <v>3226</v>
      </c>
    </row>
    <row r="1766" customFormat="false" ht="15" hidden="false" customHeight="false" outlineLevel="0" collapsed="false">
      <c r="A1766" s="1" t="s">
        <v>3227</v>
      </c>
      <c r="B1766" s="2" t="n">
        <v>-1.06580205839575</v>
      </c>
      <c r="C1766" s="2" t="n">
        <v>-1.01958648959118</v>
      </c>
      <c r="D1766" s="2" t="n">
        <v>-7.36243176240078</v>
      </c>
      <c r="E1766" s="6" t="n">
        <v>1.80589748284037E-013</v>
      </c>
      <c r="F1766" s="6" t="n">
        <v>4.84471647662842E-013</v>
      </c>
      <c r="G1766" s="6" t="n">
        <v>7.22330989585834E-014</v>
      </c>
      <c r="H1766" s="3" t="b">
        <f aca="false">TRUE()</f>
        <v>1</v>
      </c>
      <c r="I1766" s="3" t="s">
        <v>971</v>
      </c>
      <c r="J1766" s="3" t="s">
        <v>972</v>
      </c>
    </row>
    <row r="1767" customFormat="false" ht="15" hidden="false" customHeight="false" outlineLevel="0" collapsed="false">
      <c r="A1767" s="1" t="s">
        <v>3228</v>
      </c>
      <c r="B1767" s="2" t="n">
        <v>1.10117883436737</v>
      </c>
      <c r="C1767" s="2" t="n">
        <v>1.14739440317193</v>
      </c>
      <c r="D1767" s="2" t="n">
        <v>7.36239027148923</v>
      </c>
      <c r="E1767" s="6" t="n">
        <v>1.80645905555885E-013</v>
      </c>
      <c r="F1767" s="6" t="n">
        <v>4.84347883809237E-013</v>
      </c>
      <c r="G1767" s="6" t="n">
        <v>7.22330989585834E-014</v>
      </c>
      <c r="H1767" s="3" t="b">
        <f aca="false">TRUE()</f>
        <v>1</v>
      </c>
      <c r="I1767" s="3" t="s">
        <v>3229</v>
      </c>
      <c r="J1767" s="3" t="s">
        <v>18</v>
      </c>
    </row>
    <row r="1768" customFormat="false" ht="15" hidden="false" customHeight="false" outlineLevel="0" collapsed="false">
      <c r="A1768" s="1" t="s">
        <v>3230</v>
      </c>
      <c r="B1768" s="2" t="n">
        <v>0.561786178355062</v>
      </c>
      <c r="C1768" s="2" t="n">
        <v>0.608001747159625</v>
      </c>
      <c r="D1768" s="2" t="n">
        <v>7.36010367160382</v>
      </c>
      <c r="E1768" s="6" t="n">
        <v>1.83767452862568E-013</v>
      </c>
      <c r="F1768" s="6" t="n">
        <v>4.92438533845082E-013</v>
      </c>
      <c r="G1768" s="6" t="n">
        <v>7.3439696002184E-014</v>
      </c>
      <c r="H1768" s="3" t="b">
        <f aca="false">TRUE()</f>
        <v>1</v>
      </c>
      <c r="I1768" s="3" t="s">
        <v>3231</v>
      </c>
      <c r="J1768" s="3" t="s">
        <v>18</v>
      </c>
    </row>
    <row r="1769" customFormat="false" ht="15" hidden="false" customHeight="false" outlineLevel="0" collapsed="false">
      <c r="A1769" s="1" t="s">
        <v>3232</v>
      </c>
      <c r="B1769" s="2" t="n">
        <v>0.909026339952509</v>
      </c>
      <c r="C1769" s="2" t="n">
        <v>0.955241908757071</v>
      </c>
      <c r="D1769" s="2" t="n">
        <v>7.3536533531438</v>
      </c>
      <c r="E1769" s="6" t="n">
        <v>1.92861505443805E-013</v>
      </c>
      <c r="F1769" s="6" t="n">
        <v>5.16515400608834E-013</v>
      </c>
      <c r="G1769" s="6" t="n">
        <v>7.70303934279288E-014</v>
      </c>
      <c r="H1769" s="3" t="b">
        <f aca="false">TRUE()</f>
        <v>1</v>
      </c>
      <c r="I1769" s="3" t="s">
        <v>3233</v>
      </c>
      <c r="J1769" s="3" t="s">
        <v>18</v>
      </c>
    </row>
    <row r="1770" customFormat="false" ht="15" hidden="false" customHeight="false" outlineLevel="0" collapsed="false">
      <c r="A1770" s="1" t="s">
        <v>3234</v>
      </c>
      <c r="B1770" s="2" t="n">
        <v>0.864648147105115</v>
      </c>
      <c r="C1770" s="2" t="n">
        <v>0.910863715909677</v>
      </c>
      <c r="D1770" s="2" t="n">
        <v>7.35301730187566</v>
      </c>
      <c r="E1770" s="6" t="n">
        <v>1.93781842169132E-013</v>
      </c>
      <c r="F1770" s="6" t="n">
        <v>5.18686841532413E-013</v>
      </c>
      <c r="G1770" s="6" t="n">
        <v>7.73542307200049E-014</v>
      </c>
      <c r="H1770" s="3" t="b">
        <f aca="false">TRUE()</f>
        <v>1</v>
      </c>
      <c r="I1770" s="3" t="s">
        <v>621</v>
      </c>
      <c r="J1770" s="3" t="s">
        <v>18</v>
      </c>
    </row>
    <row r="1771" customFormat="false" ht="15" hidden="false" customHeight="false" outlineLevel="0" collapsed="false">
      <c r="A1771" s="1" t="s">
        <v>3235</v>
      </c>
      <c r="B1771" s="2" t="n">
        <v>2.84799690655495</v>
      </c>
      <c r="C1771" s="2" t="n">
        <v>2.89421247535951</v>
      </c>
      <c r="D1771" s="2" t="n">
        <v>7.34856102470013</v>
      </c>
      <c r="E1771" s="6" t="n">
        <v>2.00351992324637E-013</v>
      </c>
      <c r="F1771" s="6" t="n">
        <v>5.35969877772403E-013</v>
      </c>
      <c r="G1771" s="6" t="n">
        <v>7.99317319515777E-014</v>
      </c>
      <c r="H1771" s="3" t="b">
        <f aca="false">TRUE()</f>
        <v>1</v>
      </c>
      <c r="I1771" s="3" t="s">
        <v>30</v>
      </c>
      <c r="J1771" s="3" t="s">
        <v>18</v>
      </c>
    </row>
    <row r="1772" customFormat="false" ht="15" hidden="false" customHeight="false" outlineLevel="0" collapsed="false">
      <c r="A1772" s="1" t="s">
        <v>3236</v>
      </c>
      <c r="B1772" s="2" t="n">
        <v>0.449671134380202</v>
      </c>
      <c r="C1772" s="2" t="n">
        <v>0.495886703184764</v>
      </c>
      <c r="D1772" s="2" t="n">
        <v>7.3481958825757</v>
      </c>
      <c r="E1772" s="6" t="n">
        <v>2.00899942174858E-013</v>
      </c>
      <c r="F1772" s="6" t="n">
        <v>5.37132256464118E-013</v>
      </c>
      <c r="G1772" s="6" t="n">
        <v>8.01050830033169E-014</v>
      </c>
      <c r="H1772" s="3" t="b">
        <f aca="false">TRUE()</f>
        <v>1</v>
      </c>
      <c r="I1772" s="3" t="s">
        <v>3237</v>
      </c>
      <c r="J1772" s="3" t="s">
        <v>3238</v>
      </c>
    </row>
    <row r="1773" customFormat="false" ht="15" hidden="false" customHeight="false" outlineLevel="0" collapsed="false">
      <c r="A1773" s="1" t="s">
        <v>3239</v>
      </c>
      <c r="B1773" s="2" t="n">
        <v>0.339677327638189</v>
      </c>
      <c r="C1773" s="2" t="n">
        <v>0.385892896442751</v>
      </c>
      <c r="D1773" s="2" t="n">
        <v>7.34696970887099</v>
      </c>
      <c r="E1773" s="6" t="n">
        <v>2.02750792417774E-013</v>
      </c>
      <c r="F1773" s="6" t="n">
        <v>5.41774831883837E-013</v>
      </c>
      <c r="G1773" s="6" t="n">
        <v>8.07974523124958E-014</v>
      </c>
      <c r="H1773" s="3" t="b">
        <f aca="false">TRUE()</f>
        <v>1</v>
      </c>
      <c r="I1773" s="3" t="s">
        <v>3240</v>
      </c>
      <c r="J1773" s="3" t="s">
        <v>3241</v>
      </c>
    </row>
    <row r="1774" customFormat="false" ht="15" hidden="false" customHeight="false" outlineLevel="0" collapsed="false">
      <c r="A1774" s="1" t="s">
        <v>3242</v>
      </c>
      <c r="B1774" s="2" t="n">
        <v>-0.238485053808207</v>
      </c>
      <c r="C1774" s="2" t="n">
        <v>-0.192269485003644</v>
      </c>
      <c r="D1774" s="2" t="n">
        <v>-7.3458805171787</v>
      </c>
      <c r="E1774" s="6" t="n">
        <v>2.04408917118496E-013</v>
      </c>
      <c r="F1774" s="6" t="n">
        <v>5.45897474650918E-013</v>
      </c>
      <c r="G1774" s="6" t="n">
        <v>8.1412281597231E-014</v>
      </c>
      <c r="H1774" s="3" t="b">
        <f aca="false">TRUE()</f>
        <v>1</v>
      </c>
      <c r="I1774" s="3" t="s">
        <v>3243</v>
      </c>
      <c r="J1774" s="3" t="s">
        <v>18</v>
      </c>
    </row>
    <row r="1775" customFormat="false" ht="15" hidden="false" customHeight="false" outlineLevel="0" collapsed="false">
      <c r="A1775" s="1" t="s">
        <v>3244</v>
      </c>
      <c r="B1775" s="2" t="n">
        <v>0.926882070795985</v>
      </c>
      <c r="C1775" s="2" t="n">
        <v>0.973097639600548</v>
      </c>
      <c r="D1775" s="2" t="n">
        <v>7.34543961746833</v>
      </c>
      <c r="E1775" s="6" t="n">
        <v>2.05083899585254E-013</v>
      </c>
      <c r="F1775" s="6" t="n">
        <v>5.47391355431892E-013</v>
      </c>
      <c r="G1775" s="6" t="n">
        <v>8.16156276854388E-014</v>
      </c>
      <c r="H1775" s="3" t="b">
        <f aca="false">TRUE()</f>
        <v>1</v>
      </c>
      <c r="I1775" s="3" t="s">
        <v>46</v>
      </c>
      <c r="J1775" s="3" t="s">
        <v>18</v>
      </c>
    </row>
    <row r="1776" customFormat="false" ht="15" hidden="false" customHeight="false" outlineLevel="0" collapsed="false">
      <c r="A1776" s="1" t="s">
        <v>3245</v>
      </c>
      <c r="B1776" s="2" t="n">
        <v>-0.705923172256256</v>
      </c>
      <c r="C1776" s="2" t="n">
        <v>-0.659707603451693</v>
      </c>
      <c r="D1776" s="2" t="n">
        <v>-7.3453961055165</v>
      </c>
      <c r="E1776" s="6" t="n">
        <v>2.05150631521487E-013</v>
      </c>
      <c r="F1776" s="6" t="n">
        <v>5.47260980424923E-013</v>
      </c>
      <c r="G1776" s="6" t="n">
        <v>8.16156276854388E-014</v>
      </c>
      <c r="H1776" s="3" t="b">
        <f aca="false">TRUE()</f>
        <v>1</v>
      </c>
      <c r="I1776" s="3" t="s">
        <v>3246</v>
      </c>
      <c r="J1776" s="3" t="s">
        <v>18</v>
      </c>
    </row>
    <row r="1777" customFormat="false" ht="15" hidden="false" customHeight="false" outlineLevel="0" collapsed="false">
      <c r="A1777" s="1" t="s">
        <v>3247</v>
      </c>
      <c r="B1777" s="2" t="n">
        <v>0.384692890282849</v>
      </c>
      <c r="C1777" s="2" t="n">
        <v>0.430908459087412</v>
      </c>
      <c r="D1777" s="2" t="n">
        <v>7.34061192443374</v>
      </c>
      <c r="E1777" s="6" t="n">
        <v>2.12619482110648E-013</v>
      </c>
      <c r="F1777" s="6" t="n">
        <v>5.66865567451529E-013</v>
      </c>
      <c r="G1777" s="6" t="n">
        <v>8.45393528054864E-014</v>
      </c>
      <c r="H1777" s="3" t="b">
        <f aca="false">TRUE()</f>
        <v>1</v>
      </c>
      <c r="I1777" s="3" t="s">
        <v>3248</v>
      </c>
      <c r="J1777" s="3" t="s">
        <v>3249</v>
      </c>
    </row>
    <row r="1778" customFormat="false" ht="15" hidden="false" customHeight="false" outlineLevel="0" collapsed="false">
      <c r="A1778" s="1" t="s">
        <v>3250</v>
      </c>
      <c r="B1778" s="2" t="n">
        <v>0.57779762945975</v>
      </c>
      <c r="C1778" s="2" t="n">
        <v>0.624013198264313</v>
      </c>
      <c r="D1778" s="2" t="n">
        <v>7.33729319895095</v>
      </c>
      <c r="E1778" s="6" t="n">
        <v>2.17956795888589E-013</v>
      </c>
      <c r="F1778" s="6" t="n">
        <v>5.80768389720015E-013</v>
      </c>
      <c r="G1778" s="6" t="n">
        <v>8.66012371803498E-014</v>
      </c>
      <c r="H1778" s="3" t="b">
        <f aca="false">TRUE()</f>
        <v>1</v>
      </c>
      <c r="I1778" s="3" t="s">
        <v>76</v>
      </c>
      <c r="J1778" s="3" t="s">
        <v>18</v>
      </c>
    </row>
    <row r="1779" customFormat="false" ht="15" hidden="false" customHeight="false" outlineLevel="0" collapsed="false">
      <c r="A1779" s="1" t="s">
        <v>3251</v>
      </c>
      <c r="B1779" s="2" t="n">
        <v>0.37820643091591</v>
      </c>
      <c r="C1779" s="2" t="n">
        <v>0.424421999720472</v>
      </c>
      <c r="D1779" s="2" t="n">
        <v>7.33723566784607</v>
      </c>
      <c r="E1779" s="6" t="n">
        <v>2.18050470841667E-013</v>
      </c>
      <c r="F1779" s="6" t="n">
        <v>5.80691214530537E-013</v>
      </c>
      <c r="G1779" s="6" t="n">
        <v>8.66012371803498E-014</v>
      </c>
      <c r="H1779" s="3" t="b">
        <f aca="false">TRUE()</f>
        <v>1</v>
      </c>
      <c r="I1779" s="3" t="s">
        <v>3252</v>
      </c>
      <c r="J1779" s="3" t="s">
        <v>3253</v>
      </c>
    </row>
    <row r="1780" customFormat="false" ht="15" hidden="false" customHeight="false" outlineLevel="0" collapsed="false">
      <c r="A1780" s="1" t="s">
        <v>3254</v>
      </c>
      <c r="B1780" s="2" t="n">
        <v>0.401256649300128</v>
      </c>
      <c r="C1780" s="2" t="n">
        <v>0.447472218104691</v>
      </c>
      <c r="D1780" s="2" t="n">
        <v>7.33461431131865</v>
      </c>
      <c r="E1780" s="6" t="n">
        <v>2.22360907022413E-013</v>
      </c>
      <c r="F1780" s="6" t="n">
        <v>5.91837490023117E-013</v>
      </c>
      <c r="G1780" s="6" t="n">
        <v>8.82635341524004E-014</v>
      </c>
      <c r="H1780" s="3" t="b">
        <f aca="false">TRUE()</f>
        <v>1</v>
      </c>
      <c r="I1780" s="3" t="s">
        <v>3255</v>
      </c>
      <c r="J1780" s="3" t="s">
        <v>18</v>
      </c>
    </row>
    <row r="1781" customFormat="false" ht="15" hidden="false" customHeight="false" outlineLevel="0" collapsed="false">
      <c r="A1781" s="1" t="s">
        <v>3256</v>
      </c>
      <c r="B1781" s="2" t="n">
        <v>1.34155690163629</v>
      </c>
      <c r="C1781" s="2" t="n">
        <v>1.38777247044086</v>
      </c>
      <c r="D1781" s="2" t="n">
        <v>7.33300861637796</v>
      </c>
      <c r="E1781" s="6" t="n">
        <v>2.25042461855503E-013</v>
      </c>
      <c r="F1781" s="6" t="n">
        <v>5.9863823420551E-013</v>
      </c>
      <c r="G1781" s="6" t="n">
        <v>8.92777614133009E-014</v>
      </c>
      <c r="H1781" s="3" t="b">
        <f aca="false">TRUE()</f>
        <v>1</v>
      </c>
      <c r="I1781" s="3" t="s">
        <v>3085</v>
      </c>
      <c r="J1781" s="3" t="s">
        <v>18</v>
      </c>
    </row>
    <row r="1782" customFormat="false" ht="15" hidden="false" customHeight="false" outlineLevel="0" collapsed="false">
      <c r="A1782" s="1" t="s">
        <v>3257</v>
      </c>
      <c r="B1782" s="2" t="n">
        <v>-0.384483911469498</v>
      </c>
      <c r="C1782" s="2" t="n">
        <v>-0.338268342664936</v>
      </c>
      <c r="D1782" s="2" t="n">
        <v>-7.3207811463461</v>
      </c>
      <c r="E1782" s="6" t="n">
        <v>2.46531623497595E-013</v>
      </c>
      <c r="F1782" s="6" t="n">
        <v>6.5543359756379E-013</v>
      </c>
      <c r="G1782" s="6" t="n">
        <v>9.77479235405357E-014</v>
      </c>
      <c r="H1782" s="3" t="b">
        <f aca="false">TRUE()</f>
        <v>1</v>
      </c>
      <c r="I1782" s="3" t="s">
        <v>3258</v>
      </c>
      <c r="J1782" s="3" t="s">
        <v>18</v>
      </c>
    </row>
    <row r="1783" customFormat="false" ht="15" hidden="false" customHeight="false" outlineLevel="0" collapsed="false">
      <c r="A1783" s="1" t="s">
        <v>3259</v>
      </c>
      <c r="B1783" s="2" t="n">
        <v>0.434054725449217</v>
      </c>
      <c r="C1783" s="2" t="n">
        <v>0.48027029425378</v>
      </c>
      <c r="D1783" s="2" t="n">
        <v>7.30774633616057</v>
      </c>
      <c r="E1783" s="6" t="n">
        <v>2.71660002338692E-013</v>
      </c>
      <c r="F1783" s="6" t="n">
        <v>7.21835079165941E-013</v>
      </c>
      <c r="G1783" s="6" t="n">
        <v>1.07650691678682E-013</v>
      </c>
      <c r="H1783" s="3" t="b">
        <f aca="false">TRUE()</f>
        <v>1</v>
      </c>
      <c r="I1783" s="3" t="s">
        <v>3260</v>
      </c>
      <c r="J1783" s="3" t="s">
        <v>3261</v>
      </c>
    </row>
    <row r="1784" customFormat="false" ht="15" hidden="false" customHeight="false" outlineLevel="0" collapsed="false">
      <c r="A1784" s="1" t="s">
        <v>3262</v>
      </c>
      <c r="B1784" s="2" t="n">
        <v>0.500867408786217</v>
      </c>
      <c r="C1784" s="2" t="n">
        <v>0.54708297759078</v>
      </c>
      <c r="D1784" s="2" t="n">
        <v>7.3061803046251</v>
      </c>
      <c r="E1784" s="6" t="n">
        <v>2.74843318174274E-013</v>
      </c>
      <c r="F1784" s="6" t="n">
        <v>7.29883966099377E-013</v>
      </c>
      <c r="G1784" s="6" t="n">
        <v>1.08851060392584E-013</v>
      </c>
      <c r="H1784" s="3" t="b">
        <f aca="false">TRUE()</f>
        <v>1</v>
      </c>
      <c r="I1784" s="3" t="s">
        <v>1213</v>
      </c>
      <c r="J1784" s="3" t="s">
        <v>18</v>
      </c>
    </row>
    <row r="1785" customFormat="false" ht="15" hidden="false" customHeight="false" outlineLevel="0" collapsed="false">
      <c r="A1785" s="1" t="s">
        <v>3263</v>
      </c>
      <c r="B1785" s="2" t="n">
        <v>0.568910095435792</v>
      </c>
      <c r="C1785" s="2" t="n">
        <v>0.615125664240354</v>
      </c>
      <c r="D1785" s="2" t="n">
        <v>7.30550687823646</v>
      </c>
      <c r="E1785" s="6" t="n">
        <v>2.76223449800427E-013</v>
      </c>
      <c r="F1785" s="6" t="n">
        <v>7.33137911886222E-013</v>
      </c>
      <c r="G1785" s="6" t="n">
        <v>1.09336336773227E-013</v>
      </c>
      <c r="H1785" s="3" t="b">
        <f aca="false">TRUE()</f>
        <v>1</v>
      </c>
      <c r="I1785" s="3" t="s">
        <v>108</v>
      </c>
      <c r="J1785" s="3" t="s">
        <v>18</v>
      </c>
    </row>
    <row r="1786" customFormat="false" ht="15" hidden="false" customHeight="false" outlineLevel="0" collapsed="false">
      <c r="A1786" s="1" t="s">
        <v>3264</v>
      </c>
      <c r="B1786" s="2" t="n">
        <v>0.949853892015986</v>
      </c>
      <c r="C1786" s="2" t="n">
        <v>0.99606946082055</v>
      </c>
      <c r="D1786" s="2" t="n">
        <v>7.30345384300451</v>
      </c>
      <c r="E1786" s="6" t="n">
        <v>2.80473120883966E-013</v>
      </c>
      <c r="F1786" s="6" t="n">
        <v>7.44000127386878E-013</v>
      </c>
      <c r="G1786" s="6" t="n">
        <v>1.10956270530339E-013</v>
      </c>
      <c r="H1786" s="3" t="b">
        <f aca="false">TRUE()</f>
        <v>1</v>
      </c>
      <c r="I1786" s="3" t="s">
        <v>30</v>
      </c>
      <c r="J1786" s="3" t="s">
        <v>18</v>
      </c>
    </row>
    <row r="1787" customFormat="false" ht="15" hidden="false" customHeight="false" outlineLevel="0" collapsed="false">
      <c r="A1787" s="1" t="s">
        <v>3265</v>
      </c>
      <c r="B1787" s="2" t="n">
        <v>0.605234895747417</v>
      </c>
      <c r="C1787" s="2" t="n">
        <v>0.65145046455198</v>
      </c>
      <c r="D1787" s="2" t="n">
        <v>7.30230459986876</v>
      </c>
      <c r="E1787" s="6" t="n">
        <v>2.82879958671669E-013</v>
      </c>
      <c r="F1787" s="6" t="n">
        <v>7.49964504093141E-013</v>
      </c>
      <c r="G1787" s="6" t="n">
        <v>1.11845766339553E-013</v>
      </c>
      <c r="H1787" s="3" t="b">
        <f aca="false">TRUE()</f>
        <v>1</v>
      </c>
      <c r="I1787" s="3" t="s">
        <v>3266</v>
      </c>
      <c r="J1787" s="3" t="s">
        <v>3267</v>
      </c>
    </row>
    <row r="1788" customFormat="false" ht="15" hidden="false" customHeight="false" outlineLevel="0" collapsed="false">
      <c r="A1788" s="1" t="s">
        <v>3268</v>
      </c>
      <c r="B1788" s="2" t="n">
        <v>-0.488660362422024</v>
      </c>
      <c r="C1788" s="2" t="n">
        <v>-0.442444793617462</v>
      </c>
      <c r="D1788" s="2" t="n">
        <v>-7.29446702064583</v>
      </c>
      <c r="E1788" s="6" t="n">
        <v>2.99843659756193E-013</v>
      </c>
      <c r="F1788" s="6" t="n">
        <v>7.94493412952197E-013</v>
      </c>
      <c r="G1788" s="6" t="n">
        <v>1.18486573882341E-013</v>
      </c>
      <c r="H1788" s="3" t="b">
        <f aca="false">TRUE()</f>
        <v>1</v>
      </c>
      <c r="I1788" s="3" t="s">
        <v>3269</v>
      </c>
      <c r="J1788" s="3" t="s">
        <v>18</v>
      </c>
    </row>
    <row r="1789" customFormat="false" ht="15" hidden="false" customHeight="false" outlineLevel="0" collapsed="false">
      <c r="A1789" s="1" t="s">
        <v>3270</v>
      </c>
      <c r="B1789" s="2" t="n">
        <v>1.62708797639383</v>
      </c>
      <c r="C1789" s="2" t="n">
        <v>1.6733035451984</v>
      </c>
      <c r="D1789" s="2" t="n">
        <v>7.29409159266842</v>
      </c>
      <c r="E1789" s="6" t="n">
        <v>3.00680841694515E-013</v>
      </c>
      <c r="F1789" s="6" t="n">
        <v>7.96266099230161E-013</v>
      </c>
      <c r="G1789" s="6" t="n">
        <v>1.18750943001355E-013</v>
      </c>
      <c r="H1789" s="3" t="b">
        <f aca="false">TRUE()</f>
        <v>1</v>
      </c>
      <c r="I1789" s="3" t="s">
        <v>385</v>
      </c>
      <c r="J1789" s="3" t="s">
        <v>18</v>
      </c>
    </row>
    <row r="1790" customFormat="false" ht="15" hidden="false" customHeight="false" outlineLevel="0" collapsed="false">
      <c r="A1790" s="1" t="s">
        <v>3271</v>
      </c>
      <c r="B1790" s="2" t="n">
        <v>0.221958462830878</v>
      </c>
      <c r="C1790" s="2" t="n">
        <v>0.268174031635441</v>
      </c>
      <c r="D1790" s="2" t="n">
        <v>7.29345864576242</v>
      </c>
      <c r="E1790" s="6" t="n">
        <v>3.02097476427585E-013</v>
      </c>
      <c r="F1790" s="6" t="n">
        <v>7.99570458851099E-013</v>
      </c>
      <c r="G1790" s="6" t="n">
        <v>1.19243737836374E-013</v>
      </c>
      <c r="H1790" s="3" t="b">
        <f aca="false">TRUE()</f>
        <v>1</v>
      </c>
      <c r="I1790" s="3" t="s">
        <v>2997</v>
      </c>
      <c r="J1790" s="3" t="s">
        <v>18</v>
      </c>
    </row>
    <row r="1791" customFormat="false" ht="15" hidden="false" customHeight="false" outlineLevel="0" collapsed="false">
      <c r="A1791" s="1" t="s">
        <v>3272</v>
      </c>
      <c r="B1791" s="2" t="n">
        <v>0.422480482464406</v>
      </c>
      <c r="C1791" s="2" t="n">
        <v>0.468696051268969</v>
      </c>
      <c r="D1791" s="2" t="n">
        <v>7.29123477373538</v>
      </c>
      <c r="E1791" s="6" t="n">
        <v>3.07127024234369E-013</v>
      </c>
      <c r="F1791" s="6" t="n">
        <v>8.12428189804322E-013</v>
      </c>
      <c r="G1791" s="6" t="n">
        <v>1.21161272285008E-013</v>
      </c>
      <c r="H1791" s="3" t="b">
        <f aca="false">TRUE()</f>
        <v>1</v>
      </c>
      <c r="I1791" s="3" t="s">
        <v>30</v>
      </c>
      <c r="J1791" s="3" t="s">
        <v>18</v>
      </c>
    </row>
    <row r="1792" customFormat="false" ht="15" hidden="false" customHeight="false" outlineLevel="0" collapsed="false">
      <c r="A1792" s="1" t="s">
        <v>3273</v>
      </c>
      <c r="B1792" s="2" t="n">
        <v>-0.216959309589727</v>
      </c>
      <c r="C1792" s="2" t="n">
        <v>-0.170743740785165</v>
      </c>
      <c r="D1792" s="2" t="n">
        <v>-7.28865851944598</v>
      </c>
      <c r="E1792" s="6" t="n">
        <v>3.13056404186533E-013</v>
      </c>
      <c r="F1792" s="6" t="n">
        <v>8.27650515814201E-013</v>
      </c>
      <c r="G1792" s="6" t="n">
        <v>1.23431450018425E-013</v>
      </c>
      <c r="H1792" s="3" t="b">
        <f aca="false">TRUE()</f>
        <v>1</v>
      </c>
      <c r="I1792" s="3" t="s">
        <v>30</v>
      </c>
      <c r="J1792" s="3" t="s">
        <v>18</v>
      </c>
    </row>
    <row r="1793" customFormat="false" ht="15" hidden="false" customHeight="false" outlineLevel="0" collapsed="false">
      <c r="A1793" s="1" t="s">
        <v>3274</v>
      </c>
      <c r="B1793" s="2" t="n">
        <v>0.907433881263928</v>
      </c>
      <c r="C1793" s="2" t="n">
        <v>0.95364945006849</v>
      </c>
      <c r="D1793" s="2" t="n">
        <v>7.27794908446448</v>
      </c>
      <c r="E1793" s="6" t="n">
        <v>3.38933195073221E-013</v>
      </c>
      <c r="F1793" s="6" t="n">
        <v>8.95562878723047E-013</v>
      </c>
      <c r="G1793" s="6" t="n">
        <v>1.33559543057514E-013</v>
      </c>
      <c r="H1793" s="3" t="b">
        <f aca="false">TRUE()</f>
        <v>1</v>
      </c>
      <c r="I1793" s="3" t="s">
        <v>3275</v>
      </c>
      <c r="J1793" s="3" t="s">
        <v>18</v>
      </c>
    </row>
    <row r="1794" customFormat="false" ht="15" hidden="false" customHeight="false" outlineLevel="0" collapsed="false">
      <c r="A1794" s="1" t="s">
        <v>3276</v>
      </c>
      <c r="B1794" s="2" t="n">
        <v>1.30306906763605</v>
      </c>
      <c r="C1794" s="2" t="n">
        <v>1.34928463644061</v>
      </c>
      <c r="D1794" s="2" t="n">
        <v>7.27369384161881</v>
      </c>
      <c r="E1794" s="6" t="n">
        <v>3.49788260170082E-013</v>
      </c>
      <c r="F1794" s="6" t="n">
        <v>9.23729733354902E-013</v>
      </c>
      <c r="G1794" s="6" t="n">
        <v>1.37760199787907E-013</v>
      </c>
      <c r="H1794" s="3" t="b">
        <f aca="false">TRUE()</f>
        <v>1</v>
      </c>
      <c r="I1794" s="3" t="s">
        <v>443</v>
      </c>
      <c r="J1794" s="3" t="s">
        <v>18</v>
      </c>
    </row>
    <row r="1795" customFormat="false" ht="15" hidden="false" customHeight="false" outlineLevel="0" collapsed="false">
      <c r="A1795" s="1" t="s">
        <v>3277</v>
      </c>
      <c r="B1795" s="2" t="n">
        <v>0.196675676688187</v>
      </c>
      <c r="C1795" s="2" t="n">
        <v>0.24289124549275</v>
      </c>
      <c r="D1795" s="2" t="n">
        <v>7.27303946857625</v>
      </c>
      <c r="E1795" s="6" t="n">
        <v>3.51487569260228E-013</v>
      </c>
      <c r="F1795" s="6" t="n">
        <v>9.27699911063088E-013</v>
      </c>
      <c r="G1795" s="6" t="n">
        <v>1.38352291234706E-013</v>
      </c>
      <c r="H1795" s="3" t="b">
        <f aca="false">TRUE()</f>
        <v>1</v>
      </c>
      <c r="I1795" s="3" t="s">
        <v>3278</v>
      </c>
      <c r="J1795" s="3" t="s">
        <v>3279</v>
      </c>
    </row>
    <row r="1796" customFormat="false" ht="15" hidden="false" customHeight="false" outlineLevel="0" collapsed="false">
      <c r="A1796" s="1" t="s">
        <v>3280</v>
      </c>
      <c r="B1796" s="2" t="n">
        <v>6.61470984411521</v>
      </c>
      <c r="C1796" s="2" t="n">
        <v>6.66092541291977</v>
      </c>
      <c r="D1796" s="2" t="n">
        <v>7.26381026468973</v>
      </c>
      <c r="E1796" s="6" t="n">
        <v>3.76335798106036E-013</v>
      </c>
      <c r="F1796" s="6" t="n">
        <v>9.92729807260212E-013</v>
      </c>
      <c r="G1796" s="6" t="n">
        <v>1.48050508330919E-013</v>
      </c>
      <c r="H1796" s="3" t="b">
        <f aca="false">TRUE()</f>
        <v>1</v>
      </c>
      <c r="I1796" s="3" t="s">
        <v>3281</v>
      </c>
      <c r="J1796" s="3" t="s">
        <v>18</v>
      </c>
    </row>
    <row r="1797" customFormat="false" ht="15" hidden="false" customHeight="false" outlineLevel="0" collapsed="false">
      <c r="A1797" s="1" t="s">
        <v>3282</v>
      </c>
      <c r="B1797" s="2" t="n">
        <v>0.577641814272759</v>
      </c>
      <c r="C1797" s="2" t="n">
        <v>0.623857383077322</v>
      </c>
      <c r="D1797" s="2" t="n">
        <v>7.25697277035867</v>
      </c>
      <c r="E1797" s="6" t="n">
        <v>3.95849352902089E-013</v>
      </c>
      <c r="F1797" s="6" t="n">
        <v>1.04362287638719E-012</v>
      </c>
      <c r="G1797" s="6" t="n">
        <v>1.55640433303117E-013</v>
      </c>
      <c r="H1797" s="3" t="b">
        <f aca="false">TRUE()</f>
        <v>1</v>
      </c>
      <c r="I1797" s="3" t="s">
        <v>3283</v>
      </c>
      <c r="J1797" s="3" t="s">
        <v>18</v>
      </c>
    </row>
    <row r="1798" customFormat="false" ht="15" hidden="false" customHeight="false" outlineLevel="0" collapsed="false">
      <c r="A1798" s="1" t="s">
        <v>3284</v>
      </c>
      <c r="B1798" s="2" t="n">
        <v>-0.52561449107152</v>
      </c>
      <c r="C1798" s="2" t="n">
        <v>-0.479398922266958</v>
      </c>
      <c r="D1798" s="2" t="n">
        <v>-7.25300792590213</v>
      </c>
      <c r="E1798" s="6" t="n">
        <v>4.07616220286892E-013</v>
      </c>
      <c r="F1798" s="6" t="n">
        <v>1.07404719146268E-012</v>
      </c>
      <c r="G1798" s="6" t="n">
        <v>1.60177755824919E-013</v>
      </c>
      <c r="H1798" s="3" t="b">
        <f aca="false">TRUE()</f>
        <v>1</v>
      </c>
      <c r="I1798" s="3" t="s">
        <v>30</v>
      </c>
      <c r="J1798" s="3" t="s">
        <v>18</v>
      </c>
    </row>
    <row r="1799" customFormat="false" ht="15" hidden="false" customHeight="false" outlineLevel="0" collapsed="false">
      <c r="A1799" s="1" t="s">
        <v>3285</v>
      </c>
      <c r="B1799" s="2" t="n">
        <v>0.728785869683493</v>
      </c>
      <c r="C1799" s="2" t="n">
        <v>0.775001438488056</v>
      </c>
      <c r="D1799" s="2" t="n">
        <v>7.25081460820986</v>
      </c>
      <c r="E1799" s="6" t="n">
        <v>4.14272408078549E-013</v>
      </c>
      <c r="F1799" s="6" t="n">
        <v>1.09097878323244E-012</v>
      </c>
      <c r="G1799" s="6" t="n">
        <v>1.62702844474451E-013</v>
      </c>
      <c r="H1799" s="3" t="b">
        <f aca="false">TRUE()</f>
        <v>1</v>
      </c>
      <c r="I1799" s="3" t="s">
        <v>30</v>
      </c>
      <c r="J1799" s="3" t="s">
        <v>18</v>
      </c>
    </row>
    <row r="1800" customFormat="false" ht="15" hidden="false" customHeight="false" outlineLevel="0" collapsed="false">
      <c r="A1800" s="1" t="s">
        <v>3286</v>
      </c>
      <c r="B1800" s="2" t="n">
        <v>0.344990001750586</v>
      </c>
      <c r="C1800" s="2" t="n">
        <v>0.391205570555149</v>
      </c>
      <c r="D1800" s="2" t="n">
        <v>7.24348218580425</v>
      </c>
      <c r="E1800" s="6" t="n">
        <v>4.37308706695735E-013</v>
      </c>
      <c r="F1800" s="6" t="n">
        <v>1.15100429472168E-012</v>
      </c>
      <c r="G1800" s="6" t="n">
        <v>1.71654733924947E-013</v>
      </c>
      <c r="H1800" s="3" t="b">
        <f aca="false">TRUE()</f>
        <v>1</v>
      </c>
      <c r="I1800" s="3" t="s">
        <v>2121</v>
      </c>
      <c r="J1800" s="3" t="s">
        <v>18</v>
      </c>
    </row>
    <row r="1801" customFormat="false" ht="15" hidden="false" customHeight="false" outlineLevel="0" collapsed="false">
      <c r="A1801" s="1" t="s">
        <v>3287</v>
      </c>
      <c r="B1801" s="2" t="n">
        <v>1.35908109330483</v>
      </c>
      <c r="C1801" s="2" t="n">
        <v>1.40529666210939</v>
      </c>
      <c r="D1801" s="2" t="n">
        <v>7.24125410686659</v>
      </c>
      <c r="E1801" s="6" t="n">
        <v>4.4455457903115E-013</v>
      </c>
      <c r="F1801" s="6" t="n">
        <v>1.16942551761805E-012</v>
      </c>
      <c r="G1801" s="6" t="n">
        <v>1.74401978335198E-013</v>
      </c>
      <c r="H1801" s="3" t="b">
        <f aca="false">TRUE()</f>
        <v>1</v>
      </c>
      <c r="I1801" s="3" t="s">
        <v>526</v>
      </c>
      <c r="J1801" s="3" t="s">
        <v>18</v>
      </c>
    </row>
    <row r="1802" customFormat="false" ht="15" hidden="false" customHeight="false" outlineLevel="0" collapsed="false">
      <c r="A1802" s="1" t="s">
        <v>3288</v>
      </c>
      <c r="B1802" s="2" t="n">
        <v>0.103820730589858</v>
      </c>
      <c r="C1802" s="2" t="n">
        <v>0.15003629939442</v>
      </c>
      <c r="D1802" s="2" t="n">
        <v>7.2239672024516</v>
      </c>
      <c r="E1802" s="6" t="n">
        <v>5.04924402740255E-013</v>
      </c>
      <c r="F1802" s="6" t="n">
        <v>1.3274941959884E-012</v>
      </c>
      <c r="G1802" s="6" t="n">
        <v>1.97975510642556E-013</v>
      </c>
      <c r="H1802" s="3" t="b">
        <f aca="false">TRUE()</f>
        <v>1</v>
      </c>
      <c r="I1802" s="3" t="s">
        <v>3289</v>
      </c>
      <c r="J1802" s="3" t="s">
        <v>18</v>
      </c>
    </row>
    <row r="1803" customFormat="false" ht="15" hidden="false" customHeight="false" outlineLevel="0" collapsed="false">
      <c r="A1803" s="1" t="s">
        <v>3290</v>
      </c>
      <c r="B1803" s="2" t="n">
        <v>-0.285596560485885</v>
      </c>
      <c r="C1803" s="2" t="n">
        <v>-0.239380991681323</v>
      </c>
      <c r="D1803" s="2" t="n">
        <v>-7.21736831044981</v>
      </c>
      <c r="E1803" s="6" t="n">
        <v>5.30032813439928E-013</v>
      </c>
      <c r="F1803" s="6" t="n">
        <v>1.39273328059826E-012</v>
      </c>
      <c r="G1803" s="6" t="n">
        <v>2.07704924999711E-013</v>
      </c>
      <c r="H1803" s="3" t="b">
        <f aca="false">TRUE()</f>
        <v>1</v>
      </c>
      <c r="I1803" s="3" t="s">
        <v>3291</v>
      </c>
      <c r="J1803" s="3" t="s">
        <v>18</v>
      </c>
    </row>
    <row r="1804" customFormat="false" ht="15" hidden="false" customHeight="false" outlineLevel="0" collapsed="false">
      <c r="A1804" s="1" t="s">
        <v>3292</v>
      </c>
      <c r="B1804" s="2" t="n">
        <v>0.508682609868892</v>
      </c>
      <c r="C1804" s="2" t="n">
        <v>0.554898178673454</v>
      </c>
      <c r="D1804" s="2" t="n">
        <v>7.20946962830301</v>
      </c>
      <c r="E1804" s="6" t="n">
        <v>5.61702239504878E-013</v>
      </c>
      <c r="F1804" s="6" t="n">
        <v>1.47513039603749E-012</v>
      </c>
      <c r="G1804" s="6" t="n">
        <v>2.19993197938193E-013</v>
      </c>
      <c r="H1804" s="3" t="b">
        <f aca="false">TRUE()</f>
        <v>1</v>
      </c>
      <c r="I1804" s="3" t="s">
        <v>30</v>
      </c>
      <c r="J1804" s="3" t="s">
        <v>18</v>
      </c>
    </row>
    <row r="1805" customFormat="false" ht="15" hidden="false" customHeight="false" outlineLevel="0" collapsed="false">
      <c r="A1805" s="1" t="s">
        <v>3293</v>
      </c>
      <c r="B1805" s="2" t="n">
        <v>0.605821105618821</v>
      </c>
      <c r="C1805" s="2" t="n">
        <v>0.652036674423384</v>
      </c>
      <c r="D1805" s="2" t="n">
        <v>7.2054335651407</v>
      </c>
      <c r="E1805" s="6" t="n">
        <v>5.78594487795566E-013</v>
      </c>
      <c r="F1805" s="6" t="n">
        <v>1.51865016613748E-012</v>
      </c>
      <c r="G1805" s="6" t="n">
        <v>2.26483507827779E-013</v>
      </c>
      <c r="H1805" s="3" t="b">
        <f aca="false">TRUE()</f>
        <v>1</v>
      </c>
      <c r="I1805" s="3" t="s">
        <v>541</v>
      </c>
      <c r="J1805" s="3" t="s">
        <v>18</v>
      </c>
    </row>
    <row r="1806" customFormat="false" ht="15" hidden="false" customHeight="false" outlineLevel="0" collapsed="false">
      <c r="A1806" s="1" t="s">
        <v>3294</v>
      </c>
      <c r="B1806" s="2" t="n">
        <v>0.428592242500988</v>
      </c>
      <c r="C1806" s="2" t="n">
        <v>0.474807811305551</v>
      </c>
      <c r="D1806" s="2" t="n">
        <v>7.18288025493884</v>
      </c>
      <c r="E1806" s="6" t="n">
        <v>6.82578820610276E-013</v>
      </c>
      <c r="F1806" s="6" t="n">
        <v>1.79058765406629E-012</v>
      </c>
      <c r="G1806" s="6" t="n">
        <v>2.67038836203792E-013</v>
      </c>
      <c r="H1806" s="3" t="b">
        <f aca="false">TRUE()</f>
        <v>1</v>
      </c>
      <c r="I1806" s="3" t="s">
        <v>3295</v>
      </c>
      <c r="J1806" s="3" t="s">
        <v>18</v>
      </c>
    </row>
    <row r="1807" customFormat="false" ht="15" hidden="false" customHeight="false" outlineLevel="0" collapsed="false">
      <c r="A1807" s="1" t="s">
        <v>3296</v>
      </c>
      <c r="B1807" s="2" t="n">
        <v>0.527845529922795</v>
      </c>
      <c r="C1807" s="2" t="n">
        <v>0.574061098727357</v>
      </c>
      <c r="D1807" s="2" t="n">
        <v>7.17183647777332</v>
      </c>
      <c r="E1807" s="6" t="n">
        <v>7.39982994362391E-013</v>
      </c>
      <c r="F1807" s="6" t="n">
        <v>1.94009937890693E-012</v>
      </c>
      <c r="G1807" s="6" t="n">
        <v>2.89336229414115E-013</v>
      </c>
      <c r="H1807" s="3" t="b">
        <f aca="false">TRUE()</f>
        <v>1</v>
      </c>
      <c r="I1807" s="3" t="s">
        <v>3297</v>
      </c>
      <c r="J1807" s="3" t="s">
        <v>18</v>
      </c>
    </row>
    <row r="1808" customFormat="false" ht="15" hidden="false" customHeight="false" outlineLevel="0" collapsed="false">
      <c r="A1808" s="1" t="s">
        <v>3298</v>
      </c>
      <c r="B1808" s="2" t="n">
        <v>-0.357227823719947</v>
      </c>
      <c r="C1808" s="2" t="n">
        <v>-0.311012254915385</v>
      </c>
      <c r="D1808" s="2" t="n">
        <v>-7.169676257961</v>
      </c>
      <c r="E1808" s="6" t="n">
        <v>7.51753255464043E-013</v>
      </c>
      <c r="F1808" s="6" t="n">
        <v>1.9698681043842E-012</v>
      </c>
      <c r="G1808" s="6" t="n">
        <v>2.93775780747258E-013</v>
      </c>
      <c r="H1808" s="3" t="b">
        <f aca="false">TRUE()</f>
        <v>1</v>
      </c>
      <c r="I1808" s="3" t="s">
        <v>30</v>
      </c>
      <c r="J1808" s="3" t="s">
        <v>18</v>
      </c>
    </row>
    <row r="1809" customFormat="false" ht="15" hidden="false" customHeight="false" outlineLevel="0" collapsed="false">
      <c r="A1809" s="1" t="s">
        <v>3299</v>
      </c>
      <c r="B1809" s="2" t="n">
        <v>0.389522043022412</v>
      </c>
      <c r="C1809" s="2" t="n">
        <v>0.435737611826974</v>
      </c>
      <c r="D1809" s="2" t="n">
        <v>7.16794066450361</v>
      </c>
      <c r="E1809" s="6" t="n">
        <v>7.61342845284662E-013</v>
      </c>
      <c r="F1809" s="6" t="n">
        <v>1.99389290510115E-012</v>
      </c>
      <c r="G1809" s="6" t="n">
        <v>2.97358713316302E-013</v>
      </c>
      <c r="H1809" s="3" t="b">
        <f aca="false">TRUE()</f>
        <v>1</v>
      </c>
      <c r="I1809" s="3" t="s">
        <v>30</v>
      </c>
      <c r="J1809" s="3" t="s">
        <v>18</v>
      </c>
    </row>
    <row r="1810" customFormat="false" ht="15" hidden="false" customHeight="false" outlineLevel="0" collapsed="false">
      <c r="A1810" s="1" t="s">
        <v>3300</v>
      </c>
      <c r="B1810" s="2" t="n">
        <v>0.650581288266597</v>
      </c>
      <c r="C1810" s="2" t="n">
        <v>0.69679685707116</v>
      </c>
      <c r="D1810" s="2" t="n">
        <v>7.16253257235292</v>
      </c>
      <c r="E1810" s="6" t="n">
        <v>7.92000414520029E-013</v>
      </c>
      <c r="F1810" s="6" t="n">
        <v>2.07303591086365E-012</v>
      </c>
      <c r="G1810" s="6" t="n">
        <v>3.09161685432464E-013</v>
      </c>
      <c r="H1810" s="3" t="b">
        <f aca="false">TRUE()</f>
        <v>1</v>
      </c>
      <c r="I1810" s="3" t="s">
        <v>1728</v>
      </c>
      <c r="J1810" s="3" t="s">
        <v>18</v>
      </c>
    </row>
    <row r="1811" customFormat="false" ht="15" hidden="false" customHeight="false" outlineLevel="0" collapsed="false">
      <c r="A1811" s="1" t="s">
        <v>3301</v>
      </c>
      <c r="B1811" s="2" t="n">
        <v>0.275000708783386</v>
      </c>
      <c r="C1811" s="2" t="n">
        <v>0.321216277587949</v>
      </c>
      <c r="D1811" s="2" t="n">
        <v>7.16244157694612</v>
      </c>
      <c r="E1811" s="6" t="n">
        <v>7.92526481353146E-013</v>
      </c>
      <c r="F1811" s="6" t="n">
        <v>2.07326678961721E-012</v>
      </c>
      <c r="G1811" s="6" t="n">
        <v>3.09196117476891E-013</v>
      </c>
      <c r="H1811" s="3" t="b">
        <f aca="false">TRUE()</f>
        <v>1</v>
      </c>
      <c r="I1811" s="3" t="s">
        <v>2705</v>
      </c>
      <c r="J1811" s="3" t="s">
        <v>905</v>
      </c>
    </row>
    <row r="1812" customFormat="false" ht="15" hidden="false" customHeight="false" outlineLevel="0" collapsed="false">
      <c r="A1812" s="1" t="s">
        <v>3302</v>
      </c>
      <c r="B1812" s="2" t="n">
        <v>0.25646587950377</v>
      </c>
      <c r="C1812" s="2" t="n">
        <v>0.302681448308332</v>
      </c>
      <c r="D1812" s="2" t="n">
        <v>7.15566859951593</v>
      </c>
      <c r="E1812" s="6" t="n">
        <v>8.32660797073044E-013</v>
      </c>
      <c r="F1812" s="6" t="n">
        <v>2.17705625297673E-012</v>
      </c>
      <c r="G1812" s="6" t="n">
        <v>3.2467473280343E-013</v>
      </c>
      <c r="H1812" s="3" t="b">
        <f aca="false">TRUE()</f>
        <v>1</v>
      </c>
      <c r="I1812" s="3" t="s">
        <v>3303</v>
      </c>
      <c r="J1812" s="3" t="s">
        <v>18</v>
      </c>
    </row>
    <row r="1813" customFormat="false" ht="15" hidden="false" customHeight="false" outlineLevel="0" collapsed="false">
      <c r="A1813" s="1" t="s">
        <v>3304</v>
      </c>
      <c r="B1813" s="2" t="n">
        <v>-0.272061734863328</v>
      </c>
      <c r="C1813" s="2" t="n">
        <v>-0.225846166058766</v>
      </c>
      <c r="D1813" s="2" t="n">
        <v>-7.15181947286573</v>
      </c>
      <c r="E1813" s="6" t="n">
        <v>8.56351439805054E-013</v>
      </c>
      <c r="F1813" s="6" t="n">
        <v>2.2377616266429E-012</v>
      </c>
      <c r="G1813" s="6" t="n">
        <v>3.33728013327462E-013</v>
      </c>
      <c r="H1813" s="3" t="b">
        <f aca="false">TRUE()</f>
        <v>1</v>
      </c>
      <c r="I1813" s="3" t="s">
        <v>3305</v>
      </c>
      <c r="J1813" s="3" t="s">
        <v>18</v>
      </c>
    </row>
    <row r="1814" customFormat="false" ht="15" hidden="false" customHeight="false" outlineLevel="0" collapsed="false">
      <c r="A1814" s="1" t="s">
        <v>3306</v>
      </c>
      <c r="B1814" s="2" t="n">
        <v>3.14684138832927</v>
      </c>
      <c r="C1814" s="2" t="n">
        <v>3.19305695713383</v>
      </c>
      <c r="D1814" s="2" t="n">
        <v>7.14361048759016</v>
      </c>
      <c r="E1814" s="6" t="n">
        <v>9.09107835054051E-013</v>
      </c>
      <c r="F1814" s="6" t="n">
        <v>2.37431086540592E-012</v>
      </c>
      <c r="G1814" s="6" t="n">
        <v>3.54092249460211E-013</v>
      </c>
      <c r="H1814" s="3" t="b">
        <f aca="false">TRUE()</f>
        <v>1</v>
      </c>
      <c r="I1814" s="3" t="s">
        <v>385</v>
      </c>
      <c r="J1814" s="3" t="s">
        <v>18</v>
      </c>
    </row>
    <row r="1815" customFormat="false" ht="15" hidden="false" customHeight="false" outlineLevel="0" collapsed="false">
      <c r="A1815" s="1" t="s">
        <v>3307</v>
      </c>
      <c r="B1815" s="2" t="n">
        <v>0.73589255950098</v>
      </c>
      <c r="C1815" s="2" t="n">
        <v>0.782108128305543</v>
      </c>
      <c r="D1815" s="2" t="n">
        <v>7.14280108135739</v>
      </c>
      <c r="E1815" s="6" t="n">
        <v>9.14479201541549E-013</v>
      </c>
      <c r="F1815" s="6" t="n">
        <v>2.38702261262361E-012</v>
      </c>
      <c r="G1815" s="6" t="n">
        <v>3.55988012661426E-013</v>
      </c>
      <c r="H1815" s="3" t="b">
        <f aca="false">TRUE()</f>
        <v>1</v>
      </c>
      <c r="I1815" s="3" t="s">
        <v>30</v>
      </c>
      <c r="J1815" s="3" t="s">
        <v>18</v>
      </c>
    </row>
    <row r="1816" customFormat="false" ht="15" hidden="false" customHeight="false" outlineLevel="0" collapsed="false">
      <c r="A1816" s="1" t="s">
        <v>3308</v>
      </c>
      <c r="B1816" s="2" t="n">
        <v>0.193902328602258</v>
      </c>
      <c r="C1816" s="2" t="n">
        <v>0.24011789740682</v>
      </c>
      <c r="D1816" s="2" t="n">
        <v>7.14101570358166</v>
      </c>
      <c r="E1816" s="6" t="n">
        <v>9.26437658144908E-013</v>
      </c>
      <c r="F1816" s="6" t="n">
        <v>2.41690485471963E-012</v>
      </c>
      <c r="G1816" s="6" t="n">
        <v>3.60444493266752E-013</v>
      </c>
      <c r="H1816" s="3" t="b">
        <f aca="false">TRUE()</f>
        <v>1</v>
      </c>
      <c r="I1816" s="3" t="s">
        <v>3246</v>
      </c>
      <c r="J1816" s="3" t="s">
        <v>18</v>
      </c>
    </row>
    <row r="1817" customFormat="false" ht="15" hidden="false" customHeight="false" outlineLevel="0" collapsed="false">
      <c r="A1817" s="1" t="s">
        <v>3309</v>
      </c>
      <c r="B1817" s="2" t="n">
        <v>0.236591380658144</v>
      </c>
      <c r="C1817" s="2" t="n">
        <v>0.282806949462707</v>
      </c>
      <c r="D1817" s="2" t="n">
        <v>7.13612318235095</v>
      </c>
      <c r="E1817" s="6" t="n">
        <v>9.5999986050355E-013</v>
      </c>
      <c r="F1817" s="6" t="n">
        <v>2.50308333672044E-012</v>
      </c>
      <c r="G1817" s="6" t="n">
        <v>3.7329669934951E-013</v>
      </c>
      <c r="H1817" s="3" t="b">
        <f aca="false">TRUE()</f>
        <v>1</v>
      </c>
      <c r="I1817" s="3" t="s">
        <v>3310</v>
      </c>
      <c r="J1817" s="3" t="s">
        <v>3311</v>
      </c>
    </row>
    <row r="1818" customFormat="false" ht="15" hidden="false" customHeight="false" outlineLevel="0" collapsed="false">
      <c r="A1818" s="1" t="s">
        <v>3312</v>
      </c>
      <c r="B1818" s="2" t="n">
        <v>0.835369298227201</v>
      </c>
      <c r="C1818" s="2" t="n">
        <v>0.881584867031764</v>
      </c>
      <c r="D1818" s="2" t="n">
        <v>7.13329090761972</v>
      </c>
      <c r="E1818" s="6" t="n">
        <v>9.7997132171442E-013</v>
      </c>
      <c r="F1818" s="6" t="n">
        <v>2.55375025223873E-012</v>
      </c>
      <c r="G1818" s="6" t="n">
        <v>3.80852896960566E-013</v>
      </c>
      <c r="H1818" s="3" t="b">
        <f aca="false">TRUE()</f>
        <v>1</v>
      </c>
      <c r="I1818" s="3" t="s">
        <v>3313</v>
      </c>
      <c r="J1818" s="3" t="s">
        <v>3314</v>
      </c>
    </row>
    <row r="1819" customFormat="false" ht="15" hidden="false" customHeight="false" outlineLevel="0" collapsed="false">
      <c r="A1819" s="1" t="s">
        <v>3315</v>
      </c>
      <c r="B1819" s="2" t="n">
        <v>0.269870363249906</v>
      </c>
      <c r="C1819" s="2" t="n">
        <v>0.316085932054468</v>
      </c>
      <c r="D1819" s="2" t="n">
        <v>7.13292605416982</v>
      </c>
      <c r="E1819" s="6" t="n">
        <v>9.82573508666021E-013</v>
      </c>
      <c r="F1819" s="6" t="n">
        <v>2.55912297224071E-012</v>
      </c>
      <c r="G1819" s="6" t="n">
        <v>3.81654156197063E-013</v>
      </c>
      <c r="H1819" s="3" t="b">
        <f aca="false">TRUE()</f>
        <v>1</v>
      </c>
      <c r="I1819" s="3" t="s">
        <v>3316</v>
      </c>
      <c r="J1819" s="3" t="s">
        <v>3317</v>
      </c>
    </row>
    <row r="1820" customFormat="false" ht="15" hidden="false" customHeight="false" outlineLevel="0" collapsed="false">
      <c r="A1820" s="1" t="s">
        <v>3318</v>
      </c>
      <c r="B1820" s="2" t="n">
        <v>-0.678503268560577</v>
      </c>
      <c r="C1820" s="2" t="n">
        <v>-0.632287699756015</v>
      </c>
      <c r="D1820" s="2" t="n">
        <v>-7.12709562718134</v>
      </c>
      <c r="E1820" s="6" t="n">
        <v>1.02508877823723E-012</v>
      </c>
      <c r="F1820" s="6" t="n">
        <v>2.66838667671979E-012</v>
      </c>
      <c r="G1820" s="6" t="n">
        <v>3.97949171086251E-013</v>
      </c>
      <c r="H1820" s="3" t="b">
        <f aca="false">TRUE()</f>
        <v>1</v>
      </c>
      <c r="I1820" s="3" t="s">
        <v>42</v>
      </c>
      <c r="J1820" s="3" t="s">
        <v>18</v>
      </c>
    </row>
    <row r="1821" customFormat="false" ht="15" hidden="false" customHeight="false" outlineLevel="0" collapsed="false">
      <c r="A1821" s="1" t="s">
        <v>3319</v>
      </c>
      <c r="B1821" s="2" t="n">
        <v>0.600093769342319</v>
      </c>
      <c r="C1821" s="2" t="n">
        <v>0.646309338146882</v>
      </c>
      <c r="D1821" s="2" t="n">
        <v>7.12639294615778</v>
      </c>
      <c r="E1821" s="6" t="n">
        <v>1.03033305057449E-012</v>
      </c>
      <c r="F1821" s="6" t="n">
        <v>2.68056428267594E-012</v>
      </c>
      <c r="G1821" s="6" t="n">
        <v>3.99765275265733E-013</v>
      </c>
      <c r="H1821" s="3" t="b">
        <f aca="false">TRUE()</f>
        <v>1</v>
      </c>
      <c r="I1821" s="3" t="s">
        <v>30</v>
      </c>
      <c r="J1821" s="3" t="s">
        <v>18</v>
      </c>
    </row>
    <row r="1822" customFormat="false" ht="15" hidden="false" customHeight="false" outlineLevel="0" collapsed="false">
      <c r="A1822" s="1" t="s">
        <v>3320</v>
      </c>
      <c r="B1822" s="2" t="n">
        <v>6.55458885167764</v>
      </c>
      <c r="C1822" s="2" t="n">
        <v>6.6008044204822</v>
      </c>
      <c r="D1822" s="2" t="n">
        <v>7.12364434473059</v>
      </c>
      <c r="E1822" s="6" t="n">
        <v>1.05110061340473E-012</v>
      </c>
      <c r="F1822" s="6" t="n">
        <v>2.73309247911663E-012</v>
      </c>
      <c r="G1822" s="6" t="n">
        <v>4.07599054535657E-013</v>
      </c>
      <c r="H1822" s="3" t="b">
        <f aca="false">TRUE()</f>
        <v>1</v>
      </c>
      <c r="I1822" s="3" t="s">
        <v>30</v>
      </c>
      <c r="J1822" s="3" t="s">
        <v>18</v>
      </c>
    </row>
    <row r="1823" customFormat="false" ht="15" hidden="false" customHeight="false" outlineLevel="0" collapsed="false">
      <c r="A1823" s="1" t="s">
        <v>3321</v>
      </c>
      <c r="B1823" s="2" t="n">
        <v>-0.353162399483653</v>
      </c>
      <c r="C1823" s="2" t="n">
        <v>-0.30694683067909</v>
      </c>
      <c r="D1823" s="2" t="n">
        <v>-7.12326042611635</v>
      </c>
      <c r="E1823" s="6" t="n">
        <v>1.05403388514261E-012</v>
      </c>
      <c r="F1823" s="6" t="n">
        <v>2.73921539305721E-012</v>
      </c>
      <c r="G1823" s="6" t="n">
        <v>4.08512193755151E-013</v>
      </c>
      <c r="H1823" s="3" t="b">
        <f aca="false">TRUE()</f>
        <v>1</v>
      </c>
      <c r="I1823" s="3" t="s">
        <v>30</v>
      </c>
      <c r="J1823" s="3" t="s">
        <v>18</v>
      </c>
    </row>
    <row r="1824" customFormat="false" ht="15" hidden="false" customHeight="false" outlineLevel="0" collapsed="false">
      <c r="A1824" s="1" t="s">
        <v>3322</v>
      </c>
      <c r="B1824" s="2" t="n">
        <v>-0.702749878828293</v>
      </c>
      <c r="C1824" s="2" t="n">
        <v>-0.65653431002373</v>
      </c>
      <c r="D1824" s="2" t="n">
        <v>-7.12289975817761</v>
      </c>
      <c r="E1824" s="6" t="n">
        <v>1.05679683100517E-012</v>
      </c>
      <c r="F1824" s="6" t="n">
        <v>2.74488919078963E-012</v>
      </c>
      <c r="G1824" s="6" t="n">
        <v>4.09358354142708E-013</v>
      </c>
      <c r="H1824" s="3" t="b">
        <f aca="false">TRUE()</f>
        <v>1</v>
      </c>
      <c r="I1824" s="3" t="s">
        <v>30</v>
      </c>
      <c r="J1824" s="3" t="s">
        <v>18</v>
      </c>
    </row>
    <row r="1825" customFormat="false" ht="15" hidden="false" customHeight="false" outlineLevel="0" collapsed="false">
      <c r="A1825" s="1" t="s">
        <v>3323</v>
      </c>
      <c r="B1825" s="2" t="n">
        <v>-0.569663364338274</v>
      </c>
      <c r="C1825" s="2" t="n">
        <v>-0.523447795533711</v>
      </c>
      <c r="D1825" s="2" t="n">
        <v>-7.11958504450616</v>
      </c>
      <c r="E1825" s="6" t="n">
        <v>1.08252475911049E-012</v>
      </c>
      <c r="F1825" s="6" t="n">
        <v>2.8101725517479E-012</v>
      </c>
      <c r="G1825" s="6" t="n">
        <v>4.19094371641869E-013</v>
      </c>
      <c r="H1825" s="3" t="b">
        <f aca="false">TRUE()</f>
        <v>1</v>
      </c>
      <c r="I1825" s="3" t="s">
        <v>30</v>
      </c>
      <c r="J1825" s="3" t="s">
        <v>18</v>
      </c>
    </row>
    <row r="1826" customFormat="false" ht="15" hidden="false" customHeight="false" outlineLevel="0" collapsed="false">
      <c r="A1826" s="1" t="s">
        <v>3324</v>
      </c>
      <c r="B1826" s="2" t="n">
        <v>0.507794640198696</v>
      </c>
      <c r="C1826" s="2" t="n">
        <v>0.554010209003259</v>
      </c>
      <c r="D1826" s="2" t="n">
        <v>7.1169561060703</v>
      </c>
      <c r="E1826" s="6" t="n">
        <v>1.10336605094881E-012</v>
      </c>
      <c r="F1826" s="6" t="n">
        <v>2.86270589109184E-012</v>
      </c>
      <c r="G1826" s="6" t="n">
        <v>4.26928917897365E-013</v>
      </c>
      <c r="H1826" s="3" t="b">
        <f aca="false">TRUE()</f>
        <v>1</v>
      </c>
      <c r="I1826" s="3" t="s">
        <v>3325</v>
      </c>
      <c r="J1826" s="3" t="s">
        <v>18</v>
      </c>
    </row>
    <row r="1827" customFormat="false" ht="15" hidden="false" customHeight="false" outlineLevel="0" collapsed="false">
      <c r="A1827" s="1" t="s">
        <v>3326</v>
      </c>
      <c r="B1827" s="2" t="n">
        <v>-0.38941169160335</v>
      </c>
      <c r="C1827" s="2" t="n">
        <v>-0.343196122798787</v>
      </c>
      <c r="D1827" s="2" t="n">
        <v>-7.11307791276047</v>
      </c>
      <c r="E1827" s="6" t="n">
        <v>1.13483170937689E-012</v>
      </c>
      <c r="F1827" s="6" t="n">
        <v>2.94273173269419E-012</v>
      </c>
      <c r="G1827" s="6" t="n">
        <v>4.38863551512867E-013</v>
      </c>
      <c r="H1827" s="3" t="b">
        <f aca="false">TRUE()</f>
        <v>1</v>
      </c>
      <c r="I1827" s="3" t="s">
        <v>259</v>
      </c>
      <c r="J1827" s="3" t="s">
        <v>18</v>
      </c>
    </row>
    <row r="1828" customFormat="false" ht="15" hidden="false" customHeight="false" outlineLevel="0" collapsed="false">
      <c r="A1828" s="1" t="s">
        <v>3327</v>
      </c>
      <c r="B1828" s="2" t="n">
        <v>0.97473324138957</v>
      </c>
      <c r="C1828" s="2" t="n">
        <v>1.02094881019413</v>
      </c>
      <c r="D1828" s="2" t="n">
        <v>7.11021817191639</v>
      </c>
      <c r="E1828" s="6" t="n">
        <v>1.15859658613155E-012</v>
      </c>
      <c r="F1828" s="6" t="n">
        <v>3.00271200620301E-012</v>
      </c>
      <c r="G1828" s="6" t="n">
        <v>4.47808694408612E-013</v>
      </c>
      <c r="H1828" s="3" t="b">
        <f aca="false">TRUE()</f>
        <v>1</v>
      </c>
      <c r="I1828" s="3" t="s">
        <v>46</v>
      </c>
      <c r="J1828" s="3" t="s">
        <v>18</v>
      </c>
    </row>
    <row r="1829" customFormat="false" ht="15" hidden="false" customHeight="false" outlineLevel="0" collapsed="false">
      <c r="A1829" s="1" t="s">
        <v>3328</v>
      </c>
      <c r="B1829" s="2" t="n">
        <v>5.52356195605701</v>
      </c>
      <c r="C1829" s="2" t="n">
        <v>5.56977752486158</v>
      </c>
      <c r="D1829" s="2" t="n">
        <v>7.10993674909598</v>
      </c>
      <c r="E1829" s="6" t="n">
        <v>1.16096147761846E-012</v>
      </c>
      <c r="F1829" s="6" t="n">
        <v>3.00719507468458E-012</v>
      </c>
      <c r="G1829" s="6" t="n">
        <v>4.48477275690975E-013</v>
      </c>
      <c r="H1829" s="3" t="b">
        <f aca="false">TRUE()</f>
        <v>1</v>
      </c>
      <c r="I1829" s="3" t="s">
        <v>3329</v>
      </c>
      <c r="J1829" s="3" t="s">
        <v>18</v>
      </c>
    </row>
    <row r="1830" customFormat="false" ht="15" hidden="false" customHeight="false" outlineLevel="0" collapsed="false">
      <c r="A1830" s="1" t="s">
        <v>3330</v>
      </c>
      <c r="B1830" s="2" t="n">
        <v>0.619787865074304</v>
      </c>
      <c r="C1830" s="2" t="n">
        <v>0.666003433878867</v>
      </c>
      <c r="D1830" s="2" t="n">
        <v>7.10392148754506</v>
      </c>
      <c r="E1830" s="6" t="n">
        <v>1.21265763679379E-012</v>
      </c>
      <c r="F1830" s="6" t="n">
        <v>3.13938431395222E-012</v>
      </c>
      <c r="G1830" s="6" t="n">
        <v>4.67968872570889E-013</v>
      </c>
      <c r="H1830" s="3" t="b">
        <f aca="false">TRUE()</f>
        <v>1</v>
      </c>
      <c r="I1830" s="3" t="s">
        <v>3331</v>
      </c>
      <c r="J1830" s="3" t="s">
        <v>18</v>
      </c>
    </row>
    <row r="1831" customFormat="false" ht="15" hidden="false" customHeight="false" outlineLevel="0" collapsed="false">
      <c r="A1831" s="1" t="s">
        <v>3332</v>
      </c>
      <c r="B1831" s="2" t="n">
        <v>0.7662301886714</v>
      </c>
      <c r="C1831" s="2" t="n">
        <v>0.812445757475963</v>
      </c>
      <c r="D1831" s="2" t="n">
        <v>7.10391161961249</v>
      </c>
      <c r="E1831" s="6" t="n">
        <v>1.21274427188367E-012</v>
      </c>
      <c r="F1831" s="6" t="n">
        <v>3.1378929657755E-012</v>
      </c>
      <c r="G1831" s="6" t="n">
        <v>4.67968872570889E-013</v>
      </c>
      <c r="H1831" s="3" t="b">
        <f aca="false">TRUE()</f>
        <v>1</v>
      </c>
      <c r="I1831" s="3" t="s">
        <v>1998</v>
      </c>
      <c r="J1831" s="3" t="s">
        <v>18</v>
      </c>
    </row>
    <row r="1832" customFormat="false" ht="15" hidden="false" customHeight="false" outlineLevel="0" collapsed="false">
      <c r="A1832" s="1" t="s">
        <v>3333</v>
      </c>
      <c r="B1832" s="2" t="n">
        <v>2.41503749927884</v>
      </c>
      <c r="C1832" s="2" t="n">
        <v>2.46125306808341</v>
      </c>
      <c r="D1832" s="2" t="n">
        <v>7.10052537376418</v>
      </c>
      <c r="E1832" s="6" t="n">
        <v>1.24283513233703E-012</v>
      </c>
      <c r="F1832" s="6" t="n">
        <v>3.21399473053841E-012</v>
      </c>
      <c r="G1832" s="6" t="n">
        <v>4.79318289980972E-013</v>
      </c>
      <c r="H1832" s="3" t="b">
        <f aca="false">TRUE()</f>
        <v>1</v>
      </c>
      <c r="I1832" s="3" t="s">
        <v>385</v>
      </c>
      <c r="J1832" s="3" t="s">
        <v>18</v>
      </c>
    </row>
    <row r="1833" customFormat="false" ht="15" hidden="false" customHeight="false" outlineLevel="0" collapsed="false">
      <c r="A1833" s="1" t="s">
        <v>3334</v>
      </c>
      <c r="B1833" s="2" t="n">
        <v>0.112174099083017</v>
      </c>
      <c r="C1833" s="2" t="n">
        <v>0.15838966788758</v>
      </c>
      <c r="D1833" s="2" t="n">
        <v>7.09985372442573</v>
      </c>
      <c r="E1833" s="6" t="n">
        <v>1.24889002096287E-012</v>
      </c>
      <c r="F1833" s="6" t="n">
        <v>3.22788987404978E-012</v>
      </c>
      <c r="G1833" s="6" t="n">
        <v>4.81390538688672E-013</v>
      </c>
      <c r="H1833" s="3" t="b">
        <f aca="false">TRUE()</f>
        <v>1</v>
      </c>
      <c r="I1833" s="3" t="s">
        <v>3335</v>
      </c>
      <c r="J1833" s="3" t="s">
        <v>18</v>
      </c>
    </row>
    <row r="1834" customFormat="false" ht="15" hidden="false" customHeight="false" outlineLevel="0" collapsed="false">
      <c r="A1834" s="1" t="s">
        <v>3336</v>
      </c>
      <c r="B1834" s="2" t="n">
        <v>0.158317398796669</v>
      </c>
      <c r="C1834" s="2" t="n">
        <v>0.204532967601231</v>
      </c>
      <c r="D1834" s="2" t="n">
        <v>7.09711189116684</v>
      </c>
      <c r="E1834" s="6" t="n">
        <v>1.27390920560871E-012</v>
      </c>
      <c r="F1834" s="6" t="n">
        <v>3.29075836800722E-012</v>
      </c>
      <c r="G1834" s="6" t="n">
        <v>4.90766415609388E-013</v>
      </c>
      <c r="H1834" s="3" t="b">
        <f aca="false">TRUE()</f>
        <v>1</v>
      </c>
      <c r="I1834" s="3" t="s">
        <v>30</v>
      </c>
      <c r="J1834" s="3" t="s">
        <v>18</v>
      </c>
    </row>
    <row r="1835" customFormat="false" ht="15" hidden="false" customHeight="false" outlineLevel="0" collapsed="false">
      <c r="A1835" s="1" t="s">
        <v>3337</v>
      </c>
      <c r="B1835" s="2" t="n">
        <v>0.474989658696025</v>
      </c>
      <c r="C1835" s="2" t="n">
        <v>0.521205227500587</v>
      </c>
      <c r="D1835" s="2" t="n">
        <v>7.0940707736512</v>
      </c>
      <c r="E1835" s="6" t="n">
        <v>1.30223479606998E-012</v>
      </c>
      <c r="F1835" s="6" t="n">
        <v>3.36209474339768E-012</v>
      </c>
      <c r="G1835" s="6" t="n">
        <v>5.01405147882564E-013</v>
      </c>
      <c r="H1835" s="3" t="b">
        <f aca="false">TRUE()</f>
        <v>1</v>
      </c>
      <c r="I1835" s="3" t="s">
        <v>1330</v>
      </c>
      <c r="J1835" s="3" t="s">
        <v>18</v>
      </c>
    </row>
    <row r="1836" customFormat="false" ht="15" hidden="false" customHeight="false" outlineLevel="0" collapsed="false">
      <c r="A1836" s="1" t="s">
        <v>3338</v>
      </c>
      <c r="B1836" s="2" t="n">
        <v>1.09515723304034</v>
      </c>
      <c r="C1836" s="2" t="n">
        <v>1.1413728018449</v>
      </c>
      <c r="D1836" s="2" t="n">
        <v>7.09387758008282</v>
      </c>
      <c r="E1836" s="6" t="n">
        <v>1.30405497058031E-012</v>
      </c>
      <c r="F1836" s="6" t="n">
        <v>3.364959283759E-012</v>
      </c>
      <c r="G1836" s="6" t="n">
        <v>5.01832350383715E-013</v>
      </c>
      <c r="H1836" s="3" t="b">
        <f aca="false">TRUE()</f>
        <v>1</v>
      </c>
      <c r="I1836" s="3" t="s">
        <v>30</v>
      </c>
      <c r="J1836" s="3" t="s">
        <v>18</v>
      </c>
    </row>
    <row r="1837" customFormat="false" ht="15" hidden="false" customHeight="false" outlineLevel="0" collapsed="false">
      <c r="A1837" s="1" t="s">
        <v>3339</v>
      </c>
      <c r="B1837" s="2" t="n">
        <v>-0.507218721690606</v>
      </c>
      <c r="C1837" s="2" t="n">
        <v>-0.461003152886043</v>
      </c>
      <c r="D1837" s="2" t="n">
        <v>-7.091218862185</v>
      </c>
      <c r="E1837" s="6" t="n">
        <v>1.32935911424866E-012</v>
      </c>
      <c r="F1837" s="6" t="n">
        <v>3.42838529736786E-012</v>
      </c>
      <c r="G1837" s="6" t="n">
        <v>5.11291372856417E-013</v>
      </c>
      <c r="H1837" s="3" t="b">
        <f aca="false">TRUE()</f>
        <v>1</v>
      </c>
      <c r="I1837" s="3" t="s">
        <v>30</v>
      </c>
      <c r="J1837" s="3" t="s">
        <v>18</v>
      </c>
    </row>
    <row r="1838" customFormat="false" ht="15" hidden="false" customHeight="false" outlineLevel="0" collapsed="false">
      <c r="A1838" s="1" t="s">
        <v>3340</v>
      </c>
      <c r="B1838" s="2" t="n">
        <v>0.476507509481719</v>
      </c>
      <c r="C1838" s="2" t="n">
        <v>0.522723078286282</v>
      </c>
      <c r="D1838" s="2" t="n">
        <v>7.08934382666746</v>
      </c>
      <c r="E1838" s="6" t="n">
        <v>1.34749367971702E-012</v>
      </c>
      <c r="F1838" s="6" t="n">
        <v>3.47326215212853E-012</v>
      </c>
      <c r="G1838" s="6" t="n">
        <v>5.17984071223102E-013</v>
      </c>
      <c r="H1838" s="3" t="b">
        <f aca="false">TRUE()</f>
        <v>1</v>
      </c>
      <c r="I1838" s="3" t="s">
        <v>3341</v>
      </c>
      <c r="J1838" s="3" t="s">
        <v>18</v>
      </c>
    </row>
    <row r="1839" customFormat="false" ht="15" hidden="false" customHeight="false" outlineLevel="0" collapsed="false">
      <c r="A1839" s="1" t="s">
        <v>3342</v>
      </c>
      <c r="B1839" s="2" t="n">
        <v>1.07337318633022</v>
      </c>
      <c r="C1839" s="2" t="n">
        <v>1.11958875513478</v>
      </c>
      <c r="D1839" s="2" t="n">
        <v>7.08806946125901</v>
      </c>
      <c r="E1839" s="6" t="n">
        <v>1.35995713131922E-012</v>
      </c>
      <c r="F1839" s="6" t="n">
        <v>3.50348042263141E-012</v>
      </c>
      <c r="G1839" s="6" t="n">
        <v>5.22490665339762E-013</v>
      </c>
      <c r="H1839" s="3" t="b">
        <f aca="false">TRUE()</f>
        <v>1</v>
      </c>
      <c r="I1839" s="3" t="s">
        <v>30</v>
      </c>
      <c r="J1839" s="3" t="s">
        <v>18</v>
      </c>
    </row>
    <row r="1840" customFormat="false" ht="15" hidden="false" customHeight="false" outlineLevel="0" collapsed="false">
      <c r="A1840" s="1" t="s">
        <v>3343</v>
      </c>
      <c r="B1840" s="2" t="n">
        <v>-0.99559482088</v>
      </c>
      <c r="C1840" s="2" t="n">
        <v>-0.949379252075436</v>
      </c>
      <c r="D1840" s="2" t="n">
        <v>-7.08157511632961</v>
      </c>
      <c r="E1840" s="6" t="n">
        <v>1.42525076705655E-012</v>
      </c>
      <c r="F1840" s="6" t="n">
        <v>3.66969134421576E-012</v>
      </c>
      <c r="G1840" s="6" t="n">
        <v>5.47278489026277E-013</v>
      </c>
      <c r="H1840" s="3" t="b">
        <f aca="false">TRUE()</f>
        <v>1</v>
      </c>
      <c r="I1840" s="3" t="s">
        <v>30</v>
      </c>
      <c r="J1840" s="3" t="s">
        <v>18</v>
      </c>
    </row>
    <row r="1841" customFormat="false" ht="15" hidden="false" customHeight="false" outlineLevel="0" collapsed="false">
      <c r="A1841" s="1" t="s">
        <v>3344</v>
      </c>
      <c r="B1841" s="2" t="n">
        <v>3.48542682717024</v>
      </c>
      <c r="C1841" s="2" t="n">
        <v>3.5316423959748</v>
      </c>
      <c r="D1841" s="2" t="n">
        <v>7.0811668670223</v>
      </c>
      <c r="E1841" s="6" t="n">
        <v>1.42945648620007E-012</v>
      </c>
      <c r="F1841" s="6" t="n">
        <v>3.67752049016969E-012</v>
      </c>
      <c r="G1841" s="6" t="n">
        <v>5.48297133415053E-013</v>
      </c>
      <c r="H1841" s="3" t="b">
        <f aca="false">TRUE()</f>
        <v>1</v>
      </c>
      <c r="I1841" s="3" t="s">
        <v>30</v>
      </c>
      <c r="J1841" s="3" t="s">
        <v>18</v>
      </c>
    </row>
    <row r="1842" customFormat="false" ht="15" hidden="false" customHeight="false" outlineLevel="0" collapsed="false">
      <c r="A1842" s="1" t="s">
        <v>3345</v>
      </c>
      <c r="B1842" s="2" t="n">
        <v>3.48542682717024</v>
      </c>
      <c r="C1842" s="2" t="n">
        <v>3.5316423959748</v>
      </c>
      <c r="D1842" s="2" t="n">
        <v>7.0811668670223</v>
      </c>
      <c r="E1842" s="6" t="n">
        <v>1.42945648620007E-012</v>
      </c>
      <c r="F1842" s="6" t="n">
        <v>3.67752049016969E-012</v>
      </c>
      <c r="G1842" s="6" t="n">
        <v>5.48297133415053E-013</v>
      </c>
      <c r="H1842" s="3" t="b">
        <f aca="false">TRUE()</f>
        <v>1</v>
      </c>
      <c r="I1842" s="3" t="s">
        <v>385</v>
      </c>
      <c r="J1842" s="3" t="s">
        <v>18</v>
      </c>
    </row>
    <row r="1843" customFormat="false" ht="15" hidden="false" customHeight="false" outlineLevel="0" collapsed="false">
      <c r="A1843" s="1" t="s">
        <v>3346</v>
      </c>
      <c r="B1843" s="2" t="n">
        <v>0.540209099816607</v>
      </c>
      <c r="C1843" s="2" t="n">
        <v>0.58642466862117</v>
      </c>
      <c r="D1843" s="2" t="n">
        <v>7.07240987342163</v>
      </c>
      <c r="E1843" s="6" t="n">
        <v>1.52265878743561E-012</v>
      </c>
      <c r="F1843" s="6" t="n">
        <v>3.91410931515071E-012</v>
      </c>
      <c r="G1843" s="6" t="n">
        <v>5.83729701206558E-013</v>
      </c>
      <c r="H1843" s="3" t="b">
        <f aca="false">TRUE()</f>
        <v>1</v>
      </c>
      <c r="I1843" s="3" t="s">
        <v>3222</v>
      </c>
      <c r="J1843" s="3" t="s">
        <v>18</v>
      </c>
    </row>
    <row r="1844" customFormat="false" ht="15" hidden="false" customHeight="false" outlineLevel="0" collapsed="false">
      <c r="A1844" s="1" t="s">
        <v>3347</v>
      </c>
      <c r="B1844" s="2" t="n">
        <v>0.447196167053217</v>
      </c>
      <c r="C1844" s="2" t="n">
        <v>0.49341173585778</v>
      </c>
      <c r="D1844" s="2" t="n">
        <v>7.07086655307475</v>
      </c>
      <c r="E1844" s="6" t="n">
        <v>1.53969152586909E-012</v>
      </c>
      <c r="F1844" s="6" t="n">
        <v>3.95574572707006E-012</v>
      </c>
      <c r="G1844" s="6" t="n">
        <v>5.8993913695096E-013</v>
      </c>
      <c r="H1844" s="3" t="b">
        <f aca="false">TRUE()</f>
        <v>1</v>
      </c>
      <c r="I1844" s="3" t="s">
        <v>30</v>
      </c>
      <c r="J1844" s="3" t="s">
        <v>18</v>
      </c>
    </row>
    <row r="1845" customFormat="false" ht="15" hidden="false" customHeight="false" outlineLevel="0" collapsed="false">
      <c r="A1845" s="1" t="s">
        <v>3348</v>
      </c>
      <c r="B1845" s="2" t="n">
        <v>0.232536477594705</v>
      </c>
      <c r="C1845" s="2" t="n">
        <v>0.278752046399267</v>
      </c>
      <c r="D1845" s="2" t="n">
        <v>7.07050149949132</v>
      </c>
      <c r="E1845" s="6" t="n">
        <v>1.54374766919866E-012</v>
      </c>
      <c r="F1845" s="6" t="n">
        <v>3.96401584254644E-012</v>
      </c>
      <c r="G1845" s="6" t="n">
        <v>5.91172498527573E-013</v>
      </c>
      <c r="H1845" s="3" t="b">
        <f aca="false">TRUE()</f>
        <v>1</v>
      </c>
      <c r="I1845" s="3" t="s">
        <v>3349</v>
      </c>
      <c r="J1845" s="3" t="s">
        <v>3350</v>
      </c>
    </row>
    <row r="1846" customFormat="false" ht="15" hidden="false" customHeight="false" outlineLevel="0" collapsed="false">
      <c r="A1846" s="1" t="s">
        <v>3351</v>
      </c>
      <c r="B1846" s="2" t="n">
        <v>1.86129372916841</v>
      </c>
      <c r="C1846" s="2" t="n">
        <v>1.90750929797297</v>
      </c>
      <c r="D1846" s="2" t="n">
        <v>7.0703820941072</v>
      </c>
      <c r="E1846" s="6" t="n">
        <v>1.54507666710648E-012</v>
      </c>
      <c r="F1846" s="6" t="n">
        <v>3.96527805894263E-012</v>
      </c>
      <c r="G1846" s="6" t="n">
        <v>5.9136073885008E-013</v>
      </c>
      <c r="H1846" s="3" t="b">
        <f aca="false">TRUE()</f>
        <v>1</v>
      </c>
      <c r="I1846" s="3" t="s">
        <v>30</v>
      </c>
      <c r="J1846" s="3" t="s">
        <v>18</v>
      </c>
    </row>
    <row r="1847" customFormat="false" ht="15" hidden="false" customHeight="false" outlineLevel="0" collapsed="false">
      <c r="A1847" s="1" t="s">
        <v>3352</v>
      </c>
      <c r="B1847" s="2" t="n">
        <v>0.361987584154875</v>
      </c>
      <c r="C1847" s="2" t="n">
        <v>0.408203152959437</v>
      </c>
      <c r="D1847" s="2" t="n">
        <v>7.06922336689584</v>
      </c>
      <c r="E1847" s="6" t="n">
        <v>1.55803189429429E-012</v>
      </c>
      <c r="F1847" s="6" t="n">
        <v>3.99636024890763E-012</v>
      </c>
      <c r="G1847" s="6" t="n">
        <v>5.95996173376877E-013</v>
      </c>
      <c r="H1847" s="3" t="b">
        <f aca="false">TRUE()</f>
        <v>1</v>
      </c>
      <c r="I1847" s="3" t="s">
        <v>593</v>
      </c>
      <c r="J1847" s="3" t="s">
        <v>18</v>
      </c>
    </row>
    <row r="1848" customFormat="false" ht="15" hidden="false" customHeight="false" outlineLevel="0" collapsed="false">
      <c r="A1848" s="1" t="s">
        <v>3353</v>
      </c>
      <c r="B1848" s="2" t="n">
        <v>-0.944351970450087</v>
      </c>
      <c r="C1848" s="2" t="n">
        <v>-0.898136401645524</v>
      </c>
      <c r="D1848" s="2" t="n">
        <v>-7.05245597060244</v>
      </c>
      <c r="E1848" s="6" t="n">
        <v>1.75787046458663E-012</v>
      </c>
      <c r="F1848" s="6" t="n">
        <v>4.50650603671775E-012</v>
      </c>
      <c r="G1848" s="6" t="n">
        <v>6.72076636213598E-013</v>
      </c>
      <c r="H1848" s="3" t="b">
        <f aca="false">TRUE()</f>
        <v>1</v>
      </c>
      <c r="I1848" s="3" t="s">
        <v>229</v>
      </c>
      <c r="J1848" s="3" t="s">
        <v>18</v>
      </c>
    </row>
    <row r="1849" customFormat="false" ht="15" hidden="false" customHeight="false" outlineLevel="0" collapsed="false">
      <c r="A1849" s="1" t="s">
        <v>3354</v>
      </c>
      <c r="B1849" s="2" t="n">
        <v>6.52356195605701</v>
      </c>
      <c r="C1849" s="2" t="n">
        <v>6.56977752486158</v>
      </c>
      <c r="D1849" s="2" t="n">
        <v>7.05214152758387</v>
      </c>
      <c r="E1849" s="6" t="n">
        <v>1.76184862195989E-012</v>
      </c>
      <c r="F1849" s="6" t="n">
        <v>4.51181894266093E-012</v>
      </c>
      <c r="G1849" s="6" t="n">
        <v>6.72505262136077E-013</v>
      </c>
      <c r="H1849" s="3" t="b">
        <f aca="false">TRUE()</f>
        <v>1</v>
      </c>
      <c r="I1849" s="3" t="s">
        <v>1242</v>
      </c>
      <c r="J1849" s="3" t="s">
        <v>18</v>
      </c>
    </row>
    <row r="1850" customFormat="false" ht="15" hidden="false" customHeight="false" outlineLevel="0" collapsed="false">
      <c r="A1850" s="1" t="s">
        <v>3355</v>
      </c>
      <c r="B1850" s="2" t="n">
        <v>6.52356195605701</v>
      </c>
      <c r="C1850" s="2" t="n">
        <v>6.56977752486158</v>
      </c>
      <c r="D1850" s="2" t="n">
        <v>7.05214152758387</v>
      </c>
      <c r="E1850" s="6" t="n">
        <v>1.76184862195989E-012</v>
      </c>
      <c r="F1850" s="6" t="n">
        <v>4.51181894266093E-012</v>
      </c>
      <c r="G1850" s="6" t="n">
        <v>6.72505262136077E-013</v>
      </c>
      <c r="H1850" s="3" t="b">
        <f aca="false">TRUE()</f>
        <v>1</v>
      </c>
      <c r="I1850" s="3" t="s">
        <v>732</v>
      </c>
      <c r="J1850" s="3" t="s">
        <v>128</v>
      </c>
    </row>
    <row r="1851" customFormat="false" ht="15" hidden="false" customHeight="false" outlineLevel="0" collapsed="false">
      <c r="A1851" s="1" t="s">
        <v>3356</v>
      </c>
      <c r="B1851" s="2" t="n">
        <v>6.52356195605701</v>
      </c>
      <c r="C1851" s="2" t="n">
        <v>6.56977752486158</v>
      </c>
      <c r="D1851" s="2" t="n">
        <v>7.05214152758387</v>
      </c>
      <c r="E1851" s="6" t="n">
        <v>1.76184862195989E-012</v>
      </c>
      <c r="F1851" s="6" t="n">
        <v>4.51181894266093E-012</v>
      </c>
      <c r="G1851" s="6" t="n">
        <v>6.72505262136077E-013</v>
      </c>
      <c r="H1851" s="3" t="b">
        <f aca="false">TRUE()</f>
        <v>1</v>
      </c>
      <c r="I1851" s="3" t="s">
        <v>732</v>
      </c>
      <c r="J1851" s="3" t="s">
        <v>128</v>
      </c>
    </row>
    <row r="1852" customFormat="false" ht="15" hidden="false" customHeight="false" outlineLevel="0" collapsed="false">
      <c r="A1852" s="1" t="s">
        <v>3357</v>
      </c>
      <c r="B1852" s="2" t="n">
        <v>1.04080621638789</v>
      </c>
      <c r="C1852" s="2" t="n">
        <v>1.08702178519245</v>
      </c>
      <c r="D1852" s="2" t="n">
        <v>7.0483572663983</v>
      </c>
      <c r="E1852" s="6" t="n">
        <v>1.81042324419177E-012</v>
      </c>
      <c r="F1852" s="6" t="n">
        <v>4.63120154578498E-012</v>
      </c>
      <c r="G1852" s="6" t="n">
        <v>6.90673069370911E-013</v>
      </c>
      <c r="H1852" s="3" t="b">
        <f aca="false">TRUE()</f>
        <v>1</v>
      </c>
      <c r="I1852" s="3" t="s">
        <v>30</v>
      </c>
      <c r="J1852" s="3" t="s">
        <v>18</v>
      </c>
    </row>
    <row r="1853" customFormat="false" ht="15" hidden="false" customHeight="false" outlineLevel="0" collapsed="false">
      <c r="A1853" s="1" t="s">
        <v>3358</v>
      </c>
      <c r="B1853" s="2" t="n">
        <v>1.24792751344359</v>
      </c>
      <c r="C1853" s="2" t="n">
        <v>1.29414308224815</v>
      </c>
      <c r="D1853" s="2" t="n">
        <v>7.0434200924018</v>
      </c>
      <c r="E1853" s="6" t="n">
        <v>1.87577593597758E-012</v>
      </c>
      <c r="F1853" s="6" t="n">
        <v>4.79578782767485E-012</v>
      </c>
      <c r="G1853" s="6" t="n">
        <v>7.15218602828137E-013</v>
      </c>
      <c r="H1853" s="3" t="b">
        <f aca="false">TRUE()</f>
        <v>1</v>
      </c>
      <c r="I1853" s="3" t="s">
        <v>30</v>
      </c>
      <c r="J1853" s="3" t="s">
        <v>18</v>
      </c>
    </row>
    <row r="1854" customFormat="false" ht="15" hidden="false" customHeight="false" outlineLevel="0" collapsed="false">
      <c r="A1854" s="1" t="s">
        <v>3359</v>
      </c>
      <c r="B1854" s="2" t="n">
        <v>0.640069802487996</v>
      </c>
      <c r="C1854" s="2" t="n">
        <v>0.686285371292559</v>
      </c>
      <c r="D1854" s="2" t="n">
        <v>7.04164413703681</v>
      </c>
      <c r="E1854" s="6" t="n">
        <v>1.89984543331725E-012</v>
      </c>
      <c r="F1854" s="6" t="n">
        <v>4.85470487142859E-012</v>
      </c>
      <c r="G1854" s="6" t="n">
        <v>7.23723873633097E-013</v>
      </c>
      <c r="H1854" s="3" t="b">
        <f aca="false">TRUE()</f>
        <v>1</v>
      </c>
      <c r="I1854" s="3" t="s">
        <v>30</v>
      </c>
      <c r="J1854" s="3" t="s">
        <v>18</v>
      </c>
    </row>
    <row r="1855" customFormat="false" ht="15" hidden="false" customHeight="false" outlineLevel="0" collapsed="false">
      <c r="A1855" s="1" t="s">
        <v>3360</v>
      </c>
      <c r="B1855" s="2" t="n">
        <v>0.937784603554303</v>
      </c>
      <c r="C1855" s="2" t="n">
        <v>0.984000172358866</v>
      </c>
      <c r="D1855" s="2" t="n">
        <v>7.0416231156059</v>
      </c>
      <c r="E1855" s="6" t="n">
        <v>1.90013214299764E-012</v>
      </c>
      <c r="F1855" s="6" t="n">
        <v>4.85281860684672E-012</v>
      </c>
      <c r="G1855" s="6" t="n">
        <v>7.23723873633097E-013</v>
      </c>
      <c r="H1855" s="3" t="b">
        <f aca="false">TRUE()</f>
        <v>1</v>
      </c>
      <c r="I1855" s="3" t="s">
        <v>30</v>
      </c>
      <c r="J1855" s="3" t="s">
        <v>18</v>
      </c>
    </row>
    <row r="1856" customFormat="false" ht="15" hidden="false" customHeight="false" outlineLevel="0" collapsed="false">
      <c r="A1856" s="1" t="s">
        <v>3361</v>
      </c>
      <c r="B1856" s="2" t="n">
        <v>0.169426495608885</v>
      </c>
      <c r="C1856" s="2" t="n">
        <v>0.215642064413448</v>
      </c>
      <c r="D1856" s="2" t="n">
        <v>7.03942902759183</v>
      </c>
      <c r="E1856" s="6" t="n">
        <v>1.93029171342337E-012</v>
      </c>
      <c r="F1856" s="6" t="n">
        <v>4.9271866647222E-012</v>
      </c>
      <c r="G1856" s="6" t="n">
        <v>7.348147351057E-013</v>
      </c>
      <c r="H1856" s="3" t="b">
        <f aca="false">TRUE()</f>
        <v>1</v>
      </c>
      <c r="I1856" s="3" t="s">
        <v>3362</v>
      </c>
      <c r="J1856" s="3" t="s">
        <v>3363</v>
      </c>
    </row>
    <row r="1857" customFormat="false" ht="15" hidden="false" customHeight="false" outlineLevel="0" collapsed="false">
      <c r="A1857" s="1" t="s">
        <v>3364</v>
      </c>
      <c r="B1857" s="2" t="n">
        <v>-0.373248708011399</v>
      </c>
      <c r="C1857" s="2" t="n">
        <v>-0.327033139206836</v>
      </c>
      <c r="D1857" s="2" t="n">
        <v>-7.03065360748667</v>
      </c>
      <c r="E1857" s="6" t="n">
        <v>2.05568270969723E-012</v>
      </c>
      <c r="F1857" s="6" t="n">
        <v>5.24442760259505E-012</v>
      </c>
      <c r="G1857" s="6" t="n">
        <v>7.82126382013006E-013</v>
      </c>
      <c r="H1857" s="3" t="b">
        <f aca="false">TRUE()</f>
        <v>1</v>
      </c>
      <c r="I1857" s="3" t="s">
        <v>1052</v>
      </c>
      <c r="J1857" s="3" t="s">
        <v>18</v>
      </c>
    </row>
    <row r="1858" customFormat="false" ht="15" hidden="false" customHeight="false" outlineLevel="0" collapsed="false">
      <c r="A1858" s="1" t="s">
        <v>3365</v>
      </c>
      <c r="B1858" s="2" t="n">
        <v>0.302819271939658</v>
      </c>
      <c r="C1858" s="2" t="n">
        <v>0.34903484074422</v>
      </c>
      <c r="D1858" s="2" t="n">
        <v>7.02986268579005</v>
      </c>
      <c r="E1858" s="6" t="n">
        <v>2.06736892434917E-012</v>
      </c>
      <c r="F1858" s="6" t="n">
        <v>5.2714011075893E-012</v>
      </c>
      <c r="G1858" s="6" t="n">
        <v>7.8614906884749E-013</v>
      </c>
      <c r="H1858" s="3" t="b">
        <f aca="false">TRUE()</f>
        <v>1</v>
      </c>
      <c r="I1858" s="3" t="s">
        <v>3366</v>
      </c>
      <c r="J1858" s="3" t="s">
        <v>3367</v>
      </c>
    </row>
    <row r="1859" customFormat="false" ht="15" hidden="false" customHeight="false" outlineLevel="0" collapsed="false">
      <c r="A1859" s="1" t="s">
        <v>3368</v>
      </c>
      <c r="B1859" s="2" t="n">
        <v>-0.345240913734298</v>
      </c>
      <c r="C1859" s="2" t="n">
        <v>-0.299025344929735</v>
      </c>
      <c r="D1859" s="2" t="n">
        <v>-7.02536987875777</v>
      </c>
      <c r="E1859" s="6" t="n">
        <v>2.13499900300105E-012</v>
      </c>
      <c r="F1859" s="6" t="n">
        <v>5.44091511259955E-012</v>
      </c>
      <c r="G1859" s="6" t="n">
        <v>8.11429497044E-013</v>
      </c>
      <c r="H1859" s="3" t="b">
        <f aca="false">TRUE()</f>
        <v>1</v>
      </c>
      <c r="I1859" s="3" t="s">
        <v>1440</v>
      </c>
      <c r="J1859" s="3" t="s">
        <v>18</v>
      </c>
    </row>
    <row r="1860" customFormat="false" ht="15" hidden="false" customHeight="false" outlineLevel="0" collapsed="false">
      <c r="A1860" s="1" t="s">
        <v>3369</v>
      </c>
      <c r="B1860" s="2" t="n">
        <v>-0.225098971741568</v>
      </c>
      <c r="C1860" s="2" t="n">
        <v>-0.178883402937005</v>
      </c>
      <c r="D1860" s="2" t="n">
        <v>-7.02475142785197</v>
      </c>
      <c r="E1860" s="6" t="n">
        <v>2.14447682436565E-012</v>
      </c>
      <c r="F1860" s="6" t="n">
        <v>5.46212897437942E-012</v>
      </c>
      <c r="G1860" s="6" t="n">
        <v>8.1459322094672E-013</v>
      </c>
      <c r="H1860" s="3" t="b">
        <f aca="false">TRUE()</f>
        <v>1</v>
      </c>
      <c r="I1860" s="3" t="s">
        <v>3370</v>
      </c>
      <c r="J1860" s="3" t="s">
        <v>3371</v>
      </c>
    </row>
    <row r="1861" customFormat="false" ht="15" hidden="false" customHeight="false" outlineLevel="0" collapsed="false">
      <c r="A1861" s="1" t="s">
        <v>3372</v>
      </c>
      <c r="B1861" s="2" t="n">
        <v>0.97909101023702</v>
      </c>
      <c r="C1861" s="2" t="n">
        <v>1.02530657904158</v>
      </c>
      <c r="D1861" s="2" t="n">
        <v>7.02080157667486</v>
      </c>
      <c r="E1861" s="6" t="n">
        <v>2.20598955616307E-012</v>
      </c>
      <c r="F1861" s="6" t="n">
        <v>5.61578524109254E-012</v>
      </c>
      <c r="G1861" s="6" t="n">
        <v>8.37508709359315E-013</v>
      </c>
      <c r="H1861" s="3" t="b">
        <f aca="false">TRUE()</f>
        <v>1</v>
      </c>
      <c r="I1861" s="3" t="s">
        <v>3373</v>
      </c>
      <c r="J1861" s="3" t="s">
        <v>18</v>
      </c>
    </row>
    <row r="1862" customFormat="false" ht="15" hidden="false" customHeight="false" outlineLevel="0" collapsed="false">
      <c r="A1862" s="1" t="s">
        <v>3374</v>
      </c>
      <c r="B1862" s="2" t="n">
        <v>1.23757882515112</v>
      </c>
      <c r="C1862" s="2" t="n">
        <v>1.28379439395569</v>
      </c>
      <c r="D1862" s="2" t="n">
        <v>7.0180343512555</v>
      </c>
      <c r="E1862" s="6" t="n">
        <v>2.25011232958512E-012</v>
      </c>
      <c r="F1862" s="6" t="n">
        <v>5.72503056452744E-012</v>
      </c>
      <c r="G1862" s="6" t="n">
        <v>8.53800982996136E-013</v>
      </c>
      <c r="H1862" s="3" t="b">
        <f aca="false">TRUE()</f>
        <v>1</v>
      </c>
      <c r="I1862" s="3" t="s">
        <v>759</v>
      </c>
      <c r="J1862" s="3" t="s">
        <v>18</v>
      </c>
    </row>
    <row r="1863" customFormat="false" ht="15" hidden="false" customHeight="false" outlineLevel="0" collapsed="false">
      <c r="A1863" s="1" t="s">
        <v>3375</v>
      </c>
      <c r="B1863" s="2" t="n">
        <v>1.06797679381601</v>
      </c>
      <c r="C1863" s="2" t="n">
        <v>1.11419236262057</v>
      </c>
      <c r="D1863" s="2" t="n">
        <v>7.01660406878709</v>
      </c>
      <c r="E1863" s="6" t="n">
        <v>2.2732560012938E-012</v>
      </c>
      <c r="F1863" s="6" t="n">
        <v>5.78080943400974E-012</v>
      </c>
      <c r="G1863" s="6" t="n">
        <v>8.62119550566672E-013</v>
      </c>
      <c r="H1863" s="3" t="b">
        <f aca="false">TRUE()</f>
        <v>1</v>
      </c>
      <c r="I1863" s="3" t="s">
        <v>3376</v>
      </c>
      <c r="J1863" s="3" t="s">
        <v>18</v>
      </c>
    </row>
    <row r="1864" customFormat="false" ht="15" hidden="false" customHeight="false" outlineLevel="0" collapsed="false">
      <c r="A1864" s="1" t="s">
        <v>3377</v>
      </c>
      <c r="B1864" s="2" t="n">
        <v>-0.341109508090982</v>
      </c>
      <c r="C1864" s="2" t="n">
        <v>-0.294893939286419</v>
      </c>
      <c r="D1864" s="2" t="n">
        <v>-7.0144858579348</v>
      </c>
      <c r="E1864" s="6" t="n">
        <v>2.30796069717996E-012</v>
      </c>
      <c r="F1864" s="6" t="n">
        <v>5.86591191687983E-012</v>
      </c>
      <c r="G1864" s="6" t="n">
        <v>8.7481128779164E-013</v>
      </c>
      <c r="H1864" s="3" t="b">
        <f aca="false">TRUE()</f>
        <v>1</v>
      </c>
      <c r="I1864" s="3" t="s">
        <v>3378</v>
      </c>
      <c r="J1864" s="3" t="s">
        <v>3379</v>
      </c>
    </row>
    <row r="1865" customFormat="false" ht="15" hidden="false" customHeight="false" outlineLevel="0" collapsed="false">
      <c r="A1865" s="1" t="s">
        <v>3380</v>
      </c>
      <c r="B1865" s="2" t="n">
        <v>0.310501144669562</v>
      </c>
      <c r="C1865" s="2" t="n">
        <v>0.356716713474125</v>
      </c>
      <c r="D1865" s="2" t="n">
        <v>7.01439845059149</v>
      </c>
      <c r="E1865" s="6" t="n">
        <v>2.30940388499991E-012</v>
      </c>
      <c r="F1865" s="6" t="n">
        <v>5.86643100615588E-012</v>
      </c>
      <c r="G1865" s="6" t="n">
        <v>8.7488870203933E-013</v>
      </c>
      <c r="H1865" s="3" t="b">
        <f aca="false">TRUE()</f>
        <v>1</v>
      </c>
      <c r="I1865" s="3" t="s">
        <v>3381</v>
      </c>
      <c r="J1865" s="3" t="s">
        <v>18</v>
      </c>
    </row>
    <row r="1866" customFormat="false" ht="15" hidden="false" customHeight="false" outlineLevel="0" collapsed="false">
      <c r="A1866" s="1" t="s">
        <v>3382</v>
      </c>
      <c r="B1866" s="2" t="n">
        <v>-0.316178007399472</v>
      </c>
      <c r="C1866" s="2" t="n">
        <v>-0.269962438594909</v>
      </c>
      <c r="D1866" s="2" t="n">
        <v>-7.00916800839683</v>
      </c>
      <c r="E1866" s="6" t="n">
        <v>2.3973943504369E-012</v>
      </c>
      <c r="F1866" s="6" t="n">
        <v>6.08668217121648E-012</v>
      </c>
      <c r="G1866" s="6" t="n">
        <v>9.0773580374739E-013</v>
      </c>
      <c r="H1866" s="3" t="b">
        <f aca="false">TRUE()</f>
        <v>1</v>
      </c>
      <c r="I1866" s="3" t="s">
        <v>3383</v>
      </c>
      <c r="J1866" s="3" t="s">
        <v>3384</v>
      </c>
    </row>
    <row r="1867" customFormat="false" ht="15" hidden="false" customHeight="false" outlineLevel="0" collapsed="false">
      <c r="A1867" s="1" t="s">
        <v>3385</v>
      </c>
      <c r="B1867" s="2" t="n">
        <v>2.23946593469539</v>
      </c>
      <c r="C1867" s="2" t="n">
        <v>2.28568150349995</v>
      </c>
      <c r="D1867" s="2" t="n">
        <v>7.00692628892844</v>
      </c>
      <c r="E1867" s="6" t="n">
        <v>2.436105227041E-012</v>
      </c>
      <c r="F1867" s="6" t="n">
        <v>6.18164965168229E-012</v>
      </c>
      <c r="G1867" s="6" t="n">
        <v>9.2189875488983E-013</v>
      </c>
      <c r="H1867" s="3" t="b">
        <f aca="false">TRUE()</f>
        <v>1</v>
      </c>
      <c r="I1867" s="3" t="s">
        <v>46</v>
      </c>
      <c r="J1867" s="3" t="s">
        <v>18</v>
      </c>
    </row>
    <row r="1868" customFormat="false" ht="15" hidden="false" customHeight="false" outlineLevel="0" collapsed="false">
      <c r="A1868" s="1" t="s">
        <v>3386</v>
      </c>
      <c r="B1868" s="2" t="n">
        <v>0.438535461647778</v>
      </c>
      <c r="C1868" s="2" t="n">
        <v>0.48475103045234</v>
      </c>
      <c r="D1868" s="2" t="n">
        <v>7.00235668825338</v>
      </c>
      <c r="E1868" s="6" t="n">
        <v>2.51692294406204E-012</v>
      </c>
      <c r="F1868" s="6" t="n">
        <v>6.38330484206415E-012</v>
      </c>
      <c r="G1868" s="6" t="n">
        <v>9.51972550624842E-013</v>
      </c>
      <c r="H1868" s="3" t="b">
        <f aca="false">TRUE()</f>
        <v>1</v>
      </c>
      <c r="I1868" s="3" t="s">
        <v>3387</v>
      </c>
      <c r="J1868" s="3" t="s">
        <v>18</v>
      </c>
    </row>
    <row r="1869" customFormat="false" ht="15" hidden="false" customHeight="false" outlineLevel="0" collapsed="false">
      <c r="A1869" s="1" t="s">
        <v>3388</v>
      </c>
      <c r="B1869" s="2" t="n">
        <v>-0.244666895313927</v>
      </c>
      <c r="C1869" s="2" t="n">
        <v>-0.198451326509364</v>
      </c>
      <c r="D1869" s="2" t="n">
        <v>-7.00025345204724</v>
      </c>
      <c r="E1869" s="6" t="n">
        <v>2.55499876578552E-012</v>
      </c>
      <c r="F1869" s="6" t="n">
        <v>6.47640211777004E-012</v>
      </c>
      <c r="G1869" s="6" t="n">
        <v>9.65856589254165E-013</v>
      </c>
      <c r="H1869" s="3" t="b">
        <f aca="false">TRUE()</f>
        <v>1</v>
      </c>
      <c r="I1869" s="3" t="s">
        <v>1857</v>
      </c>
      <c r="J1869" s="3" t="s">
        <v>18</v>
      </c>
    </row>
    <row r="1870" customFormat="false" ht="15" hidden="false" customHeight="false" outlineLevel="0" collapsed="false">
      <c r="A1870" s="1" t="s">
        <v>3389</v>
      </c>
      <c r="B1870" s="2" t="n">
        <v>0.277984747299765</v>
      </c>
      <c r="C1870" s="2" t="n">
        <v>0.324200316104328</v>
      </c>
      <c r="D1870" s="2" t="n">
        <v>6.9961848098132</v>
      </c>
      <c r="E1870" s="6" t="n">
        <v>2.6302653819184E-012</v>
      </c>
      <c r="F1870" s="6" t="n">
        <v>6.66362042984678E-012</v>
      </c>
      <c r="G1870" s="6" t="n">
        <v>9.93777344800244E-013</v>
      </c>
      <c r="H1870" s="3" t="b">
        <f aca="false">TRUE()</f>
        <v>1</v>
      </c>
      <c r="I1870" s="3" t="s">
        <v>30</v>
      </c>
      <c r="J1870" s="3" t="s">
        <v>18</v>
      </c>
    </row>
    <row r="1871" customFormat="false" ht="15" hidden="false" customHeight="false" outlineLevel="0" collapsed="false">
      <c r="A1871" s="1" t="s">
        <v>3390</v>
      </c>
      <c r="B1871" s="2" t="n">
        <v>-3.32192809488736</v>
      </c>
      <c r="C1871" s="2" t="n">
        <v>-3.2757125260828</v>
      </c>
      <c r="D1871" s="2" t="n">
        <v>-6.99391006736</v>
      </c>
      <c r="E1871" s="6" t="n">
        <v>2.67328957562421E-012</v>
      </c>
      <c r="F1871" s="6" t="n">
        <v>6.76899793613938E-012</v>
      </c>
      <c r="G1871" s="6" t="n">
        <v>1.00949279250733E-012</v>
      </c>
      <c r="H1871" s="3" t="b">
        <f aca="false">TRUE()</f>
        <v>1</v>
      </c>
      <c r="I1871" s="3" t="s">
        <v>30</v>
      </c>
      <c r="J1871" s="3" t="s">
        <v>18</v>
      </c>
    </row>
    <row r="1872" customFormat="false" ht="15" hidden="false" customHeight="false" outlineLevel="0" collapsed="false">
      <c r="A1872" s="1" t="s">
        <v>3391</v>
      </c>
      <c r="B1872" s="2" t="n">
        <v>-0.435176380498985</v>
      </c>
      <c r="C1872" s="2" t="n">
        <v>-0.388960811694423</v>
      </c>
      <c r="D1872" s="2" t="n">
        <v>-6.99030432515902</v>
      </c>
      <c r="E1872" s="6" t="n">
        <v>2.74290608999299E-012</v>
      </c>
      <c r="F1872" s="6" t="n">
        <v>6.94156084239274E-012</v>
      </c>
      <c r="G1872" s="6" t="n">
        <v>1.0352279178184E-012</v>
      </c>
      <c r="H1872" s="3" t="b">
        <f aca="false">TRUE()</f>
        <v>1</v>
      </c>
      <c r="I1872" s="3" t="s">
        <v>3392</v>
      </c>
      <c r="J1872" s="3" t="s">
        <v>3393</v>
      </c>
    </row>
    <row r="1873" customFormat="false" ht="15" hidden="false" customHeight="false" outlineLevel="0" collapsed="false">
      <c r="A1873" s="1" t="s">
        <v>3394</v>
      </c>
      <c r="B1873" s="2" t="n">
        <v>0.429429749374568</v>
      </c>
      <c r="C1873" s="2" t="n">
        <v>0.475645318179131</v>
      </c>
      <c r="D1873" s="2" t="n">
        <v>6.98303562953484</v>
      </c>
      <c r="E1873" s="6" t="n">
        <v>2.88869112715485E-012</v>
      </c>
      <c r="F1873" s="6" t="n">
        <v>7.30659855078964E-012</v>
      </c>
      <c r="G1873" s="6" t="n">
        <v>1.08966772399009E-012</v>
      </c>
      <c r="H1873" s="3" t="b">
        <f aca="false">TRUE()</f>
        <v>1</v>
      </c>
      <c r="I1873" s="3" t="s">
        <v>3395</v>
      </c>
      <c r="J1873" s="3" t="s">
        <v>18</v>
      </c>
    </row>
    <row r="1874" customFormat="false" ht="15" hidden="false" customHeight="false" outlineLevel="0" collapsed="false">
      <c r="A1874" s="1" t="s">
        <v>3396</v>
      </c>
      <c r="B1874" s="2" t="n">
        <v>0.543552239801523</v>
      </c>
      <c r="C1874" s="2" t="n">
        <v>0.589767808606085</v>
      </c>
      <c r="D1874" s="2" t="n">
        <v>6.98086407214991</v>
      </c>
      <c r="E1874" s="6" t="n">
        <v>2.93370055089093E-012</v>
      </c>
      <c r="F1874" s="6" t="n">
        <v>7.41648270606969E-012</v>
      </c>
      <c r="G1874" s="6" t="n">
        <v>1.10605526965232E-012</v>
      </c>
      <c r="H1874" s="3" t="b">
        <f aca="false">TRUE()</f>
        <v>1</v>
      </c>
      <c r="I1874" s="3" t="s">
        <v>259</v>
      </c>
      <c r="J1874" s="3" t="s">
        <v>18</v>
      </c>
    </row>
    <row r="1875" customFormat="false" ht="15" hidden="false" customHeight="false" outlineLevel="0" collapsed="false">
      <c r="A1875" s="1" t="s">
        <v>3397</v>
      </c>
      <c r="B1875" s="2" t="n">
        <v>-0.640339257757528</v>
      </c>
      <c r="C1875" s="2" t="n">
        <v>-0.594123688952966</v>
      </c>
      <c r="D1875" s="2" t="n">
        <v>-6.97901508813094</v>
      </c>
      <c r="E1875" s="6" t="n">
        <v>2.97256557017663E-012</v>
      </c>
      <c r="F1875" s="6" t="n">
        <v>7.51072463969388E-012</v>
      </c>
      <c r="G1875" s="6" t="n">
        <v>1.12011001655032E-012</v>
      </c>
      <c r="H1875" s="3" t="b">
        <f aca="false">TRUE()</f>
        <v>1</v>
      </c>
      <c r="I1875" s="3" t="s">
        <v>3398</v>
      </c>
      <c r="J1875" s="3" t="s">
        <v>18</v>
      </c>
    </row>
    <row r="1876" customFormat="false" ht="15" hidden="false" customHeight="false" outlineLevel="0" collapsed="false">
      <c r="A1876" s="1" t="s">
        <v>3399</v>
      </c>
      <c r="B1876" s="2" t="n">
        <v>-1.20163386116965</v>
      </c>
      <c r="C1876" s="2" t="n">
        <v>-1.15541829236509</v>
      </c>
      <c r="D1876" s="2" t="n">
        <v>-6.97448391585675</v>
      </c>
      <c r="E1876" s="6" t="n">
        <v>3.06995663089421E-012</v>
      </c>
      <c r="F1876" s="6" t="n">
        <v>7.75266381188485E-012</v>
      </c>
      <c r="G1876" s="6" t="n">
        <v>1.15619155370784E-012</v>
      </c>
      <c r="H1876" s="3" t="b">
        <f aca="false">TRUE()</f>
        <v>1</v>
      </c>
      <c r="I1876" s="3" t="s">
        <v>3400</v>
      </c>
      <c r="J1876" s="3" t="s">
        <v>18</v>
      </c>
    </row>
    <row r="1877" customFormat="false" ht="15" hidden="false" customHeight="false" outlineLevel="0" collapsed="false">
      <c r="A1877" s="1" t="s">
        <v>3401</v>
      </c>
      <c r="B1877" s="2" t="n">
        <v>-0.248329210520074</v>
      </c>
      <c r="C1877" s="2" t="n">
        <v>-0.202113641715512</v>
      </c>
      <c r="D1877" s="2" t="n">
        <v>-6.96694945716553</v>
      </c>
      <c r="E1877" s="6" t="n">
        <v>3.23886962546391E-012</v>
      </c>
      <c r="F1877" s="6" t="n">
        <v>8.1748654992386E-012</v>
      </c>
      <c r="G1877" s="6" t="n">
        <v>1.21915649540069E-012</v>
      </c>
      <c r="H1877" s="3" t="b">
        <f aca="false">TRUE()</f>
        <v>1</v>
      </c>
      <c r="I1877" s="3" t="s">
        <v>3402</v>
      </c>
      <c r="J1877" s="3" t="s">
        <v>3403</v>
      </c>
    </row>
    <row r="1878" customFormat="false" ht="15" hidden="false" customHeight="false" outlineLevel="0" collapsed="false">
      <c r="A1878" s="1" t="s">
        <v>3404</v>
      </c>
      <c r="B1878" s="2" t="n">
        <v>0.259738489850731</v>
      </c>
      <c r="C1878" s="2" t="n">
        <v>0.305954058655294</v>
      </c>
      <c r="D1878" s="2" t="n">
        <v>6.96677405475132</v>
      </c>
      <c r="E1878" s="6" t="n">
        <v>3.24290854019841E-012</v>
      </c>
      <c r="F1878" s="6" t="n">
        <v>8.18069895462945E-012</v>
      </c>
      <c r="G1878" s="6" t="n">
        <v>1.2200264662927E-012</v>
      </c>
      <c r="H1878" s="3" t="b">
        <f aca="false">TRUE()</f>
        <v>1</v>
      </c>
      <c r="I1878" s="3" t="s">
        <v>3405</v>
      </c>
      <c r="J1878" s="3" t="s">
        <v>18</v>
      </c>
    </row>
    <row r="1879" customFormat="false" ht="15" hidden="false" customHeight="false" outlineLevel="0" collapsed="false">
      <c r="A1879" s="1" t="s">
        <v>3406</v>
      </c>
      <c r="B1879" s="2" t="n">
        <v>0.959069735945118</v>
      </c>
      <c r="C1879" s="2" t="n">
        <v>1.00528530474968</v>
      </c>
      <c r="D1879" s="2" t="n">
        <v>6.95786868491277</v>
      </c>
      <c r="E1879" s="6" t="n">
        <v>3.45458979953682E-012</v>
      </c>
      <c r="F1879" s="6" t="n">
        <v>8.71005468626564E-012</v>
      </c>
      <c r="G1879" s="6" t="n">
        <v>1.29897179923572E-012</v>
      </c>
      <c r="H1879" s="3" t="b">
        <f aca="false">TRUE()</f>
        <v>1</v>
      </c>
      <c r="I1879" s="3" t="s">
        <v>46</v>
      </c>
      <c r="J1879" s="3" t="s">
        <v>18</v>
      </c>
    </row>
    <row r="1880" customFormat="false" ht="15" hidden="false" customHeight="false" outlineLevel="0" collapsed="false">
      <c r="A1880" s="1" t="s">
        <v>3407</v>
      </c>
      <c r="B1880" s="2" t="n">
        <v>0.788495894806287</v>
      </c>
      <c r="C1880" s="2" t="n">
        <v>0.83471146361085</v>
      </c>
      <c r="D1880" s="2" t="n">
        <v>6.95714651812788</v>
      </c>
      <c r="E1880" s="6" t="n">
        <v>3.47233784895733E-012</v>
      </c>
      <c r="F1880" s="6" t="n">
        <v>8.750143541678E-012</v>
      </c>
      <c r="G1880" s="6" t="n">
        <v>1.30495044053248E-012</v>
      </c>
      <c r="H1880" s="3" t="b">
        <f aca="false">TRUE()</f>
        <v>1</v>
      </c>
      <c r="I1880" s="3" t="s">
        <v>2742</v>
      </c>
      <c r="J1880" s="3" t="s">
        <v>18</v>
      </c>
    </row>
    <row r="1881" customFormat="false" ht="15" hidden="false" customHeight="false" outlineLevel="0" collapsed="false">
      <c r="A1881" s="1" t="s">
        <v>3408</v>
      </c>
      <c r="B1881" s="2" t="n">
        <v>0.310700839464108</v>
      </c>
      <c r="C1881" s="2" t="n">
        <v>0.35691640826867</v>
      </c>
      <c r="D1881" s="2" t="n">
        <v>6.95513082238891</v>
      </c>
      <c r="E1881" s="6" t="n">
        <v>3.52235018027898E-012</v>
      </c>
      <c r="F1881" s="6" t="n">
        <v>8.87145111894733E-012</v>
      </c>
      <c r="G1881" s="6" t="n">
        <v>1.32304161533933E-012</v>
      </c>
      <c r="H1881" s="3" t="b">
        <f aca="false">TRUE()</f>
        <v>1</v>
      </c>
      <c r="I1881" s="3" t="s">
        <v>1969</v>
      </c>
      <c r="J1881" s="3" t="s">
        <v>18</v>
      </c>
    </row>
    <row r="1882" customFormat="false" ht="15" hidden="false" customHeight="false" outlineLevel="0" collapsed="false">
      <c r="A1882" s="1" t="s">
        <v>3409</v>
      </c>
      <c r="B1882" s="2" t="n">
        <v>0.60615149127554</v>
      </c>
      <c r="C1882" s="2" t="n">
        <v>0.652367060080103</v>
      </c>
      <c r="D1882" s="2" t="n">
        <v>6.95112595428571</v>
      </c>
      <c r="E1882" s="6" t="n">
        <v>3.62382136446416E-012</v>
      </c>
      <c r="F1882" s="6" t="n">
        <v>9.12216595467187E-012</v>
      </c>
      <c r="G1882" s="6" t="n">
        <v>1.3604319088549E-012</v>
      </c>
      <c r="H1882" s="3" t="b">
        <f aca="false">TRUE()</f>
        <v>1</v>
      </c>
      <c r="I1882" s="3" t="s">
        <v>2753</v>
      </c>
      <c r="J1882" s="3" t="s">
        <v>18</v>
      </c>
    </row>
    <row r="1883" customFormat="false" ht="15" hidden="false" customHeight="false" outlineLevel="0" collapsed="false">
      <c r="A1883" s="1" t="s">
        <v>3410</v>
      </c>
      <c r="B1883" s="2" t="n">
        <v>2.95419631038687</v>
      </c>
      <c r="C1883" s="2" t="n">
        <v>3.00041187919144</v>
      </c>
      <c r="D1883" s="2" t="n">
        <v>6.94048768600582</v>
      </c>
      <c r="E1883" s="6" t="n">
        <v>3.90748639082294E-012</v>
      </c>
      <c r="F1883" s="6" t="n">
        <v>9.8310032202692E-012</v>
      </c>
      <c r="G1883" s="6" t="n">
        <v>1.46614417489959E-012</v>
      </c>
      <c r="H1883" s="3" t="b">
        <f aca="false">TRUE()</f>
        <v>1</v>
      </c>
      <c r="I1883" s="3" t="s">
        <v>30</v>
      </c>
      <c r="J1883" s="3" t="s">
        <v>18</v>
      </c>
    </row>
    <row r="1884" customFormat="false" ht="15" hidden="false" customHeight="false" outlineLevel="0" collapsed="false">
      <c r="A1884" s="1" t="s">
        <v>3411</v>
      </c>
      <c r="B1884" s="2" t="n">
        <v>0.892420112800187</v>
      </c>
      <c r="C1884" s="2" t="n">
        <v>0.93863568160475</v>
      </c>
      <c r="D1884" s="2" t="n">
        <v>6.93998868139727</v>
      </c>
      <c r="E1884" s="6" t="n">
        <v>3.92131358549843E-012</v>
      </c>
      <c r="F1884" s="6" t="n">
        <v>9.86055221844665E-012</v>
      </c>
      <c r="G1884" s="6" t="n">
        <v>1.47055095725754E-012</v>
      </c>
      <c r="H1884" s="3" t="b">
        <f aca="false">TRUE()</f>
        <v>1</v>
      </c>
      <c r="I1884" s="3" t="s">
        <v>3412</v>
      </c>
      <c r="J1884" s="3" t="s">
        <v>18</v>
      </c>
    </row>
    <row r="1885" customFormat="false" ht="15" hidden="false" customHeight="false" outlineLevel="0" collapsed="false">
      <c r="A1885" s="1" t="s">
        <v>3413</v>
      </c>
      <c r="B1885" s="2" t="n">
        <v>-0.252515174166316</v>
      </c>
      <c r="C1885" s="2" t="n">
        <v>-0.206299605361753</v>
      </c>
      <c r="D1885" s="2" t="n">
        <v>-6.93920420140366</v>
      </c>
      <c r="E1885" s="6" t="n">
        <v>3.94314821849017E-012</v>
      </c>
      <c r="F1885" s="6" t="n">
        <v>9.91019469986781E-012</v>
      </c>
      <c r="G1885" s="6" t="n">
        <v>1.47795437614902E-012</v>
      </c>
      <c r="H1885" s="3" t="b">
        <f aca="false">TRUE()</f>
        <v>1</v>
      </c>
      <c r="I1885" s="3" t="s">
        <v>3414</v>
      </c>
      <c r="J1885" s="3" t="s">
        <v>3415</v>
      </c>
    </row>
    <row r="1886" customFormat="false" ht="15" hidden="false" customHeight="false" outlineLevel="0" collapsed="false">
      <c r="A1886" s="1" t="s">
        <v>3416</v>
      </c>
      <c r="B1886" s="2" t="n">
        <v>0.501894038759012</v>
      </c>
      <c r="C1886" s="2" t="n">
        <v>0.548109607563575</v>
      </c>
      <c r="D1886" s="2" t="n">
        <v>6.93557218284075</v>
      </c>
      <c r="E1886" s="6" t="n">
        <v>4.04580249197028E-012</v>
      </c>
      <c r="F1886" s="6" t="n">
        <v>1.0162798302111E-011</v>
      </c>
      <c r="G1886" s="6" t="n">
        <v>1.5156263503809E-012</v>
      </c>
      <c r="H1886" s="3" t="b">
        <f aca="false">TRUE()</f>
        <v>1</v>
      </c>
      <c r="I1886" s="3" t="s">
        <v>1620</v>
      </c>
      <c r="J1886" s="3" t="s">
        <v>18</v>
      </c>
    </row>
    <row r="1887" customFormat="false" ht="15" hidden="false" customHeight="false" outlineLevel="0" collapsed="false">
      <c r="A1887" s="1" t="s">
        <v>3417</v>
      </c>
      <c r="B1887" s="2" t="n">
        <v>2.64909283814087</v>
      </c>
      <c r="C1887" s="2" t="n">
        <v>2.69530840694543</v>
      </c>
      <c r="D1887" s="2" t="n">
        <v>6.93438087316677</v>
      </c>
      <c r="E1887" s="6" t="n">
        <v>4.08004049046795E-012</v>
      </c>
      <c r="F1887" s="6" t="n">
        <v>1.02433678273413E-011</v>
      </c>
      <c r="G1887" s="6" t="n">
        <v>1.52764206611654E-012</v>
      </c>
      <c r="H1887" s="3" t="b">
        <f aca="false">TRUE()</f>
        <v>1</v>
      </c>
      <c r="I1887" s="3" t="s">
        <v>742</v>
      </c>
      <c r="J1887" s="3" t="s">
        <v>18</v>
      </c>
    </row>
    <row r="1888" customFormat="false" ht="15" hidden="false" customHeight="false" outlineLevel="0" collapsed="false">
      <c r="A1888" s="1" t="s">
        <v>3418</v>
      </c>
      <c r="B1888" s="2" t="n">
        <v>0.247677365063874</v>
      </c>
      <c r="C1888" s="2" t="n">
        <v>0.293892933868436</v>
      </c>
      <c r="D1888" s="2" t="n">
        <v>6.93243232800115</v>
      </c>
      <c r="E1888" s="6" t="n">
        <v>4.13665451234337E-012</v>
      </c>
      <c r="F1888" s="6" t="n">
        <v>1.03799995315028E-011</v>
      </c>
      <c r="G1888" s="6" t="n">
        <v>1.5480186007056E-012</v>
      </c>
      <c r="H1888" s="3" t="b">
        <f aca="false">TRUE()</f>
        <v>1</v>
      </c>
      <c r="I1888" s="3" t="s">
        <v>30</v>
      </c>
      <c r="J1888" s="3" t="s">
        <v>18</v>
      </c>
    </row>
    <row r="1889" customFormat="false" ht="15" hidden="false" customHeight="false" outlineLevel="0" collapsed="false">
      <c r="A1889" s="1" t="s">
        <v>3419</v>
      </c>
      <c r="B1889" s="2" t="n">
        <v>0.694997046481847</v>
      </c>
      <c r="C1889" s="2" t="n">
        <v>0.741212615286409</v>
      </c>
      <c r="D1889" s="2" t="n">
        <v>6.93065090437167</v>
      </c>
      <c r="E1889" s="6" t="n">
        <v>4.18908636239691E-012</v>
      </c>
      <c r="F1889" s="6" t="n">
        <v>1.05059978421342E-011</v>
      </c>
      <c r="G1889" s="6" t="n">
        <v>1.56680932684416E-012</v>
      </c>
      <c r="H1889" s="3" t="b">
        <f aca="false">TRUE()</f>
        <v>1</v>
      </c>
      <c r="I1889" s="3" t="s">
        <v>30</v>
      </c>
      <c r="J1889" s="3" t="s">
        <v>18</v>
      </c>
    </row>
    <row r="1890" customFormat="false" ht="15" hidden="false" customHeight="false" outlineLevel="0" collapsed="false">
      <c r="A1890" s="1" t="s">
        <v>3420</v>
      </c>
      <c r="B1890" s="2" t="n">
        <v>-1.10268566397456</v>
      </c>
      <c r="C1890" s="2" t="n">
        <v>-1.05647009517</v>
      </c>
      <c r="D1890" s="2" t="n">
        <v>-6.92410788961455</v>
      </c>
      <c r="E1890" s="6" t="n">
        <v>4.38731457501918E-012</v>
      </c>
      <c r="F1890" s="6" t="n">
        <v>1.09973184291773E-011</v>
      </c>
      <c r="G1890" s="6" t="n">
        <v>1.64008229813322E-012</v>
      </c>
      <c r="H1890" s="3" t="b">
        <f aca="false">TRUE()</f>
        <v>1</v>
      </c>
      <c r="I1890" s="3" t="s">
        <v>3421</v>
      </c>
      <c r="J1890" s="3" t="s">
        <v>18</v>
      </c>
    </row>
    <row r="1891" customFormat="false" ht="15" hidden="false" customHeight="false" outlineLevel="0" collapsed="false">
      <c r="A1891" s="1" t="s">
        <v>3422</v>
      </c>
      <c r="B1891" s="2" t="n">
        <v>-0.795816377153038</v>
      </c>
      <c r="C1891" s="2" t="n">
        <v>-0.749600808348475</v>
      </c>
      <c r="D1891" s="2" t="n">
        <v>-6.9173801322308</v>
      </c>
      <c r="E1891" s="6" t="n">
        <v>4.60072372928558E-012</v>
      </c>
      <c r="F1891" s="6" t="n">
        <v>1.15261517768081E-011</v>
      </c>
      <c r="G1891" s="6" t="n">
        <v>1.71894972546993E-012</v>
      </c>
      <c r="H1891" s="3" t="b">
        <f aca="false">TRUE()</f>
        <v>1</v>
      </c>
      <c r="I1891" s="3" t="s">
        <v>533</v>
      </c>
      <c r="J1891" s="3" t="s">
        <v>18</v>
      </c>
    </row>
    <row r="1892" customFormat="false" ht="15" hidden="false" customHeight="false" outlineLevel="0" collapsed="false">
      <c r="A1892" s="1" t="s">
        <v>3423</v>
      </c>
      <c r="B1892" s="2" t="n">
        <v>-0.212955374693406</v>
      </c>
      <c r="C1892" s="2" t="n">
        <v>-0.166739805888843</v>
      </c>
      <c r="D1892" s="2" t="n">
        <v>-6.91156264660509</v>
      </c>
      <c r="E1892" s="6" t="n">
        <v>4.79343761242606E-012</v>
      </c>
      <c r="F1892" s="6" t="n">
        <v>1.20026055498876E-011</v>
      </c>
      <c r="G1892" s="6" t="n">
        <v>1.79000553822454E-012</v>
      </c>
      <c r="H1892" s="3" t="b">
        <f aca="false">TRUE()</f>
        <v>1</v>
      </c>
      <c r="I1892" s="3" t="s">
        <v>1506</v>
      </c>
      <c r="J1892" s="3" t="s">
        <v>1507</v>
      </c>
    </row>
    <row r="1893" customFormat="false" ht="15" hidden="false" customHeight="false" outlineLevel="0" collapsed="false">
      <c r="A1893" s="1" t="s">
        <v>3424</v>
      </c>
      <c r="B1893" s="2" t="n">
        <v>1.46948528330122</v>
      </c>
      <c r="C1893" s="2" t="n">
        <v>1.51570085210578</v>
      </c>
      <c r="D1893" s="2" t="n">
        <v>6.9110610962271</v>
      </c>
      <c r="E1893" s="6" t="n">
        <v>4.8104180701889E-012</v>
      </c>
      <c r="F1893" s="6" t="n">
        <v>1.20387576967994E-011</v>
      </c>
      <c r="G1893" s="6" t="n">
        <v>1.7953970794963E-012</v>
      </c>
      <c r="H1893" s="3" t="b">
        <f aca="false">TRUE()</f>
        <v>1</v>
      </c>
      <c r="I1893" s="3" t="s">
        <v>30</v>
      </c>
      <c r="J1893" s="3" t="s">
        <v>18</v>
      </c>
    </row>
    <row r="1894" customFormat="false" ht="15" hidden="false" customHeight="false" outlineLevel="0" collapsed="false">
      <c r="A1894" s="1" t="s">
        <v>3425</v>
      </c>
      <c r="B1894" s="2" t="n">
        <v>0.084172326886124</v>
      </c>
      <c r="C1894" s="2" t="n">
        <v>0.130387895690687</v>
      </c>
      <c r="D1894" s="2" t="n">
        <v>6.90745812256381</v>
      </c>
      <c r="E1894" s="6" t="n">
        <v>4.93414542463963E-012</v>
      </c>
      <c r="F1894" s="6" t="n">
        <v>1.23418798656464E-011</v>
      </c>
      <c r="G1894" s="6" t="n">
        <v>1.84060312736146E-012</v>
      </c>
      <c r="H1894" s="3" t="b">
        <f aca="false">TRUE()</f>
        <v>1</v>
      </c>
      <c r="I1894" s="3" t="s">
        <v>3426</v>
      </c>
      <c r="J1894" s="3" t="s">
        <v>3427</v>
      </c>
    </row>
    <row r="1895" customFormat="false" ht="15" hidden="false" customHeight="false" outlineLevel="0" collapsed="false">
      <c r="A1895" s="1" t="s">
        <v>3428</v>
      </c>
      <c r="B1895" s="2" t="n">
        <v>0.249348475173617</v>
      </c>
      <c r="C1895" s="2" t="n">
        <v>0.29556404397818</v>
      </c>
      <c r="D1895" s="2" t="n">
        <v>6.90459603609362</v>
      </c>
      <c r="E1895" s="6" t="n">
        <v>5.03464882727074E-012</v>
      </c>
      <c r="F1895" s="6" t="n">
        <v>1.25866220681769E-011</v>
      </c>
      <c r="G1895" s="6" t="n">
        <v>1.8771026937386E-012</v>
      </c>
      <c r="H1895" s="3" t="b">
        <f aca="false">TRUE()</f>
        <v>1</v>
      </c>
      <c r="I1895" s="3" t="s">
        <v>3429</v>
      </c>
      <c r="J1895" s="3" t="s">
        <v>3430</v>
      </c>
    </row>
    <row r="1896" customFormat="false" ht="15" hidden="false" customHeight="false" outlineLevel="0" collapsed="false">
      <c r="A1896" s="1" t="s">
        <v>3431</v>
      </c>
      <c r="B1896" s="2" t="n">
        <v>0.555881436857208</v>
      </c>
      <c r="C1896" s="2" t="n">
        <v>0.60209700566177</v>
      </c>
      <c r="D1896" s="2" t="n">
        <v>6.90138955185209</v>
      </c>
      <c r="E1896" s="6" t="n">
        <v>5.14963019284346E-012</v>
      </c>
      <c r="F1896" s="6" t="n">
        <v>1.28672817747302E-011</v>
      </c>
      <c r="G1896" s="6" t="n">
        <v>1.9189588079797E-012</v>
      </c>
      <c r="H1896" s="3" t="b">
        <f aca="false">TRUE()</f>
        <v>1</v>
      </c>
      <c r="I1896" s="3" t="s">
        <v>3432</v>
      </c>
      <c r="J1896" s="3" t="s">
        <v>18</v>
      </c>
    </row>
    <row r="1897" customFormat="false" ht="15" hidden="false" customHeight="false" outlineLevel="0" collapsed="false">
      <c r="A1897" s="1" t="s">
        <v>3433</v>
      </c>
      <c r="B1897" s="2" t="n">
        <v>-0.316663652008259</v>
      </c>
      <c r="C1897" s="2" t="n">
        <v>-0.270448083203696</v>
      </c>
      <c r="D1897" s="2" t="n">
        <v>-6.88410635691305</v>
      </c>
      <c r="E1897" s="6" t="n">
        <v>5.81514175898334E-012</v>
      </c>
      <c r="F1897" s="6" t="n">
        <v>1.45225191080096E-011</v>
      </c>
      <c r="G1897" s="6" t="n">
        <v>2.1658122083794E-012</v>
      </c>
      <c r="H1897" s="3" t="b">
        <f aca="false">TRUE()</f>
        <v>1</v>
      </c>
      <c r="I1897" s="3" t="s">
        <v>30</v>
      </c>
      <c r="J1897" s="3" t="s">
        <v>18</v>
      </c>
    </row>
    <row r="1898" customFormat="false" ht="15" hidden="false" customHeight="false" outlineLevel="0" collapsed="false">
      <c r="A1898" s="1" t="s">
        <v>3434</v>
      </c>
      <c r="B1898" s="2" t="n">
        <v>1.51306958223937</v>
      </c>
      <c r="C1898" s="2" t="n">
        <v>1.55928515104393</v>
      </c>
      <c r="D1898" s="2" t="n">
        <v>6.88264993343082</v>
      </c>
      <c r="E1898" s="6" t="n">
        <v>5.8749276847668E-012</v>
      </c>
      <c r="F1898" s="6" t="n">
        <v>1.46640920334058E-011</v>
      </c>
      <c r="G1898" s="6" t="n">
        <v>2.18692565074561E-012</v>
      </c>
      <c r="H1898" s="3" t="b">
        <f aca="false">TRUE()</f>
        <v>1</v>
      </c>
      <c r="I1898" s="3" t="s">
        <v>30</v>
      </c>
      <c r="J1898" s="3" t="s">
        <v>18</v>
      </c>
    </row>
    <row r="1899" customFormat="false" ht="15" hidden="false" customHeight="false" outlineLevel="0" collapsed="false">
      <c r="A1899" s="1" t="s">
        <v>3435</v>
      </c>
      <c r="B1899" s="2" t="n">
        <v>0.63651768850087</v>
      </c>
      <c r="C1899" s="2" t="n">
        <v>0.682733257305433</v>
      </c>
      <c r="D1899" s="2" t="n">
        <v>6.88016884233423</v>
      </c>
      <c r="E1899" s="6" t="n">
        <v>5.97816625156768E-012</v>
      </c>
      <c r="F1899" s="6" t="n">
        <v>1.49139184410817E-011</v>
      </c>
      <c r="G1899" s="6" t="n">
        <v>2.2241834487692E-012</v>
      </c>
      <c r="H1899" s="3" t="b">
        <f aca="false">TRUE()</f>
        <v>1</v>
      </c>
      <c r="I1899" s="3" t="s">
        <v>3436</v>
      </c>
      <c r="J1899" s="3" t="s">
        <v>18</v>
      </c>
    </row>
    <row r="1900" customFormat="false" ht="15" hidden="false" customHeight="false" outlineLevel="0" collapsed="false">
      <c r="A1900" s="1" t="s">
        <v>3437</v>
      </c>
      <c r="B1900" s="2" t="n">
        <v>0.303667158589498</v>
      </c>
      <c r="C1900" s="2" t="n">
        <v>0.349882727394061</v>
      </c>
      <c r="D1900" s="2" t="n">
        <v>6.87662725014822</v>
      </c>
      <c r="E1900" s="6" t="n">
        <v>6.12861921826852E-012</v>
      </c>
      <c r="F1900" s="6" t="n">
        <v>1.52812069502377E-011</v>
      </c>
      <c r="G1900" s="6" t="n">
        <v>2.27895892754195E-012</v>
      </c>
      <c r="H1900" s="3" t="b">
        <f aca="false">TRUE()</f>
        <v>1</v>
      </c>
      <c r="I1900" s="3" t="s">
        <v>3438</v>
      </c>
      <c r="J1900" s="3" t="s">
        <v>3439</v>
      </c>
    </row>
    <row r="1901" customFormat="false" ht="15" hidden="false" customHeight="false" outlineLevel="0" collapsed="false">
      <c r="A1901" s="1" t="s">
        <v>3440</v>
      </c>
      <c r="B1901" s="2" t="n">
        <v>-1.30354956557251</v>
      </c>
      <c r="C1901" s="2" t="n">
        <v>-1.25733399676794</v>
      </c>
      <c r="D1901" s="2" t="n">
        <v>-6.8660426669673</v>
      </c>
      <c r="E1901" s="6" t="n">
        <v>6.60073391489636E-012</v>
      </c>
      <c r="F1901" s="6" t="n">
        <v>1.6449723730018E-011</v>
      </c>
      <c r="G1901" s="6" t="n">
        <v>2.45322538148992E-012</v>
      </c>
      <c r="H1901" s="3" t="b">
        <f aca="false">TRUE()</f>
        <v>1</v>
      </c>
      <c r="I1901" s="3" t="s">
        <v>46</v>
      </c>
      <c r="J1901" s="3" t="s">
        <v>18</v>
      </c>
    </row>
    <row r="1902" customFormat="false" ht="15" hidden="false" customHeight="false" outlineLevel="0" collapsed="false">
      <c r="A1902" s="1" t="s">
        <v>3441</v>
      </c>
      <c r="B1902" s="2" t="n">
        <v>0.412798332228554</v>
      </c>
      <c r="C1902" s="2" t="n">
        <v>0.459013901033117</v>
      </c>
      <c r="D1902" s="2" t="n">
        <v>6.8614130031045</v>
      </c>
      <c r="E1902" s="6" t="n">
        <v>6.81827229868696E-012</v>
      </c>
      <c r="F1902" s="6" t="n">
        <v>1.69829139054617E-011</v>
      </c>
      <c r="G1902" s="6" t="n">
        <v>2.53274256323885E-012</v>
      </c>
      <c r="H1902" s="3" t="b">
        <f aca="false">TRUE()</f>
        <v>1</v>
      </c>
      <c r="I1902" s="3" t="s">
        <v>30</v>
      </c>
      <c r="J1902" s="3" t="s">
        <v>18</v>
      </c>
    </row>
    <row r="1903" customFormat="false" ht="15" hidden="false" customHeight="false" outlineLevel="0" collapsed="false">
      <c r="A1903" s="1" t="s">
        <v>3442</v>
      </c>
      <c r="B1903" s="2" t="n">
        <v>0.30017354224684</v>
      </c>
      <c r="C1903" s="2" t="n">
        <v>0.346389111051403</v>
      </c>
      <c r="D1903" s="2" t="n">
        <v>6.85770961616333</v>
      </c>
      <c r="E1903" s="6" t="n">
        <v>6.99733091024222E-012</v>
      </c>
      <c r="F1903" s="6" t="n">
        <v>1.74197486119858E-011</v>
      </c>
      <c r="G1903" s="6" t="n">
        <v>2.59788979653888E-012</v>
      </c>
      <c r="H1903" s="3" t="b">
        <f aca="false">TRUE()</f>
        <v>1</v>
      </c>
      <c r="I1903" s="3" t="s">
        <v>3443</v>
      </c>
      <c r="J1903" s="3" t="s">
        <v>3444</v>
      </c>
    </row>
    <row r="1904" customFormat="false" ht="15" hidden="false" customHeight="false" outlineLevel="0" collapsed="false">
      <c r="A1904" s="1" t="s">
        <v>3445</v>
      </c>
      <c r="B1904" s="2" t="n">
        <v>-0.559511873064199</v>
      </c>
      <c r="C1904" s="2" t="n">
        <v>-0.513296304259637</v>
      </c>
      <c r="D1904" s="2" t="n">
        <v>-6.8468584546331</v>
      </c>
      <c r="E1904" s="6" t="n">
        <v>7.54893418627513E-012</v>
      </c>
      <c r="F1904" s="6" t="n">
        <v>1.8783081120343E-011</v>
      </c>
      <c r="G1904" s="6" t="n">
        <v>2.80121004481812E-012</v>
      </c>
      <c r="H1904" s="3" t="b">
        <f aca="false">TRUE()</f>
        <v>1</v>
      </c>
      <c r="I1904" s="3" t="s">
        <v>250</v>
      </c>
      <c r="J1904" s="3" t="s">
        <v>18</v>
      </c>
    </row>
    <row r="1905" customFormat="false" ht="15" hidden="false" customHeight="false" outlineLevel="0" collapsed="false">
      <c r="A1905" s="1" t="s">
        <v>3446</v>
      </c>
      <c r="B1905" s="2" t="n">
        <v>0.742914860497393</v>
      </c>
      <c r="C1905" s="2" t="n">
        <v>0.789130429301956</v>
      </c>
      <c r="D1905" s="2" t="n">
        <v>6.84399989822255</v>
      </c>
      <c r="E1905" s="6" t="n">
        <v>7.70119757143264E-012</v>
      </c>
      <c r="F1905" s="6" t="n">
        <v>1.91518752629903E-011</v>
      </c>
      <c r="G1905" s="6" t="n">
        <v>2.85621006586019E-012</v>
      </c>
      <c r="H1905" s="3" t="b">
        <f aca="false">TRUE()</f>
        <v>1</v>
      </c>
      <c r="I1905" s="3" t="s">
        <v>3447</v>
      </c>
      <c r="J1905" s="3" t="s">
        <v>3448</v>
      </c>
    </row>
    <row r="1906" customFormat="false" ht="15" hidden="false" customHeight="false" outlineLevel="0" collapsed="false">
      <c r="A1906" s="1" t="s">
        <v>3449</v>
      </c>
      <c r="B1906" s="2" t="n">
        <v>0.763299741979669</v>
      </c>
      <c r="C1906" s="2" t="n">
        <v>0.809515310784231</v>
      </c>
      <c r="D1906" s="2" t="n">
        <v>6.83879926362161</v>
      </c>
      <c r="E1906" s="6" t="n">
        <v>7.98596930537749E-012</v>
      </c>
      <c r="F1906" s="6" t="n">
        <v>1.9849640241975E-011</v>
      </c>
      <c r="G1906" s="6" t="n">
        <v>2.9602710692457E-012</v>
      </c>
      <c r="H1906" s="3" t="b">
        <f aca="false">TRUE()</f>
        <v>1</v>
      </c>
      <c r="I1906" s="3" t="s">
        <v>3450</v>
      </c>
      <c r="J1906" s="3" t="s">
        <v>18</v>
      </c>
    </row>
    <row r="1907" customFormat="false" ht="15" hidden="false" customHeight="false" outlineLevel="0" collapsed="false">
      <c r="A1907" s="1" t="s">
        <v>3451</v>
      </c>
      <c r="B1907" s="2" t="n">
        <v>0.53752150580384</v>
      </c>
      <c r="C1907" s="2" t="n">
        <v>0.583737074608402</v>
      </c>
      <c r="D1907" s="2" t="n">
        <v>6.83765113860301</v>
      </c>
      <c r="E1907" s="6" t="n">
        <v>8.05021408820363E-012</v>
      </c>
      <c r="F1907" s="6" t="n">
        <v>1.99988267091523E-011</v>
      </c>
      <c r="G1907" s="6" t="n">
        <v>2.98251995523678E-012</v>
      </c>
      <c r="H1907" s="3" t="b">
        <f aca="false">TRUE()</f>
        <v>1</v>
      </c>
      <c r="I1907" s="3" t="s">
        <v>30</v>
      </c>
      <c r="J1907" s="3" t="s">
        <v>18</v>
      </c>
    </row>
    <row r="1908" customFormat="false" ht="15" hidden="false" customHeight="false" outlineLevel="0" collapsed="false">
      <c r="A1908" s="1" t="s">
        <v>3452</v>
      </c>
      <c r="B1908" s="2" t="n">
        <v>0.685618714165987</v>
      </c>
      <c r="C1908" s="2" t="n">
        <v>0.73183428297055</v>
      </c>
      <c r="D1908" s="2" t="n">
        <v>6.8318474800121</v>
      </c>
      <c r="E1908" s="6" t="n">
        <v>8.38279506457447E-012</v>
      </c>
      <c r="F1908" s="6" t="n">
        <v>2.08141240853488E-011</v>
      </c>
      <c r="G1908" s="6" t="n">
        <v>3.10410912290758E-012</v>
      </c>
      <c r="H1908" s="3" t="b">
        <f aca="false">TRUE()</f>
        <v>1</v>
      </c>
      <c r="I1908" s="3" t="s">
        <v>30</v>
      </c>
      <c r="J1908" s="3" t="s">
        <v>18</v>
      </c>
    </row>
    <row r="1909" customFormat="false" ht="15" hidden="false" customHeight="false" outlineLevel="0" collapsed="false">
      <c r="A1909" s="1" t="s">
        <v>3453</v>
      </c>
      <c r="B1909" s="2" t="n">
        <v>0.544678905255807</v>
      </c>
      <c r="C1909" s="2" t="n">
        <v>0.59089447406037</v>
      </c>
      <c r="D1909" s="2" t="n">
        <v>6.8269657094647</v>
      </c>
      <c r="E1909" s="6" t="n">
        <v>8.67294152648215E-012</v>
      </c>
      <c r="F1909" s="6" t="n">
        <v>2.15232589768831E-011</v>
      </c>
      <c r="G1909" s="6" t="n">
        <v>3.20986577532099E-012</v>
      </c>
      <c r="H1909" s="3" t="b">
        <f aca="false">TRUE()</f>
        <v>1</v>
      </c>
      <c r="I1909" s="3" t="s">
        <v>30</v>
      </c>
      <c r="J1909" s="3" t="s">
        <v>18</v>
      </c>
    </row>
    <row r="1910" customFormat="false" ht="15" hidden="false" customHeight="false" outlineLevel="0" collapsed="false">
      <c r="A1910" s="1" t="s">
        <v>3454</v>
      </c>
      <c r="B1910" s="2" t="n">
        <v>-0.238477942697999</v>
      </c>
      <c r="C1910" s="2" t="n">
        <v>-0.192262373893437</v>
      </c>
      <c r="D1910" s="2" t="n">
        <v>-6.82648477674389</v>
      </c>
      <c r="E1910" s="6" t="n">
        <v>8.70205245162366E-012</v>
      </c>
      <c r="F1910" s="6" t="n">
        <v>2.15841898158397E-011</v>
      </c>
      <c r="G1910" s="6" t="n">
        <v>3.21895268055399E-012</v>
      </c>
      <c r="H1910" s="3" t="b">
        <f aca="false">TRUE()</f>
        <v>1</v>
      </c>
      <c r="I1910" s="3" t="s">
        <v>3455</v>
      </c>
      <c r="J1910" s="3" t="s">
        <v>3456</v>
      </c>
    </row>
    <row r="1911" customFormat="false" ht="15" hidden="false" customHeight="false" outlineLevel="0" collapsed="false">
      <c r="A1911" s="1" t="s">
        <v>3457</v>
      </c>
      <c r="B1911" s="2" t="n">
        <v>0.553133019360798</v>
      </c>
      <c r="C1911" s="2" t="n">
        <v>0.599348588165361</v>
      </c>
      <c r="D1911" s="2" t="n">
        <v>6.80543894186118</v>
      </c>
      <c r="E1911" s="6" t="n">
        <v>1.00741599701878E-011</v>
      </c>
      <c r="F1911" s="6" t="n">
        <v>2.49744227533189E-011</v>
      </c>
      <c r="G1911" s="6" t="n">
        <v>3.72455421088303E-012</v>
      </c>
      <c r="H1911" s="3" t="b">
        <f aca="false">TRUE()</f>
        <v>1</v>
      </c>
      <c r="I1911" s="3" t="s">
        <v>3458</v>
      </c>
      <c r="J1911" s="3" t="s">
        <v>18</v>
      </c>
    </row>
    <row r="1912" customFormat="false" ht="15" hidden="false" customHeight="false" outlineLevel="0" collapsed="false">
      <c r="A1912" s="1" t="s">
        <v>3459</v>
      </c>
      <c r="B1912" s="2" t="n">
        <v>0.782094969655866</v>
      </c>
      <c r="C1912" s="2" t="n">
        <v>0.828310538460428</v>
      </c>
      <c r="D1912" s="2" t="n">
        <v>6.80145209415048</v>
      </c>
      <c r="E1912" s="6" t="n">
        <v>1.035698407569E-011</v>
      </c>
      <c r="F1912" s="6" t="n">
        <v>2.56621243319686E-011</v>
      </c>
      <c r="G1912" s="6" t="n">
        <v>3.82711441160881E-012</v>
      </c>
      <c r="H1912" s="3" t="b">
        <f aca="false">TRUE()</f>
        <v>1</v>
      </c>
      <c r="I1912" s="3" t="s">
        <v>3460</v>
      </c>
      <c r="J1912" s="3" t="s">
        <v>3461</v>
      </c>
    </row>
    <row r="1913" customFormat="false" ht="15" hidden="false" customHeight="false" outlineLevel="0" collapsed="false">
      <c r="A1913" s="1" t="s">
        <v>3462</v>
      </c>
      <c r="B1913" s="2" t="n">
        <v>1.29624145122371</v>
      </c>
      <c r="C1913" s="2" t="n">
        <v>1.34245702002828</v>
      </c>
      <c r="D1913" s="2" t="n">
        <v>6.79276911638849</v>
      </c>
      <c r="E1913" s="6" t="n">
        <v>1.10001353713137E-011</v>
      </c>
      <c r="F1913" s="6" t="n">
        <v>2.72414440288547E-011</v>
      </c>
      <c r="G1913" s="6" t="n">
        <v>4.06264585453619E-012</v>
      </c>
      <c r="H1913" s="3" t="b">
        <f aca="false">TRUE()</f>
        <v>1</v>
      </c>
      <c r="I1913" s="3" t="s">
        <v>3085</v>
      </c>
      <c r="J1913" s="3" t="s">
        <v>18</v>
      </c>
    </row>
    <row r="1914" customFormat="false" ht="15" hidden="false" customHeight="false" outlineLevel="0" collapsed="false">
      <c r="A1914" s="1" t="s">
        <v>3463</v>
      </c>
      <c r="B1914" s="2" t="n">
        <v>-0.583193407868102</v>
      </c>
      <c r="C1914" s="2" t="n">
        <v>-0.536977839063539</v>
      </c>
      <c r="D1914" s="2" t="n">
        <v>-6.7919590471788</v>
      </c>
      <c r="E1914" s="6" t="n">
        <v>1.10620954630886E-011</v>
      </c>
      <c r="F1914" s="6" t="n">
        <v>2.73805656130289E-011</v>
      </c>
      <c r="G1914" s="6" t="n">
        <v>4.08339371675022E-012</v>
      </c>
      <c r="H1914" s="3" t="b">
        <f aca="false">TRUE()</f>
        <v>1</v>
      </c>
      <c r="I1914" s="3" t="s">
        <v>3464</v>
      </c>
      <c r="J1914" s="3" t="s">
        <v>3465</v>
      </c>
    </row>
    <row r="1915" customFormat="false" ht="15" hidden="false" customHeight="false" outlineLevel="0" collapsed="false">
      <c r="A1915" s="1" t="s">
        <v>3466</v>
      </c>
      <c r="B1915" s="2" t="n">
        <v>0.779284156470935</v>
      </c>
      <c r="C1915" s="2" t="n">
        <v>0.825499725275498</v>
      </c>
      <c r="D1915" s="2" t="n">
        <v>6.79088249389485</v>
      </c>
      <c r="E1915" s="6" t="n">
        <v>1.11449675614007E-011</v>
      </c>
      <c r="F1915" s="6" t="n">
        <v>2.75712755502782E-011</v>
      </c>
      <c r="G1915" s="6" t="n">
        <v>4.11183519493192E-012</v>
      </c>
      <c r="H1915" s="3" t="b">
        <f aca="false">TRUE()</f>
        <v>1</v>
      </c>
      <c r="I1915" s="3" t="s">
        <v>30</v>
      </c>
      <c r="J1915" s="3" t="s">
        <v>18</v>
      </c>
    </row>
    <row r="1916" customFormat="false" ht="15" hidden="false" customHeight="false" outlineLevel="0" collapsed="false">
      <c r="A1916" s="1" t="s">
        <v>3467</v>
      </c>
      <c r="B1916" s="2" t="n">
        <v>-0.254677853478167</v>
      </c>
      <c r="C1916" s="2" t="n">
        <v>-0.208462284673605</v>
      </c>
      <c r="D1916" s="2" t="n">
        <v>-6.78887002203704</v>
      </c>
      <c r="E1916" s="6" t="n">
        <v>1.13015200464769E-011</v>
      </c>
      <c r="F1916" s="6" t="n">
        <v>2.79439673211843E-011</v>
      </c>
      <c r="G1916" s="6" t="n">
        <v>4.16741648777703E-012</v>
      </c>
      <c r="H1916" s="3" t="b">
        <f aca="false">TRUE()</f>
        <v>1</v>
      </c>
      <c r="I1916" s="3" t="s">
        <v>1252</v>
      </c>
      <c r="J1916" s="3" t="s">
        <v>18</v>
      </c>
    </row>
    <row r="1917" customFormat="false" ht="15" hidden="false" customHeight="false" outlineLevel="0" collapsed="false">
      <c r="A1917" s="1" t="s">
        <v>3468</v>
      </c>
      <c r="B1917" s="2" t="n">
        <v>0.92911651384349</v>
      </c>
      <c r="C1917" s="2" t="n">
        <v>0.975332082648052</v>
      </c>
      <c r="D1917" s="2" t="n">
        <v>6.78568419738484</v>
      </c>
      <c r="E1917" s="6" t="n">
        <v>1.15537635015886E-011</v>
      </c>
      <c r="F1917" s="6" t="n">
        <v>2.8552750615878E-011</v>
      </c>
      <c r="G1917" s="6" t="n">
        <v>4.25820723021632E-012</v>
      </c>
      <c r="H1917" s="3" t="b">
        <f aca="false">TRUE()</f>
        <v>1</v>
      </c>
      <c r="I1917" s="3" t="s">
        <v>3469</v>
      </c>
      <c r="J1917" s="3" t="s">
        <v>18</v>
      </c>
    </row>
    <row r="1918" customFormat="false" ht="15" hidden="false" customHeight="false" outlineLevel="0" collapsed="false">
      <c r="A1918" s="1" t="s">
        <v>3470</v>
      </c>
      <c r="B1918" s="2" t="n">
        <v>1.42502158785147</v>
      </c>
      <c r="C1918" s="2" t="n">
        <v>1.47123715665603</v>
      </c>
      <c r="D1918" s="2" t="n">
        <v>6.78364225601424</v>
      </c>
      <c r="E1918" s="6" t="n">
        <v>1.17183293927765E-011</v>
      </c>
      <c r="F1918" s="6" t="n">
        <v>2.89443347286368E-011</v>
      </c>
      <c r="G1918" s="6" t="n">
        <v>4.3166060276779E-012</v>
      </c>
      <c r="H1918" s="3" t="b">
        <f aca="false">TRUE()</f>
        <v>1</v>
      </c>
      <c r="I1918" s="3" t="s">
        <v>3471</v>
      </c>
      <c r="J1918" s="3" t="s">
        <v>18</v>
      </c>
    </row>
    <row r="1919" customFormat="false" ht="15" hidden="false" customHeight="false" outlineLevel="0" collapsed="false">
      <c r="A1919" s="1" t="s">
        <v>3472</v>
      </c>
      <c r="B1919" s="2" t="n">
        <v>3.96962635095648</v>
      </c>
      <c r="C1919" s="2" t="n">
        <v>4.01584191976104</v>
      </c>
      <c r="D1919" s="2" t="n">
        <v>6.78297012034243</v>
      </c>
      <c r="E1919" s="6" t="n">
        <v>1.1772999338661E-011</v>
      </c>
      <c r="F1919" s="6" t="n">
        <v>2.90642084820438E-011</v>
      </c>
      <c r="G1919" s="6" t="n">
        <v>4.33448336952624E-012</v>
      </c>
      <c r="H1919" s="3" t="b">
        <f aca="false">TRUE()</f>
        <v>1</v>
      </c>
      <c r="I1919" s="3" t="s">
        <v>385</v>
      </c>
      <c r="J1919" s="3" t="s">
        <v>18</v>
      </c>
    </row>
    <row r="1920" customFormat="false" ht="15" hidden="false" customHeight="false" outlineLevel="0" collapsed="false">
      <c r="A1920" s="1" t="s">
        <v>3473</v>
      </c>
      <c r="B1920" s="2" t="n">
        <v>0.182423991552426</v>
      </c>
      <c r="C1920" s="2" t="n">
        <v>0.228639560356989</v>
      </c>
      <c r="D1920" s="2" t="n">
        <v>6.78021836570218</v>
      </c>
      <c r="E1920" s="6" t="n">
        <v>1.19994376334437E-011</v>
      </c>
      <c r="F1920" s="6" t="n">
        <v>2.96077838428118E-011</v>
      </c>
      <c r="G1920" s="6" t="n">
        <v>4.41554934325778E-012</v>
      </c>
      <c r="H1920" s="3" t="b">
        <f aca="false">TRUE()</f>
        <v>1</v>
      </c>
      <c r="I1920" s="3" t="s">
        <v>108</v>
      </c>
      <c r="J1920" s="3" t="s">
        <v>18</v>
      </c>
    </row>
    <row r="1921" customFormat="false" ht="15" hidden="false" customHeight="false" outlineLevel="0" collapsed="false">
      <c r="A1921" s="1" t="s">
        <v>3474</v>
      </c>
      <c r="B1921" s="2" t="n">
        <v>1.87446911791614</v>
      </c>
      <c r="C1921" s="2" t="n">
        <v>1.9206846867207</v>
      </c>
      <c r="D1921" s="2" t="n">
        <v>6.76931935956311</v>
      </c>
      <c r="E1921" s="6" t="n">
        <v>1.29389650560796E-011</v>
      </c>
      <c r="F1921" s="6" t="n">
        <v>3.19093747606962E-011</v>
      </c>
      <c r="G1921" s="6" t="n">
        <v>4.75879652176553E-012</v>
      </c>
      <c r="H1921" s="3" t="b">
        <f aca="false">TRUE()</f>
        <v>1</v>
      </c>
      <c r="I1921" s="3" t="s">
        <v>30</v>
      </c>
      <c r="J1921" s="3" t="s">
        <v>18</v>
      </c>
    </row>
    <row r="1922" customFormat="false" ht="15" hidden="false" customHeight="false" outlineLevel="0" collapsed="false">
      <c r="A1922" s="1" t="s">
        <v>3475</v>
      </c>
      <c r="B1922" s="2" t="n">
        <v>1.75488750216347</v>
      </c>
      <c r="C1922" s="2" t="n">
        <v>1.80110307096803</v>
      </c>
      <c r="D1922" s="2" t="n">
        <v>6.76895005905959</v>
      </c>
      <c r="E1922" s="6" t="n">
        <v>1.29720306428821E-011</v>
      </c>
      <c r="F1922" s="6" t="n">
        <v>3.1974266056245E-011</v>
      </c>
      <c r="G1922" s="6" t="n">
        <v>4.76847406868917E-012</v>
      </c>
      <c r="H1922" s="3" t="b">
        <f aca="false">TRUE()</f>
        <v>1</v>
      </c>
      <c r="I1922" s="3" t="s">
        <v>1114</v>
      </c>
      <c r="J1922" s="3" t="s">
        <v>18</v>
      </c>
    </row>
    <row r="1923" customFormat="false" ht="15" hidden="false" customHeight="false" outlineLevel="0" collapsed="false">
      <c r="A1923" s="1" t="s">
        <v>3476</v>
      </c>
      <c r="B1923" s="2" t="n">
        <v>0.219668251708942</v>
      </c>
      <c r="C1923" s="2" t="n">
        <v>0.265883820513505</v>
      </c>
      <c r="D1923" s="2" t="n">
        <v>6.76847163830327</v>
      </c>
      <c r="E1923" s="6" t="n">
        <v>1.30149894732531E-011</v>
      </c>
      <c r="F1923" s="6" t="n">
        <v>3.20634626201111E-011</v>
      </c>
      <c r="G1923" s="6" t="n">
        <v>4.78177637564638E-012</v>
      </c>
      <c r="H1923" s="3" t="b">
        <f aca="false">TRUE()</f>
        <v>1</v>
      </c>
      <c r="I1923" s="3" t="s">
        <v>3477</v>
      </c>
      <c r="J1923" s="3" t="s">
        <v>3478</v>
      </c>
    </row>
    <row r="1924" customFormat="false" ht="15" hidden="false" customHeight="false" outlineLevel="0" collapsed="false">
      <c r="A1924" s="1" t="s">
        <v>3479</v>
      </c>
      <c r="B1924" s="2" t="n">
        <v>0.114785804904807</v>
      </c>
      <c r="C1924" s="2" t="n">
        <v>0.16100137370937</v>
      </c>
      <c r="D1924" s="2" t="n">
        <v>6.76793203155098</v>
      </c>
      <c r="E1924" s="6" t="n">
        <v>1.30636096024676E-011</v>
      </c>
      <c r="F1924" s="6" t="n">
        <v>3.21665062234447E-011</v>
      </c>
      <c r="G1924" s="6" t="n">
        <v>4.79714375732688E-012</v>
      </c>
      <c r="H1924" s="3" t="b">
        <f aca="false">TRUE()</f>
        <v>1</v>
      </c>
      <c r="I1924" s="3" t="s">
        <v>3480</v>
      </c>
      <c r="J1924" s="3" t="s">
        <v>3481</v>
      </c>
    </row>
    <row r="1925" customFormat="false" ht="15" hidden="false" customHeight="false" outlineLevel="0" collapsed="false">
      <c r="A1925" s="1" t="s">
        <v>3482</v>
      </c>
      <c r="B1925" s="2" t="n">
        <v>0.374395514781497</v>
      </c>
      <c r="C1925" s="2" t="n">
        <v>0.42061108358606</v>
      </c>
      <c r="D1925" s="2" t="n">
        <v>6.76284113947892</v>
      </c>
      <c r="E1925" s="6" t="n">
        <v>1.35311582297049E-011</v>
      </c>
      <c r="F1925" s="6" t="n">
        <v>3.33004335850585E-011</v>
      </c>
      <c r="G1925" s="6" t="n">
        <v>4.96625172715866E-012</v>
      </c>
      <c r="H1925" s="3" t="b">
        <f aca="false">TRUE()</f>
        <v>1</v>
      </c>
      <c r="I1925" s="3" t="s">
        <v>3483</v>
      </c>
      <c r="J1925" s="3" t="s">
        <v>18</v>
      </c>
    </row>
    <row r="1926" customFormat="false" ht="15" hidden="false" customHeight="false" outlineLevel="0" collapsed="false">
      <c r="A1926" s="1" t="s">
        <v>3484</v>
      </c>
      <c r="B1926" s="2" t="n">
        <v>-0.404889543902762</v>
      </c>
      <c r="C1926" s="2" t="n">
        <v>-0.358673975098199</v>
      </c>
      <c r="D1926" s="2" t="n">
        <v>-6.75797586940116</v>
      </c>
      <c r="E1926" s="6" t="n">
        <v>1.39932828095018E-011</v>
      </c>
      <c r="F1926" s="6" t="n">
        <v>3.44198410924628E-011</v>
      </c>
      <c r="G1926" s="6" t="n">
        <v>5.13319428221101E-012</v>
      </c>
      <c r="H1926" s="3" t="b">
        <f aca="false">TRUE()</f>
        <v>1</v>
      </c>
      <c r="I1926" s="3" t="s">
        <v>3432</v>
      </c>
      <c r="J1926" s="3" t="s">
        <v>18</v>
      </c>
    </row>
    <row r="1927" customFormat="false" ht="15" hidden="false" customHeight="false" outlineLevel="0" collapsed="false">
      <c r="A1927" s="1" t="s">
        <v>3485</v>
      </c>
      <c r="B1927" s="2" t="n">
        <v>-5.4262647547021</v>
      </c>
      <c r="C1927" s="2" t="n">
        <v>-5.38004918589754</v>
      </c>
      <c r="D1927" s="2" t="n">
        <v>-6.75292283534145</v>
      </c>
      <c r="E1927" s="6" t="n">
        <v>1.44896014500071E-011</v>
      </c>
      <c r="F1927" s="6" t="n">
        <v>3.56221510206562E-011</v>
      </c>
      <c r="G1927" s="6" t="n">
        <v>5.3125004687872E-012</v>
      </c>
      <c r="H1927" s="3" t="b">
        <f aca="false">TRUE()</f>
        <v>1</v>
      </c>
      <c r="I1927" s="3" t="s">
        <v>385</v>
      </c>
      <c r="J1927" s="3" t="s">
        <v>18</v>
      </c>
    </row>
    <row r="1928" customFormat="false" ht="15" hidden="false" customHeight="false" outlineLevel="0" collapsed="false">
      <c r="A1928" s="1" t="s">
        <v>3486</v>
      </c>
      <c r="B1928" s="2" t="n">
        <v>0.0923078940293536</v>
      </c>
      <c r="C1928" s="2" t="n">
        <v>0.138523462833916</v>
      </c>
      <c r="D1928" s="2" t="n">
        <v>6.75022049913274</v>
      </c>
      <c r="E1928" s="6" t="n">
        <v>1.47620636806759E-011</v>
      </c>
      <c r="F1928" s="6" t="n">
        <v>3.62731559564092E-011</v>
      </c>
      <c r="G1928" s="6" t="n">
        <v>5.40958792497043E-012</v>
      </c>
      <c r="H1928" s="3" t="b">
        <f aca="false">TRUE()</f>
        <v>1</v>
      </c>
      <c r="I1928" s="3" t="s">
        <v>108</v>
      </c>
      <c r="J1928" s="3" t="s">
        <v>18</v>
      </c>
    </row>
    <row r="1929" customFormat="false" ht="15" hidden="false" customHeight="false" outlineLevel="0" collapsed="false">
      <c r="A1929" s="1" t="s">
        <v>3487</v>
      </c>
      <c r="B1929" s="2" t="n">
        <v>2.78427130894456</v>
      </c>
      <c r="C1929" s="2" t="n">
        <v>2.83048687774913</v>
      </c>
      <c r="D1929" s="2" t="n">
        <v>6.7430815347889</v>
      </c>
      <c r="E1929" s="6" t="n">
        <v>1.55062132427064E-011</v>
      </c>
      <c r="F1929" s="6" t="n">
        <v>3.80720351071893E-011</v>
      </c>
      <c r="G1929" s="6" t="n">
        <v>5.676391599847E-012</v>
      </c>
      <c r="H1929" s="3" t="b">
        <f aca="false">TRUE()</f>
        <v>1</v>
      </c>
      <c r="I1929" s="3" t="s">
        <v>30</v>
      </c>
      <c r="J1929" s="3" t="s">
        <v>18</v>
      </c>
    </row>
    <row r="1930" customFormat="false" ht="15" hidden="false" customHeight="false" outlineLevel="0" collapsed="false">
      <c r="A1930" s="1" t="s">
        <v>3488</v>
      </c>
      <c r="B1930" s="2" t="n">
        <v>2.78427130894456</v>
      </c>
      <c r="C1930" s="2" t="n">
        <v>2.83048687774913</v>
      </c>
      <c r="D1930" s="2" t="n">
        <v>6.7430815347889</v>
      </c>
      <c r="E1930" s="6" t="n">
        <v>1.55062132427064E-011</v>
      </c>
      <c r="F1930" s="6" t="n">
        <v>3.80720351071893E-011</v>
      </c>
      <c r="G1930" s="6" t="n">
        <v>5.676391599847E-012</v>
      </c>
      <c r="H1930" s="3" t="b">
        <f aca="false">TRUE()</f>
        <v>1</v>
      </c>
      <c r="I1930" s="3" t="s">
        <v>742</v>
      </c>
      <c r="J1930" s="3" t="s">
        <v>18</v>
      </c>
    </row>
    <row r="1931" customFormat="false" ht="15" hidden="false" customHeight="false" outlineLevel="0" collapsed="false">
      <c r="A1931" s="1" t="s">
        <v>3489</v>
      </c>
      <c r="B1931" s="2" t="n">
        <v>0.359249721093096</v>
      </c>
      <c r="C1931" s="2" t="n">
        <v>0.405465289897659</v>
      </c>
      <c r="D1931" s="2" t="n">
        <v>6.7387707529061</v>
      </c>
      <c r="E1931" s="6" t="n">
        <v>1.59732186483648E-011</v>
      </c>
      <c r="F1931" s="6" t="n">
        <v>3.91881815025944E-011</v>
      </c>
      <c r="G1931" s="6" t="n">
        <v>5.84431952137672E-012</v>
      </c>
      <c r="H1931" s="3" t="b">
        <f aca="false">TRUE()</f>
        <v>1</v>
      </c>
      <c r="I1931" s="3" t="s">
        <v>3490</v>
      </c>
      <c r="J1931" s="3" t="s">
        <v>18</v>
      </c>
    </row>
    <row r="1932" customFormat="false" ht="15" hidden="false" customHeight="false" outlineLevel="0" collapsed="false">
      <c r="A1932" s="1" t="s">
        <v>3491</v>
      </c>
      <c r="B1932" s="2" t="n">
        <v>0.132164071852509</v>
      </c>
      <c r="C1932" s="2" t="n">
        <v>0.178379640657072</v>
      </c>
      <c r="D1932" s="2" t="n">
        <v>6.73191009013054</v>
      </c>
      <c r="E1932" s="6" t="n">
        <v>1.67450109884766E-011</v>
      </c>
      <c r="F1932" s="6" t="n">
        <v>4.10603972192835E-011</v>
      </c>
      <c r="G1932" s="6" t="n">
        <v>6.12353193802203E-012</v>
      </c>
      <c r="H1932" s="3" t="b">
        <f aca="false">TRUE()</f>
        <v>1</v>
      </c>
      <c r="I1932" s="3" t="s">
        <v>3492</v>
      </c>
      <c r="J1932" s="3" t="s">
        <v>18</v>
      </c>
    </row>
    <row r="1933" customFormat="false" ht="15" hidden="false" customHeight="false" outlineLevel="0" collapsed="false">
      <c r="A1933" s="1" t="s">
        <v>3493</v>
      </c>
      <c r="B1933" s="2" t="n">
        <v>0.910732661902913</v>
      </c>
      <c r="C1933" s="2" t="n">
        <v>0.956948230707476</v>
      </c>
      <c r="D1933" s="2" t="n">
        <v>6.72690551250562</v>
      </c>
      <c r="E1933" s="6" t="n">
        <v>1.7330919889096E-011</v>
      </c>
      <c r="F1933" s="6" t="n">
        <v>4.24751064569719E-011</v>
      </c>
      <c r="G1933" s="6" t="n">
        <v>6.33451424181551E-012</v>
      </c>
      <c r="H1933" s="3" t="b">
        <f aca="false">TRUE()</f>
        <v>1</v>
      </c>
      <c r="I1933" s="3" t="s">
        <v>3494</v>
      </c>
      <c r="J1933" s="3" t="s">
        <v>3495</v>
      </c>
    </row>
    <row r="1934" customFormat="false" ht="15" hidden="false" customHeight="false" outlineLevel="0" collapsed="false">
      <c r="A1934" s="1" t="s">
        <v>3496</v>
      </c>
      <c r="B1934" s="2" t="n">
        <v>0.422846422489608</v>
      </c>
      <c r="C1934" s="2" t="n">
        <v>0.46906199129417</v>
      </c>
      <c r="D1934" s="2" t="n">
        <v>6.71643920253526</v>
      </c>
      <c r="E1934" s="6" t="n">
        <v>1.86218952341573E-011</v>
      </c>
      <c r="F1934" s="6" t="n">
        <v>4.56154546992937E-011</v>
      </c>
      <c r="G1934" s="6" t="n">
        <v>6.80284928143217E-012</v>
      </c>
      <c r="H1934" s="3" t="b">
        <f aca="false">TRUE()</f>
        <v>1</v>
      </c>
      <c r="I1934" s="3" t="s">
        <v>30</v>
      </c>
      <c r="J1934" s="3" t="s">
        <v>18</v>
      </c>
    </row>
    <row r="1935" customFormat="false" ht="15" hidden="false" customHeight="false" outlineLevel="0" collapsed="false">
      <c r="A1935" s="1" t="s">
        <v>3497</v>
      </c>
      <c r="B1935" s="2" t="n">
        <v>-0.885136042967997</v>
      </c>
      <c r="C1935" s="2" t="n">
        <v>-0.838920474163435</v>
      </c>
      <c r="D1935" s="2" t="n">
        <v>-6.711270935657</v>
      </c>
      <c r="E1935" s="6" t="n">
        <v>1.92936486137784E-011</v>
      </c>
      <c r="F1935" s="6" t="n">
        <v>4.7236518193506E-011</v>
      </c>
      <c r="G1935" s="6" t="n">
        <v>7.0446061749994E-012</v>
      </c>
      <c r="H1935" s="3" t="b">
        <f aca="false">TRUE()</f>
        <v>1</v>
      </c>
      <c r="I1935" s="3" t="s">
        <v>385</v>
      </c>
      <c r="J1935" s="3" t="s">
        <v>18</v>
      </c>
    </row>
    <row r="1936" customFormat="false" ht="15" hidden="false" customHeight="false" outlineLevel="0" collapsed="false">
      <c r="A1936" s="1" t="s">
        <v>3498</v>
      </c>
      <c r="B1936" s="2" t="n">
        <v>0.296421667209168</v>
      </c>
      <c r="C1936" s="2" t="n">
        <v>0.342637236013731</v>
      </c>
      <c r="D1936" s="2" t="n">
        <v>6.70482121587172</v>
      </c>
      <c r="E1936" s="6" t="n">
        <v>2.01653105242215E-011</v>
      </c>
      <c r="F1936" s="6" t="n">
        <v>4.93450880269711E-011</v>
      </c>
      <c r="G1936" s="6" t="n">
        <v>7.3590672029777E-012</v>
      </c>
      <c r="H1936" s="3" t="b">
        <f aca="false">TRUE()</f>
        <v>1</v>
      </c>
      <c r="I1936" s="3" t="s">
        <v>565</v>
      </c>
      <c r="J1936" s="3" t="s">
        <v>18</v>
      </c>
    </row>
    <row r="1937" customFormat="false" ht="15" hidden="false" customHeight="false" outlineLevel="0" collapsed="false">
      <c r="A1937" s="1" t="s">
        <v>3499</v>
      </c>
      <c r="B1937" s="2" t="n">
        <v>-0.811624516889988</v>
      </c>
      <c r="C1937" s="2" t="n">
        <v>-0.765408948085425</v>
      </c>
      <c r="D1937" s="2" t="n">
        <v>-6.70388567531965</v>
      </c>
      <c r="E1937" s="6" t="n">
        <v>2.02949066666251E-011</v>
      </c>
      <c r="F1937" s="6" t="n">
        <v>4.96365615012758E-011</v>
      </c>
      <c r="G1937" s="6" t="n">
        <v>7.4025360257331E-012</v>
      </c>
      <c r="H1937" s="3" t="b">
        <f aca="false">TRUE()</f>
        <v>1</v>
      </c>
      <c r="I1937" s="3" t="s">
        <v>385</v>
      </c>
      <c r="J1937" s="3" t="s">
        <v>18</v>
      </c>
    </row>
    <row r="1938" customFormat="false" ht="15" hidden="false" customHeight="false" outlineLevel="0" collapsed="false">
      <c r="A1938" s="1" t="s">
        <v>3500</v>
      </c>
      <c r="B1938" s="2" t="n">
        <v>5.35755200461808</v>
      </c>
      <c r="C1938" s="2" t="n">
        <v>5.40376757342265</v>
      </c>
      <c r="D1938" s="2" t="n">
        <v>6.70241090430277</v>
      </c>
      <c r="E1938" s="6" t="n">
        <v>2.05008576059669E-011</v>
      </c>
      <c r="F1938" s="6" t="n">
        <v>5.01143834611529E-011</v>
      </c>
      <c r="G1938" s="6" t="n">
        <v>7.47379588267918E-012</v>
      </c>
      <c r="H1938" s="3" t="b">
        <f aca="false">TRUE()</f>
        <v>1</v>
      </c>
      <c r="I1938" s="3" t="s">
        <v>160</v>
      </c>
      <c r="J1938" s="3" t="s">
        <v>18</v>
      </c>
    </row>
    <row r="1939" customFormat="false" ht="15" hidden="false" customHeight="false" outlineLevel="0" collapsed="false">
      <c r="A1939" s="1" t="s">
        <v>3501</v>
      </c>
      <c r="B1939" s="2" t="n">
        <v>0.910114496482806</v>
      </c>
      <c r="C1939" s="2" t="n">
        <v>0.956330065287369</v>
      </c>
      <c r="D1939" s="2" t="n">
        <v>6.69939604198922</v>
      </c>
      <c r="E1939" s="6" t="n">
        <v>2.09282689454364E-011</v>
      </c>
      <c r="F1939" s="6" t="n">
        <v>5.11327933212803E-011</v>
      </c>
      <c r="G1939" s="6" t="n">
        <v>7.62567617918927E-012</v>
      </c>
      <c r="H1939" s="3" t="b">
        <f aca="false">TRUE()</f>
        <v>1</v>
      </c>
      <c r="I1939" s="3" t="s">
        <v>1906</v>
      </c>
      <c r="J1939" s="3" t="s">
        <v>18</v>
      </c>
    </row>
    <row r="1940" customFormat="false" ht="15" hidden="false" customHeight="false" outlineLevel="0" collapsed="false">
      <c r="A1940" s="1" t="s">
        <v>3502</v>
      </c>
      <c r="B1940" s="2" t="n">
        <v>0.250146475748583</v>
      </c>
      <c r="C1940" s="2" t="n">
        <v>0.296362044553145</v>
      </c>
      <c r="D1940" s="2" t="n">
        <v>6.69773773252698</v>
      </c>
      <c r="E1940" s="6" t="n">
        <v>2.11670708377627E-011</v>
      </c>
      <c r="F1940" s="6" t="n">
        <v>5.16895721592606E-011</v>
      </c>
      <c r="G1940" s="6" t="n">
        <v>7.70871125015021E-012</v>
      </c>
      <c r="H1940" s="3" t="b">
        <f aca="false">TRUE()</f>
        <v>1</v>
      </c>
      <c r="I1940" s="3" t="s">
        <v>30</v>
      </c>
      <c r="J1940" s="3" t="s">
        <v>18</v>
      </c>
    </row>
    <row r="1941" customFormat="false" ht="15" hidden="false" customHeight="false" outlineLevel="0" collapsed="false">
      <c r="A1941" s="1" t="s">
        <v>3503</v>
      </c>
      <c r="B1941" s="2" t="n">
        <v>0.0725289488327423</v>
      </c>
      <c r="C1941" s="2" t="n">
        <v>0.118744517637305</v>
      </c>
      <c r="D1941" s="2" t="n">
        <v>6.69722732939269</v>
      </c>
      <c r="E1941" s="6" t="n">
        <v>2.12411059675152E-011</v>
      </c>
      <c r="F1941" s="6" t="n">
        <v>5.18436271939095E-011</v>
      </c>
      <c r="G1941" s="6" t="n">
        <v>7.73168620871789E-012</v>
      </c>
      <c r="H1941" s="3" t="b">
        <f aca="false">TRUE()</f>
        <v>1</v>
      </c>
      <c r="I1941" s="3" t="s">
        <v>1450</v>
      </c>
      <c r="J1941" s="3" t="s">
        <v>3504</v>
      </c>
    </row>
    <row r="1942" customFormat="false" ht="15" hidden="false" customHeight="false" outlineLevel="0" collapsed="false">
      <c r="A1942" s="1" t="s">
        <v>3505</v>
      </c>
      <c r="B1942" s="2" t="n">
        <v>3.93859945533586</v>
      </c>
      <c r="C1942" s="2" t="n">
        <v>3.98481502414042</v>
      </c>
      <c r="D1942" s="2" t="n">
        <v>6.69447389818785</v>
      </c>
      <c r="E1942" s="6" t="n">
        <v>2.16448914422612E-011</v>
      </c>
      <c r="F1942" s="6" t="n">
        <v>5.28019376502352E-011</v>
      </c>
      <c r="G1942" s="6" t="n">
        <v>7.87460359586618E-012</v>
      </c>
      <c r="H1942" s="3" t="b">
        <f aca="false">TRUE()</f>
        <v>1</v>
      </c>
      <c r="I1942" s="3" t="s">
        <v>742</v>
      </c>
      <c r="J1942" s="3" t="s">
        <v>18</v>
      </c>
    </row>
    <row r="1943" customFormat="false" ht="15" hidden="false" customHeight="false" outlineLevel="0" collapsed="false">
      <c r="A1943" s="1" t="s">
        <v>3506</v>
      </c>
      <c r="B1943" s="2" t="n">
        <v>0.183830603467531</v>
      </c>
      <c r="C1943" s="2" t="n">
        <v>0.230046172272093</v>
      </c>
      <c r="D1943" s="2" t="n">
        <v>6.69217814115092</v>
      </c>
      <c r="E1943" s="6" t="n">
        <v>2.19872968480147E-011</v>
      </c>
      <c r="F1943" s="6" t="n">
        <v>5.36096037978114E-011</v>
      </c>
      <c r="G1943" s="6" t="n">
        <v>7.9950546821898E-012</v>
      </c>
      <c r="H1943" s="3" t="b">
        <f aca="false">TRUE()</f>
        <v>1</v>
      </c>
      <c r="I1943" s="3" t="s">
        <v>3507</v>
      </c>
      <c r="J1943" s="3" t="s">
        <v>3508</v>
      </c>
    </row>
    <row r="1944" customFormat="false" ht="15" hidden="false" customHeight="false" outlineLevel="0" collapsed="false">
      <c r="A1944" s="1" t="s">
        <v>3509</v>
      </c>
      <c r="B1944" s="2" t="n">
        <v>0.389194964965936</v>
      </c>
      <c r="C1944" s="2" t="n">
        <v>0.435410533770499</v>
      </c>
      <c r="D1944" s="2" t="n">
        <v>6.69175885528683</v>
      </c>
      <c r="E1944" s="6" t="n">
        <v>2.20504022613037E-011</v>
      </c>
      <c r="F1944" s="6" t="n">
        <v>5.37357975848035E-011</v>
      </c>
      <c r="G1944" s="6" t="n">
        <v>8.01387456064588E-012</v>
      </c>
      <c r="H1944" s="3" t="b">
        <f aca="false">TRUE()</f>
        <v>1</v>
      </c>
      <c r="I1944" s="3" t="s">
        <v>30</v>
      </c>
      <c r="J1944" s="3" t="s">
        <v>18</v>
      </c>
    </row>
    <row r="1945" customFormat="false" ht="15" hidden="false" customHeight="false" outlineLevel="0" collapsed="false">
      <c r="A1945" s="1" t="s">
        <v>3510</v>
      </c>
      <c r="B1945" s="2" t="n">
        <v>0.0165760165507791</v>
      </c>
      <c r="C1945" s="2" t="n">
        <v>0.0627915853553417</v>
      </c>
      <c r="D1945" s="2" t="n">
        <v>6.69085374918351</v>
      </c>
      <c r="E1945" s="6" t="n">
        <v>2.21872321055879E-011</v>
      </c>
      <c r="F1945" s="6" t="n">
        <v>5.40414321090323E-011</v>
      </c>
      <c r="G1945" s="6" t="n">
        <v>8.05945528799448E-012</v>
      </c>
      <c r="H1945" s="3" t="b">
        <f aca="false">TRUE()</f>
        <v>1</v>
      </c>
      <c r="I1945" s="3" t="s">
        <v>3511</v>
      </c>
      <c r="J1945" s="3" t="s">
        <v>18</v>
      </c>
    </row>
    <row r="1946" customFormat="false" ht="15" hidden="false" customHeight="false" outlineLevel="0" collapsed="false">
      <c r="A1946" s="1" t="s">
        <v>3512</v>
      </c>
      <c r="B1946" s="2" t="n">
        <v>0.244799534255149</v>
      </c>
      <c r="C1946" s="2" t="n">
        <v>0.291015103059712</v>
      </c>
      <c r="D1946" s="2" t="n">
        <v>6.68446879993043</v>
      </c>
      <c r="E1946" s="6" t="n">
        <v>2.31763770873259E-011</v>
      </c>
      <c r="F1946" s="6" t="n">
        <v>5.64216686418961E-011</v>
      </c>
      <c r="G1946" s="6" t="n">
        <v>8.41443126036997E-012</v>
      </c>
      <c r="H1946" s="3" t="b">
        <f aca="false">TRUE()</f>
        <v>1</v>
      </c>
      <c r="I1946" s="3" t="s">
        <v>3513</v>
      </c>
      <c r="J1946" s="3" t="s">
        <v>3514</v>
      </c>
    </row>
    <row r="1947" customFormat="false" ht="15" hidden="false" customHeight="false" outlineLevel="0" collapsed="false">
      <c r="A1947" s="1" t="s">
        <v>3515</v>
      </c>
      <c r="B1947" s="2" t="n">
        <v>0.901146613073715</v>
      </c>
      <c r="C1947" s="2" t="n">
        <v>0.947362181878278</v>
      </c>
      <c r="D1947" s="2" t="n">
        <v>6.67059173942866</v>
      </c>
      <c r="E1947" s="6" t="n">
        <v>2.54774053967227E-011</v>
      </c>
      <c r="F1947" s="6" t="n">
        <v>6.19915285475241E-011</v>
      </c>
      <c r="G1947" s="6" t="n">
        <v>9.24509090645842E-012</v>
      </c>
      <c r="H1947" s="3" t="b">
        <f aca="false">TRUE()</f>
        <v>1</v>
      </c>
      <c r="I1947" s="3" t="s">
        <v>30</v>
      </c>
      <c r="J1947" s="3" t="s">
        <v>18</v>
      </c>
    </row>
    <row r="1948" customFormat="false" ht="15" hidden="false" customHeight="false" outlineLevel="0" collapsed="false">
      <c r="A1948" s="1" t="s">
        <v>3516</v>
      </c>
      <c r="B1948" s="2" t="n">
        <v>0.193603997911822</v>
      </c>
      <c r="C1948" s="2" t="n">
        <v>0.239819566716385</v>
      </c>
      <c r="D1948" s="2" t="n">
        <v>6.6678583441512</v>
      </c>
      <c r="E1948" s="6" t="n">
        <v>2.59563124318319E-011</v>
      </c>
      <c r="F1948" s="6" t="n">
        <v>6.31243653645217E-011</v>
      </c>
      <c r="G1948" s="6" t="n">
        <v>9.41403623819511E-012</v>
      </c>
      <c r="H1948" s="3" t="b">
        <f aca="false">TRUE()</f>
        <v>1</v>
      </c>
      <c r="I1948" s="3" t="s">
        <v>3517</v>
      </c>
      <c r="J1948" s="3" t="s">
        <v>18</v>
      </c>
    </row>
    <row r="1949" customFormat="false" ht="15" hidden="false" customHeight="false" outlineLevel="0" collapsed="false">
      <c r="A1949" s="1" t="s">
        <v>3518</v>
      </c>
      <c r="B1949" s="2" t="n">
        <v>-0.27012066497899</v>
      </c>
      <c r="C1949" s="2" t="n">
        <v>-0.223905096174427</v>
      </c>
      <c r="D1949" s="2" t="n">
        <v>-6.65855985781099</v>
      </c>
      <c r="E1949" s="6" t="n">
        <v>2.76523669648329E-011</v>
      </c>
      <c r="F1949" s="6" t="n">
        <v>6.72145572784825E-011</v>
      </c>
      <c r="G1949" s="6" t="n">
        <v>1.00240259731706E-011</v>
      </c>
      <c r="H1949" s="3" t="b">
        <f aca="false">TRUE()</f>
        <v>1</v>
      </c>
      <c r="I1949" s="3" t="s">
        <v>3519</v>
      </c>
      <c r="J1949" s="3" t="s">
        <v>3520</v>
      </c>
    </row>
    <row r="1950" customFormat="false" ht="15" hidden="false" customHeight="false" outlineLevel="0" collapsed="false">
      <c r="A1950" s="1" t="s">
        <v>3521</v>
      </c>
      <c r="B1950" s="2" t="n">
        <v>-1.01559685505102</v>
      </c>
      <c r="C1950" s="2" t="n">
        <v>-0.969381286246455</v>
      </c>
      <c r="D1950" s="2" t="n">
        <v>-6.65590456253892</v>
      </c>
      <c r="E1950" s="6" t="n">
        <v>2.81562922438678E-011</v>
      </c>
      <c r="F1950" s="6" t="n">
        <v>6.84043323626034E-011</v>
      </c>
      <c r="G1950" s="6" t="n">
        <v>1.02014627789513E-011</v>
      </c>
      <c r="H1950" s="3" t="b">
        <f aca="false">TRUE()</f>
        <v>1</v>
      </c>
      <c r="I1950" s="3" t="s">
        <v>1440</v>
      </c>
      <c r="J1950" s="3" t="s">
        <v>18</v>
      </c>
    </row>
    <row r="1951" customFormat="false" ht="15" hidden="false" customHeight="false" outlineLevel="0" collapsed="false">
      <c r="A1951" s="1" t="s">
        <v>3522</v>
      </c>
      <c r="B1951" s="2" t="n">
        <v>0.270488729068004</v>
      </c>
      <c r="C1951" s="2" t="n">
        <v>0.316704297872567</v>
      </c>
      <c r="D1951" s="2" t="n">
        <v>6.65468650842967</v>
      </c>
      <c r="E1951" s="6" t="n">
        <v>2.8390452959901E-011</v>
      </c>
      <c r="F1951" s="6" t="n">
        <v>6.8937843469298E-011</v>
      </c>
      <c r="G1951" s="6" t="n">
        <v>1.0281027822701E-011</v>
      </c>
      <c r="H1951" s="3" t="b">
        <f aca="false">TRUE()</f>
        <v>1</v>
      </c>
      <c r="I1951" s="3" t="s">
        <v>3523</v>
      </c>
      <c r="J1951" s="3" t="s">
        <v>18</v>
      </c>
    </row>
    <row r="1952" customFormat="false" ht="15" hidden="false" customHeight="false" outlineLevel="0" collapsed="false">
      <c r="A1952" s="1" t="s">
        <v>3524</v>
      </c>
      <c r="B1952" s="2" t="n">
        <v>0.502996538312541</v>
      </c>
      <c r="C1952" s="2" t="n">
        <v>0.549212107117103</v>
      </c>
      <c r="D1952" s="2" t="n">
        <v>6.6527573435351</v>
      </c>
      <c r="E1952" s="6" t="n">
        <v>2.87652242517375E-011</v>
      </c>
      <c r="F1952" s="6" t="n">
        <v>6.98120639835865E-011</v>
      </c>
      <c r="G1952" s="6" t="n">
        <v>1.0411404477645E-011</v>
      </c>
      <c r="H1952" s="3" t="b">
        <f aca="false">TRUE()</f>
        <v>1</v>
      </c>
      <c r="I1952" s="3" t="s">
        <v>3525</v>
      </c>
      <c r="J1952" s="3" t="s">
        <v>3526</v>
      </c>
    </row>
    <row r="1953" customFormat="false" ht="15" hidden="false" customHeight="false" outlineLevel="0" collapsed="false">
      <c r="A1953" s="1" t="s">
        <v>3527</v>
      </c>
      <c r="B1953" s="2" t="n">
        <v>-0.189541394333997</v>
      </c>
      <c r="C1953" s="2" t="n">
        <v>-0.143325825529434</v>
      </c>
      <c r="D1953" s="2" t="n">
        <v>-6.64655680027487</v>
      </c>
      <c r="E1953" s="6" t="n">
        <v>3.00028700681123E-011</v>
      </c>
      <c r="F1953" s="6" t="n">
        <v>7.27784783670654E-011</v>
      </c>
      <c r="G1953" s="6" t="n">
        <v>1.08537999352834E-011</v>
      </c>
      <c r="H1953" s="3" t="b">
        <f aca="false">TRUE()</f>
        <v>1</v>
      </c>
      <c r="I1953" s="3" t="s">
        <v>3528</v>
      </c>
      <c r="J1953" s="3" t="s">
        <v>3529</v>
      </c>
    </row>
    <row r="1954" customFormat="false" ht="15" hidden="false" customHeight="false" outlineLevel="0" collapsed="false">
      <c r="A1954" s="1" t="s">
        <v>3530</v>
      </c>
      <c r="B1954" s="2" t="n">
        <v>-0.431903427170798</v>
      </c>
      <c r="C1954" s="2" t="n">
        <v>-0.385687858366236</v>
      </c>
      <c r="D1954" s="2" t="n">
        <v>-6.64302294431835</v>
      </c>
      <c r="E1954" s="6" t="n">
        <v>3.07313977385941E-011</v>
      </c>
      <c r="F1954" s="6" t="n">
        <v>7.45075106463098E-011</v>
      </c>
      <c r="G1954" s="6" t="n">
        <v>1.11116587262561E-011</v>
      </c>
      <c r="H1954" s="3" t="b">
        <f aca="false">TRUE()</f>
        <v>1</v>
      </c>
      <c r="I1954" s="3" t="s">
        <v>108</v>
      </c>
      <c r="J1954" s="3" t="s">
        <v>18</v>
      </c>
    </row>
    <row r="1955" customFormat="false" ht="15" hidden="false" customHeight="false" outlineLevel="0" collapsed="false">
      <c r="A1955" s="1" t="s">
        <v>3531</v>
      </c>
      <c r="B1955" s="2" t="n">
        <v>0.242213862249193</v>
      </c>
      <c r="C1955" s="2" t="n">
        <v>0.288429431053755</v>
      </c>
      <c r="D1955" s="2" t="n">
        <v>6.63359196706362</v>
      </c>
      <c r="E1955" s="6" t="n">
        <v>3.27614689454754E-011</v>
      </c>
      <c r="F1955" s="6" t="n">
        <v>7.93887182481199E-011</v>
      </c>
      <c r="G1955" s="6" t="n">
        <v>1.18396163854617E-011</v>
      </c>
      <c r="H1955" s="3" t="b">
        <f aca="false">TRUE()</f>
        <v>1</v>
      </c>
      <c r="I1955" s="3" t="s">
        <v>3532</v>
      </c>
      <c r="J1955" s="3" t="s">
        <v>18</v>
      </c>
    </row>
    <row r="1956" customFormat="false" ht="15" hidden="false" customHeight="false" outlineLevel="0" collapsed="false">
      <c r="A1956" s="1" t="s">
        <v>3533</v>
      </c>
      <c r="B1956" s="2" t="n">
        <v>0.424101581707081</v>
      </c>
      <c r="C1956" s="2" t="n">
        <v>0.470317150511644</v>
      </c>
      <c r="D1956" s="2" t="n">
        <v>6.6299314647121</v>
      </c>
      <c r="E1956" s="6" t="n">
        <v>3.35842765693643E-011</v>
      </c>
      <c r="F1956" s="6" t="n">
        <v>8.13409460644194E-011</v>
      </c>
      <c r="G1956" s="6" t="n">
        <v>1.2130761386314E-011</v>
      </c>
      <c r="H1956" s="3" t="b">
        <f aca="false">TRUE()</f>
        <v>1</v>
      </c>
      <c r="I1956" s="3" t="s">
        <v>3534</v>
      </c>
      <c r="J1956" s="3" t="s">
        <v>3535</v>
      </c>
    </row>
    <row r="1957" customFormat="false" ht="15" hidden="false" customHeight="false" outlineLevel="0" collapsed="false">
      <c r="A1957" s="1" t="s">
        <v>3536</v>
      </c>
      <c r="B1957" s="2" t="n">
        <v>0.265270709386998</v>
      </c>
      <c r="C1957" s="2" t="n">
        <v>0.311486278191561</v>
      </c>
      <c r="D1957" s="2" t="n">
        <v>6.62842936837805</v>
      </c>
      <c r="E1957" s="6" t="n">
        <v>3.39277394321492E-011</v>
      </c>
      <c r="F1957" s="6" t="n">
        <v>8.2130800721486E-011</v>
      </c>
      <c r="G1957" s="6" t="n">
        <v>1.22485561605124E-011</v>
      </c>
      <c r="H1957" s="3" t="b">
        <f aca="false">TRUE()</f>
        <v>1</v>
      </c>
      <c r="I1957" s="3" t="s">
        <v>3537</v>
      </c>
      <c r="J1957" s="3" t="s">
        <v>18</v>
      </c>
    </row>
    <row r="1958" customFormat="false" ht="15" hidden="false" customHeight="false" outlineLevel="0" collapsed="false">
      <c r="A1958" s="1" t="s">
        <v>3538</v>
      </c>
      <c r="B1958" s="2" t="n">
        <v>0.196117269849202</v>
      </c>
      <c r="C1958" s="2" t="n">
        <v>0.242332838653764</v>
      </c>
      <c r="D1958" s="2" t="n">
        <v>6.62423146681164</v>
      </c>
      <c r="E1958" s="6" t="n">
        <v>3.49059438270449E-011</v>
      </c>
      <c r="F1958" s="6" t="n">
        <v>8.445561779308E-011</v>
      </c>
      <c r="G1958" s="6" t="n">
        <v>1.25952671655701E-011</v>
      </c>
      <c r="H1958" s="3" t="b">
        <f aca="false">TRUE()</f>
        <v>1</v>
      </c>
      <c r="I1958" s="3" t="s">
        <v>3539</v>
      </c>
      <c r="J1958" s="3" t="s">
        <v>18</v>
      </c>
    </row>
    <row r="1959" customFormat="false" ht="15" hidden="false" customHeight="false" outlineLevel="0" collapsed="false">
      <c r="A1959" s="1" t="s">
        <v>3540</v>
      </c>
      <c r="B1959" s="2" t="n">
        <v>0.141991413286659</v>
      </c>
      <c r="C1959" s="2" t="n">
        <v>0.188206982091222</v>
      </c>
      <c r="D1959" s="2" t="n">
        <v>6.62115344433869</v>
      </c>
      <c r="E1959" s="6" t="n">
        <v>3.56406762177244E-011</v>
      </c>
      <c r="F1959" s="6" t="n">
        <v>8.61892757359167E-011</v>
      </c>
      <c r="G1959" s="6" t="n">
        <v>1.28538158037109E-011</v>
      </c>
      <c r="H1959" s="3" t="b">
        <f aca="false">TRUE()</f>
        <v>1</v>
      </c>
      <c r="I1959" s="3" t="s">
        <v>3541</v>
      </c>
      <c r="J1959" s="3" t="s">
        <v>3542</v>
      </c>
    </row>
    <row r="1960" customFormat="false" ht="15" hidden="false" customHeight="false" outlineLevel="0" collapsed="false">
      <c r="A1960" s="1" t="s">
        <v>3543</v>
      </c>
      <c r="B1960" s="2" t="n">
        <v>1.34617564113404</v>
      </c>
      <c r="C1960" s="2" t="n">
        <v>1.3923912099386</v>
      </c>
      <c r="D1960" s="2" t="n">
        <v>6.61968001255288</v>
      </c>
      <c r="E1960" s="6" t="n">
        <v>3.59977237928656E-011</v>
      </c>
      <c r="F1960" s="6" t="n">
        <v>8.70082808367629E-011</v>
      </c>
      <c r="G1960" s="6" t="n">
        <v>1.29759579219581E-011</v>
      </c>
      <c r="H1960" s="3" t="b">
        <f aca="false">TRUE()</f>
        <v>1</v>
      </c>
      <c r="I1960" s="3" t="s">
        <v>3544</v>
      </c>
      <c r="J1960" s="3" t="s">
        <v>745</v>
      </c>
    </row>
    <row r="1961" customFormat="false" ht="15" hidden="false" customHeight="false" outlineLevel="0" collapsed="false">
      <c r="A1961" s="1" t="s">
        <v>3545</v>
      </c>
      <c r="B1961" s="2" t="n">
        <v>0.113159324232804</v>
      </c>
      <c r="C1961" s="2" t="n">
        <v>0.159374893037366</v>
      </c>
      <c r="D1961" s="2" t="n">
        <v>6.61942330428681</v>
      </c>
      <c r="E1961" s="6" t="n">
        <v>3.60602873410568E-011</v>
      </c>
      <c r="F1961" s="6" t="n">
        <v>8.71150308979103E-011</v>
      </c>
      <c r="G1961" s="6" t="n">
        <v>1.29918780652858E-011</v>
      </c>
      <c r="H1961" s="3" t="b">
        <f aca="false">TRUE()</f>
        <v>1</v>
      </c>
      <c r="I1961" s="3" t="s">
        <v>3546</v>
      </c>
      <c r="J1961" s="3" t="s">
        <v>3547</v>
      </c>
    </row>
    <row r="1962" customFormat="false" ht="15" hidden="false" customHeight="false" outlineLevel="0" collapsed="false">
      <c r="A1962" s="1" t="s">
        <v>3548</v>
      </c>
      <c r="B1962" s="2" t="n">
        <v>0.313884374100963</v>
      </c>
      <c r="C1962" s="2" t="n">
        <v>0.360099942905526</v>
      </c>
      <c r="D1962" s="2" t="n">
        <v>6.61332869697695</v>
      </c>
      <c r="E1962" s="6" t="n">
        <v>3.75772791929128E-011</v>
      </c>
      <c r="F1962" s="6" t="n">
        <v>9.07335119726884E-011</v>
      </c>
      <c r="G1962" s="6" t="n">
        <v>1.35315193237519E-011</v>
      </c>
      <c r="H1962" s="3" t="b">
        <f aca="false">TRUE()</f>
        <v>1</v>
      </c>
      <c r="I1962" s="3" t="s">
        <v>30</v>
      </c>
      <c r="J1962" s="3" t="s">
        <v>18</v>
      </c>
    </row>
    <row r="1963" customFormat="false" ht="15" hidden="false" customHeight="false" outlineLevel="0" collapsed="false">
      <c r="A1963" s="1" t="s">
        <v>3549</v>
      </c>
      <c r="B1963" s="2" t="n">
        <v>-0.289837656984227</v>
      </c>
      <c r="C1963" s="2" t="n">
        <v>-0.243622088179665</v>
      </c>
      <c r="D1963" s="2" t="n">
        <v>-6.61293399056104</v>
      </c>
      <c r="E1963" s="6" t="n">
        <v>3.76776492487776E-011</v>
      </c>
      <c r="F1963" s="6" t="n">
        <v>9.09294950015096E-011</v>
      </c>
      <c r="G1963" s="6" t="n">
        <v>1.35596309513446E-011</v>
      </c>
      <c r="H1963" s="3" t="b">
        <f aca="false">TRUE()</f>
        <v>1</v>
      </c>
      <c r="I1963" s="3" t="s">
        <v>3550</v>
      </c>
      <c r="J1963" s="3" t="s">
        <v>18</v>
      </c>
    </row>
    <row r="1964" customFormat="false" ht="15" hidden="false" customHeight="false" outlineLevel="0" collapsed="false">
      <c r="A1964" s="1" t="s">
        <v>3551</v>
      </c>
      <c r="B1964" s="2" t="n">
        <v>1.56131123265651</v>
      </c>
      <c r="C1964" s="2" t="n">
        <v>1.60752680146107</v>
      </c>
      <c r="D1964" s="2" t="n">
        <v>6.61287077022272</v>
      </c>
      <c r="E1964" s="6" t="n">
        <v>3.76937499303262E-011</v>
      </c>
      <c r="F1964" s="6" t="n">
        <v>9.09220101477813E-011</v>
      </c>
      <c r="G1964" s="6" t="n">
        <v>1.35596309513446E-011</v>
      </c>
      <c r="H1964" s="3" t="b">
        <f aca="false">TRUE()</f>
        <v>1</v>
      </c>
      <c r="I1964" s="3" t="s">
        <v>76</v>
      </c>
      <c r="J1964" s="3" t="s">
        <v>18</v>
      </c>
    </row>
    <row r="1965" customFormat="false" ht="15" hidden="false" customHeight="false" outlineLevel="0" collapsed="false">
      <c r="A1965" s="1" t="s">
        <v>3552</v>
      </c>
      <c r="B1965" s="2" t="n">
        <v>-0.704145416722531</v>
      </c>
      <c r="C1965" s="2" t="n">
        <v>-0.657929847917968</v>
      </c>
      <c r="D1965" s="2" t="n">
        <v>-6.60868685621553</v>
      </c>
      <c r="E1965" s="6" t="n">
        <v>3.87743911052993E-011</v>
      </c>
      <c r="F1965" s="6" t="n">
        <v>9.34810294722973E-011</v>
      </c>
      <c r="G1965" s="6" t="n">
        <v>1.39412696500645E-011</v>
      </c>
      <c r="H1965" s="3" t="b">
        <f aca="false">TRUE()</f>
        <v>1</v>
      </c>
      <c r="I1965" s="3" t="s">
        <v>30</v>
      </c>
      <c r="J1965" s="3" t="s">
        <v>18</v>
      </c>
    </row>
    <row r="1966" customFormat="false" ht="15" hidden="false" customHeight="false" outlineLevel="0" collapsed="false">
      <c r="A1966" s="1" t="s">
        <v>3553</v>
      </c>
      <c r="B1966" s="2" t="n">
        <v>0.0926447476074532</v>
      </c>
      <c r="C1966" s="2" t="n">
        <v>0.138860316412016</v>
      </c>
      <c r="D1966" s="2" t="n">
        <v>6.60834870137961</v>
      </c>
      <c r="E1966" s="6" t="n">
        <v>3.88630436694287E-011</v>
      </c>
      <c r="F1966" s="6" t="n">
        <v>9.36470797835852E-011</v>
      </c>
      <c r="G1966" s="6" t="n">
        <v>1.39633583566363E-011</v>
      </c>
      <c r="H1966" s="3" t="b">
        <f aca="false">TRUE()</f>
        <v>1</v>
      </c>
      <c r="I1966" s="3" t="s">
        <v>3554</v>
      </c>
      <c r="J1966" s="3" t="s">
        <v>3555</v>
      </c>
    </row>
    <row r="1967" customFormat="false" ht="15" hidden="false" customHeight="false" outlineLevel="0" collapsed="false">
      <c r="A1967" s="1" t="s">
        <v>3556</v>
      </c>
      <c r="B1967" s="2" t="n">
        <v>0.298513713049218</v>
      </c>
      <c r="C1967" s="2" t="n">
        <v>0.34472928185378</v>
      </c>
      <c r="D1967" s="2" t="n">
        <v>6.60830173095395</v>
      </c>
      <c r="E1967" s="6" t="n">
        <v>3.88753733766208E-011</v>
      </c>
      <c r="F1967" s="6" t="n">
        <v>9.36291418811288E-011</v>
      </c>
      <c r="G1967" s="6" t="n">
        <v>1.39633583566363E-011</v>
      </c>
      <c r="H1967" s="3" t="b">
        <f aca="false">TRUE()</f>
        <v>1</v>
      </c>
      <c r="I1967" s="3" t="s">
        <v>634</v>
      </c>
      <c r="J1967" s="3" t="s">
        <v>18</v>
      </c>
    </row>
    <row r="1968" customFormat="false" ht="15" hidden="false" customHeight="false" outlineLevel="0" collapsed="false">
      <c r="A1968" s="1" t="s">
        <v>3557</v>
      </c>
      <c r="B1968" s="2" t="n">
        <v>3.90689059560852</v>
      </c>
      <c r="C1968" s="2" t="n">
        <v>3.95310616441308</v>
      </c>
      <c r="D1968" s="2" t="n">
        <v>6.60481157917863</v>
      </c>
      <c r="E1968" s="6" t="n">
        <v>3.98023248479707E-011</v>
      </c>
      <c r="F1968" s="6" t="n">
        <v>9.58129172115614E-011</v>
      </c>
      <c r="G1968" s="6" t="n">
        <v>1.42890351373541E-011</v>
      </c>
      <c r="H1968" s="3" t="b">
        <f aca="false">TRUE()</f>
        <v>1</v>
      </c>
      <c r="I1968" s="3" t="s">
        <v>3558</v>
      </c>
      <c r="J1968" s="3" t="s">
        <v>18</v>
      </c>
    </row>
    <row r="1969" customFormat="false" ht="15" hidden="false" customHeight="false" outlineLevel="0" collapsed="false">
      <c r="A1969" s="1" t="s">
        <v>3559</v>
      </c>
      <c r="B1969" s="2" t="n">
        <v>0.102426676545225</v>
      </c>
      <c r="C1969" s="2" t="n">
        <v>0.148642245349787</v>
      </c>
      <c r="D1969" s="2" t="n">
        <v>6.59805200164833</v>
      </c>
      <c r="E1969" s="6" t="n">
        <v>4.16595157837699E-011</v>
      </c>
      <c r="F1969" s="6" t="n">
        <v>1.00232625628125E-010</v>
      </c>
      <c r="G1969" s="6" t="n">
        <v>1.49481672324733E-011</v>
      </c>
      <c r="H1969" s="3" t="b">
        <f aca="false">TRUE()</f>
        <v>1</v>
      </c>
      <c r="I1969" s="3" t="s">
        <v>3560</v>
      </c>
      <c r="J1969" s="3" t="s">
        <v>18</v>
      </c>
    </row>
    <row r="1970" customFormat="false" ht="15" hidden="false" customHeight="false" outlineLevel="0" collapsed="false">
      <c r="A1970" s="1" t="s">
        <v>3561</v>
      </c>
      <c r="B1970" s="2" t="n">
        <v>-0.502849534538123</v>
      </c>
      <c r="C1970" s="2" t="n">
        <v>-0.456633965733561</v>
      </c>
      <c r="D1970" s="2" t="n">
        <v>-6.59368439937216</v>
      </c>
      <c r="E1970" s="6" t="n">
        <v>4.29043268816286E-011</v>
      </c>
      <c r="F1970" s="6" t="n">
        <v>1.03175209641702E-010</v>
      </c>
      <c r="G1970" s="6" t="n">
        <v>1.5387008753933E-011</v>
      </c>
      <c r="H1970" s="3" t="b">
        <f aca="false">TRUE()</f>
        <v>1</v>
      </c>
      <c r="I1970" s="3" t="s">
        <v>3562</v>
      </c>
      <c r="J1970" s="3" t="s">
        <v>18</v>
      </c>
    </row>
    <row r="1971" customFormat="false" ht="15" hidden="false" customHeight="false" outlineLevel="0" collapsed="false">
      <c r="A1971" s="1" t="s">
        <v>3563</v>
      </c>
      <c r="B1971" s="2" t="n">
        <v>0.798741791752896</v>
      </c>
      <c r="C1971" s="2" t="n">
        <v>0.844957360557459</v>
      </c>
      <c r="D1971" s="2" t="n">
        <v>6.5908179084124</v>
      </c>
      <c r="E1971" s="6" t="n">
        <v>4.37410098947973E-011</v>
      </c>
      <c r="F1971" s="6" t="n">
        <v>1.05133848655769E-010</v>
      </c>
      <c r="G1971" s="6" t="n">
        <v>1.56791098871403E-011</v>
      </c>
      <c r="H1971" s="3" t="b">
        <f aca="false">TRUE()</f>
        <v>1</v>
      </c>
      <c r="I1971" s="3" t="s">
        <v>30</v>
      </c>
      <c r="J1971" s="3" t="s">
        <v>18</v>
      </c>
    </row>
    <row r="1972" customFormat="false" ht="15" hidden="false" customHeight="false" outlineLevel="0" collapsed="false">
      <c r="A1972" s="1" t="s">
        <v>3564</v>
      </c>
      <c r="B1972" s="2" t="n">
        <v>4.39231742277876</v>
      </c>
      <c r="C1972" s="2" t="n">
        <v>4.43853299158332</v>
      </c>
      <c r="D1972" s="2" t="n">
        <v>6.58639458013795</v>
      </c>
      <c r="E1972" s="6" t="n">
        <v>4.50635250619228E-011</v>
      </c>
      <c r="F1972" s="6" t="n">
        <v>1.08257631237039E-010</v>
      </c>
      <c r="G1972" s="6" t="n">
        <v>1.61449744110924E-011</v>
      </c>
      <c r="H1972" s="3" t="b">
        <f aca="false">TRUE()</f>
        <v>1</v>
      </c>
      <c r="I1972" s="3" t="s">
        <v>3565</v>
      </c>
      <c r="J1972" s="3" t="s">
        <v>18</v>
      </c>
    </row>
    <row r="1973" customFormat="false" ht="15" hidden="false" customHeight="false" outlineLevel="0" collapsed="false">
      <c r="A1973" s="1" t="s">
        <v>3566</v>
      </c>
      <c r="B1973" s="2" t="n">
        <v>0.368829069856391</v>
      </c>
      <c r="C1973" s="2" t="n">
        <v>0.415044638660953</v>
      </c>
      <c r="D1973" s="2" t="n">
        <v>6.57812101849077</v>
      </c>
      <c r="E1973" s="6" t="n">
        <v>4.76430401233099E-011</v>
      </c>
      <c r="F1973" s="6" t="n">
        <v>1.14396447760584E-010</v>
      </c>
      <c r="G1973" s="6" t="n">
        <v>1.70604852582678E-011</v>
      </c>
      <c r="H1973" s="3" t="b">
        <f aca="false">TRUE()</f>
        <v>1</v>
      </c>
      <c r="I1973" s="3" t="s">
        <v>30</v>
      </c>
      <c r="J1973" s="3" t="s">
        <v>18</v>
      </c>
    </row>
    <row r="1974" customFormat="false" ht="15" hidden="false" customHeight="false" outlineLevel="0" collapsed="false">
      <c r="A1974" s="1" t="s">
        <v>3567</v>
      </c>
      <c r="B1974" s="2" t="n">
        <v>0.185785656351605</v>
      </c>
      <c r="C1974" s="2" t="n">
        <v>0.232001225156168</v>
      </c>
      <c r="D1974" s="2" t="n">
        <v>6.57740996186078</v>
      </c>
      <c r="E1974" s="6" t="n">
        <v>4.78713555282172E-011</v>
      </c>
      <c r="F1974" s="6" t="n">
        <v>1.14886400621444E-010</v>
      </c>
      <c r="G1974" s="6" t="n">
        <v>1.71335542540589E-011</v>
      </c>
      <c r="H1974" s="3" t="b">
        <f aca="false">TRUE()</f>
        <v>1</v>
      </c>
      <c r="I1974" s="3" t="s">
        <v>3568</v>
      </c>
      <c r="J1974" s="3" t="s">
        <v>18</v>
      </c>
    </row>
    <row r="1975" customFormat="false" ht="15" hidden="false" customHeight="false" outlineLevel="0" collapsed="false">
      <c r="A1975" s="1" t="s">
        <v>3569</v>
      </c>
      <c r="B1975" s="2" t="n">
        <v>1.58496250072116</v>
      </c>
      <c r="C1975" s="2" t="n">
        <v>1.63117806952572</v>
      </c>
      <c r="D1975" s="2" t="n">
        <v>6.57133259818066</v>
      </c>
      <c r="E1975" s="6" t="n">
        <v>4.98669292594194E-011</v>
      </c>
      <c r="F1975" s="6" t="n">
        <v>1.196149493634E-010</v>
      </c>
      <c r="G1975" s="6" t="n">
        <v>1.78387451728711E-011</v>
      </c>
      <c r="H1975" s="3" t="b">
        <f aca="false">TRUE()</f>
        <v>1</v>
      </c>
      <c r="I1975" s="3" t="s">
        <v>30</v>
      </c>
      <c r="J1975" s="3" t="s">
        <v>18</v>
      </c>
    </row>
    <row r="1976" customFormat="false" ht="15" hidden="false" customHeight="false" outlineLevel="0" collapsed="false">
      <c r="A1976" s="1" t="s">
        <v>3570</v>
      </c>
      <c r="B1976" s="2" t="n">
        <v>1.71424551766612</v>
      </c>
      <c r="C1976" s="2" t="n">
        <v>1.76046108647069</v>
      </c>
      <c r="D1976" s="2" t="n">
        <v>6.56977573788742</v>
      </c>
      <c r="E1976" s="6" t="n">
        <v>5.03910982563045E-011</v>
      </c>
      <c r="F1976" s="6" t="n">
        <v>1.20811063414482E-010</v>
      </c>
      <c r="G1976" s="6" t="n">
        <v>1.80171273388839E-011</v>
      </c>
      <c r="H1976" s="3" t="b">
        <f aca="false">TRUE()</f>
        <v>1</v>
      </c>
      <c r="I1976" s="3" t="s">
        <v>30</v>
      </c>
      <c r="J1976" s="3" t="s">
        <v>18</v>
      </c>
    </row>
    <row r="1977" customFormat="false" ht="15" hidden="false" customHeight="false" outlineLevel="0" collapsed="false">
      <c r="A1977" s="1" t="s">
        <v>3571</v>
      </c>
      <c r="B1977" s="2" t="n">
        <v>-0.217034888556061</v>
      </c>
      <c r="C1977" s="2" t="n">
        <v>-0.170819319751498</v>
      </c>
      <c r="D1977" s="2" t="n">
        <v>-6.56753673936423</v>
      </c>
      <c r="E1977" s="6" t="n">
        <v>5.11543934594215E-011</v>
      </c>
      <c r="F1977" s="6" t="n">
        <v>1.22578974205648E-010</v>
      </c>
      <c r="G1977" s="6" t="n">
        <v>1.82807842668835E-011</v>
      </c>
      <c r="H1977" s="3" t="b">
        <f aca="false">TRUE()</f>
        <v>1</v>
      </c>
      <c r="I1977" s="3" t="s">
        <v>3572</v>
      </c>
      <c r="J1977" s="3" t="s">
        <v>3573</v>
      </c>
    </row>
    <row r="1978" customFormat="false" ht="15" hidden="false" customHeight="false" outlineLevel="0" collapsed="false">
      <c r="A1978" s="1" t="s">
        <v>3574</v>
      </c>
      <c r="B1978" s="2" t="n">
        <v>0.0848726259628041</v>
      </c>
      <c r="C1978" s="2" t="n">
        <v>0.131088194767367</v>
      </c>
      <c r="D1978" s="2" t="n">
        <v>6.56651045616572</v>
      </c>
      <c r="E1978" s="6" t="n">
        <v>5.15080321966703E-011</v>
      </c>
      <c r="F1978" s="6" t="n">
        <v>1.2336395166982E-010</v>
      </c>
      <c r="G1978" s="6" t="n">
        <v>1.8397851682155E-011</v>
      </c>
      <c r="H1978" s="3" t="b">
        <f aca="false">TRUE()</f>
        <v>1</v>
      </c>
      <c r="I1978" s="3" t="s">
        <v>3575</v>
      </c>
      <c r="J1978" s="3" t="s">
        <v>18</v>
      </c>
    </row>
    <row r="1979" customFormat="false" ht="15" hidden="false" customHeight="false" outlineLevel="0" collapsed="false">
      <c r="A1979" s="1" t="s">
        <v>3576</v>
      </c>
      <c r="B1979" s="2" t="n">
        <v>0.797610603311177</v>
      </c>
      <c r="C1979" s="2" t="n">
        <v>0.84382617211574</v>
      </c>
      <c r="D1979" s="2" t="n">
        <v>6.56354437541602</v>
      </c>
      <c r="E1979" s="6" t="n">
        <v>5.25435886310747E-011</v>
      </c>
      <c r="F1979" s="6" t="n">
        <v>1.25780531935358E-010</v>
      </c>
      <c r="G1979" s="6" t="n">
        <v>1.87582477678964E-011</v>
      </c>
      <c r="H1979" s="3" t="b">
        <f aca="false">TRUE()</f>
        <v>1</v>
      </c>
      <c r="I1979" s="3" t="s">
        <v>46</v>
      </c>
      <c r="J1979" s="3" t="s">
        <v>18</v>
      </c>
    </row>
    <row r="1980" customFormat="false" ht="15" hidden="false" customHeight="false" outlineLevel="0" collapsed="false">
      <c r="A1980" s="1" t="s">
        <v>3577</v>
      </c>
      <c r="B1980" s="2" t="n">
        <v>0.517945748045317</v>
      </c>
      <c r="C1980" s="2" t="n">
        <v>0.56416131684988</v>
      </c>
      <c r="D1980" s="2" t="n">
        <v>6.55811994539543</v>
      </c>
      <c r="E1980" s="6" t="n">
        <v>5.44903741121663E-011</v>
      </c>
      <c r="F1980" s="6" t="n">
        <v>1.30374897130423E-010</v>
      </c>
      <c r="G1980" s="6" t="n">
        <v>1.9443427257434E-011</v>
      </c>
      <c r="H1980" s="3" t="b">
        <f aca="false">TRUE()</f>
        <v>1</v>
      </c>
      <c r="I1980" s="3" t="s">
        <v>30</v>
      </c>
      <c r="J1980" s="3" t="s">
        <v>18</v>
      </c>
    </row>
    <row r="1981" customFormat="false" ht="15" hidden="false" customHeight="false" outlineLevel="0" collapsed="false">
      <c r="A1981" s="1" t="s">
        <v>3578</v>
      </c>
      <c r="B1981" s="2" t="n">
        <v>0.20968498124086</v>
      </c>
      <c r="C1981" s="2" t="n">
        <v>0.255900550045423</v>
      </c>
      <c r="D1981" s="2" t="n">
        <v>6.53681937308017</v>
      </c>
      <c r="E1981" s="6" t="n">
        <v>6.28408651461294E-011</v>
      </c>
      <c r="F1981" s="6" t="n">
        <v>1.50278533569153E-010</v>
      </c>
      <c r="G1981" s="6" t="n">
        <v>2.24117510358046E-011</v>
      </c>
      <c r="H1981" s="3" t="b">
        <f aca="false">TRUE()</f>
        <v>1</v>
      </c>
      <c r="I1981" s="3" t="s">
        <v>30</v>
      </c>
      <c r="J1981" s="3" t="s">
        <v>18</v>
      </c>
    </row>
    <row r="1982" customFormat="false" ht="15" hidden="false" customHeight="false" outlineLevel="0" collapsed="false">
      <c r="A1982" s="1" t="s">
        <v>3579</v>
      </c>
      <c r="B1982" s="2" t="n">
        <v>-0.599156382303912</v>
      </c>
      <c r="C1982" s="2" t="n">
        <v>-0.552940813499349</v>
      </c>
      <c r="D1982" s="2" t="n">
        <v>-6.53264097704119</v>
      </c>
      <c r="E1982" s="6" t="n">
        <v>6.46199214205486E-011</v>
      </c>
      <c r="F1982" s="6" t="n">
        <v>1.54454986333315E-010</v>
      </c>
      <c r="G1982" s="6" t="n">
        <v>2.30346052608236E-011</v>
      </c>
      <c r="H1982" s="3" t="b">
        <f aca="false">TRUE()</f>
        <v>1</v>
      </c>
      <c r="I1982" s="3" t="s">
        <v>30</v>
      </c>
      <c r="J1982" s="3" t="s">
        <v>18</v>
      </c>
    </row>
    <row r="1983" customFormat="false" ht="15" hidden="false" customHeight="false" outlineLevel="0" collapsed="false">
      <c r="A1983" s="1" t="s">
        <v>3580</v>
      </c>
      <c r="B1983" s="2" t="n">
        <v>0.205234299876091</v>
      </c>
      <c r="C1983" s="2" t="n">
        <v>0.251449868680654</v>
      </c>
      <c r="D1983" s="2" t="n">
        <v>6.52533429366987</v>
      </c>
      <c r="E1983" s="6" t="n">
        <v>6.78500332888072E-011</v>
      </c>
      <c r="F1983" s="6" t="n">
        <v>1.6209379799319E-010</v>
      </c>
      <c r="G1983" s="6" t="n">
        <v>2.41738175026819E-011</v>
      </c>
      <c r="H1983" s="3" t="b">
        <f aca="false">TRUE()</f>
        <v>1</v>
      </c>
      <c r="I1983" s="3" t="s">
        <v>3581</v>
      </c>
      <c r="J1983" s="3" t="s">
        <v>3582</v>
      </c>
    </row>
    <row r="1984" customFormat="false" ht="15" hidden="false" customHeight="false" outlineLevel="0" collapsed="false">
      <c r="A1984" s="1" t="s">
        <v>3583</v>
      </c>
      <c r="B1984" s="2" t="n">
        <v>1.44846050081629</v>
      </c>
      <c r="C1984" s="2" t="n">
        <v>1.49467606962086</v>
      </c>
      <c r="D1984" s="2" t="n">
        <v>6.52401379855745</v>
      </c>
      <c r="E1984" s="6" t="n">
        <v>6.84504079112101E-011</v>
      </c>
      <c r="F1984" s="6" t="n">
        <v>1.63445628572657E-010</v>
      </c>
      <c r="G1984" s="6" t="n">
        <v>2.43754224137099E-011</v>
      </c>
      <c r="H1984" s="3" t="b">
        <f aca="false">TRUE()</f>
        <v>1</v>
      </c>
      <c r="I1984" s="3" t="s">
        <v>30</v>
      </c>
      <c r="J1984" s="3" t="s">
        <v>18</v>
      </c>
    </row>
    <row r="1985" customFormat="false" ht="15" hidden="false" customHeight="false" outlineLevel="0" collapsed="false">
      <c r="A1985" s="1" t="s">
        <v>3584</v>
      </c>
      <c r="B1985" s="2" t="n">
        <v>0.618805955692951</v>
      </c>
      <c r="C1985" s="2" t="n">
        <v>0.665021524497513</v>
      </c>
      <c r="D1985" s="2" t="n">
        <v>6.52156507431946</v>
      </c>
      <c r="E1985" s="6" t="n">
        <v>6.95775226266196E-011</v>
      </c>
      <c r="F1985" s="6" t="n">
        <v>1.66053210502542E-010</v>
      </c>
      <c r="G1985" s="6" t="n">
        <v>2.47643034842798E-011</v>
      </c>
      <c r="H1985" s="3" t="b">
        <f aca="false">TRUE()</f>
        <v>1</v>
      </c>
      <c r="I1985" s="3" t="s">
        <v>3585</v>
      </c>
      <c r="J1985" s="3" t="s">
        <v>3586</v>
      </c>
    </row>
    <row r="1986" customFormat="false" ht="15" hidden="false" customHeight="false" outlineLevel="0" collapsed="false">
      <c r="A1986" s="1" t="s">
        <v>3587</v>
      </c>
      <c r="B1986" s="2" t="n">
        <v>0.323172333895824</v>
      </c>
      <c r="C1986" s="2" t="n">
        <v>0.369387902700387</v>
      </c>
      <c r="D1986" s="2" t="n">
        <v>6.51937183910144</v>
      </c>
      <c r="E1986" s="6" t="n">
        <v>7.06024339346897E-011</v>
      </c>
      <c r="F1986" s="6" t="n">
        <v>1.6841437011625E-010</v>
      </c>
      <c r="G1986" s="6" t="n">
        <v>2.51164344251494E-011</v>
      </c>
      <c r="H1986" s="3" t="b">
        <f aca="false">TRUE()</f>
        <v>1</v>
      </c>
      <c r="I1986" s="3" t="s">
        <v>2537</v>
      </c>
      <c r="J1986" s="3" t="s">
        <v>18</v>
      </c>
    </row>
    <row r="1987" customFormat="false" ht="15" hidden="false" customHeight="false" outlineLevel="0" collapsed="false">
      <c r="A1987" s="1" t="s">
        <v>3588</v>
      </c>
      <c r="B1987" s="2" t="n">
        <v>0.923764414172915</v>
      </c>
      <c r="C1987" s="2" t="n">
        <v>0.969979982977478</v>
      </c>
      <c r="D1987" s="2" t="n">
        <v>6.5071962887144</v>
      </c>
      <c r="E1987" s="6" t="n">
        <v>7.65663394674175E-011</v>
      </c>
      <c r="F1987" s="6" t="n">
        <v>1.82548649233747E-010</v>
      </c>
      <c r="G1987" s="6" t="n">
        <v>2.72243465608913E-011</v>
      </c>
      <c r="H1987" s="3" t="b">
        <f aca="false">TRUE()</f>
        <v>1</v>
      </c>
      <c r="I1987" s="3" t="s">
        <v>30</v>
      </c>
      <c r="J1987" s="3" t="s">
        <v>18</v>
      </c>
    </row>
    <row r="1988" customFormat="false" ht="15" hidden="false" customHeight="false" outlineLevel="0" collapsed="false">
      <c r="A1988" s="1" t="s">
        <v>3589</v>
      </c>
      <c r="B1988" s="2" t="n">
        <v>-0.475713393674422</v>
      </c>
      <c r="C1988" s="2" t="n">
        <v>-0.429497824869859</v>
      </c>
      <c r="D1988" s="2" t="n">
        <v>-6.50265432805033</v>
      </c>
      <c r="E1988" s="6" t="n">
        <v>7.89149928734427E-011</v>
      </c>
      <c r="F1988" s="6" t="n">
        <v>1.88053593988803E-010</v>
      </c>
      <c r="G1988" s="6" t="n">
        <v>2.80426142073228E-011</v>
      </c>
      <c r="H1988" s="3" t="b">
        <f aca="false">TRUE()</f>
        <v>1</v>
      </c>
      <c r="I1988" s="3" t="s">
        <v>3295</v>
      </c>
      <c r="J1988" s="3" t="s">
        <v>18</v>
      </c>
    </row>
    <row r="1989" customFormat="false" ht="15" hidden="false" customHeight="false" outlineLevel="0" collapsed="false">
      <c r="A1989" s="1" t="s">
        <v>3590</v>
      </c>
      <c r="B1989" s="2" t="n">
        <v>0.368613162187492</v>
      </c>
      <c r="C1989" s="2" t="n">
        <v>0.414828730992054</v>
      </c>
      <c r="D1989" s="2" t="n">
        <v>6.50259320223094</v>
      </c>
      <c r="E1989" s="6" t="n">
        <v>7.89470766637592E-011</v>
      </c>
      <c r="F1989" s="6" t="n">
        <v>1.88035416500453E-010</v>
      </c>
      <c r="G1989" s="6" t="n">
        <v>2.80426142073228E-011</v>
      </c>
      <c r="H1989" s="3" t="b">
        <f aca="false">TRUE()</f>
        <v>1</v>
      </c>
      <c r="I1989" s="3" t="s">
        <v>3591</v>
      </c>
      <c r="J1989" s="3" t="s">
        <v>3592</v>
      </c>
    </row>
    <row r="1990" customFormat="false" ht="15" hidden="false" customHeight="false" outlineLevel="0" collapsed="false">
      <c r="A1990" s="1" t="s">
        <v>3593</v>
      </c>
      <c r="B1990" s="2" t="n">
        <v>2</v>
      </c>
      <c r="C1990" s="2" t="n">
        <v>2.04621556880456</v>
      </c>
      <c r="D1990" s="2" t="n">
        <v>6.50002543329048</v>
      </c>
      <c r="E1990" s="6" t="n">
        <v>8.03064336777805E-011</v>
      </c>
      <c r="F1990" s="6" t="n">
        <v>1.9117695498456E-010</v>
      </c>
      <c r="G1990" s="6" t="n">
        <v>2.85111267533467E-011</v>
      </c>
      <c r="H1990" s="3" t="b">
        <f aca="false">TRUE()</f>
        <v>1</v>
      </c>
      <c r="I1990" s="3" t="s">
        <v>1742</v>
      </c>
      <c r="J1990" s="3" t="s">
        <v>18</v>
      </c>
    </row>
    <row r="1991" customFormat="false" ht="15" hidden="false" customHeight="false" outlineLevel="0" collapsed="false">
      <c r="A1991" s="1" t="s">
        <v>3594</v>
      </c>
      <c r="B1991" s="2" t="n">
        <v>-0.841788419121477</v>
      </c>
      <c r="C1991" s="2" t="n">
        <v>-0.795572850316915</v>
      </c>
      <c r="D1991" s="2" t="n">
        <v>-6.49170860243434</v>
      </c>
      <c r="E1991" s="6" t="n">
        <v>8.48682931998292E-011</v>
      </c>
      <c r="F1991" s="6" t="n">
        <v>2.01935360955373E-010</v>
      </c>
      <c r="G1991" s="6" t="n">
        <v>3.01155789025221E-011</v>
      </c>
      <c r="H1991" s="3" t="b">
        <f aca="false">TRUE()</f>
        <v>1</v>
      </c>
      <c r="I1991" s="3" t="s">
        <v>3595</v>
      </c>
      <c r="J1991" s="3" t="s">
        <v>18</v>
      </c>
    </row>
    <row r="1992" customFormat="false" ht="15" hidden="false" customHeight="false" outlineLevel="0" collapsed="false">
      <c r="A1992" s="1" t="s">
        <v>3596</v>
      </c>
      <c r="B1992" s="2" t="n">
        <v>0.473407429008857</v>
      </c>
      <c r="C1992" s="2" t="n">
        <v>0.51962299781342</v>
      </c>
      <c r="D1992" s="2" t="n">
        <v>6.48994341950416</v>
      </c>
      <c r="E1992" s="6" t="n">
        <v>8.5868616252059E-011</v>
      </c>
      <c r="F1992" s="6" t="n">
        <v>2.04212907058513E-010</v>
      </c>
      <c r="G1992" s="6" t="n">
        <v>3.0455240163674E-011</v>
      </c>
      <c r="H1992" s="3" t="b">
        <f aca="false">TRUE()</f>
        <v>1</v>
      </c>
      <c r="I1992" s="3" t="s">
        <v>30</v>
      </c>
      <c r="J1992" s="3" t="s">
        <v>18</v>
      </c>
    </row>
    <row r="1993" customFormat="false" ht="15" hidden="false" customHeight="false" outlineLevel="0" collapsed="false">
      <c r="A1993" s="1" t="s">
        <v>3597</v>
      </c>
      <c r="B1993" s="2" t="n">
        <v>1.53726575868986</v>
      </c>
      <c r="C1993" s="2" t="n">
        <v>1.58348132749442</v>
      </c>
      <c r="D1993" s="2" t="n">
        <v>6.48686930048503</v>
      </c>
      <c r="E1993" s="6" t="n">
        <v>8.76382993390408E-011</v>
      </c>
      <c r="F1993" s="6" t="n">
        <v>2.08316941450983E-010</v>
      </c>
      <c r="G1993" s="6" t="n">
        <v>3.10672942931754E-011</v>
      </c>
      <c r="H1993" s="3" t="b">
        <f aca="false">TRUE()</f>
        <v>1</v>
      </c>
      <c r="I1993" s="3" t="s">
        <v>231</v>
      </c>
      <c r="J1993" s="3" t="s">
        <v>18</v>
      </c>
    </row>
    <row r="1994" customFormat="false" ht="15" hidden="false" customHeight="false" outlineLevel="0" collapsed="false">
      <c r="A1994" s="1" t="s">
        <v>3598</v>
      </c>
      <c r="B1994" s="2" t="n">
        <v>0.379296621028184</v>
      </c>
      <c r="C1994" s="2" t="n">
        <v>0.425512189832746</v>
      </c>
      <c r="D1994" s="2" t="n">
        <v>6.48648633373007</v>
      </c>
      <c r="E1994" s="6" t="n">
        <v>8.78612450665818E-011</v>
      </c>
      <c r="F1994" s="6" t="n">
        <v>2.08742095027729E-010</v>
      </c>
      <c r="G1994" s="6" t="n">
        <v>3.1130699464145E-011</v>
      </c>
      <c r="H1994" s="3" t="b">
        <f aca="false">TRUE()</f>
        <v>1</v>
      </c>
      <c r="I1994" s="3" t="s">
        <v>30</v>
      </c>
      <c r="J1994" s="3" t="s">
        <v>18</v>
      </c>
    </row>
    <row r="1995" customFormat="false" ht="15" hidden="false" customHeight="false" outlineLevel="0" collapsed="false">
      <c r="A1995" s="1" t="s">
        <v>3599</v>
      </c>
      <c r="B1995" s="2" t="n">
        <v>0.563681580633979</v>
      </c>
      <c r="C1995" s="2" t="n">
        <v>0.609897149438542</v>
      </c>
      <c r="D1995" s="2" t="n">
        <v>6.4845466537831</v>
      </c>
      <c r="E1995" s="6" t="n">
        <v>8.8998982758163E-011</v>
      </c>
      <c r="F1995" s="6" t="n">
        <v>2.11339109006972E-010</v>
      </c>
      <c r="G1995" s="6" t="n">
        <v>3.15180044860729E-011</v>
      </c>
      <c r="H1995" s="3" t="b">
        <f aca="false">TRUE()</f>
        <v>1</v>
      </c>
      <c r="I1995" s="3" t="s">
        <v>634</v>
      </c>
      <c r="J1995" s="3" t="s">
        <v>18</v>
      </c>
    </row>
    <row r="1996" customFormat="false" ht="15" hidden="false" customHeight="false" outlineLevel="0" collapsed="false">
      <c r="A1996" s="1" t="s">
        <v>3600</v>
      </c>
      <c r="B1996" s="2" t="n">
        <v>0.549161779293311</v>
      </c>
      <c r="C1996" s="2" t="n">
        <v>0.595377348097873</v>
      </c>
      <c r="D1996" s="2" t="n">
        <v>6.48332193556108</v>
      </c>
      <c r="E1996" s="6" t="n">
        <v>8.97247585599316E-011</v>
      </c>
      <c r="F1996" s="6" t="n">
        <v>2.12955755278835E-010</v>
      </c>
      <c r="G1996" s="6" t="n">
        <v>3.17591026183041E-011</v>
      </c>
      <c r="H1996" s="3" t="b">
        <f aca="false">TRUE()</f>
        <v>1</v>
      </c>
      <c r="I1996" s="3" t="s">
        <v>3601</v>
      </c>
      <c r="J1996" s="3" t="s">
        <v>18</v>
      </c>
    </row>
    <row r="1997" customFormat="false" ht="15" hidden="false" customHeight="false" outlineLevel="0" collapsed="false">
      <c r="A1997" s="1" t="s">
        <v>3602</v>
      </c>
      <c r="B1997" s="2" t="n">
        <v>-0.348409591464311</v>
      </c>
      <c r="C1997" s="2" t="n">
        <v>-0.302194022659748</v>
      </c>
      <c r="D1997" s="2" t="n">
        <v>-6.47831101051555</v>
      </c>
      <c r="E1997" s="6" t="n">
        <v>9.27550137567788E-011</v>
      </c>
      <c r="F1997" s="6" t="n">
        <v>2.20037570209593E-010</v>
      </c>
      <c r="G1997" s="6" t="n">
        <v>3.28152472940621E-011</v>
      </c>
      <c r="H1997" s="3" t="b">
        <f aca="false">TRUE()</f>
        <v>1</v>
      </c>
      <c r="I1997" s="3" t="s">
        <v>30</v>
      </c>
      <c r="J1997" s="3" t="s">
        <v>18</v>
      </c>
    </row>
    <row r="1998" customFormat="false" ht="15" hidden="false" customHeight="false" outlineLevel="0" collapsed="false">
      <c r="A1998" s="1" t="s">
        <v>3603</v>
      </c>
      <c r="B1998" s="2" t="n">
        <v>0.520928667869581</v>
      </c>
      <c r="C1998" s="2" t="n">
        <v>0.567144236674144</v>
      </c>
      <c r="D1998" s="2" t="n">
        <v>6.47580703282211</v>
      </c>
      <c r="E1998" s="6" t="n">
        <v>9.43065086953745E-011</v>
      </c>
      <c r="F1998" s="6" t="n">
        <v>2.23606068438958E-010</v>
      </c>
      <c r="G1998" s="6" t="n">
        <v>3.33474343735389E-011</v>
      </c>
      <c r="H1998" s="3" t="b">
        <f aca="false">TRUE()</f>
        <v>1</v>
      </c>
      <c r="I1998" s="3" t="s">
        <v>46</v>
      </c>
      <c r="J1998" s="3" t="s">
        <v>18</v>
      </c>
    </row>
    <row r="1999" customFormat="false" ht="15" hidden="false" customHeight="false" outlineLevel="0" collapsed="false">
      <c r="A1999" s="1" t="s">
        <v>3604</v>
      </c>
      <c r="B1999" s="2" t="n">
        <v>0.543823805927669</v>
      </c>
      <c r="C1999" s="2" t="n">
        <v>0.590039374732232</v>
      </c>
      <c r="D1999" s="2" t="n">
        <v>6.47408870980078</v>
      </c>
      <c r="E1999" s="6" t="n">
        <v>9.53858526192612E-011</v>
      </c>
      <c r="F1999" s="6" t="n">
        <v>2.26052058134235E-010</v>
      </c>
      <c r="G1999" s="6" t="n">
        <v>3.37122164271346E-011</v>
      </c>
      <c r="H1999" s="3" t="b">
        <f aca="false">TRUE()</f>
        <v>1</v>
      </c>
      <c r="I1999" s="3" t="s">
        <v>3605</v>
      </c>
      <c r="J1999" s="3" t="s">
        <v>18</v>
      </c>
    </row>
    <row r="2000" customFormat="false" ht="15" hidden="false" customHeight="false" outlineLevel="0" collapsed="false">
      <c r="A2000" s="1" t="s">
        <v>3606</v>
      </c>
      <c r="B2000" s="2" t="n">
        <v>-0.231610951365827</v>
      </c>
      <c r="C2000" s="2" t="n">
        <v>-0.185395382561264</v>
      </c>
      <c r="D2000" s="2" t="n">
        <v>-6.47256365481957</v>
      </c>
      <c r="E2000" s="6" t="n">
        <v>9.63539069945997E-011</v>
      </c>
      <c r="F2000" s="6" t="n">
        <v>2.28231990805117E-010</v>
      </c>
      <c r="G2000" s="6" t="n">
        <v>3.40373201337937E-011</v>
      </c>
      <c r="H2000" s="3" t="b">
        <f aca="false">TRUE()</f>
        <v>1</v>
      </c>
      <c r="I2000" s="3" t="s">
        <v>3607</v>
      </c>
      <c r="J2000" s="3" t="s">
        <v>3608</v>
      </c>
    </row>
    <row r="2001" customFormat="false" ht="15" hidden="false" customHeight="false" outlineLevel="0" collapsed="false">
      <c r="A2001" s="1" t="s">
        <v>3609</v>
      </c>
      <c r="B2001" s="2" t="n">
        <v>0.270467475954385</v>
      </c>
      <c r="C2001" s="2" t="n">
        <v>0.316683044758948</v>
      </c>
      <c r="D2001" s="2" t="n">
        <v>6.4686419553158</v>
      </c>
      <c r="E2001" s="6" t="n">
        <v>9.88875937306214E-011</v>
      </c>
      <c r="F2001" s="6" t="n">
        <v>2.34116378157246E-010</v>
      </c>
      <c r="G2001" s="6" t="n">
        <v>3.49148867509411E-011</v>
      </c>
      <c r="H2001" s="3" t="b">
        <f aca="false">TRUE()</f>
        <v>1</v>
      </c>
      <c r="I2001" s="3" t="s">
        <v>30</v>
      </c>
      <c r="J2001" s="3" t="s">
        <v>18</v>
      </c>
    </row>
    <row r="2002" customFormat="false" ht="15" hidden="false" customHeight="false" outlineLevel="0" collapsed="false">
      <c r="A2002" s="1" t="s">
        <v>3610</v>
      </c>
      <c r="B2002" s="2" t="n">
        <v>0.137343440709337</v>
      </c>
      <c r="C2002" s="2" t="n">
        <v>0.1835590095139</v>
      </c>
      <c r="D2002" s="2" t="n">
        <v>6.46164693479363</v>
      </c>
      <c r="E2002" s="6" t="n">
        <v>1.03569521092404E-010</v>
      </c>
      <c r="F2002" s="6" t="n">
        <v>2.4507830203525E-010</v>
      </c>
      <c r="G2002" s="6" t="n">
        <v>3.65496904916511E-011</v>
      </c>
      <c r="H2002" s="3" t="b">
        <f aca="false">TRUE()</f>
        <v>1</v>
      </c>
      <c r="I2002" s="3" t="s">
        <v>3611</v>
      </c>
      <c r="J2002" s="3" t="s">
        <v>18</v>
      </c>
    </row>
    <row r="2003" customFormat="false" ht="15" hidden="false" customHeight="false" outlineLevel="0" collapsed="false">
      <c r="A2003" s="1" t="s">
        <v>3612</v>
      </c>
      <c r="B2003" s="2" t="n">
        <v>0.558900204134959</v>
      </c>
      <c r="C2003" s="2" t="n">
        <v>0.605115772939522</v>
      </c>
      <c r="D2003" s="2" t="n">
        <v>6.46151891024051</v>
      </c>
      <c r="E2003" s="6" t="n">
        <v>1.03657198972625E-010</v>
      </c>
      <c r="F2003" s="6" t="n">
        <v>2.45163255312378E-010</v>
      </c>
      <c r="G2003" s="6" t="n">
        <v>3.65623599771155E-011</v>
      </c>
      <c r="H2003" s="3" t="b">
        <f aca="false">TRUE()</f>
        <v>1</v>
      </c>
      <c r="I2003" s="3" t="s">
        <v>3613</v>
      </c>
      <c r="J2003" s="3" t="s">
        <v>3614</v>
      </c>
    </row>
    <row r="2004" customFormat="false" ht="15" hidden="false" customHeight="false" outlineLevel="0" collapsed="false">
      <c r="A2004" s="1" t="s">
        <v>3615</v>
      </c>
      <c r="B2004" s="2" t="n">
        <v>0.96962635095648</v>
      </c>
      <c r="C2004" s="2" t="n">
        <v>1.01584191976104</v>
      </c>
      <c r="D2004" s="2" t="n">
        <v>6.4525230057469</v>
      </c>
      <c r="E2004" s="6" t="n">
        <v>1.10003177349575E-010</v>
      </c>
      <c r="F2004" s="6" t="n">
        <v>2.60042458687089E-010</v>
      </c>
      <c r="G2004" s="6" t="n">
        <v>3.87695715395991E-011</v>
      </c>
      <c r="H2004" s="3" t="b">
        <f aca="false">TRUE()</f>
        <v>1</v>
      </c>
      <c r="I2004" s="3" t="s">
        <v>46</v>
      </c>
      <c r="J2004" s="3" t="s">
        <v>18</v>
      </c>
    </row>
    <row r="2005" customFormat="false" ht="15" hidden="false" customHeight="false" outlineLevel="0" collapsed="false">
      <c r="A2005" s="1" t="s">
        <v>3616</v>
      </c>
      <c r="B2005" s="2" t="n">
        <v>1.75672884898764</v>
      </c>
      <c r="C2005" s="2" t="n">
        <v>1.8029444177922</v>
      </c>
      <c r="D2005" s="2" t="n">
        <v>6.45249347177086</v>
      </c>
      <c r="E2005" s="6" t="n">
        <v>1.10024624344332E-010</v>
      </c>
      <c r="F2005" s="6" t="n">
        <v>2.5996337139242E-010</v>
      </c>
      <c r="G2005" s="6" t="n">
        <v>3.87695715395991E-011</v>
      </c>
      <c r="H2005" s="3" t="b">
        <f aca="false">TRUE()</f>
        <v>1</v>
      </c>
      <c r="I2005" s="3" t="s">
        <v>30</v>
      </c>
      <c r="J2005" s="3" t="s">
        <v>18</v>
      </c>
    </row>
    <row r="2006" customFormat="false" ht="15" hidden="false" customHeight="false" outlineLevel="0" collapsed="false">
      <c r="A2006" s="1" t="s">
        <v>3617</v>
      </c>
      <c r="B2006" s="2" t="n">
        <v>0.247433298751607</v>
      </c>
      <c r="C2006" s="2" t="n">
        <v>0.29364886755617</v>
      </c>
      <c r="D2006" s="2" t="n">
        <v>6.4521175372305</v>
      </c>
      <c r="E2006" s="6" t="n">
        <v>1.10297978053703E-010</v>
      </c>
      <c r="F2006" s="6" t="n">
        <v>2.60479264879943E-010</v>
      </c>
      <c r="G2006" s="6" t="n">
        <v>3.88465091841765E-011</v>
      </c>
      <c r="H2006" s="3" t="b">
        <f aca="false">TRUE()</f>
        <v>1</v>
      </c>
      <c r="I2006" s="3" t="s">
        <v>108</v>
      </c>
      <c r="J2006" s="3" t="s">
        <v>18</v>
      </c>
    </row>
    <row r="2007" customFormat="false" ht="15" hidden="false" customHeight="false" outlineLevel="0" collapsed="false">
      <c r="A2007" s="1" t="s">
        <v>3618</v>
      </c>
      <c r="B2007" s="2" t="n">
        <v>0.265700304419699</v>
      </c>
      <c r="C2007" s="2" t="n">
        <v>0.311915873224262</v>
      </c>
      <c r="D2007" s="2" t="n">
        <v>6.4480324386885</v>
      </c>
      <c r="E2007" s="6" t="n">
        <v>1.13311516322176E-010</v>
      </c>
      <c r="F2007" s="6" t="n">
        <v>2.67462627011716E-010</v>
      </c>
      <c r="G2007" s="6" t="n">
        <v>3.98879711266977E-011</v>
      </c>
      <c r="H2007" s="3" t="b">
        <f aca="false">TRUE()</f>
        <v>1</v>
      </c>
      <c r="I2007" s="3" t="s">
        <v>3619</v>
      </c>
      <c r="J2007" s="3" t="s">
        <v>18</v>
      </c>
    </row>
    <row r="2008" customFormat="false" ht="15" hidden="false" customHeight="false" outlineLevel="0" collapsed="false">
      <c r="A2008" s="1" t="s">
        <v>3620</v>
      </c>
      <c r="B2008" s="2" t="n">
        <v>0.212322562718862</v>
      </c>
      <c r="C2008" s="2" t="n">
        <v>0.258538131523425</v>
      </c>
      <c r="D2008" s="2" t="n">
        <v>6.4455856747788</v>
      </c>
      <c r="E2008" s="6" t="n">
        <v>1.15154853096057E-010</v>
      </c>
      <c r="F2008" s="6" t="n">
        <v>2.71678240861899E-010</v>
      </c>
      <c r="G2008" s="6" t="n">
        <v>4.05166656303602E-011</v>
      </c>
      <c r="H2008" s="3" t="b">
        <f aca="false">TRUE()</f>
        <v>1</v>
      </c>
      <c r="I2008" s="3" t="s">
        <v>3621</v>
      </c>
      <c r="J2008" s="3" t="s">
        <v>3622</v>
      </c>
    </row>
    <row r="2009" customFormat="false" ht="15" hidden="false" customHeight="false" outlineLevel="0" collapsed="false">
      <c r="A2009" s="1" t="s">
        <v>3623</v>
      </c>
      <c r="B2009" s="2" t="n">
        <v>0.501096940573294</v>
      </c>
      <c r="C2009" s="2" t="n">
        <v>0.547312509377857</v>
      </c>
      <c r="D2009" s="2" t="n">
        <v>6.43750240804605</v>
      </c>
      <c r="E2009" s="6" t="n">
        <v>1.21455397193809E-010</v>
      </c>
      <c r="F2009" s="6" t="n">
        <v>2.8640005264576E-010</v>
      </c>
      <c r="G2009" s="6" t="n">
        <v>4.27121993014686E-011</v>
      </c>
      <c r="H2009" s="3" t="b">
        <f aca="false">TRUE()</f>
        <v>1</v>
      </c>
      <c r="I2009" s="3" t="s">
        <v>2839</v>
      </c>
      <c r="J2009" s="3" t="s">
        <v>18</v>
      </c>
    </row>
    <row r="2010" customFormat="false" ht="15" hidden="false" customHeight="false" outlineLevel="0" collapsed="false">
      <c r="A2010" s="1" t="s">
        <v>3624</v>
      </c>
      <c r="B2010" s="2" t="n">
        <v>0.379575753887179</v>
      </c>
      <c r="C2010" s="2" t="n">
        <v>0.425791322691742</v>
      </c>
      <c r="D2010" s="2" t="n">
        <v>6.4372465882365</v>
      </c>
      <c r="E2010" s="6" t="n">
        <v>1.2166020104704E-010</v>
      </c>
      <c r="F2010" s="6" t="n">
        <v>2.86740195100913E-010</v>
      </c>
      <c r="G2010" s="6" t="n">
        <v>4.27629263603541E-011</v>
      </c>
      <c r="H2010" s="3" t="b">
        <f aca="false">TRUE()</f>
        <v>1</v>
      </c>
      <c r="I2010" s="3" t="s">
        <v>30</v>
      </c>
      <c r="J2010" s="3" t="s">
        <v>18</v>
      </c>
    </row>
    <row r="2011" customFormat="false" ht="15" hidden="false" customHeight="false" outlineLevel="0" collapsed="false">
      <c r="A2011" s="1" t="s">
        <v>3625</v>
      </c>
      <c r="B2011" s="2" t="n">
        <v>0.195256291398934</v>
      </c>
      <c r="C2011" s="2" t="n">
        <v>0.241471860203497</v>
      </c>
      <c r="D2011" s="2" t="n">
        <v>6.43285551305638</v>
      </c>
      <c r="E2011" s="6" t="n">
        <v>1.25228682171377E-010</v>
      </c>
      <c r="F2011" s="6" t="n">
        <v>2.95003885612672E-010</v>
      </c>
      <c r="G2011" s="6" t="n">
        <v>4.39953297514961E-011</v>
      </c>
      <c r="H2011" s="3" t="b">
        <f aca="false">TRUE()</f>
        <v>1</v>
      </c>
      <c r="I2011" s="3" t="s">
        <v>30</v>
      </c>
      <c r="J2011" s="3" t="s">
        <v>18</v>
      </c>
    </row>
    <row r="2012" customFormat="false" ht="15" hidden="false" customHeight="false" outlineLevel="0" collapsed="false">
      <c r="A2012" s="1" t="s">
        <v>3626</v>
      </c>
      <c r="B2012" s="2" t="n">
        <v>0.696357258140386</v>
      </c>
      <c r="C2012" s="2" t="n">
        <v>0.742572826944949</v>
      </c>
      <c r="D2012" s="2" t="n">
        <v>6.42793960192378</v>
      </c>
      <c r="E2012" s="6" t="n">
        <v>1.29345110405972E-010</v>
      </c>
      <c r="F2012" s="6" t="n">
        <v>3.04549526490441E-010</v>
      </c>
      <c r="G2012" s="6" t="n">
        <v>4.54189164857341E-011</v>
      </c>
      <c r="H2012" s="3" t="b">
        <f aca="false">TRUE()</f>
        <v>1</v>
      </c>
      <c r="I2012" s="3" t="s">
        <v>3627</v>
      </c>
      <c r="J2012" s="3" t="s">
        <v>3628</v>
      </c>
    </row>
    <row r="2013" customFormat="false" ht="15" hidden="false" customHeight="false" outlineLevel="0" collapsed="false">
      <c r="A2013" s="1" t="s">
        <v>3629</v>
      </c>
      <c r="B2013" s="2" t="n">
        <v>3.08746284125034</v>
      </c>
      <c r="C2013" s="2" t="n">
        <v>3.1336784100549</v>
      </c>
      <c r="D2013" s="2" t="n">
        <v>6.42426421267814</v>
      </c>
      <c r="E2013" s="6" t="n">
        <v>1.3250887721849E-010</v>
      </c>
      <c r="F2013" s="6" t="n">
        <v>3.11843704587252E-010</v>
      </c>
      <c r="G2013" s="6" t="n">
        <v>4.65067318884663E-011</v>
      </c>
      <c r="H2013" s="3" t="b">
        <f aca="false">TRUE()</f>
        <v>1</v>
      </c>
      <c r="I2013" s="3" t="s">
        <v>1242</v>
      </c>
      <c r="J2013" s="3" t="s">
        <v>18</v>
      </c>
    </row>
    <row r="2014" customFormat="false" ht="15" hidden="false" customHeight="false" outlineLevel="0" collapsed="false">
      <c r="A2014" s="1" t="s">
        <v>3630</v>
      </c>
      <c r="B2014" s="2" t="n">
        <v>0.205763170276734</v>
      </c>
      <c r="C2014" s="2" t="n">
        <v>0.251978739081297</v>
      </c>
      <c r="D2014" s="2" t="n">
        <v>6.42334132341656</v>
      </c>
      <c r="E2014" s="6" t="n">
        <v>1.33315103268749E-010</v>
      </c>
      <c r="F2014" s="6" t="n">
        <v>3.13585203168171E-010</v>
      </c>
      <c r="G2014" s="6" t="n">
        <v>4.67664498381813E-011</v>
      </c>
      <c r="H2014" s="3" t="b">
        <f aca="false">TRUE()</f>
        <v>1</v>
      </c>
      <c r="I2014" s="3" t="s">
        <v>3631</v>
      </c>
      <c r="J2014" s="3" t="s">
        <v>18</v>
      </c>
    </row>
    <row r="2015" customFormat="false" ht="15" hidden="false" customHeight="false" outlineLevel="0" collapsed="false">
      <c r="A2015" s="1" t="s">
        <v>3632</v>
      </c>
      <c r="B2015" s="2" t="n">
        <v>0.301677015804763</v>
      </c>
      <c r="C2015" s="2" t="n">
        <v>0.347892584609326</v>
      </c>
      <c r="D2015" s="2" t="n">
        <v>6.42105446623414</v>
      </c>
      <c r="E2015" s="6" t="n">
        <v>1.35333591476393E-010</v>
      </c>
      <c r="F2015" s="6" t="n">
        <v>3.18175052453187E-010</v>
      </c>
      <c r="G2015" s="6" t="n">
        <v>4.74509558486177E-011</v>
      </c>
      <c r="H2015" s="3" t="b">
        <f aca="false">TRUE()</f>
        <v>1</v>
      </c>
      <c r="I2015" s="3" t="s">
        <v>130</v>
      </c>
      <c r="J2015" s="3" t="s">
        <v>18</v>
      </c>
    </row>
    <row r="2016" customFormat="false" ht="15" hidden="false" customHeight="false" outlineLevel="0" collapsed="false">
      <c r="A2016" s="1" t="s">
        <v>3633</v>
      </c>
      <c r="B2016" s="2" t="n">
        <v>-0.267940894678443</v>
      </c>
      <c r="C2016" s="2" t="n">
        <v>-0.22172532587388</v>
      </c>
      <c r="D2016" s="2" t="n">
        <v>-6.42082324953727</v>
      </c>
      <c r="E2016" s="6" t="n">
        <v>1.35539329168492E-010</v>
      </c>
      <c r="F2016" s="6" t="n">
        <v>3.18500607252014E-010</v>
      </c>
      <c r="G2016" s="6" t="n">
        <v>4.74995073810723E-011</v>
      </c>
      <c r="H2016" s="3" t="b">
        <f aca="false">TRUE()</f>
        <v>1</v>
      </c>
      <c r="I2016" s="3" t="s">
        <v>3634</v>
      </c>
      <c r="J2016" s="3" t="s">
        <v>18</v>
      </c>
    </row>
    <row r="2017" customFormat="false" ht="15" hidden="false" customHeight="false" outlineLevel="0" collapsed="false">
      <c r="A2017" s="1" t="s">
        <v>3635</v>
      </c>
      <c r="B2017" s="2" t="n">
        <v>0.189516265089757</v>
      </c>
      <c r="C2017" s="2" t="n">
        <v>0.23573183389432</v>
      </c>
      <c r="D2017" s="2" t="n">
        <v>6.41422291153591</v>
      </c>
      <c r="E2017" s="6" t="n">
        <v>1.41542975707013E-010</v>
      </c>
      <c r="F2017" s="6" t="n">
        <v>3.32443447407098E-010</v>
      </c>
      <c r="G2017" s="6" t="n">
        <v>4.95788693156494E-011</v>
      </c>
      <c r="H2017" s="3" t="b">
        <f aca="false">TRUE()</f>
        <v>1</v>
      </c>
      <c r="I2017" s="3" t="s">
        <v>3636</v>
      </c>
      <c r="J2017" s="3" t="s">
        <v>3637</v>
      </c>
    </row>
    <row r="2018" customFormat="false" ht="15" hidden="false" customHeight="false" outlineLevel="0" collapsed="false">
      <c r="A2018" s="1" t="s">
        <v>3638</v>
      </c>
      <c r="B2018" s="2" t="n">
        <v>0.150864218977082</v>
      </c>
      <c r="C2018" s="2" t="n">
        <v>0.197079787781645</v>
      </c>
      <c r="D2018" s="2" t="n">
        <v>6.41358060014509</v>
      </c>
      <c r="E2018" s="6" t="n">
        <v>1.42140909794348E-010</v>
      </c>
      <c r="F2018" s="6" t="n">
        <v>3.33682304351133E-010</v>
      </c>
      <c r="G2018" s="6" t="n">
        <v>4.97636259321753E-011</v>
      </c>
      <c r="H2018" s="3" t="b">
        <f aca="false">TRUE()</f>
        <v>1</v>
      </c>
      <c r="I2018" s="3" t="s">
        <v>3639</v>
      </c>
      <c r="J2018" s="3" t="s">
        <v>3640</v>
      </c>
    </row>
    <row r="2019" customFormat="false" ht="15" hidden="false" customHeight="false" outlineLevel="0" collapsed="false">
      <c r="A2019" s="1" t="s">
        <v>3641</v>
      </c>
      <c r="B2019" s="2" t="n">
        <v>2.05585323473352</v>
      </c>
      <c r="C2019" s="2" t="n">
        <v>2.10206880353808</v>
      </c>
      <c r="D2019" s="2" t="n">
        <v>6.41329284237256</v>
      </c>
      <c r="E2019" s="6" t="n">
        <v>1.42409586385407E-010</v>
      </c>
      <c r="F2019" s="6" t="n">
        <v>3.34147369442468E-010</v>
      </c>
      <c r="G2019" s="6" t="n">
        <v>4.98329832967628E-011</v>
      </c>
      <c r="H2019" s="3" t="b">
        <f aca="false">TRUE()</f>
        <v>1</v>
      </c>
      <c r="I2019" s="3" t="s">
        <v>1742</v>
      </c>
      <c r="J2019" s="3" t="s">
        <v>18</v>
      </c>
    </row>
    <row r="2020" customFormat="false" ht="15" hidden="false" customHeight="false" outlineLevel="0" collapsed="false">
      <c r="A2020" s="1" t="s">
        <v>3642</v>
      </c>
      <c r="B2020" s="2" t="n">
        <v>0.351595109533644</v>
      </c>
      <c r="C2020" s="2" t="n">
        <v>0.397810678338207</v>
      </c>
      <c r="D2020" s="2" t="n">
        <v>6.39793117677953</v>
      </c>
      <c r="E2020" s="6" t="n">
        <v>1.57496241917429E-010</v>
      </c>
      <c r="F2020" s="6" t="n">
        <v>3.69363400435378E-010</v>
      </c>
      <c r="G2020" s="6" t="n">
        <v>5.50849171580889E-011</v>
      </c>
      <c r="H2020" s="3" t="b">
        <f aca="false">TRUE()</f>
        <v>1</v>
      </c>
      <c r="I2020" s="3" t="s">
        <v>30</v>
      </c>
      <c r="J2020" s="3" t="s">
        <v>18</v>
      </c>
    </row>
    <row r="2021" customFormat="false" ht="15" hidden="false" customHeight="false" outlineLevel="0" collapsed="false">
      <c r="A2021" s="1" t="s">
        <v>3643</v>
      </c>
      <c r="B2021" s="2" t="n">
        <v>0.81088373353785</v>
      </c>
      <c r="C2021" s="2" t="n">
        <v>0.857099302342412</v>
      </c>
      <c r="D2021" s="2" t="n">
        <v>6.39613292731025</v>
      </c>
      <c r="E2021" s="6" t="n">
        <v>1.5936128471479E-010</v>
      </c>
      <c r="F2021" s="6" t="n">
        <v>3.7355231837848E-010</v>
      </c>
      <c r="G2021" s="6" t="n">
        <v>5.56902017725267E-011</v>
      </c>
      <c r="H2021" s="3" t="b">
        <f aca="false">TRUE()</f>
        <v>1</v>
      </c>
      <c r="I2021" s="3" t="s">
        <v>30</v>
      </c>
      <c r="J2021" s="3" t="s">
        <v>18</v>
      </c>
    </row>
    <row r="2022" customFormat="false" ht="15" hidden="false" customHeight="false" outlineLevel="0" collapsed="false">
      <c r="A2022" s="1" t="s">
        <v>3644</v>
      </c>
      <c r="B2022" s="2" t="n">
        <v>1</v>
      </c>
      <c r="C2022" s="2" t="n">
        <v>1.04621556880456</v>
      </c>
      <c r="D2022" s="2" t="n">
        <v>6.39611060420564</v>
      </c>
      <c r="E2022" s="6" t="n">
        <v>1.5938457205531E-010</v>
      </c>
      <c r="F2022" s="6" t="n">
        <v>3.73422042890595E-010</v>
      </c>
      <c r="G2022" s="6" t="n">
        <v>5.56902017725267E-011</v>
      </c>
      <c r="H2022" s="3" t="b">
        <f aca="false">TRUE()</f>
        <v>1</v>
      </c>
      <c r="I2022" s="3" t="s">
        <v>30</v>
      </c>
      <c r="J2022" s="3" t="s">
        <v>18</v>
      </c>
    </row>
    <row r="2023" customFormat="false" ht="15" hidden="false" customHeight="false" outlineLevel="0" collapsed="false">
      <c r="A2023" s="1" t="s">
        <v>3645</v>
      </c>
      <c r="B2023" s="2" t="n">
        <v>0.247424569376827</v>
      </c>
      <c r="C2023" s="2" t="n">
        <v>0.29364013818139</v>
      </c>
      <c r="D2023" s="2" t="n">
        <v>6.39568037484608</v>
      </c>
      <c r="E2023" s="6" t="n">
        <v>1.59834035127036E-010</v>
      </c>
      <c r="F2023" s="6" t="n">
        <v>3.74289889380076E-010</v>
      </c>
      <c r="G2023" s="6" t="n">
        <v>5.58196278388957E-011</v>
      </c>
      <c r="H2023" s="3" t="b">
        <f aca="false">TRUE()</f>
        <v>1</v>
      </c>
      <c r="I2023" s="3" t="s">
        <v>3646</v>
      </c>
      <c r="J2023" s="3" t="s">
        <v>18</v>
      </c>
    </row>
    <row r="2024" customFormat="false" ht="15" hidden="false" customHeight="false" outlineLevel="0" collapsed="false">
      <c r="A2024" s="1" t="s">
        <v>3647</v>
      </c>
      <c r="B2024" s="2" t="n">
        <v>0.116393197196933</v>
      </c>
      <c r="C2024" s="2" t="n">
        <v>0.162608766001496</v>
      </c>
      <c r="D2024" s="2" t="n">
        <v>6.39350839046717</v>
      </c>
      <c r="E2024" s="6" t="n">
        <v>1.6212209645198E-010</v>
      </c>
      <c r="F2024" s="6" t="n">
        <v>3.79460270242276E-010</v>
      </c>
      <c r="G2024" s="6" t="n">
        <v>5.6590711279037E-011</v>
      </c>
      <c r="H2024" s="3" t="b">
        <f aca="false">TRUE()</f>
        <v>1</v>
      </c>
      <c r="I2024" s="3" t="s">
        <v>3648</v>
      </c>
      <c r="J2024" s="3" t="s">
        <v>3649</v>
      </c>
    </row>
    <row r="2025" customFormat="false" ht="15" hidden="false" customHeight="false" outlineLevel="0" collapsed="false">
      <c r="A2025" s="1" t="s">
        <v>3650</v>
      </c>
      <c r="B2025" s="2" t="n">
        <v>1.65604559878264</v>
      </c>
      <c r="C2025" s="2" t="n">
        <v>1.7022611675872</v>
      </c>
      <c r="D2025" s="2" t="n">
        <v>6.38634414739803</v>
      </c>
      <c r="E2025" s="6" t="n">
        <v>1.69898416441149E-010</v>
      </c>
      <c r="F2025" s="6" t="n">
        <v>3.97464921862076E-010</v>
      </c>
      <c r="G2025" s="6" t="n">
        <v>5.92758304374808E-011</v>
      </c>
      <c r="H2025" s="3" t="b">
        <f aca="false">TRUE()</f>
        <v>1</v>
      </c>
      <c r="I2025" s="3" t="s">
        <v>759</v>
      </c>
      <c r="J2025" s="3" t="s">
        <v>18</v>
      </c>
    </row>
    <row r="2026" customFormat="false" ht="15" hidden="false" customHeight="false" outlineLevel="0" collapsed="false">
      <c r="A2026" s="1" t="s">
        <v>3651</v>
      </c>
      <c r="B2026" s="2" t="n">
        <v>1.05062607306997</v>
      </c>
      <c r="C2026" s="2" t="n">
        <v>1.09684164187453</v>
      </c>
      <c r="D2026" s="2" t="n">
        <v>6.38506258394056</v>
      </c>
      <c r="E2026" s="6" t="n">
        <v>1.71327386938322E-010</v>
      </c>
      <c r="F2026" s="6" t="n">
        <v>4.00609964026151E-010</v>
      </c>
      <c r="G2026" s="6" t="n">
        <v>5.9744865503929E-011</v>
      </c>
      <c r="H2026" s="3" t="b">
        <f aca="false">TRUE()</f>
        <v>1</v>
      </c>
      <c r="I2026" s="3" t="s">
        <v>44</v>
      </c>
      <c r="J2026" s="3" t="s">
        <v>18</v>
      </c>
    </row>
    <row r="2027" customFormat="false" ht="15" hidden="false" customHeight="false" outlineLevel="0" collapsed="false">
      <c r="A2027" s="1" t="s">
        <v>3652</v>
      </c>
      <c r="B2027" s="2" t="n">
        <v>0.217463870189844</v>
      </c>
      <c r="C2027" s="2" t="n">
        <v>0.263679438994407</v>
      </c>
      <c r="D2027" s="2" t="n">
        <v>6.38363269948691</v>
      </c>
      <c r="E2027" s="6" t="n">
        <v>1.7293560071192E-010</v>
      </c>
      <c r="F2027" s="6" t="n">
        <v>4.04170814102143E-010</v>
      </c>
      <c r="G2027" s="6" t="n">
        <v>6.02759119779901E-011</v>
      </c>
      <c r="H2027" s="3" t="b">
        <f aca="false">TRUE()</f>
        <v>1</v>
      </c>
      <c r="I2027" s="3" t="s">
        <v>3653</v>
      </c>
      <c r="J2027" s="3" t="s">
        <v>18</v>
      </c>
    </row>
    <row r="2028" customFormat="false" ht="15" hidden="false" customHeight="false" outlineLevel="0" collapsed="false">
      <c r="A2028" s="1" t="s">
        <v>3654</v>
      </c>
      <c r="B2028" s="2" t="n">
        <v>0.716483332964322</v>
      </c>
      <c r="C2028" s="2" t="n">
        <v>0.762698901768885</v>
      </c>
      <c r="D2028" s="2" t="n">
        <v>6.3771998451879</v>
      </c>
      <c r="E2028" s="6" t="n">
        <v>1.80355054129563E-010</v>
      </c>
      <c r="F2028" s="6" t="n">
        <v>4.2130300014972E-010</v>
      </c>
      <c r="G2028" s="6" t="n">
        <v>6.28309162043301E-011</v>
      </c>
      <c r="H2028" s="3" t="b">
        <f aca="false">TRUE()</f>
        <v>1</v>
      </c>
      <c r="I2028" s="3" t="s">
        <v>3655</v>
      </c>
      <c r="J2028" s="3" t="s">
        <v>18</v>
      </c>
    </row>
    <row r="2029" customFormat="false" ht="15" hidden="false" customHeight="false" outlineLevel="0" collapsed="false">
      <c r="A2029" s="1" t="s">
        <v>3656</v>
      </c>
      <c r="B2029" s="2" t="n">
        <v>0.347709713214735</v>
      </c>
      <c r="C2029" s="2" t="n">
        <v>0.393925282019298</v>
      </c>
      <c r="D2029" s="2" t="n">
        <v>6.3709175912541</v>
      </c>
      <c r="E2029" s="6" t="n">
        <v>1.87900590668555E-010</v>
      </c>
      <c r="F2029" s="6" t="n">
        <v>4.38712671013613E-010</v>
      </c>
      <c r="G2029" s="6" t="n">
        <v>6.54273030584601E-011</v>
      </c>
      <c r="H2029" s="3" t="b">
        <f aca="false">TRUE()</f>
        <v>1</v>
      </c>
      <c r="I2029" s="3" t="s">
        <v>3657</v>
      </c>
      <c r="J2029" s="3" t="s">
        <v>18</v>
      </c>
    </row>
    <row r="2030" customFormat="false" ht="15" hidden="false" customHeight="false" outlineLevel="0" collapsed="false">
      <c r="A2030" s="1" t="s">
        <v>3658</v>
      </c>
      <c r="B2030" s="2" t="n">
        <v>0.478261108593236</v>
      </c>
      <c r="C2030" s="2" t="n">
        <v>0.524476677397798</v>
      </c>
      <c r="D2030" s="2" t="n">
        <v>6.36284380818597</v>
      </c>
      <c r="E2030" s="6" t="n">
        <v>1.98052066527358E-010</v>
      </c>
      <c r="F2030" s="6" t="n">
        <v>4.62186562349454E-010</v>
      </c>
      <c r="G2030" s="6" t="n">
        <v>6.89280758965068E-011</v>
      </c>
      <c r="H2030" s="3" t="b">
        <f aca="false">TRUE()</f>
        <v>1</v>
      </c>
      <c r="I2030" s="3" t="s">
        <v>3659</v>
      </c>
      <c r="J2030" s="3" t="s">
        <v>3660</v>
      </c>
    </row>
    <row r="2031" customFormat="false" ht="15" hidden="false" customHeight="false" outlineLevel="0" collapsed="false">
      <c r="A2031" s="1" t="s">
        <v>3661</v>
      </c>
      <c r="B2031" s="2" t="n">
        <v>0.406909618395442</v>
      </c>
      <c r="C2031" s="2" t="n">
        <v>0.453125187200005</v>
      </c>
      <c r="D2031" s="2" t="n">
        <v>6.35965228564364</v>
      </c>
      <c r="E2031" s="6" t="n">
        <v>2.02210967979861E-010</v>
      </c>
      <c r="F2031" s="6" t="n">
        <v>4.71659573095882E-010</v>
      </c>
      <c r="G2031" s="6" t="n">
        <v>7.03408309545056E-011</v>
      </c>
      <c r="H2031" s="3" t="b">
        <f aca="false">TRUE()</f>
        <v>1</v>
      </c>
      <c r="I2031" s="3" t="s">
        <v>3662</v>
      </c>
      <c r="J2031" s="3" t="s">
        <v>18</v>
      </c>
    </row>
    <row r="2032" customFormat="false" ht="15" hidden="false" customHeight="false" outlineLevel="0" collapsed="false">
      <c r="A2032" s="1" t="s">
        <v>3663</v>
      </c>
      <c r="B2032" s="2" t="n">
        <v>-0.284137444489142</v>
      </c>
      <c r="C2032" s="2" t="n">
        <v>-0.237921875684579</v>
      </c>
      <c r="D2032" s="2" t="n">
        <v>-6.35687830489501</v>
      </c>
      <c r="E2032" s="6" t="n">
        <v>2.05894977582942E-010</v>
      </c>
      <c r="F2032" s="6" t="n">
        <v>4.80016109726849E-010</v>
      </c>
      <c r="G2032" s="6" t="n">
        <v>7.15870809281162E-011</v>
      </c>
      <c r="H2032" s="3" t="b">
        <f aca="false">TRUE()</f>
        <v>1</v>
      </c>
      <c r="I2032" s="3" t="s">
        <v>1763</v>
      </c>
      <c r="J2032" s="3" t="s">
        <v>18</v>
      </c>
    </row>
    <row r="2033" customFormat="false" ht="15" hidden="false" customHeight="false" outlineLevel="0" collapsed="false">
      <c r="A2033" s="1" t="s">
        <v>3664</v>
      </c>
      <c r="B2033" s="2" t="n">
        <v>0.0829783697349455</v>
      </c>
      <c r="C2033" s="2" t="n">
        <v>0.129193938539508</v>
      </c>
      <c r="D2033" s="2" t="n">
        <v>6.35572041478712</v>
      </c>
      <c r="E2033" s="6" t="n">
        <v>2.07452046860216E-010</v>
      </c>
      <c r="F2033" s="6" t="n">
        <v>4.83408189903111E-010</v>
      </c>
      <c r="G2033" s="6" t="n">
        <v>7.20929579459332E-011</v>
      </c>
      <c r="H2033" s="3" t="b">
        <f aca="false">TRUE()</f>
        <v>1</v>
      </c>
      <c r="I2033" s="3" t="s">
        <v>3665</v>
      </c>
      <c r="J2033" s="3" t="s">
        <v>835</v>
      </c>
    </row>
    <row r="2034" customFormat="false" ht="15" hidden="false" customHeight="false" outlineLevel="0" collapsed="false">
      <c r="A2034" s="1" t="s">
        <v>3666</v>
      </c>
      <c r="B2034" s="2" t="n">
        <v>0.479411411752471</v>
      </c>
      <c r="C2034" s="2" t="n">
        <v>0.525626980557034</v>
      </c>
      <c r="D2034" s="2" t="n">
        <v>6.35344332671874</v>
      </c>
      <c r="E2034" s="6" t="n">
        <v>2.10547781000476E-010</v>
      </c>
      <c r="F2034" s="6" t="n">
        <v>4.90380591754675E-010</v>
      </c>
      <c r="G2034" s="6" t="n">
        <v>7.31327853298419E-011</v>
      </c>
      <c r="H2034" s="3" t="b">
        <f aca="false">TRUE()</f>
        <v>1</v>
      </c>
      <c r="I2034" s="3" t="s">
        <v>3667</v>
      </c>
      <c r="J2034" s="3" t="s">
        <v>18</v>
      </c>
    </row>
    <row r="2035" customFormat="false" ht="15" hidden="false" customHeight="false" outlineLevel="0" collapsed="false">
      <c r="A2035" s="1" t="s">
        <v>3668</v>
      </c>
      <c r="B2035" s="2" t="n">
        <v>3.49185309632967</v>
      </c>
      <c r="C2035" s="2" t="n">
        <v>3.53806866513424</v>
      </c>
      <c r="D2035" s="2" t="n">
        <v>6.3521819080036</v>
      </c>
      <c r="E2035" s="6" t="n">
        <v>2.12282074403606E-010</v>
      </c>
      <c r="F2035" s="6" t="n">
        <v>4.94176805457755E-010</v>
      </c>
      <c r="G2035" s="6" t="n">
        <v>7.36989326988071E-011</v>
      </c>
      <c r="H2035" s="3" t="b">
        <f aca="false">TRUE()</f>
        <v>1</v>
      </c>
      <c r="I2035" s="3" t="s">
        <v>742</v>
      </c>
      <c r="J2035" s="3" t="s">
        <v>18</v>
      </c>
    </row>
    <row r="2036" customFormat="false" ht="15" hidden="false" customHeight="false" outlineLevel="0" collapsed="false">
      <c r="A2036" s="1" t="s">
        <v>3669</v>
      </c>
      <c r="B2036" s="2" t="n">
        <v>-0.425763905871902</v>
      </c>
      <c r="C2036" s="2" t="n">
        <v>-0.379548337067339</v>
      </c>
      <c r="D2036" s="2" t="n">
        <v>-6.34965386230585</v>
      </c>
      <c r="E2036" s="6" t="n">
        <v>2.15799933240066E-010</v>
      </c>
      <c r="F2036" s="6" t="n">
        <v>5.02119254983643E-010</v>
      </c>
      <c r="G2036" s="6" t="n">
        <v>7.4883427896897E-011</v>
      </c>
      <c r="H2036" s="3" t="b">
        <f aca="false">TRUE()</f>
        <v>1</v>
      </c>
      <c r="I2036" s="3" t="s">
        <v>315</v>
      </c>
      <c r="J2036" s="3" t="s">
        <v>18</v>
      </c>
    </row>
    <row r="2037" customFormat="false" ht="15" hidden="false" customHeight="false" outlineLevel="0" collapsed="false">
      <c r="A2037" s="1" t="s">
        <v>3670</v>
      </c>
      <c r="B2037" s="2" t="n">
        <v>0.149394712620817</v>
      </c>
      <c r="C2037" s="2" t="n">
        <v>0.195610281425379</v>
      </c>
      <c r="D2037" s="2" t="n">
        <v>6.34126121895726</v>
      </c>
      <c r="E2037" s="6" t="n">
        <v>2.27891757558076E-010</v>
      </c>
      <c r="F2037" s="6" t="n">
        <v>5.29993846776763E-010</v>
      </c>
      <c r="G2037" s="6" t="n">
        <v>7.904049808287E-011</v>
      </c>
      <c r="H2037" s="3" t="b">
        <f aca="false">TRUE()</f>
        <v>1</v>
      </c>
      <c r="I2037" s="3" t="s">
        <v>3671</v>
      </c>
      <c r="J2037" s="3" t="s">
        <v>3672</v>
      </c>
    </row>
    <row r="2038" customFormat="false" ht="15" hidden="false" customHeight="false" outlineLevel="0" collapsed="false">
      <c r="A2038" s="1" t="s">
        <v>3673</v>
      </c>
      <c r="B2038" s="2" t="n">
        <v>0.36184456011325</v>
      </c>
      <c r="C2038" s="2" t="n">
        <v>0.408060128917812</v>
      </c>
      <c r="D2038" s="2" t="n">
        <v>6.33194396493519</v>
      </c>
      <c r="E2038" s="6" t="n">
        <v>2.42091415105883E-010</v>
      </c>
      <c r="F2038" s="6" t="n">
        <v>5.62740721907881E-010</v>
      </c>
      <c r="G2038" s="6" t="n">
        <v>8.39241950102259E-011</v>
      </c>
      <c r="H2038" s="3" t="b">
        <f aca="false">TRUE()</f>
        <v>1</v>
      </c>
      <c r="I2038" s="3" t="s">
        <v>30</v>
      </c>
      <c r="J2038" s="3" t="s">
        <v>18</v>
      </c>
    </row>
    <row r="2039" customFormat="false" ht="15" hidden="false" customHeight="false" outlineLevel="0" collapsed="false">
      <c r="A2039" s="1" t="s">
        <v>3674</v>
      </c>
      <c r="B2039" s="2" t="n">
        <v>0.524002585749688</v>
      </c>
      <c r="C2039" s="2" t="n">
        <v>0.570218154554251</v>
      </c>
      <c r="D2039" s="2" t="n">
        <v>6.32465835732332</v>
      </c>
      <c r="E2039" s="6" t="n">
        <v>2.53793463367849E-010</v>
      </c>
      <c r="F2039" s="6" t="n">
        <v>5.89652624654938E-010</v>
      </c>
      <c r="G2039" s="6" t="n">
        <v>8.79376948091793E-011</v>
      </c>
      <c r="H2039" s="3" t="b">
        <f aca="false">TRUE()</f>
        <v>1</v>
      </c>
      <c r="I2039" s="3" t="s">
        <v>3675</v>
      </c>
      <c r="J2039" s="3" t="s">
        <v>18</v>
      </c>
    </row>
    <row r="2040" customFormat="false" ht="15" hidden="false" customHeight="false" outlineLevel="0" collapsed="false">
      <c r="A2040" s="1" t="s">
        <v>3676</v>
      </c>
      <c r="B2040" s="2" t="n">
        <v>1.06012099243757</v>
      </c>
      <c r="C2040" s="2" t="n">
        <v>1.10633656124213</v>
      </c>
      <c r="D2040" s="2" t="n">
        <v>6.31791612622232</v>
      </c>
      <c r="E2040" s="6" t="n">
        <v>2.65113824461868E-010</v>
      </c>
      <c r="F2040" s="6" t="n">
        <v>6.15651769900415E-010</v>
      </c>
      <c r="G2040" s="6" t="n">
        <v>9.18150707493513E-011</v>
      </c>
      <c r="H2040" s="3" t="b">
        <f aca="false">TRUE()</f>
        <v>1</v>
      </c>
      <c r="I2040" s="3" t="s">
        <v>46</v>
      </c>
      <c r="J2040" s="3" t="s">
        <v>18</v>
      </c>
    </row>
    <row r="2041" customFormat="false" ht="15" hidden="false" customHeight="false" outlineLevel="0" collapsed="false">
      <c r="A2041" s="1" t="s">
        <v>3677</v>
      </c>
      <c r="B2041" s="2" t="n">
        <v>-0.368835989439598</v>
      </c>
      <c r="C2041" s="2" t="n">
        <v>-0.322620420635035</v>
      </c>
      <c r="D2041" s="2" t="n">
        <v>-6.31681794030145</v>
      </c>
      <c r="E2041" s="6" t="n">
        <v>2.67003817184539E-010</v>
      </c>
      <c r="F2041" s="6" t="n">
        <v>6.19736801161173E-010</v>
      </c>
      <c r="G2041" s="6" t="n">
        <v>9.24242908516187E-011</v>
      </c>
      <c r="H2041" s="3" t="b">
        <f aca="false">TRUE()</f>
        <v>1</v>
      </c>
      <c r="I2041" s="3" t="s">
        <v>30</v>
      </c>
      <c r="J2041" s="3" t="s">
        <v>18</v>
      </c>
    </row>
    <row r="2042" customFormat="false" ht="15" hidden="false" customHeight="false" outlineLevel="0" collapsed="false">
      <c r="A2042" s="1" t="s">
        <v>3678</v>
      </c>
      <c r="B2042" s="2" t="n">
        <v>0.870871372807537</v>
      </c>
      <c r="C2042" s="2" t="n">
        <v>0.9170869416121</v>
      </c>
      <c r="D2042" s="2" t="n">
        <v>6.31637915527796</v>
      </c>
      <c r="E2042" s="6" t="n">
        <v>2.67762645676907E-010</v>
      </c>
      <c r="F2042" s="6" t="n">
        <v>6.21193594943732E-010</v>
      </c>
      <c r="G2042" s="6" t="n">
        <v>9.26415494233506E-011</v>
      </c>
      <c r="H2042" s="3" t="b">
        <f aca="false">TRUE()</f>
        <v>1</v>
      </c>
      <c r="I2042" s="3" t="s">
        <v>30</v>
      </c>
      <c r="J2042" s="3" t="s">
        <v>18</v>
      </c>
    </row>
    <row r="2043" customFormat="false" ht="15" hidden="false" customHeight="false" outlineLevel="0" collapsed="false">
      <c r="A2043" s="1" t="s">
        <v>3679</v>
      </c>
      <c r="B2043" s="2" t="n">
        <v>0.587822154860397</v>
      </c>
      <c r="C2043" s="2" t="n">
        <v>0.63403772366496</v>
      </c>
      <c r="D2043" s="2" t="n">
        <v>6.30765656811173</v>
      </c>
      <c r="E2043" s="6" t="n">
        <v>2.83291948725269E-010</v>
      </c>
      <c r="F2043" s="6" t="n">
        <v>6.5689881352309E-010</v>
      </c>
      <c r="G2043" s="6" t="n">
        <v>9.79664381514624E-011</v>
      </c>
      <c r="H2043" s="3" t="b">
        <f aca="false">TRUE()</f>
        <v>1</v>
      </c>
      <c r="I2043" s="3" t="s">
        <v>46</v>
      </c>
      <c r="J2043" s="3" t="s">
        <v>18</v>
      </c>
    </row>
    <row r="2044" customFormat="false" ht="15" hidden="false" customHeight="false" outlineLevel="0" collapsed="false">
      <c r="A2044" s="1" t="s">
        <v>3680</v>
      </c>
      <c r="B2044" s="2" t="n">
        <v>0.909802191028422</v>
      </c>
      <c r="C2044" s="2" t="n">
        <v>0.956017759832984</v>
      </c>
      <c r="D2044" s="2" t="n">
        <v>6.30323845477119</v>
      </c>
      <c r="E2044" s="6" t="n">
        <v>2.91489902688911E-010</v>
      </c>
      <c r="F2044" s="6" t="n">
        <v>6.75577429873712E-010</v>
      </c>
      <c r="G2044" s="6" t="n">
        <v>1.00752068869311E-010</v>
      </c>
      <c r="H2044" s="3" t="b">
        <f aca="false">TRUE()</f>
        <v>1</v>
      </c>
      <c r="I2044" s="3" t="s">
        <v>3681</v>
      </c>
      <c r="J2044" s="3" t="s">
        <v>18</v>
      </c>
    </row>
    <row r="2045" customFormat="false" ht="15" hidden="false" customHeight="false" outlineLevel="0" collapsed="false">
      <c r="A2045" s="1" t="s">
        <v>3682</v>
      </c>
      <c r="B2045" s="2" t="n">
        <v>0.420525124917274</v>
      </c>
      <c r="C2045" s="2" t="n">
        <v>0.466740693721837</v>
      </c>
      <c r="D2045" s="2" t="n">
        <v>6.30269654550156</v>
      </c>
      <c r="E2045" s="6" t="n">
        <v>2.9251124587848E-010</v>
      </c>
      <c r="F2045" s="6" t="n">
        <v>6.77612891014973E-010</v>
      </c>
      <c r="G2045" s="6" t="n">
        <v>1.01055626850997E-010</v>
      </c>
      <c r="H2045" s="3" t="b">
        <f aca="false">TRUE()</f>
        <v>1</v>
      </c>
      <c r="I2045" s="3" t="s">
        <v>3683</v>
      </c>
      <c r="J2045" s="3" t="s">
        <v>3684</v>
      </c>
    </row>
    <row r="2046" customFormat="false" ht="15" hidden="false" customHeight="false" outlineLevel="0" collapsed="false">
      <c r="A2046" s="1" t="s">
        <v>3685</v>
      </c>
      <c r="B2046" s="2" t="n">
        <v>0.413440714344514</v>
      </c>
      <c r="C2046" s="2" t="n">
        <v>0.459656283149076</v>
      </c>
      <c r="D2046" s="2" t="n">
        <v>6.30251809430365</v>
      </c>
      <c r="E2046" s="6" t="n">
        <v>2.92848339325909E-010</v>
      </c>
      <c r="F2046" s="6" t="n">
        <v>6.78062047290063E-010</v>
      </c>
      <c r="G2046" s="6" t="n">
        <v>1.01122611658304E-010</v>
      </c>
      <c r="H2046" s="3" t="b">
        <f aca="false">TRUE()</f>
        <v>1</v>
      </c>
      <c r="I2046" s="3" t="s">
        <v>995</v>
      </c>
      <c r="J2046" s="3" t="s">
        <v>18</v>
      </c>
    </row>
    <row r="2047" customFormat="false" ht="15" hidden="false" customHeight="false" outlineLevel="0" collapsed="false">
      <c r="A2047" s="1" t="s">
        <v>3686</v>
      </c>
      <c r="B2047" s="2" t="n">
        <v>0.586388793512452</v>
      </c>
      <c r="C2047" s="2" t="n">
        <v>0.632604362317014</v>
      </c>
      <c r="D2047" s="2" t="n">
        <v>6.30119009207682</v>
      </c>
      <c r="E2047" s="6" t="n">
        <v>2.95368872739106E-010</v>
      </c>
      <c r="F2047" s="6" t="n">
        <v>6.83563837937276E-010</v>
      </c>
      <c r="G2047" s="6" t="n">
        <v>1.01943119812782E-010</v>
      </c>
      <c r="H2047" s="3" t="b">
        <f aca="false">TRUE()</f>
        <v>1</v>
      </c>
      <c r="I2047" s="3" t="s">
        <v>30</v>
      </c>
      <c r="J2047" s="3" t="s">
        <v>18</v>
      </c>
    </row>
    <row r="2048" customFormat="false" ht="15" hidden="false" customHeight="false" outlineLevel="0" collapsed="false">
      <c r="A2048" s="1" t="s">
        <v>3687</v>
      </c>
      <c r="B2048" s="2" t="n">
        <v>0.246128694991238</v>
      </c>
      <c r="C2048" s="2" t="n">
        <v>0.292344263795801</v>
      </c>
      <c r="D2048" s="2" t="n">
        <v>6.29890968058934</v>
      </c>
      <c r="E2048" s="6" t="n">
        <v>2.99746577177632E-010</v>
      </c>
      <c r="F2048" s="6" t="n">
        <v>6.9335615189843E-010</v>
      </c>
      <c r="G2048" s="6" t="n">
        <v>1.03403494074824E-010</v>
      </c>
      <c r="H2048" s="3" t="b">
        <f aca="false">TRUE()</f>
        <v>1</v>
      </c>
      <c r="I2048" s="3" t="s">
        <v>3688</v>
      </c>
      <c r="J2048" s="3" t="s">
        <v>18</v>
      </c>
    </row>
    <row r="2049" customFormat="false" ht="15" hidden="false" customHeight="false" outlineLevel="0" collapsed="false">
      <c r="A2049" s="1" t="s">
        <v>3689</v>
      </c>
      <c r="B2049" s="2" t="n">
        <v>-0.270183434055738</v>
      </c>
      <c r="C2049" s="2" t="n">
        <v>-0.223967865251176</v>
      </c>
      <c r="D2049" s="2" t="n">
        <v>-6.28720582290155</v>
      </c>
      <c r="E2049" s="6" t="n">
        <v>3.23230718797993E-010</v>
      </c>
      <c r="F2049" s="6" t="n">
        <v>7.47313209720945E-010</v>
      </c>
      <c r="G2049" s="6" t="n">
        <v>1.11450366224972E-010</v>
      </c>
      <c r="H2049" s="3" t="b">
        <f aca="false">TRUE()</f>
        <v>1</v>
      </c>
      <c r="I2049" s="3" t="s">
        <v>995</v>
      </c>
      <c r="J2049" s="3" t="s">
        <v>18</v>
      </c>
    </row>
    <row r="2050" customFormat="false" ht="15" hidden="false" customHeight="false" outlineLevel="0" collapsed="false">
      <c r="A2050" s="1" t="s">
        <v>3690</v>
      </c>
      <c r="B2050" s="2" t="n">
        <v>0.595283306398876</v>
      </c>
      <c r="C2050" s="2" t="n">
        <v>0.641498875203439</v>
      </c>
      <c r="D2050" s="2" t="n">
        <v>6.28466567379569</v>
      </c>
      <c r="E2050" s="6" t="n">
        <v>3.28559984728813E-010</v>
      </c>
      <c r="F2050" s="6" t="n">
        <v>7.59263800727638E-010</v>
      </c>
      <c r="G2050" s="6" t="n">
        <v>1.13232614587473E-010</v>
      </c>
      <c r="H2050" s="3" t="b">
        <f aca="false">TRUE()</f>
        <v>1</v>
      </c>
      <c r="I2050" s="3" t="s">
        <v>30</v>
      </c>
      <c r="J2050" s="3" t="s">
        <v>18</v>
      </c>
    </row>
    <row r="2051" customFormat="false" ht="15" hidden="false" customHeight="false" outlineLevel="0" collapsed="false">
      <c r="A2051" s="1" t="s">
        <v>3691</v>
      </c>
      <c r="B2051" s="2" t="n">
        <v>-1.42182666494148</v>
      </c>
      <c r="C2051" s="2" t="n">
        <v>-1.37561109613692</v>
      </c>
      <c r="D2051" s="2" t="n">
        <v>-6.28024383894577</v>
      </c>
      <c r="E2051" s="6" t="n">
        <v>3.38042424814203E-010</v>
      </c>
      <c r="F2051" s="6" t="n">
        <v>7.80795551948904E-010</v>
      </c>
      <c r="G2051" s="6" t="n">
        <v>1.16443746851509E-010</v>
      </c>
      <c r="H2051" s="3" t="b">
        <f aca="false">TRUE()</f>
        <v>1</v>
      </c>
      <c r="I2051" s="3" t="s">
        <v>46</v>
      </c>
      <c r="J2051" s="3" t="s">
        <v>18</v>
      </c>
    </row>
    <row r="2052" customFormat="false" ht="15" hidden="false" customHeight="false" outlineLevel="0" collapsed="false">
      <c r="A2052" s="1" t="s">
        <v>3692</v>
      </c>
      <c r="B2052" s="2" t="n">
        <v>0.252704802940064</v>
      </c>
      <c r="C2052" s="2" t="n">
        <v>0.298920371744627</v>
      </c>
      <c r="D2052" s="2" t="n">
        <v>6.27849835316475</v>
      </c>
      <c r="E2052" s="6" t="n">
        <v>3.41858649315322E-010</v>
      </c>
      <c r="F2052" s="6" t="n">
        <v>7.89225111900561E-010</v>
      </c>
      <c r="G2052" s="6" t="n">
        <v>1.17700887139553E-010</v>
      </c>
      <c r="H2052" s="3" t="b">
        <f aca="false">TRUE()</f>
        <v>1</v>
      </c>
      <c r="I2052" s="3" t="s">
        <v>30</v>
      </c>
      <c r="J2052" s="3" t="s">
        <v>18</v>
      </c>
    </row>
    <row r="2053" customFormat="false" ht="15" hidden="false" customHeight="false" outlineLevel="0" collapsed="false">
      <c r="A2053" s="1" t="s">
        <v>3693</v>
      </c>
      <c r="B2053" s="2" t="n">
        <v>0.274251391539607</v>
      </c>
      <c r="C2053" s="2" t="n">
        <v>0.32046696034417</v>
      </c>
      <c r="D2053" s="2" t="n">
        <v>6.27727774080956</v>
      </c>
      <c r="E2053" s="6" t="n">
        <v>3.44552281040892E-010</v>
      </c>
      <c r="F2053" s="6" t="n">
        <v>7.9505606760654E-010</v>
      </c>
      <c r="G2053" s="6" t="n">
        <v>1.18570485241687E-010</v>
      </c>
      <c r="H2053" s="3" t="b">
        <f aca="false">TRUE()</f>
        <v>1</v>
      </c>
      <c r="I2053" s="3" t="s">
        <v>1366</v>
      </c>
      <c r="J2053" s="3" t="s">
        <v>18</v>
      </c>
    </row>
    <row r="2054" customFormat="false" ht="15" hidden="false" customHeight="false" outlineLevel="0" collapsed="false">
      <c r="A2054" s="1" t="s">
        <v>3694</v>
      </c>
      <c r="B2054" s="2" t="n">
        <v>-0.757674490998315</v>
      </c>
      <c r="C2054" s="2" t="n">
        <v>-0.711458922193752</v>
      </c>
      <c r="D2054" s="2" t="n">
        <v>-6.27500358908492</v>
      </c>
      <c r="E2054" s="6" t="n">
        <v>3.49626228206847E-010</v>
      </c>
      <c r="F2054" s="6" t="n">
        <v>8.06371256970006E-010</v>
      </c>
      <c r="G2054" s="6" t="n">
        <v>1.20257973141083E-010</v>
      </c>
      <c r="H2054" s="3" t="b">
        <f aca="false">TRUE()</f>
        <v>1</v>
      </c>
      <c r="I2054" s="3" t="s">
        <v>3695</v>
      </c>
      <c r="J2054" s="3" t="s">
        <v>18</v>
      </c>
    </row>
    <row r="2055" customFormat="false" ht="15" hidden="false" customHeight="false" outlineLevel="0" collapsed="false">
      <c r="A2055" s="1" t="s">
        <v>3696</v>
      </c>
      <c r="B2055" s="2" t="n">
        <v>-0.541709302767272</v>
      </c>
      <c r="C2055" s="2" t="n">
        <v>-0.495493733962709</v>
      </c>
      <c r="D2055" s="2" t="n">
        <v>-6.2736171360542</v>
      </c>
      <c r="E2055" s="6" t="n">
        <v>3.5275531437756E-010</v>
      </c>
      <c r="F2055" s="6" t="n">
        <v>8.1319202218975E-010</v>
      </c>
      <c r="G2055" s="6" t="n">
        <v>1.21275186234317E-010</v>
      </c>
      <c r="H2055" s="3" t="b">
        <f aca="false">TRUE()</f>
        <v>1</v>
      </c>
      <c r="I2055" s="3" t="s">
        <v>30</v>
      </c>
      <c r="J2055" s="3" t="s">
        <v>18</v>
      </c>
    </row>
    <row r="2056" customFormat="false" ht="15" hidden="false" customHeight="false" outlineLevel="0" collapsed="false">
      <c r="A2056" s="1" t="s">
        <v>3697</v>
      </c>
      <c r="B2056" s="2" t="n">
        <v>0.403657271427907</v>
      </c>
      <c r="C2056" s="2" t="n">
        <v>0.449872840232469</v>
      </c>
      <c r="D2056" s="2" t="n">
        <v>6.25704031787114</v>
      </c>
      <c r="E2056" s="6" t="n">
        <v>3.92352008518534E-010</v>
      </c>
      <c r="F2056" s="6" t="n">
        <v>9.04032486781148E-010</v>
      </c>
      <c r="G2056" s="6" t="n">
        <v>1.34822655909768E-010</v>
      </c>
      <c r="H2056" s="3" t="b">
        <f aca="false">TRUE()</f>
        <v>1</v>
      </c>
      <c r="I2056" s="3" t="s">
        <v>3698</v>
      </c>
      <c r="J2056" s="3" t="s">
        <v>18</v>
      </c>
    </row>
    <row r="2057" customFormat="false" ht="15" hidden="false" customHeight="false" outlineLevel="0" collapsed="false">
      <c r="A2057" s="1" t="s">
        <v>3699</v>
      </c>
      <c r="B2057" s="2" t="n">
        <v>0.0942174217342675</v>
      </c>
      <c r="C2057" s="2" t="n">
        <v>0.14043299053883</v>
      </c>
      <c r="D2057" s="2" t="n">
        <v>6.2491493780936</v>
      </c>
      <c r="E2057" s="6" t="n">
        <v>4.12694075005913E-010</v>
      </c>
      <c r="F2057" s="6" t="n">
        <v>9.50440877992703E-010</v>
      </c>
      <c r="G2057" s="6" t="n">
        <v>1.41743759577092E-010</v>
      </c>
      <c r="H2057" s="3" t="b">
        <f aca="false">TRUE()</f>
        <v>1</v>
      </c>
      <c r="I2057" s="3" t="s">
        <v>3700</v>
      </c>
      <c r="J2057" s="3" t="s">
        <v>3701</v>
      </c>
    </row>
    <row r="2058" customFormat="false" ht="15" hidden="false" customHeight="false" outlineLevel="0" collapsed="false">
      <c r="A2058" s="1" t="s">
        <v>3702</v>
      </c>
      <c r="B2058" s="2" t="n">
        <v>-0.164755233738706</v>
      </c>
      <c r="C2058" s="2" t="n">
        <v>-0.118539664934144</v>
      </c>
      <c r="D2058" s="2" t="n">
        <v>-6.24552923690124</v>
      </c>
      <c r="E2058" s="6" t="n">
        <v>4.22367515797309E-010</v>
      </c>
      <c r="F2058" s="6" t="n">
        <v>9.72246080359872E-010</v>
      </c>
      <c r="G2058" s="6" t="n">
        <v>1.44995672908502E-010</v>
      </c>
      <c r="H2058" s="3" t="b">
        <f aca="false">TRUE()</f>
        <v>1</v>
      </c>
      <c r="I2058" s="3" t="s">
        <v>3703</v>
      </c>
      <c r="J2058" s="3" t="s">
        <v>3704</v>
      </c>
    </row>
    <row r="2059" customFormat="false" ht="15" hidden="false" customHeight="false" outlineLevel="0" collapsed="false">
      <c r="A2059" s="1" t="s">
        <v>3705</v>
      </c>
      <c r="B2059" s="2" t="n">
        <v>0.283108845996834</v>
      </c>
      <c r="C2059" s="2" t="n">
        <v>0.329324414801396</v>
      </c>
      <c r="D2059" s="2" t="n">
        <v>6.24343266165209</v>
      </c>
      <c r="E2059" s="6" t="n">
        <v>4.28070647580729E-010</v>
      </c>
      <c r="F2059" s="6" t="n">
        <v>9.84895294603863E-010</v>
      </c>
      <c r="G2059" s="6" t="n">
        <v>1.46882110270525E-010</v>
      </c>
      <c r="H2059" s="3" t="b">
        <f aca="false">TRUE()</f>
        <v>1</v>
      </c>
      <c r="I2059" s="3" t="s">
        <v>3706</v>
      </c>
      <c r="J2059" s="3" t="s">
        <v>3707</v>
      </c>
    </row>
    <row r="2060" customFormat="false" ht="15" hidden="false" customHeight="false" outlineLevel="0" collapsed="false">
      <c r="A2060" s="1" t="s">
        <v>3708</v>
      </c>
      <c r="B2060" s="2" t="n">
        <v>0.641952479305985</v>
      </c>
      <c r="C2060" s="2" t="n">
        <v>0.688168048110548</v>
      </c>
      <c r="D2060" s="2" t="n">
        <v>6.22919096631272</v>
      </c>
      <c r="E2060" s="6" t="n">
        <v>4.68850009506875E-010</v>
      </c>
      <c r="F2060" s="6" t="n">
        <v>1.07819562652504E-009</v>
      </c>
      <c r="G2060" s="6" t="n">
        <v>1.60796431637077E-010</v>
      </c>
      <c r="H2060" s="3" t="b">
        <f aca="false">TRUE()</f>
        <v>1</v>
      </c>
      <c r="I2060" s="3" t="s">
        <v>3709</v>
      </c>
      <c r="J2060" s="3" t="s">
        <v>18</v>
      </c>
    </row>
    <row r="2061" customFormat="false" ht="15" hidden="false" customHeight="false" outlineLevel="0" collapsed="false">
      <c r="A2061" s="1" t="s">
        <v>3710</v>
      </c>
      <c r="B2061" s="2" t="n">
        <v>0.482051113337857</v>
      </c>
      <c r="C2061" s="2" t="n">
        <v>0.528266682142419</v>
      </c>
      <c r="D2061" s="2" t="n">
        <v>6.22491884426177</v>
      </c>
      <c r="E2061" s="6" t="n">
        <v>4.81805342090259E-010</v>
      </c>
      <c r="F2061" s="6" t="n">
        <v>1.10745062854242E-009</v>
      </c>
      <c r="G2061" s="6" t="n">
        <v>1.65159368952164E-010</v>
      </c>
      <c r="H2061" s="3" t="b">
        <f aca="false">TRUE()</f>
        <v>1</v>
      </c>
      <c r="I2061" s="3" t="s">
        <v>3711</v>
      </c>
      <c r="J2061" s="3" t="s">
        <v>968</v>
      </c>
    </row>
    <row r="2062" customFormat="false" ht="15" hidden="false" customHeight="false" outlineLevel="0" collapsed="false">
      <c r="A2062" s="1" t="s">
        <v>3712</v>
      </c>
      <c r="B2062" s="2" t="n">
        <v>0.254468886520646</v>
      </c>
      <c r="C2062" s="2" t="n">
        <v>0.300684455325209</v>
      </c>
      <c r="D2062" s="2" t="n">
        <v>6.22476871071241</v>
      </c>
      <c r="E2062" s="6" t="n">
        <v>4.8226692409032E-010</v>
      </c>
      <c r="F2062" s="6" t="n">
        <v>1.10797374360391E-009</v>
      </c>
      <c r="G2062" s="6" t="n">
        <v>1.65237383584347E-010</v>
      </c>
      <c r="H2062" s="3" t="b">
        <f aca="false">TRUE()</f>
        <v>1</v>
      </c>
      <c r="I2062" s="3" t="s">
        <v>30</v>
      </c>
      <c r="J2062" s="3" t="s">
        <v>18</v>
      </c>
    </row>
    <row r="2063" customFormat="false" ht="15" hidden="false" customHeight="false" outlineLevel="0" collapsed="false">
      <c r="A2063" s="1" t="s">
        <v>3713</v>
      </c>
      <c r="B2063" s="2" t="n">
        <v>-0.301094591470196</v>
      </c>
      <c r="C2063" s="2" t="n">
        <v>-0.254879022665634</v>
      </c>
      <c r="D2063" s="2" t="n">
        <v>-6.21900636237062</v>
      </c>
      <c r="E2063" s="6" t="n">
        <v>5.00313022201048E-010</v>
      </c>
      <c r="F2063" s="6" t="n">
        <v>1.14887592634431E-009</v>
      </c>
      <c r="G2063" s="6" t="n">
        <v>1.71337320246138E-010</v>
      </c>
      <c r="H2063" s="3" t="b">
        <f aca="false">TRUE()</f>
        <v>1</v>
      </c>
      <c r="I2063" s="3" t="s">
        <v>1834</v>
      </c>
      <c r="J2063" s="3" t="s">
        <v>18</v>
      </c>
    </row>
    <row r="2064" customFormat="false" ht="15" hidden="false" customHeight="false" outlineLevel="0" collapsed="false">
      <c r="A2064" s="1" t="s">
        <v>3714</v>
      </c>
      <c r="B2064" s="2" t="n">
        <v>0.203802404519058</v>
      </c>
      <c r="C2064" s="2" t="n">
        <v>0.25001797332362</v>
      </c>
      <c r="D2064" s="2" t="n">
        <v>6.21878928158849</v>
      </c>
      <c r="E2064" s="6" t="n">
        <v>5.01005585091368E-010</v>
      </c>
      <c r="F2064" s="6" t="n">
        <v>1.14990860174873E-009</v>
      </c>
      <c r="G2064" s="6" t="n">
        <v>1.71491328030983E-010</v>
      </c>
      <c r="H2064" s="3" t="b">
        <f aca="false">TRUE()</f>
        <v>1</v>
      </c>
      <c r="I2064" s="3" t="s">
        <v>874</v>
      </c>
      <c r="J2064" s="3" t="s">
        <v>18</v>
      </c>
    </row>
    <row r="2065" customFormat="false" ht="15" hidden="false" customHeight="false" outlineLevel="0" collapsed="false">
      <c r="A2065" s="1" t="s">
        <v>3715</v>
      </c>
      <c r="B2065" s="2" t="n">
        <v>1.22555970041513</v>
      </c>
      <c r="C2065" s="2" t="n">
        <v>1.27177526921969</v>
      </c>
      <c r="D2065" s="2" t="n">
        <v>6.21497817172019</v>
      </c>
      <c r="E2065" s="6" t="n">
        <v>5.13317852119313E-010</v>
      </c>
      <c r="F2065" s="6" t="n">
        <v>1.1775969136555E-009</v>
      </c>
      <c r="G2065" s="6" t="n">
        <v>1.75620617413293E-010</v>
      </c>
      <c r="H2065" s="3" t="b">
        <f aca="false">TRUE()</f>
        <v>1</v>
      </c>
      <c r="I2065" s="3" t="s">
        <v>443</v>
      </c>
      <c r="J2065" s="3" t="s">
        <v>18</v>
      </c>
    </row>
    <row r="2066" customFormat="false" ht="15" hidden="false" customHeight="false" outlineLevel="0" collapsed="false">
      <c r="A2066" s="1" t="s">
        <v>3716</v>
      </c>
      <c r="B2066" s="2" t="n">
        <v>0.223705845253738</v>
      </c>
      <c r="C2066" s="2" t="n">
        <v>0.269921414058301</v>
      </c>
      <c r="D2066" s="2" t="n">
        <v>6.21093593331514</v>
      </c>
      <c r="E2066" s="6" t="n">
        <v>5.26699457278333E-010</v>
      </c>
      <c r="F2066" s="6" t="n">
        <v>1.20771037782707E-009</v>
      </c>
      <c r="G2066" s="6" t="n">
        <v>1.80111581264283E-010</v>
      </c>
      <c r="H2066" s="3" t="b">
        <f aca="false">TRUE()</f>
        <v>1</v>
      </c>
      <c r="I2066" s="3" t="s">
        <v>30</v>
      </c>
      <c r="J2066" s="3" t="s">
        <v>18</v>
      </c>
    </row>
    <row r="2067" customFormat="false" ht="15" hidden="false" customHeight="false" outlineLevel="0" collapsed="false">
      <c r="A2067" s="1" t="s">
        <v>3717</v>
      </c>
      <c r="B2067" s="2" t="n">
        <v>0.711595939252173</v>
      </c>
      <c r="C2067" s="2" t="n">
        <v>0.757811508056736</v>
      </c>
      <c r="D2067" s="2" t="n">
        <v>6.20419449764091</v>
      </c>
      <c r="E2067" s="6" t="n">
        <v>5.49777589594872E-010</v>
      </c>
      <c r="F2067" s="6" t="n">
        <v>1.26001785417799E-009</v>
      </c>
      <c r="G2067" s="6" t="n">
        <v>1.8791244349953E-010</v>
      </c>
      <c r="H2067" s="3" t="b">
        <f aca="false">TRUE()</f>
        <v>1</v>
      </c>
      <c r="I2067" s="3" t="s">
        <v>3718</v>
      </c>
      <c r="J2067" s="3" t="s">
        <v>18</v>
      </c>
    </row>
    <row r="2068" customFormat="false" ht="15" hidden="false" customHeight="false" outlineLevel="0" collapsed="false">
      <c r="A2068" s="1" t="s">
        <v>3719</v>
      </c>
      <c r="B2068" s="2" t="n">
        <v>0.332961034862699</v>
      </c>
      <c r="C2068" s="2" t="n">
        <v>0.379176603667261</v>
      </c>
      <c r="D2068" s="2" t="n">
        <v>6.19546684845809</v>
      </c>
      <c r="E2068" s="6" t="n">
        <v>5.81125235342373E-010</v>
      </c>
      <c r="F2068" s="6" t="n">
        <v>1.33121818546015E-009</v>
      </c>
      <c r="G2068" s="6" t="n">
        <v>1.98530886869078E-010</v>
      </c>
      <c r="H2068" s="3" t="b">
        <f aca="false">TRUE()</f>
        <v>1</v>
      </c>
      <c r="I2068" s="3" t="s">
        <v>3720</v>
      </c>
      <c r="J2068" s="3" t="s">
        <v>18</v>
      </c>
    </row>
    <row r="2069" customFormat="false" ht="15" hidden="false" customHeight="false" outlineLevel="0" collapsed="false">
      <c r="A2069" s="1" t="s">
        <v>3721</v>
      </c>
      <c r="B2069" s="2" t="n">
        <v>0.455790592793987</v>
      </c>
      <c r="C2069" s="2" t="n">
        <v>0.50200616159855</v>
      </c>
      <c r="D2069" s="2" t="n">
        <v>6.19381691162843</v>
      </c>
      <c r="E2069" s="6" t="n">
        <v>5.87244376265752E-010</v>
      </c>
      <c r="F2069" s="6" t="n">
        <v>1.34458516519262E-009</v>
      </c>
      <c r="G2069" s="6" t="n">
        <v>2.00524368005403E-010</v>
      </c>
      <c r="H2069" s="3" t="b">
        <f aca="false">TRUE()</f>
        <v>1</v>
      </c>
      <c r="I2069" s="3" t="s">
        <v>30</v>
      </c>
      <c r="J2069" s="3" t="s">
        <v>18</v>
      </c>
    </row>
    <row r="2070" customFormat="false" ht="15" hidden="false" customHeight="false" outlineLevel="0" collapsed="false">
      <c r="A2070" s="1" t="s">
        <v>3722</v>
      </c>
      <c r="B2070" s="2" t="n">
        <v>1.77529371282531</v>
      </c>
      <c r="C2070" s="2" t="n">
        <v>1.82150928162987</v>
      </c>
      <c r="D2070" s="2" t="n">
        <v>6.19243357100384</v>
      </c>
      <c r="E2070" s="6" t="n">
        <v>5.92423203623365E-010</v>
      </c>
      <c r="F2070" s="6" t="n">
        <v>1.35578727363781E-009</v>
      </c>
      <c r="G2070" s="6" t="n">
        <v>2.02194991610698E-010</v>
      </c>
      <c r="H2070" s="3" t="b">
        <f aca="false">TRUE()</f>
        <v>1</v>
      </c>
      <c r="I2070" s="3" t="s">
        <v>3723</v>
      </c>
      <c r="J2070" s="3" t="s">
        <v>18</v>
      </c>
    </row>
    <row r="2071" customFormat="false" ht="15" hidden="false" customHeight="false" outlineLevel="0" collapsed="false">
      <c r="A2071" s="1" t="s">
        <v>3724</v>
      </c>
      <c r="B2071" s="2" t="n">
        <v>6.12928301694497</v>
      </c>
      <c r="C2071" s="2" t="n">
        <v>6.17549858574953</v>
      </c>
      <c r="D2071" s="2" t="n">
        <v>6.19113003459713</v>
      </c>
      <c r="E2071" s="6" t="n">
        <v>5.97344032883331E-010</v>
      </c>
      <c r="F2071" s="6" t="n">
        <v>1.36638840372105E-009</v>
      </c>
      <c r="G2071" s="6" t="n">
        <v>2.03775988460221E-010</v>
      </c>
      <c r="H2071" s="3" t="b">
        <f aca="false">TRUE()</f>
        <v>1</v>
      </c>
      <c r="I2071" s="3" t="s">
        <v>30</v>
      </c>
      <c r="J2071" s="3" t="s">
        <v>18</v>
      </c>
    </row>
    <row r="2072" customFormat="false" ht="15" hidden="false" customHeight="false" outlineLevel="0" collapsed="false">
      <c r="A2072" s="1" t="s">
        <v>3725</v>
      </c>
      <c r="B2072" s="2" t="n">
        <v>0.821543364936571</v>
      </c>
      <c r="C2072" s="2" t="n">
        <v>0.867758933741134</v>
      </c>
      <c r="D2072" s="2" t="n">
        <v>6.183962436253</v>
      </c>
      <c r="E2072" s="6" t="n">
        <v>6.25122488113475E-010</v>
      </c>
      <c r="F2072" s="6" t="n">
        <v>1.42923948875775E-009</v>
      </c>
      <c r="G2072" s="6" t="n">
        <v>2.13149269105953E-010</v>
      </c>
      <c r="H2072" s="3" t="b">
        <f aca="false">TRUE()</f>
        <v>1</v>
      </c>
      <c r="I2072" s="3" t="s">
        <v>30</v>
      </c>
      <c r="J2072" s="3" t="s">
        <v>18</v>
      </c>
    </row>
    <row r="2073" customFormat="false" ht="15" hidden="false" customHeight="false" outlineLevel="0" collapsed="false">
      <c r="A2073" s="1" t="s">
        <v>3726</v>
      </c>
      <c r="B2073" s="2" t="n">
        <v>0.473007567916174</v>
      </c>
      <c r="C2073" s="2" t="n">
        <v>0.519223136720736</v>
      </c>
      <c r="D2073" s="2" t="n">
        <v>6.17710062727429</v>
      </c>
      <c r="E2073" s="6" t="n">
        <v>6.52894633692972E-010</v>
      </c>
      <c r="F2073" s="6" t="n">
        <v>1.49201548771053E-009</v>
      </c>
      <c r="G2073" s="6" t="n">
        <v>2.2251135180758E-010</v>
      </c>
      <c r="H2073" s="3" t="b">
        <f aca="false">TRUE()</f>
        <v>1</v>
      </c>
      <c r="I2073" s="3" t="s">
        <v>2611</v>
      </c>
      <c r="J2073" s="3" t="s">
        <v>18</v>
      </c>
    </row>
    <row r="2074" customFormat="false" ht="15" hidden="false" customHeight="false" outlineLevel="0" collapsed="false">
      <c r="A2074" s="1" t="s">
        <v>3727</v>
      </c>
      <c r="B2074" s="2" t="n">
        <v>0.586450582380566</v>
      </c>
      <c r="C2074" s="2" t="n">
        <v>0.632666151185129</v>
      </c>
      <c r="D2074" s="2" t="n">
        <v>6.16958098852928</v>
      </c>
      <c r="E2074" s="6" t="n">
        <v>6.8471198080845E-010</v>
      </c>
      <c r="F2074" s="6" t="n">
        <v>1.56397068457695E-009</v>
      </c>
      <c r="G2074" s="6" t="n">
        <v>2.33242371864814E-010</v>
      </c>
      <c r="H2074" s="3" t="b">
        <f aca="false">TRUE()</f>
        <v>1</v>
      </c>
      <c r="I2074" s="3" t="s">
        <v>30</v>
      </c>
      <c r="J2074" s="3" t="s">
        <v>18</v>
      </c>
    </row>
    <row r="2075" customFormat="false" ht="15" hidden="false" customHeight="false" outlineLevel="0" collapsed="false">
      <c r="A2075" s="1" t="s">
        <v>3728</v>
      </c>
      <c r="B2075" s="2" t="n">
        <v>0.354283468199746</v>
      </c>
      <c r="C2075" s="2" t="n">
        <v>0.400499037004309</v>
      </c>
      <c r="D2075" s="2" t="n">
        <v>6.1677403516619</v>
      </c>
      <c r="E2075" s="6" t="n">
        <v>6.92727696841394E-010</v>
      </c>
      <c r="F2075" s="6" t="n">
        <v>1.58151670421601E-009</v>
      </c>
      <c r="G2075" s="6" t="n">
        <v>2.3585909305899E-010</v>
      </c>
      <c r="H2075" s="3" t="b">
        <f aca="false">TRUE()</f>
        <v>1</v>
      </c>
      <c r="I2075" s="3" t="s">
        <v>3729</v>
      </c>
      <c r="J2075" s="3" t="s">
        <v>18</v>
      </c>
    </row>
    <row r="2076" customFormat="false" ht="15" hidden="false" customHeight="false" outlineLevel="0" collapsed="false">
      <c r="A2076" s="1" t="s">
        <v>3730</v>
      </c>
      <c r="B2076" s="2" t="n">
        <v>-0.20459534200878</v>
      </c>
      <c r="C2076" s="2" t="n">
        <v>-0.158379773204217</v>
      </c>
      <c r="D2076" s="2" t="n">
        <v>-6.15924635101898</v>
      </c>
      <c r="E2076" s="6" t="n">
        <v>7.30919489364646E-010</v>
      </c>
      <c r="F2076" s="6" t="n">
        <v>1.66790543717667E-009</v>
      </c>
      <c r="G2076" s="6" t="n">
        <v>2.48742654865388E-010</v>
      </c>
      <c r="H2076" s="3" t="b">
        <f aca="false">TRUE()</f>
        <v>1</v>
      </c>
      <c r="I2076" s="3" t="s">
        <v>3731</v>
      </c>
      <c r="J2076" s="3" t="s">
        <v>3732</v>
      </c>
    </row>
    <row r="2077" customFormat="false" ht="15" hidden="false" customHeight="false" outlineLevel="0" collapsed="false">
      <c r="A2077" s="1" t="s">
        <v>3733</v>
      </c>
      <c r="B2077" s="2" t="n">
        <v>0.363538916329913</v>
      </c>
      <c r="C2077" s="2" t="n">
        <v>0.409754485134476</v>
      </c>
      <c r="D2077" s="2" t="n">
        <v>6.15162239113759</v>
      </c>
      <c r="E2077" s="6" t="n">
        <v>7.66943064154081E-010</v>
      </c>
      <c r="F2077" s="6" t="n">
        <v>1.74926561116068E-009</v>
      </c>
      <c r="G2077" s="6" t="n">
        <v>2.60876283802619E-010</v>
      </c>
      <c r="H2077" s="3" t="b">
        <f aca="false">TRUE()</f>
        <v>1</v>
      </c>
      <c r="I2077" s="3" t="s">
        <v>108</v>
      </c>
      <c r="J2077" s="3" t="s">
        <v>18</v>
      </c>
    </row>
    <row r="2078" customFormat="false" ht="15" hidden="false" customHeight="false" outlineLevel="0" collapsed="false">
      <c r="A2078" s="1" t="s">
        <v>3734</v>
      </c>
      <c r="B2078" s="2" t="n">
        <v>0.251609702930725</v>
      </c>
      <c r="C2078" s="2" t="n">
        <v>0.297825271735288</v>
      </c>
      <c r="D2078" s="2" t="n">
        <v>6.15119022730138</v>
      </c>
      <c r="E2078" s="6" t="n">
        <v>7.69036118624743E-010</v>
      </c>
      <c r="F2078" s="6" t="n">
        <v>1.75319500322011E-009</v>
      </c>
      <c r="G2078" s="6" t="n">
        <v>2.61462292692021E-010</v>
      </c>
      <c r="H2078" s="3" t="b">
        <f aca="false">TRUE()</f>
        <v>1</v>
      </c>
      <c r="I2078" s="3" t="s">
        <v>3735</v>
      </c>
      <c r="J2078" s="3" t="s">
        <v>18</v>
      </c>
    </row>
    <row r="2079" customFormat="false" ht="15" hidden="false" customHeight="false" outlineLevel="0" collapsed="false">
      <c r="A2079" s="1" t="s">
        <v>3736</v>
      </c>
      <c r="B2079" s="2" t="n">
        <v>0.284861878308973</v>
      </c>
      <c r="C2079" s="2" t="n">
        <v>0.331077447113536</v>
      </c>
      <c r="D2079" s="2" t="n">
        <v>6.14991088532464</v>
      </c>
      <c r="E2079" s="6" t="n">
        <v>7.75264937873299E-010</v>
      </c>
      <c r="F2079" s="6" t="n">
        <v>1.76654450473054E-009</v>
      </c>
      <c r="G2079" s="6" t="n">
        <v>2.63453167218131E-010</v>
      </c>
      <c r="H2079" s="3" t="b">
        <f aca="false">TRUE()</f>
        <v>1</v>
      </c>
      <c r="I2079" s="3" t="s">
        <v>3737</v>
      </c>
      <c r="J2079" s="3" t="s">
        <v>18</v>
      </c>
    </row>
    <row r="2080" customFormat="false" ht="15" hidden="false" customHeight="false" outlineLevel="0" collapsed="false">
      <c r="A2080" s="1" t="s">
        <v>3738</v>
      </c>
      <c r="B2080" s="2" t="n">
        <v>-0.217877725243248</v>
      </c>
      <c r="C2080" s="2" t="n">
        <v>-0.171662156438686</v>
      </c>
      <c r="D2080" s="2" t="n">
        <v>-6.14151285660315</v>
      </c>
      <c r="E2080" s="6" t="n">
        <v>8.17392084076831E-010</v>
      </c>
      <c r="F2080" s="6" t="n">
        <v>1.86164094184887E-009</v>
      </c>
      <c r="G2080" s="6" t="n">
        <v>2.77635350278277E-010</v>
      </c>
      <c r="H2080" s="3" t="b">
        <f aca="false">TRUE()</f>
        <v>1</v>
      </c>
      <c r="I2080" s="3" t="s">
        <v>30</v>
      </c>
      <c r="J2080" s="3" t="s">
        <v>18</v>
      </c>
    </row>
    <row r="2081" customFormat="false" ht="15" hidden="false" customHeight="false" outlineLevel="0" collapsed="false">
      <c r="A2081" s="1" t="s">
        <v>3739</v>
      </c>
      <c r="B2081" s="2" t="n">
        <v>0.315214750800928</v>
      </c>
      <c r="C2081" s="2" t="n">
        <v>0.361430319605491</v>
      </c>
      <c r="D2081" s="2" t="n">
        <v>6.14063558909631</v>
      </c>
      <c r="E2081" s="6" t="n">
        <v>8.21919430765992E-010</v>
      </c>
      <c r="F2081" s="6" t="n">
        <v>1.87105216571008E-009</v>
      </c>
      <c r="G2081" s="6" t="n">
        <v>2.79038890764801E-010</v>
      </c>
      <c r="H2081" s="3" t="b">
        <f aca="false">TRUE()</f>
        <v>1</v>
      </c>
      <c r="I2081" s="3" t="s">
        <v>3740</v>
      </c>
      <c r="J2081" s="3" t="s">
        <v>18</v>
      </c>
    </row>
    <row r="2082" customFormat="false" ht="15" hidden="false" customHeight="false" outlineLevel="0" collapsed="false">
      <c r="A2082" s="1" t="s">
        <v>3741</v>
      </c>
      <c r="B2082" s="2" t="n">
        <v>0.324759685670525</v>
      </c>
      <c r="C2082" s="2" t="n">
        <v>0.370975254475088</v>
      </c>
      <c r="D2082" s="2" t="n">
        <v>6.13786032942065</v>
      </c>
      <c r="E2082" s="6" t="n">
        <v>8.3640347760765E-010</v>
      </c>
      <c r="F2082" s="6" t="n">
        <v>1.90310930632976E-009</v>
      </c>
      <c r="G2082" s="6" t="n">
        <v>2.83819724310514E-010</v>
      </c>
      <c r="H2082" s="3" t="b">
        <f aca="false">TRUE()</f>
        <v>1</v>
      </c>
      <c r="I2082" s="3" t="s">
        <v>3742</v>
      </c>
      <c r="J2082" s="3" t="s">
        <v>2254</v>
      </c>
    </row>
    <row r="2083" customFormat="false" ht="15" hidden="false" customHeight="false" outlineLevel="0" collapsed="false">
      <c r="A2083" s="1" t="s">
        <v>3743</v>
      </c>
      <c r="B2083" s="2" t="n">
        <v>0.244188344937793</v>
      </c>
      <c r="C2083" s="2" t="n">
        <v>0.290403913742356</v>
      </c>
      <c r="D2083" s="2" t="n">
        <v>6.13752300387432</v>
      </c>
      <c r="E2083" s="6" t="n">
        <v>8.38180854033E-010</v>
      </c>
      <c r="F2083" s="6" t="n">
        <v>1.90623743700589E-009</v>
      </c>
      <c r="G2083" s="6" t="n">
        <v>2.84286237286491E-010</v>
      </c>
      <c r="H2083" s="3" t="b">
        <f aca="false">TRUE()</f>
        <v>1</v>
      </c>
      <c r="I2083" s="3" t="s">
        <v>3744</v>
      </c>
      <c r="J2083" s="3" t="s">
        <v>3745</v>
      </c>
    </row>
    <row r="2084" customFormat="false" ht="15" hidden="false" customHeight="false" outlineLevel="0" collapsed="false">
      <c r="A2084" s="1" t="s">
        <v>3746</v>
      </c>
      <c r="B2084" s="2" t="n">
        <v>-0.33925691138978</v>
      </c>
      <c r="C2084" s="2" t="n">
        <v>-0.293041342585218</v>
      </c>
      <c r="D2084" s="2" t="n">
        <v>-6.13557254043416</v>
      </c>
      <c r="E2084" s="6" t="n">
        <v>8.48530352082784E-010</v>
      </c>
      <c r="F2084" s="6" t="n">
        <v>1.92884839995775E-009</v>
      </c>
      <c r="G2084" s="6" t="n">
        <v>2.87658317518587E-010</v>
      </c>
      <c r="H2084" s="3" t="b">
        <f aca="false">TRUE()</f>
        <v>1</v>
      </c>
      <c r="I2084" s="3" t="s">
        <v>3747</v>
      </c>
      <c r="J2084" s="3" t="s">
        <v>3748</v>
      </c>
    </row>
    <row r="2085" customFormat="false" ht="15" hidden="false" customHeight="false" outlineLevel="0" collapsed="false">
      <c r="A2085" s="1" t="s">
        <v>3749</v>
      </c>
      <c r="B2085" s="2" t="n">
        <v>0.495490054687195</v>
      </c>
      <c r="C2085" s="2" t="n">
        <v>0.541705623491758</v>
      </c>
      <c r="D2085" s="2" t="n">
        <v>6.1308851753896</v>
      </c>
      <c r="E2085" s="6" t="n">
        <v>8.7391464247378E-010</v>
      </c>
      <c r="F2085" s="6" t="n">
        <v>1.98559780811581E-009</v>
      </c>
      <c r="G2085" s="6" t="n">
        <v>2.96121626128679E-010</v>
      </c>
      <c r="H2085" s="3" t="b">
        <f aca="false">TRUE()</f>
        <v>1</v>
      </c>
      <c r="I2085" s="3" t="s">
        <v>3750</v>
      </c>
      <c r="J2085" s="3" t="s">
        <v>18</v>
      </c>
    </row>
    <row r="2086" customFormat="false" ht="15" hidden="false" customHeight="false" outlineLevel="0" collapsed="false">
      <c r="A2086" s="1" t="s">
        <v>3751</v>
      </c>
      <c r="B2086" s="2" t="n">
        <v>0.137981019940927</v>
      </c>
      <c r="C2086" s="2" t="n">
        <v>0.18419658874549</v>
      </c>
      <c r="D2086" s="2" t="n">
        <v>6.13072641585846</v>
      </c>
      <c r="E2086" s="6" t="n">
        <v>8.74787240802666E-010</v>
      </c>
      <c r="F2086" s="6" t="n">
        <v>1.98662713918495E-009</v>
      </c>
      <c r="G2086" s="6" t="n">
        <v>2.96275135156928E-010</v>
      </c>
      <c r="H2086" s="3" t="b">
        <f aca="false">TRUE()</f>
        <v>1</v>
      </c>
      <c r="I2086" s="3" t="s">
        <v>3752</v>
      </c>
      <c r="J2086" s="3" t="s">
        <v>3753</v>
      </c>
    </row>
    <row r="2087" customFormat="false" ht="15" hidden="false" customHeight="false" outlineLevel="0" collapsed="false">
      <c r="A2087" s="1" t="s">
        <v>3754</v>
      </c>
      <c r="B2087" s="2" t="n">
        <v>-0.24025236609684</v>
      </c>
      <c r="C2087" s="2" t="n">
        <v>-0.194036797292277</v>
      </c>
      <c r="D2087" s="2" t="n">
        <v>-6.12841527886501</v>
      </c>
      <c r="E2087" s="6" t="n">
        <v>8.87586699048957E-010</v>
      </c>
      <c r="F2087" s="6" t="n">
        <v>2.01472819750566E-009</v>
      </c>
      <c r="G2087" s="6" t="n">
        <v>3.00465979371126E-010</v>
      </c>
      <c r="H2087" s="3" t="b">
        <f aca="false">TRUE()</f>
        <v>1</v>
      </c>
      <c r="I2087" s="3" t="s">
        <v>130</v>
      </c>
      <c r="J2087" s="3" t="s">
        <v>18</v>
      </c>
    </row>
    <row r="2088" customFormat="false" ht="15" hidden="false" customHeight="false" outlineLevel="0" collapsed="false">
      <c r="A2088" s="1" t="s">
        <v>3755</v>
      </c>
      <c r="B2088" s="2" t="n">
        <v>-0.179510276708694</v>
      </c>
      <c r="C2088" s="2" t="n">
        <v>-0.133294707904131</v>
      </c>
      <c r="D2088" s="2" t="n">
        <v>-6.11806766225828</v>
      </c>
      <c r="E2088" s="6" t="n">
        <v>9.47168516572886E-010</v>
      </c>
      <c r="F2088" s="6" t="n">
        <v>2.14894246572718E-009</v>
      </c>
      <c r="G2088" s="6" t="n">
        <v>3.20481990263654E-010</v>
      </c>
      <c r="H2088" s="3" t="b">
        <f aca="false">TRUE()</f>
        <v>1</v>
      </c>
      <c r="I2088" s="3" t="s">
        <v>3756</v>
      </c>
      <c r="J2088" s="3" t="s">
        <v>18</v>
      </c>
    </row>
    <row r="2089" customFormat="false" ht="15" hidden="false" customHeight="false" outlineLevel="0" collapsed="false">
      <c r="A2089" s="1" t="s">
        <v>3757</v>
      </c>
      <c r="B2089" s="2" t="n">
        <v>0.122986894401405</v>
      </c>
      <c r="C2089" s="2" t="n">
        <v>0.169202463205968</v>
      </c>
      <c r="D2089" s="2" t="n">
        <v>6.11250698815992</v>
      </c>
      <c r="E2089" s="6" t="n">
        <v>9.80780114482083E-010</v>
      </c>
      <c r="F2089" s="6" t="n">
        <v>2.22413498183557E-009</v>
      </c>
      <c r="G2089" s="6" t="n">
        <v>3.31695807105974E-010</v>
      </c>
      <c r="H2089" s="3" t="b">
        <f aca="false">TRUE()</f>
        <v>1</v>
      </c>
      <c r="I2089" s="3" t="s">
        <v>3758</v>
      </c>
      <c r="J2089" s="3" t="s">
        <v>3759</v>
      </c>
    </row>
    <row r="2090" customFormat="false" ht="15" hidden="false" customHeight="false" outlineLevel="0" collapsed="false">
      <c r="A2090" s="1" t="s">
        <v>3760</v>
      </c>
      <c r="B2090" s="2" t="n">
        <v>-0.218195764813869</v>
      </c>
      <c r="C2090" s="2" t="n">
        <v>-0.171980196009306</v>
      </c>
      <c r="D2090" s="2" t="n">
        <v>-6.11007121577393</v>
      </c>
      <c r="E2090" s="6" t="n">
        <v>9.95866913643194E-010</v>
      </c>
      <c r="F2090" s="6" t="n">
        <v>2.25726655629513E-009</v>
      </c>
      <c r="G2090" s="6" t="n">
        <v>3.36636876070227E-010</v>
      </c>
      <c r="H2090" s="3" t="b">
        <f aca="false">TRUE()</f>
        <v>1</v>
      </c>
      <c r="I2090" s="3" t="s">
        <v>874</v>
      </c>
      <c r="J2090" s="3" t="s">
        <v>18</v>
      </c>
    </row>
    <row r="2091" customFormat="false" ht="15" hidden="false" customHeight="false" outlineLevel="0" collapsed="false">
      <c r="A2091" s="1" t="s">
        <v>3761</v>
      </c>
      <c r="B2091" s="2" t="n">
        <v>6.08746284125034</v>
      </c>
      <c r="C2091" s="2" t="n">
        <v>6.1336784100549</v>
      </c>
      <c r="D2091" s="2" t="n">
        <v>6.10480250029032</v>
      </c>
      <c r="E2091" s="6" t="n">
        <v>1.02927876188991E-009</v>
      </c>
      <c r="F2091" s="6" t="n">
        <v>2.33188274523863E-009</v>
      </c>
      <c r="G2091" s="6" t="n">
        <v>3.47764742506804E-010</v>
      </c>
      <c r="H2091" s="3" t="b">
        <f aca="false">TRUE()</f>
        <v>1</v>
      </c>
      <c r="I2091" s="3" t="s">
        <v>2477</v>
      </c>
      <c r="J2091" s="3" t="s">
        <v>18</v>
      </c>
    </row>
    <row r="2092" customFormat="false" ht="15" hidden="false" customHeight="false" outlineLevel="0" collapsed="false">
      <c r="A2092" s="1" t="s">
        <v>3762</v>
      </c>
      <c r="B2092" s="2" t="n">
        <v>-2.66296501272243</v>
      </c>
      <c r="C2092" s="2" t="n">
        <v>-2.61674944391787</v>
      </c>
      <c r="D2092" s="2" t="n">
        <v>-6.10422004766978</v>
      </c>
      <c r="E2092" s="6" t="n">
        <v>1.0330388358027E-009</v>
      </c>
      <c r="F2092" s="6" t="n">
        <v>2.33928210785547E-009</v>
      </c>
      <c r="G2092" s="6" t="n">
        <v>3.48868244576286E-010</v>
      </c>
      <c r="H2092" s="3" t="b">
        <f aca="false">TRUE()</f>
        <v>1</v>
      </c>
      <c r="I2092" s="3" t="s">
        <v>69</v>
      </c>
      <c r="J2092" s="3" t="s">
        <v>18</v>
      </c>
    </row>
    <row r="2093" customFormat="false" ht="15" hidden="false" customHeight="false" outlineLevel="0" collapsed="false">
      <c r="A2093" s="1" t="s">
        <v>3763</v>
      </c>
      <c r="B2093" s="2" t="n">
        <v>0.315915718142488</v>
      </c>
      <c r="C2093" s="2" t="n">
        <v>0.362131286947051</v>
      </c>
      <c r="D2093" s="2" t="n">
        <v>6.09876885087464</v>
      </c>
      <c r="E2093" s="6" t="n">
        <v>1.06888502498716E-009</v>
      </c>
      <c r="F2093" s="6" t="n">
        <v>2.41929760674676E-009</v>
      </c>
      <c r="G2093" s="6" t="n">
        <v>3.60801335734194E-010</v>
      </c>
      <c r="H2093" s="3" t="b">
        <f aca="false">TRUE()</f>
        <v>1</v>
      </c>
      <c r="I2093" s="3" t="s">
        <v>1366</v>
      </c>
      <c r="J2093" s="3" t="s">
        <v>18</v>
      </c>
    </row>
    <row r="2094" customFormat="false" ht="15" hidden="false" customHeight="false" outlineLevel="0" collapsed="false">
      <c r="A2094" s="1" t="s">
        <v>3764</v>
      </c>
      <c r="B2094" s="2" t="n">
        <v>0.624350093571302</v>
      </c>
      <c r="C2094" s="2" t="n">
        <v>0.670565662375864</v>
      </c>
      <c r="D2094" s="2" t="n">
        <v>6.0955423074188</v>
      </c>
      <c r="E2094" s="6" t="n">
        <v>1.0906706102523E-009</v>
      </c>
      <c r="F2094" s="6" t="n">
        <v>2.46742730030799E-009</v>
      </c>
      <c r="G2094" s="6" t="n">
        <v>3.67979145391403E-010</v>
      </c>
      <c r="H2094" s="3" t="b">
        <f aca="false">TRUE()</f>
        <v>1</v>
      </c>
      <c r="I2094" s="3" t="s">
        <v>1134</v>
      </c>
      <c r="J2094" s="3" t="s">
        <v>18</v>
      </c>
    </row>
    <row r="2095" customFormat="false" ht="15" hidden="false" customHeight="false" outlineLevel="0" collapsed="false">
      <c r="A2095" s="1" t="s">
        <v>3765</v>
      </c>
      <c r="B2095" s="2" t="n">
        <v>0.904580434921318</v>
      </c>
      <c r="C2095" s="2" t="n">
        <v>0.95079600372588</v>
      </c>
      <c r="D2095" s="2" t="n">
        <v>6.09480789904084</v>
      </c>
      <c r="E2095" s="6" t="n">
        <v>1.0956894836983E-009</v>
      </c>
      <c r="F2095" s="6" t="n">
        <v>2.4775977580284E-009</v>
      </c>
      <c r="G2095" s="6" t="n">
        <v>3.69495914027191E-010</v>
      </c>
      <c r="H2095" s="3" t="b">
        <f aca="false">TRUE()</f>
        <v>1</v>
      </c>
      <c r="I2095" s="3" t="s">
        <v>30</v>
      </c>
      <c r="J2095" s="3" t="s">
        <v>18</v>
      </c>
    </row>
    <row r="2096" customFormat="false" ht="15" hidden="false" customHeight="false" outlineLevel="0" collapsed="false">
      <c r="A2096" s="1" t="s">
        <v>3766</v>
      </c>
      <c r="B2096" s="2" t="n">
        <v>0.146137508739667</v>
      </c>
      <c r="C2096" s="2" t="n">
        <v>0.192353077544229</v>
      </c>
      <c r="D2096" s="2" t="n">
        <v>6.0924472812778</v>
      </c>
      <c r="E2096" s="6" t="n">
        <v>1.11197469833695E-009</v>
      </c>
      <c r="F2096" s="6" t="n">
        <v>2.5132220508952E-009</v>
      </c>
      <c r="G2096" s="6" t="n">
        <v>3.74808733919661E-010</v>
      </c>
      <c r="H2096" s="3" t="b">
        <f aca="false">TRUE()</f>
        <v>1</v>
      </c>
      <c r="I2096" s="3" t="s">
        <v>3767</v>
      </c>
      <c r="J2096" s="3" t="s">
        <v>18</v>
      </c>
    </row>
    <row r="2097" customFormat="false" ht="15" hidden="false" customHeight="false" outlineLevel="0" collapsed="false">
      <c r="A2097" s="1" t="s">
        <v>3768</v>
      </c>
      <c r="B2097" s="2" t="n">
        <v>-1.20328359838874</v>
      </c>
      <c r="C2097" s="2" t="n">
        <v>-1.15706802958418</v>
      </c>
      <c r="D2097" s="2" t="n">
        <v>-6.0906279249888</v>
      </c>
      <c r="E2097" s="6" t="n">
        <v>1.12468670597499E-009</v>
      </c>
      <c r="F2097" s="6" t="n">
        <v>2.54074024465247E-009</v>
      </c>
      <c r="G2097" s="6" t="n">
        <v>3.78912652774838E-010</v>
      </c>
      <c r="H2097" s="3" t="b">
        <f aca="false">TRUE()</f>
        <v>1</v>
      </c>
      <c r="I2097" s="3" t="s">
        <v>30</v>
      </c>
      <c r="J2097" s="3" t="s">
        <v>18</v>
      </c>
    </row>
    <row r="2098" customFormat="false" ht="15" hidden="false" customHeight="false" outlineLevel="0" collapsed="false">
      <c r="A2098" s="1" t="s">
        <v>3769</v>
      </c>
      <c r="B2098" s="2" t="n">
        <v>0.381055399849609</v>
      </c>
      <c r="C2098" s="2" t="n">
        <v>0.427270968654172</v>
      </c>
      <c r="D2098" s="2" t="n">
        <v>6.09035169424005</v>
      </c>
      <c r="E2098" s="6" t="n">
        <v>1.126629103062E-009</v>
      </c>
      <c r="F2098" s="6" t="n">
        <v>2.54391454601744E-009</v>
      </c>
      <c r="G2098" s="6" t="n">
        <v>3.793860514048E-010</v>
      </c>
      <c r="H2098" s="3" t="b">
        <f aca="false">TRUE()</f>
        <v>1</v>
      </c>
      <c r="I2098" s="3" t="s">
        <v>424</v>
      </c>
      <c r="J2098" s="3" t="s">
        <v>18</v>
      </c>
    </row>
    <row r="2099" customFormat="false" ht="15" hidden="false" customHeight="false" outlineLevel="0" collapsed="false">
      <c r="A2099" s="1" t="s">
        <v>3770</v>
      </c>
      <c r="B2099" s="2" t="n">
        <v>-0.832483907183625</v>
      </c>
      <c r="C2099" s="2" t="n">
        <v>-0.786268338379062</v>
      </c>
      <c r="D2099" s="2" t="n">
        <v>-6.08814210744831</v>
      </c>
      <c r="E2099" s="6" t="n">
        <v>1.14228462101997E-009</v>
      </c>
      <c r="F2099" s="6" t="n">
        <v>2.57803511941351E-009</v>
      </c>
      <c r="G2099" s="6" t="n">
        <v>3.84474614474919E-010</v>
      </c>
      <c r="H2099" s="3" t="b">
        <f aca="false">TRUE()</f>
        <v>1</v>
      </c>
      <c r="I2099" s="3" t="s">
        <v>541</v>
      </c>
      <c r="J2099" s="3" t="s">
        <v>18</v>
      </c>
    </row>
    <row r="2100" customFormat="false" ht="15" hidden="false" customHeight="false" outlineLevel="0" collapsed="false">
      <c r="A2100" s="1" t="s">
        <v>3771</v>
      </c>
      <c r="B2100" s="2" t="n">
        <v>0.457654744077111</v>
      </c>
      <c r="C2100" s="2" t="n">
        <v>0.503870312881673</v>
      </c>
      <c r="D2100" s="2" t="n">
        <v>6.07931362997476</v>
      </c>
      <c r="E2100" s="6" t="n">
        <v>1.20698076590057E-009</v>
      </c>
      <c r="F2100" s="6" t="n">
        <v>2.72275079873234E-009</v>
      </c>
      <c r="G2100" s="6" t="n">
        <v>4.06056750651265E-010</v>
      </c>
      <c r="H2100" s="3" t="b">
        <f aca="false">TRUE()</f>
        <v>1</v>
      </c>
      <c r="I2100" s="3" t="s">
        <v>3772</v>
      </c>
      <c r="J2100" s="3" t="s">
        <v>18</v>
      </c>
    </row>
    <row r="2101" customFormat="false" ht="15" hidden="false" customHeight="false" outlineLevel="0" collapsed="false">
      <c r="A2101" s="1" t="s">
        <v>3773</v>
      </c>
      <c r="B2101" s="2" t="n">
        <v>0.577498981536037</v>
      </c>
      <c r="C2101" s="2" t="n">
        <v>0.6237145503406</v>
      </c>
      <c r="D2101" s="2" t="n">
        <v>6.07285972912982</v>
      </c>
      <c r="E2101" s="6" t="n">
        <v>1.25652207670456E-009</v>
      </c>
      <c r="F2101" s="6" t="n">
        <v>2.83315811104576E-009</v>
      </c>
      <c r="G2101" s="6" t="n">
        <v>4.22522317205134E-010</v>
      </c>
      <c r="H2101" s="3" t="b">
        <f aca="false">TRUE()</f>
        <v>1</v>
      </c>
      <c r="I2101" s="3" t="s">
        <v>3774</v>
      </c>
      <c r="J2101" s="3" t="s">
        <v>3775</v>
      </c>
    </row>
    <row r="2102" customFormat="false" ht="15" hidden="false" customHeight="false" outlineLevel="0" collapsed="false">
      <c r="A2102" s="1" t="s">
        <v>3776</v>
      </c>
      <c r="B2102" s="2" t="n">
        <v>0.924711872695762</v>
      </c>
      <c r="C2102" s="2" t="n">
        <v>0.970927441500325</v>
      </c>
      <c r="D2102" s="2" t="n">
        <v>6.06820642430783</v>
      </c>
      <c r="E2102" s="6" t="n">
        <v>1.29346590458354E-009</v>
      </c>
      <c r="F2102" s="6" t="n">
        <v>2.91506951842126E-009</v>
      </c>
      <c r="G2102" s="6" t="n">
        <v>4.34738154194569E-010</v>
      </c>
      <c r="H2102" s="3" t="b">
        <f aca="false">TRUE()</f>
        <v>1</v>
      </c>
      <c r="I2102" s="3" t="s">
        <v>3777</v>
      </c>
      <c r="J2102" s="3" t="s">
        <v>18</v>
      </c>
    </row>
    <row r="2103" customFormat="false" ht="15" hidden="false" customHeight="false" outlineLevel="0" collapsed="false">
      <c r="A2103" s="1" t="s">
        <v>3778</v>
      </c>
      <c r="B2103" s="2" t="n">
        <v>0.273603647543981</v>
      </c>
      <c r="C2103" s="2" t="n">
        <v>0.319819216348543</v>
      </c>
      <c r="D2103" s="2" t="n">
        <v>6.06217293348594</v>
      </c>
      <c r="E2103" s="6" t="n">
        <v>1.34294704504381E-009</v>
      </c>
      <c r="F2103" s="6" t="n">
        <v>3.02514474704208E-009</v>
      </c>
      <c r="G2103" s="6" t="n">
        <v>4.51154195531063E-010</v>
      </c>
      <c r="H2103" s="3" t="b">
        <f aca="false">TRUE()</f>
        <v>1</v>
      </c>
      <c r="I2103" s="3" t="s">
        <v>30</v>
      </c>
      <c r="J2103" s="3" t="s">
        <v>18</v>
      </c>
    </row>
    <row r="2104" customFormat="false" ht="15" hidden="false" customHeight="false" outlineLevel="0" collapsed="false">
      <c r="A2104" s="1" t="s">
        <v>3779</v>
      </c>
      <c r="B2104" s="2" t="n">
        <v>-0.72246602447109</v>
      </c>
      <c r="C2104" s="2" t="n">
        <v>-0.676250455666528</v>
      </c>
      <c r="D2104" s="2" t="n">
        <v>-6.0577199363268</v>
      </c>
      <c r="E2104" s="6" t="n">
        <v>1.38064500537533E-009</v>
      </c>
      <c r="F2104" s="6" t="n">
        <v>3.10858492651079E-009</v>
      </c>
      <c r="G2104" s="6" t="n">
        <v>4.63598025559356E-010</v>
      </c>
      <c r="H2104" s="3" t="b">
        <f aca="false">TRUE()</f>
        <v>1</v>
      </c>
      <c r="I2104" s="3" t="s">
        <v>46</v>
      </c>
      <c r="J2104" s="3" t="s">
        <v>18</v>
      </c>
    </row>
    <row r="2105" customFormat="false" ht="15" hidden="false" customHeight="false" outlineLevel="0" collapsed="false">
      <c r="A2105" s="1" t="s">
        <v>3780</v>
      </c>
      <c r="B2105" s="2" t="n">
        <v>-0.520677674353294</v>
      </c>
      <c r="C2105" s="2" t="n">
        <v>-0.474462105548732</v>
      </c>
      <c r="D2105" s="2" t="n">
        <v>-6.05542207491292</v>
      </c>
      <c r="E2105" s="6" t="n">
        <v>1.40049959174595E-009</v>
      </c>
      <c r="F2105" s="6" t="n">
        <v>3.15178971811648E-009</v>
      </c>
      <c r="G2105" s="6" t="n">
        <v>4.70041361210984E-010</v>
      </c>
      <c r="H2105" s="3" t="b">
        <f aca="false">TRUE()</f>
        <v>1</v>
      </c>
      <c r="I2105" s="3" t="s">
        <v>1516</v>
      </c>
      <c r="J2105" s="3" t="s">
        <v>18</v>
      </c>
    </row>
    <row r="2106" customFormat="false" ht="15" hidden="false" customHeight="false" outlineLevel="0" collapsed="false">
      <c r="A2106" s="1" t="s">
        <v>3781</v>
      </c>
      <c r="B2106" s="2" t="n">
        <v>0.348279421834315</v>
      </c>
      <c r="C2106" s="2" t="n">
        <v>0.394494990638877</v>
      </c>
      <c r="D2106" s="2" t="n">
        <v>6.05155326803806</v>
      </c>
      <c r="E2106" s="6" t="n">
        <v>1.43455832143247E-009</v>
      </c>
      <c r="F2106" s="6" t="n">
        <v>3.22690434773527E-009</v>
      </c>
      <c r="G2106" s="6" t="n">
        <v>4.81243562471408E-010</v>
      </c>
      <c r="H2106" s="3" t="b">
        <f aca="false">TRUE()</f>
        <v>1</v>
      </c>
      <c r="I2106" s="3" t="s">
        <v>3782</v>
      </c>
      <c r="J2106" s="3" t="s">
        <v>18</v>
      </c>
    </row>
    <row r="2107" customFormat="false" ht="15" hidden="false" customHeight="false" outlineLevel="0" collapsed="false">
      <c r="A2107" s="1" t="s">
        <v>3783</v>
      </c>
      <c r="B2107" s="2" t="n">
        <v>0.429910775760375</v>
      </c>
      <c r="C2107" s="2" t="n">
        <v>0.476126344564937</v>
      </c>
      <c r="D2107" s="2" t="n">
        <v>6.05013655044443</v>
      </c>
      <c r="E2107" s="6" t="n">
        <v>1.44723112247633E-009</v>
      </c>
      <c r="F2107" s="6" t="n">
        <v>3.25386484564359E-009</v>
      </c>
      <c r="G2107" s="6" t="n">
        <v>4.85264309497426E-010</v>
      </c>
      <c r="H2107" s="3" t="b">
        <f aca="false">TRUE()</f>
        <v>1</v>
      </c>
      <c r="I2107" s="3" t="s">
        <v>30</v>
      </c>
      <c r="J2107" s="3" t="s">
        <v>18</v>
      </c>
    </row>
    <row r="2108" customFormat="false" ht="15" hidden="false" customHeight="false" outlineLevel="0" collapsed="false">
      <c r="A2108" s="1" t="s">
        <v>3784</v>
      </c>
      <c r="B2108" s="2" t="n">
        <v>0.597815102793218</v>
      </c>
      <c r="C2108" s="2" t="n">
        <v>0.64403067159778</v>
      </c>
      <c r="D2108" s="2" t="n">
        <v>6.0443452615469</v>
      </c>
      <c r="E2108" s="6" t="n">
        <v>1.50017951837186E-009</v>
      </c>
      <c r="F2108" s="6" t="n">
        <v>3.37130992856704E-009</v>
      </c>
      <c r="G2108" s="6" t="n">
        <v>5.02779452188438E-010</v>
      </c>
      <c r="H2108" s="3" t="b">
        <f aca="false">TRUE()</f>
        <v>1</v>
      </c>
      <c r="I2108" s="3" t="s">
        <v>86</v>
      </c>
      <c r="J2108" s="3" t="s">
        <v>18</v>
      </c>
    </row>
    <row r="2109" customFormat="false" ht="15" hidden="false" customHeight="false" outlineLevel="0" collapsed="false">
      <c r="A2109" s="1" t="s">
        <v>3785</v>
      </c>
      <c r="B2109" s="2" t="n">
        <v>0.325146764805679</v>
      </c>
      <c r="C2109" s="2" t="n">
        <v>0.371362333610241</v>
      </c>
      <c r="D2109" s="2" t="n">
        <v>6.04425317884515</v>
      </c>
      <c r="E2109" s="6" t="n">
        <v>1.50103647308225E-009</v>
      </c>
      <c r="F2109" s="6" t="n">
        <v>3.37163553133039E-009</v>
      </c>
      <c r="G2109" s="6" t="n">
        <v>5.0282801087407E-010</v>
      </c>
      <c r="H2109" s="3" t="b">
        <f aca="false">TRUE()</f>
        <v>1</v>
      </c>
      <c r="I2109" s="3" t="s">
        <v>3786</v>
      </c>
      <c r="J2109" s="3" t="s">
        <v>3787</v>
      </c>
    </row>
    <row r="2110" customFormat="false" ht="15" hidden="false" customHeight="false" outlineLevel="0" collapsed="false">
      <c r="A2110" s="1" t="s">
        <v>3788</v>
      </c>
      <c r="B2110" s="2" t="n">
        <v>-0.400247552905025</v>
      </c>
      <c r="C2110" s="2" t="n">
        <v>-0.354031984100462</v>
      </c>
      <c r="D2110" s="2" t="n">
        <v>-6.03869664113015</v>
      </c>
      <c r="E2110" s="6" t="n">
        <v>1.55364013889978E-009</v>
      </c>
      <c r="F2110" s="6" t="n">
        <v>3.48813942991486E-009</v>
      </c>
      <c r="G2110" s="6" t="n">
        <v>5.20202790277106E-010</v>
      </c>
      <c r="H2110" s="3" t="b">
        <f aca="false">TRUE()</f>
        <v>1</v>
      </c>
      <c r="I2110" s="3" t="s">
        <v>86</v>
      </c>
      <c r="J2110" s="3" t="s">
        <v>18</v>
      </c>
    </row>
    <row r="2111" customFormat="false" ht="15" hidden="false" customHeight="false" outlineLevel="0" collapsed="false">
      <c r="A2111" s="1" t="s">
        <v>3789</v>
      </c>
      <c r="B2111" s="2" t="n">
        <v>0.416213769250968</v>
      </c>
      <c r="C2111" s="2" t="n">
        <v>0.46242933805553</v>
      </c>
      <c r="D2111" s="2" t="n">
        <v>6.03183019341607</v>
      </c>
      <c r="E2111" s="6" t="n">
        <v>1.6211307650877E-009</v>
      </c>
      <c r="F2111" s="6" t="n">
        <v>3.6379403662039E-009</v>
      </c>
      <c r="G2111" s="6" t="n">
        <v>5.42543314963525E-010</v>
      </c>
      <c r="H2111" s="3" t="b">
        <f aca="false">TRUE()</f>
        <v>1</v>
      </c>
      <c r="I2111" s="3" t="s">
        <v>3790</v>
      </c>
      <c r="J2111" s="3" t="s">
        <v>18</v>
      </c>
    </row>
    <row r="2112" customFormat="false" ht="15" hidden="false" customHeight="false" outlineLevel="0" collapsed="false">
      <c r="A2112" s="1" t="s">
        <v>3791</v>
      </c>
      <c r="B2112" s="2" t="n">
        <v>0.358630977849804</v>
      </c>
      <c r="C2112" s="2" t="n">
        <v>0.404846546654367</v>
      </c>
      <c r="D2112" s="2" t="n">
        <v>6.02854942687371</v>
      </c>
      <c r="E2112" s="6" t="n">
        <v>1.65437804204202E-009</v>
      </c>
      <c r="F2112" s="6" t="n">
        <v>3.71079110803835E-009</v>
      </c>
      <c r="G2112" s="6" t="n">
        <v>5.5340789189271E-010</v>
      </c>
      <c r="H2112" s="3" t="b">
        <f aca="false">TRUE()</f>
        <v>1</v>
      </c>
      <c r="I2112" s="3" t="s">
        <v>2697</v>
      </c>
      <c r="J2112" s="3" t="s">
        <v>18</v>
      </c>
    </row>
    <row r="2113" customFormat="false" ht="15" hidden="false" customHeight="false" outlineLevel="0" collapsed="false">
      <c r="A2113" s="1" t="s">
        <v>3792</v>
      </c>
      <c r="B2113" s="2" t="n">
        <v>0.217077115470895</v>
      </c>
      <c r="C2113" s="2" t="n">
        <v>0.263292684275457</v>
      </c>
      <c r="D2113" s="2" t="n">
        <v>6.02318607019678</v>
      </c>
      <c r="E2113" s="6" t="n">
        <v>1.71016643129933E-009</v>
      </c>
      <c r="F2113" s="6" t="n">
        <v>3.83410892623216E-009</v>
      </c>
      <c r="G2113" s="6" t="n">
        <v>5.71798863470607E-010</v>
      </c>
      <c r="H2113" s="3" t="b">
        <f aca="false">TRUE()</f>
        <v>1</v>
      </c>
      <c r="I2113" s="3" t="s">
        <v>3793</v>
      </c>
      <c r="J2113" s="3" t="s">
        <v>18</v>
      </c>
    </row>
    <row r="2114" customFormat="false" ht="15" hidden="false" customHeight="false" outlineLevel="0" collapsed="false">
      <c r="A2114" s="1" t="s">
        <v>3794</v>
      </c>
      <c r="B2114" s="2" t="n">
        <v>-0.261896313107142</v>
      </c>
      <c r="C2114" s="2" t="n">
        <v>-0.215680744302579</v>
      </c>
      <c r="D2114" s="2" t="n">
        <v>-6.018476861841</v>
      </c>
      <c r="E2114" s="6" t="n">
        <v>1.76065874404565E-009</v>
      </c>
      <c r="F2114" s="6" t="n">
        <v>3.94544209799155E-009</v>
      </c>
      <c r="G2114" s="6" t="n">
        <v>5.88402507838415E-010</v>
      </c>
      <c r="H2114" s="3" t="b">
        <f aca="false">TRUE()</f>
        <v>1</v>
      </c>
      <c r="I2114" s="3" t="s">
        <v>3532</v>
      </c>
      <c r="J2114" s="3" t="s">
        <v>3795</v>
      </c>
    </row>
    <row r="2115" customFormat="false" ht="15" hidden="false" customHeight="false" outlineLevel="0" collapsed="false">
      <c r="A2115" s="1" t="s">
        <v>3796</v>
      </c>
      <c r="B2115" s="2" t="n">
        <v>0.677277250704836</v>
      </c>
      <c r="C2115" s="2" t="n">
        <v>0.723492819509398</v>
      </c>
      <c r="D2115" s="2" t="n">
        <v>6.00842318105002</v>
      </c>
      <c r="E2115" s="6" t="n">
        <v>1.87336340732318E-009</v>
      </c>
      <c r="F2115" s="6" t="n">
        <v>4.19601501119927E-009</v>
      </c>
      <c r="G2115" s="6" t="n">
        <v>6.25771635775397E-010</v>
      </c>
      <c r="H2115" s="3" t="b">
        <f aca="false">TRUE()</f>
        <v>1</v>
      </c>
      <c r="I2115" s="3" t="s">
        <v>1229</v>
      </c>
      <c r="J2115" s="3" t="s">
        <v>18</v>
      </c>
    </row>
    <row r="2116" customFormat="false" ht="15" hidden="false" customHeight="false" outlineLevel="0" collapsed="false">
      <c r="A2116" s="1" t="s">
        <v>3797</v>
      </c>
      <c r="B2116" s="2" t="n">
        <v>0.088725752015188</v>
      </c>
      <c r="C2116" s="2" t="n">
        <v>0.134941320819751</v>
      </c>
      <c r="D2116" s="2" t="n">
        <v>6.00696071926189</v>
      </c>
      <c r="E2116" s="6" t="n">
        <v>1.89033290536447E-009</v>
      </c>
      <c r="F2116" s="6" t="n">
        <v>4.23202189451574E-009</v>
      </c>
      <c r="G2116" s="6" t="n">
        <v>6.31141513197661E-010</v>
      </c>
      <c r="H2116" s="3" t="b">
        <f aca="false">TRUE()</f>
        <v>1</v>
      </c>
      <c r="I2116" s="3" t="s">
        <v>3798</v>
      </c>
      <c r="J2116" s="3" t="s">
        <v>3799</v>
      </c>
    </row>
    <row r="2117" customFormat="false" ht="15" hidden="false" customHeight="false" outlineLevel="0" collapsed="false">
      <c r="A2117" s="1" t="s">
        <v>3800</v>
      </c>
      <c r="B2117" s="2" t="n">
        <v>0.65422516315827</v>
      </c>
      <c r="C2117" s="2" t="n">
        <v>0.700440731962832</v>
      </c>
      <c r="D2117" s="2" t="n">
        <v>6.00682728632394</v>
      </c>
      <c r="E2117" s="6" t="n">
        <v>1.89188861292523E-009</v>
      </c>
      <c r="F2117" s="6" t="n">
        <v>4.23350311068098E-009</v>
      </c>
      <c r="G2117" s="6" t="n">
        <v>6.31362413995249E-010</v>
      </c>
      <c r="H2117" s="3" t="b">
        <f aca="false">TRUE()</f>
        <v>1</v>
      </c>
      <c r="I2117" s="3" t="s">
        <v>86</v>
      </c>
      <c r="J2117" s="3" t="s">
        <v>18</v>
      </c>
    </row>
    <row r="2118" customFormat="false" ht="15" hidden="false" customHeight="false" outlineLevel="0" collapsed="false">
      <c r="A2118" s="1" t="s">
        <v>3801</v>
      </c>
      <c r="B2118" s="2" t="n">
        <v>0.470661005502182</v>
      </c>
      <c r="C2118" s="2" t="n">
        <v>0.516876574306744</v>
      </c>
      <c r="D2118" s="2" t="n">
        <v>6.00363961561731</v>
      </c>
      <c r="E2118" s="6" t="n">
        <v>1.92942704986411E-009</v>
      </c>
      <c r="F2118" s="6" t="n">
        <v>4.31546390227046E-009</v>
      </c>
      <c r="G2118" s="6" t="n">
        <v>6.43585615886925E-010</v>
      </c>
      <c r="H2118" s="3" t="b">
        <f aca="false">TRUE()</f>
        <v>1</v>
      </c>
      <c r="I2118" s="3" t="s">
        <v>30</v>
      </c>
      <c r="J2118" s="3" t="s">
        <v>18</v>
      </c>
    </row>
    <row r="2119" customFormat="false" ht="15" hidden="false" customHeight="false" outlineLevel="0" collapsed="false">
      <c r="A2119" s="1" t="s">
        <v>3802</v>
      </c>
      <c r="B2119" s="2" t="n">
        <v>0.189989568075774</v>
      </c>
      <c r="C2119" s="2" t="n">
        <v>0.236205136880336</v>
      </c>
      <c r="D2119" s="2" t="n">
        <v>6.0012288255464</v>
      </c>
      <c r="E2119" s="6" t="n">
        <v>1.95829780659171E-009</v>
      </c>
      <c r="F2119" s="6" t="n">
        <v>4.37796983673831E-009</v>
      </c>
      <c r="G2119" s="6" t="n">
        <v>6.52907422590004E-010</v>
      </c>
      <c r="H2119" s="3" t="b">
        <f aca="false">TRUE()</f>
        <v>1</v>
      </c>
      <c r="I2119" s="3" t="s">
        <v>1763</v>
      </c>
      <c r="J2119" s="3" t="s">
        <v>18</v>
      </c>
    </row>
    <row r="2120" customFormat="false" ht="15" hidden="false" customHeight="false" outlineLevel="0" collapsed="false">
      <c r="A2120" s="1" t="s">
        <v>3803</v>
      </c>
      <c r="B2120" s="2" t="n">
        <v>0.218231198258607</v>
      </c>
      <c r="C2120" s="2" t="n">
        <v>0.26444676706317</v>
      </c>
      <c r="D2120" s="2" t="n">
        <v>5.99662803232341</v>
      </c>
      <c r="E2120" s="6" t="n">
        <v>2.01456788474728E-009</v>
      </c>
      <c r="F2120" s="6" t="n">
        <v>4.50164178116015E-009</v>
      </c>
      <c r="G2120" s="6" t="n">
        <v>6.71351206693211E-010</v>
      </c>
      <c r="H2120" s="3" t="b">
        <f aca="false">TRUE()</f>
        <v>1</v>
      </c>
      <c r="I2120" s="3" t="s">
        <v>3804</v>
      </c>
      <c r="J2120" s="3" t="s">
        <v>3805</v>
      </c>
    </row>
    <row r="2121" customFormat="false" ht="15" hidden="false" customHeight="false" outlineLevel="0" collapsed="false">
      <c r="A2121" s="1" t="s">
        <v>3806</v>
      </c>
      <c r="B2121" s="2" t="n">
        <v>0.547487795302493</v>
      </c>
      <c r="C2121" s="2" t="n">
        <v>0.593703364107055</v>
      </c>
      <c r="D2121" s="2" t="n">
        <v>5.99475056608908</v>
      </c>
      <c r="E2121" s="6" t="n">
        <v>2.03798009404039E-009</v>
      </c>
      <c r="F2121" s="6" t="n">
        <v>4.55180931381191E-009</v>
      </c>
      <c r="G2121" s="6" t="n">
        <v>6.78832928966968E-010</v>
      </c>
      <c r="H2121" s="3" t="b">
        <f aca="false">TRUE()</f>
        <v>1</v>
      </c>
      <c r="I2121" s="3" t="s">
        <v>1964</v>
      </c>
      <c r="J2121" s="3" t="s">
        <v>18</v>
      </c>
    </row>
    <row r="2122" customFormat="false" ht="15" hidden="false" customHeight="false" outlineLevel="0" collapsed="false">
      <c r="A2122" s="1" t="s">
        <v>3807</v>
      </c>
      <c r="B2122" s="2" t="n">
        <v>0.280107919192735</v>
      </c>
      <c r="C2122" s="2" t="n">
        <v>0.326323487997298</v>
      </c>
      <c r="D2122" s="2" t="n">
        <v>5.9934282591009</v>
      </c>
      <c r="E2122" s="6" t="n">
        <v>2.05462827594201E-009</v>
      </c>
      <c r="F2122" s="6" t="n">
        <v>4.58682927231751E-009</v>
      </c>
      <c r="G2122" s="6" t="n">
        <v>6.84055621607567E-010</v>
      </c>
      <c r="H2122" s="3" t="b">
        <f aca="false">TRUE()</f>
        <v>1</v>
      </c>
      <c r="I2122" s="3" t="s">
        <v>30</v>
      </c>
      <c r="J2122" s="3" t="s">
        <v>18</v>
      </c>
    </row>
    <row r="2123" customFormat="false" ht="15" hidden="false" customHeight="false" outlineLevel="0" collapsed="false">
      <c r="A2123" s="1" t="s">
        <v>3808</v>
      </c>
      <c r="B2123" s="2" t="n">
        <v>0.0493503941080728</v>
      </c>
      <c r="C2123" s="2" t="n">
        <v>0.0955659629126355</v>
      </c>
      <c r="D2123" s="2" t="n">
        <v>5.98640157590589</v>
      </c>
      <c r="E2123" s="6" t="n">
        <v>2.1453430892898E-009</v>
      </c>
      <c r="F2123" s="6" t="n">
        <v>4.78708743062545E-009</v>
      </c>
      <c r="G2123" s="6" t="n">
        <v>7.13921071318129E-010</v>
      </c>
      <c r="H2123" s="3" t="b">
        <f aca="false">TRUE()</f>
        <v>1</v>
      </c>
      <c r="I2123" s="3" t="s">
        <v>140</v>
      </c>
      <c r="J2123" s="3" t="s">
        <v>18</v>
      </c>
    </row>
    <row r="2124" customFormat="false" ht="15" hidden="false" customHeight="false" outlineLevel="0" collapsed="false">
      <c r="A2124" s="1" t="s">
        <v>3809</v>
      </c>
      <c r="B2124" s="2" t="n">
        <v>1.27392272197653</v>
      </c>
      <c r="C2124" s="2" t="n">
        <v>1.32013829078109</v>
      </c>
      <c r="D2124" s="2" t="n">
        <v>5.98429194100969</v>
      </c>
      <c r="E2124" s="6" t="n">
        <v>2.17333198725122E-009</v>
      </c>
      <c r="F2124" s="6" t="n">
        <v>4.84725716421786E-009</v>
      </c>
      <c r="G2124" s="6" t="n">
        <v>7.22894469295446E-010</v>
      </c>
      <c r="H2124" s="3" t="b">
        <f aca="false">TRUE()</f>
        <v>1</v>
      </c>
      <c r="I2124" s="3" t="s">
        <v>759</v>
      </c>
      <c r="J2124" s="3" t="s">
        <v>18</v>
      </c>
    </row>
    <row r="2125" customFormat="false" ht="15" hidden="false" customHeight="false" outlineLevel="0" collapsed="false">
      <c r="A2125" s="1" t="s">
        <v>3810</v>
      </c>
      <c r="B2125" s="2" t="n">
        <v>1.63226821549951</v>
      </c>
      <c r="C2125" s="2" t="n">
        <v>1.67848378430407</v>
      </c>
      <c r="D2125" s="2" t="n">
        <v>5.97939728124199</v>
      </c>
      <c r="E2125" s="6" t="n">
        <v>2.23964734408504E-009</v>
      </c>
      <c r="F2125" s="6" t="n">
        <v>4.99281081649843E-009</v>
      </c>
      <c r="G2125" s="6" t="n">
        <v>7.44601576357168E-010</v>
      </c>
      <c r="H2125" s="3" t="b">
        <f aca="false">TRUE()</f>
        <v>1</v>
      </c>
      <c r="I2125" s="3" t="s">
        <v>46</v>
      </c>
      <c r="J2125" s="3" t="s">
        <v>18</v>
      </c>
    </row>
    <row r="2126" customFormat="false" ht="15" hidden="false" customHeight="false" outlineLevel="0" collapsed="false">
      <c r="A2126" s="1" t="s">
        <v>3811</v>
      </c>
      <c r="B2126" s="2" t="n">
        <v>0.172948425637458</v>
      </c>
      <c r="C2126" s="2" t="n">
        <v>0.21916399444202</v>
      </c>
      <c r="D2126" s="2" t="n">
        <v>5.97510724783163</v>
      </c>
      <c r="E2126" s="6" t="n">
        <v>2.29938862887104E-009</v>
      </c>
      <c r="F2126" s="6" t="n">
        <v>5.12357889774323E-009</v>
      </c>
      <c r="G2126" s="6" t="n">
        <v>7.641036410279E-010</v>
      </c>
      <c r="H2126" s="3" t="b">
        <f aca="false">TRUE()</f>
        <v>1</v>
      </c>
      <c r="I2126" s="3" t="s">
        <v>30</v>
      </c>
      <c r="J2126" s="3" t="s">
        <v>18</v>
      </c>
    </row>
    <row r="2127" customFormat="false" ht="15" hidden="false" customHeight="false" outlineLevel="0" collapsed="false">
      <c r="A2127" s="1" t="s">
        <v>3812</v>
      </c>
      <c r="B2127" s="2" t="n">
        <v>0.8912937405575</v>
      </c>
      <c r="C2127" s="2" t="n">
        <v>0.937509309362063</v>
      </c>
      <c r="D2127" s="2" t="n">
        <v>5.97178466689676</v>
      </c>
      <c r="E2127" s="6" t="n">
        <v>2.34672145273758E-009</v>
      </c>
      <c r="F2127" s="6" t="n">
        <v>5.22658799563144E-009</v>
      </c>
      <c r="G2127" s="6" t="n">
        <v>7.79465876747554E-010</v>
      </c>
      <c r="H2127" s="3" t="b">
        <f aca="false">TRUE()</f>
        <v>1</v>
      </c>
      <c r="I2127" s="3" t="s">
        <v>1330</v>
      </c>
      <c r="J2127" s="3" t="s">
        <v>18</v>
      </c>
    </row>
    <row r="2128" customFormat="false" ht="15" hidden="false" customHeight="false" outlineLevel="0" collapsed="false">
      <c r="A2128" s="1" t="s">
        <v>3813</v>
      </c>
      <c r="B2128" s="2" t="n">
        <v>0.040329684380179</v>
      </c>
      <c r="C2128" s="2" t="n">
        <v>0.0865452531847417</v>
      </c>
      <c r="D2128" s="2" t="n">
        <v>5.97099164324018</v>
      </c>
      <c r="E2128" s="6" t="n">
        <v>2.35815823776243E-009</v>
      </c>
      <c r="F2128" s="6" t="n">
        <v>5.24959062332164E-009</v>
      </c>
      <c r="G2128" s="6" t="n">
        <v>7.82896367801188E-010</v>
      </c>
      <c r="H2128" s="3" t="b">
        <f aca="false">TRUE()</f>
        <v>1</v>
      </c>
      <c r="I2128" s="3" t="s">
        <v>3814</v>
      </c>
      <c r="J2128" s="3" t="s">
        <v>3815</v>
      </c>
    </row>
    <row r="2129" customFormat="false" ht="15" hidden="false" customHeight="false" outlineLevel="0" collapsed="false">
      <c r="A2129" s="1" t="s">
        <v>3816</v>
      </c>
      <c r="B2129" s="2" t="n">
        <v>0.182130008642929</v>
      </c>
      <c r="C2129" s="2" t="n">
        <v>0.228345577447492</v>
      </c>
      <c r="D2129" s="2" t="n">
        <v>5.96730878274986</v>
      </c>
      <c r="E2129" s="6" t="n">
        <v>2.41198693227952E-009</v>
      </c>
      <c r="F2129" s="6" t="n">
        <v>5.36689761482308E-009</v>
      </c>
      <c r="G2129" s="6" t="n">
        <v>8.0039091626296E-010</v>
      </c>
      <c r="H2129" s="3" t="b">
        <f aca="false">TRUE()</f>
        <v>1</v>
      </c>
      <c r="I2129" s="3" t="s">
        <v>3817</v>
      </c>
      <c r="J2129" s="3" t="s">
        <v>18</v>
      </c>
    </row>
    <row r="2130" customFormat="false" ht="15" hidden="false" customHeight="false" outlineLevel="0" collapsed="false">
      <c r="A2130" s="1" t="s">
        <v>3818</v>
      </c>
      <c r="B2130" s="2" t="n">
        <v>0.727920454563199</v>
      </c>
      <c r="C2130" s="2" t="n">
        <v>0.774136023367761</v>
      </c>
      <c r="D2130" s="2" t="n">
        <v>5.96474465035456</v>
      </c>
      <c r="E2130" s="6" t="n">
        <v>2.45016902939181E-009</v>
      </c>
      <c r="F2130" s="6" t="n">
        <v>5.44929561022556E-009</v>
      </c>
      <c r="G2130" s="6" t="n">
        <v>8.12679320434538E-010</v>
      </c>
      <c r="H2130" s="3" t="b">
        <f aca="false">TRUE()</f>
        <v>1</v>
      </c>
      <c r="I2130" s="3" t="s">
        <v>3819</v>
      </c>
      <c r="J2130" s="3" t="s">
        <v>18</v>
      </c>
    </row>
    <row r="2131" customFormat="false" ht="15" hidden="false" customHeight="false" outlineLevel="0" collapsed="false">
      <c r="A2131" s="1" t="s">
        <v>3820</v>
      </c>
      <c r="B2131" s="2" t="n">
        <v>1.32192809488736</v>
      </c>
      <c r="C2131" s="2" t="n">
        <v>1.36814366369193</v>
      </c>
      <c r="D2131" s="2" t="n">
        <v>5.96267804221953</v>
      </c>
      <c r="E2131" s="6" t="n">
        <v>2.48137042440244E-009</v>
      </c>
      <c r="F2131" s="6" t="n">
        <v>5.51609810307303E-009</v>
      </c>
      <c r="G2131" s="6" t="n">
        <v>8.2264189328317E-010</v>
      </c>
      <c r="H2131" s="3" t="b">
        <f aca="false">TRUE()</f>
        <v>1</v>
      </c>
      <c r="I2131" s="3" t="s">
        <v>3821</v>
      </c>
      <c r="J2131" s="3" t="s">
        <v>18</v>
      </c>
    </row>
    <row r="2132" customFormat="false" ht="15" hidden="false" customHeight="false" outlineLevel="0" collapsed="false">
      <c r="A2132" s="1" t="s">
        <v>3822</v>
      </c>
      <c r="B2132" s="2" t="n">
        <v>0.171615968846424</v>
      </c>
      <c r="C2132" s="2" t="n">
        <v>0.217831537650987</v>
      </c>
      <c r="D2132" s="2" t="n">
        <v>5.96182350276933</v>
      </c>
      <c r="E2132" s="6" t="n">
        <v>2.49438494611104E-009</v>
      </c>
      <c r="F2132" s="6" t="n">
        <v>5.54242736735607E-009</v>
      </c>
      <c r="G2132" s="6" t="n">
        <v>8.26568501442385E-010</v>
      </c>
      <c r="H2132" s="3" t="b">
        <f aca="false">TRUE()</f>
        <v>1</v>
      </c>
      <c r="I2132" s="3" t="s">
        <v>3823</v>
      </c>
      <c r="J2132" s="3" t="s">
        <v>3824</v>
      </c>
    </row>
    <row r="2133" customFormat="false" ht="15" hidden="false" customHeight="false" outlineLevel="0" collapsed="false">
      <c r="A2133" s="1" t="s">
        <v>3825</v>
      </c>
      <c r="B2133" s="2" t="n">
        <v>-0.315897681140177</v>
      </c>
      <c r="C2133" s="2" t="n">
        <v>-0.269682112335614</v>
      </c>
      <c r="D2133" s="2" t="n">
        <v>-5.96036241942748</v>
      </c>
      <c r="E2133" s="6" t="n">
        <v>2.51679122184245E-009</v>
      </c>
      <c r="F2133" s="6" t="n">
        <v>5.58959026051782E-009</v>
      </c>
      <c r="G2133" s="6" t="n">
        <v>8.33602127566924E-010</v>
      </c>
      <c r="H2133" s="3" t="b">
        <f aca="false">TRUE()</f>
        <v>1</v>
      </c>
      <c r="I2133" s="3" t="s">
        <v>30</v>
      </c>
      <c r="J2133" s="3" t="s">
        <v>18</v>
      </c>
    </row>
    <row r="2134" customFormat="false" ht="15" hidden="false" customHeight="false" outlineLevel="0" collapsed="false">
      <c r="A2134" s="1" t="s">
        <v>3826</v>
      </c>
      <c r="B2134" s="2" t="n">
        <v>0.958179824305373</v>
      </c>
      <c r="C2134" s="2" t="n">
        <v>1.00439539310994</v>
      </c>
      <c r="D2134" s="2" t="n">
        <v>5.95594074312104</v>
      </c>
      <c r="E2134" s="6" t="n">
        <v>2.58580018071959E-009</v>
      </c>
      <c r="F2134" s="6" t="n">
        <v>5.74016120755146E-009</v>
      </c>
      <c r="G2134" s="6" t="n">
        <v>8.56057487610682E-010</v>
      </c>
      <c r="H2134" s="3" t="b">
        <f aca="false">TRUE()</f>
        <v>1</v>
      </c>
      <c r="I2134" s="3" t="s">
        <v>30</v>
      </c>
      <c r="J2134" s="3" t="s">
        <v>18</v>
      </c>
    </row>
    <row r="2135" customFormat="false" ht="15" hidden="false" customHeight="false" outlineLevel="0" collapsed="false">
      <c r="A2135" s="1" t="s">
        <v>3827</v>
      </c>
      <c r="B2135" s="2" t="n">
        <v>-0.199658918984593</v>
      </c>
      <c r="C2135" s="2" t="n">
        <v>-0.15344335018003</v>
      </c>
      <c r="D2135" s="2" t="n">
        <v>-5.95554939827121</v>
      </c>
      <c r="E2135" s="6" t="n">
        <v>2.59199590171573E-009</v>
      </c>
      <c r="F2135" s="6" t="n">
        <v>5.75121864790251E-009</v>
      </c>
      <c r="G2135" s="6" t="n">
        <v>8.57706536176404E-010</v>
      </c>
      <c r="H2135" s="3" t="b">
        <f aca="false">TRUE()</f>
        <v>1</v>
      </c>
      <c r="I2135" s="3" t="s">
        <v>30</v>
      </c>
      <c r="J2135" s="3" t="s">
        <v>18</v>
      </c>
    </row>
    <row r="2136" customFormat="false" ht="15" hidden="false" customHeight="false" outlineLevel="0" collapsed="false">
      <c r="A2136" s="1" t="s">
        <v>3828</v>
      </c>
      <c r="B2136" s="2" t="n">
        <v>0.214594050776041</v>
      </c>
      <c r="C2136" s="2" t="n">
        <v>0.260809619580604</v>
      </c>
      <c r="D2136" s="2" t="n">
        <v>5.9549501665798</v>
      </c>
      <c r="E2136" s="6" t="n">
        <v>2.60151088796685E-009</v>
      </c>
      <c r="F2136" s="6" t="n">
        <v>5.76962719181407E-009</v>
      </c>
      <c r="G2136" s="6" t="n">
        <v>8.60451889709467E-010</v>
      </c>
      <c r="H2136" s="3" t="b">
        <f aca="false">TRUE()</f>
        <v>1</v>
      </c>
      <c r="I2136" s="3" t="s">
        <v>3829</v>
      </c>
      <c r="J2136" s="3" t="s">
        <v>3830</v>
      </c>
    </row>
    <row r="2137" customFormat="false" ht="15" hidden="false" customHeight="false" outlineLevel="0" collapsed="false">
      <c r="A2137" s="1" t="s">
        <v>3831</v>
      </c>
      <c r="B2137" s="2" t="n">
        <v>0.978195629681652</v>
      </c>
      <c r="C2137" s="2" t="n">
        <v>1.02441119848621</v>
      </c>
      <c r="D2137" s="2" t="n">
        <v>5.94883005236908</v>
      </c>
      <c r="E2137" s="6" t="n">
        <v>2.70065862488525E-009</v>
      </c>
      <c r="F2137" s="6" t="n">
        <v>5.98671282248673E-009</v>
      </c>
      <c r="G2137" s="6" t="n">
        <v>8.92826900248464E-010</v>
      </c>
      <c r="H2137" s="3" t="b">
        <f aca="false">TRUE()</f>
        <v>1</v>
      </c>
      <c r="I2137" s="3" t="s">
        <v>999</v>
      </c>
      <c r="J2137" s="3" t="s">
        <v>18</v>
      </c>
    </row>
    <row r="2138" customFormat="false" ht="15" hidden="false" customHeight="false" outlineLevel="0" collapsed="false">
      <c r="A2138" s="1" t="s">
        <v>3832</v>
      </c>
      <c r="B2138" s="2" t="n">
        <v>0.0932818238326476</v>
      </c>
      <c r="C2138" s="2" t="n">
        <v>0.13949739263721</v>
      </c>
      <c r="D2138" s="2" t="n">
        <v>5.94754292249266</v>
      </c>
      <c r="E2138" s="6" t="n">
        <v>2.72197403840768E-009</v>
      </c>
      <c r="F2138" s="6" t="n">
        <v>6.03114041734224E-009</v>
      </c>
      <c r="G2138" s="6" t="n">
        <v>8.99452598352998E-010</v>
      </c>
      <c r="H2138" s="3" t="b">
        <f aca="false">TRUE()</f>
        <v>1</v>
      </c>
      <c r="I2138" s="3" t="s">
        <v>30</v>
      </c>
      <c r="J2138" s="3" t="s">
        <v>18</v>
      </c>
    </row>
    <row r="2139" customFormat="false" ht="15" hidden="false" customHeight="false" outlineLevel="0" collapsed="false">
      <c r="A2139" s="1" t="s">
        <v>3833</v>
      </c>
      <c r="B2139" s="2" t="n">
        <v>-0.265093193255444</v>
      </c>
      <c r="C2139" s="2" t="n">
        <v>-0.218877624450881</v>
      </c>
      <c r="D2139" s="2" t="n">
        <v>-5.94563688550774</v>
      </c>
      <c r="E2139" s="6" t="n">
        <v>2.75384005566206E-009</v>
      </c>
      <c r="F2139" s="6" t="n">
        <v>6.09889273318984E-009</v>
      </c>
      <c r="G2139" s="6" t="n">
        <v>9.0955682281415E-010</v>
      </c>
      <c r="H2139" s="3" t="b">
        <f aca="false">TRUE()</f>
        <v>1</v>
      </c>
      <c r="I2139" s="3" t="s">
        <v>3834</v>
      </c>
      <c r="J2139" s="3" t="s">
        <v>3835</v>
      </c>
    </row>
    <row r="2140" customFormat="false" ht="15" hidden="false" customHeight="false" outlineLevel="0" collapsed="false">
      <c r="A2140" s="1" t="s">
        <v>3836</v>
      </c>
      <c r="B2140" s="2" t="n">
        <v>0.632995197142957</v>
      </c>
      <c r="C2140" s="2" t="n">
        <v>0.67921076594752</v>
      </c>
      <c r="D2140" s="2" t="n">
        <v>5.94437067195553</v>
      </c>
      <c r="E2140" s="6" t="n">
        <v>2.77520972948977E-009</v>
      </c>
      <c r="F2140" s="6" t="n">
        <v>6.14334645588316E-009</v>
      </c>
      <c r="G2140" s="6" t="n">
        <v>9.16186417487157E-010</v>
      </c>
      <c r="H2140" s="3" t="b">
        <f aca="false">TRUE()</f>
        <v>1</v>
      </c>
      <c r="I2140" s="3" t="s">
        <v>1740</v>
      </c>
      <c r="J2140" s="3" t="s">
        <v>18</v>
      </c>
    </row>
    <row r="2141" customFormat="false" ht="15" hidden="false" customHeight="false" outlineLevel="0" collapsed="false">
      <c r="A2141" s="1" t="s">
        <v>3837</v>
      </c>
      <c r="B2141" s="2" t="n">
        <v>0.408592962491591</v>
      </c>
      <c r="C2141" s="2" t="n">
        <v>0.454808531296154</v>
      </c>
      <c r="D2141" s="2" t="n">
        <v>5.94389594963652</v>
      </c>
      <c r="E2141" s="6" t="n">
        <v>2.78326308759991E-009</v>
      </c>
      <c r="F2141" s="6" t="n">
        <v>6.15829472887176E-009</v>
      </c>
      <c r="G2141" s="6" t="n">
        <v>9.18415724392669E-010</v>
      </c>
      <c r="H2141" s="3" t="b">
        <f aca="false">TRUE()</f>
        <v>1</v>
      </c>
      <c r="I2141" s="3" t="s">
        <v>1359</v>
      </c>
      <c r="J2141" s="3" t="s">
        <v>18</v>
      </c>
    </row>
    <row r="2142" customFormat="false" ht="15" hidden="false" customHeight="false" outlineLevel="0" collapsed="false">
      <c r="A2142" s="1" t="s">
        <v>3838</v>
      </c>
      <c r="B2142" s="2" t="n">
        <v>0.225653004588173</v>
      </c>
      <c r="C2142" s="2" t="n">
        <v>0.271868573392735</v>
      </c>
      <c r="D2142" s="2" t="n">
        <v>5.93003202248514</v>
      </c>
      <c r="E2142" s="6" t="n">
        <v>3.0287560686496E-009</v>
      </c>
      <c r="F2142" s="6" t="n">
        <v>6.69834656004478E-009</v>
      </c>
      <c r="G2142" s="6" t="n">
        <v>9.9895621743062E-010</v>
      </c>
      <c r="H2142" s="3" t="b">
        <f aca="false">TRUE()</f>
        <v>1</v>
      </c>
      <c r="I2142" s="3" t="s">
        <v>1857</v>
      </c>
      <c r="J2142" s="3" t="s">
        <v>18</v>
      </c>
    </row>
    <row r="2143" customFormat="false" ht="15" hidden="false" customHeight="false" outlineLevel="0" collapsed="false">
      <c r="A2143" s="1" t="s">
        <v>3839</v>
      </c>
      <c r="B2143" s="2" t="n">
        <v>0.124087066720984</v>
      </c>
      <c r="C2143" s="2" t="n">
        <v>0.170302635525546</v>
      </c>
      <c r="D2143" s="2" t="n">
        <v>5.92989345100675</v>
      </c>
      <c r="E2143" s="6" t="n">
        <v>3.0313131755056E-009</v>
      </c>
      <c r="F2143" s="6" t="n">
        <v>6.70087202895378E-009</v>
      </c>
      <c r="G2143" s="6" t="n">
        <v>9.99332852596622E-010</v>
      </c>
      <c r="H2143" s="3" t="b">
        <f aca="false">TRUE()</f>
        <v>1</v>
      </c>
      <c r="I2143" s="3" t="s">
        <v>3840</v>
      </c>
      <c r="J2143" s="3" t="s">
        <v>18</v>
      </c>
    </row>
    <row r="2144" customFormat="false" ht="15" hidden="false" customHeight="false" outlineLevel="0" collapsed="false">
      <c r="A2144" s="1" t="s">
        <v>3841</v>
      </c>
      <c r="B2144" s="2" t="n">
        <v>0.639910910119046</v>
      </c>
      <c r="C2144" s="2" t="n">
        <v>0.686126478923609</v>
      </c>
      <c r="D2144" s="2" t="n">
        <v>5.92932856741885</v>
      </c>
      <c r="E2144" s="6" t="n">
        <v>3.04175893357899E-009</v>
      </c>
      <c r="F2144" s="6" t="n">
        <v>6.72082526854714E-009</v>
      </c>
      <c r="G2144" s="6" t="n">
        <v>1.00230857392889E-009</v>
      </c>
      <c r="H2144" s="3" t="b">
        <f aca="false">TRUE()</f>
        <v>1</v>
      </c>
      <c r="I2144" s="3" t="s">
        <v>30</v>
      </c>
      <c r="J2144" s="3" t="s">
        <v>18</v>
      </c>
    </row>
    <row r="2145" customFormat="false" ht="15" hidden="false" customHeight="false" outlineLevel="0" collapsed="false">
      <c r="A2145" s="1" t="s">
        <v>3842</v>
      </c>
      <c r="B2145" s="2" t="n">
        <v>0.281620106233825</v>
      </c>
      <c r="C2145" s="2" t="n">
        <v>0.327835675038388</v>
      </c>
      <c r="D2145" s="2" t="n">
        <v>5.92746672777887</v>
      </c>
      <c r="E2145" s="6" t="n">
        <v>3.0764365748266E-009</v>
      </c>
      <c r="F2145" s="6" t="n">
        <v>6.7942757377817E-009</v>
      </c>
      <c r="G2145" s="6" t="n">
        <v>1.01326259105197E-009</v>
      </c>
      <c r="H2145" s="3" t="b">
        <f aca="false">TRUE()</f>
        <v>1</v>
      </c>
      <c r="I2145" s="3" t="s">
        <v>30</v>
      </c>
      <c r="J2145" s="3" t="s">
        <v>18</v>
      </c>
    </row>
    <row r="2146" customFormat="false" ht="15" hidden="false" customHeight="false" outlineLevel="0" collapsed="false">
      <c r="A2146" s="1" t="s">
        <v>3843</v>
      </c>
      <c r="B2146" s="2" t="n">
        <v>6</v>
      </c>
      <c r="C2146" s="2" t="n">
        <v>6.04621556880456</v>
      </c>
      <c r="D2146" s="2" t="n">
        <v>5.92723309650642</v>
      </c>
      <c r="E2146" s="6" t="n">
        <v>3.08081515673278E-009</v>
      </c>
      <c r="F2146" s="6" t="n">
        <v>6.80077378420966E-009</v>
      </c>
      <c r="G2146" s="6" t="n">
        <v>1.01423167555994E-009</v>
      </c>
      <c r="H2146" s="3" t="b">
        <f aca="false">TRUE()</f>
        <v>1</v>
      </c>
      <c r="I2146" s="3" t="s">
        <v>385</v>
      </c>
      <c r="J2146" s="3" t="s">
        <v>18</v>
      </c>
    </row>
    <row r="2147" customFormat="false" ht="15" hidden="false" customHeight="false" outlineLevel="0" collapsed="false">
      <c r="A2147" s="1" t="s">
        <v>3844</v>
      </c>
      <c r="B2147" s="2" t="n">
        <v>-6.04439411935845</v>
      </c>
      <c r="C2147" s="2" t="n">
        <v>-5.99817855055389</v>
      </c>
      <c r="D2147" s="2" t="n">
        <v>-5.92555127418337</v>
      </c>
      <c r="E2147" s="6" t="n">
        <v>3.11251444600355E-009</v>
      </c>
      <c r="F2147" s="6" t="n">
        <v>6.86754701855863E-009</v>
      </c>
      <c r="G2147" s="6" t="n">
        <v>1.02418988494982E-009</v>
      </c>
      <c r="H2147" s="3" t="b">
        <f aca="false">TRUE()</f>
        <v>1</v>
      </c>
      <c r="I2147" s="3" t="s">
        <v>999</v>
      </c>
      <c r="J2147" s="3" t="s">
        <v>18</v>
      </c>
    </row>
    <row r="2148" customFormat="false" ht="15" hidden="false" customHeight="false" outlineLevel="0" collapsed="false">
      <c r="A2148" s="1" t="s">
        <v>3845</v>
      </c>
      <c r="B2148" s="2" t="n">
        <v>0.242805850566191</v>
      </c>
      <c r="C2148" s="2" t="n">
        <v>0.289021419370753</v>
      </c>
      <c r="D2148" s="2" t="n">
        <v>5.91797295409966</v>
      </c>
      <c r="E2148" s="6" t="n">
        <v>3.25933546486743E-009</v>
      </c>
      <c r="F2148" s="6" t="n">
        <v>7.18814784636576E-009</v>
      </c>
      <c r="G2148" s="6" t="n">
        <v>1.07200260819136E-009</v>
      </c>
      <c r="H2148" s="3" t="b">
        <f aca="false">TRUE()</f>
        <v>1</v>
      </c>
      <c r="I2148" s="3" t="s">
        <v>3846</v>
      </c>
      <c r="J2148" s="3" t="s">
        <v>18</v>
      </c>
    </row>
    <row r="2149" customFormat="false" ht="15" hidden="false" customHeight="false" outlineLevel="0" collapsed="false">
      <c r="A2149" s="1" t="s">
        <v>3847</v>
      </c>
      <c r="B2149" s="2" t="n">
        <v>0.355522214655457</v>
      </c>
      <c r="C2149" s="2" t="n">
        <v>0.401737783460019</v>
      </c>
      <c r="D2149" s="2" t="n">
        <v>5.91634386443569</v>
      </c>
      <c r="E2149" s="6" t="n">
        <v>3.29176656346483E-009</v>
      </c>
      <c r="F2149" s="6" t="n">
        <v>7.25629174953723E-009</v>
      </c>
      <c r="G2149" s="6" t="n">
        <v>1.08216523192886E-009</v>
      </c>
      <c r="H2149" s="3" t="b">
        <f aca="false">TRUE()</f>
        <v>1</v>
      </c>
      <c r="I2149" s="3" t="s">
        <v>3848</v>
      </c>
      <c r="J2149" s="3" t="s">
        <v>18</v>
      </c>
    </row>
    <row r="2150" customFormat="false" ht="15" hidden="false" customHeight="false" outlineLevel="0" collapsed="false">
      <c r="A2150" s="1" t="s">
        <v>3849</v>
      </c>
      <c r="B2150" s="2" t="n">
        <v>0.283031314399501</v>
      </c>
      <c r="C2150" s="2" t="n">
        <v>0.329246883204064</v>
      </c>
      <c r="D2150" s="2" t="n">
        <v>5.91570579131942</v>
      </c>
      <c r="E2150" s="6" t="n">
        <v>3.30455444259257E-009</v>
      </c>
      <c r="F2150" s="6" t="n">
        <v>7.28109133814604E-009</v>
      </c>
      <c r="G2150" s="6" t="n">
        <v>1.08586371229389E-009</v>
      </c>
      <c r="H2150" s="3" t="b">
        <f aca="false">TRUE()</f>
        <v>1</v>
      </c>
      <c r="I2150" s="3" t="s">
        <v>1013</v>
      </c>
      <c r="J2150" s="3" t="s">
        <v>18</v>
      </c>
    </row>
    <row r="2151" customFormat="false" ht="15" hidden="false" customHeight="false" outlineLevel="0" collapsed="false">
      <c r="A2151" s="1" t="s">
        <v>3850</v>
      </c>
      <c r="B2151" s="2" t="n">
        <v>3.10433665981474</v>
      </c>
      <c r="C2151" s="2" t="n">
        <v>3.1505522286193</v>
      </c>
      <c r="D2151" s="2" t="n">
        <v>5.91336739862129</v>
      </c>
      <c r="E2151" s="6" t="n">
        <v>3.3518338326406E-009</v>
      </c>
      <c r="F2151" s="6" t="n">
        <v>7.38182939421081E-009</v>
      </c>
      <c r="G2151" s="6" t="n">
        <v>1.1008872567665E-009</v>
      </c>
      <c r="H2151" s="3" t="b">
        <f aca="false">TRUE()</f>
        <v>1</v>
      </c>
      <c r="I2151" s="3" t="s">
        <v>541</v>
      </c>
      <c r="J2151" s="3" t="s">
        <v>18</v>
      </c>
    </row>
    <row r="2152" customFormat="false" ht="15" hidden="false" customHeight="false" outlineLevel="0" collapsed="false">
      <c r="A2152" s="1" t="s">
        <v>3851</v>
      </c>
      <c r="B2152" s="2" t="n">
        <v>0.951090399519054</v>
      </c>
      <c r="C2152" s="2" t="n">
        <v>0.997305968323617</v>
      </c>
      <c r="D2152" s="2" t="n">
        <v>5.90664045759442</v>
      </c>
      <c r="E2152" s="6" t="n">
        <v>3.49154619460754E-009</v>
      </c>
      <c r="F2152" s="6" t="n">
        <v>7.68594664410353E-009</v>
      </c>
      <c r="G2152" s="6" t="n">
        <v>1.14624170579133E-009</v>
      </c>
      <c r="H2152" s="3" t="b">
        <f aca="false">TRUE()</f>
        <v>1</v>
      </c>
      <c r="I2152" s="3" t="s">
        <v>3852</v>
      </c>
      <c r="J2152" s="3" t="s">
        <v>18</v>
      </c>
    </row>
    <row r="2153" customFormat="false" ht="15" hidden="false" customHeight="false" outlineLevel="0" collapsed="false">
      <c r="A2153" s="1" t="s">
        <v>3853</v>
      </c>
      <c r="B2153" s="2" t="n">
        <v>0.0816899415909855</v>
      </c>
      <c r="C2153" s="2" t="n">
        <v>0.127905510395548</v>
      </c>
      <c r="D2153" s="2" t="n">
        <v>5.9047735671014</v>
      </c>
      <c r="E2153" s="6" t="n">
        <v>3.53131432926956E-009</v>
      </c>
      <c r="F2153" s="6" t="n">
        <v>7.7698760915852E-009</v>
      </c>
      <c r="G2153" s="6" t="n">
        <v>1.1587585026808E-009</v>
      </c>
      <c r="H2153" s="3" t="b">
        <f aca="false">TRUE()</f>
        <v>1</v>
      </c>
      <c r="I2153" s="3" t="s">
        <v>3854</v>
      </c>
      <c r="J2153" s="3" t="s">
        <v>3855</v>
      </c>
    </row>
    <row r="2154" customFormat="false" ht="15" hidden="false" customHeight="false" outlineLevel="0" collapsed="false">
      <c r="A2154" s="1" t="s">
        <v>3856</v>
      </c>
      <c r="B2154" s="2" t="n">
        <v>0.118934963763538</v>
      </c>
      <c r="C2154" s="2" t="n">
        <v>0.1651505325681</v>
      </c>
      <c r="D2154" s="2" t="n">
        <v>5.90087120318934</v>
      </c>
      <c r="E2154" s="6" t="n">
        <v>3.61587103676701E-009</v>
      </c>
      <c r="F2154" s="6" t="n">
        <v>7.9522291496014E-009</v>
      </c>
      <c r="G2154" s="6" t="n">
        <v>1.18595367979501E-009</v>
      </c>
      <c r="H2154" s="3" t="b">
        <f aca="false">TRUE()</f>
        <v>1</v>
      </c>
      <c r="I2154" s="3" t="s">
        <v>3857</v>
      </c>
      <c r="J2154" s="3" t="s">
        <v>18</v>
      </c>
    </row>
    <row r="2155" customFormat="false" ht="15" hidden="false" customHeight="false" outlineLevel="0" collapsed="false">
      <c r="A2155" s="1" t="s">
        <v>3858</v>
      </c>
      <c r="B2155" s="2" t="n">
        <v>-0.421528826499703</v>
      </c>
      <c r="C2155" s="2" t="n">
        <v>-0.37531325769514</v>
      </c>
      <c r="D2155" s="2" t="n">
        <v>-5.89433187773422</v>
      </c>
      <c r="E2155" s="6" t="n">
        <v>3.76200397288539E-009</v>
      </c>
      <c r="F2155" s="6" t="n">
        <v>8.26977196453683E-009</v>
      </c>
      <c r="G2155" s="6" t="n">
        <v>1.23331034706157E-009</v>
      </c>
      <c r="H2155" s="3" t="b">
        <f aca="false">TRUE()</f>
        <v>1</v>
      </c>
      <c r="I2155" s="3" t="s">
        <v>30</v>
      </c>
      <c r="J2155" s="3" t="s">
        <v>18</v>
      </c>
    </row>
    <row r="2156" customFormat="false" ht="15" hidden="false" customHeight="false" outlineLevel="0" collapsed="false">
      <c r="A2156" s="1" t="s">
        <v>3859</v>
      </c>
      <c r="B2156" s="2" t="n">
        <v>0.442623330950742</v>
      </c>
      <c r="C2156" s="2" t="n">
        <v>0.488838899755304</v>
      </c>
      <c r="D2156" s="2" t="n">
        <v>5.88829939650937</v>
      </c>
      <c r="E2156" s="6" t="n">
        <v>3.90189783846196E-009</v>
      </c>
      <c r="F2156" s="6" t="n">
        <v>8.57331149193381E-009</v>
      </c>
      <c r="G2156" s="6" t="n">
        <v>1.27857863758835E-009</v>
      </c>
      <c r="H2156" s="3" t="b">
        <f aca="false">TRUE()</f>
        <v>1</v>
      </c>
      <c r="I2156" s="3" t="s">
        <v>3860</v>
      </c>
      <c r="J2156" s="3" t="s">
        <v>3861</v>
      </c>
    </row>
    <row r="2157" customFormat="false" ht="15" hidden="false" customHeight="false" outlineLevel="0" collapsed="false">
      <c r="A2157" s="1" t="s">
        <v>3862</v>
      </c>
      <c r="B2157" s="2" t="n">
        <v>0.355061838721527</v>
      </c>
      <c r="C2157" s="2" t="n">
        <v>0.40127740752609</v>
      </c>
      <c r="D2157" s="2" t="n">
        <v>5.88683439913394</v>
      </c>
      <c r="E2157" s="6" t="n">
        <v>3.93662801526283E-009</v>
      </c>
      <c r="F2157" s="6" t="n">
        <v>8.64560930068158E-009</v>
      </c>
      <c r="G2157" s="6" t="n">
        <v>1.28936075298172E-009</v>
      </c>
      <c r="H2157" s="3" t="b">
        <f aca="false">TRUE()</f>
        <v>1</v>
      </c>
      <c r="I2157" s="3" t="s">
        <v>30</v>
      </c>
      <c r="J2157" s="3" t="s">
        <v>18</v>
      </c>
    </row>
    <row r="2158" customFormat="false" ht="15" hidden="false" customHeight="false" outlineLevel="0" collapsed="false">
      <c r="A2158" s="1" t="s">
        <v>3863</v>
      </c>
      <c r="B2158" s="2" t="n">
        <v>0.977747193152872</v>
      </c>
      <c r="C2158" s="2" t="n">
        <v>1.02396276195743</v>
      </c>
      <c r="D2158" s="2" t="n">
        <v>5.8860053112636</v>
      </c>
      <c r="E2158" s="6" t="n">
        <v>3.95641604029458E-009</v>
      </c>
      <c r="F2158" s="6" t="n">
        <v>8.68503938377137E-009</v>
      </c>
      <c r="G2158" s="6" t="n">
        <v>1.29524114843503E-009</v>
      </c>
      <c r="H2158" s="3" t="b">
        <f aca="false">TRUE()</f>
        <v>1</v>
      </c>
      <c r="I2158" s="3" t="s">
        <v>30</v>
      </c>
      <c r="J2158" s="3" t="s">
        <v>18</v>
      </c>
    </row>
    <row r="2159" customFormat="false" ht="15" hidden="false" customHeight="false" outlineLevel="0" collapsed="false">
      <c r="A2159" s="1" t="s">
        <v>3864</v>
      </c>
      <c r="B2159" s="2" t="n">
        <v>0.808737476107724</v>
      </c>
      <c r="C2159" s="2" t="n">
        <v>0.854953044912286</v>
      </c>
      <c r="D2159" s="2" t="n">
        <v>5.88492057913265</v>
      </c>
      <c r="E2159" s="6" t="n">
        <v>3.98245183124536E-009</v>
      </c>
      <c r="F2159" s="6" t="n">
        <v>8.73814152963242E-009</v>
      </c>
      <c r="G2159" s="6" t="n">
        <v>1.30316052350637E-009</v>
      </c>
      <c r="H2159" s="3" t="b">
        <f aca="false">TRUE()</f>
        <v>1</v>
      </c>
      <c r="I2159" s="3" t="s">
        <v>30</v>
      </c>
      <c r="J2159" s="3" t="s">
        <v>18</v>
      </c>
    </row>
    <row r="2160" customFormat="false" ht="15" hidden="false" customHeight="false" outlineLevel="0" collapsed="false">
      <c r="A2160" s="1" t="s">
        <v>3865</v>
      </c>
      <c r="B2160" s="2" t="n">
        <v>0.472659531096365</v>
      </c>
      <c r="C2160" s="2" t="n">
        <v>0.518875099900928</v>
      </c>
      <c r="D2160" s="2" t="n">
        <v>5.88178688506565</v>
      </c>
      <c r="E2160" s="6" t="n">
        <v>4.05860717045231E-009</v>
      </c>
      <c r="F2160" s="6" t="n">
        <v>8.9011139194496E-009</v>
      </c>
      <c r="G2160" s="6" t="n">
        <v>1.32746536957816E-009</v>
      </c>
      <c r="H2160" s="3" t="b">
        <f aca="false">TRUE()</f>
        <v>1</v>
      </c>
      <c r="I2160" s="3" t="s">
        <v>30</v>
      </c>
      <c r="J2160" s="3" t="s">
        <v>18</v>
      </c>
    </row>
    <row r="2161" customFormat="false" ht="15" hidden="false" customHeight="false" outlineLevel="0" collapsed="false">
      <c r="A2161" s="1" t="s">
        <v>3866</v>
      </c>
      <c r="B2161" s="2" t="n">
        <v>0.453299855560282</v>
      </c>
      <c r="C2161" s="2" t="n">
        <v>0.499515424364844</v>
      </c>
      <c r="D2161" s="2" t="n">
        <v>5.88077605024403</v>
      </c>
      <c r="E2161" s="6" t="n">
        <v>4.0834735484293E-009</v>
      </c>
      <c r="F2161" s="6" t="n">
        <v>8.9515033573207E-009</v>
      </c>
      <c r="G2161" s="6" t="n">
        <v>1.33498018563059E-009</v>
      </c>
      <c r="H2161" s="3" t="b">
        <f aca="false">TRUE()</f>
        <v>1</v>
      </c>
      <c r="I2161" s="3" t="s">
        <v>3867</v>
      </c>
      <c r="J2161" s="3" t="s">
        <v>18</v>
      </c>
    </row>
    <row r="2162" customFormat="false" ht="15" hidden="false" customHeight="false" outlineLevel="0" collapsed="false">
      <c r="A2162" s="1" t="s">
        <v>3868</v>
      </c>
      <c r="B2162" s="2" t="n">
        <v>-2.42321143072454</v>
      </c>
      <c r="C2162" s="2" t="n">
        <v>-2.37699586191998</v>
      </c>
      <c r="D2162" s="2" t="n">
        <v>-5.88069081865308</v>
      </c>
      <c r="E2162" s="6" t="n">
        <v>4.08557699769104E-009</v>
      </c>
      <c r="F2162" s="6" t="n">
        <v>8.95196996023466E-009</v>
      </c>
      <c r="G2162" s="6" t="n">
        <v>1.33504977233796E-009</v>
      </c>
      <c r="H2162" s="3" t="b">
        <f aca="false">TRUE()</f>
        <v>1</v>
      </c>
      <c r="I2162" s="3" t="s">
        <v>46</v>
      </c>
      <c r="J2162" s="3" t="s">
        <v>18</v>
      </c>
    </row>
    <row r="2163" customFormat="false" ht="15" hidden="false" customHeight="false" outlineLevel="0" collapsed="false">
      <c r="A2163" s="1" t="s">
        <v>3869</v>
      </c>
      <c r="B2163" s="2" t="n">
        <v>0.632082791035421</v>
      </c>
      <c r="C2163" s="2" t="n">
        <v>0.678298359839983</v>
      </c>
      <c r="D2163" s="2" t="n">
        <v>5.8771962710245</v>
      </c>
      <c r="E2163" s="6" t="n">
        <v>4.17273363191052E-009</v>
      </c>
      <c r="F2163" s="6" t="n">
        <v>9.13871126137664E-009</v>
      </c>
      <c r="G2163" s="6" t="n">
        <v>1.36289938897912E-009</v>
      </c>
      <c r="H2163" s="3" t="b">
        <f aca="false">TRUE()</f>
        <v>1</v>
      </c>
      <c r="I2163" s="3" t="s">
        <v>3870</v>
      </c>
      <c r="J2163" s="3" t="s">
        <v>18</v>
      </c>
    </row>
    <row r="2164" customFormat="false" ht="15" hidden="false" customHeight="false" outlineLevel="0" collapsed="false">
      <c r="A2164" s="1" t="s">
        <v>3871</v>
      </c>
      <c r="B2164" s="2" t="n">
        <v>0.399496648383066</v>
      </c>
      <c r="C2164" s="2" t="n">
        <v>0.445712217187628</v>
      </c>
      <c r="D2164" s="2" t="n">
        <v>5.87679410779308</v>
      </c>
      <c r="E2164" s="6" t="n">
        <v>4.18287924351435E-009</v>
      </c>
      <c r="F2164" s="6" t="n">
        <v>9.1566958936849E-009</v>
      </c>
      <c r="G2164" s="6" t="n">
        <v>1.36558152256261E-009</v>
      </c>
      <c r="H2164" s="3" t="b">
        <f aca="false">TRUE()</f>
        <v>1</v>
      </c>
      <c r="I2164" s="3" t="s">
        <v>46</v>
      </c>
      <c r="J2164" s="3" t="s">
        <v>18</v>
      </c>
    </row>
    <row r="2165" customFormat="false" ht="15" hidden="false" customHeight="false" outlineLevel="0" collapsed="false">
      <c r="A2165" s="1" t="s">
        <v>3872</v>
      </c>
      <c r="B2165" s="2" t="n">
        <v>0.231481047474499</v>
      </c>
      <c r="C2165" s="2" t="n">
        <v>0.277696616279062</v>
      </c>
      <c r="D2165" s="2" t="n">
        <v>5.8731707610729</v>
      </c>
      <c r="E2165" s="6" t="n">
        <v>4.27537674402848E-009</v>
      </c>
      <c r="F2165" s="6" t="n">
        <v>9.35485623057988E-009</v>
      </c>
      <c r="G2165" s="6" t="n">
        <v>1.39513411420816E-009</v>
      </c>
      <c r="H2165" s="3" t="b">
        <f aca="false">TRUE()</f>
        <v>1</v>
      </c>
      <c r="I2165" s="3" t="s">
        <v>30</v>
      </c>
      <c r="J2165" s="3" t="s">
        <v>18</v>
      </c>
    </row>
    <row r="2166" customFormat="false" ht="15" hidden="false" customHeight="false" outlineLevel="0" collapsed="false">
      <c r="A2166" s="1" t="s">
        <v>3873</v>
      </c>
      <c r="B2166" s="2" t="n">
        <v>0.334306227165985</v>
      </c>
      <c r="C2166" s="2" t="n">
        <v>0.380521795970548</v>
      </c>
      <c r="D2166" s="2" t="n">
        <v>5.86986257214298</v>
      </c>
      <c r="E2166" s="6" t="n">
        <v>4.3615652350832E-009</v>
      </c>
      <c r="F2166" s="6" t="n">
        <v>9.53903528319582E-009</v>
      </c>
      <c r="G2166" s="6" t="n">
        <v>1.42260161056445E-009</v>
      </c>
      <c r="H2166" s="3" t="b">
        <f aca="false">TRUE()</f>
        <v>1</v>
      </c>
      <c r="I2166" s="3" t="s">
        <v>30</v>
      </c>
      <c r="J2166" s="3" t="s">
        <v>18</v>
      </c>
    </row>
    <row r="2167" customFormat="false" ht="15" hidden="false" customHeight="false" outlineLevel="0" collapsed="false">
      <c r="A2167" s="1" t="s">
        <v>3874</v>
      </c>
      <c r="B2167" s="2" t="n">
        <v>0.156680430836243</v>
      </c>
      <c r="C2167" s="2" t="n">
        <v>0.202895999640805</v>
      </c>
      <c r="D2167" s="2" t="n">
        <v>5.86664330957904</v>
      </c>
      <c r="E2167" s="6" t="n">
        <v>4.44705912835533E-009</v>
      </c>
      <c r="F2167" s="6" t="n">
        <v>9.72152584153392E-009</v>
      </c>
      <c r="G2167" s="6" t="n">
        <v>1.44981729375433E-009</v>
      </c>
      <c r="H2167" s="3" t="b">
        <f aca="false">TRUE()</f>
        <v>1</v>
      </c>
      <c r="I2167" s="3" t="s">
        <v>679</v>
      </c>
      <c r="J2167" s="3" t="s">
        <v>18</v>
      </c>
    </row>
    <row r="2168" customFormat="false" ht="15" hidden="false" customHeight="false" outlineLevel="0" collapsed="false">
      <c r="A2168" s="1" t="s">
        <v>3875</v>
      </c>
      <c r="B2168" s="2" t="n">
        <v>-0.14908207497469</v>
      </c>
      <c r="C2168" s="2" t="n">
        <v>-0.102866506170127</v>
      </c>
      <c r="D2168" s="2" t="n">
        <v>-5.85800345380181</v>
      </c>
      <c r="E2168" s="6" t="n">
        <v>4.68464911360172E-009</v>
      </c>
      <c r="F2168" s="6" t="n">
        <v>1.02361853036014E-008</v>
      </c>
      <c r="G2168" s="6" t="n">
        <v>1.52657090225803E-009</v>
      </c>
      <c r="H2168" s="3" t="b">
        <f aca="false">TRUE()</f>
        <v>1</v>
      </c>
      <c r="I2168" s="3" t="s">
        <v>30</v>
      </c>
      <c r="J2168" s="3" t="s">
        <v>18</v>
      </c>
    </row>
    <row r="2169" customFormat="false" ht="15" hidden="false" customHeight="false" outlineLevel="0" collapsed="false">
      <c r="A2169" s="1" t="s">
        <v>3876</v>
      </c>
      <c r="B2169" s="2" t="n">
        <v>0.451948189271077</v>
      </c>
      <c r="C2169" s="2" t="n">
        <v>0.49816375807564</v>
      </c>
      <c r="D2169" s="2" t="n">
        <v>5.85753930187787</v>
      </c>
      <c r="E2169" s="6" t="n">
        <v>4.69775666711031E-009</v>
      </c>
      <c r="F2169" s="6" t="n">
        <v>1.02600912448189E-008</v>
      </c>
      <c r="G2169" s="6" t="n">
        <v>1.53013610874573E-009</v>
      </c>
      <c r="H2169" s="3" t="b">
        <f aca="false">TRUE()</f>
        <v>1</v>
      </c>
      <c r="I2169" s="3" t="s">
        <v>1114</v>
      </c>
      <c r="J2169" s="3" t="s">
        <v>18</v>
      </c>
    </row>
    <row r="2170" customFormat="false" ht="15" hidden="false" customHeight="false" outlineLevel="0" collapsed="false">
      <c r="A2170" s="1" t="s">
        <v>3877</v>
      </c>
      <c r="B2170" s="2" t="n">
        <v>1.95935801550265</v>
      </c>
      <c r="C2170" s="2" t="n">
        <v>2.00557358430722</v>
      </c>
      <c r="D2170" s="2" t="n">
        <v>5.85693161475927</v>
      </c>
      <c r="E2170" s="6" t="n">
        <v>4.71497158371904E-009</v>
      </c>
      <c r="F2170" s="6" t="n">
        <v>1.02929416546379E-008</v>
      </c>
      <c r="G2170" s="6" t="n">
        <v>1.53503524629255E-009</v>
      </c>
      <c r="H2170" s="3" t="b">
        <f aca="false">TRUE()</f>
        <v>1</v>
      </c>
      <c r="I2170" s="3" t="s">
        <v>3878</v>
      </c>
      <c r="J2170" s="3" t="s">
        <v>18</v>
      </c>
    </row>
    <row r="2171" customFormat="false" ht="15" hidden="false" customHeight="false" outlineLevel="0" collapsed="false">
      <c r="A2171" s="1" t="s">
        <v>3879</v>
      </c>
      <c r="B2171" s="2" t="n">
        <v>-0.913843356250285</v>
      </c>
      <c r="C2171" s="2" t="n">
        <v>-0.867627787445723</v>
      </c>
      <c r="D2171" s="2" t="n">
        <v>-5.85312876691009</v>
      </c>
      <c r="E2171" s="6" t="n">
        <v>4.82410329256092E-009</v>
      </c>
      <c r="F2171" s="6" t="n">
        <v>1.05263267697124E-008</v>
      </c>
      <c r="G2171" s="6" t="n">
        <v>1.56984107630888E-009</v>
      </c>
      <c r="H2171" s="3" t="b">
        <f aca="false">TRUE()</f>
        <v>1</v>
      </c>
      <c r="I2171" s="3" t="s">
        <v>46</v>
      </c>
      <c r="J2171" s="3" t="s">
        <v>18</v>
      </c>
    </row>
    <row r="2172" customFormat="false" ht="15" hidden="false" customHeight="false" outlineLevel="0" collapsed="false">
      <c r="A2172" s="1" t="s">
        <v>3880</v>
      </c>
      <c r="B2172" s="2" t="n">
        <v>0.194367512124284</v>
      </c>
      <c r="C2172" s="2" t="n">
        <v>0.240583080928847</v>
      </c>
      <c r="D2172" s="2" t="n">
        <v>5.85228256044474</v>
      </c>
      <c r="E2172" s="6" t="n">
        <v>4.84871941921953E-009</v>
      </c>
      <c r="F2172" s="6" t="n">
        <v>1.05751664900988E-008</v>
      </c>
      <c r="G2172" s="6" t="n">
        <v>1.5771247756368E-009</v>
      </c>
      <c r="H2172" s="3" t="b">
        <f aca="false">TRUE()</f>
        <v>1</v>
      </c>
      <c r="I2172" s="3" t="s">
        <v>3881</v>
      </c>
      <c r="J2172" s="3" t="s">
        <v>18</v>
      </c>
    </row>
    <row r="2173" customFormat="false" ht="15" hidden="false" customHeight="false" outlineLevel="0" collapsed="false">
      <c r="A2173" s="1" t="s">
        <v>3882</v>
      </c>
      <c r="B2173" s="2" t="n">
        <v>-0.408885272297249</v>
      </c>
      <c r="C2173" s="2" t="n">
        <v>-0.362669703492687</v>
      </c>
      <c r="D2173" s="2" t="n">
        <v>-5.85064176660946</v>
      </c>
      <c r="E2173" s="6" t="n">
        <v>4.8967988118653E-009</v>
      </c>
      <c r="F2173" s="6" t="n">
        <v>1.06751115903233E-008</v>
      </c>
      <c r="G2173" s="6" t="n">
        <v>1.59203006284104E-009</v>
      </c>
      <c r="H2173" s="3" t="b">
        <f aca="false">TRUE()</f>
        <v>1</v>
      </c>
      <c r="I2173" s="3" t="s">
        <v>3883</v>
      </c>
      <c r="J2173" s="3" t="s">
        <v>3884</v>
      </c>
    </row>
    <row r="2174" customFormat="false" ht="15" hidden="false" customHeight="false" outlineLevel="0" collapsed="false">
      <c r="A2174" s="1" t="s">
        <v>3885</v>
      </c>
      <c r="B2174" s="2" t="n">
        <v>1.15527822547791</v>
      </c>
      <c r="C2174" s="2" t="n">
        <v>1.20149379428247</v>
      </c>
      <c r="D2174" s="2" t="n">
        <v>5.84489657010419</v>
      </c>
      <c r="E2174" s="6" t="n">
        <v>5.06883109141975E-009</v>
      </c>
      <c r="F2174" s="6" t="n">
        <v>1.104505992539E-008</v>
      </c>
      <c r="G2174" s="6" t="n">
        <v>1.6472022140772E-009</v>
      </c>
      <c r="H2174" s="3" t="b">
        <f aca="false">TRUE()</f>
        <v>1</v>
      </c>
      <c r="I2174" s="3" t="s">
        <v>3886</v>
      </c>
      <c r="J2174" s="3" t="s">
        <v>18</v>
      </c>
    </row>
    <row r="2175" customFormat="false" ht="15" hidden="false" customHeight="false" outlineLevel="0" collapsed="false">
      <c r="A2175" s="1" t="s">
        <v>3887</v>
      </c>
      <c r="B2175" s="2" t="n">
        <v>3.62449086490779</v>
      </c>
      <c r="C2175" s="2" t="n">
        <v>3.67070643371236</v>
      </c>
      <c r="D2175" s="2" t="n">
        <v>5.84008128732514</v>
      </c>
      <c r="E2175" s="6" t="n">
        <v>5.21753584602734E-009</v>
      </c>
      <c r="F2175" s="6" t="n">
        <v>1.13638602718213E-008</v>
      </c>
      <c r="G2175" s="6" t="n">
        <v>1.69474642298484E-009</v>
      </c>
      <c r="H2175" s="3" t="b">
        <f aca="false">TRUE()</f>
        <v>1</v>
      </c>
      <c r="I2175" s="3" t="s">
        <v>229</v>
      </c>
      <c r="J2175" s="3" t="s">
        <v>18</v>
      </c>
    </row>
    <row r="2176" customFormat="false" ht="15" hidden="false" customHeight="false" outlineLevel="0" collapsed="false">
      <c r="A2176" s="1" t="s">
        <v>3888</v>
      </c>
      <c r="B2176" s="2" t="n">
        <v>-6</v>
      </c>
      <c r="C2176" s="2" t="n">
        <v>-5.95378443119544</v>
      </c>
      <c r="D2176" s="2" t="n">
        <v>-5.83662089590755</v>
      </c>
      <c r="E2176" s="6" t="n">
        <v>5.32701136646816E-009</v>
      </c>
      <c r="F2176" s="6" t="n">
        <v>1.15969649748169E-008</v>
      </c>
      <c r="G2176" s="6" t="n">
        <v>1.72951043381682E-009</v>
      </c>
      <c r="H2176" s="3" t="b">
        <f aca="false">TRUE()</f>
        <v>1</v>
      </c>
      <c r="I2176" s="3" t="s">
        <v>385</v>
      </c>
      <c r="J2176" s="3" t="s">
        <v>18</v>
      </c>
    </row>
    <row r="2177" customFormat="false" ht="15" hidden="false" customHeight="false" outlineLevel="0" collapsed="false">
      <c r="A2177" s="1" t="s">
        <v>3889</v>
      </c>
      <c r="B2177" s="2" t="n">
        <v>0.509317447378264</v>
      </c>
      <c r="C2177" s="2" t="n">
        <v>0.555533016182826</v>
      </c>
      <c r="D2177" s="2" t="n">
        <v>5.83601333133886</v>
      </c>
      <c r="E2177" s="6" t="n">
        <v>5.34646199615012E-009</v>
      </c>
      <c r="F2177" s="6" t="n">
        <v>1.16339602719535E-008</v>
      </c>
      <c r="G2177" s="6" t="n">
        <v>1.73502771808377E-009</v>
      </c>
      <c r="H2177" s="3" t="b">
        <f aca="false">TRUE()</f>
        <v>1</v>
      </c>
      <c r="I2177" s="3" t="s">
        <v>30</v>
      </c>
      <c r="J2177" s="3" t="s">
        <v>18</v>
      </c>
    </row>
    <row r="2178" customFormat="false" ht="15" hidden="false" customHeight="false" outlineLevel="0" collapsed="false">
      <c r="A2178" s="1" t="s">
        <v>3890</v>
      </c>
      <c r="B2178" s="2" t="n">
        <v>5.95419631038687</v>
      </c>
      <c r="C2178" s="2" t="n">
        <v>6.00041187919144</v>
      </c>
      <c r="D2178" s="2" t="n">
        <v>5.83582646999953</v>
      </c>
      <c r="E2178" s="6" t="n">
        <v>5.35245807392207E-009</v>
      </c>
      <c r="F2178" s="6" t="n">
        <v>1.16416577767666E-008</v>
      </c>
      <c r="G2178" s="6" t="n">
        <v>1.73617568351418E-009</v>
      </c>
      <c r="H2178" s="3" t="b">
        <f aca="false">TRUE()</f>
        <v>1</v>
      </c>
      <c r="I2178" s="3" t="s">
        <v>46</v>
      </c>
      <c r="J2178" s="3" t="s">
        <v>18</v>
      </c>
    </row>
    <row r="2179" customFormat="false" ht="15" hidden="false" customHeight="false" outlineLevel="0" collapsed="false">
      <c r="A2179" s="1" t="s">
        <v>3891</v>
      </c>
      <c r="B2179" s="2" t="n">
        <v>0.88203666264571</v>
      </c>
      <c r="C2179" s="2" t="n">
        <v>0.928252231450273</v>
      </c>
      <c r="D2179" s="2" t="n">
        <v>5.83149157393258</v>
      </c>
      <c r="E2179" s="6" t="n">
        <v>5.49340863373578E-009</v>
      </c>
      <c r="F2179" s="6" t="n">
        <v>1.19427409920748E-008</v>
      </c>
      <c r="G2179" s="6" t="n">
        <v>1.78107765255981E-009</v>
      </c>
      <c r="H2179" s="3" t="b">
        <f aca="false">TRUE()</f>
        <v>1</v>
      </c>
      <c r="I2179" s="3" t="s">
        <v>30</v>
      </c>
      <c r="J2179" s="3" t="s">
        <v>18</v>
      </c>
    </row>
    <row r="2180" customFormat="false" ht="15" hidden="false" customHeight="false" outlineLevel="0" collapsed="false">
      <c r="A2180" s="1" t="s">
        <v>3892</v>
      </c>
      <c r="B2180" s="2" t="n">
        <v>0.0293384250889712</v>
      </c>
      <c r="C2180" s="2" t="n">
        <v>0.0755539938935338</v>
      </c>
      <c r="D2180" s="2" t="n">
        <v>5.82992872015791</v>
      </c>
      <c r="E2180" s="6" t="n">
        <v>5.54510569438019E-009</v>
      </c>
      <c r="F2180" s="6" t="n">
        <v>1.20495986520836E-008</v>
      </c>
      <c r="G2180" s="6" t="n">
        <v>1.79701384261642E-009</v>
      </c>
      <c r="H2180" s="3" t="b">
        <f aca="false">TRUE()</f>
        <v>1</v>
      </c>
      <c r="I2180" s="3" t="s">
        <v>3893</v>
      </c>
      <c r="J2180" s="3" t="s">
        <v>3894</v>
      </c>
    </row>
    <row r="2181" customFormat="false" ht="15" hidden="false" customHeight="false" outlineLevel="0" collapsed="false">
      <c r="A2181" s="1" t="s">
        <v>3895</v>
      </c>
      <c r="B2181" s="2" t="n">
        <v>0.392317422778762</v>
      </c>
      <c r="C2181" s="2" t="n">
        <v>0.438532991583324</v>
      </c>
      <c r="D2181" s="2" t="n">
        <v>5.82060051863862</v>
      </c>
      <c r="E2181" s="6" t="n">
        <v>5.86365656344081E-009</v>
      </c>
      <c r="F2181" s="6" t="n">
        <v>1.27359696458221E-008</v>
      </c>
      <c r="G2181" s="6" t="n">
        <v>1.89937560689852E-009</v>
      </c>
      <c r="H2181" s="3" t="b">
        <f aca="false">TRUE()</f>
        <v>1</v>
      </c>
      <c r="I2181" s="3" t="s">
        <v>30</v>
      </c>
      <c r="J2181" s="3" t="s">
        <v>18</v>
      </c>
    </row>
    <row r="2182" customFormat="false" ht="15" hidden="false" customHeight="false" outlineLevel="0" collapsed="false">
      <c r="A2182" s="1" t="s">
        <v>3896</v>
      </c>
      <c r="B2182" s="2" t="n">
        <v>0.133583154378593</v>
      </c>
      <c r="C2182" s="2" t="n">
        <v>0.179798723183156</v>
      </c>
      <c r="D2182" s="2" t="n">
        <v>5.81413130989879</v>
      </c>
      <c r="E2182" s="6" t="n">
        <v>6.09495584571624E-009</v>
      </c>
      <c r="F2182" s="6" t="n">
        <v>1.32322860749502E-008</v>
      </c>
      <c r="G2182" s="6" t="n">
        <v>1.9733936318314E-009</v>
      </c>
      <c r="H2182" s="3" t="b">
        <f aca="false">TRUE()</f>
        <v>1</v>
      </c>
      <c r="I2182" s="3" t="s">
        <v>3605</v>
      </c>
      <c r="J2182" s="3" t="s">
        <v>18</v>
      </c>
    </row>
    <row r="2183" customFormat="false" ht="15" hidden="false" customHeight="false" outlineLevel="0" collapsed="false">
      <c r="A2183" s="1" t="s">
        <v>3897</v>
      </c>
      <c r="B2183" s="2" t="n">
        <v>-0.274028459753579</v>
      </c>
      <c r="C2183" s="2" t="n">
        <v>-0.227812890949016</v>
      </c>
      <c r="D2183" s="2" t="n">
        <v>-5.81070846918167</v>
      </c>
      <c r="E2183" s="6" t="n">
        <v>6.22090128950327E-009</v>
      </c>
      <c r="F2183" s="6" t="n">
        <v>1.34995268587525E-008</v>
      </c>
      <c r="G2183" s="6" t="n">
        <v>2.01324851842726E-009</v>
      </c>
      <c r="H2183" s="3" t="b">
        <f aca="false">TRUE()</f>
        <v>1</v>
      </c>
      <c r="I2183" s="3" t="s">
        <v>3898</v>
      </c>
      <c r="J2183" s="3" t="s">
        <v>18</v>
      </c>
    </row>
    <row r="2184" customFormat="false" ht="15" hidden="false" customHeight="false" outlineLevel="0" collapsed="false">
      <c r="A2184" s="1" t="s">
        <v>3899</v>
      </c>
      <c r="B2184" s="2" t="n">
        <v>0.80452887797884</v>
      </c>
      <c r="C2184" s="2" t="n">
        <v>0.850744446783403</v>
      </c>
      <c r="D2184" s="2" t="n">
        <v>5.79247221048949</v>
      </c>
      <c r="E2184" s="6" t="n">
        <v>6.93578049633215E-009</v>
      </c>
      <c r="F2184" s="6" t="n">
        <v>1.50439398305693E-008</v>
      </c>
      <c r="G2184" s="6" t="n">
        <v>2.24357415575387E-009</v>
      </c>
      <c r="H2184" s="3" t="b">
        <f aca="false">TRUE()</f>
        <v>1</v>
      </c>
      <c r="I2184" s="3" t="s">
        <v>30</v>
      </c>
      <c r="J2184" s="3" t="s">
        <v>18</v>
      </c>
    </row>
    <row r="2185" customFormat="false" ht="15" hidden="false" customHeight="false" outlineLevel="0" collapsed="false">
      <c r="A2185" s="1" t="s">
        <v>3900</v>
      </c>
      <c r="B2185" s="2" t="n">
        <v>0.28264653508776</v>
      </c>
      <c r="C2185" s="2" t="n">
        <v>0.328862103892323</v>
      </c>
      <c r="D2185" s="2" t="n">
        <v>5.78831907105833</v>
      </c>
      <c r="E2185" s="6" t="n">
        <v>7.10942698557587E-009</v>
      </c>
      <c r="F2185" s="6" t="n">
        <v>1.54135241651565E-008</v>
      </c>
      <c r="G2185" s="6" t="n">
        <v>2.29869202187073E-009</v>
      </c>
      <c r="H2185" s="3" t="b">
        <f aca="false">TRUE()</f>
        <v>1</v>
      </c>
      <c r="I2185" s="3" t="s">
        <v>30</v>
      </c>
      <c r="J2185" s="3" t="s">
        <v>18</v>
      </c>
    </row>
    <row r="2186" customFormat="false" ht="15" hidden="false" customHeight="false" outlineLevel="0" collapsed="false">
      <c r="A2186" s="1" t="s">
        <v>3901</v>
      </c>
      <c r="B2186" s="2" t="n">
        <v>0.583285922913772</v>
      </c>
      <c r="C2186" s="2" t="n">
        <v>0.629501491718335</v>
      </c>
      <c r="D2186" s="2" t="n">
        <v>5.78333839525817</v>
      </c>
      <c r="E2186" s="6" t="n">
        <v>7.32325383485161E-009</v>
      </c>
      <c r="F2186" s="6" t="n">
        <v>1.58698429784999E-008</v>
      </c>
      <c r="G2186" s="6" t="n">
        <v>2.36674501250563E-009</v>
      </c>
      <c r="H2186" s="3" t="b">
        <f aca="false">TRUE()</f>
        <v>1</v>
      </c>
      <c r="I2186" s="3" t="s">
        <v>3902</v>
      </c>
      <c r="J2186" s="3" t="s">
        <v>18</v>
      </c>
    </row>
    <row r="2187" customFormat="false" ht="15" hidden="false" customHeight="false" outlineLevel="0" collapsed="false">
      <c r="A2187" s="1" t="s">
        <v>3903</v>
      </c>
      <c r="B2187" s="2" t="n">
        <v>0.368187620322637</v>
      </c>
      <c r="C2187" s="2" t="n">
        <v>0.414403189127199</v>
      </c>
      <c r="D2187" s="2" t="n">
        <v>5.7772871166238</v>
      </c>
      <c r="E2187" s="6" t="n">
        <v>7.5914679912124E-009</v>
      </c>
      <c r="F2187" s="6" t="n">
        <v>1.6443550292036E-008</v>
      </c>
      <c r="G2187" s="6" t="n">
        <v>2.4523047073803E-009</v>
      </c>
      <c r="H2187" s="3" t="b">
        <f aca="false">TRUE()</f>
        <v>1</v>
      </c>
      <c r="I2187" s="3" t="s">
        <v>108</v>
      </c>
      <c r="J2187" s="3" t="s">
        <v>18</v>
      </c>
    </row>
    <row r="2188" customFormat="false" ht="15" hidden="false" customHeight="false" outlineLevel="0" collapsed="false">
      <c r="A2188" s="1" t="s">
        <v>3904</v>
      </c>
      <c r="B2188" s="2" t="n">
        <v>-0.183046757718774</v>
      </c>
      <c r="C2188" s="2" t="n">
        <v>-0.136831188914211</v>
      </c>
      <c r="D2188" s="2" t="n">
        <v>-5.77569335096053</v>
      </c>
      <c r="E2188" s="6" t="n">
        <v>7.66368371168557E-009</v>
      </c>
      <c r="F2188" s="6" t="n">
        <v>1.65923833446873E-008</v>
      </c>
      <c r="G2188" s="6" t="n">
        <v>2.47450088698559E-009</v>
      </c>
      <c r="H2188" s="3" t="b">
        <f aca="false">TRUE()</f>
        <v>1</v>
      </c>
      <c r="I2188" s="3" t="s">
        <v>30</v>
      </c>
      <c r="J2188" s="3" t="s">
        <v>18</v>
      </c>
    </row>
    <row r="2189" customFormat="false" ht="15" hidden="false" customHeight="false" outlineLevel="0" collapsed="false">
      <c r="A2189" s="1" t="s">
        <v>3905</v>
      </c>
      <c r="B2189" s="2" t="n">
        <v>1.06332593536883</v>
      </c>
      <c r="C2189" s="2" t="n">
        <v>1.10954150417339</v>
      </c>
      <c r="D2189" s="2" t="n">
        <v>5.77503108025119</v>
      </c>
      <c r="E2189" s="6" t="n">
        <v>7.69388817890811E-009</v>
      </c>
      <c r="F2189" s="6" t="n">
        <v>1.66501647747394E-008</v>
      </c>
      <c r="G2189" s="6" t="n">
        <v>2.48311810591942E-009</v>
      </c>
      <c r="H2189" s="3" t="b">
        <f aca="false">TRUE()</f>
        <v>1</v>
      </c>
      <c r="I2189" s="3" t="s">
        <v>30</v>
      </c>
      <c r="J2189" s="3" t="s">
        <v>18</v>
      </c>
    </row>
    <row r="2190" customFormat="false" ht="15" hidden="false" customHeight="false" outlineLevel="0" collapsed="false">
      <c r="A2190" s="1" t="s">
        <v>3906</v>
      </c>
      <c r="B2190" s="2" t="n">
        <v>0.807354922057605</v>
      </c>
      <c r="C2190" s="2" t="n">
        <v>0.853570490862167</v>
      </c>
      <c r="D2190" s="2" t="n">
        <v>5.77459706988881</v>
      </c>
      <c r="E2190" s="6" t="n">
        <v>7.71374502956135E-009</v>
      </c>
      <c r="F2190" s="6" t="n">
        <v>1.66855106052869E-008</v>
      </c>
      <c r="G2190" s="6" t="n">
        <v>2.48838939740443E-009</v>
      </c>
      <c r="H2190" s="3" t="b">
        <f aca="false">TRUE()</f>
        <v>1</v>
      </c>
      <c r="I2190" s="3" t="s">
        <v>30</v>
      </c>
      <c r="J2190" s="3" t="s">
        <v>18</v>
      </c>
    </row>
    <row r="2191" customFormat="false" ht="15" hidden="false" customHeight="false" outlineLevel="0" collapsed="false">
      <c r="A2191" s="1" t="s">
        <v>3907</v>
      </c>
      <c r="B2191" s="2" t="n">
        <v>0.92386893078403</v>
      </c>
      <c r="C2191" s="2" t="n">
        <v>0.970084499588593</v>
      </c>
      <c r="D2191" s="2" t="n">
        <v>5.77258486090507</v>
      </c>
      <c r="E2191" s="6" t="n">
        <v>7.80646062898573E-009</v>
      </c>
      <c r="F2191" s="6" t="n">
        <v>1.68783520905239E-008</v>
      </c>
      <c r="G2191" s="6" t="n">
        <v>2.51714876345533E-009</v>
      </c>
      <c r="H2191" s="3" t="b">
        <f aca="false">TRUE()</f>
        <v>1</v>
      </c>
      <c r="I2191" s="3" t="s">
        <v>1516</v>
      </c>
      <c r="J2191" s="3" t="s">
        <v>18</v>
      </c>
    </row>
    <row r="2192" customFormat="false" ht="15" hidden="false" customHeight="false" outlineLevel="0" collapsed="false">
      <c r="A2192" s="1" t="s">
        <v>3908</v>
      </c>
      <c r="B2192" s="2" t="n">
        <v>0.531156057025362</v>
      </c>
      <c r="C2192" s="2" t="n">
        <v>0.577371625829924</v>
      </c>
      <c r="D2192" s="2" t="n">
        <v>5.77181374627841</v>
      </c>
      <c r="E2192" s="6" t="n">
        <v>7.84227734245208E-009</v>
      </c>
      <c r="F2192" s="6" t="n">
        <v>1.69480525862668E-008</v>
      </c>
      <c r="G2192" s="6" t="n">
        <v>2.52754352923166E-009</v>
      </c>
      <c r="H2192" s="3" t="b">
        <f aca="false">TRUE()</f>
        <v>1</v>
      </c>
      <c r="I2192" s="3" t="s">
        <v>30</v>
      </c>
      <c r="J2192" s="3" t="s">
        <v>18</v>
      </c>
    </row>
    <row r="2193" customFormat="false" ht="15" hidden="false" customHeight="false" outlineLevel="0" collapsed="false">
      <c r="A2193" s="1" t="s">
        <v>3909</v>
      </c>
      <c r="B2193" s="2" t="n">
        <v>2.87446911791614</v>
      </c>
      <c r="C2193" s="2" t="n">
        <v>2.9206846867207</v>
      </c>
      <c r="D2193" s="2" t="n">
        <v>5.77064351363204</v>
      </c>
      <c r="E2193" s="6" t="n">
        <v>7.89693771248683E-009</v>
      </c>
      <c r="F2193" s="6" t="n">
        <v>1.7058394191891E-008</v>
      </c>
      <c r="G2193" s="6" t="n">
        <v>2.54399929663508E-009</v>
      </c>
      <c r="H2193" s="3" t="b">
        <f aca="false">TRUE()</f>
        <v>1</v>
      </c>
      <c r="I2193" s="3" t="s">
        <v>30</v>
      </c>
      <c r="J2193" s="3" t="s">
        <v>18</v>
      </c>
    </row>
    <row r="2194" customFormat="false" ht="15" hidden="false" customHeight="false" outlineLevel="0" collapsed="false">
      <c r="A2194" s="1" t="s">
        <v>3910</v>
      </c>
      <c r="B2194" s="2" t="n">
        <v>0.763437805527397</v>
      </c>
      <c r="C2194" s="2" t="n">
        <v>0.80965337433196</v>
      </c>
      <c r="D2194" s="2" t="n">
        <v>5.76571193397729</v>
      </c>
      <c r="E2194" s="6" t="n">
        <v>8.13138468063172E-009</v>
      </c>
      <c r="F2194" s="6" t="n">
        <v>1.7556820092472E-008</v>
      </c>
      <c r="G2194" s="6" t="n">
        <v>2.61833191705873E-009</v>
      </c>
      <c r="H2194" s="3" t="b">
        <f aca="false">TRUE()</f>
        <v>1</v>
      </c>
      <c r="I2194" s="3" t="s">
        <v>971</v>
      </c>
      <c r="J2194" s="3" t="s">
        <v>972</v>
      </c>
    </row>
    <row r="2195" customFormat="false" ht="15" hidden="false" customHeight="false" outlineLevel="0" collapsed="false">
      <c r="A2195" s="1" t="s">
        <v>3911</v>
      </c>
      <c r="B2195" s="2" t="n">
        <v>0.99205124688451</v>
      </c>
      <c r="C2195" s="2" t="n">
        <v>1.03826681568907</v>
      </c>
      <c r="D2195" s="2" t="n">
        <v>5.7654000896218</v>
      </c>
      <c r="E2195" s="6" t="n">
        <v>8.14643509428497E-009</v>
      </c>
      <c r="F2195" s="6" t="n">
        <v>1.75812990754053E-008</v>
      </c>
      <c r="G2195" s="6" t="n">
        <v>2.62198258397756E-009</v>
      </c>
      <c r="H2195" s="3" t="b">
        <f aca="false">TRUE()</f>
        <v>1</v>
      </c>
      <c r="I2195" s="3" t="s">
        <v>2098</v>
      </c>
      <c r="J2195" s="3" t="s">
        <v>18</v>
      </c>
    </row>
    <row r="2196" customFormat="false" ht="15" hidden="false" customHeight="false" outlineLevel="0" collapsed="false">
      <c r="A2196" s="1" t="s">
        <v>3912</v>
      </c>
      <c r="B2196" s="2" t="n">
        <v>0.612760953064727</v>
      </c>
      <c r="C2196" s="2" t="n">
        <v>0.65897652186929</v>
      </c>
      <c r="D2196" s="2" t="n">
        <v>5.75831007360087</v>
      </c>
      <c r="E2196" s="6" t="n">
        <v>8.49601862504362E-009</v>
      </c>
      <c r="F2196" s="6" t="n">
        <v>1.8327402364274E-008</v>
      </c>
      <c r="G2196" s="6" t="n">
        <v>2.73325250896272E-009</v>
      </c>
      <c r="H2196" s="3" t="b">
        <f aca="false">TRUE()</f>
        <v>1</v>
      </c>
      <c r="I2196" s="3" t="s">
        <v>108</v>
      </c>
      <c r="J2196" s="3" t="s">
        <v>18</v>
      </c>
    </row>
    <row r="2197" customFormat="false" ht="15" hidden="false" customHeight="false" outlineLevel="0" collapsed="false">
      <c r="A2197" s="1" t="s">
        <v>3913</v>
      </c>
      <c r="B2197" s="2" t="n">
        <v>0.390789953032167</v>
      </c>
      <c r="C2197" s="2" t="n">
        <v>0.437005521836729</v>
      </c>
      <c r="D2197" s="2" t="n">
        <v>5.75330742206967</v>
      </c>
      <c r="E2197" s="6" t="n">
        <v>8.75141299386328E-009</v>
      </c>
      <c r="F2197" s="6" t="n">
        <v>1.88697361229247E-008</v>
      </c>
      <c r="G2197" s="6" t="n">
        <v>2.814133316677E-009</v>
      </c>
      <c r="H2197" s="3" t="b">
        <f aca="false">TRUE()</f>
        <v>1</v>
      </c>
      <c r="I2197" s="3" t="s">
        <v>3914</v>
      </c>
      <c r="J2197" s="3" t="s">
        <v>18</v>
      </c>
    </row>
    <row r="2198" customFormat="false" ht="15" hidden="false" customHeight="false" outlineLevel="0" collapsed="false">
      <c r="A2198" s="1" t="s">
        <v>3915</v>
      </c>
      <c r="B2198" s="2" t="n">
        <v>-0.265521573458324</v>
      </c>
      <c r="C2198" s="2" t="n">
        <v>-0.219306004653761</v>
      </c>
      <c r="D2198" s="2" t="n">
        <v>-5.74875033192712</v>
      </c>
      <c r="E2198" s="6" t="n">
        <v>8.99054601216377E-009</v>
      </c>
      <c r="F2198" s="6" t="n">
        <v>1.93765295255327E-008</v>
      </c>
      <c r="G2198" s="6" t="n">
        <v>2.88971382239583E-009</v>
      </c>
      <c r="H2198" s="3" t="b">
        <f aca="false">TRUE()</f>
        <v>1</v>
      </c>
      <c r="I2198" s="3" t="s">
        <v>3916</v>
      </c>
      <c r="J2198" s="3" t="s">
        <v>3917</v>
      </c>
    </row>
    <row r="2199" customFormat="false" ht="15" hidden="false" customHeight="false" outlineLevel="0" collapsed="false">
      <c r="A2199" s="1" t="s">
        <v>3918</v>
      </c>
      <c r="B2199" s="2" t="n">
        <v>0.335246950659622</v>
      </c>
      <c r="C2199" s="2" t="n">
        <v>0.381462519464184</v>
      </c>
      <c r="D2199" s="2" t="n">
        <v>5.74690472832799</v>
      </c>
      <c r="E2199" s="6" t="n">
        <v>9.0891907363811E-009</v>
      </c>
      <c r="F2199" s="6" t="n">
        <v>1.95802175326499E-008</v>
      </c>
      <c r="G2199" s="6" t="n">
        <v>2.92009078173971E-009</v>
      </c>
      <c r="H2199" s="3" t="b">
        <f aca="false">TRUE()</f>
        <v>1</v>
      </c>
      <c r="I2199" s="3" t="s">
        <v>30</v>
      </c>
      <c r="J2199" s="3" t="s">
        <v>18</v>
      </c>
    </row>
    <row r="2200" customFormat="false" ht="15" hidden="false" customHeight="false" outlineLevel="0" collapsed="false">
      <c r="A2200" s="1" t="s">
        <v>3919</v>
      </c>
      <c r="B2200" s="2" t="n">
        <v>1.17778711921528</v>
      </c>
      <c r="C2200" s="2" t="n">
        <v>1.22400268801985</v>
      </c>
      <c r="D2200" s="2" t="n">
        <v>5.74677863722298</v>
      </c>
      <c r="E2200" s="6" t="n">
        <v>9.0959683784524E-009</v>
      </c>
      <c r="F2200" s="6" t="n">
        <v>1.95859073542393E-008</v>
      </c>
      <c r="G2200" s="6" t="n">
        <v>2.92093933184111E-009</v>
      </c>
      <c r="H2200" s="3" t="b">
        <f aca="false">TRUE()</f>
        <v>1</v>
      </c>
      <c r="I2200" s="3" t="s">
        <v>30</v>
      </c>
      <c r="J2200" s="3" t="s">
        <v>18</v>
      </c>
    </row>
    <row r="2201" customFormat="false" ht="15" hidden="false" customHeight="false" outlineLevel="0" collapsed="false">
      <c r="A2201" s="1" t="s">
        <v>3920</v>
      </c>
      <c r="B2201" s="2" t="n">
        <v>0.984232684141683</v>
      </c>
      <c r="C2201" s="2" t="n">
        <v>1.03044825294625</v>
      </c>
      <c r="D2201" s="2" t="n">
        <v>5.74554848752972</v>
      </c>
      <c r="E2201" s="6" t="n">
        <v>9.16234962095752E-009</v>
      </c>
      <c r="F2201" s="6" t="n">
        <v>1.97153944354619E-008</v>
      </c>
      <c r="G2201" s="6" t="n">
        <v>2.93958241978788E-009</v>
      </c>
      <c r="H2201" s="3" t="b">
        <f aca="false">TRUE()</f>
        <v>1</v>
      </c>
      <c r="I2201" s="3" t="s">
        <v>30</v>
      </c>
      <c r="J2201" s="3" t="s">
        <v>18</v>
      </c>
    </row>
    <row r="2202" customFormat="false" ht="15" hidden="false" customHeight="false" outlineLevel="0" collapsed="false">
      <c r="A2202" s="1" t="s">
        <v>3921</v>
      </c>
      <c r="B2202" s="2" t="n">
        <v>0.984232684141683</v>
      </c>
      <c r="C2202" s="2" t="n">
        <v>1.03044825294625</v>
      </c>
      <c r="D2202" s="2" t="n">
        <v>5.74554848752972</v>
      </c>
      <c r="E2202" s="6" t="n">
        <v>9.16234962095752E-009</v>
      </c>
      <c r="F2202" s="6" t="n">
        <v>1.97153944354619E-008</v>
      </c>
      <c r="G2202" s="6" t="n">
        <v>2.93958241978788E-009</v>
      </c>
      <c r="H2202" s="3" t="b">
        <f aca="false">TRUE()</f>
        <v>1</v>
      </c>
      <c r="I2202" s="3" t="s">
        <v>48</v>
      </c>
      <c r="J2202" s="3" t="s">
        <v>18</v>
      </c>
    </row>
    <row r="2203" customFormat="false" ht="15" hidden="false" customHeight="false" outlineLevel="0" collapsed="false">
      <c r="A2203" s="1" t="s">
        <v>3922</v>
      </c>
      <c r="B2203" s="2" t="n">
        <v>0.215084256756567</v>
      </c>
      <c r="C2203" s="2" t="n">
        <v>0.26129982556113</v>
      </c>
      <c r="D2203" s="2" t="n">
        <v>5.74319993099836</v>
      </c>
      <c r="E2203" s="6" t="n">
        <v>9.2903925009175E-009</v>
      </c>
      <c r="F2203" s="6" t="n">
        <v>1.99772972260874E-008</v>
      </c>
      <c r="G2203" s="6" t="n">
        <v>2.97930916123367E-009</v>
      </c>
      <c r="H2203" s="3" t="b">
        <f aca="false">TRUE()</f>
        <v>1</v>
      </c>
      <c r="I2203" s="3" t="s">
        <v>3923</v>
      </c>
      <c r="J2203" s="3" t="s">
        <v>3924</v>
      </c>
    </row>
    <row r="2204" customFormat="false" ht="15" hidden="false" customHeight="false" outlineLevel="0" collapsed="false">
      <c r="A2204" s="1" t="s">
        <v>3925</v>
      </c>
      <c r="B2204" s="2" t="n">
        <v>1.24935946893672</v>
      </c>
      <c r="C2204" s="2" t="n">
        <v>1.29557503774128</v>
      </c>
      <c r="D2204" s="2" t="n">
        <v>5.74068705580962</v>
      </c>
      <c r="E2204" s="6" t="n">
        <v>9.4293201025846E-009</v>
      </c>
      <c r="F2204" s="6" t="n">
        <v>2.02668319045565E-008</v>
      </c>
      <c r="G2204" s="6" t="n">
        <v>3.02248884216326E-009</v>
      </c>
      <c r="H2204" s="3" t="b">
        <f aca="false">TRUE()</f>
        <v>1</v>
      </c>
      <c r="I2204" s="3" t="s">
        <v>3926</v>
      </c>
      <c r="J2204" s="3" t="s">
        <v>18</v>
      </c>
    </row>
    <row r="2205" customFormat="false" ht="15" hidden="false" customHeight="false" outlineLevel="0" collapsed="false">
      <c r="A2205" s="1" t="s">
        <v>3927</v>
      </c>
      <c r="B2205" s="2" t="n">
        <v>-0.3779017331407</v>
      </c>
      <c r="C2205" s="2" t="n">
        <v>-0.331686164336137</v>
      </c>
      <c r="D2205" s="2" t="n">
        <v>-5.7363807215441</v>
      </c>
      <c r="E2205" s="6" t="n">
        <v>9.6721110039543E-009</v>
      </c>
      <c r="F2205" s="6" t="n">
        <v>2.07792402920706E-008</v>
      </c>
      <c r="G2205" s="6" t="n">
        <v>3.09890673723368E-009</v>
      </c>
      <c r="H2205" s="3" t="b">
        <f aca="false">TRUE()</f>
        <v>1</v>
      </c>
      <c r="I2205" s="3" t="s">
        <v>372</v>
      </c>
      <c r="J2205" s="3" t="s">
        <v>18</v>
      </c>
    </row>
    <row r="2206" customFormat="false" ht="15" hidden="false" customHeight="false" outlineLevel="0" collapsed="false">
      <c r="A2206" s="1" t="s">
        <v>3928</v>
      </c>
      <c r="B2206" s="2" t="n">
        <v>-0.139850273616892</v>
      </c>
      <c r="C2206" s="2" t="n">
        <v>-0.0936347048123292</v>
      </c>
      <c r="D2206" s="2" t="n">
        <v>-5.73436447763758</v>
      </c>
      <c r="E2206" s="6" t="n">
        <v>9.78786495039954E-009</v>
      </c>
      <c r="F2206" s="6" t="n">
        <v>2.10183857324906E-008</v>
      </c>
      <c r="G2206" s="6" t="n">
        <v>3.13457163191123E-009</v>
      </c>
      <c r="H2206" s="3" t="b">
        <f aca="false">TRUE()</f>
        <v>1</v>
      </c>
      <c r="I2206" s="3" t="s">
        <v>806</v>
      </c>
      <c r="J2206" s="3" t="s">
        <v>18</v>
      </c>
    </row>
    <row r="2207" customFormat="false" ht="15" hidden="false" customHeight="false" outlineLevel="0" collapsed="false">
      <c r="A2207" s="1" t="s">
        <v>3929</v>
      </c>
      <c r="B2207" s="2" t="n">
        <v>0.244054504296379</v>
      </c>
      <c r="C2207" s="2" t="n">
        <v>0.290270073100942</v>
      </c>
      <c r="D2207" s="2" t="n">
        <v>5.7334939922496</v>
      </c>
      <c r="E2207" s="6" t="n">
        <v>9.83825526315655E-009</v>
      </c>
      <c r="F2207" s="6" t="n">
        <v>2.11170166233211E-008</v>
      </c>
      <c r="G2207" s="6" t="n">
        <v>3.1492809248304E-009</v>
      </c>
      <c r="H2207" s="3" t="b">
        <f aca="false">TRUE()</f>
        <v>1</v>
      </c>
      <c r="I2207" s="3" t="s">
        <v>48</v>
      </c>
      <c r="J2207" s="3" t="s">
        <v>18</v>
      </c>
    </row>
    <row r="2208" customFormat="false" ht="15" hidden="false" customHeight="false" outlineLevel="0" collapsed="false">
      <c r="A2208" s="1" t="s">
        <v>3930</v>
      </c>
      <c r="B2208" s="2" t="n">
        <v>0.96193195916648</v>
      </c>
      <c r="C2208" s="2" t="n">
        <v>1.00814752797104</v>
      </c>
      <c r="D2208" s="2" t="n">
        <v>5.71995852711193</v>
      </c>
      <c r="E2208" s="6" t="n">
        <v>1.06550057512984E-008</v>
      </c>
      <c r="F2208" s="6" t="n">
        <v>2.28597427423642E-008</v>
      </c>
      <c r="G2208" s="6" t="n">
        <v>3.40918194313263E-009</v>
      </c>
      <c r="H2208" s="3" t="b">
        <f aca="false">TRUE()</f>
        <v>1</v>
      </c>
      <c r="I2208" s="3" t="s">
        <v>30</v>
      </c>
      <c r="J2208" s="3" t="s">
        <v>18</v>
      </c>
    </row>
    <row r="2209" customFormat="false" ht="15" hidden="false" customHeight="false" outlineLevel="0" collapsed="false">
      <c r="A2209" s="1" t="s">
        <v>3931</v>
      </c>
      <c r="B2209" s="2" t="n">
        <v>-0.350780754919576</v>
      </c>
      <c r="C2209" s="2" t="n">
        <v>-0.304565186115013</v>
      </c>
      <c r="D2209" s="2" t="n">
        <v>-5.7136311161174</v>
      </c>
      <c r="E2209" s="6" t="n">
        <v>1.10590591179471E-008</v>
      </c>
      <c r="F2209" s="6" t="n">
        <v>2.37158717950541E-008</v>
      </c>
      <c r="G2209" s="6" t="n">
        <v>3.53686053253393E-009</v>
      </c>
      <c r="H2209" s="3" t="b">
        <f aca="false">TRUE()</f>
        <v>1</v>
      </c>
      <c r="I2209" s="3" t="s">
        <v>3932</v>
      </c>
      <c r="J2209" s="3" t="s">
        <v>18</v>
      </c>
    </row>
    <row r="2210" customFormat="false" ht="15" hidden="false" customHeight="false" outlineLevel="0" collapsed="false">
      <c r="A2210" s="1" t="s">
        <v>3933</v>
      </c>
      <c r="B2210" s="2" t="n">
        <v>0.241228419956395</v>
      </c>
      <c r="C2210" s="2" t="n">
        <v>0.287443988760957</v>
      </c>
      <c r="D2210" s="2" t="n">
        <v>5.71091622053071</v>
      </c>
      <c r="E2210" s="6" t="n">
        <v>1.12369557142778E-008</v>
      </c>
      <c r="F2210" s="6" t="n">
        <v>2.408645781218E-008</v>
      </c>
      <c r="G2210" s="6" t="n">
        <v>3.59212778432244E-009</v>
      </c>
      <c r="H2210" s="3" t="b">
        <f aca="false">TRUE()</f>
        <v>1</v>
      </c>
      <c r="I2210" s="3" t="s">
        <v>1171</v>
      </c>
      <c r="J2210" s="3" t="s">
        <v>18</v>
      </c>
    </row>
    <row r="2211" customFormat="false" ht="15" hidden="false" customHeight="false" outlineLevel="0" collapsed="false">
      <c r="A2211" s="1" t="s">
        <v>3934</v>
      </c>
      <c r="B2211" s="2" t="n">
        <v>-0.176788728818135</v>
      </c>
      <c r="C2211" s="2" t="n">
        <v>-0.130573160013572</v>
      </c>
      <c r="D2211" s="2" t="n">
        <v>-5.70890857687892</v>
      </c>
      <c r="E2211" s="6" t="n">
        <v>1.13702943083506E-008</v>
      </c>
      <c r="F2211" s="6" t="n">
        <v>2.43612414253576E-008</v>
      </c>
      <c r="G2211" s="6" t="n">
        <v>3.63310756886647E-009</v>
      </c>
      <c r="H2211" s="3" t="b">
        <f aca="false">TRUE()</f>
        <v>1</v>
      </c>
      <c r="I2211" s="3" t="s">
        <v>3935</v>
      </c>
      <c r="J2211" s="3" t="s">
        <v>3936</v>
      </c>
    </row>
    <row r="2212" customFormat="false" ht="15" hidden="false" customHeight="false" outlineLevel="0" collapsed="false">
      <c r="A2212" s="1" t="s">
        <v>3937</v>
      </c>
      <c r="B2212" s="2" t="n">
        <v>-0.364608072435704</v>
      </c>
      <c r="C2212" s="2" t="n">
        <v>-0.318392503631142</v>
      </c>
      <c r="D2212" s="2" t="n">
        <v>-5.70847564937239</v>
      </c>
      <c r="E2212" s="6" t="n">
        <v>1.13992482666462E-008</v>
      </c>
      <c r="F2212" s="6" t="n">
        <v>2.44122300056852E-008</v>
      </c>
      <c r="G2212" s="6" t="n">
        <v>3.64071173787738E-009</v>
      </c>
      <c r="H2212" s="3" t="b">
        <f aca="false">TRUE()</f>
        <v>1</v>
      </c>
      <c r="I2212" s="3" t="s">
        <v>3246</v>
      </c>
      <c r="J2212" s="3" t="s">
        <v>18</v>
      </c>
    </row>
    <row r="2213" customFormat="false" ht="15" hidden="false" customHeight="false" outlineLevel="0" collapsed="false">
      <c r="A2213" s="1" t="s">
        <v>3938</v>
      </c>
      <c r="B2213" s="2" t="n">
        <v>1.0351894284623</v>
      </c>
      <c r="C2213" s="2" t="n">
        <v>1.08140499726686</v>
      </c>
      <c r="D2213" s="2" t="n">
        <v>5.70790747654975</v>
      </c>
      <c r="E2213" s="6" t="n">
        <v>1.14373560979888E-008</v>
      </c>
      <c r="F2213" s="6" t="n">
        <v>2.44827672350709E-008</v>
      </c>
      <c r="G2213" s="6" t="n">
        <v>3.65123128971358E-009</v>
      </c>
      <c r="H2213" s="3" t="b">
        <f aca="false">TRUE()</f>
        <v>1</v>
      </c>
      <c r="I2213" s="3" t="s">
        <v>30</v>
      </c>
      <c r="J2213" s="3" t="s">
        <v>18</v>
      </c>
    </row>
    <row r="2214" customFormat="false" ht="15" hidden="false" customHeight="false" outlineLevel="0" collapsed="false">
      <c r="A2214" s="1" t="s">
        <v>3939</v>
      </c>
      <c r="B2214" s="2" t="n">
        <v>0.0550830653700771</v>
      </c>
      <c r="C2214" s="2" t="n">
        <v>0.10129863417464</v>
      </c>
      <c r="D2214" s="2" t="n">
        <v>5.70749283718814</v>
      </c>
      <c r="E2214" s="6" t="n">
        <v>1.14652444197247E-008</v>
      </c>
      <c r="F2214" s="6" t="n">
        <v>2.45313747525515E-008</v>
      </c>
      <c r="G2214" s="6" t="n">
        <v>3.65848035951996E-009</v>
      </c>
      <c r="H2214" s="3" t="b">
        <f aca="false">TRUE()</f>
        <v>1</v>
      </c>
      <c r="I2214" s="3" t="s">
        <v>3940</v>
      </c>
      <c r="J2214" s="3" t="s">
        <v>3941</v>
      </c>
    </row>
    <row r="2215" customFormat="false" ht="15" hidden="false" customHeight="false" outlineLevel="0" collapsed="false">
      <c r="A2215" s="1" t="s">
        <v>3942</v>
      </c>
      <c r="B2215" s="2" t="n">
        <v>0.6947079067045</v>
      </c>
      <c r="C2215" s="2" t="n">
        <v>0.740923475509063</v>
      </c>
      <c r="D2215" s="2" t="n">
        <v>5.70556538754992</v>
      </c>
      <c r="E2215" s="6" t="n">
        <v>1.15957531095469E-008</v>
      </c>
      <c r="F2215" s="6" t="n">
        <v>2.47994087505441E-008</v>
      </c>
      <c r="G2215" s="6" t="n">
        <v>3.69845354191314E-009</v>
      </c>
      <c r="H2215" s="3" t="b">
        <f aca="false">TRUE()</f>
        <v>1</v>
      </c>
      <c r="I2215" s="3" t="s">
        <v>811</v>
      </c>
      <c r="J2215" s="3" t="s">
        <v>18</v>
      </c>
    </row>
    <row r="2216" customFormat="false" ht="15" hidden="false" customHeight="false" outlineLevel="0" collapsed="false">
      <c r="A2216" s="1" t="s">
        <v>3943</v>
      </c>
      <c r="B2216" s="2" t="n">
        <v>0.202805255254512</v>
      </c>
      <c r="C2216" s="2" t="n">
        <v>0.249020824059075</v>
      </c>
      <c r="D2216" s="2" t="n">
        <v>5.70228541076325</v>
      </c>
      <c r="E2216" s="6" t="n">
        <v>1.18211679602888E-008</v>
      </c>
      <c r="F2216" s="6" t="n">
        <v>2.52700813959221E-008</v>
      </c>
      <c r="G2216" s="6" t="n">
        <v>3.76864718765245E-009</v>
      </c>
      <c r="H2216" s="3" t="b">
        <f aca="false">TRUE()</f>
        <v>1</v>
      </c>
      <c r="I2216" s="3" t="s">
        <v>3944</v>
      </c>
      <c r="J2216" s="3" t="s">
        <v>18</v>
      </c>
    </row>
    <row r="2217" customFormat="false" ht="15" hidden="false" customHeight="false" outlineLevel="0" collapsed="false">
      <c r="A2217" s="1" t="s">
        <v>3945</v>
      </c>
      <c r="B2217" s="2" t="n">
        <v>0.202433871236925</v>
      </c>
      <c r="C2217" s="2" t="n">
        <v>0.248649440041488</v>
      </c>
      <c r="D2217" s="2" t="n">
        <v>5.69901111885314</v>
      </c>
      <c r="E2217" s="6" t="n">
        <v>1.20504367042541E-008</v>
      </c>
      <c r="F2217" s="6" t="n">
        <v>2.57485639867524E-008</v>
      </c>
      <c r="G2217" s="6" t="n">
        <v>3.8400055676284E-009</v>
      </c>
      <c r="H2217" s="3" t="b">
        <f aca="false">TRUE()</f>
        <v>1</v>
      </c>
      <c r="I2217" s="3" t="s">
        <v>30</v>
      </c>
      <c r="J2217" s="3" t="s">
        <v>18</v>
      </c>
    </row>
    <row r="2218" customFormat="false" ht="15" hidden="false" customHeight="false" outlineLevel="0" collapsed="false">
      <c r="A2218" s="1" t="s">
        <v>3946</v>
      </c>
      <c r="B2218" s="2" t="n">
        <v>0.350497247084133</v>
      </c>
      <c r="C2218" s="2" t="n">
        <v>0.396712815888696</v>
      </c>
      <c r="D2218" s="2" t="n">
        <v>5.6965693864257</v>
      </c>
      <c r="E2218" s="6" t="n">
        <v>1.2224215502815E-008</v>
      </c>
      <c r="F2218" s="6" t="n">
        <v>2.61081012204912E-008</v>
      </c>
      <c r="G2218" s="6" t="n">
        <v>3.89362506190532E-009</v>
      </c>
      <c r="H2218" s="3" t="b">
        <f aca="false">TRUE()</f>
        <v>1</v>
      </c>
      <c r="I2218" s="3" t="s">
        <v>3947</v>
      </c>
      <c r="J2218" s="3" t="s">
        <v>3948</v>
      </c>
    </row>
    <row r="2219" customFormat="false" ht="15" hidden="false" customHeight="false" outlineLevel="0" collapsed="false">
      <c r="A2219" s="1" t="s">
        <v>3949</v>
      </c>
      <c r="B2219" s="2" t="n">
        <v>1.91753783980803</v>
      </c>
      <c r="C2219" s="2" t="n">
        <v>1.96375340861259</v>
      </c>
      <c r="D2219" s="2" t="n">
        <v>5.69339366582945</v>
      </c>
      <c r="E2219" s="6" t="n">
        <v>1.24538789507452E-008</v>
      </c>
      <c r="F2219" s="6" t="n">
        <v>2.65866171468794E-008</v>
      </c>
      <c r="G2219" s="6" t="n">
        <v>3.96498841337125E-009</v>
      </c>
      <c r="H2219" s="3" t="b">
        <f aca="false">TRUE()</f>
        <v>1</v>
      </c>
      <c r="I2219" s="3" t="s">
        <v>30</v>
      </c>
      <c r="J2219" s="3" t="s">
        <v>18</v>
      </c>
    </row>
    <row r="2220" customFormat="false" ht="15" hidden="false" customHeight="false" outlineLevel="0" collapsed="false">
      <c r="A2220" s="1" t="s">
        <v>3950</v>
      </c>
      <c r="B2220" s="2" t="n">
        <v>-0.397503869494097</v>
      </c>
      <c r="C2220" s="2" t="n">
        <v>-0.351288300689534</v>
      </c>
      <c r="D2220" s="2" t="n">
        <v>-5.69185841415169</v>
      </c>
      <c r="E2220" s="6" t="n">
        <v>1.25664040476189E-008</v>
      </c>
      <c r="F2220" s="6" t="n">
        <v>2.68147468073346E-008</v>
      </c>
      <c r="G2220" s="6" t="n">
        <v>3.99901047249423E-009</v>
      </c>
      <c r="H2220" s="3" t="b">
        <f aca="false">TRUE()</f>
        <v>1</v>
      </c>
      <c r="I2220" s="3" t="s">
        <v>2304</v>
      </c>
      <c r="J2220" s="3" t="s">
        <v>18</v>
      </c>
    </row>
    <row r="2221" customFormat="false" ht="15" hidden="false" customHeight="false" outlineLevel="0" collapsed="false">
      <c r="A2221" s="1" t="s">
        <v>3951</v>
      </c>
      <c r="B2221" s="2" t="n">
        <v>1.02615228785597</v>
      </c>
      <c r="C2221" s="2" t="n">
        <v>1.07236785666053</v>
      </c>
      <c r="D2221" s="2" t="n">
        <v>5.68612840267678</v>
      </c>
      <c r="E2221" s="6" t="n">
        <v>1.2995170308872E-008</v>
      </c>
      <c r="F2221" s="6" t="n">
        <v>2.77171763119409E-008</v>
      </c>
      <c r="G2221" s="6" t="n">
        <v>4.13359406806342E-009</v>
      </c>
      <c r="H2221" s="3" t="b">
        <f aca="false">TRUE()</f>
        <v>1</v>
      </c>
      <c r="I2221" s="3" t="s">
        <v>1742</v>
      </c>
      <c r="J2221" s="3" t="s">
        <v>18</v>
      </c>
    </row>
    <row r="2222" customFormat="false" ht="15" hidden="false" customHeight="false" outlineLevel="0" collapsed="false">
      <c r="A2222" s="1" t="s">
        <v>3952</v>
      </c>
      <c r="B2222" s="2" t="n">
        <v>0.795859283219775</v>
      </c>
      <c r="C2222" s="2" t="n">
        <v>0.842074852024338</v>
      </c>
      <c r="D2222" s="2" t="n">
        <v>5.68548928607278</v>
      </c>
      <c r="E2222" s="6" t="n">
        <v>1.30438662434515E-008</v>
      </c>
      <c r="F2222" s="6" t="n">
        <v>2.78085126802084E-008</v>
      </c>
      <c r="G2222" s="6" t="n">
        <v>4.14721549420798E-009</v>
      </c>
      <c r="H2222" s="3" t="b">
        <f aca="false">TRUE()</f>
        <v>1</v>
      </c>
      <c r="I2222" s="3" t="s">
        <v>426</v>
      </c>
      <c r="J2222" s="3" t="s">
        <v>18</v>
      </c>
    </row>
    <row r="2223" customFormat="false" ht="15" hidden="false" customHeight="false" outlineLevel="0" collapsed="false">
      <c r="A2223" s="1" t="s">
        <v>3953</v>
      </c>
      <c r="B2223" s="2" t="n">
        <v>0.261183610145853</v>
      </c>
      <c r="C2223" s="2" t="n">
        <v>0.307399178950416</v>
      </c>
      <c r="D2223" s="2" t="n">
        <v>5.68450655901338</v>
      </c>
      <c r="E2223" s="6" t="n">
        <v>1.31190888042586E-008</v>
      </c>
      <c r="F2223" s="6" t="n">
        <v>2.79562940990839E-008</v>
      </c>
      <c r="G2223" s="6" t="n">
        <v>4.16925483867651E-009</v>
      </c>
      <c r="H2223" s="3" t="b">
        <f aca="false">TRUE()</f>
        <v>1</v>
      </c>
      <c r="I2223" s="3" t="s">
        <v>3954</v>
      </c>
      <c r="J2223" s="3" t="s">
        <v>18</v>
      </c>
    </row>
    <row r="2224" customFormat="false" ht="15" hidden="false" customHeight="false" outlineLevel="0" collapsed="false">
      <c r="A2224" s="1" t="s">
        <v>3955</v>
      </c>
      <c r="B2224" s="2" t="n">
        <v>0.316545488908027</v>
      </c>
      <c r="C2224" s="2" t="n">
        <v>0.362761057712589</v>
      </c>
      <c r="D2224" s="2" t="n">
        <v>5.67589044953528</v>
      </c>
      <c r="E2224" s="6" t="n">
        <v>1.37969057857988E-008</v>
      </c>
      <c r="F2224" s="6" t="n">
        <v>2.9387471388105E-008</v>
      </c>
      <c r="G2224" s="6" t="n">
        <v>4.38269310113385E-009</v>
      </c>
      <c r="H2224" s="3" t="b">
        <f aca="false">TRUE()</f>
        <v>1</v>
      </c>
      <c r="I2224" s="3" t="s">
        <v>30</v>
      </c>
      <c r="J2224" s="3" t="s">
        <v>18</v>
      </c>
    </row>
    <row r="2225" customFormat="false" ht="15" hidden="false" customHeight="false" outlineLevel="0" collapsed="false">
      <c r="A2225" s="1" t="s">
        <v>3956</v>
      </c>
      <c r="B2225" s="2" t="n">
        <v>0.040660312696609</v>
      </c>
      <c r="C2225" s="2" t="n">
        <v>0.0868758815011716</v>
      </c>
      <c r="D2225" s="2" t="n">
        <v>5.67567165662989</v>
      </c>
      <c r="E2225" s="6" t="n">
        <v>1.38145533828774E-008</v>
      </c>
      <c r="F2225" s="6" t="n">
        <v>2.94118301564409E-008</v>
      </c>
      <c r="G2225" s="6" t="n">
        <v>4.38632583987915E-009</v>
      </c>
      <c r="H2225" s="3" t="b">
        <f aca="false">TRUE()</f>
        <v>1</v>
      </c>
      <c r="I2225" s="3" t="s">
        <v>3957</v>
      </c>
      <c r="J2225" s="3" t="s">
        <v>3958</v>
      </c>
    </row>
    <row r="2226" customFormat="false" ht="15" hidden="false" customHeight="false" outlineLevel="0" collapsed="false">
      <c r="A2226" s="1" t="s">
        <v>3959</v>
      </c>
      <c r="B2226" s="2" t="n">
        <v>-0.382679257468958</v>
      </c>
      <c r="C2226" s="2" t="n">
        <v>-0.336463688664395</v>
      </c>
      <c r="D2226" s="2" t="n">
        <v>-5.6752551352096</v>
      </c>
      <c r="E2226" s="6" t="n">
        <v>1.38482101769993E-008</v>
      </c>
      <c r="F2226" s="6" t="n">
        <v>2.94702360395917E-008</v>
      </c>
      <c r="G2226" s="6" t="n">
        <v>4.39503618646767E-009</v>
      </c>
      <c r="H2226" s="3" t="b">
        <f aca="false">TRUE()</f>
        <v>1</v>
      </c>
      <c r="I2226" s="3" t="s">
        <v>3960</v>
      </c>
      <c r="J2226" s="3" t="s">
        <v>18</v>
      </c>
    </row>
    <row r="2227" customFormat="false" ht="15" hidden="false" customHeight="false" outlineLevel="0" collapsed="false">
      <c r="A2227" s="1" t="s">
        <v>3961</v>
      </c>
      <c r="B2227" s="2" t="n">
        <v>1.76938707185858</v>
      </c>
      <c r="C2227" s="2" t="n">
        <v>1.81560264066315</v>
      </c>
      <c r="D2227" s="2" t="n">
        <v>5.67192911361993</v>
      </c>
      <c r="E2227" s="6" t="n">
        <v>1.41198404728887E-008</v>
      </c>
      <c r="F2227" s="6" t="n">
        <v>3.00347909430044E-008</v>
      </c>
      <c r="G2227" s="6" t="n">
        <v>4.47923093897706E-009</v>
      </c>
      <c r="H2227" s="3" t="b">
        <f aca="false">TRUE()</f>
        <v>1</v>
      </c>
      <c r="I2227" s="3" t="s">
        <v>30</v>
      </c>
      <c r="J2227" s="3" t="s">
        <v>18</v>
      </c>
    </row>
    <row r="2228" customFormat="false" ht="15" hidden="false" customHeight="false" outlineLevel="0" collapsed="false">
      <c r="A2228" s="1" t="s">
        <v>3962</v>
      </c>
      <c r="B2228" s="2" t="n">
        <v>0.362117185003061</v>
      </c>
      <c r="C2228" s="2" t="n">
        <v>0.408332753807624</v>
      </c>
      <c r="D2228" s="2" t="n">
        <v>5.67067504457089</v>
      </c>
      <c r="E2228" s="6" t="n">
        <v>1.42235958923961E-008</v>
      </c>
      <c r="F2228" s="6" t="n">
        <v>3.02419068479999E-008</v>
      </c>
      <c r="G2228" s="6" t="n">
        <v>4.51011911700269E-009</v>
      </c>
      <c r="H2228" s="3" t="b">
        <f aca="false">TRUE()</f>
        <v>1</v>
      </c>
      <c r="I2228" s="3" t="s">
        <v>30</v>
      </c>
      <c r="J2228" s="3" t="s">
        <v>18</v>
      </c>
    </row>
    <row r="2229" customFormat="false" ht="15" hidden="false" customHeight="false" outlineLevel="0" collapsed="false">
      <c r="A2229" s="1" t="s">
        <v>3963</v>
      </c>
      <c r="B2229" s="2" t="n">
        <v>0.311431230392907</v>
      </c>
      <c r="C2229" s="2" t="n">
        <v>0.35764679919747</v>
      </c>
      <c r="D2229" s="2" t="n">
        <v>5.66694857898108</v>
      </c>
      <c r="E2229" s="6" t="n">
        <v>1.45362942593631E-008</v>
      </c>
      <c r="F2229" s="6" t="n">
        <v>3.08928874856753E-008</v>
      </c>
      <c r="G2229" s="6" t="n">
        <v>4.60720294949827E-009</v>
      </c>
      <c r="H2229" s="3" t="b">
        <f aca="false">TRUE()</f>
        <v>1</v>
      </c>
      <c r="I2229" s="3" t="s">
        <v>3246</v>
      </c>
      <c r="J2229" s="3" t="s">
        <v>18</v>
      </c>
    </row>
    <row r="2230" customFormat="false" ht="15" hidden="false" customHeight="false" outlineLevel="0" collapsed="false">
      <c r="A2230" s="1" t="s">
        <v>3964</v>
      </c>
      <c r="B2230" s="2" t="n">
        <v>0.328370979206138</v>
      </c>
      <c r="C2230" s="2" t="n">
        <v>0.374586548010701</v>
      </c>
      <c r="D2230" s="2" t="n">
        <v>5.66334206937046</v>
      </c>
      <c r="E2230" s="6" t="n">
        <v>1.48452802695661E-008</v>
      </c>
      <c r="F2230" s="6" t="n">
        <v>3.15353979705677E-008</v>
      </c>
      <c r="G2230" s="6" t="n">
        <v>4.7030235879042E-009</v>
      </c>
      <c r="H2230" s="3" t="b">
        <f aca="false">TRUE()</f>
        <v>1</v>
      </c>
      <c r="I2230" s="3" t="s">
        <v>3965</v>
      </c>
      <c r="J2230" s="3" t="s">
        <v>18</v>
      </c>
    </row>
    <row r="2231" customFormat="false" ht="15" hidden="false" customHeight="false" outlineLevel="0" collapsed="false">
      <c r="A2231" s="1" t="s">
        <v>3966</v>
      </c>
      <c r="B2231" s="2" t="n">
        <v>0.851901361010866</v>
      </c>
      <c r="C2231" s="2" t="n">
        <v>0.89811692981543</v>
      </c>
      <c r="D2231" s="2" t="n">
        <v>5.65898461585193</v>
      </c>
      <c r="E2231" s="6" t="n">
        <v>1.52271202737379E-008</v>
      </c>
      <c r="F2231" s="6" t="n">
        <v>3.23320244377349E-008</v>
      </c>
      <c r="G2231" s="6" t="n">
        <v>4.82182827428656E-009</v>
      </c>
      <c r="H2231" s="3" t="b">
        <f aca="false">TRUE()</f>
        <v>1</v>
      </c>
      <c r="I2231" s="3" t="s">
        <v>44</v>
      </c>
      <c r="J2231" s="3" t="s">
        <v>18</v>
      </c>
    </row>
    <row r="2232" customFormat="false" ht="15" hidden="false" customHeight="false" outlineLevel="0" collapsed="false">
      <c r="A2232" s="1" t="s">
        <v>3967</v>
      </c>
      <c r="B2232" s="2" t="n">
        <v>-0.736965594166206</v>
      </c>
      <c r="C2232" s="2" t="n">
        <v>-0.690750025361643</v>
      </c>
      <c r="D2232" s="2" t="n">
        <v>-5.653963508415</v>
      </c>
      <c r="E2232" s="6" t="n">
        <v>1.56789512442988E-008</v>
      </c>
      <c r="F2232" s="6" t="n">
        <v>3.32764832549326E-008</v>
      </c>
      <c r="G2232" s="6" t="n">
        <v>4.96267990074234E-009</v>
      </c>
      <c r="H2232" s="3" t="b">
        <f aca="false">TRUE()</f>
        <v>1</v>
      </c>
      <c r="I2232" s="3" t="s">
        <v>30</v>
      </c>
      <c r="J2232" s="3" t="s">
        <v>18</v>
      </c>
    </row>
    <row r="2233" customFormat="false" ht="15" hidden="false" customHeight="false" outlineLevel="0" collapsed="false">
      <c r="A2233" s="1" t="s">
        <v>3968</v>
      </c>
      <c r="B2233" s="2" t="n">
        <v>-5.90689059560852</v>
      </c>
      <c r="C2233" s="2" t="n">
        <v>-5.86067502680396</v>
      </c>
      <c r="D2233" s="2" t="n">
        <v>-5.65338857660301</v>
      </c>
      <c r="E2233" s="6" t="n">
        <v>1.57315106822617E-008</v>
      </c>
      <c r="F2233" s="6" t="n">
        <v>3.33730748568589E-008</v>
      </c>
      <c r="G2233" s="6" t="n">
        <v>4.97708506482738E-009</v>
      </c>
      <c r="H2233" s="3" t="b">
        <f aca="false">TRUE()</f>
        <v>1</v>
      </c>
      <c r="I2233" s="3" t="s">
        <v>999</v>
      </c>
      <c r="J2233" s="3" t="s">
        <v>18</v>
      </c>
    </row>
    <row r="2234" customFormat="false" ht="15" hidden="false" customHeight="false" outlineLevel="0" collapsed="false">
      <c r="A2234" s="1" t="s">
        <v>3969</v>
      </c>
      <c r="B2234" s="2" t="n">
        <v>5.85798099512757</v>
      </c>
      <c r="C2234" s="2" t="n">
        <v>5.90419656393213</v>
      </c>
      <c r="D2234" s="2" t="n">
        <v>5.64730428640708</v>
      </c>
      <c r="E2234" s="6" t="n">
        <v>1.62983210840306E-008</v>
      </c>
      <c r="F2234" s="6" t="n">
        <v>3.45522947539222E-008</v>
      </c>
      <c r="G2234" s="6" t="n">
        <v>5.15179442471577E-009</v>
      </c>
      <c r="H2234" s="3" t="b">
        <f aca="false">TRUE()</f>
        <v>1</v>
      </c>
      <c r="I2234" s="3" t="s">
        <v>732</v>
      </c>
      <c r="J2234" s="3" t="s">
        <v>128</v>
      </c>
    </row>
    <row r="2235" customFormat="false" ht="15" hidden="false" customHeight="false" outlineLevel="0" collapsed="false">
      <c r="A2235" s="1" t="s">
        <v>3970</v>
      </c>
      <c r="B2235" s="2" t="n">
        <v>5.85798099512757</v>
      </c>
      <c r="C2235" s="2" t="n">
        <v>5.90419656393213</v>
      </c>
      <c r="D2235" s="2" t="n">
        <v>5.64730428640708</v>
      </c>
      <c r="E2235" s="6" t="n">
        <v>1.62983210840306E-008</v>
      </c>
      <c r="F2235" s="6" t="n">
        <v>3.45522947539222E-008</v>
      </c>
      <c r="G2235" s="6" t="n">
        <v>5.15179442471577E-009</v>
      </c>
      <c r="H2235" s="3" t="b">
        <f aca="false">TRUE()</f>
        <v>1</v>
      </c>
      <c r="I2235" s="3" t="s">
        <v>30</v>
      </c>
      <c r="J2235" s="3" t="s">
        <v>18</v>
      </c>
    </row>
    <row r="2236" customFormat="false" ht="15" hidden="false" customHeight="false" outlineLevel="0" collapsed="false">
      <c r="A2236" s="1" t="s">
        <v>3971</v>
      </c>
      <c r="B2236" s="2" t="n">
        <v>1.11381989955716</v>
      </c>
      <c r="C2236" s="2" t="n">
        <v>1.16003546836173</v>
      </c>
      <c r="D2236" s="2" t="n">
        <v>5.6451040504722</v>
      </c>
      <c r="E2236" s="6" t="n">
        <v>1.65081378391064E-008</v>
      </c>
      <c r="F2236" s="6" t="n">
        <v>3.49736164063395E-008</v>
      </c>
      <c r="G2236" s="6" t="n">
        <v>5.2157814233656E-009</v>
      </c>
      <c r="H2236" s="3" t="b">
        <f aca="false">TRUE()</f>
        <v>1</v>
      </c>
      <c r="I2236" s="3" t="s">
        <v>30</v>
      </c>
      <c r="J2236" s="3" t="s">
        <v>18</v>
      </c>
    </row>
    <row r="2237" customFormat="false" ht="15" hidden="false" customHeight="false" outlineLevel="0" collapsed="false">
      <c r="A2237" s="1" t="s">
        <v>3972</v>
      </c>
      <c r="B2237" s="2" t="n">
        <v>-0.154283398479784</v>
      </c>
      <c r="C2237" s="2" t="n">
        <v>-0.108067829675221</v>
      </c>
      <c r="D2237" s="2" t="n">
        <v>-5.6426228537811</v>
      </c>
      <c r="E2237" s="6" t="n">
        <v>1.67478948716059E-008</v>
      </c>
      <c r="F2237" s="6" t="n">
        <v>3.54656897214015E-008</v>
      </c>
      <c r="G2237" s="6" t="n">
        <v>5.28916665255708E-009</v>
      </c>
      <c r="H2237" s="3" t="b">
        <f aca="false">TRUE()</f>
        <v>1</v>
      </c>
      <c r="I2237" s="3" t="s">
        <v>3973</v>
      </c>
      <c r="J2237" s="3" t="s">
        <v>3974</v>
      </c>
    </row>
    <row r="2238" customFormat="false" ht="15" hidden="false" customHeight="false" outlineLevel="0" collapsed="false">
      <c r="A2238" s="1" t="s">
        <v>3975</v>
      </c>
      <c r="B2238" s="2" t="n">
        <v>0.790076930625768</v>
      </c>
      <c r="C2238" s="2" t="n">
        <v>0.836292499430331</v>
      </c>
      <c r="D2238" s="2" t="n">
        <v>5.64079319442534</v>
      </c>
      <c r="E2238" s="6" t="n">
        <v>1.69268569400038E-008</v>
      </c>
      <c r="F2238" s="6" t="n">
        <v>3.58286399691184E-008</v>
      </c>
      <c r="G2238" s="6" t="n">
        <v>5.34329514580906E-009</v>
      </c>
      <c r="H2238" s="3" t="b">
        <f aca="false">TRUE()</f>
        <v>1</v>
      </c>
      <c r="I2238" s="3" t="s">
        <v>2705</v>
      </c>
      <c r="J2238" s="3" t="s">
        <v>905</v>
      </c>
    </row>
    <row r="2239" customFormat="false" ht="15" hidden="false" customHeight="false" outlineLevel="0" collapsed="false">
      <c r="A2239" s="1" t="s">
        <v>3976</v>
      </c>
      <c r="B2239" s="2" t="n">
        <v>0.253894887399349</v>
      </c>
      <c r="C2239" s="2" t="n">
        <v>0.300110456203912</v>
      </c>
      <c r="D2239" s="2" t="n">
        <v>5.63993770092517</v>
      </c>
      <c r="E2239" s="6" t="n">
        <v>1.70111700567477E-008</v>
      </c>
      <c r="F2239" s="6" t="n">
        <v>3.59910143962022E-008</v>
      </c>
      <c r="G2239" s="6" t="n">
        <v>5.36751081486008E-009</v>
      </c>
      <c r="H2239" s="3" t="b">
        <f aca="false">TRUE()</f>
        <v>1</v>
      </c>
      <c r="I2239" s="3" t="s">
        <v>3977</v>
      </c>
      <c r="J2239" s="3" t="s">
        <v>3978</v>
      </c>
    </row>
    <row r="2240" customFormat="false" ht="15" hidden="false" customHeight="false" outlineLevel="0" collapsed="false">
      <c r="A2240" s="1" t="s">
        <v>3979</v>
      </c>
      <c r="B2240" s="2" t="n">
        <v>2.68449817427207</v>
      </c>
      <c r="C2240" s="2" t="n">
        <v>2.73071374307663</v>
      </c>
      <c r="D2240" s="2" t="n">
        <v>5.63887452287871</v>
      </c>
      <c r="E2240" s="6" t="n">
        <v>1.7116520027984E-008</v>
      </c>
      <c r="F2240" s="6" t="n">
        <v>3.61977321717303E-008</v>
      </c>
      <c r="G2240" s="6" t="n">
        <v>5.39833961794844E-009</v>
      </c>
      <c r="H2240" s="3" t="b">
        <f aca="false">TRUE()</f>
        <v>1</v>
      </c>
      <c r="I2240" s="3" t="s">
        <v>229</v>
      </c>
      <c r="J2240" s="3" t="s">
        <v>18</v>
      </c>
    </row>
    <row r="2241" customFormat="false" ht="15" hidden="false" customHeight="false" outlineLevel="0" collapsed="false">
      <c r="A2241" s="1" t="s">
        <v>3980</v>
      </c>
      <c r="B2241" s="2" t="n">
        <v>0.747612838365715</v>
      </c>
      <c r="C2241" s="2" t="n">
        <v>0.793828407170277</v>
      </c>
      <c r="D2241" s="2" t="n">
        <v>5.6375379620179</v>
      </c>
      <c r="E2241" s="6" t="n">
        <v>1.72498586273458E-008</v>
      </c>
      <c r="F2241" s="6" t="n">
        <v>3.6463428839501E-008</v>
      </c>
      <c r="G2241" s="6" t="n">
        <v>5.43796422319108E-009</v>
      </c>
      <c r="H2241" s="3" t="b">
        <f aca="false">TRUE()</f>
        <v>1</v>
      </c>
      <c r="I2241" s="3" t="s">
        <v>30</v>
      </c>
      <c r="J2241" s="3" t="s">
        <v>18</v>
      </c>
    </row>
    <row r="2242" customFormat="false" ht="15" hidden="false" customHeight="false" outlineLevel="0" collapsed="false">
      <c r="A2242" s="1" t="s">
        <v>3981</v>
      </c>
      <c r="B2242" s="2" t="n">
        <v>0.649668190108971</v>
      </c>
      <c r="C2242" s="2" t="n">
        <v>0.695883758913534</v>
      </c>
      <c r="D2242" s="2" t="n">
        <v>5.63638020718661</v>
      </c>
      <c r="E2242" s="6" t="n">
        <v>1.73661739709102E-008</v>
      </c>
      <c r="F2242" s="6" t="n">
        <v>3.66929200143953E-008</v>
      </c>
      <c r="G2242" s="6" t="n">
        <v>5.47218933142503E-009</v>
      </c>
      <c r="H2242" s="3" t="b">
        <f aca="false">TRUE()</f>
        <v>1</v>
      </c>
      <c r="I2242" s="3" t="s">
        <v>3982</v>
      </c>
      <c r="J2242" s="3" t="s">
        <v>3983</v>
      </c>
    </row>
    <row r="2243" customFormat="false" ht="15" hidden="false" customHeight="false" outlineLevel="0" collapsed="false">
      <c r="A2243" s="1" t="s">
        <v>3984</v>
      </c>
      <c r="B2243" s="2" t="n">
        <v>0.880260755725904</v>
      </c>
      <c r="C2243" s="2" t="n">
        <v>0.926476324530467</v>
      </c>
      <c r="D2243" s="2" t="n">
        <v>5.62290411030344</v>
      </c>
      <c r="E2243" s="6" t="n">
        <v>1.87773642795932E-008</v>
      </c>
      <c r="F2243" s="6" t="n">
        <v>3.96569223300062E-008</v>
      </c>
      <c r="G2243" s="6" t="n">
        <v>5.914225065933E-009</v>
      </c>
      <c r="H2243" s="3" t="b">
        <f aca="false">TRUE()</f>
        <v>1</v>
      </c>
      <c r="I2243" s="3" t="s">
        <v>46</v>
      </c>
      <c r="J2243" s="3" t="s">
        <v>18</v>
      </c>
    </row>
    <row r="2244" customFormat="false" ht="15" hidden="false" customHeight="false" outlineLevel="0" collapsed="false">
      <c r="A2244" s="1" t="s">
        <v>3985</v>
      </c>
      <c r="B2244" s="2" t="n">
        <v>1.18947779886371</v>
      </c>
      <c r="C2244" s="2" t="n">
        <v>1.23569336766828</v>
      </c>
      <c r="D2244" s="2" t="n">
        <v>5.61959527483107</v>
      </c>
      <c r="E2244" s="6" t="n">
        <v>1.9140530521495E-008</v>
      </c>
      <c r="F2244" s="6" t="n">
        <v>4.04058903340521E-008</v>
      </c>
      <c r="G2244" s="6" t="n">
        <v>6.02592221949043E-009</v>
      </c>
      <c r="H2244" s="3" t="b">
        <f aca="false">TRUE()</f>
        <v>1</v>
      </c>
      <c r="I2244" s="3" t="s">
        <v>759</v>
      </c>
      <c r="J2244" s="3" t="s">
        <v>18</v>
      </c>
    </row>
    <row r="2245" customFormat="false" ht="15" hidden="false" customHeight="false" outlineLevel="0" collapsed="false">
      <c r="A2245" s="1" t="s">
        <v>3986</v>
      </c>
      <c r="B2245" s="2" t="n">
        <v>-0.292932729819361</v>
      </c>
      <c r="C2245" s="2" t="n">
        <v>-0.246717161014798</v>
      </c>
      <c r="D2245" s="2" t="n">
        <v>-5.6187129105219</v>
      </c>
      <c r="E2245" s="6" t="n">
        <v>1.92385218370762E-008</v>
      </c>
      <c r="F2245" s="6" t="n">
        <v>4.0594652806843E-008</v>
      </c>
      <c r="G2245" s="6" t="n">
        <v>6.05407326305346E-009</v>
      </c>
      <c r="H2245" s="3" t="b">
        <f aca="false">TRUE()</f>
        <v>1</v>
      </c>
      <c r="I2245" s="3" t="s">
        <v>30</v>
      </c>
      <c r="J2245" s="3" t="s">
        <v>18</v>
      </c>
    </row>
    <row r="2246" customFormat="false" ht="15" hidden="false" customHeight="false" outlineLevel="0" collapsed="false">
      <c r="A2246" s="1" t="s">
        <v>3987</v>
      </c>
      <c r="B2246" s="2" t="n">
        <v>0.188208370749875</v>
      </c>
      <c r="C2246" s="2" t="n">
        <v>0.234423939554437</v>
      </c>
      <c r="D2246" s="2" t="n">
        <v>5.6178715460568</v>
      </c>
      <c r="E2246" s="6" t="n">
        <v>1.93324134687632E-008</v>
      </c>
      <c r="F2246" s="6" t="n">
        <v>4.07746003450306E-008</v>
      </c>
      <c r="G2246" s="6" t="n">
        <v>6.08090969357739E-009</v>
      </c>
      <c r="H2246" s="3" t="b">
        <f aca="false">TRUE()</f>
        <v>1</v>
      </c>
      <c r="I2246" s="3" t="s">
        <v>30</v>
      </c>
      <c r="J2246" s="3" t="s">
        <v>18</v>
      </c>
    </row>
    <row r="2247" customFormat="false" ht="15" hidden="false" customHeight="false" outlineLevel="0" collapsed="false">
      <c r="A2247" s="1" t="s">
        <v>3988</v>
      </c>
      <c r="B2247" s="2" t="n">
        <v>-0.522005930336276</v>
      </c>
      <c r="C2247" s="2" t="n">
        <v>-0.475790361531713</v>
      </c>
      <c r="D2247" s="2" t="n">
        <v>-5.61657159165679</v>
      </c>
      <c r="E2247" s="6" t="n">
        <v>1.94783565579646E-008</v>
      </c>
      <c r="F2247" s="6" t="n">
        <v>4.10641221291018E-008</v>
      </c>
      <c r="G2247" s="6" t="n">
        <v>6.1240874515042E-009</v>
      </c>
      <c r="H2247" s="3" t="b">
        <f aca="false">TRUE()</f>
        <v>1</v>
      </c>
      <c r="I2247" s="3" t="s">
        <v>30</v>
      </c>
      <c r="J2247" s="3" t="s">
        <v>18</v>
      </c>
    </row>
    <row r="2248" customFormat="false" ht="15" hidden="false" customHeight="false" outlineLevel="0" collapsed="false">
      <c r="A2248" s="1" t="s">
        <v>3989</v>
      </c>
      <c r="B2248" s="2" t="n">
        <v>-0.211607256411908</v>
      </c>
      <c r="C2248" s="2" t="n">
        <v>-0.165391687607345</v>
      </c>
      <c r="D2248" s="2" t="n">
        <v>-5.61097030073365</v>
      </c>
      <c r="E2248" s="6" t="n">
        <v>2.01195295824421E-008</v>
      </c>
      <c r="F2248" s="6" t="n">
        <v>4.23969615366549E-008</v>
      </c>
      <c r="G2248" s="6" t="n">
        <v>6.32286011891943E-009</v>
      </c>
      <c r="H2248" s="3" t="b">
        <f aca="false">TRUE()</f>
        <v>1</v>
      </c>
      <c r="I2248" s="3" t="s">
        <v>86</v>
      </c>
      <c r="J2248" s="3" t="s">
        <v>18</v>
      </c>
    </row>
    <row r="2249" customFormat="false" ht="15" hidden="false" customHeight="false" outlineLevel="0" collapsed="false">
      <c r="A2249" s="1" t="s">
        <v>3990</v>
      </c>
      <c r="B2249" s="2" t="n">
        <v>4</v>
      </c>
      <c r="C2249" s="2" t="n">
        <v>4.04621556880456</v>
      </c>
      <c r="D2249" s="2" t="n">
        <v>5.60960732854852</v>
      </c>
      <c r="E2249" s="6" t="n">
        <v>2.02786202533196E-008</v>
      </c>
      <c r="F2249" s="6" t="n">
        <v>4.27131970193363E-008</v>
      </c>
      <c r="G2249" s="6" t="n">
        <v>6.37002181752146E-009</v>
      </c>
      <c r="H2249" s="3" t="b">
        <f aca="false">TRUE()</f>
        <v>1</v>
      </c>
      <c r="I2249" s="3" t="s">
        <v>732</v>
      </c>
      <c r="J2249" s="3" t="s">
        <v>128</v>
      </c>
    </row>
    <row r="2250" customFormat="false" ht="15" hidden="false" customHeight="false" outlineLevel="0" collapsed="false">
      <c r="A2250" s="1" t="s">
        <v>3991</v>
      </c>
      <c r="B2250" s="2" t="n">
        <v>0.551241882877154</v>
      </c>
      <c r="C2250" s="2" t="n">
        <v>0.597457451681716</v>
      </c>
      <c r="D2250" s="2" t="n">
        <v>5.60864428032999</v>
      </c>
      <c r="E2250" s="6" t="n">
        <v>2.03917661061232E-008</v>
      </c>
      <c r="F2250" s="6" t="n">
        <v>4.29324199699838E-008</v>
      </c>
      <c r="G2250" s="6" t="n">
        <v>6.40271557673348E-009</v>
      </c>
      <c r="H2250" s="3" t="b">
        <f aca="false">TRUE()</f>
        <v>1</v>
      </c>
      <c r="I2250" s="3" t="s">
        <v>3992</v>
      </c>
      <c r="J2250" s="3" t="s">
        <v>3993</v>
      </c>
    </row>
    <row r="2251" customFormat="false" ht="15" hidden="false" customHeight="false" outlineLevel="0" collapsed="false">
      <c r="A2251" s="1" t="s">
        <v>3994</v>
      </c>
      <c r="B2251" s="2" t="n">
        <v>0.28018402876733</v>
      </c>
      <c r="C2251" s="2" t="n">
        <v>0.326399597571893</v>
      </c>
      <c r="D2251" s="2" t="n">
        <v>5.60831086616376</v>
      </c>
      <c r="E2251" s="6" t="n">
        <v>2.04310806475455E-008</v>
      </c>
      <c r="F2251" s="6" t="n">
        <v>4.29960741627235E-008</v>
      </c>
      <c r="G2251" s="6" t="n">
        <v>6.41220862864306E-009</v>
      </c>
      <c r="H2251" s="3" t="b">
        <f aca="false">TRUE()</f>
        <v>1</v>
      </c>
      <c r="I2251" s="3" t="s">
        <v>3995</v>
      </c>
      <c r="J2251" s="3" t="s">
        <v>3996</v>
      </c>
    </row>
    <row r="2252" customFormat="false" ht="15" hidden="false" customHeight="false" outlineLevel="0" collapsed="false">
      <c r="A2252" s="1" t="s">
        <v>3997</v>
      </c>
      <c r="B2252" s="2" t="n">
        <v>0.211003703073578</v>
      </c>
      <c r="C2252" s="2" t="n">
        <v>0.25721927187814</v>
      </c>
      <c r="D2252" s="2" t="n">
        <v>5.60238345059473</v>
      </c>
      <c r="E2252" s="6" t="n">
        <v>2.11424195187131E-008</v>
      </c>
      <c r="F2252" s="6" t="n">
        <v>4.44732813954271E-008</v>
      </c>
      <c r="G2252" s="6" t="n">
        <v>6.63251155509136E-009</v>
      </c>
      <c r="H2252" s="3" t="b">
        <f aca="false">TRUE()</f>
        <v>1</v>
      </c>
      <c r="I2252" s="3" t="s">
        <v>3998</v>
      </c>
      <c r="J2252" s="3" t="s">
        <v>18</v>
      </c>
    </row>
    <row r="2253" customFormat="false" ht="15" hidden="false" customHeight="false" outlineLevel="0" collapsed="false">
      <c r="A2253" s="1" t="s">
        <v>3999</v>
      </c>
      <c r="B2253" s="2" t="n">
        <v>-0.170286081419393</v>
      </c>
      <c r="C2253" s="2" t="n">
        <v>-0.12407051261483</v>
      </c>
      <c r="D2253" s="2" t="n">
        <v>-5.60065554992987</v>
      </c>
      <c r="E2253" s="6" t="n">
        <v>2.13542688012597E-008</v>
      </c>
      <c r="F2253" s="6" t="n">
        <v>4.48989621554018E-008</v>
      </c>
      <c r="G2253" s="6" t="n">
        <v>6.69599534739823E-009</v>
      </c>
      <c r="H2253" s="3" t="b">
        <f aca="false">TRUE()</f>
        <v>1</v>
      </c>
      <c r="I2253" s="3" t="s">
        <v>4000</v>
      </c>
      <c r="J2253" s="3" t="s">
        <v>18</v>
      </c>
    </row>
    <row r="2254" customFormat="false" ht="15" hidden="false" customHeight="false" outlineLevel="0" collapsed="false">
      <c r="A2254" s="1" t="s">
        <v>4001</v>
      </c>
      <c r="B2254" s="2" t="n">
        <v>0.253932198726542</v>
      </c>
      <c r="C2254" s="2" t="n">
        <v>0.300147767531104</v>
      </c>
      <c r="D2254" s="2" t="n">
        <v>5.59649509054497</v>
      </c>
      <c r="E2254" s="6" t="n">
        <v>2.18728512651225E-008</v>
      </c>
      <c r="F2254" s="6" t="n">
        <v>4.59689084511119E-008</v>
      </c>
      <c r="G2254" s="6" t="n">
        <v>6.85556151717392E-009</v>
      </c>
      <c r="H2254" s="3" t="b">
        <f aca="false">TRUE()</f>
        <v>1</v>
      </c>
      <c r="I2254" s="3" t="s">
        <v>971</v>
      </c>
      <c r="J2254" s="3" t="s">
        <v>18</v>
      </c>
    </row>
    <row r="2255" customFormat="false" ht="15" hidden="false" customHeight="false" outlineLevel="0" collapsed="false">
      <c r="A2255" s="1" t="s">
        <v>4002</v>
      </c>
      <c r="B2255" s="2" t="n">
        <v>0.598103600409222</v>
      </c>
      <c r="C2255" s="2" t="n">
        <v>0.644319169213785</v>
      </c>
      <c r="D2255" s="2" t="n">
        <v>5.59405254847216</v>
      </c>
      <c r="E2255" s="6" t="n">
        <v>2.21829766833512E-008</v>
      </c>
      <c r="F2255" s="6" t="n">
        <v>4.65999976023371E-008</v>
      </c>
      <c r="G2255" s="6" t="n">
        <v>6.94967883787658E-009</v>
      </c>
      <c r="H2255" s="3" t="b">
        <f aca="false">TRUE()</f>
        <v>1</v>
      </c>
      <c r="I2255" s="3" t="s">
        <v>2735</v>
      </c>
      <c r="J2255" s="3" t="s">
        <v>18</v>
      </c>
    </row>
    <row r="2256" customFormat="false" ht="15" hidden="false" customHeight="false" outlineLevel="0" collapsed="false">
      <c r="A2256" s="1" t="s">
        <v>4003</v>
      </c>
      <c r="B2256" s="2" t="n">
        <v>0.367839766615047</v>
      </c>
      <c r="C2256" s="2" t="n">
        <v>0.41405533541961</v>
      </c>
      <c r="D2256" s="2" t="n">
        <v>5.59088368576328</v>
      </c>
      <c r="E2256" s="6" t="n">
        <v>2.25916884120955E-008</v>
      </c>
      <c r="F2256" s="6" t="n">
        <v>4.74375364218502E-008</v>
      </c>
      <c r="G2256" s="6" t="n">
        <v>7.07458497756228E-009</v>
      </c>
      <c r="H2256" s="3" t="b">
        <f aca="false">TRUE()</f>
        <v>1</v>
      </c>
      <c r="I2256" s="3" t="s">
        <v>30</v>
      </c>
      <c r="J2256" s="3" t="s">
        <v>18</v>
      </c>
    </row>
    <row r="2257" customFormat="false" ht="15" hidden="false" customHeight="false" outlineLevel="0" collapsed="false">
      <c r="A2257" s="1" t="s">
        <v>4004</v>
      </c>
      <c r="B2257" s="2" t="n">
        <v>0.511684893504931</v>
      </c>
      <c r="C2257" s="2" t="n">
        <v>0.557900462309494</v>
      </c>
      <c r="D2257" s="2" t="n">
        <v>5.59041755887323</v>
      </c>
      <c r="E2257" s="6" t="n">
        <v>2.26524215927427E-008</v>
      </c>
      <c r="F2257" s="6" t="n">
        <v>4.75439788305127E-008</v>
      </c>
      <c r="G2257" s="6" t="n">
        <v>7.09045923921454E-009</v>
      </c>
      <c r="H2257" s="3" t="b">
        <f aca="false">TRUE()</f>
        <v>1</v>
      </c>
      <c r="I2257" s="3" t="s">
        <v>4005</v>
      </c>
      <c r="J2257" s="3" t="s">
        <v>4006</v>
      </c>
    </row>
    <row r="2258" customFormat="false" ht="15" hidden="false" customHeight="false" outlineLevel="0" collapsed="false">
      <c r="A2258" s="1" t="s">
        <v>4007</v>
      </c>
      <c r="B2258" s="2" t="n">
        <v>0.139998140218017</v>
      </c>
      <c r="C2258" s="2" t="n">
        <v>0.18621370902258</v>
      </c>
      <c r="D2258" s="2" t="n">
        <v>5.58991204274671</v>
      </c>
      <c r="E2258" s="6" t="n">
        <v>2.27184660570866E-008</v>
      </c>
      <c r="F2258" s="6" t="n">
        <v>4.76614695526384E-008</v>
      </c>
      <c r="G2258" s="6" t="n">
        <v>7.10798118829642E-009</v>
      </c>
      <c r="H2258" s="3" t="b">
        <f aca="false">TRUE()</f>
        <v>1</v>
      </c>
      <c r="I2258" s="3" t="s">
        <v>4008</v>
      </c>
      <c r="J2258" s="3" t="s">
        <v>18</v>
      </c>
    </row>
    <row r="2259" customFormat="false" ht="15" hidden="false" customHeight="false" outlineLevel="0" collapsed="false">
      <c r="A2259" s="1" t="s">
        <v>4009</v>
      </c>
      <c r="B2259" s="2" t="n">
        <v>1.27301849440642</v>
      </c>
      <c r="C2259" s="2" t="n">
        <v>1.31923406321098</v>
      </c>
      <c r="D2259" s="2" t="n">
        <v>5.58581104417858</v>
      </c>
      <c r="E2259" s="6" t="n">
        <v>2.32612046801258E-008</v>
      </c>
      <c r="F2259" s="6" t="n">
        <v>4.87784783704144E-008</v>
      </c>
      <c r="G2259" s="6" t="n">
        <v>7.27456601537868E-009</v>
      </c>
      <c r="H2259" s="3" t="b">
        <f aca="false">TRUE()</f>
        <v>1</v>
      </c>
      <c r="I2259" s="3" t="s">
        <v>4010</v>
      </c>
      <c r="J2259" s="3" t="s">
        <v>4011</v>
      </c>
    </row>
    <row r="2260" customFormat="false" ht="15" hidden="false" customHeight="false" outlineLevel="0" collapsed="false">
      <c r="A2260" s="1" t="s">
        <v>4012</v>
      </c>
      <c r="B2260" s="2" t="n">
        <v>1.25096157353322</v>
      </c>
      <c r="C2260" s="2" t="n">
        <v>1.29717714233778</v>
      </c>
      <c r="D2260" s="2" t="n">
        <v>5.58429237682594</v>
      </c>
      <c r="E2260" s="6" t="n">
        <v>2.34653657600799E-008</v>
      </c>
      <c r="F2260" s="6" t="n">
        <v>4.91848193333238E-008</v>
      </c>
      <c r="G2260" s="6" t="n">
        <v>7.33516557194931E-009</v>
      </c>
      <c r="H2260" s="3" t="b">
        <f aca="false">TRUE()</f>
        <v>1</v>
      </c>
      <c r="I2260" s="3" t="s">
        <v>4013</v>
      </c>
      <c r="J2260" s="3" t="s">
        <v>18</v>
      </c>
    </row>
    <row r="2261" customFormat="false" ht="15" hidden="false" customHeight="false" outlineLevel="0" collapsed="false">
      <c r="A2261" s="1" t="s">
        <v>4014</v>
      </c>
      <c r="B2261" s="2" t="n">
        <v>1.23029761942179</v>
      </c>
      <c r="C2261" s="2" t="n">
        <v>1.27651318822636</v>
      </c>
      <c r="D2261" s="2" t="n">
        <v>5.58413310753222</v>
      </c>
      <c r="E2261" s="6" t="n">
        <v>2.34868775188043E-008</v>
      </c>
      <c r="F2261" s="6" t="n">
        <v>4.92081261289992E-008</v>
      </c>
      <c r="G2261" s="6" t="n">
        <v>7.33864142501837E-009</v>
      </c>
      <c r="H2261" s="3" t="b">
        <f aca="false">TRUE()</f>
        <v>1</v>
      </c>
      <c r="I2261" s="3" t="s">
        <v>30</v>
      </c>
      <c r="J2261" s="3" t="s">
        <v>18</v>
      </c>
    </row>
    <row r="2262" customFormat="false" ht="15" hidden="false" customHeight="false" outlineLevel="0" collapsed="false">
      <c r="A2262" s="1" t="s">
        <v>4015</v>
      </c>
      <c r="B2262" s="2" t="n">
        <v>0.295509155872276</v>
      </c>
      <c r="C2262" s="2" t="n">
        <v>0.341724724676839</v>
      </c>
      <c r="D2262" s="2" t="n">
        <v>5.58371499961467</v>
      </c>
      <c r="E2262" s="6" t="n">
        <v>2.35434405199964E-008</v>
      </c>
      <c r="F2262" s="6" t="n">
        <v>4.93048168342251E-008</v>
      </c>
      <c r="G2262" s="6" t="n">
        <v>7.35306136884889E-009</v>
      </c>
      <c r="H2262" s="3" t="b">
        <f aca="false">TRUE()</f>
        <v>1</v>
      </c>
      <c r="I2262" s="3" t="s">
        <v>4016</v>
      </c>
      <c r="J2262" s="3" t="s">
        <v>18</v>
      </c>
    </row>
    <row r="2263" customFormat="false" ht="15" hidden="false" customHeight="false" outlineLevel="0" collapsed="false">
      <c r="A2263" s="1" t="s">
        <v>4017</v>
      </c>
      <c r="B2263" s="2" t="n">
        <v>0.284609065038911</v>
      </c>
      <c r="C2263" s="2" t="n">
        <v>0.330824633843473</v>
      </c>
      <c r="D2263" s="2" t="n">
        <v>5.58052421760653</v>
      </c>
      <c r="E2263" s="6" t="n">
        <v>2.39794760132039E-008</v>
      </c>
      <c r="F2263" s="6" t="n">
        <v>5.01957643335635E-008</v>
      </c>
      <c r="G2263" s="6" t="n">
        <v>7.48593259847102E-009</v>
      </c>
      <c r="H2263" s="3" t="b">
        <f aca="false">TRUE()</f>
        <v>1</v>
      </c>
      <c r="I2263" s="3" t="s">
        <v>4018</v>
      </c>
      <c r="J2263" s="3" t="s">
        <v>4019</v>
      </c>
    </row>
    <row r="2264" customFormat="false" ht="15" hidden="false" customHeight="false" outlineLevel="0" collapsed="false">
      <c r="A2264" s="1" t="s">
        <v>4020</v>
      </c>
      <c r="B2264" s="2" t="n">
        <v>-0.418154915304672</v>
      </c>
      <c r="C2264" s="2" t="n">
        <v>-0.37193934650011</v>
      </c>
      <c r="D2264" s="2" t="n">
        <v>-5.57531997934209</v>
      </c>
      <c r="E2264" s="6" t="n">
        <v>2.47075293738142E-008</v>
      </c>
      <c r="F2264" s="6" t="n">
        <v>5.16969295559039E-008</v>
      </c>
      <c r="G2264" s="6" t="n">
        <v>7.70980849363484E-009</v>
      </c>
      <c r="H2264" s="3" t="b">
        <f aca="false">TRUE()</f>
        <v>1</v>
      </c>
      <c r="I2264" s="3" t="s">
        <v>4021</v>
      </c>
      <c r="J2264" s="3" t="s">
        <v>18</v>
      </c>
    </row>
    <row r="2265" customFormat="false" ht="15" hidden="false" customHeight="false" outlineLevel="0" collapsed="false">
      <c r="A2265" s="1" t="s">
        <v>4022</v>
      </c>
      <c r="B2265" s="2" t="n">
        <v>0.407739417286828</v>
      </c>
      <c r="C2265" s="2" t="n">
        <v>0.453954986091391</v>
      </c>
      <c r="D2265" s="2" t="n">
        <v>5.57500697106272</v>
      </c>
      <c r="E2265" s="6" t="n">
        <v>2.4751995384049E-008</v>
      </c>
      <c r="F2265" s="6" t="n">
        <v>5.17670928195547E-008</v>
      </c>
      <c r="G2265" s="6" t="n">
        <v>7.7202722741859E-009</v>
      </c>
      <c r="H2265" s="3" t="b">
        <f aca="false">TRUE()</f>
        <v>1</v>
      </c>
      <c r="I2265" s="3" t="s">
        <v>4023</v>
      </c>
      <c r="J2265" s="3" t="s">
        <v>18</v>
      </c>
    </row>
    <row r="2266" customFormat="false" ht="15" hidden="false" customHeight="false" outlineLevel="0" collapsed="false">
      <c r="A2266" s="1" t="s">
        <v>4024</v>
      </c>
      <c r="B2266" s="2" t="n">
        <v>0.424329102132667</v>
      </c>
      <c r="C2266" s="2" t="n">
        <v>0.47054467093723</v>
      </c>
      <c r="D2266" s="2" t="n">
        <v>5.5675863568227</v>
      </c>
      <c r="E2266" s="6" t="n">
        <v>2.58292079022513E-008</v>
      </c>
      <c r="F2266" s="6" t="n">
        <v>5.39961586830728E-008</v>
      </c>
      <c r="G2266" s="6" t="n">
        <v>8.05270344708253E-009</v>
      </c>
      <c r="H2266" s="3" t="b">
        <f aca="false">TRUE()</f>
        <v>1</v>
      </c>
      <c r="I2266" s="3" t="s">
        <v>4025</v>
      </c>
      <c r="J2266" s="3" t="s">
        <v>18</v>
      </c>
    </row>
    <row r="2267" customFormat="false" ht="15" hidden="false" customHeight="false" outlineLevel="0" collapsed="false">
      <c r="A2267" s="1" t="s">
        <v>4026</v>
      </c>
      <c r="B2267" s="2" t="n">
        <v>-0.158399545306775</v>
      </c>
      <c r="C2267" s="2" t="n">
        <v>-0.112183976502212</v>
      </c>
      <c r="D2267" s="2" t="n">
        <v>-5.56202704943615</v>
      </c>
      <c r="E2267" s="6" t="n">
        <v>2.66658946814552E-008</v>
      </c>
      <c r="F2267" s="6" t="n">
        <v>5.57206581274009E-008</v>
      </c>
      <c r="G2267" s="6" t="n">
        <v>8.30988623486825E-009</v>
      </c>
      <c r="H2267" s="3" t="b">
        <f aca="false">TRUE()</f>
        <v>1</v>
      </c>
      <c r="I2267" s="3" t="s">
        <v>4027</v>
      </c>
      <c r="J2267" s="3" t="s">
        <v>4028</v>
      </c>
    </row>
    <row r="2268" customFormat="false" ht="15" hidden="false" customHeight="false" outlineLevel="0" collapsed="false">
      <c r="A2268" s="1" t="s">
        <v>4029</v>
      </c>
      <c r="B2268" s="2" t="n">
        <v>0.3724770370508</v>
      </c>
      <c r="C2268" s="2" t="n">
        <v>0.418692605855362</v>
      </c>
      <c r="D2268" s="2" t="n">
        <v>5.55977936154276</v>
      </c>
      <c r="E2268" s="6" t="n">
        <v>2.70115909793524E-008</v>
      </c>
      <c r="F2268" s="6" t="n">
        <v>5.64181223146157E-008</v>
      </c>
      <c r="G2268" s="6" t="n">
        <v>8.41390237974934E-009</v>
      </c>
      <c r="H2268" s="3" t="b">
        <f aca="false">TRUE()</f>
        <v>1</v>
      </c>
      <c r="I2268" s="3" t="s">
        <v>4030</v>
      </c>
      <c r="J2268" s="3" t="s">
        <v>18</v>
      </c>
    </row>
    <row r="2269" customFormat="false" ht="15" hidden="false" customHeight="false" outlineLevel="0" collapsed="false">
      <c r="A2269" s="1" t="s">
        <v>4031</v>
      </c>
      <c r="B2269" s="2" t="n">
        <v>0.0333322462994357</v>
      </c>
      <c r="C2269" s="2" t="n">
        <v>0.0795478151039983</v>
      </c>
      <c r="D2269" s="2" t="n">
        <v>5.5536973883154</v>
      </c>
      <c r="E2269" s="6" t="n">
        <v>2.79689505390319E-008</v>
      </c>
      <c r="F2269" s="6" t="n">
        <v>5.83919668440547E-008</v>
      </c>
      <c r="G2269" s="6" t="n">
        <v>8.70827118363986E-009</v>
      </c>
      <c r="H2269" s="3" t="b">
        <f aca="false">TRUE()</f>
        <v>1</v>
      </c>
      <c r="I2269" s="3" t="s">
        <v>4032</v>
      </c>
      <c r="J2269" s="3" t="s">
        <v>18</v>
      </c>
    </row>
    <row r="2270" customFormat="false" ht="15" hidden="false" customHeight="false" outlineLevel="0" collapsed="false">
      <c r="A2270" s="1" t="s">
        <v>4033</v>
      </c>
      <c r="B2270" s="2" t="n">
        <v>0.263034405833794</v>
      </c>
      <c r="C2270" s="2" t="n">
        <v>0.309249974638357</v>
      </c>
      <c r="D2270" s="2" t="n">
        <v>5.55308118457061</v>
      </c>
      <c r="E2270" s="6" t="n">
        <v>2.80677637250338E-008</v>
      </c>
      <c r="F2270" s="6" t="n">
        <v>5.85724377426334E-008</v>
      </c>
      <c r="G2270" s="6" t="n">
        <v>8.73518566538314E-009</v>
      </c>
      <c r="H2270" s="3" t="b">
        <f aca="false">TRUE()</f>
        <v>1</v>
      </c>
      <c r="I2270" s="3" t="s">
        <v>4034</v>
      </c>
      <c r="J2270" s="3" t="s">
        <v>4035</v>
      </c>
    </row>
    <row r="2271" customFormat="false" ht="15" hidden="false" customHeight="false" outlineLevel="0" collapsed="false">
      <c r="A2271" s="1" t="s">
        <v>4036</v>
      </c>
      <c r="B2271" s="2" t="n">
        <v>5.8073549220576</v>
      </c>
      <c r="C2271" s="2" t="n">
        <v>5.85357049086217</v>
      </c>
      <c r="D2271" s="2" t="n">
        <v>5.54997773816561</v>
      </c>
      <c r="E2271" s="6" t="n">
        <v>2.857059768108E-008</v>
      </c>
      <c r="F2271" s="6" t="n">
        <v>5.95954978061293E-008</v>
      </c>
      <c r="G2271" s="6" t="n">
        <v>8.88775946879461E-009</v>
      </c>
      <c r="H2271" s="3" t="b">
        <f aca="false">TRUE()</f>
        <v>1</v>
      </c>
      <c r="I2271" s="3" t="s">
        <v>46</v>
      </c>
      <c r="J2271" s="3" t="s">
        <v>18</v>
      </c>
    </row>
    <row r="2272" customFormat="false" ht="15" hidden="false" customHeight="false" outlineLevel="0" collapsed="false">
      <c r="A2272" s="1" t="s">
        <v>4037</v>
      </c>
      <c r="B2272" s="2" t="n">
        <v>-0.198818845562595</v>
      </c>
      <c r="C2272" s="2" t="n">
        <v>-0.152603276758033</v>
      </c>
      <c r="D2272" s="2" t="n">
        <v>-5.54646608081218</v>
      </c>
      <c r="E2272" s="6" t="n">
        <v>2.91501145172775E-008</v>
      </c>
      <c r="F2272" s="6" t="n">
        <v>6.07775395153275E-008</v>
      </c>
      <c r="G2272" s="6" t="n">
        <v>9.06404295966522E-009</v>
      </c>
      <c r="H2272" s="3" t="b">
        <f aca="false">TRUE()</f>
        <v>1</v>
      </c>
      <c r="I2272" s="3" t="s">
        <v>4038</v>
      </c>
      <c r="J2272" s="3" t="s">
        <v>4039</v>
      </c>
    </row>
    <row r="2273" customFormat="false" ht="15" hidden="false" customHeight="false" outlineLevel="0" collapsed="false">
      <c r="A2273" s="1" t="s">
        <v>4040</v>
      </c>
      <c r="B2273" s="2" t="n">
        <v>0.68965987938785</v>
      </c>
      <c r="C2273" s="2" t="n">
        <v>0.735875448192413</v>
      </c>
      <c r="D2273" s="2" t="n">
        <v>5.54376958209387</v>
      </c>
      <c r="E2273" s="6" t="n">
        <v>2.96028335856783E-008</v>
      </c>
      <c r="F2273" s="6" t="n">
        <v>6.16942856638145E-008</v>
      </c>
      <c r="G2273" s="6" t="n">
        <v>9.20076166429292E-009</v>
      </c>
      <c r="H2273" s="3" t="b">
        <f aca="false">TRUE()</f>
        <v>1</v>
      </c>
      <c r="I2273" s="3" t="s">
        <v>4041</v>
      </c>
      <c r="J2273" s="3" t="s">
        <v>4042</v>
      </c>
    </row>
    <row r="2274" customFormat="false" ht="15" hidden="false" customHeight="false" outlineLevel="0" collapsed="false">
      <c r="A2274" s="1" t="s">
        <v>4043</v>
      </c>
      <c r="B2274" s="2" t="n">
        <v>0.447673647761127</v>
      </c>
      <c r="C2274" s="2" t="n">
        <v>0.493889216565689</v>
      </c>
      <c r="D2274" s="2" t="n">
        <v>5.53740779590022</v>
      </c>
      <c r="E2274" s="6" t="n">
        <v>3.06981211687273E-008</v>
      </c>
      <c r="F2274" s="6" t="n">
        <v>6.39487917879119E-008</v>
      </c>
      <c r="G2274" s="6" t="n">
        <v>9.5369868640066E-009</v>
      </c>
      <c r="H2274" s="3" t="b">
        <f aca="false">TRUE()</f>
        <v>1</v>
      </c>
      <c r="I2274" s="3" t="s">
        <v>86</v>
      </c>
      <c r="J2274" s="3" t="s">
        <v>18</v>
      </c>
    </row>
    <row r="2275" customFormat="false" ht="15" hidden="false" customHeight="false" outlineLevel="0" collapsed="false">
      <c r="A2275" s="1" t="s">
        <v>4044</v>
      </c>
      <c r="B2275" s="2" t="n">
        <v>0.314680011384494</v>
      </c>
      <c r="C2275" s="2" t="n">
        <v>0.360895580189057</v>
      </c>
      <c r="D2275" s="2" t="n">
        <v>5.53561293711365</v>
      </c>
      <c r="E2275" s="6" t="n">
        <v>3.10141809237244E-008</v>
      </c>
      <c r="F2275" s="6" t="n">
        <v>6.45787804194526E-008</v>
      </c>
      <c r="G2275" s="6" t="n">
        <v>9.6309400589849E-009</v>
      </c>
      <c r="H2275" s="3" t="b">
        <f aca="false">TRUE()</f>
        <v>1</v>
      </c>
      <c r="I2275" s="3" t="s">
        <v>4045</v>
      </c>
      <c r="J2275" s="3" t="s">
        <v>18</v>
      </c>
    </row>
    <row r="2276" customFormat="false" ht="15" hidden="false" customHeight="false" outlineLevel="0" collapsed="false">
      <c r="A2276" s="1" t="s">
        <v>4046</v>
      </c>
      <c r="B2276" s="2" t="n">
        <v>0.85626452253855</v>
      </c>
      <c r="C2276" s="2" t="n">
        <v>0.902480091343113</v>
      </c>
      <c r="D2276" s="2" t="n">
        <v>5.52647112168675</v>
      </c>
      <c r="E2276" s="6" t="n">
        <v>3.26736011401138E-008</v>
      </c>
      <c r="F2276" s="6" t="n">
        <v>6.80041764388742E-008</v>
      </c>
      <c r="G2276" s="6" t="n">
        <v>1.0141785626632E-008</v>
      </c>
      <c r="H2276" s="3" t="b">
        <f aca="false">TRUE()</f>
        <v>1</v>
      </c>
      <c r="I2276" s="3" t="s">
        <v>759</v>
      </c>
      <c r="J2276" s="3" t="s">
        <v>18</v>
      </c>
    </row>
    <row r="2277" customFormat="false" ht="15" hidden="false" customHeight="false" outlineLevel="0" collapsed="false">
      <c r="A2277" s="1" t="s">
        <v>4047</v>
      </c>
      <c r="B2277" s="2" t="n">
        <v>0.240073257390483</v>
      </c>
      <c r="C2277" s="2" t="n">
        <v>0.286288826195046</v>
      </c>
      <c r="D2277" s="2" t="n">
        <v>5.5226005379738</v>
      </c>
      <c r="E2277" s="6" t="n">
        <v>3.34018553451755E-008</v>
      </c>
      <c r="F2277" s="6" t="n">
        <v>6.94893607466635E-008</v>
      </c>
      <c r="G2277" s="6" t="n">
        <v>1.03632782121525E-008</v>
      </c>
      <c r="H2277" s="3" t="b">
        <f aca="false">TRUE()</f>
        <v>1</v>
      </c>
      <c r="I2277" s="3" t="s">
        <v>3944</v>
      </c>
      <c r="J2277" s="3" t="s">
        <v>18</v>
      </c>
    </row>
    <row r="2278" customFormat="false" ht="15" hidden="false" customHeight="false" outlineLevel="0" collapsed="false">
      <c r="A2278" s="1" t="s">
        <v>4048</v>
      </c>
      <c r="B2278" s="2" t="n">
        <v>0.479571941639689</v>
      </c>
      <c r="C2278" s="2" t="n">
        <v>0.525787510444252</v>
      </c>
      <c r="D2278" s="2" t="n">
        <v>5.51649935900512</v>
      </c>
      <c r="E2278" s="6" t="n">
        <v>3.45818750239841E-008</v>
      </c>
      <c r="F2278" s="6" t="n">
        <v>7.19126825817149E-008</v>
      </c>
      <c r="G2278" s="6" t="n">
        <v>1.07246797001555E-008</v>
      </c>
      <c r="H2278" s="3" t="b">
        <f aca="false">TRUE()</f>
        <v>1</v>
      </c>
      <c r="I2278" s="3" t="s">
        <v>46</v>
      </c>
      <c r="J2278" s="3" t="s">
        <v>18</v>
      </c>
    </row>
    <row r="2279" customFormat="false" ht="15" hidden="false" customHeight="false" outlineLevel="0" collapsed="false">
      <c r="A2279" s="1" t="s">
        <v>4049</v>
      </c>
      <c r="B2279" s="2" t="n">
        <v>0.229758250959495</v>
      </c>
      <c r="C2279" s="2" t="n">
        <v>0.275973819764058</v>
      </c>
      <c r="D2279" s="2" t="n">
        <v>5.51543173425177</v>
      </c>
      <c r="E2279" s="6" t="n">
        <v>3.47924778988147E-008</v>
      </c>
      <c r="F2279" s="6" t="n">
        <v>7.23188686790552E-008</v>
      </c>
      <c r="G2279" s="6" t="n">
        <v>1.07852561608887E-008</v>
      </c>
      <c r="H2279" s="3" t="b">
        <f aca="false">TRUE()</f>
        <v>1</v>
      </c>
      <c r="I2279" s="3" t="s">
        <v>30</v>
      </c>
      <c r="J2279" s="3" t="s">
        <v>18</v>
      </c>
    </row>
    <row r="2280" customFormat="false" ht="15" hidden="false" customHeight="false" outlineLevel="0" collapsed="false">
      <c r="A2280" s="1" t="s">
        <v>4050</v>
      </c>
      <c r="B2280" s="2" t="n">
        <v>0.369017335054933</v>
      </c>
      <c r="C2280" s="2" t="n">
        <v>0.415232903859495</v>
      </c>
      <c r="D2280" s="2" t="n">
        <v>5.51053344930196</v>
      </c>
      <c r="E2280" s="6" t="n">
        <v>3.57747815461442E-008</v>
      </c>
      <c r="F2280" s="6" t="n">
        <v>7.43117309151098E-008</v>
      </c>
      <c r="G2280" s="6" t="n">
        <v>1.10800308013472E-008</v>
      </c>
      <c r="H2280" s="3" t="b">
        <f aca="false">TRUE()</f>
        <v>1</v>
      </c>
      <c r="I2280" s="3" t="s">
        <v>4051</v>
      </c>
      <c r="J2280" s="3" t="s">
        <v>18</v>
      </c>
    </row>
    <row r="2281" customFormat="false" ht="15" hidden="false" customHeight="false" outlineLevel="0" collapsed="false">
      <c r="A2281" s="1" t="s">
        <v>4052</v>
      </c>
      <c r="B2281" s="2" t="n">
        <v>0.369017335054933</v>
      </c>
      <c r="C2281" s="2" t="n">
        <v>0.415232903859495</v>
      </c>
      <c r="D2281" s="2" t="n">
        <v>5.51053344930196</v>
      </c>
      <c r="E2281" s="6" t="n">
        <v>3.57747815461442E-008</v>
      </c>
      <c r="F2281" s="6" t="n">
        <v>7.43117309151098E-008</v>
      </c>
      <c r="G2281" s="6" t="n">
        <v>1.10800308013472E-008</v>
      </c>
      <c r="H2281" s="3" t="b">
        <f aca="false">TRUE()</f>
        <v>1</v>
      </c>
      <c r="I2281" s="3" t="s">
        <v>4053</v>
      </c>
      <c r="J2281" s="3" t="s">
        <v>4054</v>
      </c>
    </row>
    <row r="2282" customFormat="false" ht="15" hidden="false" customHeight="false" outlineLevel="0" collapsed="false">
      <c r="A2282" s="1" t="s">
        <v>4055</v>
      </c>
      <c r="B2282" s="2" t="n">
        <v>0.276031746362667</v>
      </c>
      <c r="C2282" s="2" t="n">
        <v>0.32224731516723</v>
      </c>
      <c r="D2282" s="2" t="n">
        <v>5.50811210219595</v>
      </c>
      <c r="E2282" s="6" t="n">
        <v>3.62702417184673E-008</v>
      </c>
      <c r="F2282" s="6" t="n">
        <v>7.52913610420617E-008</v>
      </c>
      <c r="G2282" s="6" t="n">
        <v>1.12285580564644E-008</v>
      </c>
      <c r="H2282" s="3" t="b">
        <f aca="false">TRUE()</f>
        <v>1</v>
      </c>
      <c r="I2282" s="3" t="s">
        <v>30</v>
      </c>
      <c r="J2282" s="3" t="s">
        <v>18</v>
      </c>
    </row>
    <row r="2283" customFormat="false" ht="15" hidden="false" customHeight="false" outlineLevel="0" collapsed="false">
      <c r="A2283" s="1" t="s">
        <v>4056</v>
      </c>
      <c r="B2283" s="2" t="n">
        <v>0.317523950212815</v>
      </c>
      <c r="C2283" s="2" t="n">
        <v>0.363739519017377</v>
      </c>
      <c r="D2283" s="2" t="n">
        <v>5.50193519182883</v>
      </c>
      <c r="E2283" s="6" t="n">
        <v>3.7564504590006E-008</v>
      </c>
      <c r="F2283" s="6" t="n">
        <v>7.79438778412264E-008</v>
      </c>
      <c r="G2283" s="6" t="n">
        <v>1.16210563762116E-008</v>
      </c>
      <c r="H2283" s="3" t="b">
        <f aca="false">TRUE()</f>
        <v>1</v>
      </c>
      <c r="I2283" s="3" t="s">
        <v>4057</v>
      </c>
      <c r="J2283" s="3" t="s">
        <v>18</v>
      </c>
    </row>
    <row r="2284" customFormat="false" ht="15" hidden="false" customHeight="false" outlineLevel="0" collapsed="false">
      <c r="A2284" s="1" t="s">
        <v>4058</v>
      </c>
      <c r="B2284" s="2" t="n">
        <v>-0.748635587350841</v>
      </c>
      <c r="C2284" s="2" t="n">
        <v>-0.702420018546278</v>
      </c>
      <c r="D2284" s="2" t="n">
        <v>-5.50190473989281</v>
      </c>
      <c r="E2284" s="6" t="n">
        <v>3.75709948794203E-008</v>
      </c>
      <c r="F2284" s="6" t="n">
        <v>7.79231978773784E-008</v>
      </c>
      <c r="G2284" s="6" t="n">
        <v>1.16210563762116E-008</v>
      </c>
      <c r="H2284" s="3" t="b">
        <f aca="false">TRUE()</f>
        <v>1</v>
      </c>
      <c r="I2284" s="3" t="s">
        <v>46</v>
      </c>
      <c r="J2284" s="3" t="s">
        <v>18</v>
      </c>
    </row>
    <row r="2285" customFormat="false" ht="15" hidden="false" customHeight="false" outlineLevel="0" collapsed="false">
      <c r="A2285" s="1" t="s">
        <v>4059</v>
      </c>
      <c r="B2285" s="2" t="n">
        <v>-1.04890960048095</v>
      </c>
      <c r="C2285" s="2" t="n">
        <v>-1.00269403167638</v>
      </c>
      <c r="D2285" s="2" t="n">
        <v>-5.49802614014431</v>
      </c>
      <c r="E2285" s="6" t="n">
        <v>3.84066007844973E-008</v>
      </c>
      <c r="F2285" s="6" t="n">
        <v>7.96213899801204E-008</v>
      </c>
      <c r="G2285" s="6" t="n">
        <v>1.18722292407941E-008</v>
      </c>
      <c r="H2285" s="3" t="b">
        <f aca="false">TRUE()</f>
        <v>1</v>
      </c>
      <c r="I2285" s="3" t="s">
        <v>759</v>
      </c>
      <c r="J2285" s="3" t="s">
        <v>18</v>
      </c>
    </row>
    <row r="2286" customFormat="false" ht="15" hidden="false" customHeight="false" outlineLevel="0" collapsed="false">
      <c r="A2286" s="1" t="s">
        <v>4060</v>
      </c>
      <c r="B2286" s="2" t="n">
        <v>0.197658396981771</v>
      </c>
      <c r="C2286" s="2" t="n">
        <v>0.243873965786333</v>
      </c>
      <c r="D2286" s="2" t="n">
        <v>5.49791888292973</v>
      </c>
      <c r="E2286" s="6" t="n">
        <v>3.8429962490236E-008</v>
      </c>
      <c r="F2286" s="6" t="n">
        <v>7.96349550946466E-008</v>
      </c>
      <c r="G2286" s="6" t="n">
        <v>1.18722292407941E-008</v>
      </c>
      <c r="H2286" s="3" t="b">
        <f aca="false">TRUE()</f>
        <v>1</v>
      </c>
      <c r="I2286" s="3" t="s">
        <v>4061</v>
      </c>
      <c r="J2286" s="3" t="s">
        <v>4062</v>
      </c>
    </row>
    <row r="2287" customFormat="false" ht="15" hidden="false" customHeight="false" outlineLevel="0" collapsed="false">
      <c r="A2287" s="1" t="s">
        <v>4063</v>
      </c>
      <c r="B2287" s="2" t="n">
        <v>0.181880134779666</v>
      </c>
      <c r="C2287" s="2" t="n">
        <v>0.228095703584229</v>
      </c>
      <c r="D2287" s="2" t="n">
        <v>5.497902752881</v>
      </c>
      <c r="E2287" s="6" t="n">
        <v>3.84334769697474E-008</v>
      </c>
      <c r="F2287" s="6" t="n">
        <v>7.96073987103036E-008</v>
      </c>
      <c r="G2287" s="6" t="n">
        <v>1.18722292407941E-008</v>
      </c>
      <c r="H2287" s="3" t="b">
        <f aca="false">TRUE()</f>
        <v>1</v>
      </c>
      <c r="I2287" s="3" t="s">
        <v>4064</v>
      </c>
      <c r="J2287" s="3" t="s">
        <v>4065</v>
      </c>
    </row>
    <row r="2288" customFormat="false" ht="15" hidden="false" customHeight="false" outlineLevel="0" collapsed="false">
      <c r="A2288" s="1" t="s">
        <v>4066</v>
      </c>
      <c r="B2288" s="2" t="n">
        <v>-0.562478486569779</v>
      </c>
      <c r="C2288" s="2" t="n">
        <v>-0.516262917765216</v>
      </c>
      <c r="D2288" s="2" t="n">
        <v>-5.49495073208044</v>
      </c>
      <c r="E2288" s="6" t="n">
        <v>3.908195075285E-008</v>
      </c>
      <c r="F2288" s="6" t="n">
        <v>8.09151888127437E-008</v>
      </c>
      <c r="G2288" s="6" t="n">
        <v>1.20672661864367E-008</v>
      </c>
      <c r="H2288" s="3" t="b">
        <f aca="false">TRUE()</f>
        <v>1</v>
      </c>
      <c r="I2288" s="3" t="s">
        <v>30</v>
      </c>
      <c r="J2288" s="3" t="s">
        <v>18</v>
      </c>
    </row>
    <row r="2289" customFormat="false" ht="15" hidden="false" customHeight="false" outlineLevel="0" collapsed="false">
      <c r="A2289" s="1" t="s">
        <v>4067</v>
      </c>
      <c r="B2289" s="2" t="n">
        <v>0.974614681580086</v>
      </c>
      <c r="C2289" s="2" t="n">
        <v>1.02083025038465</v>
      </c>
      <c r="D2289" s="2" t="n">
        <v>5.49401920987674</v>
      </c>
      <c r="E2289" s="6" t="n">
        <v>3.92887725912869E-008</v>
      </c>
      <c r="F2289" s="6" t="n">
        <v>8.13078401310068E-008</v>
      </c>
      <c r="G2289" s="6" t="n">
        <v>1.21258241413208E-008</v>
      </c>
      <c r="H2289" s="3" t="b">
        <f aca="false">TRUE()</f>
        <v>1</v>
      </c>
      <c r="I2289" s="3" t="s">
        <v>30</v>
      </c>
      <c r="J2289" s="3" t="s">
        <v>18</v>
      </c>
    </row>
    <row r="2290" customFormat="false" ht="15" hidden="false" customHeight="false" outlineLevel="0" collapsed="false">
      <c r="A2290" s="1" t="s">
        <v>4068</v>
      </c>
      <c r="B2290" s="2" t="n">
        <v>0.711430502059069</v>
      </c>
      <c r="C2290" s="2" t="n">
        <v>0.757646070863632</v>
      </c>
      <c r="D2290" s="2" t="n">
        <v>5.49347212035904</v>
      </c>
      <c r="E2290" s="6" t="n">
        <v>3.94107348075346E-008</v>
      </c>
      <c r="F2290" s="6" t="n">
        <v>8.15246086997276E-008</v>
      </c>
      <c r="G2290" s="6" t="n">
        <v>1.21576068489245E-008</v>
      </c>
      <c r="H2290" s="3" t="b">
        <f aca="false">TRUE()</f>
        <v>1</v>
      </c>
      <c r="I2290" s="3" t="s">
        <v>3471</v>
      </c>
      <c r="J2290" s="3" t="s">
        <v>18</v>
      </c>
    </row>
    <row r="2291" customFormat="false" ht="15" hidden="false" customHeight="false" outlineLevel="0" collapsed="false">
      <c r="A2291" s="1" t="s">
        <v>4069</v>
      </c>
      <c r="B2291" s="2" t="n">
        <v>0.768458141569743</v>
      </c>
      <c r="C2291" s="2" t="n">
        <v>0.814673710374306</v>
      </c>
      <c r="D2291" s="2" t="n">
        <v>5.49340293305375</v>
      </c>
      <c r="E2291" s="6" t="n">
        <v>3.94261848024999E-008</v>
      </c>
      <c r="F2291" s="6" t="n">
        <v>8.15209541658677E-008</v>
      </c>
      <c r="G2291" s="6" t="n">
        <v>1.21576068489245E-008</v>
      </c>
      <c r="H2291" s="3" t="b">
        <f aca="false">TRUE()</f>
        <v>1</v>
      </c>
      <c r="I2291" s="3" t="s">
        <v>4070</v>
      </c>
      <c r="J2291" s="3" t="s">
        <v>18</v>
      </c>
    </row>
    <row r="2292" customFormat="false" ht="15" hidden="false" customHeight="false" outlineLevel="0" collapsed="false">
      <c r="A2292" s="1" t="s">
        <v>4071</v>
      </c>
      <c r="B2292" s="2" t="n">
        <v>0.329941064463908</v>
      </c>
      <c r="C2292" s="2" t="n">
        <v>0.37615663326847</v>
      </c>
      <c r="D2292" s="2" t="n">
        <v>5.48739336412697</v>
      </c>
      <c r="E2292" s="6" t="n">
        <v>4.07908104854323E-008</v>
      </c>
      <c r="F2292" s="6" t="n">
        <v>8.43057562848198E-008</v>
      </c>
      <c r="G2292" s="6" t="n">
        <v>1.25729176074981E-008</v>
      </c>
      <c r="H2292" s="3" t="b">
        <f aca="false">TRUE()</f>
        <v>1</v>
      </c>
      <c r="I2292" s="3" t="s">
        <v>4072</v>
      </c>
      <c r="J2292" s="3" t="s">
        <v>18</v>
      </c>
    </row>
    <row r="2293" customFormat="false" ht="15" hidden="false" customHeight="false" outlineLevel="0" collapsed="false">
      <c r="A2293" s="1" t="s">
        <v>4073</v>
      </c>
      <c r="B2293" s="2" t="n">
        <v>0.172393034797723</v>
      </c>
      <c r="C2293" s="2" t="n">
        <v>0.218608603602286</v>
      </c>
      <c r="D2293" s="2" t="n">
        <v>5.48302484329301</v>
      </c>
      <c r="E2293" s="6" t="n">
        <v>4.18114274878558E-008</v>
      </c>
      <c r="F2293" s="6" t="n">
        <v>8.63774472753041E-008</v>
      </c>
      <c r="G2293" s="6" t="n">
        <v>1.28818787185705E-008</v>
      </c>
      <c r="H2293" s="3" t="b">
        <f aca="false">TRUE()</f>
        <v>1</v>
      </c>
      <c r="I2293" s="3" t="s">
        <v>1617</v>
      </c>
      <c r="J2293" s="3" t="s">
        <v>18</v>
      </c>
    </row>
    <row r="2294" customFormat="false" ht="15" hidden="false" customHeight="false" outlineLevel="0" collapsed="false">
      <c r="A2294" s="1" t="s">
        <v>4074</v>
      </c>
      <c r="B2294" s="2" t="n">
        <v>-0.45311427733785</v>
      </c>
      <c r="C2294" s="2" t="n">
        <v>-0.406898708533287</v>
      </c>
      <c r="D2294" s="2" t="n">
        <v>-5.47920419521795</v>
      </c>
      <c r="E2294" s="6" t="n">
        <v>4.2724307110174E-008</v>
      </c>
      <c r="F2294" s="6" t="n">
        <v>8.82248557203114E-008</v>
      </c>
      <c r="G2294" s="6" t="n">
        <v>1.31573915090376E-008</v>
      </c>
      <c r="H2294" s="3" t="b">
        <f aca="false">TRUE()</f>
        <v>1</v>
      </c>
      <c r="I2294" s="3" t="s">
        <v>30</v>
      </c>
      <c r="J2294" s="3" t="s">
        <v>18</v>
      </c>
    </row>
    <row r="2295" customFormat="false" ht="15" hidden="false" customHeight="false" outlineLevel="0" collapsed="false">
      <c r="A2295" s="1" t="s">
        <v>4075</v>
      </c>
      <c r="B2295" s="2" t="n">
        <v>0.607111777988911</v>
      </c>
      <c r="C2295" s="2" t="n">
        <v>0.653327346793474</v>
      </c>
      <c r="D2295" s="2" t="n">
        <v>5.47694000168224</v>
      </c>
      <c r="E2295" s="6" t="n">
        <v>4.32743863628561E-008</v>
      </c>
      <c r="F2295" s="6" t="n">
        <v>8.93218044586415E-008</v>
      </c>
      <c r="G2295" s="6" t="n">
        <v>1.33209846812533E-008</v>
      </c>
      <c r="H2295" s="3" t="b">
        <f aca="false">TRUE()</f>
        <v>1</v>
      </c>
      <c r="I2295" s="3" t="s">
        <v>30</v>
      </c>
      <c r="J2295" s="3" t="s">
        <v>18</v>
      </c>
    </row>
    <row r="2296" customFormat="false" ht="15" hidden="false" customHeight="false" outlineLevel="0" collapsed="false">
      <c r="A2296" s="1" t="s">
        <v>4076</v>
      </c>
      <c r="B2296" s="2" t="n">
        <v>0.859301137090259</v>
      </c>
      <c r="C2296" s="2" t="n">
        <v>0.905516705894821</v>
      </c>
      <c r="D2296" s="2" t="n">
        <v>5.47577294279511</v>
      </c>
      <c r="E2296" s="6" t="n">
        <v>4.35605955125876E-008</v>
      </c>
      <c r="F2296" s="6" t="n">
        <v>8.98733855128987E-008</v>
      </c>
      <c r="G2296" s="6" t="n">
        <v>1.34032445820553E-008</v>
      </c>
      <c r="H2296" s="3" t="b">
        <f aca="false">TRUE()</f>
        <v>1</v>
      </c>
      <c r="I2296" s="3" t="s">
        <v>2895</v>
      </c>
      <c r="J2296" s="3" t="s">
        <v>18</v>
      </c>
    </row>
    <row r="2297" customFormat="false" ht="15" hidden="false" customHeight="false" outlineLevel="0" collapsed="false">
      <c r="A2297" s="1" t="s">
        <v>4077</v>
      </c>
      <c r="B2297" s="2" t="n">
        <v>0.228453325255057</v>
      </c>
      <c r="C2297" s="2" t="n">
        <v>0.274668894059619</v>
      </c>
      <c r="D2297" s="2" t="n">
        <v>5.47378924408793</v>
      </c>
      <c r="E2297" s="6" t="n">
        <v>4.405129326379E-008</v>
      </c>
      <c r="F2297" s="6" t="n">
        <v>9.0846199304898E-008</v>
      </c>
      <c r="G2297" s="6" t="n">
        <v>1.35483249204954E-008</v>
      </c>
      <c r="H2297" s="3" t="b">
        <f aca="false">TRUE()</f>
        <v>1</v>
      </c>
      <c r="I2297" s="3" t="s">
        <v>4078</v>
      </c>
      <c r="J2297" s="3" t="s">
        <v>4079</v>
      </c>
    </row>
    <row r="2298" customFormat="false" ht="15" hidden="false" customHeight="false" outlineLevel="0" collapsed="false">
      <c r="A2298" s="1" t="s">
        <v>4080</v>
      </c>
      <c r="B2298" s="2" t="n">
        <v>4.8073549220576</v>
      </c>
      <c r="C2298" s="2" t="n">
        <v>4.85357049086217</v>
      </c>
      <c r="D2298" s="2" t="n">
        <v>5.472543911744</v>
      </c>
      <c r="E2298" s="6" t="n">
        <v>4.43620786500947E-008</v>
      </c>
      <c r="F2298" s="6" t="n">
        <v>9.14472975220715E-008</v>
      </c>
      <c r="G2298" s="6" t="n">
        <v>1.36379695508455E-008</v>
      </c>
      <c r="H2298" s="3" t="b">
        <f aca="false">TRUE()</f>
        <v>1</v>
      </c>
      <c r="I2298" s="3" t="s">
        <v>30</v>
      </c>
      <c r="J2298" s="3" t="s">
        <v>18</v>
      </c>
    </row>
    <row r="2299" customFormat="false" ht="15" hidden="false" customHeight="false" outlineLevel="0" collapsed="false">
      <c r="A2299" s="1" t="s">
        <v>4081</v>
      </c>
      <c r="B2299" s="2" t="n">
        <v>2.77258950389693</v>
      </c>
      <c r="C2299" s="2" t="n">
        <v>2.81880507270149</v>
      </c>
      <c r="D2299" s="2" t="n">
        <v>5.47189055701438</v>
      </c>
      <c r="E2299" s="6" t="n">
        <v>4.45259790953681E-008</v>
      </c>
      <c r="F2299" s="6" t="n">
        <v>9.17452180228755E-008</v>
      </c>
      <c r="G2299" s="6" t="n">
        <v>1.36823998492647E-008</v>
      </c>
      <c r="H2299" s="3" t="b">
        <f aca="false">TRUE()</f>
        <v>1</v>
      </c>
      <c r="I2299" s="3" t="s">
        <v>229</v>
      </c>
      <c r="J2299" s="3" t="s">
        <v>18</v>
      </c>
    </row>
    <row r="2300" customFormat="false" ht="15" hidden="false" customHeight="false" outlineLevel="0" collapsed="false">
      <c r="A2300" s="1" t="s">
        <v>4082</v>
      </c>
      <c r="B2300" s="2" t="n">
        <v>0.180759159555523</v>
      </c>
      <c r="C2300" s="2" t="n">
        <v>0.226974728360085</v>
      </c>
      <c r="D2300" s="2" t="n">
        <v>5.46982051968017</v>
      </c>
      <c r="E2300" s="6" t="n">
        <v>4.50491541559111E-008</v>
      </c>
      <c r="F2300" s="6" t="n">
        <v>9.27828381593037E-008</v>
      </c>
      <c r="G2300" s="6" t="n">
        <v>1.38371450654646E-008</v>
      </c>
      <c r="H2300" s="3" t="b">
        <f aca="false">TRUE()</f>
        <v>1</v>
      </c>
      <c r="I2300" s="3" t="s">
        <v>4083</v>
      </c>
      <c r="J2300" s="3" t="s">
        <v>4084</v>
      </c>
    </row>
    <row r="2301" customFormat="false" ht="15" hidden="false" customHeight="false" outlineLevel="0" collapsed="false">
      <c r="A2301" s="1" t="s">
        <v>4085</v>
      </c>
      <c r="B2301" s="2" t="n">
        <v>0.496991578803163</v>
      </c>
      <c r="C2301" s="2" t="n">
        <v>0.543207147607726</v>
      </c>
      <c r="D2301" s="2" t="n">
        <v>5.46798656286228</v>
      </c>
      <c r="E2301" s="6" t="n">
        <v>4.55176378947149E-008</v>
      </c>
      <c r="F2301" s="6" t="n">
        <v>9.3706963231076E-008</v>
      </c>
      <c r="G2301" s="6" t="n">
        <v>1.39749642239473E-008</v>
      </c>
      <c r="H2301" s="3" t="b">
        <f aca="false">TRUE()</f>
        <v>1</v>
      </c>
      <c r="I2301" s="3" t="s">
        <v>1670</v>
      </c>
      <c r="J2301" s="3" t="s">
        <v>18</v>
      </c>
    </row>
    <row r="2302" customFormat="false" ht="15" hidden="false" customHeight="false" outlineLevel="0" collapsed="false">
      <c r="A2302" s="1" t="s">
        <v>4086</v>
      </c>
      <c r="B2302" s="2" t="n">
        <v>0.46070439775901</v>
      </c>
      <c r="C2302" s="2" t="n">
        <v>0.506919966563572</v>
      </c>
      <c r="D2302" s="2" t="n">
        <v>5.46268238663665</v>
      </c>
      <c r="E2302" s="6" t="n">
        <v>4.68993274490402E-008</v>
      </c>
      <c r="F2302" s="6" t="n">
        <v>9.65094808653652E-008</v>
      </c>
      <c r="G2302" s="6" t="n">
        <v>1.4392916981413E-008</v>
      </c>
      <c r="H2302" s="3" t="b">
        <f aca="false">TRUE()</f>
        <v>1</v>
      </c>
      <c r="I2302" s="3" t="s">
        <v>30</v>
      </c>
      <c r="J2302" s="3" t="s">
        <v>18</v>
      </c>
    </row>
    <row r="2303" customFormat="false" ht="15" hidden="false" customHeight="false" outlineLevel="0" collapsed="false">
      <c r="A2303" s="1" t="s">
        <v>4087</v>
      </c>
      <c r="B2303" s="2" t="n">
        <v>-5.8073549220576</v>
      </c>
      <c r="C2303" s="2" t="n">
        <v>-5.76113935325304</v>
      </c>
      <c r="D2303" s="2" t="n">
        <v>-5.46234049917707</v>
      </c>
      <c r="E2303" s="6" t="n">
        <v>4.69897673300015E-008</v>
      </c>
      <c r="F2303" s="6" t="n">
        <v>9.66535831049336E-008</v>
      </c>
      <c r="G2303" s="6" t="n">
        <v>1.44144076324076E-008</v>
      </c>
      <c r="H2303" s="3" t="b">
        <f aca="false">TRUE()</f>
        <v>1</v>
      </c>
      <c r="I2303" s="3" t="s">
        <v>4088</v>
      </c>
      <c r="J2303" s="3" t="s">
        <v>18</v>
      </c>
    </row>
    <row r="2304" customFormat="false" ht="15" hidden="false" customHeight="false" outlineLevel="0" collapsed="false">
      <c r="A2304" s="1" t="s">
        <v>4089</v>
      </c>
      <c r="B2304" s="2" t="n">
        <v>0.376148485885249</v>
      </c>
      <c r="C2304" s="2" t="n">
        <v>0.422364054689812</v>
      </c>
      <c r="D2304" s="2" t="n">
        <v>5.46217524018703</v>
      </c>
      <c r="E2304" s="6" t="n">
        <v>4.70335440688838E-008</v>
      </c>
      <c r="F2304" s="6" t="n">
        <v>9.67016201329416E-008</v>
      </c>
      <c r="G2304" s="6" t="n">
        <v>1.4421571622411E-008</v>
      </c>
      <c r="H2304" s="3" t="b">
        <f aca="false">TRUE()</f>
        <v>1</v>
      </c>
      <c r="I2304" s="3" t="s">
        <v>4090</v>
      </c>
      <c r="J2304" s="3" t="s">
        <v>18</v>
      </c>
    </row>
    <row r="2305" customFormat="false" ht="15" hidden="false" customHeight="false" outlineLevel="0" collapsed="false">
      <c r="A2305" s="1" t="s">
        <v>4091</v>
      </c>
      <c r="B2305" s="2" t="n">
        <v>0.97431335633635</v>
      </c>
      <c r="C2305" s="2" t="n">
        <v>1.02052892514091</v>
      </c>
      <c r="D2305" s="2" t="n">
        <v>5.46008617923214</v>
      </c>
      <c r="E2305" s="6" t="n">
        <v>4.75903518438174E-008</v>
      </c>
      <c r="F2305" s="6" t="n">
        <v>9.7803956588748E-008</v>
      </c>
      <c r="G2305" s="6" t="n">
        <v>1.45859682905077E-008</v>
      </c>
      <c r="H2305" s="3" t="b">
        <f aca="false">TRUE()</f>
        <v>1</v>
      </c>
      <c r="I2305" s="3" t="s">
        <v>30</v>
      </c>
      <c r="J2305" s="3" t="s">
        <v>18</v>
      </c>
    </row>
    <row r="2306" customFormat="false" ht="15" hidden="false" customHeight="false" outlineLevel="0" collapsed="false">
      <c r="A2306" s="1" t="s">
        <v>4092</v>
      </c>
      <c r="B2306" s="2" t="n">
        <v>-0.310984717200782</v>
      </c>
      <c r="C2306" s="2" t="n">
        <v>-0.264769148396219</v>
      </c>
      <c r="D2306" s="2" t="n">
        <v>-5.45839256960332</v>
      </c>
      <c r="E2306" s="6" t="n">
        <v>4.80464430391617E-008</v>
      </c>
      <c r="F2306" s="6" t="n">
        <v>9.86984415576707E-008</v>
      </c>
      <c r="G2306" s="6" t="n">
        <v>1.47193670797602E-008</v>
      </c>
      <c r="H2306" s="3" t="b">
        <f aca="false">TRUE()</f>
        <v>1</v>
      </c>
      <c r="I2306" s="3" t="s">
        <v>4093</v>
      </c>
      <c r="J2306" s="3" t="s">
        <v>4094</v>
      </c>
    </row>
    <row r="2307" customFormat="false" ht="15" hidden="false" customHeight="false" outlineLevel="0" collapsed="false">
      <c r="A2307" s="1" t="s">
        <v>4095</v>
      </c>
      <c r="B2307" s="2" t="n">
        <v>0.161077340688111</v>
      </c>
      <c r="C2307" s="2" t="n">
        <v>0.207292909492674</v>
      </c>
      <c r="D2307" s="2" t="n">
        <v>5.45577791230392</v>
      </c>
      <c r="E2307" s="6" t="n">
        <v>4.87589046675518E-008</v>
      </c>
      <c r="F2307" s="6" t="n">
        <v>1.00118566175567E-007</v>
      </c>
      <c r="G2307" s="6" t="n">
        <v>1.49311570049092E-008</v>
      </c>
      <c r="H2307" s="3" t="b">
        <f aca="false">TRUE()</f>
        <v>1</v>
      </c>
      <c r="I2307" s="3" t="s">
        <v>1953</v>
      </c>
      <c r="J2307" s="3" t="s">
        <v>18</v>
      </c>
    </row>
    <row r="2308" customFormat="false" ht="15" hidden="false" customHeight="false" outlineLevel="0" collapsed="false">
      <c r="A2308" s="1" t="s">
        <v>4096</v>
      </c>
      <c r="B2308" s="2" t="n">
        <v>0.186331672408484</v>
      </c>
      <c r="C2308" s="2" t="n">
        <v>0.232547241213046</v>
      </c>
      <c r="D2308" s="2" t="n">
        <v>5.45540617787344</v>
      </c>
      <c r="E2308" s="6" t="n">
        <v>4.88610255049509E-008</v>
      </c>
      <c r="F2308" s="6" t="n">
        <v>1.00284766261787E-007</v>
      </c>
      <c r="G2308" s="6" t="n">
        <v>1.49559432126663E-008</v>
      </c>
      <c r="H2308" s="3" t="b">
        <f aca="false">TRUE()</f>
        <v>1</v>
      </c>
      <c r="I2308" s="3" t="s">
        <v>4097</v>
      </c>
      <c r="J2308" s="3" t="s">
        <v>4098</v>
      </c>
    </row>
    <row r="2309" customFormat="false" ht="15" hidden="false" customHeight="false" outlineLevel="0" collapsed="false">
      <c r="A2309" s="1" t="s">
        <v>4099</v>
      </c>
      <c r="B2309" s="2" t="n">
        <v>-0.275840472527912</v>
      </c>
      <c r="C2309" s="2" t="n">
        <v>-0.22962490372335</v>
      </c>
      <c r="D2309" s="2" t="n">
        <v>-5.45064277157763</v>
      </c>
      <c r="E2309" s="6" t="n">
        <v>5.01880927544229E-008</v>
      </c>
      <c r="F2309" s="6" t="n">
        <v>1.02963873133532E-007</v>
      </c>
      <c r="G2309" s="6" t="n">
        <v>1.53554911373221E-008</v>
      </c>
      <c r="H2309" s="3" t="b">
        <f aca="false">TRUE()</f>
        <v>1</v>
      </c>
      <c r="I2309" s="3" t="s">
        <v>30</v>
      </c>
      <c r="J2309" s="3" t="s">
        <v>18</v>
      </c>
    </row>
    <row r="2310" customFormat="false" ht="15" hidden="false" customHeight="false" outlineLevel="0" collapsed="false">
      <c r="A2310" s="1" t="s">
        <v>4100</v>
      </c>
      <c r="B2310" s="2" t="n">
        <v>5.75488750216347</v>
      </c>
      <c r="C2310" s="2" t="n">
        <v>5.80110307096803</v>
      </c>
      <c r="D2310" s="2" t="n">
        <v>5.45045053200723</v>
      </c>
      <c r="E2310" s="6" t="n">
        <v>5.02423768999239E-008</v>
      </c>
      <c r="F2310" s="6" t="n">
        <v>1.03030599662685E-007</v>
      </c>
      <c r="G2310" s="6" t="n">
        <v>1.53654423813444E-008</v>
      </c>
      <c r="H2310" s="3" t="b">
        <f aca="false">TRUE()</f>
        <v>1</v>
      </c>
      <c r="I2310" s="3" t="s">
        <v>30</v>
      </c>
      <c r="J2310" s="3" t="s">
        <v>18</v>
      </c>
    </row>
    <row r="2311" customFormat="false" ht="15" hidden="false" customHeight="false" outlineLevel="0" collapsed="false">
      <c r="A2311" s="1" t="s">
        <v>4101</v>
      </c>
      <c r="B2311" s="2" t="n">
        <v>-0.162927123651041</v>
      </c>
      <c r="C2311" s="2" t="n">
        <v>-0.116711554846479</v>
      </c>
      <c r="D2311" s="2" t="n">
        <v>-5.44791775114162</v>
      </c>
      <c r="E2311" s="6" t="n">
        <v>5.09629134226097E-008</v>
      </c>
      <c r="F2311" s="6" t="n">
        <v>1.04462941582709E-007</v>
      </c>
      <c r="G2311" s="6" t="n">
        <v>1.55790543307513E-008</v>
      </c>
      <c r="H2311" s="3" t="b">
        <f aca="false">TRUE()</f>
        <v>1</v>
      </c>
      <c r="I2311" s="3" t="s">
        <v>4102</v>
      </c>
      <c r="J2311" s="3" t="s">
        <v>4103</v>
      </c>
    </row>
    <row r="2312" customFormat="false" ht="15" hidden="false" customHeight="false" outlineLevel="0" collapsed="false">
      <c r="A2312" s="1" t="s">
        <v>4104</v>
      </c>
      <c r="B2312" s="2" t="n">
        <v>0.26573355543475</v>
      </c>
      <c r="C2312" s="2" t="n">
        <v>0.311949124239312</v>
      </c>
      <c r="D2312" s="2" t="n">
        <v>5.44638889230039</v>
      </c>
      <c r="E2312" s="6" t="n">
        <v>5.14026866594387E-008</v>
      </c>
      <c r="F2312" s="6" t="n">
        <v>1.05318788979854E-007</v>
      </c>
      <c r="G2312" s="6" t="n">
        <v>1.57066909155243E-008</v>
      </c>
      <c r="H2312" s="3" t="b">
        <f aca="false">TRUE()</f>
        <v>1</v>
      </c>
      <c r="I2312" s="3" t="s">
        <v>46</v>
      </c>
      <c r="J2312" s="3" t="s">
        <v>18</v>
      </c>
    </row>
    <row r="2313" customFormat="false" ht="15" hidden="false" customHeight="false" outlineLevel="0" collapsed="false">
      <c r="A2313" s="1" t="s">
        <v>4105</v>
      </c>
      <c r="B2313" s="2" t="n">
        <v>0.449923016922703</v>
      </c>
      <c r="C2313" s="2" t="n">
        <v>0.496138585727266</v>
      </c>
      <c r="D2313" s="2" t="n">
        <v>5.44550950888902</v>
      </c>
      <c r="E2313" s="6" t="n">
        <v>5.16573034859655E-008</v>
      </c>
      <c r="F2313" s="6" t="n">
        <v>1.05794693774242E-007</v>
      </c>
      <c r="G2313" s="6" t="n">
        <v>1.57776648564807E-008</v>
      </c>
      <c r="H2313" s="3" t="b">
        <f aca="false">TRUE()</f>
        <v>1</v>
      </c>
      <c r="I2313" s="3" t="s">
        <v>4106</v>
      </c>
      <c r="J2313" s="3" t="s">
        <v>18</v>
      </c>
    </row>
    <row r="2314" customFormat="false" ht="15" hidden="false" customHeight="false" outlineLevel="0" collapsed="false">
      <c r="A2314" s="1" t="s">
        <v>4107</v>
      </c>
      <c r="B2314" s="2" t="n">
        <v>-0.261743758840545</v>
      </c>
      <c r="C2314" s="2" t="n">
        <v>-0.215528190035983</v>
      </c>
      <c r="D2314" s="2" t="n">
        <v>-5.44204494341497</v>
      </c>
      <c r="E2314" s="6" t="n">
        <v>5.26723815327669E-008</v>
      </c>
      <c r="F2314" s="6" t="n">
        <v>1.07826946198725E-007</v>
      </c>
      <c r="G2314" s="6" t="n">
        <v>1.6080744307003E-008</v>
      </c>
      <c r="H2314" s="3" t="b">
        <f aca="false">TRUE()</f>
        <v>1</v>
      </c>
      <c r="I2314" s="3" t="s">
        <v>4108</v>
      </c>
      <c r="J2314" s="3" t="s">
        <v>18</v>
      </c>
    </row>
    <row r="2315" customFormat="false" ht="15" hidden="false" customHeight="false" outlineLevel="0" collapsed="false">
      <c r="A2315" s="1" t="s">
        <v>4109</v>
      </c>
      <c r="B2315" s="2" t="n">
        <v>0.511955642554623</v>
      </c>
      <c r="C2315" s="2" t="n">
        <v>0.558171211359186</v>
      </c>
      <c r="D2315" s="2" t="n">
        <v>5.4394492253002</v>
      </c>
      <c r="E2315" s="6" t="n">
        <v>5.34455378923615E-008</v>
      </c>
      <c r="F2315" s="6" t="n">
        <v>1.09362412238691E-007</v>
      </c>
      <c r="G2315" s="6" t="n">
        <v>1.63097356459145E-008</v>
      </c>
      <c r="H2315" s="3" t="b">
        <f aca="false">TRUE()</f>
        <v>1</v>
      </c>
      <c r="I2315" s="3" t="s">
        <v>4110</v>
      </c>
      <c r="J2315" s="3" t="s">
        <v>18</v>
      </c>
    </row>
    <row r="2316" customFormat="false" ht="15" hidden="false" customHeight="false" outlineLevel="0" collapsed="false">
      <c r="A2316" s="1" t="s">
        <v>4111</v>
      </c>
      <c r="B2316" s="2" t="n">
        <v>0.15263914844769</v>
      </c>
      <c r="C2316" s="2" t="n">
        <v>0.198854717252253</v>
      </c>
      <c r="D2316" s="2" t="n">
        <v>5.43472688943719</v>
      </c>
      <c r="E2316" s="6" t="n">
        <v>5.4880424800007E-008</v>
      </c>
      <c r="F2316" s="6" t="n">
        <v>1.12250026534788E-007</v>
      </c>
      <c r="G2316" s="6" t="n">
        <v>1.67403792724825E-008</v>
      </c>
      <c r="H2316" s="3" t="b">
        <f aca="false">TRUE()</f>
        <v>1</v>
      </c>
      <c r="I2316" s="3" t="s">
        <v>30</v>
      </c>
      <c r="J2316" s="3" t="s">
        <v>18</v>
      </c>
    </row>
    <row r="2317" customFormat="false" ht="15" hidden="false" customHeight="false" outlineLevel="0" collapsed="false">
      <c r="A2317" s="1" t="s">
        <v>4112</v>
      </c>
      <c r="B2317" s="2" t="n">
        <v>0.775876690584436</v>
      </c>
      <c r="C2317" s="2" t="n">
        <v>0.822092259388999</v>
      </c>
      <c r="D2317" s="2" t="n">
        <v>5.43450369388982</v>
      </c>
      <c r="E2317" s="6" t="n">
        <v>5.49491589291871E-008</v>
      </c>
      <c r="F2317" s="6" t="n">
        <v>1.12342084425605E-007</v>
      </c>
      <c r="G2317" s="6" t="n">
        <v>1.67541083027098E-008</v>
      </c>
      <c r="H2317" s="3" t="b">
        <f aca="false">TRUE()</f>
        <v>1</v>
      </c>
      <c r="I2317" s="3" t="s">
        <v>30</v>
      </c>
      <c r="J2317" s="3" t="s">
        <v>18</v>
      </c>
    </row>
    <row r="2318" customFormat="false" ht="15" hidden="false" customHeight="false" outlineLevel="0" collapsed="false">
      <c r="A2318" s="1" t="s">
        <v>4113</v>
      </c>
      <c r="B2318" s="2" t="n">
        <v>0.266393417923709</v>
      </c>
      <c r="C2318" s="2" t="n">
        <v>0.312608986728271</v>
      </c>
      <c r="D2318" s="2" t="n">
        <v>5.42777820316688</v>
      </c>
      <c r="E2318" s="6" t="n">
        <v>5.70598845915449E-008</v>
      </c>
      <c r="F2318" s="6" t="n">
        <v>1.16607058066882E-007</v>
      </c>
      <c r="G2318" s="6" t="n">
        <v>1.73901640663134E-008</v>
      </c>
      <c r="H2318" s="3" t="b">
        <f aca="false">TRUE()</f>
        <v>1</v>
      </c>
      <c r="I2318" s="3" t="s">
        <v>4114</v>
      </c>
      <c r="J2318" s="3" t="s">
        <v>18</v>
      </c>
    </row>
    <row r="2319" customFormat="false" ht="15" hidden="false" customHeight="false" outlineLevel="0" collapsed="false">
      <c r="A2319" s="1" t="s">
        <v>4115</v>
      </c>
      <c r="B2319" s="2" t="n">
        <v>0.342617953654548</v>
      </c>
      <c r="C2319" s="2" t="n">
        <v>0.388833522459111</v>
      </c>
      <c r="D2319" s="2" t="n">
        <v>5.42708390472298</v>
      </c>
      <c r="E2319" s="6" t="n">
        <v>5.72822045851652E-008</v>
      </c>
      <c r="F2319" s="6" t="n">
        <v>1.17010888140965E-007</v>
      </c>
      <c r="G2319" s="6" t="n">
        <v>1.7450389162115E-008</v>
      </c>
      <c r="H2319" s="3" t="b">
        <f aca="false">TRUE()</f>
        <v>1</v>
      </c>
      <c r="I2319" s="3" t="s">
        <v>64</v>
      </c>
      <c r="J2319" s="3" t="s">
        <v>18</v>
      </c>
    </row>
    <row r="2320" customFormat="false" ht="15" hidden="false" customHeight="false" outlineLevel="0" collapsed="false">
      <c r="A2320" s="1" t="s">
        <v>4116</v>
      </c>
      <c r="B2320" s="2" t="n">
        <v>0.305936062119462</v>
      </c>
      <c r="C2320" s="2" t="n">
        <v>0.352151630924025</v>
      </c>
      <c r="D2320" s="2" t="n">
        <v>5.42699707793223</v>
      </c>
      <c r="E2320" s="6" t="n">
        <v>5.73100662072737E-008</v>
      </c>
      <c r="F2320" s="6" t="n">
        <v>1.17017319314981E-007</v>
      </c>
      <c r="G2320" s="6" t="n">
        <v>1.74513482736228E-008</v>
      </c>
      <c r="H2320" s="3" t="b">
        <f aca="false">TRUE()</f>
        <v>1</v>
      </c>
      <c r="I2320" s="3" t="s">
        <v>3269</v>
      </c>
      <c r="J2320" s="3" t="s">
        <v>18</v>
      </c>
    </row>
    <row r="2321" customFormat="false" ht="15" hidden="false" customHeight="false" outlineLevel="0" collapsed="false">
      <c r="A2321" s="1" t="s">
        <v>4117</v>
      </c>
      <c r="B2321" s="2" t="n">
        <v>0.475139222768405</v>
      </c>
      <c r="C2321" s="2" t="n">
        <v>0.521354791572968</v>
      </c>
      <c r="D2321" s="2" t="n">
        <v>5.42336417042923</v>
      </c>
      <c r="E2321" s="6" t="n">
        <v>5.84876629830535E-008</v>
      </c>
      <c r="F2321" s="6" t="n">
        <v>1.19370294924465E-007</v>
      </c>
      <c r="G2321" s="6" t="n">
        <v>1.78022586950956E-008</v>
      </c>
      <c r="H2321" s="3" t="b">
        <f aca="false">TRUE()</f>
        <v>1</v>
      </c>
      <c r="I2321" s="3" t="s">
        <v>4118</v>
      </c>
      <c r="J2321" s="3" t="s">
        <v>18</v>
      </c>
    </row>
    <row r="2322" customFormat="false" ht="15" hidden="false" customHeight="false" outlineLevel="0" collapsed="false">
      <c r="A2322" s="1" t="s">
        <v>4119</v>
      </c>
      <c r="B2322" s="2" t="n">
        <v>0.281007839574054</v>
      </c>
      <c r="C2322" s="2" t="n">
        <v>0.327223408378616</v>
      </c>
      <c r="D2322" s="2" t="n">
        <v>5.42299648601974</v>
      </c>
      <c r="E2322" s="6" t="n">
        <v>5.86081451700745E-008</v>
      </c>
      <c r="F2322" s="6" t="n">
        <v>1.19564656346533E-007</v>
      </c>
      <c r="G2322" s="6" t="n">
        <v>1.78312447365408E-008</v>
      </c>
      <c r="H2322" s="3" t="b">
        <f aca="false">TRUE()</f>
        <v>1</v>
      </c>
      <c r="I2322" s="3" t="s">
        <v>4120</v>
      </c>
      <c r="J2322" s="3" t="s">
        <v>4121</v>
      </c>
    </row>
    <row r="2323" customFormat="false" ht="15" hidden="false" customHeight="false" outlineLevel="0" collapsed="false">
      <c r="A2323" s="1" t="s">
        <v>4122</v>
      </c>
      <c r="B2323" s="2" t="n">
        <v>3.4594316186373</v>
      </c>
      <c r="C2323" s="2" t="n">
        <v>3.50564718744186</v>
      </c>
      <c r="D2323" s="2" t="n">
        <v>5.4202022122191</v>
      </c>
      <c r="E2323" s="6" t="n">
        <v>5.95316594131529E-008</v>
      </c>
      <c r="F2323" s="6" t="n">
        <v>1.21396385581946E-007</v>
      </c>
      <c r="G2323" s="6" t="n">
        <v>1.81044192120569E-008</v>
      </c>
      <c r="H2323" s="3" t="b">
        <f aca="false">TRUE()</f>
        <v>1</v>
      </c>
      <c r="I2323" s="3" t="s">
        <v>541</v>
      </c>
      <c r="J2323" s="3" t="s">
        <v>18</v>
      </c>
    </row>
    <row r="2324" customFormat="false" ht="15" hidden="false" customHeight="false" outlineLevel="0" collapsed="false">
      <c r="A2324" s="1" t="s">
        <v>4123</v>
      </c>
      <c r="B2324" s="2" t="n">
        <v>0.334618816823546</v>
      </c>
      <c r="C2324" s="2" t="n">
        <v>0.380834385628109</v>
      </c>
      <c r="D2324" s="2" t="n">
        <v>5.40669066085843</v>
      </c>
      <c r="E2324" s="6" t="n">
        <v>6.41998816481748E-008</v>
      </c>
      <c r="F2324" s="6" t="n">
        <v>1.30859422989284E-007</v>
      </c>
      <c r="G2324" s="6" t="n">
        <v>1.95133768721475E-008</v>
      </c>
      <c r="H2324" s="3" t="b">
        <f aca="false">TRUE()</f>
        <v>1</v>
      </c>
      <c r="I2324" s="3" t="s">
        <v>30</v>
      </c>
      <c r="J2324" s="3" t="s">
        <v>18</v>
      </c>
    </row>
    <row r="2325" customFormat="false" ht="15" hidden="false" customHeight="false" outlineLevel="0" collapsed="false">
      <c r="A2325" s="1" t="s">
        <v>4124</v>
      </c>
      <c r="B2325" s="2" t="n">
        <v>0.180801901013348</v>
      </c>
      <c r="C2325" s="2" t="n">
        <v>0.227017469817911</v>
      </c>
      <c r="D2325" s="2" t="n">
        <v>5.40663475212497</v>
      </c>
      <c r="E2325" s="6" t="n">
        <v>6.42199158118463E-008</v>
      </c>
      <c r="F2325" s="6" t="n">
        <v>1.30843933463465E-007</v>
      </c>
      <c r="G2325" s="6" t="n">
        <v>1.95133768721475E-008</v>
      </c>
      <c r="H2325" s="3" t="b">
        <f aca="false">TRUE()</f>
        <v>1</v>
      </c>
      <c r="I2325" s="3" t="s">
        <v>4125</v>
      </c>
      <c r="J2325" s="3" t="s">
        <v>18</v>
      </c>
    </row>
    <row r="2326" customFormat="false" ht="15" hidden="false" customHeight="false" outlineLevel="0" collapsed="false">
      <c r="A2326" s="1" t="s">
        <v>4126</v>
      </c>
      <c r="B2326" s="2" t="n">
        <v>0.170516391096376</v>
      </c>
      <c r="C2326" s="2" t="n">
        <v>0.216731959900938</v>
      </c>
      <c r="D2326" s="2" t="n">
        <v>5.40435092251496</v>
      </c>
      <c r="E2326" s="6" t="n">
        <v>6.50434935109378E-008</v>
      </c>
      <c r="F2326" s="6" t="n">
        <v>1.32464921193243E-007</v>
      </c>
      <c r="G2326" s="6" t="n">
        <v>1.97551224666051E-008</v>
      </c>
      <c r="H2326" s="3" t="b">
        <f aca="false">TRUE()</f>
        <v>1</v>
      </c>
      <c r="I2326" s="3" t="s">
        <v>30</v>
      </c>
      <c r="J2326" s="3" t="s">
        <v>18</v>
      </c>
    </row>
    <row r="2327" customFormat="false" ht="15" hidden="false" customHeight="false" outlineLevel="0" collapsed="false">
      <c r="A2327" s="1" t="s">
        <v>4127</v>
      </c>
      <c r="B2327" s="2" t="n">
        <v>0.208379798638402</v>
      </c>
      <c r="C2327" s="2" t="n">
        <v>0.254595367442965</v>
      </c>
      <c r="D2327" s="2" t="n">
        <v>5.40350897289756</v>
      </c>
      <c r="E2327" s="6" t="n">
        <v>6.53496850265229E-008</v>
      </c>
      <c r="F2327" s="6" t="n">
        <v>1.3303128056775E-007</v>
      </c>
      <c r="G2327" s="6" t="n">
        <v>1.98395863284539E-008</v>
      </c>
      <c r="H2327" s="3" t="b">
        <f aca="false">TRUE()</f>
        <v>1</v>
      </c>
      <c r="I2327" s="3" t="s">
        <v>4128</v>
      </c>
      <c r="J2327" s="3" t="s">
        <v>18</v>
      </c>
    </row>
    <row r="2328" customFormat="false" ht="15" hidden="false" customHeight="false" outlineLevel="0" collapsed="false">
      <c r="A2328" s="1" t="s">
        <v>4129</v>
      </c>
      <c r="B2328" s="2" t="n">
        <v>0.662965012722429</v>
      </c>
      <c r="C2328" s="2" t="n">
        <v>0.709180581526992</v>
      </c>
      <c r="D2328" s="2" t="n">
        <v>5.40309915400016</v>
      </c>
      <c r="E2328" s="6" t="n">
        <v>6.5499228530956E-008</v>
      </c>
      <c r="F2328" s="6" t="n">
        <v>1.33278404423754E-007</v>
      </c>
      <c r="G2328" s="6" t="n">
        <v>1.98764410821186E-008</v>
      </c>
      <c r="H2328" s="3" t="b">
        <f aca="false">TRUE()</f>
        <v>1</v>
      </c>
      <c r="I2328" s="3" t="s">
        <v>30</v>
      </c>
      <c r="J2328" s="3" t="s">
        <v>18</v>
      </c>
    </row>
    <row r="2329" customFormat="false" ht="15" hidden="false" customHeight="false" outlineLevel="0" collapsed="false">
      <c r="A2329" s="1" t="s">
        <v>4130</v>
      </c>
      <c r="B2329" s="2" t="n">
        <v>0.669412822520467</v>
      </c>
      <c r="C2329" s="2" t="n">
        <v>0.71562839132503</v>
      </c>
      <c r="D2329" s="2" t="n">
        <v>5.40116126475096</v>
      </c>
      <c r="E2329" s="6" t="n">
        <v>6.62108690248615E-008</v>
      </c>
      <c r="F2329" s="6" t="n">
        <v>1.34668584550137E-007</v>
      </c>
      <c r="G2329" s="6" t="n">
        <v>2.00837652431112E-008</v>
      </c>
      <c r="H2329" s="3" t="b">
        <f aca="false">TRUE()</f>
        <v>1</v>
      </c>
      <c r="I2329" s="3" t="s">
        <v>46</v>
      </c>
      <c r="J2329" s="3" t="s">
        <v>18</v>
      </c>
    </row>
    <row r="2330" customFormat="false" ht="15" hidden="false" customHeight="false" outlineLevel="0" collapsed="false">
      <c r="A2330" s="1" t="s">
        <v>4131</v>
      </c>
      <c r="B2330" s="2" t="n">
        <v>1.05062607306997</v>
      </c>
      <c r="C2330" s="2" t="n">
        <v>1.09684164187453</v>
      </c>
      <c r="D2330" s="2" t="n">
        <v>5.39635434762508</v>
      </c>
      <c r="E2330" s="6" t="n">
        <v>6.80085712850255E-008</v>
      </c>
      <c r="F2330" s="6" t="n">
        <v>1.38265601131213E-007</v>
      </c>
      <c r="G2330" s="6" t="n">
        <v>2.06202053997463E-008</v>
      </c>
      <c r="H2330" s="3" t="b">
        <f aca="false">TRUE()</f>
        <v>1</v>
      </c>
      <c r="I2330" s="3" t="s">
        <v>759</v>
      </c>
      <c r="J2330" s="3" t="s">
        <v>18</v>
      </c>
    </row>
    <row r="2331" customFormat="false" ht="15" hidden="false" customHeight="false" outlineLevel="0" collapsed="false">
      <c r="A2331" s="1" t="s">
        <v>4132</v>
      </c>
      <c r="B2331" s="2" t="n">
        <v>2.29278174922785</v>
      </c>
      <c r="C2331" s="2" t="n">
        <v>2.33899731803241</v>
      </c>
      <c r="D2331" s="2" t="n">
        <v>5.39408063330695</v>
      </c>
      <c r="E2331" s="6" t="n">
        <v>6.88752855995213E-008</v>
      </c>
      <c r="F2331" s="6" t="n">
        <v>1.39967586829929E-007</v>
      </c>
      <c r="G2331" s="6" t="n">
        <v>2.08740306057832E-008</v>
      </c>
      <c r="H2331" s="3" t="b">
        <f aca="false">TRUE()</f>
        <v>1</v>
      </c>
      <c r="I2331" s="3" t="s">
        <v>4133</v>
      </c>
      <c r="J2331" s="3" t="s">
        <v>4134</v>
      </c>
    </row>
    <row r="2332" customFormat="false" ht="15" hidden="false" customHeight="false" outlineLevel="0" collapsed="false">
      <c r="A2332" s="1" t="s">
        <v>4135</v>
      </c>
      <c r="B2332" s="2" t="n">
        <v>-0.363173717485937</v>
      </c>
      <c r="C2332" s="2" t="n">
        <v>-0.316958148681374</v>
      </c>
      <c r="D2332" s="2" t="n">
        <v>-5.39205603053393</v>
      </c>
      <c r="E2332" s="6" t="n">
        <v>6.96560393380178E-008</v>
      </c>
      <c r="F2332" s="6" t="n">
        <v>1.41493499041405E-007</v>
      </c>
      <c r="G2332" s="6" t="n">
        <v>2.1101597136903E-008</v>
      </c>
      <c r="H2332" s="3" t="b">
        <f aca="false">TRUE()</f>
        <v>1</v>
      </c>
      <c r="I2332" s="3" t="s">
        <v>2009</v>
      </c>
      <c r="J2332" s="3" t="s">
        <v>18</v>
      </c>
    </row>
    <row r="2333" customFormat="false" ht="15" hidden="false" customHeight="false" outlineLevel="0" collapsed="false">
      <c r="A2333" s="1" t="s">
        <v>4136</v>
      </c>
      <c r="B2333" s="2" t="n">
        <v>0.505038956424206</v>
      </c>
      <c r="C2333" s="2" t="n">
        <v>0.551254525228769</v>
      </c>
      <c r="D2333" s="2" t="n">
        <v>5.38987148338647</v>
      </c>
      <c r="E2333" s="6" t="n">
        <v>7.0508087882087E-008</v>
      </c>
      <c r="F2333" s="6" t="n">
        <v>1.4316286283091E-007</v>
      </c>
      <c r="G2333" s="6" t="n">
        <v>2.13505572827735E-008</v>
      </c>
      <c r="H2333" s="3" t="b">
        <f aca="false">TRUE()</f>
        <v>1</v>
      </c>
      <c r="I2333" s="3" t="s">
        <v>106</v>
      </c>
      <c r="J2333" s="3" t="s">
        <v>18</v>
      </c>
    </row>
    <row r="2334" customFormat="false" ht="15" hidden="false" customHeight="false" outlineLevel="0" collapsed="false">
      <c r="A2334" s="1" t="s">
        <v>4137</v>
      </c>
      <c r="B2334" s="2" t="n">
        <v>0.673189683732892</v>
      </c>
      <c r="C2334" s="2" t="n">
        <v>0.719405252537455</v>
      </c>
      <c r="D2334" s="2" t="n">
        <v>5.38969642941662</v>
      </c>
      <c r="E2334" s="6" t="n">
        <v>7.05768001680543E-008</v>
      </c>
      <c r="F2334" s="6" t="n">
        <v>1.4324095533465E-007</v>
      </c>
      <c r="G2334" s="6" t="n">
        <v>2.13622035885365E-008</v>
      </c>
      <c r="H2334" s="3" t="b">
        <f aca="false">TRUE()</f>
        <v>1</v>
      </c>
      <c r="I2334" s="3" t="s">
        <v>30</v>
      </c>
      <c r="J2334" s="3" t="s">
        <v>18</v>
      </c>
    </row>
    <row r="2335" customFormat="false" ht="15" hidden="false" customHeight="false" outlineLevel="0" collapsed="false">
      <c r="A2335" s="1" t="s">
        <v>4138</v>
      </c>
      <c r="B2335" s="2" t="n">
        <v>0.0738504400877602</v>
      </c>
      <c r="C2335" s="2" t="n">
        <v>0.120066008892323</v>
      </c>
      <c r="D2335" s="2" t="n">
        <v>5.38909337154934</v>
      </c>
      <c r="E2335" s="6" t="n">
        <v>7.08140097568873E-008</v>
      </c>
      <c r="F2335" s="6" t="n">
        <v>1.43660812424534E-007</v>
      </c>
      <c r="G2335" s="6" t="n">
        <v>2.14248188692797E-008</v>
      </c>
      <c r="H2335" s="3" t="b">
        <f aca="false">TRUE()</f>
        <v>1</v>
      </c>
      <c r="I2335" s="3" t="s">
        <v>4139</v>
      </c>
      <c r="J2335" s="3" t="s">
        <v>18</v>
      </c>
    </row>
    <row r="2336" customFormat="false" ht="15" hidden="false" customHeight="false" outlineLevel="0" collapsed="false">
      <c r="A2336" s="1" t="s">
        <v>4140</v>
      </c>
      <c r="B2336" s="2" t="n">
        <v>-0.44091613110445</v>
      </c>
      <c r="C2336" s="2" t="n">
        <v>-0.394700562299887</v>
      </c>
      <c r="D2336" s="2" t="n">
        <v>-5.37722395759747</v>
      </c>
      <c r="E2336" s="6" t="n">
        <v>7.56430593014112E-008</v>
      </c>
      <c r="F2336" s="6" t="n">
        <v>1.53391814043761E-007</v>
      </c>
      <c r="G2336" s="6" t="n">
        <v>2.287604933074E-008</v>
      </c>
      <c r="H2336" s="3" t="b">
        <f aca="false">TRUE()</f>
        <v>1</v>
      </c>
      <c r="I2336" s="3" t="s">
        <v>4141</v>
      </c>
      <c r="J2336" s="3" t="s">
        <v>18</v>
      </c>
    </row>
    <row r="2337" customFormat="false" ht="15" hidden="false" customHeight="false" outlineLevel="0" collapsed="false">
      <c r="A2337" s="1" t="s">
        <v>4142</v>
      </c>
      <c r="B2337" s="2" t="n">
        <v>1.07454695336505</v>
      </c>
      <c r="C2337" s="2" t="n">
        <v>1.12076252216962</v>
      </c>
      <c r="D2337" s="2" t="n">
        <v>5.37642038064856</v>
      </c>
      <c r="E2337" s="6" t="n">
        <v>7.59812752473625E-008</v>
      </c>
      <c r="F2337" s="6" t="n">
        <v>1.54011703037783E-007</v>
      </c>
      <c r="G2337" s="6" t="n">
        <v>2.29684963188353E-008</v>
      </c>
      <c r="H2337" s="3" t="b">
        <f aca="false">TRUE()</f>
        <v>1</v>
      </c>
      <c r="I2337" s="3" t="s">
        <v>385</v>
      </c>
      <c r="J2337" s="3" t="s">
        <v>18</v>
      </c>
    </row>
    <row r="2338" customFormat="false" ht="15" hidden="false" customHeight="false" outlineLevel="0" collapsed="false">
      <c r="A2338" s="1" t="s">
        <v>4143</v>
      </c>
      <c r="B2338" s="2" t="n">
        <v>-0.178187105322001</v>
      </c>
      <c r="C2338" s="2" t="n">
        <v>-0.131971536517439</v>
      </c>
      <c r="D2338" s="2" t="n">
        <v>-5.3723716006788</v>
      </c>
      <c r="E2338" s="6" t="n">
        <v>7.770776052804E-008</v>
      </c>
      <c r="F2338" s="6" t="n">
        <v>1.57443836585481E-007</v>
      </c>
      <c r="G2338" s="6" t="n">
        <v>2.34803466860552E-008</v>
      </c>
      <c r="H2338" s="3" t="b">
        <f aca="false">TRUE()</f>
        <v>1</v>
      </c>
      <c r="I2338" s="3" t="s">
        <v>995</v>
      </c>
      <c r="J2338" s="3" t="s">
        <v>18</v>
      </c>
    </row>
    <row r="2339" customFormat="false" ht="15" hidden="false" customHeight="false" outlineLevel="0" collapsed="false">
      <c r="A2339" s="1" t="s">
        <v>4144</v>
      </c>
      <c r="B2339" s="2" t="n">
        <v>-0.286503693015794</v>
      </c>
      <c r="C2339" s="2" t="n">
        <v>-0.240288124211231</v>
      </c>
      <c r="D2339" s="2" t="n">
        <v>-5.36718034421501</v>
      </c>
      <c r="E2339" s="6" t="n">
        <v>7.99770782512797E-008</v>
      </c>
      <c r="F2339" s="6" t="n">
        <v>1.61972397570492E-007</v>
      </c>
      <c r="G2339" s="6" t="n">
        <v>2.41557124813956E-008</v>
      </c>
      <c r="H2339" s="3" t="b">
        <f aca="false">TRUE()</f>
        <v>1</v>
      </c>
      <c r="I2339" s="3" t="s">
        <v>30</v>
      </c>
      <c r="J2339" s="3" t="s">
        <v>18</v>
      </c>
    </row>
    <row r="2340" customFormat="false" ht="15" hidden="false" customHeight="false" outlineLevel="0" collapsed="false">
      <c r="A2340" s="1" t="s">
        <v>4145</v>
      </c>
      <c r="B2340" s="2" t="n">
        <v>4.75488750216347</v>
      </c>
      <c r="C2340" s="2" t="n">
        <v>4.80110307096803</v>
      </c>
      <c r="D2340" s="2" t="n">
        <v>5.36439037644147</v>
      </c>
      <c r="E2340" s="6" t="n">
        <v>8.12230702483809E-008</v>
      </c>
      <c r="F2340" s="6" t="n">
        <v>1.64425497061173E-007</v>
      </c>
      <c r="G2340" s="6" t="n">
        <v>2.45215548525278E-008</v>
      </c>
      <c r="H2340" s="3" t="b">
        <f aca="false">TRUE()</f>
        <v>1</v>
      </c>
      <c r="I2340" s="3" t="s">
        <v>541</v>
      </c>
      <c r="J2340" s="3" t="s">
        <v>18</v>
      </c>
    </row>
    <row r="2341" customFormat="false" ht="15" hidden="false" customHeight="false" outlineLevel="0" collapsed="false">
      <c r="A2341" s="1" t="s">
        <v>4146</v>
      </c>
      <c r="B2341" s="2" t="n">
        <v>-0.876516946565</v>
      </c>
      <c r="C2341" s="2" t="n">
        <v>-0.830301377760437</v>
      </c>
      <c r="D2341" s="2" t="n">
        <v>-5.35977382818594</v>
      </c>
      <c r="E2341" s="6" t="n">
        <v>8.33262048694963E-008</v>
      </c>
      <c r="F2341" s="6" t="n">
        <v>1.68610931648318E-007</v>
      </c>
      <c r="G2341" s="6" t="n">
        <v>2.51457485794421E-008</v>
      </c>
      <c r="H2341" s="3" t="b">
        <f aca="false">TRUE()</f>
        <v>1</v>
      </c>
      <c r="I2341" s="3" t="s">
        <v>1742</v>
      </c>
      <c r="J2341" s="3" t="s">
        <v>18</v>
      </c>
    </row>
    <row r="2342" customFormat="false" ht="15" hidden="false" customHeight="false" outlineLevel="0" collapsed="false">
      <c r="A2342" s="1" t="s">
        <v>4147</v>
      </c>
      <c r="B2342" s="2" t="n">
        <v>-0.2667865406949</v>
      </c>
      <c r="C2342" s="2" t="n">
        <v>-0.220570971890338</v>
      </c>
      <c r="D2342" s="2" t="n">
        <v>-5.35956934051006</v>
      </c>
      <c r="E2342" s="6" t="n">
        <v>8.34205714713508E-008</v>
      </c>
      <c r="F2342" s="6" t="n">
        <v>1.68729776128512E-007</v>
      </c>
      <c r="G2342" s="6" t="n">
        <v>2.51634724208905E-008</v>
      </c>
      <c r="H2342" s="3" t="b">
        <f aca="false">TRUE()</f>
        <v>1</v>
      </c>
      <c r="I2342" s="3" t="s">
        <v>4148</v>
      </c>
      <c r="J2342" s="3" t="s">
        <v>4149</v>
      </c>
    </row>
    <row r="2343" customFormat="false" ht="15" hidden="false" customHeight="false" outlineLevel="0" collapsed="false">
      <c r="A2343" s="1" t="s">
        <v>4150</v>
      </c>
      <c r="B2343" s="2" t="n">
        <v>0.906890595608519</v>
      </c>
      <c r="C2343" s="2" t="n">
        <v>0.953106164413081</v>
      </c>
      <c r="D2343" s="2" t="n">
        <v>5.35633524075064</v>
      </c>
      <c r="E2343" s="6" t="n">
        <v>8.49268702681124E-008</v>
      </c>
      <c r="F2343" s="6" t="n">
        <v>1.71703130110808E-007</v>
      </c>
      <c r="G2343" s="6" t="n">
        <v>2.56069028138406E-008</v>
      </c>
      <c r="H2343" s="3" t="b">
        <f aca="false">TRUE()</f>
        <v>1</v>
      </c>
      <c r="I2343" s="3" t="s">
        <v>30</v>
      </c>
      <c r="J2343" s="3" t="s">
        <v>18</v>
      </c>
    </row>
    <row r="2344" customFormat="false" ht="15" hidden="false" customHeight="false" outlineLevel="0" collapsed="false">
      <c r="A2344" s="1" t="s">
        <v>4151</v>
      </c>
      <c r="B2344" s="2" t="n">
        <v>0.786755960877738</v>
      </c>
      <c r="C2344" s="2" t="n">
        <v>0.8329715296823</v>
      </c>
      <c r="D2344" s="2" t="n">
        <v>5.35570090660011</v>
      </c>
      <c r="E2344" s="6" t="n">
        <v>8.5225388417709E-008</v>
      </c>
      <c r="F2344" s="6" t="n">
        <v>1.72233125974329E-007</v>
      </c>
      <c r="G2344" s="6" t="n">
        <v>2.56859436126901E-008</v>
      </c>
      <c r="H2344" s="3" t="b">
        <f aca="false">TRUE()</f>
        <v>1</v>
      </c>
      <c r="I2344" s="3" t="s">
        <v>30</v>
      </c>
      <c r="J2344" s="3" t="s">
        <v>18</v>
      </c>
    </row>
    <row r="2345" customFormat="false" ht="15" hidden="false" customHeight="false" outlineLevel="0" collapsed="false">
      <c r="A2345" s="1" t="s">
        <v>4152</v>
      </c>
      <c r="B2345" s="2" t="n">
        <v>1</v>
      </c>
      <c r="C2345" s="2" t="n">
        <v>1.04621556880456</v>
      </c>
      <c r="D2345" s="2" t="n">
        <v>5.35136035002871</v>
      </c>
      <c r="E2345" s="6" t="n">
        <v>8.72954915057593E-008</v>
      </c>
      <c r="F2345" s="6" t="n">
        <v>1.763413618941E-007</v>
      </c>
      <c r="G2345" s="6" t="n">
        <v>2.62986243359013E-008</v>
      </c>
      <c r="H2345" s="3" t="b">
        <f aca="false">TRUE()</f>
        <v>1</v>
      </c>
      <c r="I2345" s="3" t="s">
        <v>2742</v>
      </c>
      <c r="J2345" s="3" t="s">
        <v>18</v>
      </c>
    </row>
    <row r="2346" customFormat="false" ht="15" hidden="false" customHeight="false" outlineLevel="0" collapsed="false">
      <c r="A2346" s="1" t="s">
        <v>4153</v>
      </c>
      <c r="B2346" s="2" t="n">
        <v>-0.701973140826701</v>
      </c>
      <c r="C2346" s="2" t="n">
        <v>-0.655757572022138</v>
      </c>
      <c r="D2346" s="2" t="n">
        <v>-5.34742764936601</v>
      </c>
      <c r="E2346" s="6" t="n">
        <v>8.92130548739649E-008</v>
      </c>
      <c r="F2346" s="6" t="n">
        <v>1.8013808734679E-007</v>
      </c>
      <c r="G2346" s="6" t="n">
        <v>2.68648480245151E-008</v>
      </c>
      <c r="H2346" s="3" t="b">
        <f aca="false">TRUE()</f>
        <v>1</v>
      </c>
      <c r="I2346" s="3" t="s">
        <v>742</v>
      </c>
      <c r="J2346" s="3" t="s">
        <v>18</v>
      </c>
    </row>
    <row r="2347" customFormat="false" ht="15" hidden="false" customHeight="false" outlineLevel="0" collapsed="false">
      <c r="A2347" s="1" t="s">
        <v>4154</v>
      </c>
      <c r="B2347" s="2" t="n">
        <v>0.366208656448055</v>
      </c>
      <c r="C2347" s="2" t="n">
        <v>0.412424225252618</v>
      </c>
      <c r="D2347" s="2" t="n">
        <v>5.34619266609294</v>
      </c>
      <c r="E2347" s="6" t="n">
        <v>8.98235951307427E-008</v>
      </c>
      <c r="F2347" s="6" t="n">
        <v>1.81293573292441E-007</v>
      </c>
      <c r="G2347" s="6" t="n">
        <v>2.7037171128316E-008</v>
      </c>
      <c r="H2347" s="3" t="b">
        <f aca="false">TRUE()</f>
        <v>1</v>
      </c>
      <c r="I2347" s="3" t="s">
        <v>30</v>
      </c>
      <c r="J2347" s="3" t="s">
        <v>18</v>
      </c>
    </row>
    <row r="2348" customFormat="false" ht="15" hidden="false" customHeight="false" outlineLevel="0" collapsed="false">
      <c r="A2348" s="1" t="s">
        <v>4155</v>
      </c>
      <c r="B2348" s="2" t="n">
        <v>0.309238195761262</v>
      </c>
      <c r="C2348" s="2" t="n">
        <v>0.355453764565825</v>
      </c>
      <c r="D2348" s="2" t="n">
        <v>5.34365212455218</v>
      </c>
      <c r="E2348" s="6" t="n">
        <v>9.1092312159869E-008</v>
      </c>
      <c r="F2348" s="6" t="n">
        <v>1.83775925895603E-007</v>
      </c>
      <c r="G2348" s="6" t="n">
        <v>2.74073761549677E-008</v>
      </c>
      <c r="H2348" s="3" t="b">
        <f aca="false">TRUE()</f>
        <v>1</v>
      </c>
      <c r="I2348" s="3" t="s">
        <v>30</v>
      </c>
      <c r="J2348" s="3" t="s">
        <v>18</v>
      </c>
    </row>
    <row r="2349" customFormat="false" ht="15" hidden="false" customHeight="false" outlineLevel="0" collapsed="false">
      <c r="A2349" s="1" t="s">
        <v>4156</v>
      </c>
      <c r="B2349" s="2" t="n">
        <v>0.270383180903673</v>
      </c>
      <c r="C2349" s="2" t="n">
        <v>0.316598749708236</v>
      </c>
      <c r="D2349" s="2" t="n">
        <v>5.33732580491027</v>
      </c>
      <c r="E2349" s="6" t="n">
        <v>9.43274533097676E-008</v>
      </c>
      <c r="F2349" s="6" t="n">
        <v>1.90221674370421E-007</v>
      </c>
      <c r="G2349" s="6" t="n">
        <v>2.83686612209454E-008</v>
      </c>
      <c r="H2349" s="3" t="b">
        <f aca="false">TRUE()</f>
        <v>1</v>
      </c>
      <c r="I2349" s="3" t="s">
        <v>4157</v>
      </c>
      <c r="J2349" s="3" t="s">
        <v>18</v>
      </c>
    </row>
    <row r="2350" customFormat="false" ht="15" hidden="false" customHeight="false" outlineLevel="0" collapsed="false">
      <c r="A2350" s="1" t="s">
        <v>4158</v>
      </c>
      <c r="B2350" s="2" t="n">
        <v>0.170735732028913</v>
      </c>
      <c r="C2350" s="2" t="n">
        <v>0.216951300833475</v>
      </c>
      <c r="D2350" s="2" t="n">
        <v>5.33518634310113</v>
      </c>
      <c r="E2350" s="6" t="n">
        <v>9.54464856256353E-008</v>
      </c>
      <c r="F2350" s="6" t="n">
        <v>1.92396385456528E-007</v>
      </c>
      <c r="G2350" s="6" t="n">
        <v>2.86929862078817E-008</v>
      </c>
      <c r="H2350" s="3" t="b">
        <f aca="false">TRUE()</f>
        <v>1</v>
      </c>
      <c r="I2350" s="3" t="s">
        <v>4159</v>
      </c>
      <c r="J2350" s="3" t="s">
        <v>4160</v>
      </c>
    </row>
    <row r="2351" customFormat="false" ht="15" hidden="false" customHeight="false" outlineLevel="0" collapsed="false">
      <c r="A2351" s="1" t="s">
        <v>4161</v>
      </c>
      <c r="B2351" s="2" t="n">
        <v>0.948774676644827</v>
      </c>
      <c r="C2351" s="2" t="n">
        <v>0.99499024544939</v>
      </c>
      <c r="D2351" s="2" t="n">
        <v>5.33102591018607</v>
      </c>
      <c r="E2351" s="6" t="n">
        <v>9.76594825091967E-008</v>
      </c>
      <c r="F2351" s="6" t="n">
        <v>1.96773467949381E-007</v>
      </c>
      <c r="G2351" s="6" t="n">
        <v>2.93457612966662E-008</v>
      </c>
      <c r="H2351" s="3" t="b">
        <f aca="false">TRUE()</f>
        <v>1</v>
      </c>
      <c r="I2351" s="3" t="s">
        <v>3085</v>
      </c>
      <c r="J2351" s="3" t="s">
        <v>18</v>
      </c>
    </row>
    <row r="2352" customFormat="false" ht="15" hidden="false" customHeight="false" outlineLevel="0" collapsed="false">
      <c r="A2352" s="1" t="s">
        <v>4162</v>
      </c>
      <c r="B2352" s="2" t="n">
        <v>-0.301438719354408</v>
      </c>
      <c r="C2352" s="2" t="n">
        <v>-0.255223150549846</v>
      </c>
      <c r="D2352" s="2" t="n">
        <v>-5.32355181553608</v>
      </c>
      <c r="E2352" s="6" t="n">
        <v>1.0176044874977E-007</v>
      </c>
      <c r="F2352" s="6" t="n">
        <v>2.04949266197431E-007</v>
      </c>
      <c r="G2352" s="6" t="n">
        <v>3.05650568973246E-008</v>
      </c>
      <c r="H2352" s="3" t="b">
        <f aca="false">TRUE()</f>
        <v>1</v>
      </c>
      <c r="I2352" s="3" t="s">
        <v>4163</v>
      </c>
      <c r="J2352" s="3" t="s">
        <v>4164</v>
      </c>
    </row>
    <row r="2353" customFormat="false" ht="15" hidden="false" customHeight="false" outlineLevel="0" collapsed="false">
      <c r="A2353" s="1" t="s">
        <v>4165</v>
      </c>
      <c r="B2353" s="2" t="n">
        <v>0.0227752580886023</v>
      </c>
      <c r="C2353" s="2" t="n">
        <v>0.0689908268931649</v>
      </c>
      <c r="D2353" s="2" t="n">
        <v>5.32026424586649</v>
      </c>
      <c r="E2353" s="6" t="n">
        <v>1.0361664163773E-007</v>
      </c>
      <c r="F2353" s="6" t="n">
        <v>2.0859897880725E-007</v>
      </c>
      <c r="G2353" s="6" t="n">
        <v>3.11093558628575E-008</v>
      </c>
      <c r="H2353" s="3" t="b">
        <f aca="false">TRUE()</f>
        <v>1</v>
      </c>
      <c r="I2353" s="3" t="s">
        <v>4166</v>
      </c>
      <c r="J2353" s="3" t="s">
        <v>4167</v>
      </c>
    </row>
    <row r="2354" customFormat="false" ht="15" hidden="false" customHeight="false" outlineLevel="0" collapsed="false">
      <c r="A2354" s="1" t="s">
        <v>4168</v>
      </c>
      <c r="B2354" s="2" t="n">
        <v>0.372301617402483</v>
      </c>
      <c r="C2354" s="2" t="n">
        <v>0.418517186207046</v>
      </c>
      <c r="D2354" s="2" t="n">
        <v>5.31955379360343</v>
      </c>
      <c r="E2354" s="6" t="n">
        <v>1.04022054332549E-007</v>
      </c>
      <c r="F2354" s="6" t="n">
        <v>2.09326148433753E-007</v>
      </c>
      <c r="G2354" s="6" t="n">
        <v>3.1217802120902E-008</v>
      </c>
      <c r="H2354" s="3" t="b">
        <f aca="false">TRUE()</f>
        <v>1</v>
      </c>
      <c r="I2354" s="3" t="s">
        <v>634</v>
      </c>
      <c r="J2354" s="3" t="s">
        <v>18</v>
      </c>
    </row>
    <row r="2355" customFormat="false" ht="15" hidden="false" customHeight="false" outlineLevel="0" collapsed="false">
      <c r="A2355" s="1" t="s">
        <v>4169</v>
      </c>
      <c r="B2355" s="2" t="n">
        <v>3.41503749927884</v>
      </c>
      <c r="C2355" s="2" t="n">
        <v>3.46125306808341</v>
      </c>
      <c r="D2355" s="2" t="n">
        <v>5.31055173238025</v>
      </c>
      <c r="E2355" s="6" t="n">
        <v>1.09293854292538E-007</v>
      </c>
      <c r="F2355" s="6" t="n">
        <v>2.19841291450792E-007</v>
      </c>
      <c r="G2355" s="6" t="n">
        <v>3.2785975311089E-008</v>
      </c>
      <c r="H2355" s="3" t="b">
        <f aca="false">TRUE()</f>
        <v>1</v>
      </c>
      <c r="I2355" s="3" t="s">
        <v>30</v>
      </c>
      <c r="J2355" s="3" t="s">
        <v>18</v>
      </c>
    </row>
    <row r="2356" customFormat="false" ht="15" hidden="false" customHeight="false" outlineLevel="0" collapsed="false">
      <c r="A2356" s="1" t="s">
        <v>4170</v>
      </c>
      <c r="B2356" s="2" t="n">
        <v>2.3536369546147</v>
      </c>
      <c r="C2356" s="2" t="n">
        <v>2.39985252341926</v>
      </c>
      <c r="D2356" s="2" t="n">
        <v>5.30607396394524</v>
      </c>
      <c r="E2356" s="6" t="n">
        <v>1.12011522046023E-007</v>
      </c>
      <c r="F2356" s="6" t="n">
        <v>2.25212126067057E-007</v>
      </c>
      <c r="G2356" s="6" t="n">
        <v>3.35869533710647E-008</v>
      </c>
      <c r="H2356" s="3" t="b">
        <f aca="false">TRUE()</f>
        <v>1</v>
      </c>
      <c r="I2356" s="3" t="s">
        <v>69</v>
      </c>
      <c r="J2356" s="3" t="s">
        <v>18</v>
      </c>
    </row>
    <row r="2357" customFormat="false" ht="15" hidden="false" customHeight="false" outlineLevel="0" collapsed="false">
      <c r="A2357" s="1" t="s">
        <v>4171</v>
      </c>
      <c r="B2357" s="2" t="n">
        <v>0.670079114359106</v>
      </c>
      <c r="C2357" s="2" t="n">
        <v>0.716294683163669</v>
      </c>
      <c r="D2357" s="2" t="n">
        <v>5.30519886169162</v>
      </c>
      <c r="E2357" s="6" t="n">
        <v>1.12550229108555E-007</v>
      </c>
      <c r="F2357" s="6" t="n">
        <v>2.26199208331497E-007</v>
      </c>
      <c r="G2357" s="6" t="n">
        <v>3.37341616345277E-008</v>
      </c>
      <c r="H2357" s="3" t="b">
        <f aca="false">TRUE()</f>
        <v>1</v>
      </c>
      <c r="I2357" s="3" t="s">
        <v>30</v>
      </c>
      <c r="J2357" s="3" t="s">
        <v>18</v>
      </c>
    </row>
    <row r="2358" customFormat="false" ht="15" hidden="false" customHeight="false" outlineLevel="0" collapsed="false">
      <c r="A2358" s="1" t="s">
        <v>4172</v>
      </c>
      <c r="B2358" s="2" t="n">
        <v>-0.64451934540161</v>
      </c>
      <c r="C2358" s="2" t="n">
        <v>-0.598303776597048</v>
      </c>
      <c r="D2358" s="2" t="n">
        <v>-5.29774124747364</v>
      </c>
      <c r="E2358" s="6" t="n">
        <v>1.1724394796015E-007</v>
      </c>
      <c r="F2358" s="6" t="n">
        <v>2.35532496220326E-007</v>
      </c>
      <c r="G2358" s="6" t="n">
        <v>3.51260791595525E-008</v>
      </c>
      <c r="H2358" s="3" t="b">
        <f aca="false">TRUE()</f>
        <v>1</v>
      </c>
      <c r="I2358" s="3" t="s">
        <v>30</v>
      </c>
      <c r="J2358" s="3" t="s">
        <v>18</v>
      </c>
    </row>
    <row r="2359" customFormat="false" ht="15" hidden="false" customHeight="false" outlineLevel="0" collapsed="false">
      <c r="A2359" s="1" t="s">
        <v>4173</v>
      </c>
      <c r="B2359" s="2" t="n">
        <v>-0.255801843353462</v>
      </c>
      <c r="C2359" s="2" t="n">
        <v>-0.209586274548899</v>
      </c>
      <c r="D2359" s="2" t="n">
        <v>-5.29746561505356</v>
      </c>
      <c r="E2359" s="6" t="n">
        <v>1.17421007560371E-007</v>
      </c>
      <c r="F2359" s="6" t="n">
        <v>2.35788155554858E-007</v>
      </c>
      <c r="G2359" s="6" t="n">
        <v>3.51642068496451E-008</v>
      </c>
      <c r="H2359" s="3" t="b">
        <f aca="false">TRUE()</f>
        <v>1</v>
      </c>
      <c r="I2359" s="3" t="s">
        <v>108</v>
      </c>
      <c r="J2359" s="3" t="s">
        <v>18</v>
      </c>
    </row>
    <row r="2360" customFormat="false" ht="15" hidden="false" customHeight="false" outlineLevel="0" collapsed="false">
      <c r="A2360" s="1" t="s">
        <v>4174</v>
      </c>
      <c r="B2360" s="2" t="n">
        <v>0.252938528098287</v>
      </c>
      <c r="C2360" s="2" t="n">
        <v>0.29915409690285</v>
      </c>
      <c r="D2360" s="2" t="n">
        <v>5.29632698876505</v>
      </c>
      <c r="E2360" s="6" t="n">
        <v>1.18155179502702E-007</v>
      </c>
      <c r="F2360" s="6" t="n">
        <v>2.37161837619879E-007</v>
      </c>
      <c r="G2360" s="6" t="n">
        <v>3.53690705764357E-008</v>
      </c>
      <c r="H2360" s="3" t="b">
        <f aca="false">TRUE()</f>
        <v>1</v>
      </c>
      <c r="I2360" s="3" t="s">
        <v>1223</v>
      </c>
      <c r="J2360" s="3" t="s">
        <v>18</v>
      </c>
    </row>
    <row r="2361" customFormat="false" ht="15" hidden="false" customHeight="false" outlineLevel="0" collapsed="false">
      <c r="A2361" s="1" t="s">
        <v>4175</v>
      </c>
      <c r="B2361" s="2" t="n">
        <v>-0.449340548859562</v>
      </c>
      <c r="C2361" s="2" t="n">
        <v>-0.403124980054999</v>
      </c>
      <c r="D2361" s="2" t="n">
        <v>-5.28855000084399</v>
      </c>
      <c r="E2361" s="6" t="n">
        <v>1.23289788864244E-007</v>
      </c>
      <c r="F2361" s="6" t="n">
        <v>2.4736319926788E-007</v>
      </c>
      <c r="G2361" s="6" t="n">
        <v>3.68904480616372E-008</v>
      </c>
      <c r="H2361" s="3" t="b">
        <f aca="false">TRUE()</f>
        <v>1</v>
      </c>
      <c r="I2361" s="3" t="s">
        <v>30</v>
      </c>
      <c r="J2361" s="3" t="s">
        <v>18</v>
      </c>
    </row>
    <row r="2362" customFormat="false" ht="15" hidden="false" customHeight="false" outlineLevel="0" collapsed="false">
      <c r="A2362" s="1" t="s">
        <v>4176</v>
      </c>
      <c r="B2362" s="2" t="n">
        <v>0.879705766282289</v>
      </c>
      <c r="C2362" s="2" t="n">
        <v>0.925921335086851</v>
      </c>
      <c r="D2362" s="2" t="n">
        <v>5.28590258964519</v>
      </c>
      <c r="E2362" s="6" t="n">
        <v>1.25086447066045E-007</v>
      </c>
      <c r="F2362" s="6" t="n">
        <v>2.50861637805049E-007</v>
      </c>
      <c r="G2362" s="6" t="n">
        <v>3.74121868066657E-008</v>
      </c>
      <c r="H2362" s="3" t="b">
        <f aca="false">TRUE()</f>
        <v>1</v>
      </c>
      <c r="I2362" s="3" t="s">
        <v>4177</v>
      </c>
      <c r="J2362" s="3" t="s">
        <v>18</v>
      </c>
    </row>
    <row r="2363" customFormat="false" ht="15" hidden="false" customHeight="false" outlineLevel="0" collapsed="false">
      <c r="A2363" s="1" t="s">
        <v>4178</v>
      </c>
      <c r="B2363" s="2" t="n">
        <v>3.85798099512757</v>
      </c>
      <c r="C2363" s="2" t="n">
        <v>3.90419656393213</v>
      </c>
      <c r="D2363" s="2" t="n">
        <v>5.28113316279596</v>
      </c>
      <c r="E2363" s="6" t="n">
        <v>1.28387330969387E-007</v>
      </c>
      <c r="F2363" s="6" t="n">
        <v>2.57372570762086E-007</v>
      </c>
      <c r="G2363" s="6" t="n">
        <v>3.83831931438868E-008</v>
      </c>
      <c r="H2363" s="3" t="b">
        <f aca="false">TRUE()</f>
        <v>1</v>
      </c>
      <c r="I2363" s="3" t="s">
        <v>76</v>
      </c>
      <c r="J2363" s="3" t="s">
        <v>18</v>
      </c>
    </row>
    <row r="2364" customFormat="false" ht="15" hidden="false" customHeight="false" outlineLevel="0" collapsed="false">
      <c r="A2364" s="1" t="s">
        <v>4179</v>
      </c>
      <c r="B2364" s="2" t="n">
        <v>0.109724343621766</v>
      </c>
      <c r="C2364" s="2" t="n">
        <v>0.155939912426328</v>
      </c>
      <c r="D2364" s="2" t="n">
        <v>5.27367978811847</v>
      </c>
      <c r="E2364" s="6" t="n">
        <v>1.33715132644959E-007</v>
      </c>
      <c r="F2364" s="6" t="n">
        <v>2.67939548486619E-007</v>
      </c>
      <c r="G2364" s="6" t="n">
        <v>3.99590966900453E-008</v>
      </c>
      <c r="H2364" s="3" t="b">
        <f aca="false">TRUE()</f>
        <v>1</v>
      </c>
      <c r="I2364" s="3" t="s">
        <v>4180</v>
      </c>
      <c r="J2364" s="3" t="s">
        <v>18</v>
      </c>
    </row>
    <row r="2365" customFormat="false" ht="15" hidden="false" customHeight="false" outlineLevel="0" collapsed="false">
      <c r="A2365" s="1" t="s">
        <v>4181</v>
      </c>
      <c r="B2365" s="2" t="n">
        <v>-0.628031222613043</v>
      </c>
      <c r="C2365" s="2" t="n">
        <v>-0.58181565380848</v>
      </c>
      <c r="D2365" s="2" t="n">
        <v>-5.27302586136716</v>
      </c>
      <c r="E2365" s="6" t="n">
        <v>1.3419264499331E-007</v>
      </c>
      <c r="F2365" s="6" t="n">
        <v>2.687826455344E-007</v>
      </c>
      <c r="G2365" s="6" t="n">
        <v>4.00848317546957E-008</v>
      </c>
      <c r="H2365" s="3" t="b">
        <f aca="false">TRUE()</f>
        <v>1</v>
      </c>
      <c r="I2365" s="3" t="s">
        <v>30</v>
      </c>
      <c r="J2365" s="3" t="s">
        <v>18</v>
      </c>
    </row>
    <row r="2366" customFormat="false" ht="15" hidden="false" customHeight="false" outlineLevel="0" collapsed="false">
      <c r="A2366" s="1" t="s">
        <v>4182</v>
      </c>
      <c r="B2366" s="2" t="n">
        <v>0.257363179763402</v>
      </c>
      <c r="C2366" s="2" t="n">
        <v>0.303578748567965</v>
      </c>
      <c r="D2366" s="2" t="n">
        <v>5.26964177151869</v>
      </c>
      <c r="E2366" s="6" t="n">
        <v>1.36690261493973E-007</v>
      </c>
      <c r="F2366" s="6" t="n">
        <v>2.73669508741633E-007</v>
      </c>
      <c r="G2366" s="6" t="n">
        <v>4.08136328611833E-008</v>
      </c>
      <c r="H2366" s="3" t="b">
        <f aca="false">TRUE()</f>
        <v>1</v>
      </c>
      <c r="I2366" s="3" t="s">
        <v>4183</v>
      </c>
      <c r="J2366" s="3" t="s">
        <v>4184</v>
      </c>
    </row>
    <row r="2367" customFormat="false" ht="15" hidden="false" customHeight="false" outlineLevel="0" collapsed="false">
      <c r="A2367" s="1" t="s">
        <v>4185</v>
      </c>
      <c r="B2367" s="2" t="n">
        <v>-0.726516644935175</v>
      </c>
      <c r="C2367" s="2" t="n">
        <v>-0.680301076130612</v>
      </c>
      <c r="D2367" s="2" t="n">
        <v>-5.26769209599599</v>
      </c>
      <c r="E2367" s="6" t="n">
        <v>1.38149567193276E-007</v>
      </c>
      <c r="F2367" s="6" t="n">
        <v>2.76474302899477E-007</v>
      </c>
      <c r="G2367" s="6" t="n">
        <v>4.12319251274127E-008</v>
      </c>
      <c r="H2367" s="3" t="b">
        <f aca="false">TRUE()</f>
        <v>1</v>
      </c>
      <c r="I2367" s="3" t="s">
        <v>30</v>
      </c>
      <c r="J2367" s="3" t="s">
        <v>18</v>
      </c>
    </row>
    <row r="2368" customFormat="false" ht="15" hidden="false" customHeight="false" outlineLevel="0" collapsed="false">
      <c r="A2368" s="1" t="s">
        <v>4186</v>
      </c>
      <c r="B2368" s="2" t="n">
        <v>0.381323503661129</v>
      </c>
      <c r="C2368" s="2" t="n">
        <v>0.427539072465692</v>
      </c>
      <c r="D2368" s="2" t="n">
        <v>5.26007292676537</v>
      </c>
      <c r="E2368" s="6" t="n">
        <v>1.43998279973174E-007</v>
      </c>
      <c r="F2368" s="6" t="n">
        <v>2.8805739572158E-007</v>
      </c>
      <c r="G2368" s="6" t="n">
        <v>4.29593667412486E-008</v>
      </c>
      <c r="H2368" s="3" t="b">
        <f aca="false">TRUE()</f>
        <v>1</v>
      </c>
      <c r="I2368" s="3" t="s">
        <v>4187</v>
      </c>
      <c r="J2368" s="3" t="s">
        <v>4188</v>
      </c>
    </row>
    <row r="2369" customFormat="false" ht="15" hidden="false" customHeight="false" outlineLevel="0" collapsed="false">
      <c r="A2369" s="1" t="s">
        <v>4189</v>
      </c>
      <c r="B2369" s="2" t="n">
        <v>1.41503749927884</v>
      </c>
      <c r="C2369" s="2" t="n">
        <v>1.46125306808341</v>
      </c>
      <c r="D2369" s="2" t="n">
        <v>5.25791808732255</v>
      </c>
      <c r="E2369" s="6" t="n">
        <v>1.45695384717264E-007</v>
      </c>
      <c r="F2369" s="6" t="n">
        <v>2.91329242667333E-007</v>
      </c>
      <c r="G2369" s="6" t="n">
        <v>4.34473128066908E-008</v>
      </c>
      <c r="H2369" s="3" t="b">
        <f aca="false">TRUE()</f>
        <v>1</v>
      </c>
      <c r="I2369" s="3" t="s">
        <v>30</v>
      </c>
      <c r="J2369" s="3" t="s">
        <v>18</v>
      </c>
    </row>
    <row r="2370" customFormat="false" ht="15" hidden="false" customHeight="false" outlineLevel="0" collapsed="false">
      <c r="A2370" s="1" t="s">
        <v>4190</v>
      </c>
      <c r="B2370" s="2" t="n">
        <v>1.23132554610646</v>
      </c>
      <c r="C2370" s="2" t="n">
        <v>1.27754111491102</v>
      </c>
      <c r="D2370" s="2" t="n">
        <v>5.25726404659636</v>
      </c>
      <c r="E2370" s="6" t="n">
        <v>1.46214308692096E-007</v>
      </c>
      <c r="F2370" s="6" t="n">
        <v>2.92243457854401E-007</v>
      </c>
      <c r="G2370" s="6" t="n">
        <v>4.35836540570283E-008</v>
      </c>
      <c r="H2370" s="3" t="b">
        <f aca="false">TRUE()</f>
        <v>1</v>
      </c>
      <c r="I2370" s="3" t="s">
        <v>759</v>
      </c>
      <c r="J2370" s="3" t="s">
        <v>18</v>
      </c>
    </row>
    <row r="2371" customFormat="false" ht="15" hidden="false" customHeight="false" outlineLevel="0" collapsed="false">
      <c r="A2371" s="1" t="s">
        <v>4191</v>
      </c>
      <c r="B2371" s="2" t="n">
        <v>4.70043971814109</v>
      </c>
      <c r="C2371" s="2" t="n">
        <v>4.74665528694565</v>
      </c>
      <c r="D2371" s="2" t="n">
        <v>5.25375036097942</v>
      </c>
      <c r="E2371" s="6" t="n">
        <v>1.49032852678044E-007</v>
      </c>
      <c r="F2371" s="6" t="n">
        <v>2.9775129005508E-007</v>
      </c>
      <c r="G2371" s="6" t="n">
        <v>4.44050632170519E-008</v>
      </c>
      <c r="H2371" s="3" t="b">
        <f aca="false">TRUE()</f>
        <v>1</v>
      </c>
      <c r="I2371" s="3" t="s">
        <v>229</v>
      </c>
      <c r="J2371" s="3" t="s">
        <v>18</v>
      </c>
    </row>
    <row r="2372" customFormat="false" ht="15" hidden="false" customHeight="false" outlineLevel="0" collapsed="false">
      <c r="A2372" s="1" t="s">
        <v>4192</v>
      </c>
      <c r="B2372" s="2" t="n">
        <v>0.143325632556307</v>
      </c>
      <c r="C2372" s="2" t="n">
        <v>0.189541201360869</v>
      </c>
      <c r="D2372" s="2" t="n">
        <v>5.24760972105902</v>
      </c>
      <c r="E2372" s="6" t="n">
        <v>1.54085283414017E-007</v>
      </c>
      <c r="F2372" s="6" t="n">
        <v>3.07715654561522E-007</v>
      </c>
      <c r="G2372" s="6" t="n">
        <v>4.58910961935823E-008</v>
      </c>
      <c r="H2372" s="3" t="b">
        <f aca="false">TRUE()</f>
        <v>1</v>
      </c>
      <c r="I2372" s="3" t="s">
        <v>30</v>
      </c>
      <c r="J2372" s="3" t="s">
        <v>18</v>
      </c>
    </row>
    <row r="2373" customFormat="false" ht="15" hidden="false" customHeight="false" outlineLevel="0" collapsed="false">
      <c r="A2373" s="1" t="s">
        <v>4193</v>
      </c>
      <c r="B2373" s="2" t="n">
        <v>-0.3886122132227</v>
      </c>
      <c r="C2373" s="2" t="n">
        <v>-0.342396644418137</v>
      </c>
      <c r="D2373" s="2" t="n">
        <v>-5.24637400509785</v>
      </c>
      <c r="E2373" s="6" t="n">
        <v>1.55121845567109E-007</v>
      </c>
      <c r="F2373" s="6" t="n">
        <v>3.0965511752119E-007</v>
      </c>
      <c r="G2373" s="6" t="n">
        <v>4.61803375107744E-008</v>
      </c>
      <c r="H2373" s="3" t="b">
        <f aca="false">TRUE()</f>
        <v>1</v>
      </c>
      <c r="I2373" s="3" t="s">
        <v>4194</v>
      </c>
      <c r="J2373" s="3" t="s">
        <v>18</v>
      </c>
    </row>
    <row r="2374" customFormat="false" ht="15" hidden="false" customHeight="false" outlineLevel="0" collapsed="false">
      <c r="A2374" s="1" t="s">
        <v>4195</v>
      </c>
      <c r="B2374" s="2" t="n">
        <v>5.64385618977472</v>
      </c>
      <c r="C2374" s="2" t="n">
        <v>5.69007175857929</v>
      </c>
      <c r="D2374" s="2" t="n">
        <v>5.2442528475927</v>
      </c>
      <c r="E2374" s="6" t="n">
        <v>1.56916889753793E-007</v>
      </c>
      <c r="F2374" s="6" t="n">
        <v>3.1310639400936E-007</v>
      </c>
      <c r="G2374" s="6" t="n">
        <v>4.66950427555724E-008</v>
      </c>
      <c r="H2374" s="3" t="b">
        <f aca="false">TRUE()</f>
        <v>1</v>
      </c>
      <c r="I2374" s="3" t="s">
        <v>30</v>
      </c>
      <c r="J2374" s="3" t="s">
        <v>18</v>
      </c>
    </row>
    <row r="2375" customFormat="false" ht="15" hidden="false" customHeight="false" outlineLevel="0" collapsed="false">
      <c r="A2375" s="1" t="s">
        <v>4196</v>
      </c>
      <c r="B2375" s="2" t="n">
        <v>-0.568088682156761</v>
      </c>
      <c r="C2375" s="2" t="n">
        <v>-0.521873113352198</v>
      </c>
      <c r="D2375" s="2" t="n">
        <v>-5.23531083438384</v>
      </c>
      <c r="E2375" s="6" t="n">
        <v>1.64707437938062E-007</v>
      </c>
      <c r="F2375" s="6" t="n">
        <v>3.28512939611088E-007</v>
      </c>
      <c r="G2375" s="6" t="n">
        <v>4.89926940311539E-008</v>
      </c>
      <c r="H2375" s="3" t="b">
        <f aca="false">TRUE()</f>
        <v>1</v>
      </c>
      <c r="I2375" s="3" t="s">
        <v>30</v>
      </c>
      <c r="J2375" s="3" t="s">
        <v>18</v>
      </c>
    </row>
    <row r="2376" customFormat="false" ht="15" hidden="false" customHeight="false" outlineLevel="0" collapsed="false">
      <c r="A2376" s="1" t="s">
        <v>4197</v>
      </c>
      <c r="B2376" s="2" t="n">
        <v>0.144159972124021</v>
      </c>
      <c r="C2376" s="2" t="n">
        <v>0.190375540928583</v>
      </c>
      <c r="D2376" s="2" t="n">
        <v>5.23048509577971</v>
      </c>
      <c r="E2376" s="6" t="n">
        <v>1.69065807573396E-007</v>
      </c>
      <c r="F2376" s="6" t="n">
        <v>3.37063831098959E-007</v>
      </c>
      <c r="G2376" s="6" t="n">
        <v>5.02679290671158E-008</v>
      </c>
      <c r="H2376" s="3" t="b">
        <f aca="false">TRUE()</f>
        <v>1</v>
      </c>
      <c r="I2376" s="3" t="s">
        <v>4198</v>
      </c>
      <c r="J2376" s="3" t="s">
        <v>18</v>
      </c>
    </row>
    <row r="2377" customFormat="false" ht="15" hidden="false" customHeight="false" outlineLevel="0" collapsed="false">
      <c r="A2377" s="1" t="s">
        <v>4199</v>
      </c>
      <c r="B2377" s="2" t="n">
        <v>0.305769179458355</v>
      </c>
      <c r="C2377" s="2" t="n">
        <v>0.351984748262918</v>
      </c>
      <c r="D2377" s="2" t="n">
        <v>5.22852427355305</v>
      </c>
      <c r="E2377" s="6" t="n">
        <v>1.70868403290973E-007</v>
      </c>
      <c r="F2377" s="6" t="n">
        <v>3.40514263292406E-007</v>
      </c>
      <c r="G2377" s="6" t="n">
        <v>5.07825083982341E-008</v>
      </c>
      <c r="H2377" s="3" t="b">
        <f aca="false">TRUE()</f>
        <v>1</v>
      </c>
      <c r="I2377" s="3" t="s">
        <v>4200</v>
      </c>
      <c r="J2377" s="3" t="s">
        <v>18</v>
      </c>
    </row>
    <row r="2378" customFormat="false" ht="15" hidden="false" customHeight="false" outlineLevel="0" collapsed="false">
      <c r="A2378" s="1" t="s">
        <v>4201</v>
      </c>
      <c r="B2378" s="2" t="n">
        <v>0.677023053709924</v>
      </c>
      <c r="C2378" s="2" t="n">
        <v>0.723238622514486</v>
      </c>
      <c r="D2378" s="2" t="n">
        <v>5.22803982389751</v>
      </c>
      <c r="E2378" s="6" t="n">
        <v>1.71316615314889E-007</v>
      </c>
      <c r="F2378" s="6" t="n">
        <v>3.41263850869163E-007</v>
      </c>
      <c r="G2378" s="6" t="n">
        <v>5.08942979516109E-008</v>
      </c>
      <c r="H2378" s="3" t="b">
        <f aca="false">TRUE()</f>
        <v>1</v>
      </c>
      <c r="I2378" s="3" t="s">
        <v>443</v>
      </c>
      <c r="J2378" s="3" t="s">
        <v>18</v>
      </c>
    </row>
    <row r="2379" customFormat="false" ht="15" hidden="false" customHeight="false" outlineLevel="0" collapsed="false">
      <c r="A2379" s="1" t="s">
        <v>4202</v>
      </c>
      <c r="B2379" s="2" t="n">
        <v>0.248179754906051</v>
      </c>
      <c r="C2379" s="2" t="n">
        <v>0.294395323710614</v>
      </c>
      <c r="D2379" s="2" t="n">
        <v>5.22735541425408</v>
      </c>
      <c r="E2379" s="6" t="n">
        <v>1.71951767831184E-007</v>
      </c>
      <c r="F2379" s="6" t="n">
        <v>3.42385038133161E-007</v>
      </c>
      <c r="G2379" s="6" t="n">
        <v>5.10615059302119E-008</v>
      </c>
      <c r="H2379" s="3" t="b">
        <f aca="false">TRUE()</f>
        <v>1</v>
      </c>
      <c r="I2379" s="3" t="s">
        <v>1910</v>
      </c>
      <c r="J2379" s="3" t="s">
        <v>18</v>
      </c>
    </row>
    <row r="2380" customFormat="false" ht="15" hidden="false" customHeight="false" outlineLevel="0" collapsed="false">
      <c r="A2380" s="1" t="s">
        <v>4203</v>
      </c>
      <c r="B2380" s="2" t="n">
        <v>-0.273841160790376</v>
      </c>
      <c r="C2380" s="2" t="n">
        <v>-0.227625591985813</v>
      </c>
      <c r="D2380" s="2" t="n">
        <v>-5.22608570818006</v>
      </c>
      <c r="E2380" s="6" t="n">
        <v>1.7313612777469E-007</v>
      </c>
      <c r="F2380" s="6" t="n">
        <v>3.44598387983673E-007</v>
      </c>
      <c r="G2380" s="6" t="n">
        <v>5.13915932994901E-008</v>
      </c>
      <c r="H2380" s="3" t="b">
        <f aca="false">TRUE()</f>
        <v>1</v>
      </c>
      <c r="I2380" s="3" t="s">
        <v>30</v>
      </c>
      <c r="J2380" s="3" t="s">
        <v>18</v>
      </c>
    </row>
    <row r="2381" customFormat="false" ht="15" hidden="false" customHeight="false" outlineLevel="0" collapsed="false">
      <c r="A2381" s="1" t="s">
        <v>4204</v>
      </c>
      <c r="B2381" s="2" t="n">
        <v>0.0665803391735746</v>
      </c>
      <c r="C2381" s="2" t="n">
        <v>0.112795907978137</v>
      </c>
      <c r="D2381" s="2" t="n">
        <v>5.22547973689211</v>
      </c>
      <c r="E2381" s="6" t="n">
        <v>1.73704143828233E-007</v>
      </c>
      <c r="F2381" s="6" t="n">
        <v>3.45583664296925E-007</v>
      </c>
      <c r="G2381" s="6" t="n">
        <v>5.15385322328801E-008</v>
      </c>
      <c r="H2381" s="3" t="b">
        <f aca="false">TRUE()</f>
        <v>1</v>
      </c>
      <c r="I2381" s="3" t="s">
        <v>4205</v>
      </c>
      <c r="J2381" s="3" t="s">
        <v>4206</v>
      </c>
    </row>
    <row r="2382" customFormat="false" ht="15" hidden="false" customHeight="false" outlineLevel="0" collapsed="false">
      <c r="A2382" s="1" t="s">
        <v>4207</v>
      </c>
      <c r="B2382" s="2" t="n">
        <v>0.371510123737924</v>
      </c>
      <c r="C2382" s="2" t="n">
        <v>0.417725692542486</v>
      </c>
      <c r="D2382" s="2" t="n">
        <v>5.22272832932159</v>
      </c>
      <c r="E2382" s="6" t="n">
        <v>1.76305957189247E-007</v>
      </c>
      <c r="F2382" s="6" t="n">
        <v>3.50612644809358E-007</v>
      </c>
      <c r="G2382" s="6" t="n">
        <v>5.22885279676782E-008</v>
      </c>
      <c r="H2382" s="3" t="b">
        <f aca="false">TRUE()</f>
        <v>1</v>
      </c>
      <c r="I2382" s="3" t="s">
        <v>46</v>
      </c>
      <c r="J2382" s="3" t="s">
        <v>18</v>
      </c>
    </row>
    <row r="2383" customFormat="false" ht="15" hidden="false" customHeight="false" outlineLevel="0" collapsed="false">
      <c r="A2383" s="1" t="s">
        <v>4208</v>
      </c>
      <c r="B2383" s="2" t="n">
        <v>0.541893778829271</v>
      </c>
      <c r="C2383" s="2" t="n">
        <v>0.588109347633834</v>
      </c>
      <c r="D2383" s="2" t="n">
        <v>5.2223739599026</v>
      </c>
      <c r="E2383" s="6" t="n">
        <v>1.76643785915239E-007</v>
      </c>
      <c r="F2383" s="6" t="n">
        <v>3.51136996771057E-007</v>
      </c>
      <c r="G2383" s="6" t="n">
        <v>5.23667270646591E-008</v>
      </c>
      <c r="H2383" s="3" t="b">
        <f aca="false">TRUE()</f>
        <v>1</v>
      </c>
      <c r="I2383" s="3" t="s">
        <v>4209</v>
      </c>
      <c r="J2383" s="3" t="s">
        <v>18</v>
      </c>
    </row>
    <row r="2384" customFormat="false" ht="15" hidden="false" customHeight="false" outlineLevel="0" collapsed="false">
      <c r="A2384" s="1" t="s">
        <v>4210</v>
      </c>
      <c r="B2384" s="2" t="n">
        <v>0.760459296833143</v>
      </c>
      <c r="C2384" s="2" t="n">
        <v>0.806674865637706</v>
      </c>
      <c r="D2384" s="2" t="n">
        <v>5.22182668030628</v>
      </c>
      <c r="E2384" s="6" t="n">
        <v>1.77166750357329E-007</v>
      </c>
      <c r="F2384" s="6" t="n">
        <v>3.52028771691964E-007</v>
      </c>
      <c r="G2384" s="6" t="n">
        <v>5.24997216915873E-008</v>
      </c>
      <c r="H2384" s="3" t="b">
        <f aca="false">TRUE()</f>
        <v>1</v>
      </c>
      <c r="I2384" s="3" t="s">
        <v>4211</v>
      </c>
      <c r="J2384" s="3" t="s">
        <v>18</v>
      </c>
    </row>
    <row r="2385" customFormat="false" ht="15" hidden="false" customHeight="false" outlineLevel="0" collapsed="false">
      <c r="A2385" s="1" t="s">
        <v>4212</v>
      </c>
      <c r="B2385" s="2" t="n">
        <v>0.315601291069131</v>
      </c>
      <c r="C2385" s="2" t="n">
        <v>0.361816859873693</v>
      </c>
      <c r="D2385" s="2" t="n">
        <v>5.22160046268086</v>
      </c>
      <c r="E2385" s="6" t="n">
        <v>1.77383354276888E-007</v>
      </c>
      <c r="F2385" s="6" t="n">
        <v>3.52311318163199E-007</v>
      </c>
      <c r="G2385" s="6" t="n">
        <v>5.25418591880012E-008</v>
      </c>
      <c r="H2385" s="3" t="b">
        <f aca="false">TRUE()</f>
        <v>1</v>
      </c>
      <c r="I2385" s="3" t="s">
        <v>4213</v>
      </c>
      <c r="J2385" s="3" t="s">
        <v>18</v>
      </c>
    </row>
    <row r="2386" customFormat="false" ht="15" hidden="false" customHeight="false" outlineLevel="0" collapsed="false">
      <c r="A2386" s="1" t="s">
        <v>4214</v>
      </c>
      <c r="B2386" s="2" t="n">
        <v>0.300089342351431</v>
      </c>
      <c r="C2386" s="2" t="n">
        <v>0.346304911155993</v>
      </c>
      <c r="D2386" s="2" t="n">
        <v>5.2193535231739</v>
      </c>
      <c r="E2386" s="6" t="n">
        <v>1.79548751419619E-007</v>
      </c>
      <c r="F2386" s="6" t="n">
        <v>3.56462615501844E-007</v>
      </c>
      <c r="G2386" s="6" t="n">
        <v>5.3160961865008E-008</v>
      </c>
      <c r="H2386" s="3" t="b">
        <f aca="false">TRUE()</f>
        <v>1</v>
      </c>
      <c r="I2386" s="3" t="s">
        <v>30</v>
      </c>
      <c r="J2386" s="3" t="s">
        <v>18</v>
      </c>
    </row>
    <row r="2387" customFormat="false" ht="15" hidden="false" customHeight="false" outlineLevel="0" collapsed="false">
      <c r="A2387" s="1" t="s">
        <v>4215</v>
      </c>
      <c r="B2387" s="2" t="n">
        <v>-0.221427327201694</v>
      </c>
      <c r="C2387" s="2" t="n">
        <v>-0.175211758397131</v>
      </c>
      <c r="D2387" s="2" t="n">
        <v>-5.21811968917291</v>
      </c>
      <c r="E2387" s="6" t="n">
        <v>1.80748655214329E-007</v>
      </c>
      <c r="F2387" s="6" t="n">
        <v>3.58694418457606E-007</v>
      </c>
      <c r="G2387" s="6" t="n">
        <v>5.3493801233463E-008</v>
      </c>
      <c r="H2387" s="3" t="b">
        <f aca="false">TRUE()</f>
        <v>1</v>
      </c>
      <c r="I2387" s="3" t="s">
        <v>4216</v>
      </c>
      <c r="J2387" s="3" t="s">
        <v>18</v>
      </c>
    </row>
    <row r="2388" customFormat="false" ht="15" hidden="false" customHeight="false" outlineLevel="0" collapsed="false">
      <c r="A2388" s="1" t="s">
        <v>4217</v>
      </c>
      <c r="B2388" s="2" t="n">
        <v>1.62618516344767</v>
      </c>
      <c r="C2388" s="2" t="n">
        <v>1.67240073225223</v>
      </c>
      <c r="D2388" s="2" t="n">
        <v>5.21105784918319</v>
      </c>
      <c r="E2388" s="6" t="n">
        <v>1.87766886637657E-007</v>
      </c>
      <c r="F2388" s="6" t="n">
        <v>3.72465943958654E-007</v>
      </c>
      <c r="G2388" s="6" t="n">
        <v>5.55476142005072E-008</v>
      </c>
      <c r="H2388" s="3" t="b">
        <f aca="false">TRUE()</f>
        <v>1</v>
      </c>
      <c r="I2388" s="3" t="s">
        <v>46</v>
      </c>
      <c r="J2388" s="3" t="s">
        <v>18</v>
      </c>
    </row>
    <row r="2389" customFormat="false" ht="15" hidden="false" customHeight="false" outlineLevel="0" collapsed="false">
      <c r="A2389" s="1" t="s">
        <v>4218</v>
      </c>
      <c r="B2389" s="2" t="n">
        <v>0.195539551650914</v>
      </c>
      <c r="C2389" s="2" t="n">
        <v>0.241755120455476</v>
      </c>
      <c r="D2389" s="2" t="n">
        <v>5.20836080259014</v>
      </c>
      <c r="E2389" s="6" t="n">
        <v>1.90516193467599E-007</v>
      </c>
      <c r="F2389" s="6" t="n">
        <v>3.77761380263434E-007</v>
      </c>
      <c r="G2389" s="6" t="n">
        <v>5.63373477523993E-008</v>
      </c>
      <c r="H2389" s="3" t="b">
        <f aca="false">TRUE()</f>
        <v>1</v>
      </c>
      <c r="I2389" s="3" t="s">
        <v>2489</v>
      </c>
      <c r="J2389" s="3" t="s">
        <v>4219</v>
      </c>
    </row>
    <row r="2390" customFormat="false" ht="15" hidden="false" customHeight="false" outlineLevel="0" collapsed="false">
      <c r="A2390" s="1" t="s">
        <v>4220</v>
      </c>
      <c r="B2390" s="2" t="n">
        <v>0.155300683545624</v>
      </c>
      <c r="C2390" s="2" t="n">
        <v>0.201516252350187</v>
      </c>
      <c r="D2390" s="2" t="n">
        <v>5.19635774491942</v>
      </c>
      <c r="E2390" s="6" t="n">
        <v>2.03230986010997E-007</v>
      </c>
      <c r="F2390" s="6" t="n">
        <v>4.02803984412754E-007</v>
      </c>
      <c r="G2390" s="6" t="n">
        <v>6.00720701785035E-008</v>
      </c>
      <c r="H2390" s="3" t="b">
        <f aca="false">TRUE()</f>
        <v>1</v>
      </c>
      <c r="I2390" s="3" t="s">
        <v>3067</v>
      </c>
      <c r="J2390" s="3" t="s">
        <v>18</v>
      </c>
    </row>
    <row r="2391" customFormat="false" ht="15" hidden="false" customHeight="false" outlineLevel="0" collapsed="false">
      <c r="A2391" s="1" t="s">
        <v>4221</v>
      </c>
      <c r="B2391" s="2" t="n">
        <v>-0.367242779958239</v>
      </c>
      <c r="C2391" s="2" t="n">
        <v>-0.321027211153677</v>
      </c>
      <c r="D2391" s="2" t="n">
        <v>-5.19332671646577</v>
      </c>
      <c r="E2391" s="6" t="n">
        <v>2.06569207702468E-007</v>
      </c>
      <c r="F2391" s="6" t="n">
        <v>4.09249037017233E-007</v>
      </c>
      <c r="G2391" s="6" t="n">
        <v>6.10332514660344E-008</v>
      </c>
      <c r="H2391" s="3" t="b">
        <f aca="false">TRUE()</f>
        <v>1</v>
      </c>
      <c r="I2391" s="3" t="s">
        <v>30</v>
      </c>
      <c r="J2391" s="3" t="s">
        <v>18</v>
      </c>
    </row>
    <row r="2392" customFormat="false" ht="15" hidden="false" customHeight="false" outlineLevel="0" collapsed="false">
      <c r="A2392" s="1" t="s">
        <v>4222</v>
      </c>
      <c r="B2392" s="2" t="n">
        <v>0.0976572360554151</v>
      </c>
      <c r="C2392" s="2" t="n">
        <v>0.143872804859978</v>
      </c>
      <c r="D2392" s="2" t="n">
        <v>5.18611975387675</v>
      </c>
      <c r="E2392" s="6" t="n">
        <v>2.14720767416276E-007</v>
      </c>
      <c r="F2392" s="6" t="n">
        <v>4.25220758559627E-007</v>
      </c>
      <c r="G2392" s="6" t="n">
        <v>6.34151901123588E-008</v>
      </c>
      <c r="H2392" s="3" t="b">
        <f aca="false">TRUE()</f>
        <v>1</v>
      </c>
      <c r="I2392" s="3" t="s">
        <v>30</v>
      </c>
      <c r="J2392" s="3" t="s">
        <v>18</v>
      </c>
    </row>
    <row r="2393" customFormat="false" ht="15" hidden="false" customHeight="false" outlineLevel="0" collapsed="false">
      <c r="A2393" s="1" t="s">
        <v>4223</v>
      </c>
      <c r="B2393" s="2" t="n">
        <v>-0.306145872767805</v>
      </c>
      <c r="C2393" s="2" t="n">
        <v>-0.259930303963243</v>
      </c>
      <c r="D2393" s="2" t="n">
        <v>-5.18454123640907</v>
      </c>
      <c r="E2393" s="6" t="n">
        <v>2.16547231341042E-007</v>
      </c>
      <c r="F2393" s="6" t="n">
        <v>4.28658503511636E-007</v>
      </c>
      <c r="G2393" s="6" t="n">
        <v>6.39278773349392E-008</v>
      </c>
      <c r="H2393" s="3" t="b">
        <f aca="false">TRUE()</f>
        <v>1</v>
      </c>
      <c r="I2393" s="3" t="s">
        <v>2648</v>
      </c>
      <c r="J2393" s="3" t="s">
        <v>4224</v>
      </c>
    </row>
    <row r="2394" customFormat="false" ht="15" hidden="false" customHeight="false" outlineLevel="0" collapsed="false">
      <c r="A2394" s="1" t="s">
        <v>4225</v>
      </c>
      <c r="B2394" s="2" t="n">
        <v>1.1096244911745</v>
      </c>
      <c r="C2394" s="2" t="n">
        <v>1.15584005997906</v>
      </c>
      <c r="D2394" s="2" t="n">
        <v>5.18420856855196</v>
      </c>
      <c r="E2394" s="6" t="n">
        <v>2.16934064051183E-007</v>
      </c>
      <c r="F2394" s="6" t="n">
        <v>4.29244794518326E-007</v>
      </c>
      <c r="G2394" s="6" t="n">
        <v>6.40153136957047E-008</v>
      </c>
      <c r="H2394" s="3" t="b">
        <f aca="false">TRUE()</f>
        <v>1</v>
      </c>
      <c r="I2394" s="3" t="s">
        <v>30</v>
      </c>
      <c r="J2394" s="3" t="s">
        <v>18</v>
      </c>
    </row>
    <row r="2395" customFormat="false" ht="15" hidden="false" customHeight="false" outlineLevel="0" collapsed="false">
      <c r="A2395" s="1" t="s">
        <v>4226</v>
      </c>
      <c r="B2395" s="2" t="n">
        <v>-0.30969584459792</v>
      </c>
      <c r="C2395" s="2" t="n">
        <v>-0.263480275793357</v>
      </c>
      <c r="D2395" s="2" t="n">
        <v>-5.1802947493303</v>
      </c>
      <c r="E2395" s="6" t="n">
        <v>2.21535568295358E-007</v>
      </c>
      <c r="F2395" s="6" t="n">
        <v>4.38166631528203E-007</v>
      </c>
      <c r="G2395" s="6" t="n">
        <v>6.53458695981242E-008</v>
      </c>
      <c r="H2395" s="3" t="b">
        <f aca="false">TRUE()</f>
        <v>1</v>
      </c>
      <c r="I2395" s="3" t="s">
        <v>4227</v>
      </c>
      <c r="J2395" s="3" t="s">
        <v>4228</v>
      </c>
    </row>
    <row r="2396" customFormat="false" ht="15" hidden="false" customHeight="false" outlineLevel="0" collapsed="false">
      <c r="A2396" s="1" t="s">
        <v>4229</v>
      </c>
      <c r="B2396" s="2" t="n">
        <v>0.380994035751881</v>
      </c>
      <c r="C2396" s="2" t="n">
        <v>0.427209604556443</v>
      </c>
      <c r="D2396" s="2" t="n">
        <v>5.17898572398513</v>
      </c>
      <c r="E2396" s="6" t="n">
        <v>2.23095539570627E-007</v>
      </c>
      <c r="F2396" s="6" t="n">
        <v>4.41067799526897E-007</v>
      </c>
      <c r="G2396" s="6" t="n">
        <v>6.57785345526958E-008</v>
      </c>
      <c r="H2396" s="3" t="b">
        <f aca="false">TRUE()</f>
        <v>1</v>
      </c>
      <c r="I2396" s="3" t="s">
        <v>2593</v>
      </c>
      <c r="J2396" s="3" t="s">
        <v>18</v>
      </c>
    </row>
    <row r="2397" customFormat="false" ht="15" hidden="false" customHeight="false" outlineLevel="0" collapsed="false">
      <c r="A2397" s="1" t="s">
        <v>4230</v>
      </c>
      <c r="B2397" s="2" t="n">
        <v>0.159336840307605</v>
      </c>
      <c r="C2397" s="2" t="n">
        <v>0.205552409112167</v>
      </c>
      <c r="D2397" s="2" t="n">
        <v>5.1709543723901</v>
      </c>
      <c r="E2397" s="6" t="n">
        <v>2.32901435435991E-007</v>
      </c>
      <c r="F2397" s="6" t="n">
        <v>4.60262227374549E-007</v>
      </c>
      <c r="G2397" s="6" t="n">
        <v>6.86410906874901E-008</v>
      </c>
      <c r="H2397" s="3" t="b">
        <f aca="false">TRUE()</f>
        <v>1</v>
      </c>
      <c r="I2397" s="3" t="s">
        <v>4231</v>
      </c>
      <c r="J2397" s="3" t="s">
        <v>18</v>
      </c>
    </row>
    <row r="2398" customFormat="false" ht="15" hidden="false" customHeight="false" outlineLevel="0" collapsed="false">
      <c r="A2398" s="1" t="s">
        <v>4232</v>
      </c>
      <c r="B2398" s="2" t="n">
        <v>-0.603027216483149</v>
      </c>
      <c r="C2398" s="2" t="n">
        <v>-0.556811647678586</v>
      </c>
      <c r="D2398" s="2" t="n">
        <v>-5.16870211000815</v>
      </c>
      <c r="E2398" s="6" t="n">
        <v>2.35725275929087E-007</v>
      </c>
      <c r="F2398" s="6" t="n">
        <v>4.65648386117741E-007</v>
      </c>
      <c r="G2398" s="6" t="n">
        <v>6.94443541072533E-008</v>
      </c>
      <c r="H2398" s="3" t="b">
        <f aca="false">TRUE()</f>
        <v>1</v>
      </c>
      <c r="I2398" s="3" t="s">
        <v>4233</v>
      </c>
      <c r="J2398" s="3" t="s">
        <v>18</v>
      </c>
    </row>
    <row r="2399" customFormat="false" ht="15" hidden="false" customHeight="false" outlineLevel="0" collapsed="false">
      <c r="A2399" s="1" t="s">
        <v>4234</v>
      </c>
      <c r="B2399" s="2" t="n">
        <v>1.29956028185891</v>
      </c>
      <c r="C2399" s="2" t="n">
        <v>1.34577585066347</v>
      </c>
      <c r="D2399" s="2" t="n">
        <v>5.15995650868528</v>
      </c>
      <c r="E2399" s="6" t="n">
        <v>2.47007216555203E-007</v>
      </c>
      <c r="F2399" s="6" t="n">
        <v>4.8773109690946E-007</v>
      </c>
      <c r="G2399" s="6" t="n">
        <v>7.27376535872614E-008</v>
      </c>
      <c r="H2399" s="3" t="b">
        <f aca="false">TRUE()</f>
        <v>1</v>
      </c>
      <c r="I2399" s="3" t="s">
        <v>30</v>
      </c>
      <c r="J2399" s="3" t="s">
        <v>18</v>
      </c>
    </row>
    <row r="2400" customFormat="false" ht="15" hidden="false" customHeight="false" outlineLevel="0" collapsed="false">
      <c r="A2400" s="1" t="s">
        <v>4235</v>
      </c>
      <c r="B2400" s="2" t="n">
        <v>0.184129209269084</v>
      </c>
      <c r="C2400" s="2" t="n">
        <v>0.230344778073647</v>
      </c>
      <c r="D2400" s="2" t="n">
        <v>5.15313203019551</v>
      </c>
      <c r="E2400" s="6" t="n">
        <v>2.56171469705642E-007</v>
      </c>
      <c r="F2400" s="6" t="n">
        <v>5.05615635288127E-007</v>
      </c>
      <c r="G2400" s="6" t="n">
        <v>7.54048596879155E-008</v>
      </c>
      <c r="H2400" s="3" t="b">
        <f aca="false">TRUE()</f>
        <v>1</v>
      </c>
      <c r="I2400" s="3" t="s">
        <v>30</v>
      </c>
      <c r="J2400" s="3" t="s">
        <v>18</v>
      </c>
    </row>
    <row r="2401" customFormat="false" ht="15" hidden="false" customHeight="false" outlineLevel="0" collapsed="false">
      <c r="A2401" s="1" t="s">
        <v>4236</v>
      </c>
      <c r="B2401" s="2" t="n">
        <v>0.418290477073931</v>
      </c>
      <c r="C2401" s="2" t="n">
        <v>0.464506045878494</v>
      </c>
      <c r="D2401" s="2" t="n">
        <v>5.15252016038297</v>
      </c>
      <c r="E2401" s="6" t="n">
        <v>2.57008977654672E-007</v>
      </c>
      <c r="F2401" s="6" t="n">
        <v>5.07057295497864E-007</v>
      </c>
      <c r="G2401" s="6" t="n">
        <v>7.56198613180982E-008</v>
      </c>
      <c r="H2401" s="3" t="b">
        <f aca="false">TRUE()</f>
        <v>1</v>
      </c>
      <c r="I2401" s="3" t="s">
        <v>4237</v>
      </c>
      <c r="J2401" s="3" t="s">
        <v>18</v>
      </c>
    </row>
    <row r="2402" customFormat="false" ht="15" hidden="false" customHeight="false" outlineLevel="0" collapsed="false">
      <c r="A2402" s="1" t="s">
        <v>4238</v>
      </c>
      <c r="B2402" s="2" t="n">
        <v>-0.698262064835722</v>
      </c>
      <c r="C2402" s="2" t="n">
        <v>-0.65204649603116</v>
      </c>
      <c r="D2402" s="2" t="n">
        <v>-5.15211814335229</v>
      </c>
      <c r="E2402" s="6" t="n">
        <v>2.57560684875548E-007</v>
      </c>
      <c r="F2402" s="6" t="n">
        <v>5.07934128648779E-007</v>
      </c>
      <c r="G2402" s="6" t="n">
        <v>7.57506276079437E-008</v>
      </c>
      <c r="H2402" s="3" t="b">
        <f aca="false">TRUE()</f>
        <v>1</v>
      </c>
      <c r="I2402" s="3" t="s">
        <v>4239</v>
      </c>
      <c r="J2402" s="3" t="s">
        <v>18</v>
      </c>
    </row>
    <row r="2403" customFormat="false" ht="15" hidden="false" customHeight="false" outlineLevel="0" collapsed="false">
      <c r="A2403" s="1" t="s">
        <v>4240</v>
      </c>
      <c r="B2403" s="2" t="n">
        <v>0.584962500721156</v>
      </c>
      <c r="C2403" s="2" t="n">
        <v>0.631178069525719</v>
      </c>
      <c r="D2403" s="2" t="n">
        <v>5.14721049292071</v>
      </c>
      <c r="E2403" s="6" t="n">
        <v>2.64388596214822E-007</v>
      </c>
      <c r="F2403" s="6" t="n">
        <v>5.21182349324389E-007</v>
      </c>
      <c r="G2403" s="6" t="n">
        <v>7.77263976424079E-008</v>
      </c>
      <c r="H2403" s="3" t="b">
        <f aca="false">TRUE()</f>
        <v>1</v>
      </c>
      <c r="I2403" s="3" t="s">
        <v>4241</v>
      </c>
      <c r="J2403" s="3" t="s">
        <v>4242</v>
      </c>
    </row>
    <row r="2404" customFormat="false" ht="15" hidden="false" customHeight="false" outlineLevel="0" collapsed="false">
      <c r="A2404" s="1" t="s">
        <v>4243</v>
      </c>
      <c r="B2404" s="2" t="n">
        <v>0.53753715452842</v>
      </c>
      <c r="C2404" s="2" t="n">
        <v>0.583752723332983</v>
      </c>
      <c r="D2404" s="2" t="n">
        <v>5.1415467750638</v>
      </c>
      <c r="E2404" s="6" t="n">
        <v>2.72485793738895E-007</v>
      </c>
      <c r="F2404" s="6" t="n">
        <v>5.36920613130947E-007</v>
      </c>
      <c r="G2404" s="6" t="n">
        <v>8.00735196284372E-008</v>
      </c>
      <c r="H2404" s="3" t="b">
        <f aca="false">TRUE()</f>
        <v>1</v>
      </c>
      <c r="I2404" s="3" t="s">
        <v>3118</v>
      </c>
      <c r="J2404" s="3" t="s">
        <v>3119</v>
      </c>
    </row>
    <row r="2405" customFormat="false" ht="15" hidden="false" customHeight="false" outlineLevel="0" collapsed="false">
      <c r="A2405" s="1" t="s">
        <v>4244</v>
      </c>
      <c r="B2405" s="2" t="n">
        <v>0.112081617354448</v>
      </c>
      <c r="C2405" s="2" t="n">
        <v>0.158297186159011</v>
      </c>
      <c r="D2405" s="2" t="n">
        <v>5.14077193350785</v>
      </c>
      <c r="E2405" s="6" t="n">
        <v>2.73612009776247E-007</v>
      </c>
      <c r="F2405" s="6" t="n">
        <v>5.38915501784746E-007</v>
      </c>
      <c r="G2405" s="6" t="n">
        <v>8.03710268424833E-008</v>
      </c>
      <c r="H2405" s="3" t="b">
        <f aca="false">TRUE()</f>
        <v>1</v>
      </c>
      <c r="I2405" s="3" t="s">
        <v>4245</v>
      </c>
      <c r="J2405" s="3" t="s">
        <v>4246</v>
      </c>
    </row>
    <row r="2406" customFormat="false" ht="15" hidden="false" customHeight="false" outlineLevel="0" collapsed="false">
      <c r="A2406" s="1" t="s">
        <v>4247</v>
      </c>
      <c r="B2406" s="2" t="n">
        <v>-0.161493816382615</v>
      </c>
      <c r="C2406" s="2" t="n">
        <v>-0.115278247578052</v>
      </c>
      <c r="D2406" s="2" t="n">
        <v>-5.13957136089387</v>
      </c>
      <c r="E2406" s="6" t="n">
        <v>2.7536590134391E-007</v>
      </c>
      <c r="F2406" s="6" t="n">
        <v>5.42144508467116E-007</v>
      </c>
      <c r="G2406" s="6" t="n">
        <v>8.08525839360979E-008</v>
      </c>
      <c r="H2406" s="3" t="b">
        <f aca="false">TRUE()</f>
        <v>1</v>
      </c>
      <c r="I2406" s="3" t="s">
        <v>4248</v>
      </c>
      <c r="J2406" s="3" t="s">
        <v>18</v>
      </c>
    </row>
    <row r="2407" customFormat="false" ht="15" hidden="false" customHeight="false" outlineLevel="0" collapsed="false">
      <c r="A2407" s="1" t="s">
        <v>4249</v>
      </c>
      <c r="B2407" s="2" t="n">
        <v>5.58496250072116</v>
      </c>
      <c r="C2407" s="2" t="n">
        <v>5.63117806952572</v>
      </c>
      <c r="D2407" s="2" t="n">
        <v>5.13727657239153</v>
      </c>
      <c r="E2407" s="6" t="n">
        <v>2.7874857030798E-007</v>
      </c>
      <c r="F2407" s="6" t="n">
        <v>5.48576259521315E-007</v>
      </c>
      <c r="G2407" s="6" t="n">
        <v>8.18117815002972E-008</v>
      </c>
      <c r="H2407" s="3" t="b">
        <f aca="false">TRUE()</f>
        <v>1</v>
      </c>
      <c r="I2407" s="3" t="s">
        <v>4250</v>
      </c>
      <c r="J2407" s="3" t="s">
        <v>18</v>
      </c>
    </row>
    <row r="2408" customFormat="false" ht="15" hidden="false" customHeight="false" outlineLevel="0" collapsed="false">
      <c r="A2408" s="1" t="s">
        <v>4251</v>
      </c>
      <c r="B2408" s="2" t="n">
        <v>0.535867951192987</v>
      </c>
      <c r="C2408" s="2" t="n">
        <v>0.58208351999755</v>
      </c>
      <c r="D2408" s="2" t="n">
        <v>5.13491566565237</v>
      </c>
      <c r="E2408" s="6" t="n">
        <v>2.82270570921992E-007</v>
      </c>
      <c r="F2408" s="6" t="n">
        <v>5.55276756674545E-007</v>
      </c>
      <c r="G2408" s="6" t="n">
        <v>8.28110584458978E-008</v>
      </c>
      <c r="H2408" s="3" t="b">
        <f aca="false">TRUE()</f>
        <v>1</v>
      </c>
      <c r="I2408" s="3" t="s">
        <v>4252</v>
      </c>
      <c r="J2408" s="3" t="s">
        <v>18</v>
      </c>
    </row>
    <row r="2409" customFormat="false" ht="15" hidden="false" customHeight="false" outlineLevel="0" collapsed="false">
      <c r="A2409" s="1" t="s">
        <v>4253</v>
      </c>
      <c r="B2409" s="2" t="n">
        <v>3.04439411935845</v>
      </c>
      <c r="C2409" s="2" t="n">
        <v>3.09060968816302</v>
      </c>
      <c r="D2409" s="2" t="n">
        <v>5.13483100522199</v>
      </c>
      <c r="E2409" s="6" t="n">
        <v>2.82397662186444E-007</v>
      </c>
      <c r="F2409" s="6" t="n">
        <v>5.55296067463792E-007</v>
      </c>
      <c r="G2409" s="6" t="n">
        <v>8.28139383555604E-008</v>
      </c>
      <c r="H2409" s="3" t="b">
        <f aca="false">TRUE()</f>
        <v>1</v>
      </c>
      <c r="I2409" s="3" t="s">
        <v>385</v>
      </c>
      <c r="J2409" s="3" t="s">
        <v>18</v>
      </c>
    </row>
    <row r="2410" customFormat="false" ht="15" hidden="false" customHeight="false" outlineLevel="0" collapsed="false">
      <c r="A2410" s="1" t="s">
        <v>4254</v>
      </c>
      <c r="B2410" s="2" t="n">
        <v>-0.340833878633987</v>
      </c>
      <c r="C2410" s="2" t="n">
        <v>-0.294618309829424</v>
      </c>
      <c r="D2410" s="2" t="n">
        <v>-5.13175746194968</v>
      </c>
      <c r="E2410" s="6" t="n">
        <v>2.8704923497153E-007</v>
      </c>
      <c r="F2410" s="6" t="n">
        <v>5.64208438186049E-007</v>
      </c>
      <c r="G2410" s="6" t="n">
        <v>8.4129888197657E-008</v>
      </c>
      <c r="H2410" s="3" t="b">
        <f aca="false">TRUE()</f>
        <v>1</v>
      </c>
      <c r="I2410" s="3" t="s">
        <v>4255</v>
      </c>
      <c r="J2410" s="3" t="s">
        <v>18</v>
      </c>
    </row>
    <row r="2411" customFormat="false" ht="15" hidden="false" customHeight="false" outlineLevel="0" collapsed="false">
      <c r="A2411" s="1" t="s">
        <v>4256</v>
      </c>
      <c r="B2411" s="2" t="n">
        <v>-0.228465231092745</v>
      </c>
      <c r="C2411" s="2" t="n">
        <v>-0.182249662288182</v>
      </c>
      <c r="D2411" s="2" t="n">
        <v>-5.13170887284283</v>
      </c>
      <c r="E2411" s="6" t="n">
        <v>2.87123361681368E-007</v>
      </c>
      <c r="F2411" s="6" t="n">
        <v>5.64119965793061E-007</v>
      </c>
      <c r="G2411" s="6" t="n">
        <v>8.4129888197657E-008</v>
      </c>
      <c r="H2411" s="3" t="b">
        <f aca="false">TRUE()</f>
        <v>1</v>
      </c>
      <c r="I2411" s="3" t="s">
        <v>1964</v>
      </c>
      <c r="J2411" s="3" t="s">
        <v>18</v>
      </c>
    </row>
    <row r="2412" customFormat="false" ht="15" hidden="false" customHeight="false" outlineLevel="0" collapsed="false">
      <c r="A2412" s="1" t="s">
        <v>4257</v>
      </c>
      <c r="B2412" s="2" t="n">
        <v>0.341388408893181</v>
      </c>
      <c r="C2412" s="2" t="n">
        <v>0.387603977697744</v>
      </c>
      <c r="D2412" s="2" t="n">
        <v>5.13119368854827</v>
      </c>
      <c r="E2412" s="6" t="n">
        <v>2.87910455972877E-007</v>
      </c>
      <c r="F2412" s="6" t="n">
        <v>5.65431774795344E-007</v>
      </c>
      <c r="G2412" s="6" t="n">
        <v>8.43255245009095E-008</v>
      </c>
      <c r="H2412" s="3" t="b">
        <f aca="false">TRUE()</f>
        <v>1</v>
      </c>
      <c r="I2412" s="3" t="s">
        <v>86</v>
      </c>
      <c r="J2412" s="3" t="s">
        <v>18</v>
      </c>
    </row>
    <row r="2413" customFormat="false" ht="15" hidden="false" customHeight="false" outlineLevel="0" collapsed="false">
      <c r="A2413" s="1" t="s">
        <v>4258</v>
      </c>
      <c r="B2413" s="2" t="n">
        <v>0.264662861265297</v>
      </c>
      <c r="C2413" s="2" t="n">
        <v>0.310878430069859</v>
      </c>
      <c r="D2413" s="2" t="n">
        <v>5.12762275674537</v>
      </c>
      <c r="E2413" s="6" t="n">
        <v>2.93423654043948E-007</v>
      </c>
      <c r="F2413" s="6" t="n">
        <v>5.76020315878149E-007</v>
      </c>
      <c r="G2413" s="6" t="n">
        <v>8.59046438930416E-008</v>
      </c>
      <c r="H2413" s="3" t="b">
        <f aca="false">TRUE()</f>
        <v>1</v>
      </c>
      <c r="I2413" s="3" t="s">
        <v>30</v>
      </c>
      <c r="J2413" s="3" t="s">
        <v>18</v>
      </c>
    </row>
    <row r="2414" customFormat="false" ht="15" hidden="false" customHeight="false" outlineLevel="0" collapsed="false">
      <c r="A2414" s="1" t="s">
        <v>4259</v>
      </c>
      <c r="B2414" s="2" t="n">
        <v>-0.514227989183922</v>
      </c>
      <c r="C2414" s="2" t="n">
        <v>-0.46801242037936</v>
      </c>
      <c r="D2414" s="2" t="n">
        <v>-5.12733614157061</v>
      </c>
      <c r="E2414" s="6" t="n">
        <v>2.93870555003304E-007</v>
      </c>
      <c r="F2414" s="6" t="n">
        <v>5.76658548669973E-007</v>
      </c>
      <c r="G2414" s="6" t="n">
        <v>8.59998265787754E-008</v>
      </c>
      <c r="H2414" s="3" t="b">
        <f aca="false">TRUE()</f>
        <v>1</v>
      </c>
      <c r="I2414" s="3" t="s">
        <v>30</v>
      </c>
      <c r="J2414" s="3" t="s">
        <v>18</v>
      </c>
    </row>
    <row r="2415" customFormat="false" ht="15" hidden="false" customHeight="false" outlineLevel="0" collapsed="false">
      <c r="A2415" s="1" t="s">
        <v>4260</v>
      </c>
      <c r="B2415" s="2" t="n">
        <v>-1.31520223169905</v>
      </c>
      <c r="C2415" s="2" t="n">
        <v>-1.26898666289449</v>
      </c>
      <c r="D2415" s="2" t="n">
        <v>-5.12282568731264</v>
      </c>
      <c r="E2415" s="6" t="n">
        <v>3.00990580482727E-007</v>
      </c>
      <c r="F2415" s="6" t="n">
        <v>5.90263159488801E-007</v>
      </c>
      <c r="G2415" s="6" t="n">
        <v>8.80105213535597E-008</v>
      </c>
      <c r="H2415" s="3" t="b">
        <f aca="false">TRUE()</f>
        <v>1</v>
      </c>
      <c r="I2415" s="3" t="s">
        <v>385</v>
      </c>
      <c r="J2415" s="3" t="s">
        <v>18</v>
      </c>
    </row>
    <row r="2416" customFormat="false" ht="15" hidden="false" customHeight="false" outlineLevel="0" collapsed="false">
      <c r="A2416" s="1" t="s">
        <v>4261</v>
      </c>
      <c r="B2416" s="2" t="n">
        <v>-1.31520223169905</v>
      </c>
      <c r="C2416" s="2" t="n">
        <v>-1.26898666289449</v>
      </c>
      <c r="D2416" s="2" t="n">
        <v>-5.12282568731264</v>
      </c>
      <c r="E2416" s="6" t="n">
        <v>3.00990580482727E-007</v>
      </c>
      <c r="F2416" s="6" t="n">
        <v>5.90263159488801E-007</v>
      </c>
      <c r="G2416" s="6" t="n">
        <v>8.80105213535597E-008</v>
      </c>
      <c r="H2416" s="3" t="b">
        <f aca="false">TRUE()</f>
        <v>1</v>
      </c>
      <c r="I2416" s="3" t="s">
        <v>385</v>
      </c>
      <c r="J2416" s="3" t="s">
        <v>18</v>
      </c>
    </row>
    <row r="2417" customFormat="false" ht="15" hidden="false" customHeight="false" outlineLevel="0" collapsed="false">
      <c r="A2417" s="1" t="s">
        <v>4262</v>
      </c>
      <c r="B2417" s="2" t="n">
        <v>-0.356009090130469</v>
      </c>
      <c r="C2417" s="2" t="n">
        <v>-0.309793521325906</v>
      </c>
      <c r="D2417" s="2" t="n">
        <v>-5.11786767449771</v>
      </c>
      <c r="E2417" s="6" t="n">
        <v>3.09009269838122E-007</v>
      </c>
      <c r="F2417" s="6" t="n">
        <v>6.05612124455095E-007</v>
      </c>
      <c r="G2417" s="6" t="n">
        <v>9.03178107690713E-008</v>
      </c>
      <c r="H2417" s="3" t="b">
        <f aca="false">TRUE()</f>
        <v>1</v>
      </c>
      <c r="I2417" s="3" t="s">
        <v>4263</v>
      </c>
      <c r="J2417" s="3" t="s">
        <v>4264</v>
      </c>
    </row>
    <row r="2418" customFormat="false" ht="15" hidden="false" customHeight="false" outlineLevel="0" collapsed="false">
      <c r="A2418" s="1" t="s">
        <v>4265</v>
      </c>
      <c r="B2418" s="2" t="n">
        <v>-0.288413902872435</v>
      </c>
      <c r="C2418" s="2" t="n">
        <v>-0.242198334067872</v>
      </c>
      <c r="D2418" s="2" t="n">
        <v>-5.11717216460833</v>
      </c>
      <c r="E2418" s="6" t="n">
        <v>3.10150497524574E-007</v>
      </c>
      <c r="F2418" s="6" t="n">
        <v>6.07597271733081E-007</v>
      </c>
      <c r="G2418" s="6" t="n">
        <v>9.06138652055031E-008</v>
      </c>
      <c r="H2418" s="3" t="b">
        <f aca="false">TRUE()</f>
        <v>1</v>
      </c>
      <c r="I2418" s="3" t="s">
        <v>4266</v>
      </c>
      <c r="J2418" s="3" t="s">
        <v>18</v>
      </c>
    </row>
    <row r="2419" customFormat="false" ht="15" hidden="false" customHeight="false" outlineLevel="0" collapsed="false">
      <c r="A2419" s="1" t="s">
        <v>4267</v>
      </c>
      <c r="B2419" s="2" t="n">
        <v>0.156177941778283</v>
      </c>
      <c r="C2419" s="2" t="n">
        <v>0.202393510582846</v>
      </c>
      <c r="D2419" s="2" t="n">
        <v>5.11619966500476</v>
      </c>
      <c r="E2419" s="6" t="n">
        <v>3.11753049288171E-007</v>
      </c>
      <c r="F2419" s="6" t="n">
        <v>6.10484155657358E-007</v>
      </c>
      <c r="G2419" s="6" t="n">
        <v>9.1044399908255E-008</v>
      </c>
      <c r="H2419" s="3" t="b">
        <f aca="false">TRUE()</f>
        <v>1</v>
      </c>
      <c r="I2419" s="3" t="s">
        <v>4268</v>
      </c>
      <c r="J2419" s="3" t="s">
        <v>18</v>
      </c>
    </row>
    <row r="2420" customFormat="false" ht="15" hidden="false" customHeight="false" outlineLevel="0" collapsed="false">
      <c r="A2420" s="1" t="s">
        <v>4269</v>
      </c>
      <c r="B2420" s="2" t="n">
        <v>-0.451531513312528</v>
      </c>
      <c r="C2420" s="2" t="n">
        <v>-0.405315944507965</v>
      </c>
      <c r="D2420" s="2" t="n">
        <v>-5.11131372377861</v>
      </c>
      <c r="E2420" s="6" t="n">
        <v>3.19926183019624E-007</v>
      </c>
      <c r="F2420" s="6" t="n">
        <v>6.26230044066937E-007</v>
      </c>
      <c r="G2420" s="6" t="n">
        <v>9.33926589875242E-008</v>
      </c>
      <c r="H2420" s="3" t="b">
        <f aca="false">TRUE()</f>
        <v>1</v>
      </c>
      <c r="I2420" s="3" t="s">
        <v>30</v>
      </c>
      <c r="J2420" s="3" t="s">
        <v>18</v>
      </c>
    </row>
    <row r="2421" customFormat="false" ht="15" hidden="false" customHeight="false" outlineLevel="0" collapsed="false">
      <c r="A2421" s="1" t="s">
        <v>4270</v>
      </c>
      <c r="B2421" s="2" t="n">
        <v>0.225727432898225</v>
      </c>
      <c r="C2421" s="2" t="n">
        <v>0.271943001702787</v>
      </c>
      <c r="D2421" s="2" t="n">
        <v>5.1083257947781</v>
      </c>
      <c r="E2421" s="6" t="n">
        <v>3.25025874609413E-007</v>
      </c>
      <c r="F2421" s="6" t="n">
        <v>6.3594938689073E-007</v>
      </c>
      <c r="G2421" s="6" t="n">
        <v>9.4842150717481E-008</v>
      </c>
      <c r="H2421" s="3" t="b">
        <f aca="false">TRUE()</f>
        <v>1</v>
      </c>
      <c r="I2421" s="3" t="s">
        <v>4271</v>
      </c>
      <c r="J2421" s="3" t="s">
        <v>4272</v>
      </c>
    </row>
    <row r="2422" customFormat="false" ht="15" hidden="false" customHeight="false" outlineLevel="0" collapsed="false">
      <c r="A2422" s="1" t="s">
        <v>4273</v>
      </c>
      <c r="B2422" s="2" t="n">
        <v>0.482903529559987</v>
      </c>
      <c r="C2422" s="2" t="n">
        <v>0.52911909836455</v>
      </c>
      <c r="D2422" s="2" t="n">
        <v>5.09934358184727</v>
      </c>
      <c r="E2422" s="6" t="n">
        <v>3.40833389113537E-007</v>
      </c>
      <c r="F2422" s="6" t="n">
        <v>6.66603096841222E-007</v>
      </c>
      <c r="G2422" s="6" t="n">
        <v>9.94136839858571E-008</v>
      </c>
      <c r="H2422" s="3" t="b">
        <f aca="false">TRUE()</f>
        <v>1</v>
      </c>
      <c r="I2422" s="3" t="s">
        <v>4274</v>
      </c>
      <c r="J2422" s="3" t="s">
        <v>4275</v>
      </c>
    </row>
    <row r="2423" customFormat="false" ht="15" hidden="false" customHeight="false" outlineLevel="0" collapsed="false">
      <c r="A2423" s="1" t="s">
        <v>4276</v>
      </c>
      <c r="B2423" s="2" t="n">
        <v>0.178503986331096</v>
      </c>
      <c r="C2423" s="2" t="n">
        <v>0.224719555135659</v>
      </c>
      <c r="D2423" s="2" t="n">
        <v>5.09639531280883</v>
      </c>
      <c r="E2423" s="6" t="n">
        <v>3.46181856425014E-007</v>
      </c>
      <c r="F2423" s="6" t="n">
        <v>6.76784099988622E-007</v>
      </c>
      <c r="G2423" s="6" t="n">
        <v>1.00932025311229E-007</v>
      </c>
      <c r="H2423" s="3" t="b">
        <f aca="false">TRUE()</f>
        <v>1</v>
      </c>
      <c r="I2423" s="3" t="s">
        <v>4277</v>
      </c>
      <c r="J2423" s="3" t="s">
        <v>4278</v>
      </c>
    </row>
    <row r="2424" customFormat="false" ht="15" hidden="false" customHeight="false" outlineLevel="0" collapsed="false">
      <c r="A2424" s="1" t="s">
        <v>4279</v>
      </c>
      <c r="B2424" s="2" t="n">
        <v>0.0938882602776498</v>
      </c>
      <c r="C2424" s="2" t="n">
        <v>0.140103829082212</v>
      </c>
      <c r="D2424" s="2" t="n">
        <v>5.09408403014616</v>
      </c>
      <c r="E2424" s="6" t="n">
        <v>3.50431324184807E-007</v>
      </c>
      <c r="F2424" s="6" t="n">
        <v>6.84809046642618E-007</v>
      </c>
      <c r="G2424" s="6" t="n">
        <v>1.02128823697621E-007</v>
      </c>
      <c r="H2424" s="3" t="b">
        <f aca="false">TRUE()</f>
        <v>1</v>
      </c>
      <c r="I2424" s="3" t="s">
        <v>30</v>
      </c>
      <c r="J2424" s="3" t="s">
        <v>18</v>
      </c>
    </row>
    <row r="2425" customFormat="false" ht="15" hidden="false" customHeight="false" outlineLevel="0" collapsed="false">
      <c r="A2425" s="1" t="s">
        <v>4280</v>
      </c>
      <c r="B2425" s="2" t="n">
        <v>1.09953567355091</v>
      </c>
      <c r="C2425" s="2" t="n">
        <v>1.14575124235548</v>
      </c>
      <c r="D2425" s="2" t="n">
        <v>5.08478221706902</v>
      </c>
      <c r="E2425" s="6" t="n">
        <v>3.68048134115719E-007</v>
      </c>
      <c r="F2425" s="6" t="n">
        <v>7.1893890884403E-007</v>
      </c>
      <c r="G2425" s="6" t="n">
        <v>1.07218772051372E-007</v>
      </c>
      <c r="H2425" s="3" t="b">
        <f aca="false">TRUE()</f>
        <v>1</v>
      </c>
      <c r="I2425" s="3" t="s">
        <v>4281</v>
      </c>
      <c r="J2425" s="3" t="s">
        <v>18</v>
      </c>
    </row>
    <row r="2426" customFormat="false" ht="15" hidden="false" customHeight="false" outlineLevel="0" collapsed="false">
      <c r="A2426" s="1" t="s">
        <v>4282</v>
      </c>
      <c r="B2426" s="2" t="n">
        <v>0.349105355957462</v>
      </c>
      <c r="C2426" s="2" t="n">
        <v>0.395320924762025</v>
      </c>
      <c r="D2426" s="2" t="n">
        <v>5.08437373665812</v>
      </c>
      <c r="E2426" s="6" t="n">
        <v>3.68841033819057E-007</v>
      </c>
      <c r="F2426" s="6" t="n">
        <v>7.20190637168343E-007</v>
      </c>
      <c r="G2426" s="6" t="n">
        <v>1.07405448237935E-007</v>
      </c>
      <c r="H2426" s="3" t="b">
        <f aca="false">TRUE()</f>
        <v>1</v>
      </c>
      <c r="I2426" s="3" t="s">
        <v>3867</v>
      </c>
      <c r="J2426" s="3" t="s">
        <v>18</v>
      </c>
    </row>
    <row r="2427" customFormat="false" ht="15" hidden="false" customHeight="false" outlineLevel="0" collapsed="false">
      <c r="A2427" s="1" t="s">
        <v>4283</v>
      </c>
      <c r="B2427" s="2" t="n">
        <v>-1.666262602823</v>
      </c>
      <c r="C2427" s="2" t="n">
        <v>-1.62004703401844</v>
      </c>
      <c r="D2427" s="2" t="n">
        <v>-5.08310763672312</v>
      </c>
      <c r="E2427" s="6" t="n">
        <v>3.71309143233192E-007</v>
      </c>
      <c r="F2427" s="6" t="n">
        <v>7.2471096175151E-007</v>
      </c>
      <c r="G2427" s="6" t="n">
        <v>1.08079585699572E-007</v>
      </c>
      <c r="H2427" s="3" t="b">
        <f aca="false">TRUE()</f>
        <v>1</v>
      </c>
      <c r="I2427" s="3" t="s">
        <v>752</v>
      </c>
      <c r="J2427" s="3" t="s">
        <v>18</v>
      </c>
    </row>
    <row r="2428" customFormat="false" ht="15" hidden="false" customHeight="false" outlineLevel="0" collapsed="false">
      <c r="A2428" s="1" t="s">
        <v>4284</v>
      </c>
      <c r="B2428" s="2" t="n">
        <v>0.354165743625089</v>
      </c>
      <c r="C2428" s="2" t="n">
        <v>0.400381312429651</v>
      </c>
      <c r="D2428" s="2" t="n">
        <v>5.0816461412863</v>
      </c>
      <c r="E2428" s="6" t="n">
        <v>3.74177972936024E-007</v>
      </c>
      <c r="F2428" s="6" t="n">
        <v>7.3000935387395E-007</v>
      </c>
      <c r="G2428" s="6" t="n">
        <v>1.08869760066582E-007</v>
      </c>
      <c r="H2428" s="3" t="b">
        <f aca="false">TRUE()</f>
        <v>1</v>
      </c>
      <c r="I2428" s="3" t="s">
        <v>4285</v>
      </c>
      <c r="J2428" s="3" t="s">
        <v>18</v>
      </c>
    </row>
    <row r="2429" customFormat="false" ht="15" hidden="false" customHeight="false" outlineLevel="0" collapsed="false">
      <c r="A2429" s="1" t="s">
        <v>4286</v>
      </c>
      <c r="B2429" s="2" t="n">
        <v>0.188493434671928</v>
      </c>
      <c r="C2429" s="2" t="n">
        <v>0.234709003476491</v>
      </c>
      <c r="D2429" s="2" t="n">
        <v>5.0810777992834</v>
      </c>
      <c r="E2429" s="6" t="n">
        <v>3.75299361693433E-007</v>
      </c>
      <c r="F2429" s="6" t="n">
        <v>7.31895583862604E-007</v>
      </c>
      <c r="G2429" s="6" t="n">
        <v>1.09151062498127E-007</v>
      </c>
      <c r="H2429" s="3" t="b">
        <f aca="false">TRUE()</f>
        <v>1</v>
      </c>
      <c r="I2429" s="3" t="s">
        <v>4287</v>
      </c>
      <c r="J2429" s="3" t="s">
        <v>18</v>
      </c>
    </row>
    <row r="2430" customFormat="false" ht="15" hidden="false" customHeight="false" outlineLevel="0" collapsed="false">
      <c r="A2430" s="1" t="s">
        <v>4288</v>
      </c>
      <c r="B2430" s="2" t="n">
        <v>0.584962500721156</v>
      </c>
      <c r="C2430" s="2" t="n">
        <v>0.631178069525719</v>
      </c>
      <c r="D2430" s="2" t="n">
        <v>5.07842362638936</v>
      </c>
      <c r="E2430" s="6" t="n">
        <v>3.80579360713411E-007</v>
      </c>
      <c r="F2430" s="6" t="n">
        <v>7.4188689706793E-007</v>
      </c>
      <c r="G2430" s="6" t="n">
        <v>1.10641114462039E-007</v>
      </c>
      <c r="H2430" s="3" t="b">
        <f aca="false">TRUE()</f>
        <v>1</v>
      </c>
      <c r="I2430" s="3" t="s">
        <v>4289</v>
      </c>
      <c r="J2430" s="3" t="s">
        <v>18</v>
      </c>
    </row>
    <row r="2431" customFormat="false" ht="15" hidden="false" customHeight="false" outlineLevel="0" collapsed="false">
      <c r="A2431" s="1" t="s">
        <v>4290</v>
      </c>
      <c r="B2431" s="2" t="n">
        <v>0.321115079909019</v>
      </c>
      <c r="C2431" s="2" t="n">
        <v>0.367330648713581</v>
      </c>
      <c r="D2431" s="2" t="n">
        <v>5.07229361447126</v>
      </c>
      <c r="E2431" s="6" t="n">
        <v>3.93049315101623E-007</v>
      </c>
      <c r="F2431" s="6" t="n">
        <v>7.65880044035467E-007</v>
      </c>
      <c r="G2431" s="6" t="n">
        <v>1.14219326357183E-007</v>
      </c>
      <c r="H2431" s="3" t="b">
        <f aca="false">TRUE()</f>
        <v>1</v>
      </c>
      <c r="I2431" s="3" t="s">
        <v>2477</v>
      </c>
      <c r="J2431" s="3" t="s">
        <v>18</v>
      </c>
    </row>
    <row r="2432" customFormat="false" ht="15" hidden="false" customHeight="false" outlineLevel="0" collapsed="false">
      <c r="A2432" s="1" t="s">
        <v>4291</v>
      </c>
      <c r="B2432" s="2" t="n">
        <v>0.411769785444932</v>
      </c>
      <c r="C2432" s="2" t="n">
        <v>0.457985354249494</v>
      </c>
      <c r="D2432" s="2" t="n">
        <v>5.06872139183563</v>
      </c>
      <c r="E2432" s="6" t="n">
        <v>4.00496954797797E-007</v>
      </c>
      <c r="F2432" s="6" t="n">
        <v>7.80071197436269E-007</v>
      </c>
      <c r="G2432" s="6" t="n">
        <v>1.16335720424758E-007</v>
      </c>
      <c r="H2432" s="3" t="b">
        <f aca="false">TRUE()</f>
        <v>1</v>
      </c>
      <c r="I2432" s="3" t="s">
        <v>64</v>
      </c>
      <c r="J2432" s="3" t="s">
        <v>18</v>
      </c>
    </row>
    <row r="2433" customFormat="false" ht="15" hidden="false" customHeight="false" outlineLevel="0" collapsed="false">
      <c r="A2433" s="1" t="s">
        <v>4292</v>
      </c>
      <c r="B2433" s="2" t="n">
        <v>0.360322452770967</v>
      </c>
      <c r="C2433" s="2" t="n">
        <v>0.40653802157553</v>
      </c>
      <c r="D2433" s="2" t="n">
        <v>5.06856988926554</v>
      </c>
      <c r="E2433" s="6" t="n">
        <v>4.00815810132389E-007</v>
      </c>
      <c r="F2433" s="6" t="n">
        <v>7.80371242177986E-007</v>
      </c>
      <c r="G2433" s="6" t="n">
        <v>1.16380467521308E-007</v>
      </c>
      <c r="H2433" s="3" t="b">
        <f aca="false">TRUE()</f>
        <v>1</v>
      </c>
      <c r="I2433" s="3" t="s">
        <v>1366</v>
      </c>
      <c r="J2433" s="3" t="s">
        <v>18</v>
      </c>
    </row>
    <row r="2434" customFormat="false" ht="15" hidden="false" customHeight="false" outlineLevel="0" collapsed="false">
      <c r="A2434" s="1" t="s">
        <v>4293</v>
      </c>
      <c r="B2434" s="2" t="n">
        <v>1.03342300153745</v>
      </c>
      <c r="C2434" s="2" t="n">
        <v>1.07963857034201</v>
      </c>
      <c r="D2434" s="2" t="n">
        <v>5.06385279629172</v>
      </c>
      <c r="E2434" s="6" t="n">
        <v>4.108669505626E-007</v>
      </c>
      <c r="F2434" s="6" t="n">
        <v>7.99611595114636E-007</v>
      </c>
      <c r="G2434" s="6" t="n">
        <v>1.19249872682616E-007</v>
      </c>
      <c r="H2434" s="3" t="b">
        <f aca="false">TRUE()</f>
        <v>1</v>
      </c>
      <c r="I2434" s="3" t="s">
        <v>30</v>
      </c>
      <c r="J2434" s="3" t="s">
        <v>18</v>
      </c>
    </row>
    <row r="2435" customFormat="false" ht="15" hidden="false" customHeight="false" outlineLevel="0" collapsed="false">
      <c r="A2435" s="1" t="s">
        <v>4294</v>
      </c>
      <c r="B2435" s="2" t="n">
        <v>0.71664560978661</v>
      </c>
      <c r="C2435" s="2" t="n">
        <v>0.762861178591173</v>
      </c>
      <c r="D2435" s="2" t="n">
        <v>5.06276656859997</v>
      </c>
      <c r="E2435" s="6" t="n">
        <v>4.13215690075593E-007</v>
      </c>
      <c r="F2435" s="6" t="n">
        <v>8.03852215492166E-007</v>
      </c>
      <c r="G2435" s="6" t="n">
        <v>1.198822965284E-007</v>
      </c>
      <c r="H2435" s="3" t="b">
        <f aca="false">TRUE()</f>
        <v>1</v>
      </c>
      <c r="I2435" s="3" t="s">
        <v>4295</v>
      </c>
      <c r="J2435" s="3" t="s">
        <v>18</v>
      </c>
    </row>
    <row r="2436" customFormat="false" ht="15" hidden="false" customHeight="false" outlineLevel="0" collapsed="false">
      <c r="A2436" s="1" t="s">
        <v>4296</v>
      </c>
      <c r="B2436" s="2" t="n">
        <v>0.619255678275034</v>
      </c>
      <c r="C2436" s="2" t="n">
        <v>0.665471247079597</v>
      </c>
      <c r="D2436" s="2" t="n">
        <v>5.05796912178678</v>
      </c>
      <c r="E2436" s="6" t="n">
        <v>4.23745026444136E-007</v>
      </c>
      <c r="F2436" s="6" t="n">
        <v>8.23997002140855E-007</v>
      </c>
      <c r="G2436" s="6" t="n">
        <v>1.22886584182246E-007</v>
      </c>
      <c r="H2436" s="3" t="b">
        <f aca="false">TRUE()</f>
        <v>1</v>
      </c>
      <c r="I2436" s="3" t="s">
        <v>30</v>
      </c>
      <c r="J2436" s="3" t="s">
        <v>18</v>
      </c>
    </row>
    <row r="2437" customFormat="false" ht="15" hidden="false" customHeight="false" outlineLevel="0" collapsed="false">
      <c r="A2437" s="1" t="s">
        <v>4297</v>
      </c>
      <c r="B2437" s="2" t="n">
        <v>0.148587274062693</v>
      </c>
      <c r="C2437" s="2" t="n">
        <v>0.194802842867256</v>
      </c>
      <c r="D2437" s="2" t="n">
        <v>5.05743635445799</v>
      </c>
      <c r="E2437" s="6" t="n">
        <v>4.24930177833243E-007</v>
      </c>
      <c r="F2437" s="6" t="n">
        <v>8.25962394105257E-007</v>
      </c>
      <c r="G2437" s="6" t="n">
        <v>1.23179692414991E-007</v>
      </c>
      <c r="H2437" s="3" t="b">
        <f aca="false">TRUE()</f>
        <v>1</v>
      </c>
      <c r="I2437" s="3" t="s">
        <v>4298</v>
      </c>
      <c r="J2437" s="3" t="s">
        <v>18</v>
      </c>
    </row>
    <row r="2438" customFormat="false" ht="15" hidden="false" customHeight="false" outlineLevel="0" collapsed="false">
      <c r="A2438" s="1" t="s">
        <v>4299</v>
      </c>
      <c r="B2438" s="2" t="n">
        <v>0.263271515710388</v>
      </c>
      <c r="C2438" s="2" t="n">
        <v>0.30948708451495</v>
      </c>
      <c r="D2438" s="2" t="n">
        <v>5.05628741436219</v>
      </c>
      <c r="E2438" s="6" t="n">
        <v>4.27496912053428E-007</v>
      </c>
      <c r="F2438" s="6" t="n">
        <v>8.306105369606E-007</v>
      </c>
      <c r="G2438" s="6" t="n">
        <v>1.23872892022271E-007</v>
      </c>
      <c r="H2438" s="3" t="b">
        <f aca="false">TRUE()</f>
        <v>1</v>
      </c>
      <c r="I2438" s="3" t="s">
        <v>86</v>
      </c>
      <c r="J2438" s="3" t="s">
        <v>18</v>
      </c>
    </row>
    <row r="2439" customFormat="false" ht="15" hidden="false" customHeight="false" outlineLevel="0" collapsed="false">
      <c r="A2439" s="1" t="s">
        <v>4300</v>
      </c>
      <c r="B2439" s="2" t="n">
        <v>-5.58496250072116</v>
      </c>
      <c r="C2439" s="2" t="n">
        <v>-5.53874693191659</v>
      </c>
      <c r="D2439" s="2" t="n">
        <v>-5.05295241997863</v>
      </c>
      <c r="E2439" s="6" t="n">
        <v>4.35032300052998E-007</v>
      </c>
      <c r="F2439" s="6" t="n">
        <v>8.44904815730495E-007</v>
      </c>
      <c r="G2439" s="6" t="n">
        <v>1.26004665665643E-007</v>
      </c>
      <c r="H2439" s="3" t="b">
        <f aca="false">TRUE()</f>
        <v>1</v>
      </c>
      <c r="I2439" s="3" t="s">
        <v>385</v>
      </c>
      <c r="J2439" s="3" t="s">
        <v>18</v>
      </c>
    </row>
    <row r="2440" customFormat="false" ht="15" hidden="false" customHeight="false" outlineLevel="0" collapsed="false">
      <c r="A2440" s="1" t="s">
        <v>4301</v>
      </c>
      <c r="B2440" s="2" t="n">
        <v>0.375337375458587</v>
      </c>
      <c r="C2440" s="2" t="n">
        <v>0.42155294426315</v>
      </c>
      <c r="D2440" s="2" t="n">
        <v>5.0527423311955</v>
      </c>
      <c r="E2440" s="6" t="n">
        <v>4.35511259613085E-007</v>
      </c>
      <c r="F2440" s="6" t="n">
        <v>8.4548823873225E-007</v>
      </c>
      <c r="G2440" s="6" t="n">
        <v>1.26091674307219E-007</v>
      </c>
      <c r="H2440" s="3" t="b">
        <f aca="false">TRUE()</f>
        <v>1</v>
      </c>
      <c r="I2440" s="3" t="s">
        <v>4302</v>
      </c>
      <c r="J2440" s="3" t="s">
        <v>4303</v>
      </c>
    </row>
    <row r="2441" customFormat="false" ht="15" hidden="false" customHeight="false" outlineLevel="0" collapsed="false">
      <c r="A2441" s="1" t="s">
        <v>4304</v>
      </c>
      <c r="B2441" s="2" t="n">
        <v>3.75488750216347</v>
      </c>
      <c r="C2441" s="2" t="n">
        <v>3.80110307096803</v>
      </c>
      <c r="D2441" s="2" t="n">
        <v>5.05064130974104</v>
      </c>
      <c r="E2441" s="6" t="n">
        <v>4.40329227428215E-007</v>
      </c>
      <c r="F2441" s="6" t="n">
        <v>8.54491349128115E-007</v>
      </c>
      <c r="G2441" s="6" t="n">
        <v>1.2743435089547E-007</v>
      </c>
      <c r="H2441" s="3" t="b">
        <f aca="false">TRUE()</f>
        <v>1</v>
      </c>
      <c r="I2441" s="3" t="s">
        <v>46</v>
      </c>
      <c r="J2441" s="3" t="s">
        <v>18</v>
      </c>
    </row>
    <row r="2442" customFormat="false" ht="15" hidden="false" customHeight="false" outlineLevel="0" collapsed="false">
      <c r="A2442" s="1" t="s">
        <v>4305</v>
      </c>
      <c r="B2442" s="2" t="n">
        <v>0.415037499278844</v>
      </c>
      <c r="C2442" s="2" t="n">
        <v>0.461253068083407</v>
      </c>
      <c r="D2442" s="2" t="n">
        <v>5.04966504699309</v>
      </c>
      <c r="E2442" s="6" t="n">
        <v>4.42585407379519E-007</v>
      </c>
      <c r="F2442" s="6" t="n">
        <v>8.58517781213447E-007</v>
      </c>
      <c r="G2442" s="6" t="n">
        <v>1.28034831824554E-007</v>
      </c>
      <c r="H2442" s="3" t="b">
        <f aca="false">TRUE()</f>
        <v>1</v>
      </c>
      <c r="I2442" s="3" t="s">
        <v>140</v>
      </c>
      <c r="J2442" s="3" t="s">
        <v>18</v>
      </c>
    </row>
    <row r="2443" customFormat="false" ht="15" hidden="false" customHeight="false" outlineLevel="0" collapsed="false">
      <c r="A2443" s="1" t="s">
        <v>4306</v>
      </c>
      <c r="B2443" s="2" t="n">
        <v>0.226611516258272</v>
      </c>
      <c r="C2443" s="2" t="n">
        <v>0.272827085062834</v>
      </c>
      <c r="D2443" s="2" t="n">
        <v>5.04774001087052</v>
      </c>
      <c r="E2443" s="6" t="n">
        <v>4.470669579963E-007</v>
      </c>
      <c r="F2443" s="6" t="n">
        <v>8.66855874738935E-007</v>
      </c>
      <c r="G2443" s="6" t="n">
        <v>1.29278331290301E-007</v>
      </c>
      <c r="H2443" s="3" t="b">
        <f aca="false">TRUE()</f>
        <v>1</v>
      </c>
      <c r="I2443" s="3" t="s">
        <v>4307</v>
      </c>
      <c r="J2443" s="3" t="s">
        <v>4308</v>
      </c>
    </row>
    <row r="2444" customFormat="false" ht="15" hidden="false" customHeight="false" outlineLevel="0" collapsed="false">
      <c r="A2444" s="1" t="s">
        <v>4309</v>
      </c>
      <c r="B2444" s="2" t="n">
        <v>0.564263508053321</v>
      </c>
      <c r="C2444" s="2" t="n">
        <v>0.610479076857883</v>
      </c>
      <c r="D2444" s="2" t="n">
        <v>5.04762284925823</v>
      </c>
      <c r="E2444" s="6" t="n">
        <v>4.47341122853177E-007</v>
      </c>
      <c r="F2444" s="6" t="n">
        <v>8.6703242599664E-007</v>
      </c>
      <c r="G2444" s="6" t="n">
        <v>1.29304661217396E-007</v>
      </c>
      <c r="H2444" s="3" t="b">
        <f aca="false">TRUE()</f>
        <v>1</v>
      </c>
      <c r="I2444" s="3" t="s">
        <v>30</v>
      </c>
      <c r="J2444" s="3" t="s">
        <v>18</v>
      </c>
    </row>
    <row r="2445" customFormat="false" ht="15" hidden="false" customHeight="false" outlineLevel="0" collapsed="false">
      <c r="A2445" s="1" t="s">
        <v>4310</v>
      </c>
      <c r="B2445" s="2" t="n">
        <v>1.05889368905357</v>
      </c>
      <c r="C2445" s="2" t="n">
        <v>1.10510925785813</v>
      </c>
      <c r="D2445" s="2" t="n">
        <v>5.04092589164672</v>
      </c>
      <c r="E2445" s="6" t="n">
        <v>4.63284862575665E-007</v>
      </c>
      <c r="F2445" s="6" t="n">
        <v>8.97567031217583E-007</v>
      </c>
      <c r="G2445" s="6" t="n">
        <v>1.33858431832102E-007</v>
      </c>
      <c r="H2445" s="3" t="b">
        <f aca="false">TRUE()</f>
        <v>1</v>
      </c>
      <c r="I2445" s="3" t="s">
        <v>46</v>
      </c>
      <c r="J2445" s="3" t="s">
        <v>18</v>
      </c>
    </row>
    <row r="2446" customFormat="false" ht="15" hidden="false" customHeight="false" outlineLevel="0" collapsed="false">
      <c r="A2446" s="1" t="s">
        <v>4311</v>
      </c>
      <c r="B2446" s="2" t="n">
        <v>-4.64385618977472</v>
      </c>
      <c r="C2446" s="2" t="n">
        <v>-4.59764062097016</v>
      </c>
      <c r="D2446" s="2" t="n">
        <v>-5.03916320443665</v>
      </c>
      <c r="E2446" s="6" t="n">
        <v>4.67571648755027E-007</v>
      </c>
      <c r="F2446" s="6" t="n">
        <v>9.05501741045011E-007</v>
      </c>
      <c r="G2446" s="6" t="n">
        <v>1.34992162110646E-007</v>
      </c>
      <c r="H2446" s="3" t="b">
        <f aca="false">TRUE()</f>
        <v>1</v>
      </c>
      <c r="I2446" s="3" t="s">
        <v>385</v>
      </c>
      <c r="J2446" s="3" t="s">
        <v>18</v>
      </c>
    </row>
    <row r="2447" customFormat="false" ht="15" hidden="false" customHeight="false" outlineLevel="0" collapsed="false">
      <c r="A2447" s="1" t="s">
        <v>4312</v>
      </c>
      <c r="B2447" s="2" t="n">
        <v>0.574236094128098</v>
      </c>
      <c r="C2447" s="2" t="n">
        <v>0.620451662932661</v>
      </c>
      <c r="D2447" s="2" t="n">
        <v>5.03915526587828</v>
      </c>
      <c r="E2447" s="6" t="n">
        <v>4.67591041286194E-007</v>
      </c>
      <c r="F2447" s="6" t="n">
        <v>9.05169084419513E-007</v>
      </c>
      <c r="G2447" s="6" t="n">
        <v>1.34992162110646E-007</v>
      </c>
      <c r="H2447" s="3" t="b">
        <f aca="false">TRUE()</f>
        <v>1</v>
      </c>
      <c r="I2447" s="3" t="s">
        <v>424</v>
      </c>
      <c r="J2447" s="3" t="s">
        <v>18</v>
      </c>
    </row>
    <row r="2448" customFormat="false" ht="15" hidden="false" customHeight="false" outlineLevel="0" collapsed="false">
      <c r="A2448" s="1" t="s">
        <v>4313</v>
      </c>
      <c r="B2448" s="2" t="n">
        <v>0.181818403824709</v>
      </c>
      <c r="C2448" s="2" t="n">
        <v>0.228033972629271</v>
      </c>
      <c r="D2448" s="2" t="n">
        <v>5.03636065696486</v>
      </c>
      <c r="E2448" s="6" t="n">
        <v>4.74466213363848E-007</v>
      </c>
      <c r="F2448" s="6" t="n">
        <v>9.18102787199762E-007</v>
      </c>
      <c r="G2448" s="6" t="n">
        <v>1.36921026598459E-007</v>
      </c>
      <c r="H2448" s="3" t="b">
        <f aca="false">TRUE()</f>
        <v>1</v>
      </c>
      <c r="I2448" s="3" t="s">
        <v>30</v>
      </c>
      <c r="J2448" s="3" t="s">
        <v>18</v>
      </c>
    </row>
    <row r="2449" customFormat="false" ht="15" hidden="false" customHeight="false" outlineLevel="0" collapsed="false">
      <c r="A2449" s="1" t="s">
        <v>4314</v>
      </c>
      <c r="B2449" s="2" t="n">
        <v>0.499926396865357</v>
      </c>
      <c r="C2449" s="2" t="n">
        <v>0.54614196566992</v>
      </c>
      <c r="D2449" s="2" t="n">
        <v>5.03096468506766</v>
      </c>
      <c r="E2449" s="6" t="n">
        <v>4.88018042351311E-007</v>
      </c>
      <c r="F2449" s="6" t="n">
        <v>9.43940126851902E-007</v>
      </c>
      <c r="G2449" s="6" t="n">
        <v>1.40774271702456E-007</v>
      </c>
      <c r="H2449" s="3" t="b">
        <f aca="false">TRUE()</f>
        <v>1</v>
      </c>
      <c r="I2449" s="3" t="s">
        <v>4315</v>
      </c>
      <c r="J2449" s="3" t="s">
        <v>18</v>
      </c>
    </row>
    <row r="2450" customFormat="false" ht="15" hidden="false" customHeight="false" outlineLevel="0" collapsed="false">
      <c r="A2450" s="1" t="s">
        <v>4316</v>
      </c>
      <c r="B2450" s="2" t="n">
        <v>0.225042286021251</v>
      </c>
      <c r="C2450" s="2" t="n">
        <v>0.271257854825814</v>
      </c>
      <c r="D2450" s="2" t="n">
        <v>5.02495645899813</v>
      </c>
      <c r="E2450" s="6" t="n">
        <v>5.03546766974797E-007</v>
      </c>
      <c r="F2450" s="6" t="n">
        <v>9.73578579675649E-007</v>
      </c>
      <c r="G2450" s="6" t="n">
        <v>1.45194394856417E-007</v>
      </c>
      <c r="H2450" s="3" t="b">
        <f aca="false">TRUE()</f>
        <v>1</v>
      </c>
      <c r="I2450" s="3" t="s">
        <v>4317</v>
      </c>
      <c r="J2450" s="3" t="s">
        <v>18</v>
      </c>
    </row>
    <row r="2451" customFormat="false" ht="15" hidden="false" customHeight="false" outlineLevel="0" collapsed="false">
      <c r="A2451" s="1" t="s">
        <v>4318</v>
      </c>
      <c r="B2451" s="2" t="n">
        <v>0.345540652109312</v>
      </c>
      <c r="C2451" s="2" t="n">
        <v>0.391756220913875</v>
      </c>
      <c r="D2451" s="2" t="n">
        <v>5.01887753904058</v>
      </c>
      <c r="E2451" s="6" t="n">
        <v>5.19742670890471E-007</v>
      </c>
      <c r="F2451" s="6" t="n">
        <v>1.00448226394546E-006</v>
      </c>
      <c r="G2451" s="6" t="n">
        <v>1.49803207981582E-007</v>
      </c>
      <c r="H2451" s="3" t="b">
        <f aca="false">TRUE()</f>
        <v>1</v>
      </c>
      <c r="I2451" s="3" t="s">
        <v>4319</v>
      </c>
      <c r="J2451" s="3" t="s">
        <v>18</v>
      </c>
    </row>
    <row r="2452" customFormat="false" ht="15" hidden="false" customHeight="false" outlineLevel="0" collapsed="false">
      <c r="A2452" s="1" t="s">
        <v>4320</v>
      </c>
      <c r="B2452" s="2" t="n">
        <v>0.517184386286297</v>
      </c>
      <c r="C2452" s="2" t="n">
        <v>0.56339995509086</v>
      </c>
      <c r="D2452" s="2" t="n">
        <v>5.01807616122609</v>
      </c>
      <c r="E2452" s="6" t="n">
        <v>5.21914874499252E-007</v>
      </c>
      <c r="F2452" s="6" t="n">
        <v>1.00826884159688E-006</v>
      </c>
      <c r="G2452" s="6" t="n">
        <v>1.50367918280424E-007</v>
      </c>
      <c r="H2452" s="3" t="b">
        <f aca="false">TRUE()</f>
        <v>1</v>
      </c>
      <c r="I2452" s="3" t="s">
        <v>541</v>
      </c>
      <c r="J2452" s="3" t="s">
        <v>18</v>
      </c>
    </row>
    <row r="2453" customFormat="false" ht="15" hidden="false" customHeight="false" outlineLevel="0" collapsed="false">
      <c r="A2453" s="1" t="s">
        <v>4321</v>
      </c>
      <c r="B2453" s="2" t="n">
        <v>0.236676647342696</v>
      </c>
      <c r="C2453" s="2" t="n">
        <v>0.282892216147259</v>
      </c>
      <c r="D2453" s="2" t="n">
        <v>5.01726203961917</v>
      </c>
      <c r="E2453" s="6" t="n">
        <v>5.24130584163686E-007</v>
      </c>
      <c r="F2453" s="6" t="n">
        <v>1.01213634421495E-006</v>
      </c>
      <c r="G2453" s="6" t="n">
        <v>1.50944697303667E-007</v>
      </c>
      <c r="H2453" s="3" t="b">
        <f aca="false">TRUE()</f>
        <v>1</v>
      </c>
      <c r="I2453" s="3" t="s">
        <v>4322</v>
      </c>
      <c r="J2453" s="3" t="s">
        <v>4323</v>
      </c>
    </row>
    <row r="2454" customFormat="false" ht="15" hidden="false" customHeight="false" outlineLevel="0" collapsed="false">
      <c r="A2454" s="1" t="s">
        <v>4324</v>
      </c>
      <c r="B2454" s="2" t="n">
        <v>0.182882406329021</v>
      </c>
      <c r="C2454" s="2" t="n">
        <v>0.229097975133584</v>
      </c>
      <c r="D2454" s="2" t="n">
        <v>5.01544495954356</v>
      </c>
      <c r="E2454" s="6" t="n">
        <v>5.29108703477725E-007</v>
      </c>
      <c r="F2454" s="6" t="n">
        <v>1.02133294372891E-006</v>
      </c>
      <c r="G2454" s="6" t="n">
        <v>1.52316229842532E-007</v>
      </c>
      <c r="H2454" s="3" t="b">
        <f aca="false">TRUE()</f>
        <v>1</v>
      </c>
      <c r="I2454" s="3" t="s">
        <v>3483</v>
      </c>
      <c r="J2454" s="3" t="s">
        <v>18</v>
      </c>
    </row>
    <row r="2455" customFormat="false" ht="15" hidden="false" customHeight="false" outlineLevel="0" collapsed="false">
      <c r="A2455" s="1" t="s">
        <v>4325</v>
      </c>
      <c r="B2455" s="2" t="n">
        <v>2.35755200461808</v>
      </c>
      <c r="C2455" s="2" t="n">
        <v>2.40376757342265</v>
      </c>
      <c r="D2455" s="2" t="n">
        <v>5.01417578905403</v>
      </c>
      <c r="E2455" s="6" t="n">
        <v>5.3261276527874E-007</v>
      </c>
      <c r="F2455" s="6" t="n">
        <v>1.02767784987565E-006</v>
      </c>
      <c r="G2455" s="6" t="n">
        <v>1.53262475813456E-007</v>
      </c>
      <c r="H2455" s="3" t="b">
        <f aca="false">TRUE()</f>
        <v>1</v>
      </c>
      <c r="I2455" s="3" t="s">
        <v>4326</v>
      </c>
      <c r="J2455" s="3" t="s">
        <v>18</v>
      </c>
    </row>
    <row r="2456" customFormat="false" ht="15" hidden="false" customHeight="false" outlineLevel="0" collapsed="false">
      <c r="A2456" s="1" t="s">
        <v>4327</v>
      </c>
      <c r="B2456" s="2" t="n">
        <v>-0.562455101311587</v>
      </c>
      <c r="C2456" s="2" t="n">
        <v>-0.516239532507024</v>
      </c>
      <c r="D2456" s="2" t="n">
        <v>-5.01333162593292</v>
      </c>
      <c r="E2456" s="6" t="n">
        <v>5.34955800684524E-007</v>
      </c>
      <c r="F2456" s="6" t="n">
        <v>1.03177829582127E-006</v>
      </c>
      <c r="G2456" s="6" t="n">
        <v>1.53873994780846E-007</v>
      </c>
      <c r="H2456" s="3" t="b">
        <f aca="false">TRUE()</f>
        <v>1</v>
      </c>
      <c r="I2456" s="3" t="s">
        <v>30</v>
      </c>
      <c r="J2456" s="3" t="s">
        <v>18</v>
      </c>
    </row>
    <row r="2457" customFormat="false" ht="15" hidden="false" customHeight="false" outlineLevel="0" collapsed="false">
      <c r="A2457" s="1" t="s">
        <v>4328</v>
      </c>
      <c r="B2457" s="2" t="n">
        <v>1.1030934929641</v>
      </c>
      <c r="C2457" s="2" t="n">
        <v>1.14930906176867</v>
      </c>
      <c r="D2457" s="2" t="n">
        <v>5.01175026426727</v>
      </c>
      <c r="E2457" s="6" t="n">
        <v>5.39371758011053E-007</v>
      </c>
      <c r="F2457" s="6" t="n">
        <v>1.03987185430877E-006</v>
      </c>
      <c r="G2457" s="6" t="n">
        <v>1.55081025575647E-007</v>
      </c>
      <c r="H2457" s="3" t="b">
        <f aca="false">TRUE()</f>
        <v>1</v>
      </c>
      <c r="I2457" s="3" t="s">
        <v>46</v>
      </c>
      <c r="J2457" s="3" t="s">
        <v>18</v>
      </c>
    </row>
    <row r="2458" customFormat="false" ht="15" hidden="false" customHeight="false" outlineLevel="0" collapsed="false">
      <c r="A2458" s="1" t="s">
        <v>4329</v>
      </c>
      <c r="B2458" s="2" t="n">
        <v>0.286135832855745</v>
      </c>
      <c r="C2458" s="2" t="n">
        <v>0.332351401660308</v>
      </c>
      <c r="D2458" s="2" t="n">
        <v>5.0115965511024</v>
      </c>
      <c r="E2458" s="6" t="n">
        <v>5.39802871924833E-007</v>
      </c>
      <c r="F2458" s="6" t="n">
        <v>1.04027944589503E-006</v>
      </c>
      <c r="G2458" s="6" t="n">
        <v>1.55141811643614E-007</v>
      </c>
      <c r="H2458" s="3" t="b">
        <f aca="false">TRUE()</f>
        <v>1</v>
      </c>
      <c r="I2458" s="3" t="s">
        <v>30</v>
      </c>
      <c r="J2458" s="3" t="s">
        <v>18</v>
      </c>
    </row>
    <row r="2459" customFormat="false" ht="15" hidden="false" customHeight="false" outlineLevel="0" collapsed="false">
      <c r="A2459" s="1" t="s">
        <v>4330</v>
      </c>
      <c r="B2459" s="2" t="n">
        <v>0.52713504887879</v>
      </c>
      <c r="C2459" s="2" t="n">
        <v>0.573350617683353</v>
      </c>
      <c r="D2459" s="2" t="n">
        <v>4.99358763472972</v>
      </c>
      <c r="E2459" s="6" t="n">
        <v>5.92678737927799E-007</v>
      </c>
      <c r="F2459" s="6" t="n">
        <v>1.14171433038573E-006</v>
      </c>
      <c r="G2459" s="6" t="n">
        <v>1.70269277447006E-007</v>
      </c>
      <c r="H2459" s="3" t="b">
        <f aca="false">TRUE()</f>
        <v>1</v>
      </c>
      <c r="I2459" s="3" t="s">
        <v>995</v>
      </c>
      <c r="J2459" s="3" t="s">
        <v>18</v>
      </c>
    </row>
    <row r="2460" customFormat="false" ht="15" hidden="false" customHeight="false" outlineLevel="0" collapsed="false">
      <c r="A2460" s="1" t="s">
        <v>4331</v>
      </c>
      <c r="B2460" s="2" t="n">
        <v>0.599176359940857</v>
      </c>
      <c r="C2460" s="2" t="n">
        <v>0.64539192874542</v>
      </c>
      <c r="D2460" s="2" t="n">
        <v>4.98808960571244</v>
      </c>
      <c r="E2460" s="6" t="n">
        <v>6.09792859045849E-007</v>
      </c>
      <c r="F2460" s="6" t="n">
        <v>1.17420463098093E-006</v>
      </c>
      <c r="G2460" s="6" t="n">
        <v>1.75114710195942E-007</v>
      </c>
      <c r="H2460" s="3" t="b">
        <f aca="false">TRUE()</f>
        <v>1</v>
      </c>
      <c r="I2460" s="3" t="s">
        <v>163</v>
      </c>
      <c r="J2460" s="3" t="s">
        <v>4332</v>
      </c>
    </row>
    <row r="2461" customFormat="false" ht="15" hidden="false" customHeight="false" outlineLevel="0" collapsed="false">
      <c r="A2461" s="1" t="s">
        <v>4333</v>
      </c>
      <c r="B2461" s="2" t="n">
        <v>0.115331533323145</v>
      </c>
      <c r="C2461" s="2" t="n">
        <v>0.161547102127708</v>
      </c>
      <c r="D2461" s="2" t="n">
        <v>4.98642785434919</v>
      </c>
      <c r="E2461" s="6" t="n">
        <v>6.15058586038186E-007</v>
      </c>
      <c r="F2461" s="6" t="n">
        <v>1.18386276621578E-006</v>
      </c>
      <c r="G2461" s="6" t="n">
        <v>1.76555073747626E-007</v>
      </c>
      <c r="H2461" s="3" t="b">
        <f aca="false">TRUE()</f>
        <v>1</v>
      </c>
      <c r="I2461" s="3" t="s">
        <v>1246</v>
      </c>
      <c r="J2461" s="3" t="s">
        <v>18</v>
      </c>
    </row>
    <row r="2462" customFormat="false" ht="15" hidden="false" customHeight="false" outlineLevel="0" collapsed="false">
      <c r="A2462" s="1" t="s">
        <v>4334</v>
      </c>
      <c r="B2462" s="2" t="n">
        <v>0.182401046445593</v>
      </c>
      <c r="C2462" s="2" t="n">
        <v>0.228616615250155</v>
      </c>
      <c r="D2462" s="2" t="n">
        <v>4.9817107267701</v>
      </c>
      <c r="E2462" s="6" t="n">
        <v>6.30246014535147E-007</v>
      </c>
      <c r="F2462" s="6" t="n">
        <v>1.21260255133032E-006</v>
      </c>
      <c r="G2462" s="6" t="n">
        <v>1.80841174320422E-007</v>
      </c>
      <c r="H2462" s="3" t="b">
        <f aca="false">TRUE()</f>
        <v>1</v>
      </c>
      <c r="I2462" s="3" t="s">
        <v>4335</v>
      </c>
      <c r="J2462" s="3" t="s">
        <v>18</v>
      </c>
    </row>
    <row r="2463" customFormat="false" ht="15" hidden="false" customHeight="false" outlineLevel="0" collapsed="false">
      <c r="A2463" s="1" t="s">
        <v>4336</v>
      </c>
      <c r="B2463" s="2" t="n">
        <v>0.557878621518533</v>
      </c>
      <c r="C2463" s="2" t="n">
        <v>0.604094190323096</v>
      </c>
      <c r="D2463" s="2" t="n">
        <v>4.9786347140051</v>
      </c>
      <c r="E2463" s="6" t="n">
        <v>6.40343663572743E-007</v>
      </c>
      <c r="F2463" s="6" t="n">
        <v>1.23153015719616E-006</v>
      </c>
      <c r="G2463" s="6" t="n">
        <v>1.83663938026549E-007</v>
      </c>
      <c r="H2463" s="3" t="b">
        <f aca="false">TRUE()</f>
        <v>1</v>
      </c>
      <c r="I2463" s="3" t="s">
        <v>4337</v>
      </c>
      <c r="J2463" s="3" t="s">
        <v>18</v>
      </c>
    </row>
    <row r="2464" customFormat="false" ht="15" hidden="false" customHeight="false" outlineLevel="0" collapsed="false">
      <c r="A2464" s="1" t="s">
        <v>4338</v>
      </c>
      <c r="B2464" s="2" t="n">
        <v>-0.30836943798236</v>
      </c>
      <c r="C2464" s="2" t="n">
        <v>-0.262153869177798</v>
      </c>
      <c r="D2464" s="2" t="n">
        <v>-4.97520328163878</v>
      </c>
      <c r="E2464" s="6" t="n">
        <v>6.51792032694945E-007</v>
      </c>
      <c r="F2464" s="6" t="n">
        <v>1.25303908843304E-006</v>
      </c>
      <c r="G2464" s="6" t="n">
        <v>1.86871667037994E-007</v>
      </c>
      <c r="H2464" s="3" t="b">
        <f aca="false">TRUE()</f>
        <v>1</v>
      </c>
      <c r="I2464" s="3" t="s">
        <v>4339</v>
      </c>
      <c r="J2464" s="3" t="s">
        <v>18</v>
      </c>
    </row>
    <row r="2465" customFormat="false" ht="15" hidden="false" customHeight="false" outlineLevel="0" collapsed="false">
      <c r="A2465" s="1" t="s">
        <v>4340</v>
      </c>
      <c r="B2465" s="2" t="n">
        <v>0.60178011878143</v>
      </c>
      <c r="C2465" s="2" t="n">
        <v>0.647995687585992</v>
      </c>
      <c r="D2465" s="2" t="n">
        <v>4.97312733749851</v>
      </c>
      <c r="E2465" s="6" t="n">
        <v>6.58813549492242E-007</v>
      </c>
      <c r="F2465" s="6" t="n">
        <v>1.26602360261598E-006</v>
      </c>
      <c r="G2465" s="6" t="n">
        <v>1.88808109271475E-007</v>
      </c>
      <c r="H2465" s="3" t="b">
        <f aca="false">TRUE()</f>
        <v>1</v>
      </c>
      <c r="I2465" s="3" t="s">
        <v>30</v>
      </c>
      <c r="J2465" s="3" t="s">
        <v>18</v>
      </c>
    </row>
    <row r="2466" customFormat="false" ht="15" hidden="false" customHeight="false" outlineLevel="0" collapsed="false">
      <c r="A2466" s="1" t="s">
        <v>4341</v>
      </c>
      <c r="B2466" s="2" t="n">
        <v>0.405930068488637</v>
      </c>
      <c r="C2466" s="2" t="n">
        <v>0.452145637293199</v>
      </c>
      <c r="D2466" s="2" t="n">
        <v>4.970672634102</v>
      </c>
      <c r="E2466" s="6" t="n">
        <v>6.67210229276953E-007</v>
      </c>
      <c r="F2466" s="6" t="n">
        <v>1.28163912195796E-006</v>
      </c>
      <c r="G2466" s="6" t="n">
        <v>1.91136925792873E-007</v>
      </c>
      <c r="H2466" s="3" t="b">
        <f aca="false">TRUE()</f>
        <v>1</v>
      </c>
      <c r="I2466" s="3" t="s">
        <v>30</v>
      </c>
      <c r="J2466" s="3" t="s">
        <v>18</v>
      </c>
    </row>
    <row r="2467" customFormat="false" ht="15" hidden="false" customHeight="false" outlineLevel="0" collapsed="false">
      <c r="A2467" s="1" t="s">
        <v>4342</v>
      </c>
      <c r="B2467" s="2" t="n">
        <v>0.371208997658581</v>
      </c>
      <c r="C2467" s="2" t="n">
        <v>0.417424566463143</v>
      </c>
      <c r="D2467" s="2" t="n">
        <v>4.9662367260842</v>
      </c>
      <c r="E2467" s="6" t="n">
        <v>6.8264619162584E-007</v>
      </c>
      <c r="F2467" s="6" t="n">
        <v>1.3107581984381E-006</v>
      </c>
      <c r="G2467" s="6" t="n">
        <v>1.95479591887396E-007</v>
      </c>
      <c r="H2467" s="3" t="b">
        <f aca="false">TRUE()</f>
        <v>1</v>
      </c>
      <c r="I2467" s="3" t="s">
        <v>30</v>
      </c>
      <c r="J2467" s="3" t="s">
        <v>18</v>
      </c>
    </row>
    <row r="2468" customFormat="false" ht="15" hidden="false" customHeight="false" outlineLevel="0" collapsed="false">
      <c r="A2468" s="1" t="s">
        <v>4343</v>
      </c>
      <c r="B2468" s="2" t="n">
        <v>0.50887388531377</v>
      </c>
      <c r="C2468" s="2" t="n">
        <v>0.555089454118333</v>
      </c>
      <c r="D2468" s="2" t="n">
        <v>4.96370078893953</v>
      </c>
      <c r="E2468" s="6" t="n">
        <v>6.91624678892134E-007</v>
      </c>
      <c r="F2468" s="6" t="n">
        <v>1.32745960865596E-006</v>
      </c>
      <c r="G2468" s="6" t="n">
        <v>1.97970352469494E-007</v>
      </c>
      <c r="H2468" s="3" t="b">
        <f aca="false">TRUE()</f>
        <v>1</v>
      </c>
      <c r="I2468" s="3" t="s">
        <v>4344</v>
      </c>
      <c r="J2468" s="3" t="s">
        <v>18</v>
      </c>
    </row>
    <row r="2469" customFormat="false" ht="15" hidden="false" customHeight="false" outlineLevel="0" collapsed="false">
      <c r="A2469" s="1" t="s">
        <v>4345</v>
      </c>
      <c r="B2469" s="2" t="n">
        <v>0.880418384247327</v>
      </c>
      <c r="C2469" s="2" t="n">
        <v>0.92663395305189</v>
      </c>
      <c r="D2469" s="2" t="n">
        <v>4.96304216541256</v>
      </c>
      <c r="E2469" s="6" t="n">
        <v>6.93975085259091E-007</v>
      </c>
      <c r="F2469" s="6" t="n">
        <v>1.331431129944E-006</v>
      </c>
      <c r="G2469" s="6" t="n">
        <v>1.98562644290735E-007</v>
      </c>
      <c r="H2469" s="3" t="b">
        <f aca="false">TRUE()</f>
        <v>1</v>
      </c>
      <c r="I2469" s="3" t="s">
        <v>259</v>
      </c>
      <c r="J2469" s="3" t="s">
        <v>18</v>
      </c>
    </row>
    <row r="2470" customFormat="false" ht="15" hidden="false" customHeight="false" outlineLevel="0" collapsed="false">
      <c r="A2470" s="1" t="s">
        <v>4346</v>
      </c>
      <c r="B2470" s="2" t="n">
        <v>-0.222257797621435</v>
      </c>
      <c r="C2470" s="2" t="n">
        <v>-0.176042228816872</v>
      </c>
      <c r="D2470" s="2" t="n">
        <v>-4.96295375297458</v>
      </c>
      <c r="E2470" s="6" t="n">
        <v>6.94291184906045E-007</v>
      </c>
      <c r="F2470" s="6" t="n">
        <v>1.33149808040912E-006</v>
      </c>
      <c r="G2470" s="6" t="n">
        <v>1.98572628931391E-007</v>
      </c>
      <c r="H2470" s="3" t="b">
        <f aca="false">TRUE()</f>
        <v>1</v>
      </c>
      <c r="I2470" s="3" t="s">
        <v>995</v>
      </c>
      <c r="J2470" s="3" t="s">
        <v>18</v>
      </c>
    </row>
    <row r="2471" customFormat="false" ht="15" hidden="false" customHeight="false" outlineLevel="0" collapsed="false">
      <c r="A2471" s="1" t="s">
        <v>4347</v>
      </c>
      <c r="B2471" s="2" t="n">
        <v>0.018676504090605</v>
      </c>
      <c r="C2471" s="2" t="n">
        <v>0.0648920728951676</v>
      </c>
      <c r="D2471" s="2" t="n">
        <v>4.95049988143924</v>
      </c>
      <c r="E2471" s="6" t="n">
        <v>7.4023102355476E-007</v>
      </c>
      <c r="F2471" s="6" t="n">
        <v>1.41902586904121E-006</v>
      </c>
      <c r="G2471" s="6" t="n">
        <v>2.11626063516804E-007</v>
      </c>
      <c r="H2471" s="3" t="b">
        <f aca="false">TRUE()</f>
        <v>1</v>
      </c>
      <c r="I2471" s="3" t="s">
        <v>30</v>
      </c>
      <c r="J2471" s="3" t="s">
        <v>18</v>
      </c>
    </row>
    <row r="2472" customFormat="false" ht="15" hidden="false" customHeight="false" outlineLevel="0" collapsed="false">
      <c r="A2472" s="1" t="s">
        <v>4348</v>
      </c>
      <c r="B2472" s="2" t="n">
        <v>0.785102115210477</v>
      </c>
      <c r="C2472" s="2" t="n">
        <v>0.83131768401504</v>
      </c>
      <c r="D2472" s="2" t="n">
        <v>4.9408498122729</v>
      </c>
      <c r="E2472" s="6" t="n">
        <v>7.77828068973615E-007</v>
      </c>
      <c r="F2472" s="6" t="n">
        <v>1.49049611760019E-006</v>
      </c>
      <c r="G2472" s="6" t="n">
        <v>2.22284760931055E-007</v>
      </c>
      <c r="H2472" s="3" t="b">
        <f aca="false">TRUE()</f>
        <v>1</v>
      </c>
      <c r="I2472" s="3" t="s">
        <v>30</v>
      </c>
      <c r="J2472" s="3" t="s">
        <v>18</v>
      </c>
    </row>
    <row r="2473" customFormat="false" ht="15" hidden="false" customHeight="false" outlineLevel="0" collapsed="false">
      <c r="A2473" s="1" t="s">
        <v>4349</v>
      </c>
      <c r="B2473" s="2" t="n">
        <v>0.959358015502654</v>
      </c>
      <c r="C2473" s="2" t="n">
        <v>1.00557358430722</v>
      </c>
      <c r="D2473" s="2" t="n">
        <v>4.93877228311886</v>
      </c>
      <c r="E2473" s="6" t="n">
        <v>7.86159507231316E-007</v>
      </c>
      <c r="F2473" s="6" t="n">
        <v>1.50585164512147E-006</v>
      </c>
      <c r="G2473" s="6" t="n">
        <v>2.24574803638134E-007</v>
      </c>
      <c r="H2473" s="3" t="b">
        <f aca="false">TRUE()</f>
        <v>1</v>
      </c>
      <c r="I2473" s="3" t="s">
        <v>899</v>
      </c>
      <c r="J2473" s="3" t="s">
        <v>18</v>
      </c>
    </row>
    <row r="2474" customFormat="false" ht="15" hidden="false" customHeight="false" outlineLevel="0" collapsed="false">
      <c r="A2474" s="1" t="s">
        <v>4350</v>
      </c>
      <c r="B2474" s="2" t="n">
        <v>1.89308479608349</v>
      </c>
      <c r="C2474" s="2" t="n">
        <v>1.93930036488805</v>
      </c>
      <c r="D2474" s="2" t="n">
        <v>4.93760900294479</v>
      </c>
      <c r="E2474" s="6" t="n">
        <v>7.90862038169656E-007</v>
      </c>
      <c r="F2474" s="6" t="n">
        <v>1.51424656317562E-006</v>
      </c>
      <c r="G2474" s="6" t="n">
        <v>2.25826777615568E-007</v>
      </c>
      <c r="H2474" s="3" t="b">
        <f aca="false">TRUE()</f>
        <v>1</v>
      </c>
      <c r="I2474" s="3" t="s">
        <v>30</v>
      </c>
      <c r="J2474" s="3" t="s">
        <v>18</v>
      </c>
    </row>
    <row r="2475" customFormat="false" ht="15" hidden="false" customHeight="false" outlineLevel="0" collapsed="false">
      <c r="A2475" s="1" t="s">
        <v>4351</v>
      </c>
      <c r="B2475" s="2" t="n">
        <v>0.0970539554002379</v>
      </c>
      <c r="C2475" s="2" t="n">
        <v>0.1432695242048</v>
      </c>
      <c r="D2475" s="2" t="n">
        <v>4.93383110969323</v>
      </c>
      <c r="E2475" s="6" t="n">
        <v>8.06321687711022E-007</v>
      </c>
      <c r="F2475" s="6" t="n">
        <v>1.54322279357789E-006</v>
      </c>
      <c r="G2475" s="6" t="n">
        <v>2.30148140396452E-007</v>
      </c>
      <c r="H2475" s="3" t="b">
        <f aca="false">TRUE()</f>
        <v>1</v>
      </c>
      <c r="I2475" s="3" t="s">
        <v>1321</v>
      </c>
      <c r="J2475" s="3" t="s">
        <v>18</v>
      </c>
    </row>
    <row r="2476" customFormat="false" ht="15" hidden="false" customHeight="false" outlineLevel="0" collapsed="false">
      <c r="A2476" s="1" t="s">
        <v>4352</v>
      </c>
      <c r="B2476" s="2" t="n">
        <v>3.70043971814109</v>
      </c>
      <c r="C2476" s="2" t="n">
        <v>3.74665528694565</v>
      </c>
      <c r="D2476" s="2" t="n">
        <v>4.93154512618346</v>
      </c>
      <c r="E2476" s="6" t="n">
        <v>8.1581715543238E-007</v>
      </c>
      <c r="F2476" s="6" t="n">
        <v>1.56045010340227E-006</v>
      </c>
      <c r="G2476" s="6" t="n">
        <v>2.32670336268675E-007</v>
      </c>
      <c r="H2476" s="3" t="b">
        <f aca="false">TRUE()</f>
        <v>1</v>
      </c>
      <c r="I2476" s="3" t="s">
        <v>48</v>
      </c>
      <c r="J2476" s="3" t="s">
        <v>18</v>
      </c>
    </row>
    <row r="2477" customFormat="false" ht="15" hidden="false" customHeight="false" outlineLevel="0" collapsed="false">
      <c r="A2477" s="1" t="s">
        <v>4353</v>
      </c>
      <c r="B2477" s="2" t="n">
        <v>3.70043971814109</v>
      </c>
      <c r="C2477" s="2" t="n">
        <v>3.74665528694565</v>
      </c>
      <c r="D2477" s="2" t="n">
        <v>4.93154512618346</v>
      </c>
      <c r="E2477" s="6" t="n">
        <v>8.1581715543238E-007</v>
      </c>
      <c r="F2477" s="6" t="n">
        <v>1.56045010340227E-006</v>
      </c>
      <c r="G2477" s="6" t="n">
        <v>2.32670336268675E-007</v>
      </c>
      <c r="H2477" s="3" t="b">
        <f aca="false">TRUE()</f>
        <v>1</v>
      </c>
      <c r="I2477" s="3" t="s">
        <v>30</v>
      </c>
      <c r="J2477" s="3" t="s">
        <v>18</v>
      </c>
    </row>
    <row r="2478" customFormat="false" ht="15" hidden="false" customHeight="false" outlineLevel="0" collapsed="false">
      <c r="A2478" s="1" t="s">
        <v>4354</v>
      </c>
      <c r="B2478" s="2" t="n">
        <v>2.44057259138598</v>
      </c>
      <c r="C2478" s="2" t="n">
        <v>2.48678816019054</v>
      </c>
      <c r="D2478" s="2" t="n">
        <v>4.92263677776669</v>
      </c>
      <c r="E2478" s="6" t="n">
        <v>8.53858455223667E-007</v>
      </c>
      <c r="F2478" s="6" t="n">
        <v>1.6322243784756E-006</v>
      </c>
      <c r="G2478" s="6" t="n">
        <v>2.43421369214604E-007</v>
      </c>
      <c r="H2478" s="3" t="b">
        <f aca="false">TRUE()</f>
        <v>1</v>
      </c>
      <c r="I2478" s="3" t="s">
        <v>46</v>
      </c>
      <c r="J2478" s="3" t="s">
        <v>18</v>
      </c>
    </row>
    <row r="2479" customFormat="false" ht="15" hidden="false" customHeight="false" outlineLevel="0" collapsed="false">
      <c r="A2479" s="1" t="s">
        <v>4355</v>
      </c>
      <c r="B2479" s="2" t="n">
        <v>-0.290884714055249</v>
      </c>
      <c r="C2479" s="2" t="n">
        <v>-0.244669145250686</v>
      </c>
      <c r="D2479" s="2" t="n">
        <v>-4.92090015378537</v>
      </c>
      <c r="E2479" s="6" t="n">
        <v>8.61470734945132E-007</v>
      </c>
      <c r="F2479" s="6" t="n">
        <v>1.64611135188265E-006</v>
      </c>
      <c r="G2479" s="6" t="n">
        <v>2.45492399475864E-007</v>
      </c>
      <c r="H2479" s="3" t="b">
        <f aca="false">TRUE()</f>
        <v>1</v>
      </c>
      <c r="I2479" s="3" t="s">
        <v>4356</v>
      </c>
      <c r="J2479" s="3" t="s">
        <v>4357</v>
      </c>
    </row>
    <row r="2480" customFormat="false" ht="15" hidden="false" customHeight="false" outlineLevel="0" collapsed="false">
      <c r="A2480" s="1" t="s">
        <v>4358</v>
      </c>
      <c r="B2480" s="2" t="n">
        <v>0.390524140955709</v>
      </c>
      <c r="C2480" s="2" t="n">
        <v>0.436739709760271</v>
      </c>
      <c r="D2480" s="2" t="n">
        <v>4.9129085892396</v>
      </c>
      <c r="E2480" s="6" t="n">
        <v>8.97351204751201E-007</v>
      </c>
      <c r="F2480" s="6" t="n">
        <v>1.71398061899836E-006</v>
      </c>
      <c r="G2480" s="6" t="n">
        <v>2.55614065434761E-007</v>
      </c>
      <c r="H2480" s="3" t="b">
        <f aca="false">TRUE()</f>
        <v>1</v>
      </c>
      <c r="I2480" s="3" t="s">
        <v>30</v>
      </c>
      <c r="J2480" s="3" t="s">
        <v>18</v>
      </c>
    </row>
    <row r="2481" customFormat="false" ht="15" hidden="false" customHeight="false" outlineLevel="0" collapsed="false">
      <c r="A2481" s="1" t="s">
        <v>4359</v>
      </c>
      <c r="B2481" s="2" t="n">
        <v>2.06413033741972</v>
      </c>
      <c r="C2481" s="2" t="n">
        <v>2.11034590622428</v>
      </c>
      <c r="D2481" s="2" t="n">
        <v>4.90602742779552</v>
      </c>
      <c r="E2481" s="6" t="n">
        <v>9.29395339841766E-007</v>
      </c>
      <c r="F2481" s="6" t="n">
        <v>1.77447053796402E-006</v>
      </c>
      <c r="G2481" s="6" t="n">
        <v>2.64635214176611E-007</v>
      </c>
      <c r="H2481" s="3" t="b">
        <f aca="false">TRUE()</f>
        <v>1</v>
      </c>
      <c r="I2481" s="3" t="s">
        <v>30</v>
      </c>
      <c r="J2481" s="3" t="s">
        <v>18</v>
      </c>
    </row>
    <row r="2482" customFormat="false" ht="15" hidden="false" customHeight="false" outlineLevel="0" collapsed="false">
      <c r="A2482" s="1" t="s">
        <v>4360</v>
      </c>
      <c r="B2482" s="2" t="n">
        <v>0.101091000311081</v>
      </c>
      <c r="C2482" s="2" t="n">
        <v>0.147306569115644</v>
      </c>
      <c r="D2482" s="2" t="n">
        <v>4.90259690724401</v>
      </c>
      <c r="E2482" s="6" t="n">
        <v>9.45779312904734E-007</v>
      </c>
      <c r="F2482" s="6" t="n">
        <v>1.80502420258118E-006</v>
      </c>
      <c r="G2482" s="6" t="n">
        <v>2.69191827209545E-007</v>
      </c>
      <c r="H2482" s="3" t="b">
        <f aca="false">TRUE()</f>
        <v>1</v>
      </c>
      <c r="I2482" s="3" t="s">
        <v>30</v>
      </c>
      <c r="J2482" s="3" t="s">
        <v>18</v>
      </c>
    </row>
    <row r="2483" customFormat="false" ht="15" hidden="false" customHeight="false" outlineLevel="0" collapsed="false">
      <c r="A2483" s="1" t="s">
        <v>4361</v>
      </c>
      <c r="B2483" s="2" t="n">
        <v>0.208063052565647</v>
      </c>
      <c r="C2483" s="2" t="n">
        <v>0.25427862137021</v>
      </c>
      <c r="D2483" s="2" t="n">
        <v>4.88823727141933</v>
      </c>
      <c r="E2483" s="6" t="n">
        <v>1.01742861880281E-006</v>
      </c>
      <c r="F2483" s="6" t="n">
        <v>1.94098489525839E-006</v>
      </c>
      <c r="G2483" s="6" t="n">
        <v>2.89468290670874E-007</v>
      </c>
      <c r="H2483" s="3" t="b">
        <f aca="false">TRUE()</f>
        <v>1</v>
      </c>
      <c r="I2483" s="3" t="s">
        <v>424</v>
      </c>
      <c r="J2483" s="3" t="s">
        <v>18</v>
      </c>
    </row>
    <row r="2484" customFormat="false" ht="15" hidden="false" customHeight="false" outlineLevel="0" collapsed="false">
      <c r="A2484" s="1" t="s">
        <v>4362</v>
      </c>
      <c r="B2484" s="2" t="n">
        <v>0.240211635448848</v>
      </c>
      <c r="C2484" s="2" t="n">
        <v>0.28642720425341</v>
      </c>
      <c r="D2484" s="2" t="n">
        <v>4.88751631004927</v>
      </c>
      <c r="E2484" s="6" t="n">
        <v>1.0211603797236E-006</v>
      </c>
      <c r="F2484" s="6" t="n">
        <v>1.94731953201419E-006</v>
      </c>
      <c r="G2484" s="6" t="n">
        <v>2.90413005118782E-007</v>
      </c>
      <c r="H2484" s="3" t="b">
        <f aca="false">TRUE()</f>
        <v>1</v>
      </c>
      <c r="I2484" s="3" t="s">
        <v>30</v>
      </c>
      <c r="J2484" s="3" t="s">
        <v>18</v>
      </c>
    </row>
    <row r="2485" customFormat="false" ht="15" hidden="false" customHeight="false" outlineLevel="0" collapsed="false">
      <c r="A2485" s="1" t="s">
        <v>4363</v>
      </c>
      <c r="B2485" s="2" t="n">
        <v>0.15813733618508</v>
      </c>
      <c r="C2485" s="2" t="n">
        <v>0.204352904989642</v>
      </c>
      <c r="D2485" s="2" t="n">
        <v>4.88698459299385</v>
      </c>
      <c r="E2485" s="6" t="n">
        <v>1.0239210326109E-006</v>
      </c>
      <c r="F2485" s="6" t="n">
        <v>1.95179794259767E-006</v>
      </c>
      <c r="G2485" s="6" t="n">
        <v>2.91080891746695E-007</v>
      </c>
      <c r="H2485" s="3" t="b">
        <f aca="false">TRUE()</f>
        <v>1</v>
      </c>
      <c r="I2485" s="3" t="s">
        <v>4364</v>
      </c>
      <c r="J2485" s="3" t="s">
        <v>4365</v>
      </c>
    </row>
    <row r="2486" customFormat="false" ht="15" hidden="false" customHeight="false" outlineLevel="0" collapsed="false">
      <c r="A2486" s="1" t="s">
        <v>4366</v>
      </c>
      <c r="B2486" s="2" t="n">
        <v>1.46948528330122</v>
      </c>
      <c r="C2486" s="2" t="n">
        <v>1.51570085210578</v>
      </c>
      <c r="D2486" s="2" t="n">
        <v>4.88684993909074</v>
      </c>
      <c r="E2486" s="6" t="n">
        <v>1.02462128921555E-006</v>
      </c>
      <c r="F2486" s="6" t="n">
        <v>1.95234680258979E-006</v>
      </c>
      <c r="G2486" s="6" t="n">
        <v>2.91162745842584E-007</v>
      </c>
      <c r="H2486" s="3" t="b">
        <f aca="false">TRUE()</f>
        <v>1</v>
      </c>
      <c r="I2486" s="3" t="s">
        <v>30</v>
      </c>
      <c r="J2486" s="3" t="s">
        <v>18</v>
      </c>
    </row>
    <row r="2487" customFormat="false" ht="15" hidden="false" customHeight="false" outlineLevel="0" collapsed="false">
      <c r="A2487" s="1" t="s">
        <v>4367</v>
      </c>
      <c r="B2487" s="2" t="n">
        <v>1.33064531198847</v>
      </c>
      <c r="C2487" s="2" t="n">
        <v>1.37686088079303</v>
      </c>
      <c r="D2487" s="2" t="n">
        <v>4.88233156734915</v>
      </c>
      <c r="E2487" s="6" t="n">
        <v>1.04838778698057E-006</v>
      </c>
      <c r="F2487" s="6" t="n">
        <v>1.99682870931336E-006</v>
      </c>
      <c r="G2487" s="6" t="n">
        <v>2.97796543733803E-007</v>
      </c>
      <c r="H2487" s="3" t="b">
        <f aca="false">TRUE()</f>
        <v>1</v>
      </c>
      <c r="I2487" s="3" t="s">
        <v>46</v>
      </c>
      <c r="J2487" s="3" t="s">
        <v>18</v>
      </c>
    </row>
    <row r="2488" customFormat="false" ht="15" hidden="false" customHeight="false" outlineLevel="0" collapsed="false">
      <c r="A2488" s="1" t="s">
        <v>4368</v>
      </c>
      <c r="B2488" s="2" t="n">
        <v>0.202769295216102</v>
      </c>
      <c r="C2488" s="2" t="n">
        <v>0.248984864020665</v>
      </c>
      <c r="D2488" s="2" t="n">
        <v>4.88131716387809</v>
      </c>
      <c r="E2488" s="6" t="n">
        <v>1.05379598710002E-006</v>
      </c>
      <c r="F2488" s="6" t="n">
        <v>2.00632247644495E-006</v>
      </c>
      <c r="G2488" s="6" t="n">
        <v>2.99212394290045E-007</v>
      </c>
      <c r="H2488" s="3" t="b">
        <f aca="false">TRUE()</f>
        <v>1</v>
      </c>
      <c r="I2488" s="3" t="s">
        <v>259</v>
      </c>
      <c r="J2488" s="3" t="s">
        <v>18</v>
      </c>
    </row>
    <row r="2489" customFormat="false" ht="15" hidden="false" customHeight="false" outlineLevel="0" collapsed="false">
      <c r="A2489" s="1" t="s">
        <v>4369</v>
      </c>
      <c r="B2489" s="2" t="n">
        <v>0.0435063536344327</v>
      </c>
      <c r="C2489" s="2" t="n">
        <v>0.0897219224389953</v>
      </c>
      <c r="D2489" s="2" t="n">
        <v>4.88016526870768</v>
      </c>
      <c r="E2489" s="6" t="n">
        <v>1.05996976910592E-006</v>
      </c>
      <c r="F2489" s="6" t="n">
        <v>2.01726561765134E-006</v>
      </c>
      <c r="G2489" s="6" t="n">
        <v>3.00844396881781E-007</v>
      </c>
      <c r="H2489" s="3" t="b">
        <f aca="false">TRUE()</f>
        <v>1</v>
      </c>
      <c r="I2489" s="3" t="s">
        <v>453</v>
      </c>
      <c r="J2489" s="3" t="s">
        <v>18</v>
      </c>
    </row>
    <row r="2490" customFormat="false" ht="15" hidden="false" customHeight="false" outlineLevel="0" collapsed="false">
      <c r="A2490" s="1" t="s">
        <v>4370</v>
      </c>
      <c r="B2490" s="2" t="n">
        <v>0.275706622477902</v>
      </c>
      <c r="C2490" s="2" t="n">
        <v>0.321922191282464</v>
      </c>
      <c r="D2490" s="2" t="n">
        <v>4.87937580796514</v>
      </c>
      <c r="E2490" s="6" t="n">
        <v>1.06422110972649E-006</v>
      </c>
      <c r="F2490" s="6" t="n">
        <v>2.02454277001002E-006</v>
      </c>
      <c r="G2490" s="6" t="n">
        <v>3.01929673155371E-007</v>
      </c>
      <c r="H2490" s="3" t="b">
        <f aca="false">TRUE()</f>
        <v>1</v>
      </c>
      <c r="I2490" s="3" t="s">
        <v>1278</v>
      </c>
      <c r="J2490" s="3" t="s">
        <v>18</v>
      </c>
    </row>
    <row r="2491" customFormat="false" ht="15" hidden="false" customHeight="false" outlineLevel="0" collapsed="false">
      <c r="A2491" s="1" t="s">
        <v>4371</v>
      </c>
      <c r="B2491" s="2" t="n">
        <v>0.193428938347926</v>
      </c>
      <c r="C2491" s="2" t="n">
        <v>0.239644507152489</v>
      </c>
      <c r="D2491" s="2" t="n">
        <v>4.87421640245934</v>
      </c>
      <c r="E2491" s="6" t="n">
        <v>1.09241191046692E-006</v>
      </c>
      <c r="F2491" s="6" t="n">
        <v>2.07733750845817E-006</v>
      </c>
      <c r="G2491" s="6" t="n">
        <v>3.09803203100058E-007</v>
      </c>
      <c r="H2491" s="3" t="b">
        <f aca="false">TRUE()</f>
        <v>1</v>
      </c>
      <c r="I2491" s="3" t="s">
        <v>4372</v>
      </c>
      <c r="J2491" s="3" t="s">
        <v>18</v>
      </c>
    </row>
    <row r="2492" customFormat="false" ht="15" hidden="false" customHeight="false" outlineLevel="0" collapsed="false">
      <c r="A2492" s="1" t="s">
        <v>4373</v>
      </c>
      <c r="B2492" s="2" t="n">
        <v>0.255966538638047</v>
      </c>
      <c r="C2492" s="2" t="n">
        <v>0.30218210744261</v>
      </c>
      <c r="D2492" s="2" t="n">
        <v>4.86952806591662</v>
      </c>
      <c r="E2492" s="6" t="n">
        <v>1.11865094925821E-006</v>
      </c>
      <c r="F2492" s="6" t="n">
        <v>2.12637986541053E-006</v>
      </c>
      <c r="G2492" s="6" t="n">
        <v>3.1711712258091E-007</v>
      </c>
      <c r="H2492" s="3" t="b">
        <f aca="false">TRUE()</f>
        <v>1</v>
      </c>
      <c r="I2492" s="3" t="s">
        <v>995</v>
      </c>
      <c r="J2492" s="3" t="s">
        <v>18</v>
      </c>
    </row>
    <row r="2493" customFormat="false" ht="15" hidden="false" customHeight="false" outlineLevel="0" collapsed="false">
      <c r="A2493" s="1" t="s">
        <v>4374</v>
      </c>
      <c r="B2493" s="2" t="n">
        <v>-0.263412619242931</v>
      </c>
      <c r="C2493" s="2" t="n">
        <v>-0.217197050438369</v>
      </c>
      <c r="D2493" s="2" t="n">
        <v>-4.86661141114909</v>
      </c>
      <c r="E2493" s="6" t="n">
        <v>1.13527936615577E-006</v>
      </c>
      <c r="F2493" s="6" t="n">
        <v>2.15712190960979E-006</v>
      </c>
      <c r="G2493" s="6" t="n">
        <v>3.21701829555099E-007</v>
      </c>
      <c r="H2493" s="3" t="b">
        <f aca="false">TRUE()</f>
        <v>1</v>
      </c>
      <c r="I2493" s="3" t="s">
        <v>2450</v>
      </c>
      <c r="J2493" s="3" t="s">
        <v>18</v>
      </c>
    </row>
    <row r="2494" customFormat="false" ht="15" hidden="false" customHeight="false" outlineLevel="0" collapsed="false">
      <c r="A2494" s="1" t="s">
        <v>4375</v>
      </c>
      <c r="B2494" s="2" t="n">
        <v>0.417767292034416</v>
      </c>
      <c r="C2494" s="2" t="n">
        <v>0.463982860838978</v>
      </c>
      <c r="D2494" s="2" t="n">
        <v>4.8655921680691</v>
      </c>
      <c r="E2494" s="6" t="n">
        <v>1.14114615328729E-006</v>
      </c>
      <c r="F2494" s="6" t="n">
        <v>2.16739953301857E-006</v>
      </c>
      <c r="G2494" s="6" t="n">
        <v>3.23234580318677E-007</v>
      </c>
      <c r="H2494" s="3" t="b">
        <f aca="false">TRUE()</f>
        <v>1</v>
      </c>
      <c r="I2494" s="3" t="s">
        <v>4376</v>
      </c>
      <c r="J2494" s="3" t="s">
        <v>4377</v>
      </c>
    </row>
    <row r="2495" customFormat="false" ht="15" hidden="false" customHeight="false" outlineLevel="0" collapsed="false">
      <c r="A2495" s="1" t="s">
        <v>4378</v>
      </c>
      <c r="B2495" s="2" t="n">
        <v>0.170492465011915</v>
      </c>
      <c r="C2495" s="2" t="n">
        <v>0.216708033816477</v>
      </c>
      <c r="D2495" s="2" t="n">
        <v>4.86500111931637</v>
      </c>
      <c r="E2495" s="6" t="n">
        <v>1.1445615957418E-006</v>
      </c>
      <c r="F2495" s="6" t="n">
        <v>2.17301489809038E-006</v>
      </c>
      <c r="G2495" s="6" t="n">
        <v>3.24072026366196E-007</v>
      </c>
      <c r="H2495" s="3" t="b">
        <f aca="false">TRUE()</f>
        <v>1</v>
      </c>
      <c r="I2495" s="3" t="s">
        <v>30</v>
      </c>
      <c r="J2495" s="3" t="s">
        <v>18</v>
      </c>
    </row>
    <row r="2496" customFormat="false" ht="15" hidden="false" customHeight="false" outlineLevel="0" collapsed="false">
      <c r="A2496" s="1" t="s">
        <v>4379</v>
      </c>
      <c r="B2496" s="2" t="n">
        <v>0.203250040447593</v>
      </c>
      <c r="C2496" s="2" t="n">
        <v>0.249465609252155</v>
      </c>
      <c r="D2496" s="2" t="n">
        <v>4.8631824069804</v>
      </c>
      <c r="E2496" s="6" t="n">
        <v>1.15513304320368E-006</v>
      </c>
      <c r="F2496" s="6" t="n">
        <v>2.192206396621E-006</v>
      </c>
      <c r="G2496" s="6" t="n">
        <v>3.26934145638038E-007</v>
      </c>
      <c r="H2496" s="3" t="b">
        <f aca="false">TRUE()</f>
        <v>1</v>
      </c>
      <c r="I2496" s="3" t="s">
        <v>971</v>
      </c>
      <c r="J2496" s="3" t="s">
        <v>18</v>
      </c>
    </row>
    <row r="2497" customFormat="false" ht="15" hidden="false" customHeight="false" outlineLevel="0" collapsed="false">
      <c r="A2497" s="1" t="s">
        <v>4380</v>
      </c>
      <c r="B2497" s="2" t="n">
        <v>0.114716695393188</v>
      </c>
      <c r="C2497" s="2" t="n">
        <v>0.160932264197751</v>
      </c>
      <c r="D2497" s="2" t="n">
        <v>4.86145013059394</v>
      </c>
      <c r="E2497" s="6" t="n">
        <v>1.16528938848825E-006</v>
      </c>
      <c r="F2497" s="6" t="n">
        <v>2.21059505388296E-006</v>
      </c>
      <c r="G2497" s="6" t="n">
        <v>3.29676533380649E-007</v>
      </c>
      <c r="H2497" s="3" t="b">
        <f aca="false">TRUE()</f>
        <v>1</v>
      </c>
      <c r="I2497" s="3" t="s">
        <v>30</v>
      </c>
      <c r="J2497" s="3" t="s">
        <v>18</v>
      </c>
    </row>
    <row r="2498" customFormat="false" ht="15" hidden="false" customHeight="false" outlineLevel="0" collapsed="false">
      <c r="A2498" s="1" t="s">
        <v>4381</v>
      </c>
      <c r="B2498" s="2" t="n">
        <v>-0.388537763711245</v>
      </c>
      <c r="C2498" s="2" t="n">
        <v>-0.342322194906682</v>
      </c>
      <c r="D2498" s="2" t="n">
        <v>-4.8427663987844</v>
      </c>
      <c r="E2498" s="6" t="n">
        <v>1.28043792875122E-006</v>
      </c>
      <c r="F2498" s="6" t="n">
        <v>2.42806311279016E-006</v>
      </c>
      <c r="G2498" s="6" t="n">
        <v>3.62108577257528E-007</v>
      </c>
      <c r="H2498" s="3" t="b">
        <f aca="false">TRUE()</f>
        <v>1</v>
      </c>
      <c r="I2498" s="3" t="s">
        <v>4382</v>
      </c>
      <c r="J2498" s="3" t="s">
        <v>18</v>
      </c>
    </row>
    <row r="2499" customFormat="false" ht="15" hidden="false" customHeight="false" outlineLevel="0" collapsed="false">
      <c r="A2499" s="1" t="s">
        <v>4383</v>
      </c>
      <c r="B2499" s="2" t="n">
        <v>0.338572877883585</v>
      </c>
      <c r="C2499" s="2" t="n">
        <v>0.384788446688148</v>
      </c>
      <c r="D2499" s="2" t="n">
        <v>4.84172849167465</v>
      </c>
      <c r="E2499" s="6" t="n">
        <v>1.2871455631725E-006</v>
      </c>
      <c r="F2499" s="6" t="n">
        <v>2.43980554108159E-006</v>
      </c>
      <c r="G2499" s="6" t="n">
        <v>3.6385978132622E-007</v>
      </c>
      <c r="H2499" s="3" t="b">
        <f aca="false">TRUE()</f>
        <v>1</v>
      </c>
      <c r="I2499" s="3" t="s">
        <v>1440</v>
      </c>
      <c r="J2499" s="3" t="s">
        <v>18</v>
      </c>
    </row>
    <row r="2500" customFormat="false" ht="15" hidden="false" customHeight="false" outlineLevel="0" collapsed="false">
      <c r="A2500" s="1" t="s">
        <v>4384</v>
      </c>
      <c r="B2500" s="2" t="n">
        <v>-5.4594316186373</v>
      </c>
      <c r="C2500" s="2" t="n">
        <v>-5.41321604983273</v>
      </c>
      <c r="D2500" s="2" t="n">
        <v>-4.83216665861739</v>
      </c>
      <c r="E2500" s="6" t="n">
        <v>1.35055121801654E-006</v>
      </c>
      <c r="F2500" s="6" t="n">
        <v>2.55896759396092E-006</v>
      </c>
      <c r="G2500" s="6" t="n">
        <v>3.81630983896666E-007</v>
      </c>
      <c r="H2500" s="3" t="b">
        <f aca="false">TRUE()</f>
        <v>1</v>
      </c>
      <c r="I2500" s="3" t="s">
        <v>4088</v>
      </c>
      <c r="J2500" s="3" t="s">
        <v>18</v>
      </c>
    </row>
    <row r="2501" customFormat="false" ht="15" hidden="false" customHeight="false" outlineLevel="0" collapsed="false">
      <c r="A2501" s="1" t="s">
        <v>4385</v>
      </c>
      <c r="B2501" s="2" t="n">
        <v>0.137360074298426</v>
      </c>
      <c r="C2501" s="2" t="n">
        <v>0.183575643102989</v>
      </c>
      <c r="D2501" s="2" t="n">
        <v>4.82672185395765</v>
      </c>
      <c r="E2501" s="6" t="n">
        <v>1.38798759013833E-006</v>
      </c>
      <c r="F2501" s="6" t="n">
        <v>2.62884849572201E-006</v>
      </c>
      <c r="G2501" s="6" t="n">
        <v>3.92052654478821E-007</v>
      </c>
      <c r="H2501" s="3" t="b">
        <f aca="false">TRUE()</f>
        <v>1</v>
      </c>
      <c r="I2501" s="3" t="s">
        <v>108</v>
      </c>
      <c r="J2501" s="3" t="s">
        <v>18</v>
      </c>
    </row>
    <row r="2502" customFormat="false" ht="15" hidden="false" customHeight="false" outlineLevel="0" collapsed="false">
      <c r="A2502" s="1" t="s">
        <v>4386</v>
      </c>
      <c r="B2502" s="2" t="n">
        <v>0.957564733679603</v>
      </c>
      <c r="C2502" s="2" t="n">
        <v>1.00378030248417</v>
      </c>
      <c r="D2502" s="2" t="n">
        <v>4.82466410099232</v>
      </c>
      <c r="E2502" s="6" t="n">
        <v>1.40239411724221E-006</v>
      </c>
      <c r="F2502" s="6" t="n">
        <v>2.65507242908511E-006</v>
      </c>
      <c r="G2502" s="6" t="n">
        <v>3.95963554137973E-007</v>
      </c>
      <c r="H2502" s="3" t="b">
        <f aca="false">TRUE()</f>
        <v>1</v>
      </c>
      <c r="I2502" s="3" t="s">
        <v>1617</v>
      </c>
      <c r="J2502" s="3" t="s">
        <v>18</v>
      </c>
    </row>
    <row r="2503" customFormat="false" ht="15" hidden="false" customHeight="false" outlineLevel="0" collapsed="false">
      <c r="A2503" s="1" t="s">
        <v>4387</v>
      </c>
      <c r="B2503" s="2" t="n">
        <v>0.378511623253731</v>
      </c>
      <c r="C2503" s="2" t="n">
        <v>0.424727192058294</v>
      </c>
      <c r="D2503" s="2" t="n">
        <v>4.81939148198262</v>
      </c>
      <c r="E2503" s="6" t="n">
        <v>1.43996751053642E-006</v>
      </c>
      <c r="F2503" s="6" t="n">
        <v>2.72511837025976E-006</v>
      </c>
      <c r="G2503" s="6" t="n">
        <v>4.06409837831262E-007</v>
      </c>
      <c r="H2503" s="3" t="b">
        <f aca="false">TRUE()</f>
        <v>1</v>
      </c>
      <c r="I2503" s="3" t="s">
        <v>30</v>
      </c>
      <c r="J2503" s="3" t="s">
        <v>18</v>
      </c>
    </row>
    <row r="2504" customFormat="false" ht="15" hidden="false" customHeight="false" outlineLevel="0" collapsed="false">
      <c r="A2504" s="1" t="s">
        <v>4388</v>
      </c>
      <c r="B2504" s="2" t="n">
        <v>1.96962635095648</v>
      </c>
      <c r="C2504" s="2" t="n">
        <v>2.01584191976104</v>
      </c>
      <c r="D2504" s="2" t="n">
        <v>4.81520704587425</v>
      </c>
      <c r="E2504" s="6" t="n">
        <v>1.47047344571812E-006</v>
      </c>
      <c r="F2504" s="6" t="n">
        <v>2.7817386198463E-006</v>
      </c>
      <c r="G2504" s="6" t="n">
        <v>4.14853884410507E-007</v>
      </c>
      <c r="H2504" s="3" t="b">
        <f aca="false">TRUE()</f>
        <v>1</v>
      </c>
      <c r="I2504" s="3" t="s">
        <v>1242</v>
      </c>
      <c r="J2504" s="3" t="s">
        <v>18</v>
      </c>
    </row>
    <row r="2505" customFormat="false" ht="15" hidden="false" customHeight="false" outlineLevel="0" collapsed="false">
      <c r="A2505" s="1" t="s">
        <v>4389</v>
      </c>
      <c r="B2505" s="2" t="n">
        <v>0.661475394581942</v>
      </c>
      <c r="C2505" s="2" t="n">
        <v>0.707690963386505</v>
      </c>
      <c r="D2505" s="2" t="n">
        <v>4.81184819035073</v>
      </c>
      <c r="E2505" s="6" t="n">
        <v>1.49540927907889E-006</v>
      </c>
      <c r="F2505" s="6" t="n">
        <v>2.82778072541476E-006</v>
      </c>
      <c r="G2505" s="6" t="n">
        <v>4.21720362161234E-007</v>
      </c>
      <c r="H2505" s="3" t="b">
        <f aca="false">TRUE()</f>
        <v>1</v>
      </c>
      <c r="I2505" s="3" t="s">
        <v>4390</v>
      </c>
      <c r="J2505" s="3" t="s">
        <v>18</v>
      </c>
    </row>
    <row r="2506" customFormat="false" ht="15" hidden="false" customHeight="false" outlineLevel="0" collapsed="false">
      <c r="A2506" s="1" t="s">
        <v>4391</v>
      </c>
      <c r="B2506" s="2" t="n">
        <v>-4.52356195605701</v>
      </c>
      <c r="C2506" s="2" t="n">
        <v>-4.47734638725245</v>
      </c>
      <c r="D2506" s="2" t="n">
        <v>-4.80608061253732</v>
      </c>
      <c r="E2506" s="6" t="n">
        <v>1.5391785838893E-006</v>
      </c>
      <c r="F2506" s="6" t="n">
        <v>2.90938546695243E-006</v>
      </c>
      <c r="G2506" s="6" t="n">
        <v>4.33890464618629E-007</v>
      </c>
      <c r="H2506" s="3" t="b">
        <f aca="false">TRUE()</f>
        <v>1</v>
      </c>
      <c r="I2506" s="3" t="s">
        <v>759</v>
      </c>
      <c r="J2506" s="3" t="s">
        <v>18</v>
      </c>
    </row>
    <row r="2507" customFormat="false" ht="15" hidden="false" customHeight="false" outlineLevel="0" collapsed="false">
      <c r="A2507" s="1" t="s">
        <v>4392</v>
      </c>
      <c r="B2507" s="2" t="n">
        <v>0.157883696912821</v>
      </c>
      <c r="C2507" s="2" t="n">
        <v>0.204099265717383</v>
      </c>
      <c r="D2507" s="2" t="n">
        <v>4.79986698943301</v>
      </c>
      <c r="E2507" s="6" t="n">
        <v>1.58771042969218E-006</v>
      </c>
      <c r="F2507" s="6" t="n">
        <v>2.9999237368685E-006</v>
      </c>
      <c r="G2507" s="6" t="n">
        <v>4.47392866567724E-007</v>
      </c>
      <c r="H2507" s="3" t="b">
        <f aca="false">TRUE()</f>
        <v>1</v>
      </c>
      <c r="I2507" s="3" t="s">
        <v>30</v>
      </c>
      <c r="J2507" s="3" t="s">
        <v>18</v>
      </c>
    </row>
    <row r="2508" customFormat="false" ht="15" hidden="false" customHeight="false" outlineLevel="0" collapsed="false">
      <c r="A2508" s="1" t="s">
        <v>4393</v>
      </c>
      <c r="B2508" s="2" t="n">
        <v>5.39231742277876</v>
      </c>
      <c r="C2508" s="2" t="n">
        <v>5.43853299158332</v>
      </c>
      <c r="D2508" s="2" t="n">
        <v>4.79863219267507</v>
      </c>
      <c r="E2508" s="6" t="n">
        <v>1.59752854003615E-006</v>
      </c>
      <c r="F2508" s="6" t="n">
        <v>3.01727069687721E-006</v>
      </c>
      <c r="G2508" s="6" t="n">
        <v>4.49979901054352E-007</v>
      </c>
      <c r="H2508" s="3" t="b">
        <f aca="false">TRUE()</f>
        <v>1</v>
      </c>
      <c r="I2508" s="3" t="s">
        <v>4394</v>
      </c>
      <c r="J2508" s="3" t="s">
        <v>4395</v>
      </c>
    </row>
    <row r="2509" customFormat="false" ht="15" hidden="false" customHeight="false" outlineLevel="0" collapsed="false">
      <c r="A2509" s="1" t="s">
        <v>4396</v>
      </c>
      <c r="B2509" s="2" t="n">
        <v>-0.255630039953635</v>
      </c>
      <c r="C2509" s="2" t="n">
        <v>-0.209414471149072</v>
      </c>
      <c r="D2509" s="2" t="n">
        <v>-4.78199786870188</v>
      </c>
      <c r="E2509" s="6" t="n">
        <v>1.73561519806305E-006</v>
      </c>
      <c r="F2509" s="6" t="n">
        <v>3.27676952265891E-006</v>
      </c>
      <c r="G2509" s="6" t="n">
        <v>4.88680192701973E-007</v>
      </c>
      <c r="H2509" s="3" t="b">
        <f aca="false">TRUE()</f>
        <v>1</v>
      </c>
      <c r="I2509" s="3" t="s">
        <v>4397</v>
      </c>
      <c r="J2509" s="3" t="s">
        <v>18</v>
      </c>
    </row>
    <row r="2510" customFormat="false" ht="15" hidden="false" customHeight="false" outlineLevel="0" collapsed="false">
      <c r="A2510" s="1" t="s">
        <v>4398</v>
      </c>
      <c r="B2510" s="2" t="n">
        <v>0.330093861883142</v>
      </c>
      <c r="C2510" s="2" t="n">
        <v>0.376309430687705</v>
      </c>
      <c r="D2510" s="2" t="n">
        <v>4.78024568068607</v>
      </c>
      <c r="E2510" s="6" t="n">
        <v>1.75081108190188E-006</v>
      </c>
      <c r="F2510" s="6" t="n">
        <v>3.30414128051231E-006</v>
      </c>
      <c r="G2510" s="6" t="n">
        <v>4.92762272875723E-007</v>
      </c>
      <c r="H2510" s="3" t="b">
        <f aca="false">TRUE()</f>
        <v>1</v>
      </c>
      <c r="I2510" s="3" t="s">
        <v>30</v>
      </c>
      <c r="J2510" s="3" t="s">
        <v>18</v>
      </c>
    </row>
    <row r="2511" customFormat="false" ht="15" hidden="false" customHeight="false" outlineLevel="0" collapsed="false">
      <c r="A2511" s="1" t="s">
        <v>4399</v>
      </c>
      <c r="B2511" s="2" t="n">
        <v>0.919829651316016</v>
      </c>
      <c r="C2511" s="2" t="n">
        <v>0.966045220120579</v>
      </c>
      <c r="D2511" s="2" t="n">
        <v>4.7772440829797</v>
      </c>
      <c r="E2511" s="6" t="n">
        <v>1.77714007669537E-006</v>
      </c>
      <c r="F2511" s="6" t="n">
        <v>3.3524933319333E-006</v>
      </c>
      <c r="G2511" s="6" t="n">
        <v>4.99973243816019E-007</v>
      </c>
      <c r="H2511" s="3" t="b">
        <f aca="false">TRUE()</f>
        <v>1</v>
      </c>
      <c r="I2511" s="3" t="s">
        <v>229</v>
      </c>
      <c r="J2511" s="3" t="s">
        <v>18</v>
      </c>
    </row>
    <row r="2512" customFormat="false" ht="15" hidden="false" customHeight="false" outlineLevel="0" collapsed="false">
      <c r="A2512" s="1" t="s">
        <v>4400</v>
      </c>
      <c r="B2512" s="2" t="n">
        <v>0.426814667055197</v>
      </c>
      <c r="C2512" s="2" t="n">
        <v>0.47303023585976</v>
      </c>
      <c r="D2512" s="2" t="n">
        <v>4.77634771835119</v>
      </c>
      <c r="E2512" s="6" t="n">
        <v>1.78507618010305E-006</v>
      </c>
      <c r="F2512" s="6" t="n">
        <v>3.36612334240857E-006</v>
      </c>
      <c r="G2512" s="6" t="n">
        <v>5.02005951975543E-007</v>
      </c>
      <c r="H2512" s="3" t="b">
        <f aca="false">TRUE()</f>
        <v>1</v>
      </c>
      <c r="I2512" s="3" t="s">
        <v>4401</v>
      </c>
      <c r="J2512" s="3" t="s">
        <v>18</v>
      </c>
    </row>
    <row r="2513" customFormat="false" ht="15" hidden="false" customHeight="false" outlineLevel="0" collapsed="false">
      <c r="A2513" s="1" t="s">
        <v>4402</v>
      </c>
      <c r="B2513" s="2" t="n">
        <v>0.317871146309235</v>
      </c>
      <c r="C2513" s="2" t="n">
        <v>0.364086715113798</v>
      </c>
      <c r="D2513" s="2" t="n">
        <v>4.77426416225947</v>
      </c>
      <c r="E2513" s="6" t="n">
        <v>1.80365506714737E-006</v>
      </c>
      <c r="F2513" s="6" t="n">
        <v>3.39980363970653E-006</v>
      </c>
      <c r="G2513" s="6" t="n">
        <v>5.070288545813E-007</v>
      </c>
      <c r="H2513" s="3" t="b">
        <f aca="false">TRUE()</f>
        <v>1</v>
      </c>
      <c r="I2513" s="3" t="s">
        <v>4403</v>
      </c>
      <c r="J2513" s="3" t="s">
        <v>4404</v>
      </c>
    </row>
    <row r="2514" customFormat="false" ht="15" hidden="false" customHeight="false" outlineLevel="0" collapsed="false">
      <c r="A2514" s="1" t="s">
        <v>4405</v>
      </c>
      <c r="B2514" s="2" t="n">
        <v>-1.49304001128012</v>
      </c>
      <c r="C2514" s="2" t="n">
        <v>-1.44682444247555</v>
      </c>
      <c r="D2514" s="2" t="n">
        <v>-4.77308598409048</v>
      </c>
      <c r="E2514" s="6" t="n">
        <v>1.81424287285724E-006</v>
      </c>
      <c r="F2514" s="6" t="n">
        <v>3.41840031953005E-006</v>
      </c>
      <c r="G2514" s="6" t="n">
        <v>5.09802265715935E-007</v>
      </c>
      <c r="H2514" s="3" t="b">
        <f aca="false">TRUE()</f>
        <v>1</v>
      </c>
      <c r="I2514" s="3" t="s">
        <v>3483</v>
      </c>
      <c r="J2514" s="3" t="s">
        <v>18</v>
      </c>
    </row>
    <row r="2515" customFormat="false" ht="15" hidden="false" customHeight="false" outlineLevel="0" collapsed="false">
      <c r="A2515" s="1" t="s">
        <v>4406</v>
      </c>
      <c r="B2515" s="2" t="n">
        <v>1.15527822547791</v>
      </c>
      <c r="C2515" s="2" t="n">
        <v>1.20149379428247</v>
      </c>
      <c r="D2515" s="2" t="n">
        <v>4.77233196841006</v>
      </c>
      <c r="E2515" s="6" t="n">
        <v>1.82105021747653E-006</v>
      </c>
      <c r="F2515" s="6" t="n">
        <v>3.42986188534263E-006</v>
      </c>
      <c r="G2515" s="6" t="n">
        <v>5.1151158342999E-007</v>
      </c>
      <c r="H2515" s="3" t="b">
        <f aca="false">TRUE()</f>
        <v>1</v>
      </c>
      <c r="I2515" s="3" t="s">
        <v>4407</v>
      </c>
      <c r="J2515" s="3" t="s">
        <v>18</v>
      </c>
    </row>
    <row r="2516" customFormat="false" ht="15" hidden="false" customHeight="false" outlineLevel="0" collapsed="false">
      <c r="A2516" s="1" t="s">
        <v>4408</v>
      </c>
      <c r="B2516" s="2" t="n">
        <v>1.63471553591826</v>
      </c>
      <c r="C2516" s="2" t="n">
        <v>1.68093110472282</v>
      </c>
      <c r="D2516" s="2" t="n">
        <v>4.76749448012141</v>
      </c>
      <c r="E2516" s="6" t="n">
        <v>1.86531104222119E-006</v>
      </c>
      <c r="F2516" s="6" t="n">
        <v>3.51182814509635E-006</v>
      </c>
      <c r="G2516" s="6" t="n">
        <v>5.23735600814955E-007</v>
      </c>
      <c r="H2516" s="3" t="b">
        <f aca="false">TRUE()</f>
        <v>1</v>
      </c>
      <c r="I2516" s="3" t="s">
        <v>46</v>
      </c>
      <c r="J2516" s="3" t="s">
        <v>18</v>
      </c>
    </row>
    <row r="2517" customFormat="false" ht="15" hidden="false" customHeight="false" outlineLevel="0" collapsed="false">
      <c r="A2517" s="1" t="s">
        <v>4409</v>
      </c>
      <c r="B2517" s="2" t="n">
        <v>0.486157490665672</v>
      </c>
      <c r="C2517" s="2" t="n">
        <v>0.532373059470235</v>
      </c>
      <c r="D2517" s="2" t="n">
        <v>4.76729006590542</v>
      </c>
      <c r="E2517" s="6" t="n">
        <v>1.8672039190956E-006</v>
      </c>
      <c r="F2517" s="6" t="n">
        <v>3.5139946569625E-006</v>
      </c>
      <c r="G2517" s="6" t="n">
        <v>5.24058703013301E-007</v>
      </c>
      <c r="H2517" s="3" t="b">
        <f aca="false">TRUE()</f>
        <v>1</v>
      </c>
      <c r="I2517" s="3" t="s">
        <v>4410</v>
      </c>
      <c r="J2517" s="3" t="s">
        <v>18</v>
      </c>
    </row>
    <row r="2518" customFormat="false" ht="15" hidden="false" customHeight="false" outlineLevel="0" collapsed="false">
      <c r="A2518" s="1" t="s">
        <v>4411</v>
      </c>
      <c r="B2518" s="2" t="n">
        <v>0.473541218052734</v>
      </c>
      <c r="C2518" s="2" t="n">
        <v>0.519756786857297</v>
      </c>
      <c r="D2518" s="2" t="n">
        <v>4.7580364279507</v>
      </c>
      <c r="E2518" s="6" t="n">
        <v>1.95485226428239E-006</v>
      </c>
      <c r="F2518" s="6" t="n">
        <v>3.6774833020966E-006</v>
      </c>
      <c r="G2518" s="6" t="n">
        <v>5.48440540691004E-007</v>
      </c>
      <c r="H2518" s="3" t="b">
        <f aca="false">TRUE()</f>
        <v>1</v>
      </c>
      <c r="I2518" s="3" t="s">
        <v>30</v>
      </c>
      <c r="J2518" s="3" t="s">
        <v>18</v>
      </c>
    </row>
    <row r="2519" customFormat="false" ht="15" hidden="false" customHeight="false" outlineLevel="0" collapsed="false">
      <c r="A2519" s="1" t="s">
        <v>4412</v>
      </c>
      <c r="B2519" s="2" t="n">
        <v>0.214667128227221</v>
      </c>
      <c r="C2519" s="2" t="n">
        <v>0.260882697031784</v>
      </c>
      <c r="D2519" s="2" t="n">
        <v>4.75603224101062</v>
      </c>
      <c r="E2519" s="6" t="n">
        <v>1.9743495148277E-006</v>
      </c>
      <c r="F2519" s="6" t="n">
        <v>3.71268663729514E-006</v>
      </c>
      <c r="G2519" s="6" t="n">
        <v>5.53690581168253E-007</v>
      </c>
      <c r="H2519" s="3" t="b">
        <f aca="false">TRUE()</f>
        <v>1</v>
      </c>
      <c r="I2519" s="3" t="s">
        <v>4413</v>
      </c>
      <c r="J2519" s="3" t="s">
        <v>4414</v>
      </c>
    </row>
    <row r="2520" customFormat="false" ht="15" hidden="false" customHeight="false" outlineLevel="0" collapsed="false">
      <c r="A2520" s="1" t="s">
        <v>4415</v>
      </c>
      <c r="B2520" s="2" t="n">
        <v>0.327687364176047</v>
      </c>
      <c r="C2520" s="2" t="n">
        <v>0.373902932980609</v>
      </c>
      <c r="D2520" s="2" t="n">
        <v>4.75165722291902</v>
      </c>
      <c r="E2520" s="6" t="n">
        <v>2.01756190304334E-006</v>
      </c>
      <c r="F2520" s="6" t="n">
        <v>3.79243970262415E-006</v>
      </c>
      <c r="G2520" s="6" t="n">
        <v>5.65584534363328E-007</v>
      </c>
      <c r="H2520" s="3" t="b">
        <f aca="false">TRUE()</f>
        <v>1</v>
      </c>
      <c r="I2520" s="3" t="s">
        <v>1359</v>
      </c>
      <c r="J2520" s="3" t="s">
        <v>18</v>
      </c>
    </row>
    <row r="2521" customFormat="false" ht="15" hidden="false" customHeight="false" outlineLevel="0" collapsed="false">
      <c r="A2521" s="1" t="s">
        <v>4416</v>
      </c>
      <c r="B2521" s="2" t="n">
        <v>-0.210407014095681</v>
      </c>
      <c r="C2521" s="2" t="n">
        <v>-0.164191445291118</v>
      </c>
      <c r="D2521" s="2" t="n">
        <v>-4.74368969094444</v>
      </c>
      <c r="E2521" s="6" t="n">
        <v>2.09860242769122E-006</v>
      </c>
      <c r="F2521" s="6" t="n">
        <v>3.9432073393325E-006</v>
      </c>
      <c r="G2521" s="6" t="n">
        <v>5.88069227671899E-007</v>
      </c>
      <c r="H2521" s="3" t="b">
        <f aca="false">TRUE()</f>
        <v>1</v>
      </c>
      <c r="I2521" s="3" t="s">
        <v>30</v>
      </c>
      <c r="J2521" s="3" t="s">
        <v>18</v>
      </c>
    </row>
    <row r="2522" customFormat="false" ht="15" hidden="false" customHeight="false" outlineLevel="0" collapsed="false">
      <c r="A2522" s="1" t="s">
        <v>4417</v>
      </c>
      <c r="B2522" s="2" t="n">
        <v>0.734538856771666</v>
      </c>
      <c r="C2522" s="2" t="n">
        <v>0.780754425576228</v>
      </c>
      <c r="D2522" s="2" t="n">
        <v>4.74141973269767</v>
      </c>
      <c r="E2522" s="6" t="n">
        <v>2.12225738395242E-006</v>
      </c>
      <c r="F2522" s="6" t="n">
        <v>3.98607247640409E-006</v>
      </c>
      <c r="G2522" s="6" t="n">
        <v>5.94461909030625E-007</v>
      </c>
      <c r="H2522" s="3" t="b">
        <f aca="false">TRUE()</f>
        <v>1</v>
      </c>
      <c r="I2522" s="3" t="s">
        <v>4418</v>
      </c>
      <c r="J2522" s="3" t="s">
        <v>18</v>
      </c>
    </row>
    <row r="2523" customFormat="false" ht="15" hidden="false" customHeight="false" outlineLevel="0" collapsed="false">
      <c r="A2523" s="1" t="s">
        <v>4419</v>
      </c>
      <c r="B2523" s="2" t="n">
        <v>1.15869774601906</v>
      </c>
      <c r="C2523" s="2" t="n">
        <v>1.20491331482362</v>
      </c>
      <c r="D2523" s="2" t="n">
        <v>4.73402042908718</v>
      </c>
      <c r="E2523" s="6" t="n">
        <v>2.2011555698171E-006</v>
      </c>
      <c r="F2523" s="6" t="n">
        <v>4.13262157933544E-006</v>
      </c>
      <c r="G2523" s="6" t="n">
        <v>6.16317472372986E-007</v>
      </c>
      <c r="H2523" s="3" t="b">
        <f aca="false">TRUE()</f>
        <v>1</v>
      </c>
      <c r="I2523" s="3" t="s">
        <v>541</v>
      </c>
      <c r="J2523" s="3" t="s">
        <v>18</v>
      </c>
    </row>
    <row r="2524" customFormat="false" ht="15" hidden="false" customHeight="false" outlineLevel="0" collapsed="false">
      <c r="A2524" s="1" t="s">
        <v>4420</v>
      </c>
      <c r="B2524" s="2" t="n">
        <v>0.338861931966209</v>
      </c>
      <c r="C2524" s="2" t="n">
        <v>0.385077500770771</v>
      </c>
      <c r="D2524" s="2" t="n">
        <v>4.73265547410858</v>
      </c>
      <c r="E2524" s="6" t="n">
        <v>2.21601445819704E-006</v>
      </c>
      <c r="F2524" s="6" t="n">
        <v>4.15886978183234E-006</v>
      </c>
      <c r="G2524" s="6" t="n">
        <v>6.2023199140326E-007</v>
      </c>
      <c r="H2524" s="3" t="b">
        <f aca="false">TRUE()</f>
        <v>1</v>
      </c>
      <c r="I2524" s="3" t="s">
        <v>30</v>
      </c>
      <c r="J2524" s="3" t="s">
        <v>18</v>
      </c>
    </row>
    <row r="2525" customFormat="false" ht="15" hidden="false" customHeight="false" outlineLevel="0" collapsed="false">
      <c r="A2525" s="1" t="s">
        <v>4421</v>
      </c>
      <c r="B2525" s="2" t="n">
        <v>0.112872139243265</v>
      </c>
      <c r="C2525" s="2" t="n">
        <v>0.159087708047828</v>
      </c>
      <c r="D2525" s="2" t="n">
        <v>4.73120642500408</v>
      </c>
      <c r="E2525" s="6" t="n">
        <v>2.23189418691538E-006</v>
      </c>
      <c r="F2525" s="6" t="n">
        <v>4.18701227220456E-006</v>
      </c>
      <c r="G2525" s="6" t="n">
        <v>6.24429014575963E-007</v>
      </c>
      <c r="H2525" s="3" t="b">
        <f aca="false">TRUE()</f>
        <v>1</v>
      </c>
      <c r="I2525" s="3" t="s">
        <v>4422</v>
      </c>
      <c r="J2525" s="3" t="s">
        <v>4423</v>
      </c>
    </row>
    <row r="2526" customFormat="false" ht="15" hidden="false" customHeight="false" outlineLevel="0" collapsed="false">
      <c r="A2526" s="1" t="s">
        <v>4424</v>
      </c>
      <c r="B2526" s="2" t="n">
        <v>0.14307942023872</v>
      </c>
      <c r="C2526" s="2" t="n">
        <v>0.189294989043283</v>
      </c>
      <c r="D2526" s="2" t="n">
        <v>4.72277735821896</v>
      </c>
      <c r="E2526" s="6" t="n">
        <v>2.32645491795436E-006</v>
      </c>
      <c r="F2526" s="6" t="n">
        <v>4.36267882634213E-006</v>
      </c>
      <c r="G2526" s="6" t="n">
        <v>6.50627001628035E-007</v>
      </c>
      <c r="H2526" s="3" t="b">
        <f aca="false">TRUE()</f>
        <v>1</v>
      </c>
      <c r="I2526" s="3" t="s">
        <v>1366</v>
      </c>
      <c r="J2526" s="3" t="s">
        <v>18</v>
      </c>
    </row>
    <row r="2527" customFormat="false" ht="15" hidden="false" customHeight="false" outlineLevel="0" collapsed="false">
      <c r="A2527" s="1" t="s">
        <v>4425</v>
      </c>
      <c r="B2527" s="2" t="n">
        <v>0.146742911524235</v>
      </c>
      <c r="C2527" s="2" t="n">
        <v>0.192958480328798</v>
      </c>
      <c r="D2527" s="2" t="n">
        <v>4.71649709057822</v>
      </c>
      <c r="E2527" s="6" t="n">
        <v>2.39939796804952E-006</v>
      </c>
      <c r="F2527" s="6" t="n">
        <v>4.49768383955443E-006</v>
      </c>
      <c r="G2527" s="6" t="n">
        <v>6.70760940074455E-007</v>
      </c>
      <c r="H2527" s="3" t="b">
        <f aca="false">TRUE()</f>
        <v>1</v>
      </c>
      <c r="I2527" s="3" t="s">
        <v>4426</v>
      </c>
      <c r="J2527" s="3" t="s">
        <v>4427</v>
      </c>
    </row>
    <row r="2528" customFormat="false" ht="15" hidden="false" customHeight="false" outlineLevel="0" collapsed="false">
      <c r="A2528" s="1" t="s">
        <v>4428</v>
      </c>
      <c r="B2528" s="2" t="n">
        <v>0.433733592988748</v>
      </c>
      <c r="C2528" s="2" t="n">
        <v>0.479949161793311</v>
      </c>
      <c r="D2528" s="2" t="n">
        <v>4.71076655052946</v>
      </c>
      <c r="E2528" s="6" t="n">
        <v>2.46786795782492E-006</v>
      </c>
      <c r="F2528" s="6" t="n">
        <v>4.62420054622121E-006</v>
      </c>
      <c r="G2528" s="6" t="n">
        <v>6.89628977074437E-007</v>
      </c>
      <c r="H2528" s="3" t="b">
        <f aca="false">TRUE()</f>
        <v>1</v>
      </c>
      <c r="I2528" s="3" t="s">
        <v>30</v>
      </c>
      <c r="J2528" s="3" t="s">
        <v>18</v>
      </c>
    </row>
    <row r="2529" customFormat="false" ht="15" hidden="false" customHeight="false" outlineLevel="0" collapsed="false">
      <c r="A2529" s="1" t="s">
        <v>4429</v>
      </c>
      <c r="B2529" s="2" t="n">
        <v>0.293311051603901</v>
      </c>
      <c r="C2529" s="2" t="n">
        <v>0.339526620408463</v>
      </c>
      <c r="D2529" s="2" t="n">
        <v>4.70834932890469</v>
      </c>
      <c r="E2529" s="6" t="n">
        <v>2.49730857211883E-006</v>
      </c>
      <c r="F2529" s="6" t="n">
        <v>4.67751427570517E-006</v>
      </c>
      <c r="G2529" s="6" t="n">
        <v>6.9757990661578E-007</v>
      </c>
      <c r="H2529" s="3" t="b">
        <f aca="false">TRUE()</f>
        <v>1</v>
      </c>
      <c r="I2529" s="3" t="s">
        <v>3149</v>
      </c>
      <c r="J2529" s="3" t="s">
        <v>18</v>
      </c>
    </row>
    <row r="2530" customFormat="false" ht="15" hidden="false" customHeight="false" outlineLevel="0" collapsed="false">
      <c r="A2530" s="1" t="s">
        <v>4430</v>
      </c>
      <c r="B2530" s="2" t="n">
        <v>0.732066794753367</v>
      </c>
      <c r="C2530" s="2" t="n">
        <v>0.77828236355793</v>
      </c>
      <c r="D2530" s="2" t="n">
        <v>4.70449049106084</v>
      </c>
      <c r="E2530" s="6" t="n">
        <v>2.54500727502405E-006</v>
      </c>
      <c r="F2530" s="6" t="n">
        <v>4.76497012544044E-006</v>
      </c>
      <c r="G2530" s="6" t="n">
        <v>7.10622612612039E-007</v>
      </c>
      <c r="H2530" s="3" t="b">
        <f aca="false">TRUE()</f>
        <v>1</v>
      </c>
      <c r="I2530" s="3" t="s">
        <v>30</v>
      </c>
      <c r="J2530" s="3" t="s">
        <v>18</v>
      </c>
    </row>
    <row r="2531" customFormat="false" ht="15" hidden="false" customHeight="false" outlineLevel="0" collapsed="false">
      <c r="A2531" s="1" t="s">
        <v>4431</v>
      </c>
      <c r="B2531" s="2" t="n">
        <v>-0.1475407179091</v>
      </c>
      <c r="C2531" s="2" t="n">
        <v>-0.101325149104538</v>
      </c>
      <c r="D2531" s="2" t="n">
        <v>-4.70357910199424</v>
      </c>
      <c r="E2531" s="6" t="n">
        <v>2.55639986174895E-006</v>
      </c>
      <c r="F2531" s="6" t="n">
        <v>4.7844084369096E-006</v>
      </c>
      <c r="G2531" s="6" t="n">
        <v>7.13521540268948E-007</v>
      </c>
      <c r="H2531" s="3" t="b">
        <f aca="false">TRUE()</f>
        <v>1</v>
      </c>
      <c r="I2531" s="3" t="s">
        <v>4432</v>
      </c>
      <c r="J2531" s="3" t="s">
        <v>4433</v>
      </c>
    </row>
    <row r="2532" customFormat="false" ht="15" hidden="false" customHeight="false" outlineLevel="0" collapsed="false">
      <c r="A2532" s="1" t="s">
        <v>4434</v>
      </c>
      <c r="B2532" s="2" t="n">
        <v>0.709220603683302</v>
      </c>
      <c r="C2532" s="2" t="n">
        <v>0.755436172487864</v>
      </c>
      <c r="D2532" s="2" t="n">
        <v>4.70000431327281</v>
      </c>
      <c r="E2532" s="6" t="n">
        <v>2.60155995880406E-006</v>
      </c>
      <c r="F2532" s="6" t="n">
        <v>4.86700371589776E-006</v>
      </c>
      <c r="G2532" s="6" t="n">
        <v>7.25839366278102E-007</v>
      </c>
      <c r="H2532" s="3" t="b">
        <f aca="false">TRUE()</f>
        <v>1</v>
      </c>
      <c r="I2532" s="3" t="s">
        <v>1229</v>
      </c>
      <c r="J2532" s="3" t="s">
        <v>18</v>
      </c>
    </row>
    <row r="2533" customFormat="false" ht="15" hidden="false" customHeight="false" outlineLevel="0" collapsed="false">
      <c r="A2533" s="1" t="s">
        <v>4435</v>
      </c>
      <c r="B2533" s="2" t="n">
        <v>1.3037807481771</v>
      </c>
      <c r="C2533" s="2" t="n">
        <v>1.34999631698167</v>
      </c>
      <c r="D2533" s="2" t="n">
        <v>4.69208657735871</v>
      </c>
      <c r="E2533" s="6" t="n">
        <v>2.70432632065091E-006</v>
      </c>
      <c r="F2533" s="6" t="n">
        <v>5.05726110911614E-006</v>
      </c>
      <c r="G2533" s="6" t="n">
        <v>7.54213354420388E-007</v>
      </c>
      <c r="H2533" s="3" t="b">
        <f aca="false">TRUE()</f>
        <v>1</v>
      </c>
      <c r="I2533" s="3" t="s">
        <v>30</v>
      </c>
      <c r="J2533" s="3" t="s">
        <v>18</v>
      </c>
    </row>
    <row r="2534" customFormat="false" ht="15" hidden="false" customHeight="false" outlineLevel="0" collapsed="false">
      <c r="A2534" s="1" t="s">
        <v>4436</v>
      </c>
      <c r="B2534" s="2" t="n">
        <v>0.184675297090768</v>
      </c>
      <c r="C2534" s="2" t="n">
        <v>0.230890865895331</v>
      </c>
      <c r="D2534" s="2" t="n">
        <v>4.6905099884616</v>
      </c>
      <c r="E2534" s="6" t="n">
        <v>2.7252492400231E-006</v>
      </c>
      <c r="F2534" s="6" t="n">
        <v>5.09437629352917E-006</v>
      </c>
      <c r="G2534" s="6" t="n">
        <v>7.59748518045938E-007</v>
      </c>
      <c r="H2534" s="3" t="b">
        <f aca="false">TRUE()</f>
        <v>1</v>
      </c>
      <c r="I2534" s="3" t="s">
        <v>30</v>
      </c>
      <c r="J2534" s="3" t="s">
        <v>18</v>
      </c>
    </row>
    <row r="2535" customFormat="false" ht="15" hidden="false" customHeight="false" outlineLevel="0" collapsed="false">
      <c r="A2535" s="1" t="s">
        <v>4437</v>
      </c>
      <c r="B2535" s="2" t="n">
        <v>0.386823897114194</v>
      </c>
      <c r="C2535" s="2" t="n">
        <v>0.433039465918757</v>
      </c>
      <c r="D2535" s="2" t="n">
        <v>4.68479104754217</v>
      </c>
      <c r="E2535" s="6" t="n">
        <v>2.80245682727055E-006</v>
      </c>
      <c r="F2535" s="6" t="n">
        <v>5.23663499491952E-006</v>
      </c>
      <c r="G2535" s="6" t="n">
        <v>7.80964233441313E-007</v>
      </c>
      <c r="H2535" s="3" t="b">
        <f aca="false">TRUE()</f>
        <v>1</v>
      </c>
      <c r="I2535" s="3" t="s">
        <v>4438</v>
      </c>
      <c r="J2535" s="3" t="s">
        <v>18</v>
      </c>
    </row>
    <row r="2536" customFormat="false" ht="15" hidden="false" customHeight="false" outlineLevel="0" collapsed="false">
      <c r="A2536" s="1" t="s">
        <v>4439</v>
      </c>
      <c r="B2536" s="2" t="n">
        <v>0.306521594110389</v>
      </c>
      <c r="C2536" s="2" t="n">
        <v>0.352737162914952</v>
      </c>
      <c r="D2536" s="2" t="n">
        <v>4.68072012899637</v>
      </c>
      <c r="E2536" s="6" t="n">
        <v>2.85868974823621E-006</v>
      </c>
      <c r="F2536" s="6" t="n">
        <v>5.33960392816507E-006</v>
      </c>
      <c r="G2536" s="6" t="n">
        <v>7.96320479217158E-007</v>
      </c>
      <c r="H2536" s="3" t="b">
        <f aca="false">TRUE()</f>
        <v>1</v>
      </c>
      <c r="I2536" s="3" t="s">
        <v>4440</v>
      </c>
      <c r="J2536" s="3" t="s">
        <v>4441</v>
      </c>
    </row>
    <row r="2537" customFormat="false" ht="15" hidden="false" customHeight="false" outlineLevel="0" collapsed="false">
      <c r="A2537" s="1" t="s">
        <v>4442</v>
      </c>
      <c r="B2537" s="2" t="n">
        <v>-0.257727280681971</v>
      </c>
      <c r="C2537" s="2" t="n">
        <v>-0.211511711877408</v>
      </c>
      <c r="D2537" s="2" t="n">
        <v>-4.67709534403448</v>
      </c>
      <c r="E2537" s="6" t="n">
        <v>2.90966992188815E-006</v>
      </c>
      <c r="F2537" s="6" t="n">
        <v>5.43268417986608E-006</v>
      </c>
      <c r="G2537" s="6" t="n">
        <v>8.10201978975825E-007</v>
      </c>
      <c r="H2537" s="3" t="b">
        <f aca="false">TRUE()</f>
        <v>1</v>
      </c>
      <c r="I2537" s="3" t="s">
        <v>4443</v>
      </c>
      <c r="J2537" s="3" t="s">
        <v>4444</v>
      </c>
    </row>
    <row r="2538" customFormat="false" ht="15" hidden="false" customHeight="false" outlineLevel="0" collapsed="false">
      <c r="A2538" s="1" t="s">
        <v>4445</v>
      </c>
      <c r="B2538" s="2" t="n">
        <v>-0.317241479913026</v>
      </c>
      <c r="C2538" s="2" t="n">
        <v>-0.271025911108463</v>
      </c>
      <c r="D2538" s="2" t="n">
        <v>-4.67634299399601</v>
      </c>
      <c r="E2538" s="6" t="n">
        <v>2.9203599891603E-006</v>
      </c>
      <c r="F2538" s="6" t="n">
        <v>5.45049450085693E-006</v>
      </c>
      <c r="G2538" s="6" t="n">
        <v>8.12858116685147E-007</v>
      </c>
      <c r="H2538" s="3" t="b">
        <f aca="false">TRUE()</f>
        <v>1</v>
      </c>
      <c r="I2538" s="3" t="s">
        <v>30</v>
      </c>
      <c r="J2538" s="3" t="s">
        <v>18</v>
      </c>
    </row>
    <row r="2539" customFormat="false" ht="15" hidden="false" customHeight="false" outlineLevel="0" collapsed="false">
      <c r="A2539" s="1" t="s">
        <v>4446</v>
      </c>
      <c r="B2539" s="2" t="n">
        <v>0.778785769860834</v>
      </c>
      <c r="C2539" s="2" t="n">
        <v>0.825001338665396</v>
      </c>
      <c r="D2539" s="2" t="n">
        <v>4.6741729998825</v>
      </c>
      <c r="E2539" s="6" t="n">
        <v>2.95140471965406E-006</v>
      </c>
      <c r="F2539" s="6" t="n">
        <v>5.50626530636799E-006</v>
      </c>
      <c r="G2539" s="6" t="n">
        <v>8.21175481637374E-007</v>
      </c>
      <c r="H2539" s="3" t="b">
        <f aca="false">TRUE()</f>
        <v>1</v>
      </c>
      <c r="I2539" s="3" t="s">
        <v>30</v>
      </c>
      <c r="J2539" s="3" t="s">
        <v>18</v>
      </c>
    </row>
    <row r="2540" customFormat="false" ht="15" hidden="false" customHeight="false" outlineLevel="0" collapsed="false">
      <c r="A2540" s="1" t="s">
        <v>4447</v>
      </c>
      <c r="B2540" s="2" t="n">
        <v>0.116589588795955</v>
      </c>
      <c r="C2540" s="2" t="n">
        <v>0.162805157600518</v>
      </c>
      <c r="D2540" s="2" t="n">
        <v>4.67199718045913</v>
      </c>
      <c r="E2540" s="6" t="n">
        <v>2.9828505541433E-006</v>
      </c>
      <c r="F2540" s="6" t="n">
        <v>5.56274020239013E-006</v>
      </c>
      <c r="G2540" s="6" t="n">
        <v>8.29404578540217E-007</v>
      </c>
      <c r="H2540" s="3" t="b">
        <f aca="false">TRUE()</f>
        <v>1</v>
      </c>
      <c r="I2540" s="3" t="s">
        <v>4448</v>
      </c>
      <c r="J2540" s="3" t="s">
        <v>4449</v>
      </c>
    </row>
    <row r="2541" customFormat="false" ht="15" hidden="false" customHeight="false" outlineLevel="0" collapsed="false">
      <c r="A2541" s="1" t="s">
        <v>4450</v>
      </c>
      <c r="B2541" s="2" t="n">
        <v>0.163736885920455</v>
      </c>
      <c r="C2541" s="2" t="n">
        <v>0.209952454725018</v>
      </c>
      <c r="D2541" s="2" t="n">
        <v>4.67196416489692</v>
      </c>
      <c r="E2541" s="6" t="n">
        <v>2.98333017530023E-006</v>
      </c>
      <c r="F2541" s="6" t="n">
        <v>5.56144424411283E-006</v>
      </c>
      <c r="G2541" s="6" t="n">
        <v>8.29404578540217E-007</v>
      </c>
      <c r="H2541" s="3" t="b">
        <f aca="false">TRUE()</f>
        <v>1</v>
      </c>
      <c r="I2541" s="3" t="s">
        <v>30</v>
      </c>
      <c r="J2541" s="3" t="s">
        <v>18</v>
      </c>
    </row>
    <row r="2542" customFormat="false" ht="15" hidden="false" customHeight="false" outlineLevel="0" collapsed="false">
      <c r="A2542" s="1" t="s">
        <v>4451</v>
      </c>
      <c r="B2542" s="2" t="n">
        <v>0.0691611025777057</v>
      </c>
      <c r="C2542" s="2" t="n">
        <v>0.115376671382268</v>
      </c>
      <c r="D2542" s="2" t="n">
        <v>4.67176522801101</v>
      </c>
      <c r="E2542" s="6" t="n">
        <v>2.98622172245882E-006</v>
      </c>
      <c r="F2542" s="6" t="n">
        <v>5.5646437842749E-006</v>
      </c>
      <c r="G2542" s="6" t="n">
        <v>8.29881741151791E-007</v>
      </c>
      <c r="H2542" s="3" t="b">
        <f aca="false">TRUE()</f>
        <v>1</v>
      </c>
      <c r="I2542" s="3" t="s">
        <v>4452</v>
      </c>
      <c r="J2542" s="3" t="s">
        <v>18</v>
      </c>
    </row>
    <row r="2543" customFormat="false" ht="15" hidden="false" customHeight="false" outlineLevel="0" collapsed="false">
      <c r="A2543" s="1" t="s">
        <v>4453</v>
      </c>
      <c r="B2543" s="2" t="n">
        <v>0.478047296804643</v>
      </c>
      <c r="C2543" s="2" t="n">
        <v>0.524262865609206</v>
      </c>
      <c r="D2543" s="2" t="n">
        <v>4.67141721911491</v>
      </c>
      <c r="E2543" s="6" t="n">
        <v>2.99128649786461E-006</v>
      </c>
      <c r="F2543" s="6" t="n">
        <v>5.57188889354404E-006</v>
      </c>
      <c r="G2543" s="6" t="n">
        <v>8.30962238687338E-007</v>
      </c>
      <c r="H2543" s="3" t="b">
        <f aca="false">TRUE()</f>
        <v>1</v>
      </c>
      <c r="I2543" s="3" t="s">
        <v>4454</v>
      </c>
      <c r="J2543" s="3" t="s">
        <v>18</v>
      </c>
    </row>
    <row r="2544" customFormat="false" ht="15" hidden="false" customHeight="false" outlineLevel="0" collapsed="false">
      <c r="A2544" s="1" t="s">
        <v>4455</v>
      </c>
      <c r="B2544" s="2" t="n">
        <v>0.134725102013213</v>
      </c>
      <c r="C2544" s="2" t="n">
        <v>0.180940670817776</v>
      </c>
      <c r="D2544" s="2" t="n">
        <v>4.67041382219109</v>
      </c>
      <c r="E2544" s="6" t="n">
        <v>3.00593569228215E-006</v>
      </c>
      <c r="F2544" s="6" t="n">
        <v>5.59697424418245E-006</v>
      </c>
      <c r="G2544" s="6" t="n">
        <v>8.34703336100264E-007</v>
      </c>
      <c r="H2544" s="3" t="b">
        <f aca="false">TRUE()</f>
        <v>1</v>
      </c>
      <c r="I2544" s="3" t="s">
        <v>1440</v>
      </c>
      <c r="J2544" s="3" t="s">
        <v>18</v>
      </c>
    </row>
    <row r="2545" customFormat="false" ht="15" hidden="false" customHeight="false" outlineLevel="0" collapsed="false">
      <c r="A2545" s="1" t="s">
        <v>4456</v>
      </c>
      <c r="B2545" s="2" t="n">
        <v>0.616295707525948</v>
      </c>
      <c r="C2545" s="2" t="n">
        <v>0.66251127633051</v>
      </c>
      <c r="D2545" s="2" t="n">
        <v>4.66954101228451</v>
      </c>
      <c r="E2545" s="6" t="n">
        <v>3.01873431842892E-006</v>
      </c>
      <c r="F2545" s="6" t="n">
        <v>5.61859551798778E-006</v>
      </c>
      <c r="G2545" s="6" t="n">
        <v>8.37927819292197E-007</v>
      </c>
      <c r="H2545" s="3" t="b">
        <f aca="false">TRUE()</f>
        <v>1</v>
      </c>
      <c r="I2545" s="3" t="s">
        <v>4407</v>
      </c>
      <c r="J2545" s="3" t="s">
        <v>18</v>
      </c>
    </row>
    <row r="2546" customFormat="false" ht="15" hidden="false" customHeight="false" outlineLevel="0" collapsed="false">
      <c r="A2546" s="1" t="s">
        <v>4457</v>
      </c>
      <c r="B2546" s="2" t="n">
        <v>0.134434064010177</v>
      </c>
      <c r="C2546" s="2" t="n">
        <v>0.18064963281474</v>
      </c>
      <c r="D2546" s="2" t="n">
        <v>4.66795100156533</v>
      </c>
      <c r="E2546" s="6" t="n">
        <v>3.04218424855785E-006</v>
      </c>
      <c r="F2546" s="6" t="n">
        <v>5.66001666676676E-006</v>
      </c>
      <c r="G2546" s="6" t="n">
        <v>8.4410515182269E-007</v>
      </c>
      <c r="H2546" s="3" t="b">
        <f aca="false">TRUE()</f>
        <v>1</v>
      </c>
      <c r="I2546" s="3" t="s">
        <v>4458</v>
      </c>
      <c r="J2546" s="3" t="s">
        <v>18</v>
      </c>
    </row>
    <row r="2547" customFormat="false" ht="15" hidden="false" customHeight="false" outlineLevel="0" collapsed="false">
      <c r="A2547" s="1" t="s">
        <v>4459</v>
      </c>
      <c r="B2547" s="2" t="n">
        <v>0.293196376344046</v>
      </c>
      <c r="C2547" s="2" t="n">
        <v>0.339411945148608</v>
      </c>
      <c r="D2547" s="2" t="n">
        <v>4.66415657376368</v>
      </c>
      <c r="E2547" s="6" t="n">
        <v>3.09885375803666E-006</v>
      </c>
      <c r="F2547" s="6" t="n">
        <v>5.76318638817894E-006</v>
      </c>
      <c r="G2547" s="6" t="n">
        <v>8.59491342090903E-007</v>
      </c>
      <c r="H2547" s="3" t="b">
        <f aca="false">TRUE()</f>
        <v>1</v>
      </c>
      <c r="I2547" s="3" t="s">
        <v>4460</v>
      </c>
      <c r="J2547" s="3" t="s">
        <v>18</v>
      </c>
    </row>
    <row r="2548" customFormat="false" ht="15" hidden="false" customHeight="false" outlineLevel="0" collapsed="false">
      <c r="A2548" s="1" t="s">
        <v>4461</v>
      </c>
      <c r="B2548" s="2" t="n">
        <v>0.347326367321497</v>
      </c>
      <c r="C2548" s="2" t="n">
        <v>0.393541936126059</v>
      </c>
      <c r="D2548" s="2" t="n">
        <v>4.66275934651713</v>
      </c>
      <c r="E2548" s="6" t="n">
        <v>3.11997523851104E-006</v>
      </c>
      <c r="F2548" s="6" t="n">
        <v>5.80018953841767E-006</v>
      </c>
      <c r="G2548" s="6" t="n">
        <v>8.64803138572421E-007</v>
      </c>
      <c r="H2548" s="3" t="b">
        <f aca="false">TRUE()</f>
        <v>1</v>
      </c>
      <c r="I2548" s="3" t="s">
        <v>30</v>
      </c>
      <c r="J2548" s="3" t="s">
        <v>18</v>
      </c>
    </row>
    <row r="2549" customFormat="false" ht="15" hidden="false" customHeight="false" outlineLevel="0" collapsed="false">
      <c r="A2549" s="1" t="s">
        <v>4462</v>
      </c>
      <c r="B2549" s="2" t="n">
        <v>0.840521785992803</v>
      </c>
      <c r="C2549" s="2" t="n">
        <v>0.886737354797366</v>
      </c>
      <c r="D2549" s="2" t="n">
        <v>4.66272774681065</v>
      </c>
      <c r="E2549" s="6" t="n">
        <v>3.12045451533326E-006</v>
      </c>
      <c r="F2549" s="6" t="n">
        <v>5.79880381872174E-006</v>
      </c>
      <c r="G2549" s="6" t="n">
        <v>8.64803138572421E-007</v>
      </c>
      <c r="H2549" s="3" t="b">
        <f aca="false">TRUE()</f>
        <v>1</v>
      </c>
      <c r="I2549" s="3" t="s">
        <v>30</v>
      </c>
      <c r="J2549" s="3" t="s">
        <v>18</v>
      </c>
    </row>
    <row r="2550" customFormat="false" ht="15" hidden="false" customHeight="false" outlineLevel="0" collapsed="false">
      <c r="A2550" s="1" t="s">
        <v>4463</v>
      </c>
      <c r="B2550" s="2" t="n">
        <v>0.337695410745679</v>
      </c>
      <c r="C2550" s="2" t="n">
        <v>0.383910979550242</v>
      </c>
      <c r="D2550" s="2" t="n">
        <v>4.66218663420889</v>
      </c>
      <c r="E2550" s="6" t="n">
        <v>3.12867260717599E-006</v>
      </c>
      <c r="F2550" s="6" t="n">
        <v>5.81179474106642E-006</v>
      </c>
      <c r="G2550" s="6" t="n">
        <v>8.6674053648548E-007</v>
      </c>
      <c r="H2550" s="3" t="b">
        <f aca="false">TRUE()</f>
        <v>1</v>
      </c>
      <c r="I2550" s="3" t="s">
        <v>1556</v>
      </c>
      <c r="J2550" s="3" t="s">
        <v>18</v>
      </c>
    </row>
    <row r="2551" customFormat="false" ht="15" hidden="false" customHeight="false" outlineLevel="0" collapsed="false">
      <c r="A2551" s="1" t="s">
        <v>4464</v>
      </c>
      <c r="B2551" s="2" t="n">
        <v>0.186524859281638</v>
      </c>
      <c r="C2551" s="2" t="n">
        <v>0.232740428086201</v>
      </c>
      <c r="D2551" s="2" t="n">
        <v>4.66157767175148</v>
      </c>
      <c r="E2551" s="6" t="n">
        <v>3.13794599025404E-006</v>
      </c>
      <c r="F2551" s="6" t="n">
        <v>5.82673500543251E-006</v>
      </c>
      <c r="G2551" s="6" t="n">
        <v>8.68968649027101E-007</v>
      </c>
      <c r="H2551" s="3" t="b">
        <f aca="false">TRUE()</f>
        <v>1</v>
      </c>
      <c r="I2551" s="3" t="s">
        <v>995</v>
      </c>
      <c r="J2551" s="3" t="s">
        <v>18</v>
      </c>
    </row>
    <row r="2552" customFormat="false" ht="15" hidden="false" customHeight="false" outlineLevel="0" collapsed="false">
      <c r="A2552" s="1" t="s">
        <v>4465</v>
      </c>
      <c r="B2552" s="2" t="n">
        <v>0.302387908491717</v>
      </c>
      <c r="C2552" s="2" t="n">
        <v>0.34860347729628</v>
      </c>
      <c r="D2552" s="2" t="n">
        <v>4.65749719965466</v>
      </c>
      <c r="E2552" s="6" t="n">
        <v>3.20076776269494E-006</v>
      </c>
      <c r="F2552" s="6" t="n">
        <v>5.94105658814604E-006</v>
      </c>
      <c r="G2552" s="6" t="n">
        <v>8.86017969305542E-007</v>
      </c>
      <c r="H2552" s="3" t="b">
        <f aca="false">TRUE()</f>
        <v>1</v>
      </c>
      <c r="I2552" s="3" t="s">
        <v>30</v>
      </c>
      <c r="J2552" s="3" t="s">
        <v>18</v>
      </c>
    </row>
    <row r="2553" customFormat="false" ht="15" hidden="false" customHeight="false" outlineLevel="0" collapsed="false">
      <c r="A2553" s="1" t="s">
        <v>4466</v>
      </c>
      <c r="B2553" s="2" t="n">
        <v>4.39231742277876</v>
      </c>
      <c r="C2553" s="2" t="n">
        <v>4.43853299158332</v>
      </c>
      <c r="D2553" s="2" t="n">
        <v>4.6572834407376</v>
      </c>
      <c r="E2553" s="6" t="n">
        <v>3.20409176806521E-006</v>
      </c>
      <c r="F2553" s="6" t="n">
        <v>5.94489597248775E-006</v>
      </c>
      <c r="G2553" s="6" t="n">
        <v>8.86590554916764E-007</v>
      </c>
      <c r="H2553" s="3" t="b">
        <f aca="false">TRUE()</f>
        <v>1</v>
      </c>
      <c r="I2553" s="3" t="s">
        <v>46</v>
      </c>
      <c r="J2553" s="3" t="s">
        <v>18</v>
      </c>
    </row>
    <row r="2554" customFormat="false" ht="15" hidden="false" customHeight="false" outlineLevel="0" collapsed="false">
      <c r="A2554" s="1" t="s">
        <v>4467</v>
      </c>
      <c r="B2554" s="2" t="n">
        <v>-0.914608508769356</v>
      </c>
      <c r="C2554" s="2" t="n">
        <v>-0.868392939964793</v>
      </c>
      <c r="D2554" s="2" t="n">
        <v>-4.65208235097905</v>
      </c>
      <c r="E2554" s="6" t="n">
        <v>3.28599793126715E-006</v>
      </c>
      <c r="F2554" s="6" t="n">
        <v>6.09447716590284E-006</v>
      </c>
      <c r="G2554" s="6" t="n">
        <v>9.0889830830534E-007</v>
      </c>
      <c r="H2554" s="3" t="b">
        <f aca="false">TRUE()</f>
        <v>1</v>
      </c>
      <c r="I2554" s="3" t="s">
        <v>83</v>
      </c>
      <c r="J2554" s="3" t="s">
        <v>18</v>
      </c>
    </row>
    <row r="2555" customFormat="false" ht="15" hidden="false" customHeight="false" outlineLevel="0" collapsed="false">
      <c r="A2555" s="1" t="s">
        <v>4468</v>
      </c>
      <c r="B2555" s="2" t="n">
        <v>0.145754945779872</v>
      </c>
      <c r="C2555" s="2" t="n">
        <v>0.191970514584435</v>
      </c>
      <c r="D2555" s="2" t="n">
        <v>4.64263786281788</v>
      </c>
      <c r="E2555" s="6" t="n">
        <v>3.43988962760992E-006</v>
      </c>
      <c r="F2555" s="6" t="n">
        <v>6.37739913341149E-006</v>
      </c>
      <c r="G2555" s="6" t="n">
        <v>9.51091804260942E-007</v>
      </c>
      <c r="H2555" s="3" t="b">
        <f aca="false">TRUE()</f>
        <v>1</v>
      </c>
      <c r="I2555" s="3" t="s">
        <v>30</v>
      </c>
      <c r="J2555" s="3" t="s">
        <v>18</v>
      </c>
    </row>
    <row r="2556" customFormat="false" ht="15" hidden="false" customHeight="false" outlineLevel="0" collapsed="false">
      <c r="A2556" s="1" t="s">
        <v>4469</v>
      </c>
      <c r="B2556" s="2" t="n">
        <v>0.28681652683718</v>
      </c>
      <c r="C2556" s="2" t="n">
        <v>0.333032095641743</v>
      </c>
      <c r="D2556" s="2" t="n">
        <v>4.64171749278005</v>
      </c>
      <c r="E2556" s="6" t="n">
        <v>3.45525065571983E-006</v>
      </c>
      <c r="F2556" s="6" t="n">
        <v>6.4033705889759E-006</v>
      </c>
      <c r="G2556" s="6" t="n">
        <v>9.5496505070754E-007</v>
      </c>
      <c r="H2556" s="3" t="b">
        <f aca="false">TRUE()</f>
        <v>1</v>
      </c>
      <c r="I2556" s="3" t="s">
        <v>4470</v>
      </c>
      <c r="J2556" s="3" t="s">
        <v>18</v>
      </c>
    </row>
    <row r="2557" customFormat="false" ht="15" hidden="false" customHeight="false" outlineLevel="0" collapsed="false">
      <c r="A2557" s="1" t="s">
        <v>4471</v>
      </c>
      <c r="B2557" s="2" t="n">
        <v>-0.25677541536211</v>
      </c>
      <c r="C2557" s="2" t="n">
        <v>-0.210559846557548</v>
      </c>
      <c r="D2557" s="2" t="n">
        <v>-4.63898821043589</v>
      </c>
      <c r="E2557" s="6" t="n">
        <v>3.5011902323504E-006</v>
      </c>
      <c r="F2557" s="6" t="n">
        <v>6.48596860335647E-006</v>
      </c>
      <c r="G2557" s="6" t="n">
        <v>9.67283284658748E-007</v>
      </c>
      <c r="H2557" s="3" t="b">
        <f aca="false">TRUE()</f>
        <v>1</v>
      </c>
      <c r="I2557" s="3" t="s">
        <v>4021</v>
      </c>
      <c r="J2557" s="3" t="s">
        <v>18</v>
      </c>
    </row>
    <row r="2558" customFormat="false" ht="15" hidden="false" customHeight="false" outlineLevel="0" collapsed="false">
      <c r="A2558" s="1" t="s">
        <v>4472</v>
      </c>
      <c r="B2558" s="2" t="n">
        <v>0.439174405160355</v>
      </c>
      <c r="C2558" s="2" t="n">
        <v>0.485389973964917</v>
      </c>
      <c r="D2558" s="2" t="n">
        <v>4.63548841341725</v>
      </c>
      <c r="E2558" s="6" t="n">
        <v>3.56095671786737E-006</v>
      </c>
      <c r="F2558" s="6" t="n">
        <v>6.5941063977716E-006</v>
      </c>
      <c r="G2558" s="6" t="n">
        <v>9.83410387235762E-007</v>
      </c>
      <c r="H2558" s="3" t="b">
        <f aca="false">TRUE()</f>
        <v>1</v>
      </c>
      <c r="I2558" s="3" t="s">
        <v>4473</v>
      </c>
      <c r="J2558" s="3" t="s">
        <v>4474</v>
      </c>
    </row>
    <row r="2559" customFormat="false" ht="15" hidden="false" customHeight="false" outlineLevel="0" collapsed="false">
      <c r="A2559" s="1" t="s">
        <v>4475</v>
      </c>
      <c r="B2559" s="2" t="n">
        <v>0.761487913300275</v>
      </c>
      <c r="C2559" s="2" t="n">
        <v>0.807703482104838</v>
      </c>
      <c r="D2559" s="2" t="n">
        <v>4.62908235279891</v>
      </c>
      <c r="E2559" s="6" t="n">
        <v>3.67289691391992E-006</v>
      </c>
      <c r="F2559" s="6" t="n">
        <v>6.79873607795575E-006</v>
      </c>
      <c r="G2559" s="6" t="n">
        <v>1.01392778275395E-006</v>
      </c>
      <c r="H2559" s="3" t="b">
        <f aca="false">TRUE()</f>
        <v>1</v>
      </c>
      <c r="I2559" s="3" t="s">
        <v>4476</v>
      </c>
      <c r="J2559" s="3" t="s">
        <v>18</v>
      </c>
    </row>
    <row r="2560" customFormat="false" ht="15" hidden="false" customHeight="false" outlineLevel="0" collapsed="false">
      <c r="A2560" s="1" t="s">
        <v>4477</v>
      </c>
      <c r="B2560" s="2" t="n">
        <v>0.173425572188171</v>
      </c>
      <c r="C2560" s="2" t="n">
        <v>0.219641140992733</v>
      </c>
      <c r="D2560" s="2" t="n">
        <v>4.62551038057724</v>
      </c>
      <c r="E2560" s="6" t="n">
        <v>3.73677089588374E-006</v>
      </c>
      <c r="F2560" s="6" t="n">
        <v>6.91426736694392E-006</v>
      </c>
      <c r="G2560" s="6" t="n">
        <v>1.03115751227122E-006</v>
      </c>
      <c r="H2560" s="3" t="b">
        <f aca="false">TRUE()</f>
        <v>1</v>
      </c>
      <c r="I2560" s="3" t="s">
        <v>30</v>
      </c>
      <c r="J2560" s="3" t="s">
        <v>18</v>
      </c>
    </row>
    <row r="2561" customFormat="false" ht="15" hidden="false" customHeight="false" outlineLevel="0" collapsed="false">
      <c r="A2561" s="1" t="s">
        <v>4478</v>
      </c>
      <c r="B2561" s="2" t="n">
        <v>-0.207971905590275</v>
      </c>
      <c r="C2561" s="2" t="n">
        <v>-0.161756336785713</v>
      </c>
      <c r="D2561" s="2" t="n">
        <v>-4.62117063339903</v>
      </c>
      <c r="E2561" s="6" t="n">
        <v>3.81580761670678E-006</v>
      </c>
      <c r="F2561" s="6" t="n">
        <v>7.05775354105727E-006</v>
      </c>
      <c r="G2561" s="6" t="n">
        <v>1.0525562865002E-006</v>
      </c>
      <c r="H2561" s="3" t="b">
        <f aca="false">TRUE()</f>
        <v>1</v>
      </c>
      <c r="I2561" s="3" t="s">
        <v>30</v>
      </c>
      <c r="J2561" s="3" t="s">
        <v>18</v>
      </c>
    </row>
    <row r="2562" customFormat="false" ht="15" hidden="false" customHeight="false" outlineLevel="0" collapsed="false">
      <c r="A2562" s="1" t="s">
        <v>4479</v>
      </c>
      <c r="B2562" s="2" t="n">
        <v>0.231677699025518</v>
      </c>
      <c r="C2562" s="2" t="n">
        <v>0.27789326783008</v>
      </c>
      <c r="D2562" s="2" t="n">
        <v>4.62097407914356</v>
      </c>
      <c r="E2562" s="6" t="n">
        <v>3.8194249880023E-006</v>
      </c>
      <c r="F2562" s="6" t="n">
        <v>7.06168579390508E-006</v>
      </c>
      <c r="G2562" s="6" t="n">
        <v>1.05314272203256E-006</v>
      </c>
      <c r="H2562" s="3" t="b">
        <f aca="false">TRUE()</f>
        <v>1</v>
      </c>
      <c r="I2562" s="3" t="s">
        <v>634</v>
      </c>
      <c r="J2562" s="3" t="s">
        <v>18</v>
      </c>
    </row>
    <row r="2563" customFormat="false" ht="15" hidden="false" customHeight="false" outlineLevel="0" collapsed="false">
      <c r="A2563" s="1" t="s">
        <v>4480</v>
      </c>
      <c r="B2563" s="2" t="n">
        <v>0.987721670221563</v>
      </c>
      <c r="C2563" s="2" t="n">
        <v>1.03393723902613</v>
      </c>
      <c r="D2563" s="2" t="n">
        <v>4.61948292471602</v>
      </c>
      <c r="E2563" s="6" t="n">
        <v>3.84697535864337E-006</v>
      </c>
      <c r="F2563" s="6" t="n">
        <v>7.10984712067774E-006</v>
      </c>
      <c r="G2563" s="6" t="n">
        <v>1.06032524930074E-006</v>
      </c>
      <c r="H2563" s="3" t="b">
        <f aca="false">TRUE()</f>
        <v>1</v>
      </c>
      <c r="I2563" s="3" t="s">
        <v>30</v>
      </c>
      <c r="J2563" s="3" t="s">
        <v>18</v>
      </c>
    </row>
    <row r="2564" customFormat="false" ht="15" hidden="false" customHeight="false" outlineLevel="0" collapsed="false">
      <c r="A2564" s="1" t="s">
        <v>4481</v>
      </c>
      <c r="B2564" s="2" t="n">
        <v>1.32192809488736</v>
      </c>
      <c r="C2564" s="2" t="n">
        <v>1.36814366369192</v>
      </c>
      <c r="D2564" s="2" t="n">
        <v>4.61866486811605</v>
      </c>
      <c r="E2564" s="6" t="n">
        <v>3.86217047661875E-006</v>
      </c>
      <c r="F2564" s="6" t="n">
        <v>7.13514522309394E-006</v>
      </c>
      <c r="G2564" s="6" t="n">
        <v>1.06409807539615E-006</v>
      </c>
      <c r="H2564" s="3" t="b">
        <f aca="false">TRUE()</f>
        <v>1</v>
      </c>
      <c r="I2564" s="3" t="s">
        <v>385</v>
      </c>
      <c r="J2564" s="3" t="s">
        <v>18</v>
      </c>
    </row>
    <row r="2565" customFormat="false" ht="15" hidden="false" customHeight="false" outlineLevel="0" collapsed="false">
      <c r="A2565" s="1" t="s">
        <v>4482</v>
      </c>
      <c r="B2565" s="2" t="n">
        <v>0.118186570755721</v>
      </c>
      <c r="C2565" s="2" t="n">
        <v>0.164402139560284</v>
      </c>
      <c r="D2565" s="2" t="n">
        <v>4.61763807244809</v>
      </c>
      <c r="E2565" s="6" t="n">
        <v>3.88132428463891E-006</v>
      </c>
      <c r="F2565" s="6" t="n">
        <v>7.16773419959642E-006</v>
      </c>
      <c r="G2565" s="6" t="n">
        <v>1.06895822415152E-006</v>
      </c>
      <c r="H2565" s="3" t="b">
        <f aca="false">TRUE()</f>
        <v>1</v>
      </c>
      <c r="I2565" s="3" t="s">
        <v>4483</v>
      </c>
      <c r="J2565" s="3" t="s">
        <v>18</v>
      </c>
    </row>
    <row r="2566" customFormat="false" ht="15" hidden="false" customHeight="false" outlineLevel="0" collapsed="false">
      <c r="A2566" s="1" t="s">
        <v>4484</v>
      </c>
      <c r="B2566" s="2" t="n">
        <v>0.474972469533075</v>
      </c>
      <c r="C2566" s="2" t="n">
        <v>0.521188038337637</v>
      </c>
      <c r="D2566" s="2" t="n">
        <v>4.61661224682007</v>
      </c>
      <c r="E2566" s="6" t="n">
        <v>3.90055089941531E-006</v>
      </c>
      <c r="F2566" s="6" t="n">
        <v>7.20043216714679E-006</v>
      </c>
      <c r="G2566" s="6" t="n">
        <v>1.07383462725921E-006</v>
      </c>
      <c r="H2566" s="3" t="b">
        <f aca="false">TRUE()</f>
        <v>1</v>
      </c>
      <c r="I2566" s="3" t="s">
        <v>1265</v>
      </c>
      <c r="J2566" s="3" t="s">
        <v>1266</v>
      </c>
    </row>
    <row r="2567" customFormat="false" ht="15" hidden="false" customHeight="false" outlineLevel="0" collapsed="false">
      <c r="A2567" s="1" t="s">
        <v>4485</v>
      </c>
      <c r="B2567" s="2" t="n">
        <v>0.13620951071055</v>
      </c>
      <c r="C2567" s="2" t="n">
        <v>0.182425079515113</v>
      </c>
      <c r="D2567" s="2" t="n">
        <v>4.61007024754499</v>
      </c>
      <c r="E2567" s="6" t="n">
        <v>4.02532931152879E-006</v>
      </c>
      <c r="F2567" s="6" t="n">
        <v>7.42787774360436E-006</v>
      </c>
      <c r="G2567" s="6" t="n">
        <v>1.1077546656885E-006</v>
      </c>
      <c r="H2567" s="3" t="b">
        <f aca="false">TRUE()</f>
        <v>1</v>
      </c>
      <c r="I2567" s="3" t="s">
        <v>30</v>
      </c>
      <c r="J2567" s="3" t="s">
        <v>18</v>
      </c>
    </row>
    <row r="2568" customFormat="false" ht="15" hidden="false" customHeight="false" outlineLevel="0" collapsed="false">
      <c r="A2568" s="1" t="s">
        <v>4486</v>
      </c>
      <c r="B2568" s="2" t="n">
        <v>3.11547721741994</v>
      </c>
      <c r="C2568" s="2" t="n">
        <v>3.1616927862245</v>
      </c>
      <c r="D2568" s="2" t="n">
        <v>4.60555300095898</v>
      </c>
      <c r="E2568" s="6" t="n">
        <v>4.11371190736478E-006</v>
      </c>
      <c r="F2568" s="6" t="n">
        <v>7.58801164058131E-006</v>
      </c>
      <c r="G2568" s="6" t="n">
        <v>1.1316361938496E-006</v>
      </c>
      <c r="H2568" s="3" t="b">
        <f aca="false">TRUE()</f>
        <v>1</v>
      </c>
      <c r="I2568" s="3" t="s">
        <v>1242</v>
      </c>
      <c r="J2568" s="3" t="s">
        <v>18</v>
      </c>
    </row>
    <row r="2569" customFormat="false" ht="15" hidden="false" customHeight="false" outlineLevel="0" collapsed="false">
      <c r="A2569" s="1" t="s">
        <v>4487</v>
      </c>
      <c r="B2569" s="2" t="n">
        <v>0.524116945500628</v>
      </c>
      <c r="C2569" s="2" t="n">
        <v>0.570332514305191</v>
      </c>
      <c r="D2569" s="2" t="n">
        <v>4.60223697592472</v>
      </c>
      <c r="E2569" s="6" t="n">
        <v>4.17977238913547E-006</v>
      </c>
      <c r="F2569" s="6" t="n">
        <v>7.70686225177432E-006</v>
      </c>
      <c r="G2569" s="6" t="n">
        <v>1.14936094964305E-006</v>
      </c>
      <c r="H2569" s="3" t="b">
        <f aca="false">TRUE()</f>
        <v>1</v>
      </c>
      <c r="I2569" s="3" t="s">
        <v>4488</v>
      </c>
      <c r="J2569" s="3" t="s">
        <v>4489</v>
      </c>
    </row>
    <row r="2570" customFormat="false" ht="15" hidden="false" customHeight="false" outlineLevel="0" collapsed="false">
      <c r="A2570" s="1" t="s">
        <v>4490</v>
      </c>
      <c r="B2570" s="2" t="n">
        <v>0.33760090539603</v>
      </c>
      <c r="C2570" s="2" t="n">
        <v>0.383816474200593</v>
      </c>
      <c r="D2570" s="2" t="n">
        <v>4.59648953293067</v>
      </c>
      <c r="E2570" s="6" t="n">
        <v>4.29668547828543E-006</v>
      </c>
      <c r="F2570" s="6" t="n">
        <v>7.91934828325477E-006</v>
      </c>
      <c r="G2570" s="6" t="n">
        <v>1.18105000012167E-006</v>
      </c>
      <c r="H2570" s="3" t="b">
        <f aca="false">TRUE()</f>
        <v>1</v>
      </c>
      <c r="I2570" s="3" t="s">
        <v>46</v>
      </c>
      <c r="J2570" s="3" t="s">
        <v>18</v>
      </c>
    </row>
    <row r="2571" customFormat="false" ht="15" hidden="false" customHeight="false" outlineLevel="0" collapsed="false">
      <c r="A2571" s="1" t="s">
        <v>4491</v>
      </c>
      <c r="B2571" s="2" t="n">
        <v>0.27182303845032</v>
      </c>
      <c r="C2571" s="2" t="n">
        <v>0.318038607254882</v>
      </c>
      <c r="D2571" s="2" t="n">
        <v>4.59597662149017</v>
      </c>
      <c r="E2571" s="6" t="n">
        <v>4.30726995108093E-006</v>
      </c>
      <c r="F2571" s="6" t="n">
        <v>7.93576778924834E-006</v>
      </c>
      <c r="G2571" s="6" t="n">
        <v>1.18349871898869E-006</v>
      </c>
      <c r="H2571" s="3" t="b">
        <f aca="false">TRUE()</f>
        <v>1</v>
      </c>
      <c r="I2571" s="3" t="s">
        <v>4492</v>
      </c>
      <c r="J2571" s="3" t="s">
        <v>18</v>
      </c>
    </row>
    <row r="2572" customFormat="false" ht="15" hidden="false" customHeight="false" outlineLevel="0" collapsed="false">
      <c r="A2572" s="1" t="s">
        <v>4493</v>
      </c>
      <c r="B2572" s="2" t="n">
        <v>0.399064808807616</v>
      </c>
      <c r="C2572" s="2" t="n">
        <v>0.445280377612178</v>
      </c>
      <c r="D2572" s="2" t="n">
        <v>4.59521288398668</v>
      </c>
      <c r="E2572" s="6" t="n">
        <v>4.32307679487738E-006</v>
      </c>
      <c r="F2572" s="6" t="n">
        <v>7.96179254132416E-006</v>
      </c>
      <c r="G2572" s="6" t="n">
        <v>1.18737991379702E-006</v>
      </c>
      <c r="H2572" s="3" t="b">
        <f aca="false">TRUE()</f>
        <v>1</v>
      </c>
      <c r="I2572" s="3" t="s">
        <v>30</v>
      </c>
      <c r="J2572" s="3" t="s">
        <v>18</v>
      </c>
    </row>
    <row r="2573" customFormat="false" ht="15" hidden="false" customHeight="false" outlineLevel="0" collapsed="false">
      <c r="A2573" s="1" t="s">
        <v>4494</v>
      </c>
      <c r="B2573" s="2" t="n">
        <v>0.119448105814405</v>
      </c>
      <c r="C2573" s="2" t="n">
        <v>0.165663674618967</v>
      </c>
      <c r="D2573" s="2" t="n">
        <v>4.59386510802128</v>
      </c>
      <c r="E2573" s="6" t="n">
        <v>4.35110698744994E-006</v>
      </c>
      <c r="F2573" s="6" t="n">
        <v>8.01029999439171E-006</v>
      </c>
      <c r="G2573" s="6" t="n">
        <v>1.19461406052251E-006</v>
      </c>
      <c r="H2573" s="3" t="b">
        <f aca="false">TRUE()</f>
        <v>1</v>
      </c>
      <c r="I2573" s="3" t="s">
        <v>4495</v>
      </c>
      <c r="J2573" s="3" t="s">
        <v>4496</v>
      </c>
    </row>
    <row r="2574" customFormat="false" ht="15" hidden="false" customHeight="false" outlineLevel="0" collapsed="false">
      <c r="A2574" s="1" t="s">
        <v>4497</v>
      </c>
      <c r="B2574" s="2" t="n">
        <v>-3.16992500144231</v>
      </c>
      <c r="C2574" s="2" t="n">
        <v>-3.12370943263775</v>
      </c>
      <c r="D2574" s="2" t="n">
        <v>-4.59335860369092</v>
      </c>
      <c r="E2574" s="6" t="n">
        <v>4.36168589403043E-006</v>
      </c>
      <c r="F2574" s="6" t="n">
        <v>8.0266547641796E-006</v>
      </c>
      <c r="G2574" s="6" t="n">
        <v>1.19705312497189E-006</v>
      </c>
      <c r="H2574" s="3" t="b">
        <f aca="false">TRUE()</f>
        <v>1</v>
      </c>
      <c r="I2574" s="3" t="s">
        <v>759</v>
      </c>
      <c r="J2574" s="3" t="s">
        <v>18</v>
      </c>
    </row>
    <row r="2575" customFormat="false" ht="15" hidden="false" customHeight="false" outlineLevel="0" collapsed="false">
      <c r="A2575" s="1" t="s">
        <v>4498</v>
      </c>
      <c r="B2575" s="2" t="n">
        <v>0.188999758793603</v>
      </c>
      <c r="C2575" s="2" t="n">
        <v>0.235215327598166</v>
      </c>
      <c r="D2575" s="2" t="n">
        <v>4.59265478364003</v>
      </c>
      <c r="E2575" s="6" t="n">
        <v>4.37642688052724E-006</v>
      </c>
      <c r="F2575" s="6" t="n">
        <v>8.05065317765986E-006</v>
      </c>
      <c r="G2575" s="6" t="n">
        <v>1.20063212228708E-006</v>
      </c>
      <c r="H2575" s="3" t="b">
        <f aca="false">TRUE()</f>
        <v>1</v>
      </c>
      <c r="I2575" s="3" t="s">
        <v>4499</v>
      </c>
      <c r="J2575" s="3" t="s">
        <v>4500</v>
      </c>
    </row>
    <row r="2576" customFormat="false" ht="15" hidden="false" customHeight="false" outlineLevel="0" collapsed="false">
      <c r="A2576" s="1" t="s">
        <v>4501</v>
      </c>
      <c r="B2576" s="2" t="n">
        <v>0.168937929691801</v>
      </c>
      <c r="C2576" s="2" t="n">
        <v>0.215153498496363</v>
      </c>
      <c r="D2576" s="2" t="n">
        <v>4.59086870187128</v>
      </c>
      <c r="E2576" s="6" t="n">
        <v>4.41404960297885E-006</v>
      </c>
      <c r="F2576" s="6" t="n">
        <v>8.11670868741936E-006</v>
      </c>
      <c r="G2576" s="6" t="n">
        <v>1.21048329400211E-006</v>
      </c>
      <c r="H2576" s="3" t="b">
        <f aca="false">TRUE()</f>
        <v>1</v>
      </c>
      <c r="I2576" s="3" t="s">
        <v>4502</v>
      </c>
      <c r="J2576" s="3" t="s">
        <v>18</v>
      </c>
    </row>
    <row r="2577" customFormat="false" ht="15" hidden="false" customHeight="false" outlineLevel="0" collapsed="false">
      <c r="A2577" s="1" t="s">
        <v>4503</v>
      </c>
      <c r="B2577" s="2" t="n">
        <v>2.11547721741994</v>
      </c>
      <c r="C2577" s="2" t="n">
        <v>2.1616927862245</v>
      </c>
      <c r="D2577" s="2" t="n">
        <v>4.58626753555547</v>
      </c>
      <c r="E2577" s="6" t="n">
        <v>4.51240309243921E-006</v>
      </c>
      <c r="F2577" s="6" t="n">
        <v>8.29434341719708E-006</v>
      </c>
      <c r="G2577" s="6" t="n">
        <v>1.2369748044297E-006</v>
      </c>
      <c r="H2577" s="3" t="b">
        <f aca="false">TRUE()</f>
        <v>1</v>
      </c>
      <c r="I2577" s="3" t="s">
        <v>385</v>
      </c>
      <c r="J2577" s="3" t="s">
        <v>18</v>
      </c>
    </row>
    <row r="2578" customFormat="false" ht="15" hidden="false" customHeight="false" outlineLevel="0" collapsed="false">
      <c r="A2578" s="1" t="s">
        <v>4504</v>
      </c>
      <c r="B2578" s="2" t="n">
        <v>0.267480310864984</v>
      </c>
      <c r="C2578" s="2" t="n">
        <v>0.313695879669547</v>
      </c>
      <c r="D2578" s="2" t="n">
        <v>4.58389390629508</v>
      </c>
      <c r="E2578" s="6" t="n">
        <v>4.56395872221218E-006</v>
      </c>
      <c r="F2578" s="6" t="n">
        <v>8.38585353111164E-006</v>
      </c>
      <c r="G2578" s="6" t="n">
        <v>1.25062214208733E-006</v>
      </c>
      <c r="H2578" s="3" t="b">
        <f aca="false">TRUE()</f>
        <v>1</v>
      </c>
      <c r="I2578" s="3" t="s">
        <v>2705</v>
      </c>
      <c r="J2578" s="3" t="s">
        <v>18</v>
      </c>
    </row>
    <row r="2579" customFormat="false" ht="15" hidden="false" customHeight="false" outlineLevel="0" collapsed="false">
      <c r="A2579" s="1" t="s">
        <v>4505</v>
      </c>
      <c r="B2579" s="2" t="n">
        <v>-0.15665356169302</v>
      </c>
      <c r="C2579" s="2" t="n">
        <v>-0.110437992888457</v>
      </c>
      <c r="D2579" s="2" t="n">
        <v>-4.58224323053128</v>
      </c>
      <c r="E2579" s="6" t="n">
        <v>4.60014382405937E-006</v>
      </c>
      <c r="F2579" s="6" t="n">
        <v>8.44906167840229E-006</v>
      </c>
      <c r="G2579" s="6" t="n">
        <v>1.26004867312185E-006</v>
      </c>
      <c r="H2579" s="3" t="b">
        <f aca="false">TRUE()</f>
        <v>1</v>
      </c>
      <c r="I2579" s="3" t="s">
        <v>4506</v>
      </c>
      <c r="J2579" s="3" t="s">
        <v>18</v>
      </c>
    </row>
    <row r="2580" customFormat="false" ht="15" hidden="false" customHeight="false" outlineLevel="0" collapsed="false">
      <c r="A2580" s="1" t="s">
        <v>4507</v>
      </c>
      <c r="B2580" s="2" t="n">
        <v>0.114961913974486</v>
      </c>
      <c r="C2580" s="2" t="n">
        <v>0.161177482779049</v>
      </c>
      <c r="D2580" s="2" t="n">
        <v>4.58162707770349</v>
      </c>
      <c r="E2580" s="6" t="n">
        <v>4.61372105771528E-006</v>
      </c>
      <c r="F2580" s="6" t="n">
        <v>8.47071314784097E-006</v>
      </c>
      <c r="G2580" s="6" t="n">
        <v>1.26327765953192E-006</v>
      </c>
      <c r="H2580" s="3" t="b">
        <f aca="false">TRUE()</f>
        <v>1</v>
      </c>
      <c r="I2580" s="3" t="s">
        <v>4508</v>
      </c>
      <c r="J2580" s="3" t="s">
        <v>4509</v>
      </c>
    </row>
    <row r="2581" customFormat="false" ht="15" hidden="false" customHeight="false" outlineLevel="0" collapsed="false">
      <c r="A2581" s="1" t="s">
        <v>4510</v>
      </c>
      <c r="B2581" s="2" t="n">
        <v>-0.304214017815308</v>
      </c>
      <c r="C2581" s="2" t="n">
        <v>-0.257998449010746</v>
      </c>
      <c r="D2581" s="2" t="n">
        <v>-4.57944618781717</v>
      </c>
      <c r="E2581" s="6" t="n">
        <v>4.66208711352325E-006</v>
      </c>
      <c r="F2581" s="6" t="n">
        <v>8.55619476067154E-006</v>
      </c>
      <c r="G2581" s="6" t="n">
        <v>1.2760259382075E-006</v>
      </c>
      <c r="H2581" s="3" t="b">
        <f aca="false">TRUE()</f>
        <v>1</v>
      </c>
      <c r="I2581" s="3" t="s">
        <v>30</v>
      </c>
      <c r="J2581" s="3" t="s">
        <v>18</v>
      </c>
    </row>
    <row r="2582" customFormat="false" ht="15" hidden="false" customHeight="false" outlineLevel="0" collapsed="false">
      <c r="A2582" s="1" t="s">
        <v>4511</v>
      </c>
      <c r="B2582" s="2" t="n">
        <v>-0.754089771957416</v>
      </c>
      <c r="C2582" s="2" t="n">
        <v>-0.707874203152853</v>
      </c>
      <c r="D2582" s="2" t="n">
        <v>-4.57720804103791</v>
      </c>
      <c r="E2582" s="6" t="n">
        <v>4.7122277597457E-006</v>
      </c>
      <c r="F2582" s="6" t="n">
        <v>8.64486572739089E-006</v>
      </c>
      <c r="G2582" s="6" t="n">
        <v>1.28924986036737E-006</v>
      </c>
      <c r="H2582" s="3" t="b">
        <f aca="false">TRUE()</f>
        <v>1</v>
      </c>
      <c r="I2582" s="3" t="s">
        <v>46</v>
      </c>
      <c r="J2582" s="3" t="s">
        <v>18</v>
      </c>
    </row>
    <row r="2583" customFormat="false" ht="15" hidden="false" customHeight="false" outlineLevel="0" collapsed="false">
      <c r="A2583" s="1" t="s">
        <v>4512</v>
      </c>
      <c r="B2583" s="2" t="n">
        <v>1.29373120305671</v>
      </c>
      <c r="C2583" s="2" t="n">
        <v>1.33994677186127</v>
      </c>
      <c r="D2583" s="2" t="n">
        <v>4.57583656976111</v>
      </c>
      <c r="E2583" s="6" t="n">
        <v>4.74320728934229E-006</v>
      </c>
      <c r="F2583" s="6" t="n">
        <v>8.6983294016405E-006</v>
      </c>
      <c r="G2583" s="6" t="n">
        <v>1.29722315188336E-006</v>
      </c>
      <c r="H2583" s="3" t="b">
        <f aca="false">TRUE()</f>
        <v>1</v>
      </c>
      <c r="I2583" s="3" t="s">
        <v>4513</v>
      </c>
      <c r="J2583" s="3" t="s">
        <v>18</v>
      </c>
    </row>
    <row r="2584" customFormat="false" ht="15" hidden="false" customHeight="false" outlineLevel="0" collapsed="false">
      <c r="A2584" s="1" t="s">
        <v>4514</v>
      </c>
      <c r="B2584" s="2" t="n">
        <v>-0.552074206962292</v>
      </c>
      <c r="C2584" s="2" t="n">
        <v>-0.505858638157729</v>
      </c>
      <c r="D2584" s="2" t="n">
        <v>-4.57376788467177</v>
      </c>
      <c r="E2584" s="6" t="n">
        <v>4.79030518079975E-006</v>
      </c>
      <c r="F2584" s="6" t="n">
        <v>8.78129888930965E-006</v>
      </c>
      <c r="G2584" s="6" t="n">
        <v>1.30959678540936E-006</v>
      </c>
      <c r="H2584" s="3" t="b">
        <f aca="false">TRUE()</f>
        <v>1</v>
      </c>
      <c r="I2584" s="3" t="s">
        <v>46</v>
      </c>
      <c r="J2584" s="3" t="s">
        <v>18</v>
      </c>
    </row>
    <row r="2585" customFormat="false" ht="15" hidden="false" customHeight="false" outlineLevel="0" collapsed="false">
      <c r="A2585" s="1" t="s">
        <v>4515</v>
      </c>
      <c r="B2585" s="2" t="n">
        <v>0.172065706066588</v>
      </c>
      <c r="C2585" s="2" t="n">
        <v>0.218281274871151</v>
      </c>
      <c r="D2585" s="2" t="n">
        <v>4.57325417732397</v>
      </c>
      <c r="E2585" s="6" t="n">
        <v>4.80207003125447E-006</v>
      </c>
      <c r="F2585" s="6" t="n">
        <v>8.79945882275152E-006</v>
      </c>
      <c r="G2585" s="6" t="n">
        <v>1.312305062483E-006</v>
      </c>
      <c r="H2585" s="3" t="b">
        <f aca="false">TRUE()</f>
        <v>1</v>
      </c>
      <c r="I2585" s="3" t="s">
        <v>86</v>
      </c>
      <c r="J2585" s="3" t="s">
        <v>18</v>
      </c>
    </row>
    <row r="2586" customFormat="false" ht="15" hidden="false" customHeight="false" outlineLevel="0" collapsed="false">
      <c r="A2586" s="1" t="s">
        <v>4516</v>
      </c>
      <c r="B2586" s="2" t="n">
        <v>0.474779582970733</v>
      </c>
      <c r="C2586" s="2" t="n">
        <v>0.520995151775296</v>
      </c>
      <c r="D2586" s="2" t="n">
        <v>4.57290935500572</v>
      </c>
      <c r="E2586" s="6" t="n">
        <v>4.80998261894368E-006</v>
      </c>
      <c r="F2586" s="6" t="n">
        <v>8.810548433539E-006</v>
      </c>
      <c r="G2586" s="6" t="n">
        <v>1.31342391645124E-006</v>
      </c>
      <c r="H2586" s="3" t="b">
        <f aca="false">TRUE()</f>
        <v>1</v>
      </c>
      <c r="I2586" s="3" t="s">
        <v>385</v>
      </c>
      <c r="J2586" s="3" t="s">
        <v>18</v>
      </c>
    </row>
    <row r="2587" customFormat="false" ht="15" hidden="false" customHeight="false" outlineLevel="0" collapsed="false">
      <c r="A2587" s="1" t="s">
        <v>4517</v>
      </c>
      <c r="B2587" s="2" t="n">
        <v>1.25938662881865</v>
      </c>
      <c r="C2587" s="2" t="n">
        <v>1.30560219762321</v>
      </c>
      <c r="D2587" s="2" t="n">
        <v>4.57283266436096</v>
      </c>
      <c r="E2587" s="6" t="n">
        <v>4.81174412476699E-006</v>
      </c>
      <c r="F2587" s="6" t="n">
        <v>8.80866361135577E-006</v>
      </c>
      <c r="G2587" s="6" t="n">
        <v>1.31342391645124E-006</v>
      </c>
      <c r="H2587" s="3" t="b">
        <f aca="false">TRUE()</f>
        <v>1</v>
      </c>
      <c r="I2587" s="3" t="s">
        <v>2477</v>
      </c>
      <c r="J2587" s="3" t="s">
        <v>18</v>
      </c>
    </row>
    <row r="2588" customFormat="false" ht="15" hidden="false" customHeight="false" outlineLevel="0" collapsed="false">
      <c r="A2588" s="1" t="s">
        <v>4518</v>
      </c>
      <c r="B2588" s="2" t="n">
        <v>1.25938662881865</v>
      </c>
      <c r="C2588" s="2" t="n">
        <v>1.30560219762321</v>
      </c>
      <c r="D2588" s="2" t="n">
        <v>4.57283266436096</v>
      </c>
      <c r="E2588" s="6" t="n">
        <v>4.81174412476699E-006</v>
      </c>
      <c r="F2588" s="6" t="n">
        <v>8.80866361135577E-006</v>
      </c>
      <c r="G2588" s="6" t="n">
        <v>1.31342391645124E-006</v>
      </c>
      <c r="H2588" s="3" t="b">
        <f aca="false">TRUE()</f>
        <v>1</v>
      </c>
      <c r="I2588" s="3" t="s">
        <v>30</v>
      </c>
      <c r="J2588" s="3" t="s">
        <v>18</v>
      </c>
    </row>
    <row r="2589" customFormat="false" ht="15" hidden="false" customHeight="false" outlineLevel="0" collapsed="false">
      <c r="A2589" s="1" t="s">
        <v>4519</v>
      </c>
      <c r="B2589" s="2" t="n">
        <v>0.351954662139773</v>
      </c>
      <c r="C2589" s="2" t="n">
        <v>0.398170230944336</v>
      </c>
      <c r="D2589" s="2" t="n">
        <v>4.56850873446216</v>
      </c>
      <c r="E2589" s="6" t="n">
        <v>4.91206602987075E-006</v>
      </c>
      <c r="F2589" s="6" t="n">
        <v>8.98710689777358E-006</v>
      </c>
      <c r="G2589" s="6" t="n">
        <v>1.34028991061706E-006</v>
      </c>
      <c r="H2589" s="3" t="b">
        <f aca="false">TRUE()</f>
        <v>1</v>
      </c>
      <c r="I2589" s="3" t="s">
        <v>1964</v>
      </c>
      <c r="J2589" s="3" t="s">
        <v>18</v>
      </c>
    </row>
    <row r="2590" customFormat="false" ht="15" hidden="false" customHeight="false" outlineLevel="0" collapsed="false">
      <c r="A2590" s="1" t="s">
        <v>4520</v>
      </c>
      <c r="B2590" s="2" t="n">
        <v>0.315588711514392</v>
      </c>
      <c r="C2590" s="2" t="n">
        <v>0.361804280318955</v>
      </c>
      <c r="D2590" s="2" t="n">
        <v>4.56142942743686</v>
      </c>
      <c r="E2590" s="6" t="n">
        <v>5.08065528313131E-006</v>
      </c>
      <c r="F2590" s="6" t="n">
        <v>9.29196707826448E-006</v>
      </c>
      <c r="G2590" s="6" t="n">
        <v>1.38575515640846E-006</v>
      </c>
      <c r="H2590" s="3" t="b">
        <f aca="false">TRUE()</f>
        <v>1</v>
      </c>
      <c r="I2590" s="3" t="s">
        <v>4521</v>
      </c>
      <c r="J2590" s="3" t="s">
        <v>18</v>
      </c>
    </row>
    <row r="2591" customFormat="false" ht="15" hidden="false" customHeight="false" outlineLevel="0" collapsed="false">
      <c r="A2591" s="1" t="s">
        <v>4522</v>
      </c>
      <c r="B2591" s="2" t="n">
        <v>0.190769255235157</v>
      </c>
      <c r="C2591" s="2" t="n">
        <v>0.23698482403972</v>
      </c>
      <c r="D2591" s="2" t="n">
        <v>4.56115559598919</v>
      </c>
      <c r="E2591" s="6" t="n">
        <v>5.08728645845538E-006</v>
      </c>
      <c r="F2591" s="6" t="n">
        <v>9.30050246362402E-006</v>
      </c>
      <c r="G2591" s="6" t="n">
        <v>1.3870280789419E-006</v>
      </c>
      <c r="H2591" s="3" t="b">
        <f aca="false">TRUE()</f>
        <v>1</v>
      </c>
      <c r="I2591" s="3" t="s">
        <v>30</v>
      </c>
      <c r="J2591" s="3" t="s">
        <v>18</v>
      </c>
    </row>
    <row r="2592" customFormat="false" ht="15" hidden="false" customHeight="false" outlineLevel="0" collapsed="false">
      <c r="A2592" s="1" t="s">
        <v>4523</v>
      </c>
      <c r="B2592" s="2" t="n">
        <v>1.11042398969365</v>
      </c>
      <c r="C2592" s="2" t="n">
        <v>1.15663955849821</v>
      </c>
      <c r="D2592" s="2" t="n">
        <v>4.55860036483513</v>
      </c>
      <c r="E2592" s="6" t="n">
        <v>5.14956542060498E-006</v>
      </c>
      <c r="F2592" s="6" t="n">
        <v>9.41072646335955E-006</v>
      </c>
      <c r="G2592" s="6" t="n">
        <v>1.4034663072209E-006</v>
      </c>
      <c r="H2592" s="3" t="b">
        <f aca="false">TRUE()</f>
        <v>1</v>
      </c>
      <c r="I2592" s="3" t="s">
        <v>30</v>
      </c>
      <c r="J2592" s="3" t="s">
        <v>18</v>
      </c>
    </row>
    <row r="2593" customFormat="false" ht="15" hidden="false" customHeight="false" outlineLevel="0" collapsed="false">
      <c r="A2593" s="1" t="s">
        <v>4524</v>
      </c>
      <c r="B2593" s="2" t="n">
        <v>5.24792751344359</v>
      </c>
      <c r="C2593" s="2" t="n">
        <v>5.29414308224815</v>
      </c>
      <c r="D2593" s="2" t="n">
        <v>4.55580308445488</v>
      </c>
      <c r="E2593" s="6" t="n">
        <v>5.21858081060407E-006</v>
      </c>
      <c r="F2593" s="6" t="n">
        <v>9.53133274376481E-006</v>
      </c>
      <c r="G2593" s="6" t="n">
        <v>1.42117880002564E-006</v>
      </c>
      <c r="H2593" s="3" t="b">
        <f aca="false">TRUE()</f>
        <v>1</v>
      </c>
      <c r="I2593" s="3" t="s">
        <v>1742</v>
      </c>
      <c r="J2593" s="3" t="s">
        <v>18</v>
      </c>
    </row>
    <row r="2594" customFormat="false" ht="15" hidden="false" customHeight="false" outlineLevel="0" collapsed="false">
      <c r="A2594" s="1" t="s">
        <v>4525</v>
      </c>
      <c r="B2594" s="2" t="n">
        <v>5.24792751344359</v>
      </c>
      <c r="C2594" s="2" t="n">
        <v>5.29414308224815</v>
      </c>
      <c r="D2594" s="2" t="n">
        <v>4.55580308445488</v>
      </c>
      <c r="E2594" s="6" t="n">
        <v>5.21858081060407E-006</v>
      </c>
      <c r="F2594" s="6" t="n">
        <v>9.53133274376481E-006</v>
      </c>
      <c r="G2594" s="6" t="n">
        <v>1.42117880002564E-006</v>
      </c>
      <c r="H2594" s="3" t="b">
        <f aca="false">TRUE()</f>
        <v>1</v>
      </c>
      <c r="I2594" s="3" t="s">
        <v>1114</v>
      </c>
      <c r="J2594" s="3" t="s">
        <v>18</v>
      </c>
    </row>
    <row r="2595" customFormat="false" ht="15" hidden="false" customHeight="false" outlineLevel="0" collapsed="false">
      <c r="A2595" s="1" t="s">
        <v>4526</v>
      </c>
      <c r="B2595" s="2" t="n">
        <v>0.57190634789571</v>
      </c>
      <c r="C2595" s="2" t="n">
        <v>0.618121916700273</v>
      </c>
      <c r="D2595" s="2" t="n">
        <v>4.55032457574766</v>
      </c>
      <c r="E2595" s="6" t="n">
        <v>5.3563227168433E-006</v>
      </c>
      <c r="F2595" s="6" t="n">
        <v>9.77725060302738E-006</v>
      </c>
      <c r="G2595" s="6" t="n">
        <v>1.45812779194366E-006</v>
      </c>
      <c r="H2595" s="3" t="b">
        <f aca="false">TRUE()</f>
        <v>1</v>
      </c>
      <c r="I2595" s="3" t="s">
        <v>30</v>
      </c>
      <c r="J2595" s="3" t="s">
        <v>18</v>
      </c>
    </row>
    <row r="2596" customFormat="false" ht="15" hidden="false" customHeight="false" outlineLevel="0" collapsed="false">
      <c r="A2596" s="1" t="s">
        <v>4527</v>
      </c>
      <c r="B2596" s="2" t="n">
        <v>0.331549661018373</v>
      </c>
      <c r="C2596" s="2" t="n">
        <v>0.377765229822936</v>
      </c>
      <c r="D2596" s="2" t="n">
        <v>4.54897168314632</v>
      </c>
      <c r="E2596" s="6" t="n">
        <v>5.39086957550738E-006</v>
      </c>
      <c r="F2596" s="6" t="n">
        <v>9.83651924471193E-006</v>
      </c>
      <c r="G2596" s="6" t="n">
        <v>1.46696680580756E-006</v>
      </c>
      <c r="H2596" s="3" t="b">
        <f aca="false">TRUE()</f>
        <v>1</v>
      </c>
      <c r="I2596" s="3" t="s">
        <v>30</v>
      </c>
      <c r="J2596" s="3" t="s">
        <v>18</v>
      </c>
    </row>
    <row r="2597" customFormat="false" ht="15" hidden="false" customHeight="false" outlineLevel="0" collapsed="false">
      <c r="A2597" s="1" t="s">
        <v>4528</v>
      </c>
      <c r="B2597" s="2" t="n">
        <v>0.628589433121414</v>
      </c>
      <c r="C2597" s="2" t="n">
        <v>0.674805001925977</v>
      </c>
      <c r="D2597" s="2" t="n">
        <v>4.54723779316341</v>
      </c>
      <c r="E2597" s="6" t="n">
        <v>5.43545739632694E-006</v>
      </c>
      <c r="F2597" s="6" t="n">
        <v>9.9140565375994E-006</v>
      </c>
      <c r="G2597" s="6" t="n">
        <v>1.47853031034086E-006</v>
      </c>
      <c r="H2597" s="3" t="b">
        <f aca="false">TRUE()</f>
        <v>1</v>
      </c>
      <c r="I2597" s="3" t="s">
        <v>4529</v>
      </c>
      <c r="J2597" s="3" t="s">
        <v>18</v>
      </c>
    </row>
    <row r="2598" customFormat="false" ht="15" hidden="false" customHeight="false" outlineLevel="0" collapsed="false">
      <c r="A2598" s="1" t="s">
        <v>4530</v>
      </c>
      <c r="B2598" s="2" t="n">
        <v>0.655845986877666</v>
      </c>
      <c r="C2598" s="2" t="n">
        <v>0.702061555682229</v>
      </c>
      <c r="D2598" s="2" t="n">
        <v>4.54549501220013</v>
      </c>
      <c r="E2598" s="6" t="n">
        <v>5.48062951499907E-006</v>
      </c>
      <c r="F2598" s="6" t="n">
        <v>9.9925994430191E-006</v>
      </c>
      <c r="G2598" s="6" t="n">
        <v>1.49024378664441E-006</v>
      </c>
      <c r="H2598" s="3" t="b">
        <f aca="false">TRUE()</f>
        <v>1</v>
      </c>
      <c r="I2598" s="3" t="s">
        <v>30</v>
      </c>
      <c r="J2598" s="3" t="s">
        <v>18</v>
      </c>
    </row>
    <row r="2599" customFormat="false" ht="15" hidden="false" customHeight="false" outlineLevel="0" collapsed="false">
      <c r="A2599" s="1" t="s">
        <v>4531</v>
      </c>
      <c r="B2599" s="2" t="n">
        <v>-0.362994651206749</v>
      </c>
      <c r="C2599" s="2" t="n">
        <v>-0.316779082402187</v>
      </c>
      <c r="D2599" s="2" t="n">
        <v>-4.54360770767612</v>
      </c>
      <c r="E2599" s="6" t="n">
        <v>5.52995289578199E-006</v>
      </c>
      <c r="F2599" s="6" t="n">
        <v>1.00786477911962E-005</v>
      </c>
      <c r="G2599" s="6" t="n">
        <v>1.50307658525234E-006</v>
      </c>
      <c r="H2599" s="3" t="b">
        <f aca="false">TRUE()</f>
        <v>1</v>
      </c>
      <c r="I2599" s="3" t="s">
        <v>4532</v>
      </c>
      <c r="J2599" s="3" t="s">
        <v>4533</v>
      </c>
    </row>
    <row r="2600" customFormat="false" ht="15" hidden="false" customHeight="false" outlineLevel="0" collapsed="false">
      <c r="A2600" s="1" t="s">
        <v>4534</v>
      </c>
      <c r="B2600" s="2" t="n">
        <v>1.30256277002043</v>
      </c>
      <c r="C2600" s="2" t="n">
        <v>1.34877833882499</v>
      </c>
      <c r="D2600" s="2" t="n">
        <v>4.53803602050684</v>
      </c>
      <c r="E2600" s="6" t="n">
        <v>5.67805632747329E-006</v>
      </c>
      <c r="F2600" s="6" t="n">
        <v>1.03445928089981E-005</v>
      </c>
      <c r="G2600" s="6" t="n">
        <v>1.54273822811396E-006</v>
      </c>
      <c r="H2600" s="3" t="b">
        <f aca="false">TRUE()</f>
        <v>1</v>
      </c>
      <c r="I2600" s="3" t="s">
        <v>30</v>
      </c>
      <c r="J2600" s="3" t="s">
        <v>18</v>
      </c>
    </row>
    <row r="2601" customFormat="false" ht="15" hidden="false" customHeight="false" outlineLevel="0" collapsed="false">
      <c r="A2601" s="1" t="s">
        <v>4535</v>
      </c>
      <c r="B2601" s="2" t="n">
        <v>0.398681328293623</v>
      </c>
      <c r="C2601" s="2" t="n">
        <v>0.444896897098186</v>
      </c>
      <c r="D2601" s="2" t="n">
        <v>4.53711140116327</v>
      </c>
      <c r="E2601" s="6" t="n">
        <v>5.70299847803288E-006</v>
      </c>
      <c r="F2601" s="6" t="n">
        <v>1.03860376128791E-005</v>
      </c>
      <c r="G2601" s="6" t="n">
        <v>1.5489190884421E-006</v>
      </c>
      <c r="H2601" s="3" t="b">
        <f aca="false">TRUE()</f>
        <v>1</v>
      </c>
      <c r="I2601" s="3" t="s">
        <v>30</v>
      </c>
      <c r="J2601" s="3" t="s">
        <v>18</v>
      </c>
    </row>
    <row r="2602" customFormat="false" ht="15" hidden="false" customHeight="false" outlineLevel="0" collapsed="false">
      <c r="A2602" s="1" t="s">
        <v>4536</v>
      </c>
      <c r="B2602" s="2" t="n">
        <v>0.335083459970242</v>
      </c>
      <c r="C2602" s="2" t="n">
        <v>0.381299028774805</v>
      </c>
      <c r="D2602" s="2" t="n">
        <v>4.53416319746376</v>
      </c>
      <c r="E2602" s="6" t="n">
        <v>5.7832302429355E-006</v>
      </c>
      <c r="F2602" s="6" t="n">
        <v>1.05281027298345E-005</v>
      </c>
      <c r="G2602" s="6" t="n">
        <v>1.57010593367181E-006</v>
      </c>
      <c r="H2602" s="3" t="b">
        <f aca="false">TRUE()</f>
        <v>1</v>
      </c>
      <c r="I2602" s="3" t="s">
        <v>4537</v>
      </c>
      <c r="J2602" s="3" t="s">
        <v>18</v>
      </c>
    </row>
    <row r="2603" customFormat="false" ht="15" hidden="false" customHeight="false" outlineLevel="0" collapsed="false">
      <c r="A2603" s="1" t="s">
        <v>4538</v>
      </c>
      <c r="B2603" s="2" t="n">
        <v>-0.201274084482325</v>
      </c>
      <c r="C2603" s="2" t="n">
        <v>-0.155058515677762</v>
      </c>
      <c r="D2603" s="2" t="n">
        <v>-4.5305620135821</v>
      </c>
      <c r="E2603" s="6" t="n">
        <v>5.88269834579833E-006</v>
      </c>
      <c r="F2603" s="6" t="n">
        <v>1.07050640535569E-005</v>
      </c>
      <c r="G2603" s="6" t="n">
        <v>1.59649701585793E-006</v>
      </c>
      <c r="H2603" s="3" t="b">
        <f aca="false">TRUE()</f>
        <v>1</v>
      </c>
      <c r="I2603" s="3" t="s">
        <v>4539</v>
      </c>
      <c r="J2603" s="3" t="s">
        <v>4540</v>
      </c>
    </row>
    <row r="2604" customFormat="false" ht="15" hidden="false" customHeight="false" outlineLevel="0" collapsed="false">
      <c r="A2604" s="1" t="s">
        <v>4541</v>
      </c>
      <c r="B2604" s="2" t="n">
        <v>4.32192809488736</v>
      </c>
      <c r="C2604" s="2" t="n">
        <v>4.36814366369193</v>
      </c>
      <c r="D2604" s="2" t="n">
        <v>4.52785806154701</v>
      </c>
      <c r="E2604" s="6" t="n">
        <v>5.95845814415806E-006</v>
      </c>
      <c r="F2604" s="6" t="n">
        <v>1.08387627017243E-005</v>
      </c>
      <c r="G2604" s="6" t="n">
        <v>1.6164361298843E-006</v>
      </c>
      <c r="H2604" s="3" t="b">
        <f aca="false">TRUE()</f>
        <v>1</v>
      </c>
      <c r="I2604" s="3" t="s">
        <v>69</v>
      </c>
      <c r="J2604" s="3" t="s">
        <v>18</v>
      </c>
    </row>
    <row r="2605" customFormat="false" ht="15" hidden="false" customHeight="false" outlineLevel="0" collapsed="false">
      <c r="A2605" s="1" t="s">
        <v>4542</v>
      </c>
      <c r="B2605" s="2" t="n">
        <v>0.171056083460961</v>
      </c>
      <c r="C2605" s="2" t="n">
        <v>0.217271652265524</v>
      </c>
      <c r="D2605" s="2" t="n">
        <v>4.52344778556744</v>
      </c>
      <c r="E2605" s="6" t="n">
        <v>6.08403338022203E-006</v>
      </c>
      <c r="F2605" s="6" t="n">
        <v>1.10629408814713E-005</v>
      </c>
      <c r="G2605" s="6" t="n">
        <v>1.64986888593284E-006</v>
      </c>
      <c r="H2605" s="3" t="b">
        <f aca="false">TRUE()</f>
        <v>1</v>
      </c>
      <c r="I2605" s="3" t="s">
        <v>4543</v>
      </c>
      <c r="J2605" s="3" t="s">
        <v>18</v>
      </c>
    </row>
    <row r="2606" customFormat="false" ht="15" hidden="false" customHeight="false" outlineLevel="0" collapsed="false">
      <c r="A2606" s="1" t="s">
        <v>4544</v>
      </c>
      <c r="B2606" s="2" t="n">
        <v>-2.85798099512757</v>
      </c>
      <c r="C2606" s="2" t="n">
        <v>-2.81176542632301</v>
      </c>
      <c r="D2606" s="2" t="n">
        <v>-4.52305722201995</v>
      </c>
      <c r="E2606" s="6" t="n">
        <v>6.09527528318821E-006</v>
      </c>
      <c r="F2606" s="6" t="n">
        <v>1.10791280099409E-005</v>
      </c>
      <c r="G2606" s="6" t="n">
        <v>1.65228294923669E-006</v>
      </c>
      <c r="H2606" s="3" t="b">
        <f aca="false">TRUE()</f>
        <v>1</v>
      </c>
      <c r="I2606" s="3" t="s">
        <v>385</v>
      </c>
      <c r="J2606" s="3" t="s">
        <v>18</v>
      </c>
    </row>
    <row r="2607" customFormat="false" ht="15" hidden="false" customHeight="false" outlineLevel="0" collapsed="false">
      <c r="A2607" s="1" t="s">
        <v>4545</v>
      </c>
      <c r="B2607" s="2" t="n">
        <v>-0.18174231467667</v>
      </c>
      <c r="C2607" s="2" t="n">
        <v>-0.135526745872108</v>
      </c>
      <c r="D2607" s="2" t="n">
        <v>-4.5223454112425</v>
      </c>
      <c r="E2607" s="6" t="n">
        <v>6.115815049997E-006</v>
      </c>
      <c r="F2607" s="6" t="n">
        <v>1.11121965701212E-005</v>
      </c>
      <c r="G2607" s="6" t="n">
        <v>1.65721462058236E-006</v>
      </c>
      <c r="H2607" s="3" t="b">
        <f aca="false">TRUE()</f>
        <v>1</v>
      </c>
      <c r="I2607" s="3" t="s">
        <v>4546</v>
      </c>
      <c r="J2607" s="3" t="s">
        <v>18</v>
      </c>
    </row>
    <row r="2608" customFormat="false" ht="15" hidden="false" customHeight="false" outlineLevel="0" collapsed="false">
      <c r="A2608" s="1" t="s">
        <v>4547</v>
      </c>
      <c r="B2608" s="2" t="n">
        <v>0.795986107978407</v>
      </c>
      <c r="C2608" s="2" t="n">
        <v>0.84220167678297</v>
      </c>
      <c r="D2608" s="2" t="n">
        <v>4.52044369468487</v>
      </c>
      <c r="E2608" s="6" t="n">
        <v>6.17101569914061E-006</v>
      </c>
      <c r="F2608" s="6" t="n">
        <v>1.12081930707445E-005</v>
      </c>
      <c r="G2608" s="6" t="n">
        <v>1.67153103438532E-006</v>
      </c>
      <c r="H2608" s="3" t="b">
        <f aca="false">TRUE()</f>
        <v>1</v>
      </c>
      <c r="I2608" s="3" t="s">
        <v>1728</v>
      </c>
      <c r="J2608" s="3" t="s">
        <v>18</v>
      </c>
    </row>
    <row r="2609" customFormat="false" ht="15" hidden="false" customHeight="false" outlineLevel="0" collapsed="false">
      <c r="A2609" s="1" t="s">
        <v>4548</v>
      </c>
      <c r="B2609" s="2" t="n">
        <v>0.593474000576673</v>
      </c>
      <c r="C2609" s="2" t="n">
        <v>0.639689569381236</v>
      </c>
      <c r="D2609" s="2" t="n">
        <v>4.51770444097989</v>
      </c>
      <c r="E2609" s="6" t="n">
        <v>6.2513659789944E-006</v>
      </c>
      <c r="F2609" s="6" t="n">
        <v>1.13497768061881E-005</v>
      </c>
      <c r="G2609" s="6" t="n">
        <v>1.69264608890521E-006</v>
      </c>
      <c r="H2609" s="3" t="b">
        <f aca="false">TRUE()</f>
        <v>1</v>
      </c>
      <c r="I2609" s="3" t="s">
        <v>4549</v>
      </c>
      <c r="J2609" s="3" t="s">
        <v>4550</v>
      </c>
    </row>
    <row r="2610" customFormat="false" ht="15" hidden="false" customHeight="false" outlineLevel="0" collapsed="false">
      <c r="A2610" s="1" t="s">
        <v>4551</v>
      </c>
      <c r="B2610" s="2" t="n">
        <v>0.665816753205996</v>
      </c>
      <c r="C2610" s="2" t="n">
        <v>0.712032322010558</v>
      </c>
      <c r="D2610" s="2" t="n">
        <v>4.51725263316683</v>
      </c>
      <c r="E2610" s="6" t="n">
        <v>6.26471462319954E-006</v>
      </c>
      <c r="F2610" s="6" t="n">
        <v>1.13696526411843E-005</v>
      </c>
      <c r="G2610" s="6" t="n">
        <v>1.69561026652249E-006</v>
      </c>
      <c r="H2610" s="3" t="b">
        <f aca="false">TRUE()</f>
        <v>1</v>
      </c>
      <c r="I2610" s="3" t="s">
        <v>4552</v>
      </c>
      <c r="J2610" s="3" t="s">
        <v>18</v>
      </c>
    </row>
    <row r="2611" customFormat="false" ht="15" hidden="false" customHeight="false" outlineLevel="0" collapsed="false">
      <c r="A2611" s="1" t="s">
        <v>4553</v>
      </c>
      <c r="B2611" s="2" t="n">
        <v>0.144389909335175</v>
      </c>
      <c r="C2611" s="2" t="n">
        <v>0.190605478139737</v>
      </c>
      <c r="D2611" s="2" t="n">
        <v>4.51699226321146</v>
      </c>
      <c r="E2611" s="6" t="n">
        <v>6.27241962652277E-006</v>
      </c>
      <c r="F2611" s="6" t="n">
        <v>1.13792746864312E-005</v>
      </c>
      <c r="G2611" s="6" t="n">
        <v>1.69704524780296E-006</v>
      </c>
      <c r="H2611" s="3" t="b">
        <f aca="false">TRUE()</f>
        <v>1</v>
      </c>
      <c r="I2611" s="3" t="s">
        <v>4554</v>
      </c>
      <c r="J2611" s="3" t="s">
        <v>4555</v>
      </c>
    </row>
    <row r="2612" customFormat="false" ht="15" hidden="false" customHeight="false" outlineLevel="0" collapsed="false">
      <c r="A2612" s="1" t="s">
        <v>4556</v>
      </c>
      <c r="B2612" s="2" t="n">
        <v>0.301268624321269</v>
      </c>
      <c r="C2612" s="2" t="n">
        <v>0.347484193125831</v>
      </c>
      <c r="D2612" s="2" t="n">
        <v>4.51502149799679</v>
      </c>
      <c r="E2612" s="6" t="n">
        <v>6.33103430623438E-006</v>
      </c>
      <c r="F2612" s="6" t="n">
        <v>1.14812131137571E-005</v>
      </c>
      <c r="G2612" s="6" t="n">
        <v>1.71224780933953E-006</v>
      </c>
      <c r="H2612" s="3" t="b">
        <f aca="false">TRUE()</f>
        <v>1</v>
      </c>
      <c r="I2612" s="3" t="s">
        <v>30</v>
      </c>
      <c r="J2612" s="3" t="s">
        <v>18</v>
      </c>
    </row>
    <row r="2613" customFormat="false" ht="15" hidden="false" customHeight="false" outlineLevel="0" collapsed="false">
      <c r="A2613" s="1" t="s">
        <v>4557</v>
      </c>
      <c r="B2613" s="2" t="n">
        <v>0.323492557402018</v>
      </c>
      <c r="C2613" s="2" t="n">
        <v>0.36970812620658</v>
      </c>
      <c r="D2613" s="2" t="n">
        <v>4.50729074323355</v>
      </c>
      <c r="E2613" s="6" t="n">
        <v>6.56606335482819E-006</v>
      </c>
      <c r="F2613" s="6" t="n">
        <v>1.19028751857241E-005</v>
      </c>
      <c r="G2613" s="6" t="n">
        <v>1.77513227562837E-006</v>
      </c>
      <c r="H2613" s="3" t="b">
        <f aca="false">TRUE()</f>
        <v>1</v>
      </c>
      <c r="I2613" s="3" t="s">
        <v>30</v>
      </c>
      <c r="J2613" s="3" t="s">
        <v>18</v>
      </c>
    </row>
    <row r="2614" customFormat="false" ht="15" hidden="false" customHeight="false" outlineLevel="0" collapsed="false">
      <c r="A2614" s="1" t="s">
        <v>4558</v>
      </c>
      <c r="B2614" s="2" t="n">
        <v>-0.170926525287387</v>
      </c>
      <c r="C2614" s="2" t="n">
        <v>-0.124710956482824</v>
      </c>
      <c r="D2614" s="2" t="n">
        <v>-4.50643624147307</v>
      </c>
      <c r="E2614" s="6" t="n">
        <v>6.59254822961611E-006</v>
      </c>
      <c r="F2614" s="6" t="n">
        <v>1.19463129993235E-005</v>
      </c>
      <c r="G2614" s="6" t="n">
        <v>1.781610362956E-006</v>
      </c>
      <c r="H2614" s="3" t="b">
        <f aca="false">TRUE()</f>
        <v>1</v>
      </c>
      <c r="I2614" s="3" t="s">
        <v>30</v>
      </c>
      <c r="J2614" s="3" t="s">
        <v>18</v>
      </c>
    </row>
    <row r="2615" customFormat="false" ht="15" hidden="false" customHeight="false" outlineLevel="0" collapsed="false">
      <c r="A2615" s="1" t="s">
        <v>4559</v>
      </c>
      <c r="B2615" s="2" t="n">
        <v>1.31194400631474</v>
      </c>
      <c r="C2615" s="2" t="n">
        <v>1.3581595751193</v>
      </c>
      <c r="D2615" s="2" t="n">
        <v>4.50010359754011</v>
      </c>
      <c r="E2615" s="6" t="n">
        <v>6.79203526877639E-006</v>
      </c>
      <c r="F2615" s="6" t="n">
        <v>1.23030937251936E-005</v>
      </c>
      <c r="G2615" s="6" t="n">
        <v>1.8348187661302E-006</v>
      </c>
      <c r="H2615" s="3" t="b">
        <f aca="false">TRUE()</f>
        <v>1</v>
      </c>
      <c r="I2615" s="3" t="s">
        <v>30</v>
      </c>
      <c r="J2615" s="3" t="s">
        <v>18</v>
      </c>
    </row>
    <row r="2616" customFormat="false" ht="15" hidden="false" customHeight="false" outlineLevel="0" collapsed="false">
      <c r="A2616" s="1" t="s">
        <v>4560</v>
      </c>
      <c r="B2616" s="2" t="n">
        <v>0.612269846716892</v>
      </c>
      <c r="C2616" s="2" t="n">
        <v>0.658485415521454</v>
      </c>
      <c r="D2616" s="2" t="n">
        <v>4.49692330298592</v>
      </c>
      <c r="E2616" s="6" t="n">
        <v>6.89438436692907E-006</v>
      </c>
      <c r="F2616" s="6" t="n">
        <v>1.24837131844777E-005</v>
      </c>
      <c r="G2616" s="6" t="n">
        <v>1.86175540343664E-006</v>
      </c>
      <c r="H2616" s="3" t="b">
        <f aca="false">TRUE()</f>
        <v>1</v>
      </c>
      <c r="I2616" s="3" t="s">
        <v>30</v>
      </c>
      <c r="J2616" s="3" t="s">
        <v>18</v>
      </c>
    </row>
    <row r="2617" customFormat="false" ht="15" hidden="false" customHeight="false" outlineLevel="0" collapsed="false">
      <c r="A2617" s="1" t="s">
        <v>4561</v>
      </c>
      <c r="B2617" s="2" t="n">
        <v>-0.229794761217994</v>
      </c>
      <c r="C2617" s="2" t="n">
        <v>-0.183579192413431</v>
      </c>
      <c r="D2617" s="2" t="n">
        <v>-4.49607140439645</v>
      </c>
      <c r="E2617" s="6" t="n">
        <v>6.92204991189482E-006</v>
      </c>
      <c r="F2617" s="6" t="n">
        <v>1.25290161822714E-005</v>
      </c>
      <c r="G2617" s="6" t="n">
        <v>1.86851165453661E-006</v>
      </c>
      <c r="H2617" s="3" t="b">
        <f aca="false">TRUE()</f>
        <v>1</v>
      </c>
      <c r="I2617" s="3" t="s">
        <v>108</v>
      </c>
      <c r="J2617" s="3" t="s">
        <v>18</v>
      </c>
    </row>
    <row r="2618" customFormat="false" ht="15" hidden="false" customHeight="false" outlineLevel="0" collapsed="false">
      <c r="A2618" s="1" t="s">
        <v>4562</v>
      </c>
      <c r="B2618" s="2" t="n">
        <v>0.493040011280116</v>
      </c>
      <c r="C2618" s="2" t="n">
        <v>0.539255580084679</v>
      </c>
      <c r="D2618" s="2" t="n">
        <v>4.48792851382322</v>
      </c>
      <c r="E2618" s="6" t="n">
        <v>7.19190513305057E-006</v>
      </c>
      <c r="F2618" s="6" t="n">
        <v>1.30124840676326E-005</v>
      </c>
      <c r="G2618" s="6" t="n">
        <v>1.94061351514956E-006</v>
      </c>
      <c r="H2618" s="3" t="b">
        <f aca="false">TRUE()</f>
        <v>1</v>
      </c>
      <c r="I2618" s="3" t="s">
        <v>30</v>
      </c>
      <c r="J2618" s="3" t="s">
        <v>18</v>
      </c>
    </row>
    <row r="2619" customFormat="false" ht="15" hidden="false" customHeight="false" outlineLevel="0" collapsed="false">
      <c r="A2619" s="1" t="s">
        <v>4563</v>
      </c>
      <c r="B2619" s="2" t="n">
        <v>0.217050805762709</v>
      </c>
      <c r="C2619" s="2" t="n">
        <v>0.263266374567271</v>
      </c>
      <c r="D2619" s="2" t="n">
        <v>4.48633438918797</v>
      </c>
      <c r="E2619" s="6" t="n">
        <v>7.24589906491464E-006</v>
      </c>
      <c r="F2619" s="6" t="n">
        <v>1.31051688588124E-005</v>
      </c>
      <c r="G2619" s="6" t="n">
        <v>1.95443603800357E-006</v>
      </c>
      <c r="H2619" s="3" t="b">
        <f aca="false">TRUE()</f>
        <v>1</v>
      </c>
      <c r="I2619" s="3" t="s">
        <v>1670</v>
      </c>
      <c r="J2619" s="3" t="s">
        <v>18</v>
      </c>
    </row>
    <row r="2620" customFormat="false" ht="15" hidden="false" customHeight="false" outlineLevel="0" collapsed="false">
      <c r="A2620" s="1" t="s">
        <v>4564</v>
      </c>
      <c r="B2620" s="2" t="n">
        <v>1.49032562658308</v>
      </c>
      <c r="C2620" s="2" t="n">
        <v>1.53654119538764</v>
      </c>
      <c r="D2620" s="2" t="n">
        <v>4.46838871275312</v>
      </c>
      <c r="E2620" s="6" t="n">
        <v>7.88109960450775E-006</v>
      </c>
      <c r="F2620" s="6" t="n">
        <v>1.42485706862712E-005</v>
      </c>
      <c r="G2620" s="6" t="n">
        <v>2.1249569798991E-006</v>
      </c>
      <c r="H2620" s="3" t="b">
        <f aca="false">TRUE()</f>
        <v>1</v>
      </c>
      <c r="I2620" s="3" t="s">
        <v>30</v>
      </c>
      <c r="J2620" s="3" t="s">
        <v>18</v>
      </c>
    </row>
    <row r="2621" customFormat="false" ht="15" hidden="false" customHeight="false" outlineLevel="0" collapsed="false">
      <c r="A2621" s="1" t="s">
        <v>4565</v>
      </c>
      <c r="B2621" s="2" t="n">
        <v>0.602884408718419</v>
      </c>
      <c r="C2621" s="2" t="n">
        <v>0.649099977522981</v>
      </c>
      <c r="D2621" s="2" t="n">
        <v>4.46770826517515</v>
      </c>
      <c r="E2621" s="6" t="n">
        <v>7.90620258106025E-006</v>
      </c>
      <c r="F2621" s="6" t="n">
        <v>1.4288499702794E-005</v>
      </c>
      <c r="G2621" s="6" t="n">
        <v>2.13091178366355E-006</v>
      </c>
      <c r="H2621" s="3" t="b">
        <f aca="false">TRUE()</f>
        <v>1</v>
      </c>
      <c r="I2621" s="3" t="s">
        <v>30</v>
      </c>
      <c r="J2621" s="3" t="s">
        <v>18</v>
      </c>
    </row>
    <row r="2622" customFormat="false" ht="15" hidden="false" customHeight="false" outlineLevel="0" collapsed="false">
      <c r="A2622" s="1" t="s">
        <v>4566</v>
      </c>
      <c r="B2622" s="2" t="n">
        <v>0.151644526265153</v>
      </c>
      <c r="C2622" s="2" t="n">
        <v>0.197860095069716</v>
      </c>
      <c r="D2622" s="2" t="n">
        <v>4.46641160849869</v>
      </c>
      <c r="E2622" s="6" t="n">
        <v>7.95425043435528E-006</v>
      </c>
      <c r="F2622" s="6" t="n">
        <v>1.43698496019352E-005</v>
      </c>
      <c r="G2622" s="6" t="n">
        <v>2.14304388026471E-006</v>
      </c>
      <c r="H2622" s="3" t="b">
        <f aca="false">TRUE()</f>
        <v>1</v>
      </c>
      <c r="I2622" s="3" t="s">
        <v>4567</v>
      </c>
      <c r="J2622" s="3" t="s">
        <v>18</v>
      </c>
    </row>
    <row r="2623" customFormat="false" ht="15" hidden="false" customHeight="false" outlineLevel="0" collapsed="false">
      <c r="A2623" s="1" t="s">
        <v>4568</v>
      </c>
      <c r="B2623" s="2" t="n">
        <v>0.261530815243406</v>
      </c>
      <c r="C2623" s="2" t="n">
        <v>0.307746384047968</v>
      </c>
      <c r="D2623" s="2" t="n">
        <v>4.46450409559933</v>
      </c>
      <c r="E2623" s="6" t="n">
        <v>8.02544136339816E-006</v>
      </c>
      <c r="F2623" s="6" t="n">
        <v>1.44929309136881E-005</v>
      </c>
      <c r="G2623" s="6" t="n">
        <v>2.16139958051445E-006</v>
      </c>
      <c r="H2623" s="3" t="b">
        <f aca="false">TRUE()</f>
        <v>1</v>
      </c>
      <c r="I2623" s="3" t="s">
        <v>30</v>
      </c>
      <c r="J2623" s="3" t="s">
        <v>18</v>
      </c>
    </row>
    <row r="2624" customFormat="false" ht="15" hidden="false" customHeight="false" outlineLevel="0" collapsed="false">
      <c r="A2624" s="1" t="s">
        <v>4569</v>
      </c>
      <c r="B2624" s="2" t="n">
        <v>-1.24997825300835</v>
      </c>
      <c r="C2624" s="2" t="n">
        <v>-1.20376268420378</v>
      </c>
      <c r="D2624" s="2" t="n">
        <v>-4.45708848424458</v>
      </c>
      <c r="E2624" s="6" t="n">
        <v>8.30803166691559E-006</v>
      </c>
      <c r="F2624" s="6" t="n">
        <v>1.49975333369597E-005</v>
      </c>
      <c r="G2624" s="6" t="n">
        <v>2.23665333508494E-006</v>
      </c>
      <c r="H2624" s="3" t="b">
        <f aca="false">TRUE()</f>
        <v>1</v>
      </c>
      <c r="I2624" s="3" t="s">
        <v>30</v>
      </c>
      <c r="J2624" s="3" t="s">
        <v>18</v>
      </c>
    </row>
    <row r="2625" customFormat="false" ht="15" hidden="false" customHeight="false" outlineLevel="0" collapsed="false">
      <c r="A2625" s="1" t="s">
        <v>4570</v>
      </c>
      <c r="B2625" s="2" t="n">
        <v>1.2829339632715</v>
      </c>
      <c r="C2625" s="2" t="n">
        <v>1.32914953207606</v>
      </c>
      <c r="D2625" s="2" t="n">
        <v>4.45680854936422</v>
      </c>
      <c r="E2625" s="6" t="n">
        <v>8.31888341253043E-006</v>
      </c>
      <c r="F2625" s="6" t="n">
        <v>1.50113997554617E-005</v>
      </c>
      <c r="G2625" s="6" t="n">
        <v>2.23872129989565E-006</v>
      </c>
      <c r="H2625" s="3" t="b">
        <f aca="false">TRUE()</f>
        <v>1</v>
      </c>
      <c r="I2625" s="3" t="s">
        <v>30</v>
      </c>
      <c r="J2625" s="3" t="s">
        <v>18</v>
      </c>
    </row>
    <row r="2626" customFormat="false" ht="15" hidden="false" customHeight="false" outlineLevel="0" collapsed="false">
      <c r="A2626" s="1" t="s">
        <v>4571</v>
      </c>
      <c r="B2626" s="2" t="n">
        <v>0.891475543221831</v>
      </c>
      <c r="C2626" s="2" t="n">
        <v>0.937691112026394</v>
      </c>
      <c r="D2626" s="2" t="n">
        <v>4.45568488484107</v>
      </c>
      <c r="E2626" s="6" t="n">
        <v>8.3625790398411E-006</v>
      </c>
      <c r="F2626" s="6" t="n">
        <v>1.50844997156753E-005</v>
      </c>
      <c r="G2626" s="6" t="n">
        <v>2.24962304394467E-006</v>
      </c>
      <c r="H2626" s="3" t="b">
        <f aca="false">TRUE()</f>
        <v>1</v>
      </c>
      <c r="I2626" s="3" t="s">
        <v>4572</v>
      </c>
      <c r="J2626" s="3" t="s">
        <v>18</v>
      </c>
    </row>
    <row r="2627" customFormat="false" ht="15" hidden="false" customHeight="false" outlineLevel="0" collapsed="false">
      <c r="A2627" s="1" t="s">
        <v>4573</v>
      </c>
      <c r="B2627" s="2" t="n">
        <v>1.74723392962003</v>
      </c>
      <c r="C2627" s="2" t="n">
        <v>1.7934494984246</v>
      </c>
      <c r="D2627" s="2" t="n">
        <v>4.45229954176943</v>
      </c>
      <c r="E2627" s="6" t="n">
        <v>8.4955539060636E-006</v>
      </c>
      <c r="F2627" s="6" t="n">
        <v>1.53185254170644E-005</v>
      </c>
      <c r="G2627" s="6" t="n">
        <v>2.28452440763877E-006</v>
      </c>
      <c r="H2627" s="3" t="b">
        <f aca="false">TRUE()</f>
        <v>1</v>
      </c>
      <c r="I2627" s="3" t="s">
        <v>4574</v>
      </c>
      <c r="J2627" s="3" t="s">
        <v>18</v>
      </c>
    </row>
    <row r="2628" customFormat="false" ht="15" hidden="false" customHeight="false" outlineLevel="0" collapsed="false">
      <c r="A2628" s="1" t="s">
        <v>4575</v>
      </c>
      <c r="B2628" s="2" t="n">
        <v>0.261220835461861</v>
      </c>
      <c r="C2628" s="2" t="n">
        <v>0.307436404266424</v>
      </c>
      <c r="D2628" s="2" t="n">
        <v>4.44860346162326</v>
      </c>
      <c r="E2628" s="6" t="n">
        <v>8.64304141157004E-006</v>
      </c>
      <c r="F2628" s="6" t="n">
        <v>1.55785310558752E-005</v>
      </c>
      <c r="G2628" s="6" t="n">
        <v>2.3233002827191E-006</v>
      </c>
      <c r="H2628" s="3" t="b">
        <f aca="false">TRUE()</f>
        <v>1</v>
      </c>
      <c r="I2628" s="3" t="s">
        <v>30</v>
      </c>
      <c r="J2628" s="3" t="s">
        <v>18</v>
      </c>
    </row>
    <row r="2629" customFormat="false" ht="15" hidden="false" customHeight="false" outlineLevel="0" collapsed="false">
      <c r="A2629" s="1" t="s">
        <v>4576</v>
      </c>
      <c r="B2629" s="2" t="n">
        <v>0.366713051935463</v>
      </c>
      <c r="C2629" s="2" t="n">
        <v>0.412928620740026</v>
      </c>
      <c r="D2629" s="2" t="n">
        <v>4.44645426280262</v>
      </c>
      <c r="E2629" s="6" t="n">
        <v>8.72992433119202E-006</v>
      </c>
      <c r="F2629" s="6" t="n">
        <v>1.57291444856142E-005</v>
      </c>
      <c r="G2629" s="6" t="n">
        <v>2.34576197841036E-006</v>
      </c>
      <c r="H2629" s="3" t="b">
        <f aca="false">TRUE()</f>
        <v>1</v>
      </c>
      <c r="I2629" s="3" t="s">
        <v>30</v>
      </c>
      <c r="J2629" s="3" t="s">
        <v>18</v>
      </c>
    </row>
    <row r="2630" customFormat="false" ht="15" hidden="false" customHeight="false" outlineLevel="0" collapsed="false">
      <c r="A2630" s="1" t="s">
        <v>4577</v>
      </c>
      <c r="B2630" s="2" t="n">
        <v>0.518593691105441</v>
      </c>
      <c r="C2630" s="2" t="n">
        <v>0.564809259910004</v>
      </c>
      <c r="D2630" s="2" t="n">
        <v>4.44111242487409</v>
      </c>
      <c r="E2630" s="6" t="n">
        <v>8.94950201152902E-006</v>
      </c>
      <c r="F2630" s="6" t="n">
        <v>1.61186352318714E-005</v>
      </c>
      <c r="G2630" s="6" t="n">
        <v>2.403848582189E-006</v>
      </c>
      <c r="H2630" s="3" t="b">
        <f aca="false">TRUE()</f>
        <v>1</v>
      </c>
      <c r="I2630" s="3" t="s">
        <v>4578</v>
      </c>
      <c r="J2630" s="3" t="s">
        <v>4579</v>
      </c>
    </row>
    <row r="2631" customFormat="false" ht="15" hidden="false" customHeight="false" outlineLevel="0" collapsed="false">
      <c r="A2631" s="1" t="s">
        <v>4580</v>
      </c>
      <c r="B2631" s="2" t="n">
        <v>0.402759169500408</v>
      </c>
      <c r="C2631" s="2" t="n">
        <v>0.448974738304971</v>
      </c>
      <c r="D2631" s="2" t="n">
        <v>4.43996329086709</v>
      </c>
      <c r="E2631" s="6" t="n">
        <v>8.99742237903573E-006</v>
      </c>
      <c r="F2631" s="6" t="n">
        <v>1.61987813554122E-005</v>
      </c>
      <c r="G2631" s="6" t="n">
        <v>2.41580115402092E-006</v>
      </c>
      <c r="H2631" s="3" t="b">
        <f aca="false">TRUE()</f>
        <v>1</v>
      </c>
      <c r="I2631" s="3" t="s">
        <v>4581</v>
      </c>
      <c r="J2631" s="3" t="s">
        <v>18</v>
      </c>
    </row>
    <row r="2632" customFormat="false" ht="15" hidden="false" customHeight="false" outlineLevel="0" collapsed="false">
      <c r="A2632" s="1" t="s">
        <v>4582</v>
      </c>
      <c r="B2632" s="2" t="n">
        <v>0.110301438600018</v>
      </c>
      <c r="C2632" s="2" t="n">
        <v>0.156517007404581</v>
      </c>
      <c r="D2632" s="2" t="n">
        <v>4.43935839076153</v>
      </c>
      <c r="E2632" s="6" t="n">
        <v>9.02274589251092E-006</v>
      </c>
      <c r="F2632" s="6" t="n">
        <v>1.62381990881943E-005</v>
      </c>
      <c r="G2632" s="6" t="n">
        <v>2.42167970761422E-006</v>
      </c>
      <c r="H2632" s="3" t="b">
        <f aca="false">TRUE()</f>
        <v>1</v>
      </c>
      <c r="I2632" s="3" t="s">
        <v>30</v>
      </c>
      <c r="J2632" s="3" t="s">
        <v>18</v>
      </c>
    </row>
    <row r="2633" customFormat="false" ht="15" hidden="false" customHeight="false" outlineLevel="0" collapsed="false">
      <c r="A2633" s="1" t="s">
        <v>4583</v>
      </c>
      <c r="B2633" s="2" t="n">
        <v>0.0855724347240532</v>
      </c>
      <c r="C2633" s="2" t="n">
        <v>0.131788003528616</v>
      </c>
      <c r="D2633" s="2" t="n">
        <v>4.43875812647239</v>
      </c>
      <c r="E2633" s="6" t="n">
        <v>9.04794264547523E-006</v>
      </c>
      <c r="F2633" s="6" t="n">
        <v>1.62773588245916E-005</v>
      </c>
      <c r="G2633" s="6" t="n">
        <v>2.42751978498203E-006</v>
      </c>
      <c r="H2633" s="3" t="b">
        <f aca="false">TRUE()</f>
        <v>1</v>
      </c>
      <c r="I2633" s="3" t="s">
        <v>4584</v>
      </c>
      <c r="J2633" s="3" t="s">
        <v>18</v>
      </c>
    </row>
    <row r="2634" customFormat="false" ht="15" hidden="false" customHeight="false" outlineLevel="0" collapsed="false">
      <c r="A2634" s="1" t="s">
        <v>4585</v>
      </c>
      <c r="B2634" s="2" t="n">
        <v>0.485426827170242</v>
      </c>
      <c r="C2634" s="2" t="n">
        <v>0.531642395974805</v>
      </c>
      <c r="D2634" s="2" t="n">
        <v>4.43688193957218</v>
      </c>
      <c r="E2634" s="6" t="n">
        <v>9.12713185902975E-006</v>
      </c>
      <c r="F2634" s="6" t="n">
        <v>1.64135850180425E-005</v>
      </c>
      <c r="G2634" s="6" t="n">
        <v>2.44783584383398E-006</v>
      </c>
      <c r="H2634" s="3" t="b">
        <f aca="false">TRUE()</f>
        <v>1</v>
      </c>
      <c r="I2634" s="3" t="s">
        <v>231</v>
      </c>
      <c r="J2634" s="3" t="s">
        <v>18</v>
      </c>
    </row>
    <row r="2635" customFormat="false" ht="15" hidden="false" customHeight="false" outlineLevel="0" collapsed="false">
      <c r="A2635" s="1" t="s">
        <v>4586</v>
      </c>
      <c r="B2635" s="2" t="n">
        <v>-0.248423711226943</v>
      </c>
      <c r="C2635" s="2" t="n">
        <v>-0.20220814242238</v>
      </c>
      <c r="D2635" s="2" t="n">
        <v>-4.43407321453704</v>
      </c>
      <c r="E2635" s="6" t="n">
        <v>9.2469200767588E-006</v>
      </c>
      <c r="F2635" s="6" t="n">
        <v>1.66226904189267E-005</v>
      </c>
      <c r="G2635" s="6" t="n">
        <v>2.479020724825E-006</v>
      </c>
      <c r="H2635" s="3" t="b">
        <f aca="false">TRUE()</f>
        <v>1</v>
      </c>
      <c r="I2635" s="3" t="s">
        <v>4587</v>
      </c>
      <c r="J2635" s="3" t="s">
        <v>4588</v>
      </c>
    </row>
    <row r="2636" customFormat="false" ht="15" hidden="false" customHeight="false" outlineLevel="0" collapsed="false">
      <c r="A2636" s="1" t="s">
        <v>4589</v>
      </c>
      <c r="B2636" s="2" t="n">
        <v>0.233939175164483</v>
      </c>
      <c r="C2636" s="2" t="n">
        <v>0.280154743969046</v>
      </c>
      <c r="D2636" s="2" t="n">
        <v>4.4309330147336</v>
      </c>
      <c r="E2636" s="6" t="n">
        <v>9.38262344201265E-006</v>
      </c>
      <c r="F2636" s="6" t="n">
        <v>1.68602360523453E-005</v>
      </c>
      <c r="G2636" s="6" t="n">
        <v>2.51444703269065E-006</v>
      </c>
      <c r="H2636" s="3" t="b">
        <f aca="false">TRUE()</f>
        <v>1</v>
      </c>
      <c r="I2636" s="3" t="s">
        <v>30</v>
      </c>
      <c r="J2636" s="3" t="s">
        <v>18</v>
      </c>
    </row>
    <row r="2637" customFormat="false" ht="15" hidden="false" customHeight="false" outlineLevel="0" collapsed="false">
      <c r="A2637" s="1" t="s">
        <v>4590</v>
      </c>
      <c r="B2637" s="2" t="n">
        <v>0.277584989303101</v>
      </c>
      <c r="C2637" s="2" t="n">
        <v>0.323800558107663</v>
      </c>
      <c r="D2637" s="2" t="n">
        <v>4.42821932105461</v>
      </c>
      <c r="E2637" s="6" t="n">
        <v>9.5014260184012E-006</v>
      </c>
      <c r="F2637" s="6" t="n">
        <v>1.70672428668929E-005</v>
      </c>
      <c r="G2637" s="6" t="n">
        <v>2.54531894153997E-006</v>
      </c>
      <c r="H2637" s="3" t="b">
        <f aca="false">TRUE()</f>
        <v>1</v>
      </c>
      <c r="I2637" s="3" t="s">
        <v>876</v>
      </c>
      <c r="J2637" s="3" t="s">
        <v>4591</v>
      </c>
    </row>
    <row r="2638" customFormat="false" ht="15" hidden="false" customHeight="false" outlineLevel="0" collapsed="false">
      <c r="A2638" s="1" t="s">
        <v>4592</v>
      </c>
      <c r="B2638" s="2" t="n">
        <v>0.102617489976833</v>
      </c>
      <c r="C2638" s="2" t="n">
        <v>0.148833058781395</v>
      </c>
      <c r="D2638" s="2" t="n">
        <v>4.42773287934387</v>
      </c>
      <c r="E2638" s="6" t="n">
        <v>9.52287323809104E-006</v>
      </c>
      <c r="F2638" s="6" t="n">
        <v>1.70992812978237E-005</v>
      </c>
      <c r="G2638" s="6" t="n">
        <v>2.55009698482097E-006</v>
      </c>
      <c r="H2638" s="3" t="b">
        <f aca="false">TRUE()</f>
        <v>1</v>
      </c>
      <c r="I2638" s="3" t="s">
        <v>30</v>
      </c>
      <c r="J2638" s="3" t="s">
        <v>18</v>
      </c>
    </row>
    <row r="2639" customFormat="false" ht="15" hidden="false" customHeight="false" outlineLevel="0" collapsed="false">
      <c r="A2639" s="1" t="s">
        <v>4593</v>
      </c>
      <c r="B2639" s="2" t="n">
        <v>2.75488750216347</v>
      </c>
      <c r="C2639" s="2" t="n">
        <v>2.80110307096803</v>
      </c>
      <c r="D2639" s="2" t="n">
        <v>4.42612342638766</v>
      </c>
      <c r="E2639" s="6" t="n">
        <v>9.59416416876266E-006</v>
      </c>
      <c r="F2639" s="6" t="n">
        <v>1.72207609321801E-005</v>
      </c>
      <c r="G2639" s="6" t="n">
        <v>2.56821381931792E-006</v>
      </c>
      <c r="H2639" s="3" t="b">
        <f aca="false">TRUE()</f>
        <v>1</v>
      </c>
      <c r="I2639" s="3" t="s">
        <v>46</v>
      </c>
      <c r="J2639" s="3" t="s">
        <v>18</v>
      </c>
    </row>
    <row r="2640" customFormat="false" ht="15" hidden="false" customHeight="false" outlineLevel="0" collapsed="false">
      <c r="A2640" s="1" t="s">
        <v>4594</v>
      </c>
      <c r="B2640" s="2" t="n">
        <v>-0.730539325006773</v>
      </c>
      <c r="C2640" s="2" t="n">
        <v>-0.68432375620221</v>
      </c>
      <c r="D2640" s="2" t="n">
        <v>-4.42331958592065</v>
      </c>
      <c r="E2640" s="6" t="n">
        <v>9.71958003686559E-006</v>
      </c>
      <c r="F2640" s="6" t="n">
        <v>1.74392616425004E-005</v>
      </c>
      <c r="G2640" s="6" t="n">
        <v>2.6007998674017E-006</v>
      </c>
      <c r="H2640" s="3" t="b">
        <f aca="false">TRUE()</f>
        <v>1</v>
      </c>
      <c r="I2640" s="3" t="s">
        <v>32</v>
      </c>
      <c r="J2640" s="3" t="s">
        <v>18</v>
      </c>
    </row>
    <row r="2641" customFormat="false" ht="15" hidden="false" customHeight="false" outlineLevel="0" collapsed="false">
      <c r="A2641" s="1" t="s">
        <v>4595</v>
      </c>
      <c r="B2641" s="2" t="n">
        <v>0.0634653127277325</v>
      </c>
      <c r="C2641" s="2" t="n">
        <v>0.109680881532295</v>
      </c>
      <c r="D2641" s="2" t="n">
        <v>4.41838069563227</v>
      </c>
      <c r="E2641" s="6" t="n">
        <v>9.94431476866696E-006</v>
      </c>
      <c r="F2641" s="6" t="n">
        <v>1.78357312233478E-005</v>
      </c>
      <c r="G2641" s="6" t="n">
        <v>2.65992725790909E-006</v>
      </c>
      <c r="H2641" s="3" t="b">
        <f aca="false">TRUE()</f>
        <v>1</v>
      </c>
      <c r="I2641" s="3" t="s">
        <v>4596</v>
      </c>
      <c r="J2641" s="3" t="s">
        <v>18</v>
      </c>
    </row>
    <row r="2642" customFormat="false" ht="15" hidden="false" customHeight="false" outlineLevel="0" collapsed="false">
      <c r="A2642" s="1" t="s">
        <v>4597</v>
      </c>
      <c r="B2642" s="2" t="n">
        <v>-0.214686821347835</v>
      </c>
      <c r="C2642" s="2" t="n">
        <v>-0.168471252543272</v>
      </c>
      <c r="D2642" s="2" t="n">
        <v>-4.41673674236423</v>
      </c>
      <c r="E2642" s="6" t="n">
        <v>1.00202144619092E-005</v>
      </c>
      <c r="F2642" s="6" t="n">
        <v>1.79650569773344E-005</v>
      </c>
      <c r="G2642" s="6" t="n">
        <v>2.67921422146954E-006</v>
      </c>
      <c r="H2642" s="3" t="b">
        <f aca="false">TRUE()</f>
        <v>1</v>
      </c>
      <c r="I2642" s="3" t="s">
        <v>4598</v>
      </c>
      <c r="J2642" s="3" t="s">
        <v>18</v>
      </c>
    </row>
    <row r="2643" customFormat="false" ht="15" hidden="false" customHeight="false" outlineLevel="0" collapsed="false">
      <c r="A2643" s="1" t="s">
        <v>4599</v>
      </c>
      <c r="B2643" s="2" t="n">
        <v>0.639668392811291</v>
      </c>
      <c r="C2643" s="2" t="n">
        <v>0.685883961615854</v>
      </c>
      <c r="D2643" s="2" t="n">
        <v>4.41236327634476</v>
      </c>
      <c r="E2643" s="6" t="n">
        <v>1.02248363609951E-005</v>
      </c>
      <c r="F2643" s="6" t="n">
        <v>1.83249811390279E-005</v>
      </c>
      <c r="G2643" s="6" t="n">
        <v>2.73289142014898E-006</v>
      </c>
      <c r="H2643" s="3" t="b">
        <f aca="false">TRUE()</f>
        <v>1</v>
      </c>
      <c r="I2643" s="3" t="s">
        <v>4600</v>
      </c>
      <c r="J2643" s="3" t="s">
        <v>18</v>
      </c>
    </row>
    <row r="2644" customFormat="false" ht="15" hidden="false" customHeight="false" outlineLevel="0" collapsed="false">
      <c r="A2644" s="1" t="s">
        <v>4601</v>
      </c>
      <c r="B2644" s="2" t="n">
        <v>0.126549374918879</v>
      </c>
      <c r="C2644" s="2" t="n">
        <v>0.172764943723441</v>
      </c>
      <c r="D2644" s="2" t="n">
        <v>4.41078525068057</v>
      </c>
      <c r="E2644" s="6" t="n">
        <v>1.02996426430145E-005</v>
      </c>
      <c r="F2644" s="6" t="n">
        <v>1.84520650452794E-005</v>
      </c>
      <c r="G2644" s="6" t="n">
        <v>2.75184404631535E-006</v>
      </c>
      <c r="H2644" s="3" t="b">
        <f aca="false">TRUE()</f>
        <v>1</v>
      </c>
      <c r="I2644" s="3" t="s">
        <v>30</v>
      </c>
      <c r="J2644" s="3" t="s">
        <v>18</v>
      </c>
    </row>
    <row r="2645" customFormat="false" ht="15" hidden="false" customHeight="false" outlineLevel="0" collapsed="false">
      <c r="A2645" s="1" t="s">
        <v>4602</v>
      </c>
      <c r="B2645" s="2" t="n">
        <v>0.357793547444368</v>
      </c>
      <c r="C2645" s="2" t="n">
        <v>0.404009116248931</v>
      </c>
      <c r="D2645" s="2" t="n">
        <v>4.40458714516114</v>
      </c>
      <c r="E2645" s="6" t="n">
        <v>1.05985529573637E-005</v>
      </c>
      <c r="F2645" s="6" t="n">
        <v>1.89803889005737E-005</v>
      </c>
      <c r="G2645" s="6" t="n">
        <v>2.83063549064152E-006</v>
      </c>
      <c r="H2645" s="3" t="b">
        <f aca="false">TRUE()</f>
        <v>1</v>
      </c>
      <c r="I2645" s="3" t="s">
        <v>30</v>
      </c>
      <c r="J2645" s="3" t="s">
        <v>18</v>
      </c>
    </row>
    <row r="2646" customFormat="false" ht="15" hidden="false" customHeight="false" outlineLevel="0" collapsed="false">
      <c r="A2646" s="1" t="s">
        <v>4603</v>
      </c>
      <c r="B2646" s="2" t="n">
        <v>-0.641952479305985</v>
      </c>
      <c r="C2646" s="2" t="n">
        <v>-0.595736910501422</v>
      </c>
      <c r="D2646" s="2" t="n">
        <v>-4.40295350239305</v>
      </c>
      <c r="E2646" s="6" t="n">
        <v>1.06787059380087E-005</v>
      </c>
      <c r="F2646" s="6" t="n">
        <v>1.91167004221063E-005</v>
      </c>
      <c r="G2646" s="6" t="n">
        <v>2.85090501131273E-006</v>
      </c>
      <c r="H2646" s="3" t="b">
        <f aca="false">TRUE()</f>
        <v>1</v>
      </c>
      <c r="I2646" s="3" t="s">
        <v>30</v>
      </c>
      <c r="J2646" s="3" t="s">
        <v>18</v>
      </c>
    </row>
    <row r="2647" customFormat="false" ht="15" hidden="false" customHeight="false" outlineLevel="0" collapsed="false">
      <c r="A2647" s="1" t="s">
        <v>4604</v>
      </c>
      <c r="B2647" s="2" t="n">
        <v>-0.174355546316773</v>
      </c>
      <c r="C2647" s="2" t="n">
        <v>-0.128139977512211</v>
      </c>
      <c r="D2647" s="2" t="n">
        <v>-4.4028760338127</v>
      </c>
      <c r="E2647" s="6" t="n">
        <v>1.06825211916305E-005</v>
      </c>
      <c r="F2647" s="6" t="n">
        <v>1.91163030394446E-005</v>
      </c>
      <c r="G2647" s="6" t="n">
        <v>2.85090501131273E-006</v>
      </c>
      <c r="H2647" s="3" t="b">
        <f aca="false">TRUE()</f>
        <v>1</v>
      </c>
      <c r="I2647" s="3" t="s">
        <v>4605</v>
      </c>
      <c r="J2647" s="3" t="s">
        <v>4606</v>
      </c>
    </row>
    <row r="2648" customFormat="false" ht="15" hidden="false" customHeight="false" outlineLevel="0" collapsed="false">
      <c r="A2648" s="1" t="s">
        <v>4607</v>
      </c>
      <c r="B2648" s="2" t="n">
        <v>0.338524605418057</v>
      </c>
      <c r="C2648" s="2" t="n">
        <v>0.384740174222619</v>
      </c>
      <c r="D2648" s="2" t="n">
        <v>4.3996106726051</v>
      </c>
      <c r="E2648" s="6" t="n">
        <v>1.08445260341311E-005</v>
      </c>
      <c r="F2648" s="6" t="n">
        <v>1.939887826657E-005</v>
      </c>
      <c r="G2648" s="6" t="n">
        <v>2.89304679622911E-006</v>
      </c>
      <c r="H2648" s="3" t="b">
        <f aca="false">TRUE()</f>
        <v>1</v>
      </c>
      <c r="I2648" s="3" t="s">
        <v>30</v>
      </c>
      <c r="J2648" s="3" t="s">
        <v>18</v>
      </c>
    </row>
    <row r="2649" customFormat="false" ht="15" hidden="false" customHeight="false" outlineLevel="0" collapsed="false">
      <c r="A2649" s="1" t="s">
        <v>4608</v>
      </c>
      <c r="B2649" s="2" t="n">
        <v>-0.375278977785767</v>
      </c>
      <c r="C2649" s="2" t="n">
        <v>-0.329063408981204</v>
      </c>
      <c r="D2649" s="2" t="n">
        <v>-4.3987534928896</v>
      </c>
      <c r="E2649" s="6" t="n">
        <v>1.08874405695404E-005</v>
      </c>
      <c r="F2649" s="6" t="n">
        <v>1.9468289689114E-005</v>
      </c>
      <c r="G2649" s="6" t="n">
        <v>2.90339845114715E-006</v>
      </c>
      <c r="H2649" s="3" t="b">
        <f aca="false">TRUE()</f>
        <v>1</v>
      </c>
      <c r="I2649" s="3" t="s">
        <v>3740</v>
      </c>
      <c r="J2649" s="3" t="s">
        <v>18</v>
      </c>
    </row>
    <row r="2650" customFormat="false" ht="15" hidden="false" customHeight="false" outlineLevel="0" collapsed="false">
      <c r="A2650" s="1" t="s">
        <v>4609</v>
      </c>
      <c r="B2650" s="2" t="n">
        <v>0.430329151231435</v>
      </c>
      <c r="C2650" s="2" t="n">
        <v>0.476544720035998</v>
      </c>
      <c r="D2650" s="2" t="n">
        <v>4.39524791753597</v>
      </c>
      <c r="E2650" s="6" t="n">
        <v>1.10646399693981E-005</v>
      </c>
      <c r="F2650" s="6" t="n">
        <v>1.97776784654964E-005</v>
      </c>
      <c r="G2650" s="6" t="n">
        <v>2.94953906793966E-006</v>
      </c>
      <c r="H2650" s="3" t="b">
        <f aca="false">TRUE()</f>
        <v>1</v>
      </c>
      <c r="I2650" s="3" t="s">
        <v>4610</v>
      </c>
      <c r="J2650" s="3" t="s">
        <v>18</v>
      </c>
    </row>
    <row r="2651" customFormat="false" ht="15" hidden="false" customHeight="false" outlineLevel="0" collapsed="false">
      <c r="A2651" s="1" t="s">
        <v>4611</v>
      </c>
      <c r="B2651" s="2" t="n">
        <v>0.863498000095138</v>
      </c>
      <c r="C2651" s="2" t="n">
        <v>0.9097135688997</v>
      </c>
      <c r="D2651" s="2" t="n">
        <v>4.39435944534028</v>
      </c>
      <c r="E2651" s="6" t="n">
        <v>1.11099857976857E-005</v>
      </c>
      <c r="F2651" s="6" t="n">
        <v>1.98512387743554E-005</v>
      </c>
      <c r="G2651" s="6" t="n">
        <v>2.96003393273061E-006</v>
      </c>
      <c r="H2651" s="3" t="b">
        <f aca="false">TRUE()</f>
        <v>1</v>
      </c>
      <c r="I2651" s="3" t="s">
        <v>4612</v>
      </c>
      <c r="J2651" s="3" t="s">
        <v>18</v>
      </c>
    </row>
    <row r="2652" customFormat="false" ht="15" hidden="false" customHeight="false" outlineLevel="0" collapsed="false">
      <c r="A2652" s="1" t="s">
        <v>4613</v>
      </c>
      <c r="B2652" s="2" t="n">
        <v>1.12101540096137</v>
      </c>
      <c r="C2652" s="2" t="n">
        <v>1.16723096976593</v>
      </c>
      <c r="D2652" s="2" t="n">
        <v>4.39431237675886</v>
      </c>
      <c r="E2652" s="6" t="n">
        <v>1.11123930250061E-005</v>
      </c>
      <c r="F2652" s="6" t="n">
        <v>1.98480501597148E-005</v>
      </c>
      <c r="G2652" s="6" t="n">
        <v>2.96003393273061E-006</v>
      </c>
      <c r="H2652" s="3" t="b">
        <f aca="false">TRUE()</f>
        <v>1</v>
      </c>
      <c r="I2652" s="3" t="s">
        <v>3878</v>
      </c>
      <c r="J2652" s="3" t="s">
        <v>18</v>
      </c>
    </row>
    <row r="2653" customFormat="false" ht="15" hidden="false" customHeight="false" outlineLevel="0" collapsed="false">
      <c r="A2653" s="1" t="s">
        <v>4614</v>
      </c>
      <c r="B2653" s="2" t="n">
        <v>2.53605290024021</v>
      </c>
      <c r="C2653" s="2" t="n">
        <v>2.58226846904477</v>
      </c>
      <c r="D2653" s="2" t="n">
        <v>4.39219802817657</v>
      </c>
      <c r="E2653" s="6" t="n">
        <v>1.12210421597876E-005</v>
      </c>
      <c r="F2653" s="6" t="n">
        <v>2.00307764850497E-005</v>
      </c>
      <c r="G2653" s="6" t="n">
        <v>2.98672177569461E-006</v>
      </c>
      <c r="H2653" s="3" t="b">
        <f aca="false">TRUE()</f>
        <v>1</v>
      </c>
      <c r="I2653" s="3" t="s">
        <v>541</v>
      </c>
      <c r="J2653" s="3" t="s">
        <v>18</v>
      </c>
    </row>
    <row r="2654" customFormat="false" ht="15" hidden="false" customHeight="false" outlineLevel="0" collapsed="false">
      <c r="A2654" s="1" t="s">
        <v>4615</v>
      </c>
      <c r="B2654" s="2" t="n">
        <v>2.53605290024021</v>
      </c>
      <c r="C2654" s="2" t="n">
        <v>2.58226846904477</v>
      </c>
      <c r="D2654" s="2" t="n">
        <v>4.39219802817657</v>
      </c>
      <c r="E2654" s="6" t="n">
        <v>1.12210421597876E-005</v>
      </c>
      <c r="F2654" s="6" t="n">
        <v>2.00307764850497E-005</v>
      </c>
      <c r="G2654" s="6" t="n">
        <v>2.98672177569461E-006</v>
      </c>
      <c r="H2654" s="3" t="b">
        <f aca="false">TRUE()</f>
        <v>1</v>
      </c>
      <c r="I2654" s="3" t="s">
        <v>385</v>
      </c>
      <c r="J2654" s="3" t="s">
        <v>18</v>
      </c>
    </row>
    <row r="2655" customFormat="false" ht="15" hidden="false" customHeight="false" outlineLevel="0" collapsed="false">
      <c r="A2655" s="1" t="s">
        <v>4616</v>
      </c>
      <c r="B2655" s="2" t="n">
        <v>0.268562602769373</v>
      </c>
      <c r="C2655" s="2" t="n">
        <v>0.314778171573936</v>
      </c>
      <c r="D2655" s="2" t="n">
        <v>4.39133069655822</v>
      </c>
      <c r="E2655" s="6" t="n">
        <v>1.12659040554439E-005</v>
      </c>
      <c r="F2655" s="6" t="n">
        <v>2.00994934824894E-005</v>
      </c>
      <c r="G2655" s="6" t="n">
        <v>2.9971795196634E-006</v>
      </c>
      <c r="H2655" s="3" t="b">
        <f aca="false">TRUE()</f>
        <v>1</v>
      </c>
      <c r="I2655" s="3" t="s">
        <v>4617</v>
      </c>
      <c r="J2655" s="3" t="s">
        <v>18</v>
      </c>
    </row>
    <row r="2656" customFormat="false" ht="15" hidden="false" customHeight="false" outlineLevel="0" collapsed="false">
      <c r="A2656" s="1" t="s">
        <v>4618</v>
      </c>
      <c r="B2656" s="2" t="n">
        <v>0.400537929583729</v>
      </c>
      <c r="C2656" s="2" t="n">
        <v>0.446753498388292</v>
      </c>
      <c r="D2656" s="2" t="n">
        <v>4.39127442785327</v>
      </c>
      <c r="E2656" s="6" t="n">
        <v>1.12688204069493E-005</v>
      </c>
      <c r="F2656" s="6" t="n">
        <v>2.00971241532598E-005</v>
      </c>
      <c r="G2656" s="6" t="n">
        <v>2.9971795196634E-006</v>
      </c>
      <c r="H2656" s="3" t="b">
        <f aca="false">TRUE()</f>
        <v>1</v>
      </c>
      <c r="I2656" s="3" t="s">
        <v>30</v>
      </c>
      <c r="J2656" s="3" t="s">
        <v>18</v>
      </c>
    </row>
    <row r="2657" customFormat="false" ht="15" hidden="false" customHeight="false" outlineLevel="0" collapsed="false">
      <c r="A2657" s="1" t="s">
        <v>4619</v>
      </c>
      <c r="B2657" s="2" t="n">
        <v>0.531069492725954</v>
      </c>
      <c r="C2657" s="2" t="n">
        <v>0.577285061530517</v>
      </c>
      <c r="D2657" s="2" t="n">
        <v>4.38747503208459</v>
      </c>
      <c r="E2657" s="6" t="n">
        <v>1.14674152883772E-005</v>
      </c>
      <c r="F2657" s="6" t="n">
        <v>2.04436036861694E-005</v>
      </c>
      <c r="G2657" s="6" t="n">
        <v>3.04885165703489E-006</v>
      </c>
      <c r="H2657" s="3" t="b">
        <f aca="false">TRUE()</f>
        <v>1</v>
      </c>
      <c r="I2657" s="3" t="s">
        <v>30</v>
      </c>
      <c r="J2657" s="3" t="s">
        <v>18</v>
      </c>
    </row>
    <row r="2658" customFormat="false" ht="15" hidden="false" customHeight="false" outlineLevel="0" collapsed="false">
      <c r="A2658" s="1" t="s">
        <v>4620</v>
      </c>
      <c r="B2658" s="2" t="n">
        <v>0.198265132654189</v>
      </c>
      <c r="C2658" s="2" t="n">
        <v>0.244480701458752</v>
      </c>
      <c r="D2658" s="2" t="n">
        <v>4.38336530143832</v>
      </c>
      <c r="E2658" s="6" t="n">
        <v>1.16859914471519E-005</v>
      </c>
      <c r="F2658" s="6" t="n">
        <v>2.08254307498171E-005</v>
      </c>
      <c r="G2658" s="6" t="n">
        <v>3.1057953394489E-006</v>
      </c>
      <c r="H2658" s="3" t="b">
        <f aca="false">TRUE()</f>
        <v>1</v>
      </c>
      <c r="I2658" s="3" t="s">
        <v>4621</v>
      </c>
      <c r="J2658" s="3" t="s">
        <v>4622</v>
      </c>
    </row>
    <row r="2659" customFormat="false" ht="15" hidden="false" customHeight="false" outlineLevel="0" collapsed="false">
      <c r="A2659" s="1" t="s">
        <v>4623</v>
      </c>
      <c r="B2659" s="2" t="n">
        <v>0.158397320160015</v>
      </c>
      <c r="C2659" s="2" t="n">
        <v>0.204612888964577</v>
      </c>
      <c r="D2659" s="2" t="n">
        <v>4.37502864257062</v>
      </c>
      <c r="E2659" s="6" t="n">
        <v>1.21416534459778E-005</v>
      </c>
      <c r="F2659" s="6" t="n">
        <v>2.1629318685743E-005</v>
      </c>
      <c r="G2659" s="6" t="n">
        <v>3.22568296313513E-006</v>
      </c>
      <c r="H2659" s="3" t="b">
        <f aca="false">TRUE()</f>
        <v>1</v>
      </c>
      <c r="I2659" s="3" t="s">
        <v>4624</v>
      </c>
      <c r="J2659" s="3" t="s">
        <v>18</v>
      </c>
    </row>
    <row r="2660" customFormat="false" ht="15" hidden="false" customHeight="false" outlineLevel="0" collapsed="false">
      <c r="A2660" s="1" t="s">
        <v>4625</v>
      </c>
      <c r="B2660" s="2" t="n">
        <v>2.36923380966572</v>
      </c>
      <c r="C2660" s="2" t="n">
        <v>2.41544937847028</v>
      </c>
      <c r="D2660" s="2" t="n">
        <v>4.37234802442361</v>
      </c>
      <c r="E2660" s="6" t="n">
        <v>1.22917377606181E-005</v>
      </c>
      <c r="F2660" s="6" t="n">
        <v>2.1888446143861E-005</v>
      </c>
      <c r="G2660" s="6" t="n">
        <v>3.26432787096031E-006</v>
      </c>
      <c r="H2660" s="3" t="b">
        <f aca="false">TRUE()</f>
        <v>1</v>
      </c>
      <c r="I2660" s="3" t="s">
        <v>30</v>
      </c>
      <c r="J2660" s="3" t="s">
        <v>18</v>
      </c>
    </row>
    <row r="2661" customFormat="false" ht="15" hidden="false" customHeight="false" outlineLevel="0" collapsed="false">
      <c r="A2661" s="1" t="s">
        <v>4626</v>
      </c>
      <c r="B2661" s="2" t="n">
        <v>-1.4594316186373</v>
      </c>
      <c r="C2661" s="2" t="n">
        <v>-1.41321604983273</v>
      </c>
      <c r="D2661" s="2" t="n">
        <v>-4.37004937855135</v>
      </c>
      <c r="E2661" s="6" t="n">
        <v>1.24218443907716E-005</v>
      </c>
      <c r="F2661" s="6" t="n">
        <v>2.21118169888359E-005</v>
      </c>
      <c r="G2661" s="6" t="n">
        <v>3.29764022534212E-006</v>
      </c>
      <c r="H2661" s="3" t="b">
        <f aca="false">TRUE()</f>
        <v>1</v>
      </c>
      <c r="I2661" s="3" t="s">
        <v>30</v>
      </c>
      <c r="J2661" s="3" t="s">
        <v>18</v>
      </c>
    </row>
    <row r="2662" customFormat="false" ht="15" hidden="false" customHeight="false" outlineLevel="0" collapsed="false">
      <c r="A2662" s="1" t="s">
        <v>4627</v>
      </c>
      <c r="B2662" s="2" t="n">
        <v>0.80486965866801</v>
      </c>
      <c r="C2662" s="2" t="n">
        <v>0.851085227472573</v>
      </c>
      <c r="D2662" s="2" t="n">
        <v>4.36942959815114</v>
      </c>
      <c r="E2662" s="6" t="n">
        <v>1.24571491522184E-005</v>
      </c>
      <c r="F2662" s="6" t="n">
        <v>2.21663289123465E-005</v>
      </c>
      <c r="G2662" s="6" t="n">
        <v>3.3057698472461E-006</v>
      </c>
      <c r="H2662" s="3" t="b">
        <f aca="false">TRUE()</f>
        <v>1</v>
      </c>
      <c r="I2662" s="3" t="s">
        <v>30</v>
      </c>
      <c r="J2662" s="3" t="s">
        <v>18</v>
      </c>
    </row>
    <row r="2663" customFormat="false" ht="15" hidden="false" customHeight="false" outlineLevel="0" collapsed="false">
      <c r="A2663" s="1" t="s">
        <v>4628</v>
      </c>
      <c r="B2663" s="2" t="n">
        <v>0.597240830499593</v>
      </c>
      <c r="C2663" s="2" t="n">
        <v>0.643456399304156</v>
      </c>
      <c r="D2663" s="2" t="n">
        <v>4.36887715682459</v>
      </c>
      <c r="E2663" s="6" t="n">
        <v>1.24886987477762E-005</v>
      </c>
      <c r="F2663" s="6" t="n">
        <v>2.22141204247634E-005</v>
      </c>
      <c r="G2663" s="6" t="n">
        <v>3.31289722234401E-006</v>
      </c>
      <c r="H2663" s="3" t="b">
        <f aca="false">TRUE()</f>
        <v>1</v>
      </c>
      <c r="I2663" s="3" t="s">
        <v>899</v>
      </c>
      <c r="J2663" s="3" t="s">
        <v>18</v>
      </c>
    </row>
    <row r="2664" customFormat="false" ht="15" hidden="false" customHeight="false" outlineLevel="0" collapsed="false">
      <c r="A2664" s="1" t="s">
        <v>4629</v>
      </c>
      <c r="B2664" s="2" t="n">
        <v>2.03952836418664</v>
      </c>
      <c r="C2664" s="2" t="n">
        <v>2.0857439329912</v>
      </c>
      <c r="D2664" s="2" t="n">
        <v>4.36727633192205</v>
      </c>
      <c r="E2664" s="6" t="n">
        <v>1.25805520693436E-005</v>
      </c>
      <c r="F2664" s="6" t="n">
        <v>2.23691002810146E-005</v>
      </c>
      <c r="G2664" s="6" t="n">
        <v>3.33601010394708E-006</v>
      </c>
      <c r="H2664" s="3" t="b">
        <f aca="false">TRUE()</f>
        <v>1</v>
      </c>
      <c r="I2664" s="3" t="s">
        <v>30</v>
      </c>
      <c r="J2664" s="3" t="s">
        <v>18</v>
      </c>
    </row>
    <row r="2665" customFormat="false" ht="15" hidden="false" customHeight="false" outlineLevel="0" collapsed="false">
      <c r="A2665" s="1" t="s">
        <v>4630</v>
      </c>
      <c r="B2665" s="2" t="n">
        <v>-0.432259239807431</v>
      </c>
      <c r="C2665" s="2" t="n">
        <v>-0.386043671002868</v>
      </c>
      <c r="D2665" s="2" t="n">
        <v>-4.36462797568477</v>
      </c>
      <c r="E2665" s="6" t="n">
        <v>1.27339283938465E-005</v>
      </c>
      <c r="F2665" s="6" t="n">
        <v>2.26333149192429E-005</v>
      </c>
      <c r="G2665" s="6" t="n">
        <v>3.37541368708933E-006</v>
      </c>
      <c r="H2665" s="3" t="b">
        <f aca="false">TRUE()</f>
        <v>1</v>
      </c>
      <c r="I2665" s="3" t="s">
        <v>30</v>
      </c>
      <c r="J2665" s="3" t="s">
        <v>18</v>
      </c>
    </row>
    <row r="2666" customFormat="false" ht="15" hidden="false" customHeight="false" outlineLevel="0" collapsed="false">
      <c r="A2666" s="1" t="s">
        <v>4631</v>
      </c>
      <c r="B2666" s="2" t="n">
        <v>0.244223091788703</v>
      </c>
      <c r="C2666" s="2" t="n">
        <v>0.290438660593265</v>
      </c>
      <c r="D2666" s="2" t="n">
        <v>4.36055579133607</v>
      </c>
      <c r="E2666" s="6" t="n">
        <v>1.29732497521077E-005</v>
      </c>
      <c r="F2666" s="6" t="n">
        <v>2.30500328616248E-005</v>
      </c>
      <c r="G2666" s="6" t="n">
        <v>3.43756081186493E-006</v>
      </c>
      <c r="H2666" s="3" t="b">
        <f aca="false">TRUE()</f>
        <v>1</v>
      </c>
      <c r="I2666" s="3" t="s">
        <v>46</v>
      </c>
      <c r="J2666" s="3" t="s">
        <v>18</v>
      </c>
    </row>
    <row r="2667" customFormat="false" ht="15" hidden="false" customHeight="false" outlineLevel="0" collapsed="false">
      <c r="A2667" s="1" t="s">
        <v>4632</v>
      </c>
      <c r="B2667" s="2" t="n">
        <v>-0.80145432061792</v>
      </c>
      <c r="C2667" s="2" t="n">
        <v>-0.755238751813358</v>
      </c>
      <c r="D2667" s="2" t="n">
        <v>-4.35847964206322</v>
      </c>
      <c r="E2667" s="6" t="n">
        <v>1.30969102567195E-005</v>
      </c>
      <c r="F2667" s="6" t="n">
        <v>2.32610165287197E-005</v>
      </c>
      <c r="G2667" s="6" t="n">
        <v>3.46902580761149E-006</v>
      </c>
      <c r="H2667" s="3" t="b">
        <f aca="false">TRUE()</f>
        <v>1</v>
      </c>
      <c r="I2667" s="3" t="s">
        <v>46</v>
      </c>
      <c r="J2667" s="3" t="s">
        <v>18</v>
      </c>
    </row>
    <row r="2668" customFormat="false" ht="15" hidden="false" customHeight="false" outlineLevel="0" collapsed="false">
      <c r="A2668" s="1" t="s">
        <v>4633</v>
      </c>
      <c r="B2668" s="2" t="n">
        <v>0.584962500721157</v>
      </c>
      <c r="C2668" s="2" t="n">
        <v>0.63117806952572</v>
      </c>
      <c r="D2668" s="2" t="n">
        <v>4.35786620055995</v>
      </c>
      <c r="E2668" s="6" t="n">
        <v>1.3133663023628E-005</v>
      </c>
      <c r="F2668" s="6" t="n">
        <v>2.33175457131154E-005</v>
      </c>
      <c r="G2668" s="6" t="n">
        <v>3.47745627320656E-006</v>
      </c>
      <c r="H2668" s="3" t="b">
        <f aca="false">TRUE()</f>
        <v>1</v>
      </c>
      <c r="I2668" s="3" t="s">
        <v>4634</v>
      </c>
      <c r="J2668" s="3" t="s">
        <v>4635</v>
      </c>
    </row>
    <row r="2669" customFormat="false" ht="15" hidden="false" customHeight="false" outlineLevel="0" collapsed="false">
      <c r="A2669" s="1" t="s">
        <v>4636</v>
      </c>
      <c r="B2669" s="2" t="n">
        <v>-0.277130480898705</v>
      </c>
      <c r="C2669" s="2" t="n">
        <v>-0.230914912094143</v>
      </c>
      <c r="D2669" s="2" t="n">
        <v>-4.34896366319439</v>
      </c>
      <c r="E2669" s="6" t="n">
        <v>1.36782371320803E-005</v>
      </c>
      <c r="F2669" s="6" t="n">
        <v>2.42752821665667E-005</v>
      </c>
      <c r="G2669" s="6" t="n">
        <v>3.62028805658159E-006</v>
      </c>
      <c r="H2669" s="3" t="b">
        <f aca="false">TRUE()</f>
        <v>1</v>
      </c>
      <c r="I2669" s="3" t="s">
        <v>1013</v>
      </c>
      <c r="J2669" s="3" t="s">
        <v>18</v>
      </c>
    </row>
    <row r="2670" customFormat="false" ht="15" hidden="false" customHeight="false" outlineLevel="0" collapsed="false">
      <c r="A2670" s="1" t="s">
        <v>4637</v>
      </c>
      <c r="B2670" s="2" t="n">
        <v>0.136164000978836</v>
      </c>
      <c r="C2670" s="2" t="n">
        <v>0.182379569783398</v>
      </c>
      <c r="D2670" s="2" t="n">
        <v>4.34492593290446</v>
      </c>
      <c r="E2670" s="6" t="n">
        <v>1.39322664151543E-005</v>
      </c>
      <c r="F2670" s="6" t="n">
        <v>2.47168533067649E-005</v>
      </c>
      <c r="G2670" s="6" t="n">
        <v>3.68614165671779E-006</v>
      </c>
      <c r="H2670" s="3" t="b">
        <f aca="false">TRUE()</f>
        <v>1</v>
      </c>
      <c r="I2670" s="3" t="s">
        <v>4638</v>
      </c>
      <c r="J2670" s="3" t="s">
        <v>4639</v>
      </c>
    </row>
    <row r="2671" customFormat="false" ht="15" hidden="false" customHeight="false" outlineLevel="0" collapsed="false">
      <c r="A2671" s="1" t="s">
        <v>4640</v>
      </c>
      <c r="B2671" s="2" t="n">
        <v>0.411694056204475</v>
      </c>
      <c r="C2671" s="2" t="n">
        <v>0.457909625009037</v>
      </c>
      <c r="D2671" s="2" t="n">
        <v>4.33890332389001</v>
      </c>
      <c r="E2671" s="6" t="n">
        <v>1.43195493106295E-005</v>
      </c>
      <c r="F2671" s="6" t="n">
        <v>2.53944067362662E-005</v>
      </c>
      <c r="G2671" s="6" t="n">
        <v>3.78718841579101E-006</v>
      </c>
      <c r="H2671" s="3" t="b">
        <f aca="false">TRUE()</f>
        <v>1</v>
      </c>
      <c r="I2671" s="3" t="s">
        <v>30</v>
      </c>
      <c r="J2671" s="3" t="s">
        <v>18</v>
      </c>
    </row>
    <row r="2672" customFormat="false" ht="15" hidden="false" customHeight="false" outlineLevel="0" collapsed="false">
      <c r="A2672" s="1" t="s">
        <v>4641</v>
      </c>
      <c r="B2672" s="2" t="n">
        <v>0.191531457631688</v>
      </c>
      <c r="C2672" s="2" t="n">
        <v>0.237747026436251</v>
      </c>
      <c r="D2672" s="2" t="n">
        <v>4.33704066765776</v>
      </c>
      <c r="E2672" s="6" t="n">
        <v>1.44413912729169E-005</v>
      </c>
      <c r="F2672" s="6" t="n">
        <v>2.56008939263428E-005</v>
      </c>
      <c r="G2672" s="6" t="n">
        <v>3.81798283057648E-006</v>
      </c>
      <c r="H2672" s="3" t="b">
        <f aca="false">TRUE()</f>
        <v>1</v>
      </c>
      <c r="I2672" s="3" t="s">
        <v>4642</v>
      </c>
      <c r="J2672" s="3" t="s">
        <v>4643</v>
      </c>
    </row>
    <row r="2673" customFormat="false" ht="15" hidden="false" customHeight="false" outlineLevel="0" collapsed="false">
      <c r="A2673" s="1" t="s">
        <v>4644</v>
      </c>
      <c r="B2673" s="2" t="n">
        <v>0.37064337992039</v>
      </c>
      <c r="C2673" s="2" t="n">
        <v>0.416858948724952</v>
      </c>
      <c r="D2673" s="2" t="n">
        <v>4.33587088607788</v>
      </c>
      <c r="E2673" s="6" t="n">
        <v>1.45184149535791E-005</v>
      </c>
      <c r="F2673" s="6" t="n">
        <v>2.57278049420647E-005</v>
      </c>
      <c r="G2673" s="6" t="n">
        <v>3.83690967275751E-006</v>
      </c>
      <c r="H2673" s="3" t="b">
        <f aca="false">TRUE()</f>
        <v>1</v>
      </c>
      <c r="I2673" s="3" t="s">
        <v>4645</v>
      </c>
      <c r="J2673" s="3" t="s">
        <v>18</v>
      </c>
    </row>
    <row r="2674" customFormat="false" ht="15" hidden="false" customHeight="false" outlineLevel="0" collapsed="false">
      <c r="A2674" s="1" t="s">
        <v>4646</v>
      </c>
      <c r="B2674" s="2" t="n">
        <v>0.790281408698663</v>
      </c>
      <c r="C2674" s="2" t="n">
        <v>0.836496977503225</v>
      </c>
      <c r="D2674" s="2" t="n">
        <v>4.33499545474706</v>
      </c>
      <c r="E2674" s="6" t="n">
        <v>1.45763134155945E-005</v>
      </c>
      <c r="F2674" s="6" t="n">
        <v>2.58207422457314E-005</v>
      </c>
      <c r="G2674" s="6" t="n">
        <v>3.85076985399729E-006</v>
      </c>
      <c r="H2674" s="3" t="b">
        <f aca="false">TRUE()</f>
        <v>1</v>
      </c>
      <c r="I2674" s="3" t="s">
        <v>30</v>
      </c>
      <c r="J2674" s="3" t="s">
        <v>18</v>
      </c>
    </row>
    <row r="2675" customFormat="false" ht="15" hidden="false" customHeight="false" outlineLevel="0" collapsed="false">
      <c r="A2675" s="1" t="s">
        <v>4647</v>
      </c>
      <c r="B2675" s="2" t="n">
        <v>-0.670110619409955</v>
      </c>
      <c r="C2675" s="2" t="n">
        <v>-0.623895050605392</v>
      </c>
      <c r="D2675" s="2" t="n">
        <v>-4.3309448888819</v>
      </c>
      <c r="E2675" s="6" t="n">
        <v>1.4847084211855E-005</v>
      </c>
      <c r="F2675" s="6" t="n">
        <v>2.62905548777612E-005</v>
      </c>
      <c r="G2675" s="6" t="n">
        <v>3.92083524186377E-006</v>
      </c>
      <c r="H2675" s="3" t="b">
        <f aca="false">TRUE()</f>
        <v>1</v>
      </c>
      <c r="I2675" s="3" t="s">
        <v>4648</v>
      </c>
      <c r="J2675" s="3" t="s">
        <v>18</v>
      </c>
    </row>
    <row r="2676" customFormat="false" ht="15" hidden="false" customHeight="false" outlineLevel="0" collapsed="false">
      <c r="A2676" s="1" t="s">
        <v>4649</v>
      </c>
      <c r="B2676" s="2" t="n">
        <v>0.062177888737617</v>
      </c>
      <c r="C2676" s="2" t="n">
        <v>0.10839345754218</v>
      </c>
      <c r="D2676" s="2" t="n">
        <v>4.32901449878453</v>
      </c>
      <c r="E2676" s="6" t="n">
        <v>1.49778073963603E-005</v>
      </c>
      <c r="F2676" s="6" t="n">
        <v>2.65121188866415E-005</v>
      </c>
      <c r="G2676" s="6" t="n">
        <v>3.95387813420232E-006</v>
      </c>
      <c r="H2676" s="3" t="b">
        <f aca="false">TRUE()</f>
        <v>1</v>
      </c>
      <c r="I2676" s="3" t="s">
        <v>4650</v>
      </c>
      <c r="J2676" s="3" t="s">
        <v>18</v>
      </c>
    </row>
    <row r="2677" customFormat="false" ht="15" hidden="false" customHeight="false" outlineLevel="0" collapsed="false">
      <c r="A2677" s="1" t="s">
        <v>4651</v>
      </c>
      <c r="B2677" s="2" t="n">
        <v>0.132352147939873</v>
      </c>
      <c r="C2677" s="2" t="n">
        <v>0.178567716744435</v>
      </c>
      <c r="D2677" s="2" t="n">
        <v>4.3149959315348</v>
      </c>
      <c r="E2677" s="6" t="n">
        <v>1.59605842711886E-005</v>
      </c>
      <c r="F2677" s="6" t="n">
        <v>2.82411683572788E-005</v>
      </c>
      <c r="G2677" s="6" t="n">
        <v>4.21173948900905E-006</v>
      </c>
      <c r="H2677" s="3" t="b">
        <f aca="false">TRUE()</f>
        <v>1</v>
      </c>
      <c r="I2677" s="3" t="s">
        <v>4652</v>
      </c>
      <c r="J2677" s="3" t="s">
        <v>18</v>
      </c>
    </row>
    <row r="2678" customFormat="false" ht="15" hidden="false" customHeight="false" outlineLevel="0" collapsed="false">
      <c r="A2678" s="1" t="s">
        <v>4653</v>
      </c>
      <c r="B2678" s="2" t="n">
        <v>0.936434871222534</v>
      </c>
      <c r="C2678" s="2" t="n">
        <v>0.982650440027097</v>
      </c>
      <c r="D2678" s="2" t="n">
        <v>4.31446021183392</v>
      </c>
      <c r="E2678" s="6" t="n">
        <v>1.5999334476296E-005</v>
      </c>
      <c r="F2678" s="6" t="n">
        <v>2.82991590382001E-005</v>
      </c>
      <c r="G2678" s="6" t="n">
        <v>4.22038791451825E-006</v>
      </c>
      <c r="H2678" s="3" t="b">
        <f aca="false">TRUE()</f>
        <v>1</v>
      </c>
      <c r="I2678" s="3" t="s">
        <v>30</v>
      </c>
      <c r="J2678" s="3" t="s">
        <v>18</v>
      </c>
    </row>
    <row r="2679" customFormat="false" ht="15" hidden="false" customHeight="false" outlineLevel="0" collapsed="false">
      <c r="A2679" s="1" t="s">
        <v>4654</v>
      </c>
      <c r="B2679" s="2" t="n">
        <v>0.0860398310666923</v>
      </c>
      <c r="C2679" s="2" t="n">
        <v>0.132255399871255</v>
      </c>
      <c r="D2679" s="2" t="n">
        <v>4.31353985749615</v>
      </c>
      <c r="E2679" s="6" t="n">
        <v>1.60661159127135E-005</v>
      </c>
      <c r="F2679" s="6" t="n">
        <v>2.84066687254289E-005</v>
      </c>
      <c r="G2679" s="6" t="n">
        <v>4.23642134448914E-006</v>
      </c>
      <c r="H2679" s="3" t="b">
        <f aca="false">TRUE()</f>
        <v>1</v>
      </c>
      <c r="I2679" s="3" t="s">
        <v>4655</v>
      </c>
      <c r="J2679" s="3" t="s">
        <v>1845</v>
      </c>
    </row>
    <row r="2680" customFormat="false" ht="15" hidden="false" customHeight="false" outlineLevel="0" collapsed="false">
      <c r="A2680" s="1" t="s">
        <v>4656</v>
      </c>
      <c r="B2680" s="2" t="n">
        <v>0.382416077709646</v>
      </c>
      <c r="C2680" s="2" t="n">
        <v>0.428631646514209</v>
      </c>
      <c r="D2680" s="2" t="n">
        <v>4.31243466980627</v>
      </c>
      <c r="E2680" s="6" t="n">
        <v>1.61466600810197E-005</v>
      </c>
      <c r="F2680" s="6" t="n">
        <v>2.85384230995252E-005</v>
      </c>
      <c r="G2680" s="6" t="n">
        <v>4.25607049969445E-006</v>
      </c>
      <c r="H2680" s="3" t="b">
        <f aca="false">TRUE()</f>
        <v>1</v>
      </c>
      <c r="I2680" s="3" t="s">
        <v>4657</v>
      </c>
      <c r="J2680" s="3" t="s">
        <v>18</v>
      </c>
    </row>
    <row r="2681" customFormat="false" ht="15" hidden="false" customHeight="false" outlineLevel="0" collapsed="false">
      <c r="A2681" s="1" t="s">
        <v>4658</v>
      </c>
      <c r="B2681" s="2" t="n">
        <v>1.8073549220576</v>
      </c>
      <c r="C2681" s="2" t="n">
        <v>1.85357049086217</v>
      </c>
      <c r="D2681" s="2" t="n">
        <v>4.30482435967463</v>
      </c>
      <c r="E2681" s="6" t="n">
        <v>1.67118271402859E-005</v>
      </c>
      <c r="F2681" s="6" t="n">
        <v>2.95263065333036E-005</v>
      </c>
      <c r="G2681" s="6" t="n">
        <v>4.40339824534382E-006</v>
      </c>
      <c r="H2681" s="3" t="b">
        <f aca="false">TRUE()</f>
        <v>1</v>
      </c>
      <c r="I2681" s="3" t="s">
        <v>30</v>
      </c>
      <c r="J2681" s="3" t="s">
        <v>18</v>
      </c>
    </row>
    <row r="2682" customFormat="false" ht="15" hidden="false" customHeight="false" outlineLevel="0" collapsed="false">
      <c r="A2682" s="1" t="s">
        <v>4659</v>
      </c>
      <c r="B2682" s="2" t="n">
        <v>0.230119783361058</v>
      </c>
      <c r="C2682" s="2" t="n">
        <v>0.276335352165621</v>
      </c>
      <c r="D2682" s="2" t="n">
        <v>4.3011529292085</v>
      </c>
      <c r="E2682" s="6" t="n">
        <v>1.69911741481163E-005</v>
      </c>
      <c r="F2682" s="6" t="n">
        <v>3.00086570650244E-005</v>
      </c>
      <c r="G2682" s="6" t="n">
        <v>4.47533346970466E-006</v>
      </c>
      <c r="H2682" s="3" t="b">
        <f aca="false">TRUE()</f>
        <v>1</v>
      </c>
      <c r="I2682" s="3" t="s">
        <v>2267</v>
      </c>
      <c r="J2682" s="3" t="s">
        <v>2268</v>
      </c>
    </row>
    <row r="2683" customFormat="false" ht="15" hidden="false" customHeight="false" outlineLevel="0" collapsed="false">
      <c r="A2683" s="1" t="s">
        <v>4660</v>
      </c>
      <c r="B2683" s="2" t="n">
        <v>-0.484816937057211</v>
      </c>
      <c r="C2683" s="2" t="n">
        <v>-0.438601368252648</v>
      </c>
      <c r="D2683" s="2" t="n">
        <v>-4.29892150840594</v>
      </c>
      <c r="E2683" s="6" t="n">
        <v>1.71631237301656E-005</v>
      </c>
      <c r="F2683" s="6" t="n">
        <v>3.03010405899829E-005</v>
      </c>
      <c r="G2683" s="6" t="n">
        <v>4.51893801263377E-006</v>
      </c>
      <c r="H2683" s="3" t="b">
        <f aca="false">TRUE()</f>
        <v>1</v>
      </c>
      <c r="I2683" s="3" t="s">
        <v>236</v>
      </c>
      <c r="J2683" s="3" t="s">
        <v>18</v>
      </c>
    </row>
    <row r="2684" customFormat="false" ht="15" hidden="false" customHeight="false" outlineLevel="0" collapsed="false">
      <c r="A2684" s="1" t="s">
        <v>4661</v>
      </c>
      <c r="B2684" s="2" t="n">
        <v>-0.287853856055481</v>
      </c>
      <c r="C2684" s="2" t="n">
        <v>-0.241638287250918</v>
      </c>
      <c r="D2684" s="2" t="n">
        <v>-4.29680204462062</v>
      </c>
      <c r="E2684" s="6" t="n">
        <v>1.73279806055808E-005</v>
      </c>
      <c r="F2684" s="6" t="n">
        <v>3.05806888436173E-005</v>
      </c>
      <c r="G2684" s="6" t="n">
        <v>4.56064328410002E-006</v>
      </c>
      <c r="H2684" s="3" t="b">
        <f aca="false">TRUE()</f>
        <v>1</v>
      </c>
      <c r="I2684" s="3" t="s">
        <v>4662</v>
      </c>
      <c r="J2684" s="3" t="s">
        <v>18</v>
      </c>
    </row>
    <row r="2685" customFormat="false" ht="15" hidden="false" customHeight="false" outlineLevel="0" collapsed="false">
      <c r="A2685" s="1" t="s">
        <v>4663</v>
      </c>
      <c r="B2685" s="2" t="n">
        <v>0.383065109540563</v>
      </c>
      <c r="C2685" s="2" t="n">
        <v>0.429280678345126</v>
      </c>
      <c r="D2685" s="2" t="n">
        <v>4.29597411657093</v>
      </c>
      <c r="E2685" s="6" t="n">
        <v>1.73927877214119E-005</v>
      </c>
      <c r="F2685" s="6" t="n">
        <v>3.06836251344581E-005</v>
      </c>
      <c r="G2685" s="6" t="n">
        <v>4.5759946617591E-006</v>
      </c>
      <c r="H2685" s="3" t="b">
        <f aca="false">TRUE()</f>
        <v>1</v>
      </c>
      <c r="I2685" s="3" t="s">
        <v>30</v>
      </c>
      <c r="J2685" s="3" t="s">
        <v>18</v>
      </c>
    </row>
    <row r="2686" customFormat="false" ht="15" hidden="false" customHeight="false" outlineLevel="0" collapsed="false">
      <c r="A2686" s="1" t="s">
        <v>4664</v>
      </c>
      <c r="B2686" s="2" t="n">
        <v>1.28010791919274</v>
      </c>
      <c r="C2686" s="2" t="n">
        <v>1.3263234879973</v>
      </c>
      <c r="D2686" s="2" t="n">
        <v>4.2944272539051</v>
      </c>
      <c r="E2686" s="6" t="n">
        <v>1.75144897020781E-005</v>
      </c>
      <c r="F2686" s="6" t="n">
        <v>3.08868188973333E-005</v>
      </c>
      <c r="G2686" s="6" t="n">
        <v>4.60629791211317E-006</v>
      </c>
      <c r="H2686" s="3" t="b">
        <f aca="false">TRUE()</f>
        <v>1</v>
      </c>
      <c r="I2686" s="3" t="s">
        <v>1529</v>
      </c>
      <c r="J2686" s="3" t="s">
        <v>18</v>
      </c>
    </row>
    <row r="2687" customFormat="false" ht="15" hidden="false" customHeight="false" outlineLevel="0" collapsed="false">
      <c r="A2687" s="1" t="s">
        <v>4665</v>
      </c>
      <c r="B2687" s="2" t="n">
        <v>-1.28540221886225</v>
      </c>
      <c r="C2687" s="2" t="n">
        <v>-1.23918665005769</v>
      </c>
      <c r="D2687" s="2" t="n">
        <v>-4.29325843512936</v>
      </c>
      <c r="E2687" s="6" t="n">
        <v>1.76069861882642E-005</v>
      </c>
      <c r="F2687" s="6" t="n">
        <v>3.10383766200413E-005</v>
      </c>
      <c r="G2687" s="6" t="n">
        <v>4.62890043469715E-006</v>
      </c>
      <c r="H2687" s="3" t="b">
        <f aca="false">TRUE()</f>
        <v>1</v>
      </c>
      <c r="I2687" s="3" t="s">
        <v>385</v>
      </c>
      <c r="J2687" s="3" t="s">
        <v>18</v>
      </c>
    </row>
    <row r="2688" customFormat="false" ht="15" hidden="false" customHeight="false" outlineLevel="0" collapsed="false">
      <c r="A2688" s="1" t="s">
        <v>4666</v>
      </c>
      <c r="B2688" s="2" t="n">
        <v>0.147392176971278</v>
      </c>
      <c r="C2688" s="2" t="n">
        <v>0.193607745775841</v>
      </c>
      <c r="D2688" s="2" t="n">
        <v>4.29165072136256</v>
      </c>
      <c r="E2688" s="6" t="n">
        <v>1.77349760528687E-005</v>
      </c>
      <c r="F2688" s="6" t="n">
        <v>3.12523675512964E-005</v>
      </c>
      <c r="G2688" s="6" t="n">
        <v>4.66081391802245E-006</v>
      </c>
      <c r="H2688" s="3" t="b">
        <f aca="false">TRUE()</f>
        <v>1</v>
      </c>
      <c r="I2688" s="3" t="s">
        <v>4667</v>
      </c>
      <c r="J2688" s="3" t="s">
        <v>18</v>
      </c>
    </row>
    <row r="2689" customFormat="false" ht="15" hidden="false" customHeight="false" outlineLevel="0" collapsed="false">
      <c r="A2689" s="1" t="s">
        <v>4668</v>
      </c>
      <c r="B2689" s="2" t="n">
        <v>0.356792358242892</v>
      </c>
      <c r="C2689" s="2" t="n">
        <v>0.403007927047454</v>
      </c>
      <c r="D2689" s="2" t="n">
        <v>4.2912044587343</v>
      </c>
      <c r="E2689" s="6" t="n">
        <v>1.77706598356539E-005</v>
      </c>
      <c r="F2689" s="6" t="n">
        <v>3.12977773188845E-005</v>
      </c>
      <c r="G2689" s="6" t="n">
        <v>4.66671818850985E-006</v>
      </c>
      <c r="H2689" s="3" t="b">
        <f aca="false">TRUE()</f>
        <v>1</v>
      </c>
      <c r="I2689" s="3" t="s">
        <v>4669</v>
      </c>
      <c r="J2689" s="3" t="s">
        <v>4670</v>
      </c>
    </row>
    <row r="2690" customFormat="false" ht="15" hidden="false" customHeight="false" outlineLevel="0" collapsed="false">
      <c r="A2690" s="1" t="s">
        <v>4671</v>
      </c>
      <c r="B2690" s="2" t="n">
        <v>0.356792358242892</v>
      </c>
      <c r="C2690" s="2" t="n">
        <v>0.403007927047454</v>
      </c>
      <c r="D2690" s="2" t="n">
        <v>4.2912044587343</v>
      </c>
      <c r="E2690" s="6" t="n">
        <v>1.77706598356539E-005</v>
      </c>
      <c r="F2690" s="6" t="n">
        <v>3.12977773188845E-005</v>
      </c>
      <c r="G2690" s="6" t="n">
        <v>4.66671818850985E-006</v>
      </c>
      <c r="H2690" s="3" t="b">
        <f aca="false">TRUE()</f>
        <v>1</v>
      </c>
      <c r="I2690" s="3" t="s">
        <v>4672</v>
      </c>
      <c r="J2690" s="3" t="s">
        <v>4673</v>
      </c>
    </row>
    <row r="2691" customFormat="false" ht="15" hidden="false" customHeight="false" outlineLevel="0" collapsed="false">
      <c r="A2691" s="1" t="s">
        <v>4674</v>
      </c>
      <c r="B2691" s="2" t="n">
        <v>-0.264509805697397</v>
      </c>
      <c r="C2691" s="2" t="n">
        <v>-0.218294236892835</v>
      </c>
      <c r="D2691" s="2" t="n">
        <v>-4.28924715343663</v>
      </c>
      <c r="E2691" s="6" t="n">
        <v>1.79279782595929E-005</v>
      </c>
      <c r="F2691" s="6" t="n">
        <v>3.15572405424433E-005</v>
      </c>
      <c r="G2691" s="6" t="n">
        <v>4.7059964881933E-006</v>
      </c>
      <c r="H2691" s="3" t="b">
        <f aca="false">TRUE()</f>
        <v>1</v>
      </c>
      <c r="I2691" s="3" t="s">
        <v>4675</v>
      </c>
      <c r="J2691" s="3" t="s">
        <v>18</v>
      </c>
    </row>
    <row r="2692" customFormat="false" ht="15" hidden="false" customHeight="false" outlineLevel="0" collapsed="false">
      <c r="A2692" s="1" t="s">
        <v>4676</v>
      </c>
      <c r="B2692" s="2" t="n">
        <v>-0.208330656897436</v>
      </c>
      <c r="C2692" s="2" t="n">
        <v>-0.162115088092874</v>
      </c>
      <c r="D2692" s="2" t="n">
        <v>-4.28917802756136</v>
      </c>
      <c r="E2692" s="6" t="n">
        <v>1.79335584378883E-005</v>
      </c>
      <c r="F2692" s="6" t="n">
        <v>3.15553322940919E-005</v>
      </c>
      <c r="G2692" s="6" t="n">
        <v>4.7059964881933E-006</v>
      </c>
      <c r="H2692" s="3" t="b">
        <f aca="false">TRUE()</f>
        <v>1</v>
      </c>
      <c r="I2692" s="3" t="s">
        <v>4677</v>
      </c>
      <c r="J2692" s="3" t="s">
        <v>4678</v>
      </c>
    </row>
    <row r="2693" customFormat="false" ht="15" hidden="false" customHeight="false" outlineLevel="0" collapsed="false">
      <c r="A2693" s="1" t="s">
        <v>4679</v>
      </c>
      <c r="B2693" s="2" t="n">
        <v>0.597729796795035</v>
      </c>
      <c r="C2693" s="2" t="n">
        <v>0.643945365599597</v>
      </c>
      <c r="D2693" s="2" t="n">
        <v>4.28765403658085</v>
      </c>
      <c r="E2693" s="6" t="n">
        <v>1.80570036455711E-005</v>
      </c>
      <c r="F2693" s="6" t="n">
        <v>3.17607400675257E-005</v>
      </c>
      <c r="G2693" s="6" t="n">
        <v>4.73662992445116E-006</v>
      </c>
      <c r="H2693" s="3" t="b">
        <f aca="false">TRUE()</f>
        <v>1</v>
      </c>
      <c r="I2693" s="3" t="s">
        <v>30</v>
      </c>
      <c r="J2693" s="3" t="s">
        <v>4680</v>
      </c>
    </row>
    <row r="2694" customFormat="false" ht="15" hidden="false" customHeight="false" outlineLevel="0" collapsed="false">
      <c r="A2694" s="1" t="s">
        <v>4681</v>
      </c>
      <c r="B2694" s="2" t="n">
        <v>0.21046766439882</v>
      </c>
      <c r="C2694" s="2" t="n">
        <v>0.256683233203383</v>
      </c>
      <c r="D2694" s="2" t="n">
        <v>4.28056191203115</v>
      </c>
      <c r="E2694" s="6" t="n">
        <v>1.86422014727571E-005</v>
      </c>
      <c r="F2694" s="6" t="n">
        <v>3.27778774502433E-005</v>
      </c>
      <c r="G2694" s="6" t="n">
        <v>4.88832045036507E-006</v>
      </c>
      <c r="H2694" s="3" t="b">
        <f aca="false">TRUE()</f>
        <v>1</v>
      </c>
      <c r="I2694" s="3" t="s">
        <v>1199</v>
      </c>
      <c r="J2694" s="3" t="s">
        <v>18</v>
      </c>
    </row>
    <row r="2695" customFormat="false" ht="15" hidden="false" customHeight="false" outlineLevel="0" collapsed="false">
      <c r="A2695" s="1" t="s">
        <v>4682</v>
      </c>
      <c r="B2695" s="2" t="n">
        <v>0.268527777690959</v>
      </c>
      <c r="C2695" s="2" t="n">
        <v>0.314743346495522</v>
      </c>
      <c r="D2695" s="2" t="n">
        <v>4.27321905105838</v>
      </c>
      <c r="E2695" s="6" t="n">
        <v>1.92671007632266E-005</v>
      </c>
      <c r="F2695" s="6" t="n">
        <v>3.38640393889674E-005</v>
      </c>
      <c r="G2695" s="6" t="n">
        <v>5.04867766582358E-006</v>
      </c>
      <c r="H2695" s="3" t="b">
        <f aca="false">TRUE()</f>
        <v>1</v>
      </c>
      <c r="I2695" s="3" t="s">
        <v>30</v>
      </c>
      <c r="J2695" s="3" t="s">
        <v>18</v>
      </c>
    </row>
    <row r="2696" customFormat="false" ht="15" hidden="false" customHeight="false" outlineLevel="0" collapsed="false">
      <c r="A2696" s="1" t="s">
        <v>4683</v>
      </c>
      <c r="B2696" s="2" t="n">
        <v>0.426036498228102</v>
      </c>
      <c r="C2696" s="2" t="n">
        <v>0.472252067032665</v>
      </c>
      <c r="D2696" s="2" t="n">
        <v>4.27320816061593</v>
      </c>
      <c r="E2696" s="6" t="n">
        <v>1.926804221913E-005</v>
      </c>
      <c r="F2696" s="6" t="n">
        <v>3.38531279805493E-005</v>
      </c>
      <c r="G2696" s="6" t="n">
        <v>5.04867766582358E-006</v>
      </c>
      <c r="H2696" s="3" t="b">
        <f aca="false">TRUE()</f>
        <v>1</v>
      </c>
      <c r="I2696" s="3" t="s">
        <v>4684</v>
      </c>
      <c r="J2696" s="3" t="s">
        <v>18</v>
      </c>
    </row>
    <row r="2697" customFormat="false" ht="15" hidden="false" customHeight="false" outlineLevel="0" collapsed="false">
      <c r="A2697" s="1" t="s">
        <v>4685</v>
      </c>
      <c r="B2697" s="2" t="n">
        <v>0.287802310982736</v>
      </c>
      <c r="C2697" s="2" t="n">
        <v>0.334017879787298</v>
      </c>
      <c r="D2697" s="2" t="n">
        <v>4.27138945579433</v>
      </c>
      <c r="E2697" s="6" t="n">
        <v>1.94258815529404E-005</v>
      </c>
      <c r="F2697" s="6" t="n">
        <v>3.41177852942036E-005</v>
      </c>
      <c r="G2697" s="6" t="n">
        <v>5.08814726725335E-006</v>
      </c>
      <c r="H2697" s="3" t="b">
        <f aca="false">TRUE()</f>
        <v>1</v>
      </c>
      <c r="I2697" s="3" t="s">
        <v>46</v>
      </c>
      <c r="J2697" s="3" t="s">
        <v>18</v>
      </c>
    </row>
    <row r="2698" customFormat="false" ht="15" hidden="false" customHeight="false" outlineLevel="0" collapsed="false">
      <c r="A2698" s="1" t="s">
        <v>4686</v>
      </c>
      <c r="B2698" s="2" t="n">
        <v>0.142554029926172</v>
      </c>
      <c r="C2698" s="2" t="n">
        <v>0.188769598730735</v>
      </c>
      <c r="D2698" s="2" t="n">
        <v>4.2650596264867</v>
      </c>
      <c r="E2698" s="6" t="n">
        <v>1.99848823240422E-005</v>
      </c>
      <c r="F2698" s="6" t="n">
        <v>3.50865472022024E-005</v>
      </c>
      <c r="G2698" s="6" t="n">
        <v>5.23262332899937E-006</v>
      </c>
      <c r="H2698" s="3" t="b">
        <f aca="false">TRUE()</f>
        <v>1</v>
      </c>
      <c r="I2698" s="3" t="s">
        <v>4687</v>
      </c>
      <c r="J2698" s="3" t="s">
        <v>18</v>
      </c>
    </row>
    <row r="2699" customFormat="false" ht="15" hidden="false" customHeight="false" outlineLevel="0" collapsed="false">
      <c r="A2699" s="1" t="s">
        <v>4688</v>
      </c>
      <c r="B2699" s="2" t="n">
        <v>-0.202636080759026</v>
      </c>
      <c r="C2699" s="2" t="n">
        <v>-0.156420511954464</v>
      </c>
      <c r="D2699" s="2" t="n">
        <v>-4.260685496688</v>
      </c>
      <c r="E2699" s="6" t="n">
        <v>2.03800852042054E-005</v>
      </c>
      <c r="F2699" s="6" t="n">
        <v>3.57671250711313E-005</v>
      </c>
      <c r="G2699" s="6" t="n">
        <v>5.33412113708049E-006</v>
      </c>
      <c r="H2699" s="3" t="b">
        <f aca="false">TRUE()</f>
        <v>1</v>
      </c>
      <c r="I2699" s="3" t="s">
        <v>4689</v>
      </c>
      <c r="J2699" s="3" t="s">
        <v>18</v>
      </c>
    </row>
    <row r="2700" customFormat="false" ht="15" hidden="false" customHeight="false" outlineLevel="0" collapsed="false">
      <c r="A2700" s="1" t="s">
        <v>4690</v>
      </c>
      <c r="B2700" s="2" t="n">
        <v>0.3791179250239</v>
      </c>
      <c r="C2700" s="2" t="n">
        <v>0.425333493828463</v>
      </c>
      <c r="D2700" s="2" t="n">
        <v>4.25938564480541</v>
      </c>
      <c r="E2700" s="6" t="n">
        <v>2.0498953866098E-005</v>
      </c>
      <c r="F2700" s="6" t="n">
        <v>3.59624107284083E-005</v>
      </c>
      <c r="G2700" s="6" t="n">
        <v>5.36324501410942E-006</v>
      </c>
      <c r="H2700" s="3" t="b">
        <f aca="false">TRUE()</f>
        <v>1</v>
      </c>
      <c r="I2700" s="3" t="s">
        <v>30</v>
      </c>
      <c r="J2700" s="3" t="s">
        <v>18</v>
      </c>
    </row>
    <row r="2701" customFormat="false" ht="15" hidden="false" customHeight="false" outlineLevel="0" collapsed="false">
      <c r="A2701" s="1" t="s">
        <v>4691</v>
      </c>
      <c r="B2701" s="2" t="n">
        <v>0.537133975630542</v>
      </c>
      <c r="C2701" s="2" t="n">
        <v>0.583349544435104</v>
      </c>
      <c r="D2701" s="2" t="n">
        <v>4.2569955485354</v>
      </c>
      <c r="E2701" s="6" t="n">
        <v>2.07192479392382E-005</v>
      </c>
      <c r="F2701" s="6" t="n">
        <v>3.63354218489974E-005</v>
      </c>
      <c r="G2701" s="6" t="n">
        <v>5.41887393308861E-006</v>
      </c>
      <c r="H2701" s="3" t="b">
        <f aca="false">TRUE()</f>
        <v>1</v>
      </c>
      <c r="I2701" s="3" t="s">
        <v>30</v>
      </c>
      <c r="J2701" s="3" t="s">
        <v>18</v>
      </c>
    </row>
    <row r="2702" customFormat="false" ht="15" hidden="false" customHeight="false" outlineLevel="0" collapsed="false">
      <c r="A2702" s="1" t="s">
        <v>4692</v>
      </c>
      <c r="B2702" s="2" t="n">
        <v>4.16992500144231</v>
      </c>
      <c r="C2702" s="2" t="n">
        <v>4.21614057024687</v>
      </c>
      <c r="D2702" s="2" t="n">
        <v>4.25668581825535</v>
      </c>
      <c r="E2702" s="6" t="n">
        <v>2.07479600653819E-005</v>
      </c>
      <c r="F2702" s="6" t="n">
        <v>3.6372303187554E-005</v>
      </c>
      <c r="G2702" s="6" t="n">
        <v>5.4243742221716E-006</v>
      </c>
      <c r="H2702" s="3" t="b">
        <f aca="false">TRUE()</f>
        <v>1</v>
      </c>
      <c r="I2702" s="3" t="s">
        <v>385</v>
      </c>
      <c r="J2702" s="3" t="s">
        <v>18</v>
      </c>
    </row>
    <row r="2703" customFormat="false" ht="15" hidden="false" customHeight="false" outlineLevel="0" collapsed="false">
      <c r="A2703" s="1" t="s">
        <v>4693</v>
      </c>
      <c r="B2703" s="2" t="n">
        <v>2</v>
      </c>
      <c r="C2703" s="2" t="n">
        <v>2.04621556880456</v>
      </c>
      <c r="D2703" s="2" t="n">
        <v>4.25526153577404</v>
      </c>
      <c r="E2703" s="6" t="n">
        <v>2.08804799686E-005</v>
      </c>
      <c r="F2703" s="6" t="n">
        <v>3.65910705593343E-005</v>
      </c>
      <c r="G2703" s="6" t="n">
        <v>5.45700003874465E-006</v>
      </c>
      <c r="H2703" s="3" t="b">
        <f aca="false">TRUE()</f>
        <v>1</v>
      </c>
      <c r="I2703" s="3" t="s">
        <v>30</v>
      </c>
      <c r="J2703" s="3" t="s">
        <v>18</v>
      </c>
    </row>
    <row r="2704" customFormat="false" ht="15" hidden="false" customHeight="false" outlineLevel="0" collapsed="false">
      <c r="A2704" s="1" t="s">
        <v>4694</v>
      </c>
      <c r="B2704" s="2" t="n">
        <v>-0.732304216796344</v>
      </c>
      <c r="C2704" s="2" t="n">
        <v>-0.686088647991781</v>
      </c>
      <c r="D2704" s="2" t="n">
        <v>-4.25151266444273</v>
      </c>
      <c r="E2704" s="6" t="n">
        <v>2.12331500895219E-005</v>
      </c>
      <c r="F2704" s="6" t="n">
        <v>3.71953258134984E-005</v>
      </c>
      <c r="G2704" s="6" t="n">
        <v>5.5471154930066E-006</v>
      </c>
      <c r="H2704" s="3" t="b">
        <f aca="false">TRUE()</f>
        <v>1</v>
      </c>
      <c r="I2704" s="3" t="s">
        <v>4695</v>
      </c>
      <c r="J2704" s="3" t="s">
        <v>18</v>
      </c>
    </row>
    <row r="2705" customFormat="false" ht="15" hidden="false" customHeight="false" outlineLevel="0" collapsed="false">
      <c r="A2705" s="1" t="s">
        <v>4696</v>
      </c>
      <c r="B2705" s="2" t="n">
        <v>0.191625865578642</v>
      </c>
      <c r="C2705" s="2" t="n">
        <v>0.237841434383204</v>
      </c>
      <c r="D2705" s="2" t="n">
        <v>4.24233680351497</v>
      </c>
      <c r="E2705" s="6" t="n">
        <v>2.21204387346534E-005</v>
      </c>
      <c r="F2705" s="6" t="n">
        <v>3.87353096925236E-005</v>
      </c>
      <c r="G2705" s="6" t="n">
        <v>5.77678059870172E-006</v>
      </c>
      <c r="H2705" s="3" t="b">
        <f aca="false">TRUE()</f>
        <v>1</v>
      </c>
      <c r="I2705" s="3" t="s">
        <v>30</v>
      </c>
      <c r="J2705" s="3" t="s">
        <v>18</v>
      </c>
    </row>
    <row r="2706" customFormat="false" ht="15" hidden="false" customHeight="false" outlineLevel="0" collapsed="false">
      <c r="A2706" s="1" t="s">
        <v>4697</v>
      </c>
      <c r="B2706" s="2" t="n">
        <v>0.30688869542322</v>
      </c>
      <c r="C2706" s="2" t="n">
        <v>0.353104264227783</v>
      </c>
      <c r="D2706" s="2" t="n">
        <v>4.24173940557558</v>
      </c>
      <c r="E2706" s="6" t="n">
        <v>2.21794131667286E-005</v>
      </c>
      <c r="F2706" s="6" t="n">
        <v>3.8824222308488E-005</v>
      </c>
      <c r="G2706" s="6" t="n">
        <v>5.79004055916053E-006</v>
      </c>
      <c r="H2706" s="3" t="b">
        <f aca="false">TRUE()</f>
        <v>1</v>
      </c>
      <c r="I2706" s="3" t="s">
        <v>4698</v>
      </c>
      <c r="J2706" s="3" t="s">
        <v>18</v>
      </c>
    </row>
    <row r="2707" customFormat="false" ht="15" hidden="false" customHeight="false" outlineLevel="0" collapsed="false">
      <c r="A2707" s="1" t="s">
        <v>4699</v>
      </c>
      <c r="B2707" s="2" t="n">
        <v>0.0982571566606278</v>
      </c>
      <c r="C2707" s="2" t="n">
        <v>0.14447272546519</v>
      </c>
      <c r="D2707" s="2" t="n">
        <v>4.23879916527028</v>
      </c>
      <c r="E2707" s="6" t="n">
        <v>2.24718576446764E-005</v>
      </c>
      <c r="F2707" s="6" t="n">
        <v>3.93215986502375E-005</v>
      </c>
      <c r="G2707" s="6" t="n">
        <v>5.86421665389372E-006</v>
      </c>
      <c r="H2707" s="3" t="b">
        <f aca="false">TRUE()</f>
        <v>1</v>
      </c>
      <c r="I2707" s="3" t="s">
        <v>4700</v>
      </c>
      <c r="J2707" s="3" t="s">
        <v>18</v>
      </c>
    </row>
    <row r="2708" customFormat="false" ht="15" hidden="false" customHeight="false" outlineLevel="0" collapsed="false">
      <c r="A2708" s="1" t="s">
        <v>4701</v>
      </c>
      <c r="B2708" s="2" t="n">
        <v>0.777607578663551</v>
      </c>
      <c r="C2708" s="2" t="n">
        <v>0.823823147468114</v>
      </c>
      <c r="D2708" s="2" t="n">
        <v>4.23481662959109</v>
      </c>
      <c r="E2708" s="6" t="n">
        <v>2.28738280828669E-005</v>
      </c>
      <c r="F2708" s="6" t="n">
        <v>4.00101869125876E-005</v>
      </c>
      <c r="G2708" s="6" t="n">
        <v>5.96690908996854E-006</v>
      </c>
      <c r="H2708" s="3" t="b">
        <f aca="false">TRUE()</f>
        <v>1</v>
      </c>
      <c r="I2708" s="3" t="s">
        <v>30</v>
      </c>
      <c r="J2708" s="3" t="s">
        <v>18</v>
      </c>
    </row>
    <row r="2709" customFormat="false" ht="15" hidden="false" customHeight="false" outlineLevel="0" collapsed="false">
      <c r="A2709" s="1" t="s">
        <v>4702</v>
      </c>
      <c r="B2709" s="2" t="n">
        <v>0.0695034236321277</v>
      </c>
      <c r="C2709" s="2" t="n">
        <v>0.11571899243669</v>
      </c>
      <c r="D2709" s="2" t="n">
        <v>4.2312388947026</v>
      </c>
      <c r="E2709" s="6" t="n">
        <v>2.32407672578368E-005</v>
      </c>
      <c r="F2709" s="6" t="n">
        <v>4.0637013650612E-005</v>
      </c>
      <c r="G2709" s="6" t="n">
        <v>6.06039073675824E-006</v>
      </c>
      <c r="H2709" s="3" t="b">
        <f aca="false">TRUE()</f>
        <v>1</v>
      </c>
      <c r="I2709" s="3" t="s">
        <v>4703</v>
      </c>
      <c r="J2709" s="3" t="s">
        <v>4704</v>
      </c>
    </row>
    <row r="2710" customFormat="false" ht="15" hidden="false" customHeight="false" outlineLevel="0" collapsed="false">
      <c r="A2710" s="1" t="s">
        <v>4705</v>
      </c>
      <c r="B2710" s="2" t="n">
        <v>0.681317564616291</v>
      </c>
      <c r="C2710" s="2" t="n">
        <v>0.727533133420854</v>
      </c>
      <c r="D2710" s="2" t="n">
        <v>4.22794387717052</v>
      </c>
      <c r="E2710" s="6" t="n">
        <v>2.35836596555037E-005</v>
      </c>
      <c r="F2710" s="6" t="n">
        <v>4.12213467954264E-005</v>
      </c>
      <c r="G2710" s="6" t="n">
        <v>6.14753511228892E-006</v>
      </c>
      <c r="H2710" s="3" t="b">
        <f aca="false">TRUE()</f>
        <v>1</v>
      </c>
      <c r="I2710" s="3" t="s">
        <v>46</v>
      </c>
      <c r="J2710" s="3" t="s">
        <v>18</v>
      </c>
    </row>
    <row r="2711" customFormat="false" ht="15" hidden="false" customHeight="false" outlineLevel="0" collapsed="false">
      <c r="A2711" s="1" t="s">
        <v>4706</v>
      </c>
      <c r="B2711" s="2" t="n">
        <v>-0.80314267077069</v>
      </c>
      <c r="C2711" s="2" t="n">
        <v>-0.756927101966127</v>
      </c>
      <c r="D2711" s="2" t="n">
        <v>-4.22133779306826</v>
      </c>
      <c r="E2711" s="6" t="n">
        <v>2.42856683610718E-005</v>
      </c>
      <c r="F2711" s="6" t="n">
        <v>4.24327083725739E-005</v>
      </c>
      <c r="G2711" s="6" t="n">
        <v>6.32819121423894E-006</v>
      </c>
      <c r="H2711" s="3" t="b">
        <f aca="false">TRUE()</f>
        <v>1</v>
      </c>
      <c r="I2711" s="3" t="s">
        <v>4707</v>
      </c>
      <c r="J2711" s="3" t="s">
        <v>18</v>
      </c>
    </row>
    <row r="2712" customFormat="false" ht="15" hidden="false" customHeight="false" outlineLevel="0" collapsed="false">
      <c r="A2712" s="1" t="s">
        <v>4708</v>
      </c>
      <c r="B2712" s="2" t="n">
        <v>-0.302217668944539</v>
      </c>
      <c r="C2712" s="2" t="n">
        <v>-0.256002100139977</v>
      </c>
      <c r="D2712" s="2" t="n">
        <v>-4.21701893769631</v>
      </c>
      <c r="E2712" s="6" t="n">
        <v>2.47553192506961E-005</v>
      </c>
      <c r="F2712" s="6" t="n">
        <v>4.32373429184972E-005</v>
      </c>
      <c r="G2712" s="6" t="n">
        <v>6.44819018341802E-006</v>
      </c>
      <c r="H2712" s="3" t="b">
        <f aca="false">TRUE()</f>
        <v>1</v>
      </c>
      <c r="I2712" s="3" t="s">
        <v>3432</v>
      </c>
      <c r="J2712" s="3" t="s">
        <v>18</v>
      </c>
    </row>
    <row r="2713" customFormat="false" ht="15" hidden="false" customHeight="false" outlineLevel="0" collapsed="false">
      <c r="A2713" s="1" t="s">
        <v>4709</v>
      </c>
      <c r="B2713" s="2" t="n">
        <v>0.0410272682600556</v>
      </c>
      <c r="C2713" s="2" t="n">
        <v>0.0872428370646183</v>
      </c>
      <c r="D2713" s="2" t="n">
        <v>4.21434760364726</v>
      </c>
      <c r="E2713" s="6" t="n">
        <v>2.50501228779503E-005</v>
      </c>
      <c r="F2713" s="6" t="n">
        <v>4.37361105557134E-005</v>
      </c>
      <c r="G2713" s="6" t="n">
        <v>6.52257376864819E-006</v>
      </c>
      <c r="H2713" s="3" t="b">
        <f aca="false">TRUE()</f>
        <v>1</v>
      </c>
      <c r="I2713" s="3" t="s">
        <v>4710</v>
      </c>
      <c r="J2713" s="3" t="s">
        <v>4711</v>
      </c>
    </row>
    <row r="2714" customFormat="false" ht="15" hidden="false" customHeight="false" outlineLevel="0" collapsed="false">
      <c r="A2714" s="1" t="s">
        <v>4712</v>
      </c>
      <c r="B2714" s="2" t="n">
        <v>0.501269896922923</v>
      </c>
      <c r="C2714" s="2" t="n">
        <v>0.547485465727486</v>
      </c>
      <c r="D2714" s="2" t="n">
        <v>4.2113812945945</v>
      </c>
      <c r="E2714" s="6" t="n">
        <v>2.53813917503897E-005</v>
      </c>
      <c r="F2714" s="6" t="n">
        <v>4.42981533129729E-005</v>
      </c>
      <c r="G2714" s="6" t="n">
        <v>6.60639387287738E-006</v>
      </c>
      <c r="H2714" s="3" t="b">
        <f aca="false">TRUE()</f>
        <v>1</v>
      </c>
      <c r="I2714" s="3" t="s">
        <v>30</v>
      </c>
      <c r="J2714" s="3" t="s">
        <v>18</v>
      </c>
    </row>
    <row r="2715" customFormat="false" ht="15" hidden="false" customHeight="false" outlineLevel="0" collapsed="false">
      <c r="A2715" s="1" t="s">
        <v>4713</v>
      </c>
      <c r="B2715" s="2" t="n">
        <v>0.945552215977624</v>
      </c>
      <c r="C2715" s="2" t="n">
        <v>0.991767784782186</v>
      </c>
      <c r="D2715" s="2" t="n">
        <v>4.20829672994678</v>
      </c>
      <c r="E2715" s="6" t="n">
        <v>2.57302843399691E-005</v>
      </c>
      <c r="F2715" s="6" t="n">
        <v>4.48905292371973E-005</v>
      </c>
      <c r="G2715" s="6" t="n">
        <v>6.694737706278E-006</v>
      </c>
      <c r="H2715" s="3" t="b">
        <f aca="false">TRUE()</f>
        <v>1</v>
      </c>
      <c r="I2715" s="3" t="s">
        <v>30</v>
      </c>
      <c r="J2715" s="3" t="s">
        <v>18</v>
      </c>
    </row>
    <row r="2716" customFormat="false" ht="15" hidden="false" customHeight="false" outlineLevel="0" collapsed="false">
      <c r="A2716" s="1" t="s">
        <v>4714</v>
      </c>
      <c r="B2716" s="2" t="n">
        <v>0.354254811172705</v>
      </c>
      <c r="C2716" s="2" t="n">
        <v>0.400470379977268</v>
      </c>
      <c r="D2716" s="2" t="n">
        <v>4.20571482434175</v>
      </c>
      <c r="E2716" s="6" t="n">
        <v>2.60258239204672E-005</v>
      </c>
      <c r="F2716" s="6" t="n">
        <v>4.53894203548479E-005</v>
      </c>
      <c r="G2716" s="6" t="n">
        <v>6.76913970673147E-006</v>
      </c>
      <c r="H2716" s="3" t="b">
        <f aca="false">TRUE()</f>
        <v>1</v>
      </c>
      <c r="I2716" s="3" t="s">
        <v>259</v>
      </c>
      <c r="J2716" s="3" t="s">
        <v>18</v>
      </c>
    </row>
    <row r="2717" customFormat="false" ht="15" hidden="false" customHeight="false" outlineLevel="0" collapsed="false">
      <c r="A2717" s="1" t="s">
        <v>4715</v>
      </c>
      <c r="B2717" s="2" t="n">
        <v>0.191314110151005</v>
      </c>
      <c r="C2717" s="2" t="n">
        <v>0.237529678955568</v>
      </c>
      <c r="D2717" s="2" t="n">
        <v>4.20393474087699</v>
      </c>
      <c r="E2717" s="6" t="n">
        <v>2.62314595748766E-005</v>
      </c>
      <c r="F2717" s="6" t="n">
        <v>4.57312080585569E-005</v>
      </c>
      <c r="G2717" s="6" t="n">
        <v>6.82011212934365E-006</v>
      </c>
      <c r="H2717" s="3" t="b">
        <f aca="false">TRUE()</f>
        <v>1</v>
      </c>
      <c r="I2717" s="3" t="s">
        <v>4110</v>
      </c>
      <c r="J2717" s="3" t="s">
        <v>18</v>
      </c>
    </row>
    <row r="2718" customFormat="false" ht="15" hidden="false" customHeight="false" outlineLevel="0" collapsed="false">
      <c r="A2718" s="1" t="s">
        <v>4716</v>
      </c>
      <c r="B2718" s="2" t="n">
        <v>0.26406896668192</v>
      </c>
      <c r="C2718" s="2" t="n">
        <v>0.310284535486483</v>
      </c>
      <c r="D2718" s="2" t="n">
        <v>4.20340187796374</v>
      </c>
      <c r="E2718" s="6" t="n">
        <v>2.62933159203678E-005</v>
      </c>
      <c r="F2718" s="6" t="n">
        <v>4.58221755181971E-005</v>
      </c>
      <c r="G2718" s="6" t="n">
        <v>6.83367853839354E-006</v>
      </c>
      <c r="H2718" s="3" t="b">
        <f aca="false">TRUE()</f>
        <v>1</v>
      </c>
      <c r="I2718" s="3" t="s">
        <v>2952</v>
      </c>
      <c r="J2718" s="3" t="s">
        <v>2953</v>
      </c>
    </row>
    <row r="2719" customFormat="false" ht="15" hidden="false" customHeight="false" outlineLevel="0" collapsed="false">
      <c r="A2719" s="1" t="s">
        <v>4717</v>
      </c>
      <c r="B2719" s="2" t="n">
        <v>-0.210672790276979</v>
      </c>
      <c r="C2719" s="2" t="n">
        <v>-0.164457221472416</v>
      </c>
      <c r="D2719" s="2" t="n">
        <v>-4.20167609178276</v>
      </c>
      <c r="E2719" s="6" t="n">
        <v>2.64946039804842E-005</v>
      </c>
      <c r="F2719" s="6" t="n">
        <v>4.61559786047067E-005</v>
      </c>
      <c r="G2719" s="6" t="n">
        <v>6.88346017714232E-006</v>
      </c>
      <c r="H2719" s="3" t="b">
        <f aca="false">TRUE()</f>
        <v>1</v>
      </c>
      <c r="I2719" s="3" t="s">
        <v>4718</v>
      </c>
      <c r="J2719" s="3" t="s">
        <v>18</v>
      </c>
    </row>
    <row r="2720" customFormat="false" ht="15" hidden="false" customHeight="false" outlineLevel="0" collapsed="false">
      <c r="A2720" s="1" t="s">
        <v>4719</v>
      </c>
      <c r="B2720" s="2" t="n">
        <v>0.880701071627655</v>
      </c>
      <c r="C2720" s="2" t="n">
        <v>0.926916640432218</v>
      </c>
      <c r="D2720" s="2" t="n">
        <v>4.20078132394529</v>
      </c>
      <c r="E2720" s="6" t="n">
        <v>2.65995417432685E-005</v>
      </c>
      <c r="F2720" s="6" t="n">
        <v>4.63217470225731E-005</v>
      </c>
      <c r="G2720" s="6" t="n">
        <v>6.90818200814895E-006</v>
      </c>
      <c r="H2720" s="3" t="b">
        <f aca="false">TRUE()</f>
        <v>1</v>
      </c>
      <c r="I2720" s="3" t="s">
        <v>30</v>
      </c>
      <c r="J2720" s="3" t="s">
        <v>18</v>
      </c>
    </row>
    <row r="2721" customFormat="false" ht="15" hidden="false" customHeight="false" outlineLevel="0" collapsed="false">
      <c r="A2721" s="1" t="s">
        <v>4720</v>
      </c>
      <c r="B2721" s="2" t="n">
        <v>0.440572591385981</v>
      </c>
      <c r="C2721" s="2" t="n">
        <v>0.486788160190544</v>
      </c>
      <c r="D2721" s="2" t="n">
        <v>4.20030443833357</v>
      </c>
      <c r="E2721" s="6" t="n">
        <v>2.6655631908555E-005</v>
      </c>
      <c r="F2721" s="6" t="n">
        <v>4.64023592231648E-005</v>
      </c>
      <c r="G2721" s="6" t="n">
        <v>6.92020408826378E-006</v>
      </c>
      <c r="H2721" s="3" t="b">
        <f aca="false">TRUE()</f>
        <v>1</v>
      </c>
      <c r="I2721" s="3" t="s">
        <v>30</v>
      </c>
      <c r="J2721" s="3" t="s">
        <v>18</v>
      </c>
    </row>
    <row r="2722" customFormat="false" ht="15" hidden="false" customHeight="false" outlineLevel="0" collapsed="false">
      <c r="A2722" s="1" t="s">
        <v>4721</v>
      </c>
      <c r="B2722" s="2" t="n">
        <v>0.186654640100013</v>
      </c>
      <c r="C2722" s="2" t="n">
        <v>0.232870208904575</v>
      </c>
      <c r="D2722" s="2" t="n">
        <v>4.19672546983336</v>
      </c>
      <c r="E2722" s="6" t="n">
        <v>2.70801857362063E-005</v>
      </c>
      <c r="F2722" s="6" t="n">
        <v>4.71241012351844E-005</v>
      </c>
      <c r="G2722" s="6" t="n">
        <v>7.02784090039718E-006</v>
      </c>
      <c r="H2722" s="3" t="b">
        <f aca="false">TRUE()</f>
        <v>1</v>
      </c>
      <c r="I2722" s="3" t="s">
        <v>1213</v>
      </c>
      <c r="J2722" s="3" t="s">
        <v>18</v>
      </c>
    </row>
    <row r="2723" customFormat="false" ht="15" hidden="false" customHeight="false" outlineLevel="0" collapsed="false">
      <c r="A2723" s="1" t="s">
        <v>4722</v>
      </c>
      <c r="B2723" s="2" t="n">
        <v>-0.367963338154926</v>
      </c>
      <c r="C2723" s="2" t="n">
        <v>-0.321747769350363</v>
      </c>
      <c r="D2723" s="2" t="n">
        <v>-4.19567504776594</v>
      </c>
      <c r="E2723" s="6" t="n">
        <v>2.72060071707039E-005</v>
      </c>
      <c r="F2723" s="6" t="n">
        <v>4.73256590570474E-005</v>
      </c>
      <c r="G2723" s="6" t="n">
        <v>7.0579001751028E-006</v>
      </c>
      <c r="H2723" s="3" t="b">
        <f aca="false">TRUE()</f>
        <v>1</v>
      </c>
      <c r="I2723" s="3" t="s">
        <v>30</v>
      </c>
      <c r="J2723" s="3" t="s">
        <v>18</v>
      </c>
    </row>
    <row r="2724" customFormat="false" ht="15" hidden="false" customHeight="false" outlineLevel="0" collapsed="false">
      <c r="A2724" s="1" t="s">
        <v>4723</v>
      </c>
      <c r="B2724" s="2" t="n">
        <v>0.307069002593863</v>
      </c>
      <c r="C2724" s="2" t="n">
        <v>0.353284571398426</v>
      </c>
      <c r="D2724" s="2" t="n">
        <v>4.19263877294455</v>
      </c>
      <c r="E2724" s="6" t="n">
        <v>2.75728306906294E-005</v>
      </c>
      <c r="F2724" s="6" t="n">
        <v>4.79461451781602E-005</v>
      </c>
      <c r="G2724" s="6" t="n">
        <v>7.14876269347461E-006</v>
      </c>
      <c r="H2724" s="3" t="b">
        <f aca="false">TRUE()</f>
        <v>1</v>
      </c>
      <c r="I2724" s="3" t="s">
        <v>30</v>
      </c>
      <c r="J2724" s="3" t="s">
        <v>18</v>
      </c>
    </row>
    <row r="2725" customFormat="false" ht="15" hidden="false" customHeight="false" outlineLevel="0" collapsed="false">
      <c r="A2725" s="1" t="s">
        <v>4724</v>
      </c>
      <c r="B2725" s="2" t="n">
        <v>0.774707688157758</v>
      </c>
      <c r="C2725" s="2" t="n">
        <v>0.82092325696232</v>
      </c>
      <c r="D2725" s="2" t="n">
        <v>4.19260858797848</v>
      </c>
      <c r="E2725" s="6" t="n">
        <v>2.75765009460334E-005</v>
      </c>
      <c r="F2725" s="6" t="n">
        <v>4.7934923634166E-005</v>
      </c>
      <c r="G2725" s="6" t="n">
        <v>7.14876269347461E-006</v>
      </c>
      <c r="H2725" s="3" t="b">
        <f aca="false">TRUE()</f>
        <v>1</v>
      </c>
      <c r="I2725" s="3" t="s">
        <v>30</v>
      </c>
      <c r="J2725" s="3" t="s">
        <v>18</v>
      </c>
    </row>
    <row r="2726" customFormat="false" ht="15" hidden="false" customHeight="false" outlineLevel="0" collapsed="false">
      <c r="A2726" s="1" t="s">
        <v>4725</v>
      </c>
      <c r="B2726" s="2" t="n">
        <v>0.716207033999408</v>
      </c>
      <c r="C2726" s="2" t="n">
        <v>0.762422602803971</v>
      </c>
      <c r="D2726" s="2" t="n">
        <v>4.18841001938637</v>
      </c>
      <c r="E2726" s="6" t="n">
        <v>2.80915648161034E-005</v>
      </c>
      <c r="F2726" s="6" t="n">
        <v>4.88123153777063E-005</v>
      </c>
      <c r="G2726" s="6" t="n">
        <v>7.2796122888897E-006</v>
      </c>
      <c r="H2726" s="3" t="b">
        <f aca="false">TRUE()</f>
        <v>1</v>
      </c>
      <c r="I2726" s="3" t="s">
        <v>30</v>
      </c>
      <c r="J2726" s="3" t="s">
        <v>18</v>
      </c>
    </row>
    <row r="2727" customFormat="false" ht="15" hidden="false" customHeight="false" outlineLevel="0" collapsed="false">
      <c r="A2727" s="1" t="s">
        <v>4726</v>
      </c>
      <c r="B2727" s="2" t="n">
        <v>0.601915634002353</v>
      </c>
      <c r="C2727" s="2" t="n">
        <v>0.648131202806915</v>
      </c>
      <c r="D2727" s="2" t="n">
        <v>4.18709103473349</v>
      </c>
      <c r="E2727" s="6" t="n">
        <v>2.82552517074507E-005</v>
      </c>
      <c r="F2727" s="6" t="n">
        <v>4.90787295798896E-005</v>
      </c>
      <c r="G2727" s="6" t="n">
        <v>7.31934390344519E-006</v>
      </c>
      <c r="H2727" s="3" t="b">
        <f aca="false">TRUE()</f>
        <v>1</v>
      </c>
      <c r="I2727" s="3" t="s">
        <v>4727</v>
      </c>
      <c r="J2727" s="3" t="s">
        <v>18</v>
      </c>
    </row>
    <row r="2728" customFormat="false" ht="15" hidden="false" customHeight="false" outlineLevel="0" collapsed="false">
      <c r="A2728" s="1" t="s">
        <v>4728</v>
      </c>
      <c r="B2728" s="2" t="n">
        <v>-0.25879262158807</v>
      </c>
      <c r="C2728" s="2" t="n">
        <v>-0.212577052783507</v>
      </c>
      <c r="D2728" s="2" t="n">
        <v>-4.18698347499026</v>
      </c>
      <c r="E2728" s="6" t="n">
        <v>2.82686398561703E-005</v>
      </c>
      <c r="F2728" s="6" t="n">
        <v>4.90839786281505E-005</v>
      </c>
      <c r="G2728" s="6" t="n">
        <v>7.32012671892791E-006</v>
      </c>
      <c r="H2728" s="3" t="b">
        <f aca="false">TRUE()</f>
        <v>1</v>
      </c>
      <c r="I2728" s="3" t="s">
        <v>4729</v>
      </c>
      <c r="J2728" s="3" t="s">
        <v>18</v>
      </c>
    </row>
    <row r="2729" customFormat="false" ht="15" hidden="false" customHeight="false" outlineLevel="0" collapsed="false">
      <c r="A2729" s="1" t="s">
        <v>4730</v>
      </c>
      <c r="B2729" s="2" t="n">
        <v>-0.790772037862</v>
      </c>
      <c r="C2729" s="2" t="n">
        <v>-0.744556469057438</v>
      </c>
      <c r="D2729" s="2" t="n">
        <v>-4.18552274298724</v>
      </c>
      <c r="E2729" s="6" t="n">
        <v>2.84510578658797E-005</v>
      </c>
      <c r="F2729" s="6" t="n">
        <v>4.93826096022508E-005</v>
      </c>
      <c r="G2729" s="6" t="n">
        <v>7.36466297360221E-006</v>
      </c>
      <c r="H2729" s="3" t="b">
        <f aca="false">TRUE()</f>
        <v>1</v>
      </c>
      <c r="I2729" s="3" t="s">
        <v>4731</v>
      </c>
      <c r="J2729" s="3" t="s">
        <v>18</v>
      </c>
    </row>
    <row r="2730" customFormat="false" ht="15" hidden="false" customHeight="false" outlineLevel="0" collapsed="false">
      <c r="A2730" s="1" t="s">
        <v>4732</v>
      </c>
      <c r="B2730" s="2" t="n">
        <v>-0.195424097507889</v>
      </c>
      <c r="C2730" s="2" t="n">
        <v>-0.149208528703326</v>
      </c>
      <c r="D2730" s="2" t="n">
        <v>-4.17667252874377</v>
      </c>
      <c r="E2730" s="6" t="n">
        <v>2.95804399573472E-005</v>
      </c>
      <c r="F2730" s="6" t="n">
        <v>5.13240685958369E-005</v>
      </c>
      <c r="G2730" s="6" t="n">
        <v>7.65420196880708E-006</v>
      </c>
      <c r="H2730" s="3" t="b">
        <f aca="false">TRUE()</f>
        <v>1</v>
      </c>
      <c r="I2730" s="3" t="s">
        <v>4733</v>
      </c>
      <c r="J2730" s="3" t="s">
        <v>4734</v>
      </c>
    </row>
    <row r="2731" customFormat="false" ht="15" hidden="false" customHeight="false" outlineLevel="0" collapsed="false">
      <c r="A2731" s="1" t="s">
        <v>4735</v>
      </c>
      <c r="B2731" s="2" t="n">
        <v>0.335541584288173</v>
      </c>
      <c r="C2731" s="2" t="n">
        <v>0.381757153092735</v>
      </c>
      <c r="D2731" s="2" t="n">
        <v>4.17433974219695</v>
      </c>
      <c r="E2731" s="6" t="n">
        <v>2.98851500120108E-005</v>
      </c>
      <c r="F2731" s="6" t="n">
        <v>5.18337675116744E-005</v>
      </c>
      <c r="G2731" s="6" t="n">
        <v>7.73021578750537E-006</v>
      </c>
      <c r="H2731" s="3" t="b">
        <f aca="false">TRUE()</f>
        <v>1</v>
      </c>
      <c r="I2731" s="3" t="s">
        <v>4736</v>
      </c>
      <c r="J2731" s="3" t="s">
        <v>18</v>
      </c>
    </row>
    <row r="2732" customFormat="false" ht="15" hidden="false" customHeight="false" outlineLevel="0" collapsed="false">
      <c r="A2732" s="1" t="s">
        <v>4737</v>
      </c>
      <c r="B2732" s="2" t="n">
        <v>0.286841129063291</v>
      </c>
      <c r="C2732" s="2" t="n">
        <v>0.333056697867853</v>
      </c>
      <c r="D2732" s="2" t="n">
        <v>4.17107698724543</v>
      </c>
      <c r="E2732" s="6" t="n">
        <v>3.03163408846512E-005</v>
      </c>
      <c r="F2732" s="6" t="n">
        <v>5.25623852394081E-005</v>
      </c>
      <c r="G2732" s="6" t="n">
        <v>7.83887800776005E-006</v>
      </c>
      <c r="H2732" s="3" t="b">
        <f aca="false">TRUE()</f>
        <v>1</v>
      </c>
      <c r="I2732" s="3" t="s">
        <v>30</v>
      </c>
      <c r="J2732" s="3" t="s">
        <v>18</v>
      </c>
    </row>
    <row r="2733" customFormat="false" ht="15" hidden="false" customHeight="false" outlineLevel="0" collapsed="false">
      <c r="A2733" s="1" t="s">
        <v>4738</v>
      </c>
      <c r="B2733" s="2" t="n">
        <v>0.812914447399504</v>
      </c>
      <c r="C2733" s="2" t="n">
        <v>0.859130016204067</v>
      </c>
      <c r="D2733" s="2" t="n">
        <v>4.1705432986674</v>
      </c>
      <c r="E2733" s="6" t="n">
        <v>3.03874309769488E-005</v>
      </c>
      <c r="F2733" s="6" t="n">
        <v>5.26663563967249E-005</v>
      </c>
      <c r="G2733" s="6" t="n">
        <v>7.85438371996888E-006</v>
      </c>
      <c r="H2733" s="3" t="b">
        <f aca="false">TRUE()</f>
        <v>1</v>
      </c>
      <c r="I2733" s="3" t="s">
        <v>742</v>
      </c>
      <c r="J2733" s="3" t="s">
        <v>18</v>
      </c>
    </row>
    <row r="2734" customFormat="false" ht="15" hidden="false" customHeight="false" outlineLevel="0" collapsed="false">
      <c r="A2734" s="1" t="s">
        <v>4739</v>
      </c>
      <c r="B2734" s="2" t="n">
        <v>1.26748031086499</v>
      </c>
      <c r="C2734" s="2" t="n">
        <v>1.31369587966955</v>
      </c>
      <c r="D2734" s="2" t="n">
        <v>4.16776422247539</v>
      </c>
      <c r="E2734" s="6" t="n">
        <v>3.07601860281887E-005</v>
      </c>
      <c r="F2734" s="6" t="n">
        <v>5.32928945640225E-005</v>
      </c>
      <c r="G2734" s="6" t="n">
        <v>7.94782233083635E-006</v>
      </c>
      <c r="H2734" s="3" t="b">
        <f aca="false">TRUE()</f>
        <v>1</v>
      </c>
      <c r="I2734" s="3" t="s">
        <v>69</v>
      </c>
      <c r="J2734" s="3" t="s">
        <v>18</v>
      </c>
    </row>
    <row r="2735" customFormat="false" ht="15" hidden="false" customHeight="false" outlineLevel="0" collapsed="false">
      <c r="A2735" s="1" t="s">
        <v>4740</v>
      </c>
      <c r="B2735" s="2" t="n">
        <v>0.517607232919391</v>
      </c>
      <c r="C2735" s="2" t="n">
        <v>0.563822801723954</v>
      </c>
      <c r="D2735" s="2" t="n">
        <v>4.16692246525571</v>
      </c>
      <c r="E2735" s="6" t="n">
        <v>3.0873944868484E-005</v>
      </c>
      <c r="F2735" s="6" t="n">
        <v>5.34704202458932E-005</v>
      </c>
      <c r="G2735" s="6" t="n">
        <v>7.97429757843196E-006</v>
      </c>
      <c r="H2735" s="3" t="b">
        <f aca="false">TRUE()</f>
        <v>1</v>
      </c>
      <c r="I2735" s="3" t="s">
        <v>30</v>
      </c>
      <c r="J2735" s="3" t="s">
        <v>18</v>
      </c>
    </row>
    <row r="2736" customFormat="false" ht="15" hidden="false" customHeight="false" outlineLevel="0" collapsed="false">
      <c r="A2736" s="1" t="s">
        <v>4741</v>
      </c>
      <c r="B2736" s="2" t="n">
        <v>0.461076965754493</v>
      </c>
      <c r="C2736" s="2" t="n">
        <v>0.507292534559055</v>
      </c>
      <c r="D2736" s="2" t="n">
        <v>4.16389697886697</v>
      </c>
      <c r="E2736" s="6" t="n">
        <v>3.12861323233131E-005</v>
      </c>
      <c r="F2736" s="6" t="n">
        <v>5.41644740588254E-005</v>
      </c>
      <c r="G2736" s="6" t="n">
        <v>8.0748714672833E-006</v>
      </c>
      <c r="H2736" s="3" t="b">
        <f aca="false">TRUE()</f>
        <v>1</v>
      </c>
      <c r="I2736" s="3" t="s">
        <v>30</v>
      </c>
      <c r="J2736" s="3" t="s">
        <v>18</v>
      </c>
    </row>
    <row r="2737" customFormat="false" ht="15" hidden="false" customHeight="false" outlineLevel="0" collapsed="false">
      <c r="A2737" s="1" t="s">
        <v>4742</v>
      </c>
      <c r="B2737" s="2" t="n">
        <v>0.200274537852168</v>
      </c>
      <c r="C2737" s="2" t="n">
        <v>0.246490106656731</v>
      </c>
      <c r="D2737" s="2" t="n">
        <v>4.16389644859826</v>
      </c>
      <c r="E2737" s="6" t="n">
        <v>3.12862050224767E-005</v>
      </c>
      <c r="F2737" s="6" t="n">
        <v>5.41448029171883E-005</v>
      </c>
      <c r="G2737" s="6" t="n">
        <v>8.0748714672833E-006</v>
      </c>
      <c r="H2737" s="3" t="b">
        <f aca="false">TRUE()</f>
        <v>1</v>
      </c>
      <c r="I2737" s="3" t="s">
        <v>4743</v>
      </c>
      <c r="J2737" s="3" t="s">
        <v>18</v>
      </c>
    </row>
    <row r="2738" customFormat="false" ht="15" hidden="false" customHeight="false" outlineLevel="0" collapsed="false">
      <c r="A2738" s="1" t="s">
        <v>4744</v>
      </c>
      <c r="B2738" s="2" t="n">
        <v>-0.139934915067002</v>
      </c>
      <c r="C2738" s="2" t="n">
        <v>-0.0937193462624393</v>
      </c>
      <c r="D2738" s="2" t="n">
        <v>-4.1619981254636</v>
      </c>
      <c r="E2738" s="6" t="n">
        <v>3.15474941430243E-005</v>
      </c>
      <c r="F2738" s="6" t="n">
        <v>5.45770496043916E-005</v>
      </c>
      <c r="G2738" s="6" t="n">
        <v>8.13933446748416E-006</v>
      </c>
      <c r="H2738" s="3" t="b">
        <f aca="false">TRUE()</f>
        <v>1</v>
      </c>
      <c r="I2738" s="3" t="s">
        <v>4745</v>
      </c>
      <c r="J2738" s="3" t="s">
        <v>4746</v>
      </c>
    </row>
    <row r="2739" customFormat="false" ht="15" hidden="false" customHeight="false" outlineLevel="0" collapsed="false">
      <c r="A2739" s="1" t="s">
        <v>4747</v>
      </c>
      <c r="B2739" s="2" t="n">
        <v>0.344476001801837</v>
      </c>
      <c r="C2739" s="2" t="n">
        <v>0.3906915706064</v>
      </c>
      <c r="D2739" s="2" t="n">
        <v>4.16113446334337</v>
      </c>
      <c r="E2739" s="6" t="n">
        <v>3.1667055423819E-005</v>
      </c>
      <c r="F2739" s="6" t="n">
        <v>5.47638814579192E-005</v>
      </c>
      <c r="G2739" s="6" t="n">
        <v>8.1671975886324E-006</v>
      </c>
      <c r="H2739" s="3" t="b">
        <f aca="false">TRUE()</f>
        <v>1</v>
      </c>
      <c r="I2739" s="3" t="s">
        <v>30</v>
      </c>
      <c r="J2739" s="3" t="s">
        <v>18</v>
      </c>
    </row>
    <row r="2740" customFormat="false" ht="15" hidden="false" customHeight="false" outlineLevel="0" collapsed="false">
      <c r="A2740" s="1" t="s">
        <v>4748</v>
      </c>
      <c r="B2740" s="2" t="n">
        <v>-0.374535950393494</v>
      </c>
      <c r="C2740" s="2" t="n">
        <v>-0.328320381588931</v>
      </c>
      <c r="D2740" s="2" t="n">
        <v>-4.1605729810077</v>
      </c>
      <c r="E2740" s="6" t="n">
        <v>3.17450151690323E-005</v>
      </c>
      <c r="F2740" s="6" t="n">
        <v>5.48786589358772E-005</v>
      </c>
      <c r="G2740" s="6" t="n">
        <v>8.18431489873265E-006</v>
      </c>
      <c r="H2740" s="3" t="b">
        <f aca="false">TRUE()</f>
        <v>1</v>
      </c>
      <c r="I2740" s="3" t="s">
        <v>30</v>
      </c>
      <c r="J2740" s="3" t="s">
        <v>18</v>
      </c>
    </row>
    <row r="2741" customFormat="false" ht="15" hidden="false" customHeight="false" outlineLevel="0" collapsed="false">
      <c r="A2741" s="1" t="s">
        <v>4749</v>
      </c>
      <c r="B2741" s="2" t="n">
        <v>-0.136906388258465</v>
      </c>
      <c r="C2741" s="2" t="n">
        <v>-0.0906908194539025</v>
      </c>
      <c r="D2741" s="2" t="n">
        <v>-4.16048605688616</v>
      </c>
      <c r="E2741" s="6" t="n">
        <v>3.17571005503219E-005</v>
      </c>
      <c r="F2741" s="6" t="n">
        <v>5.48795150021075E-005</v>
      </c>
      <c r="G2741" s="6" t="n">
        <v>8.18444256795303E-006</v>
      </c>
      <c r="H2741" s="3" t="b">
        <f aca="false">TRUE()</f>
        <v>1</v>
      </c>
      <c r="I2741" s="3" t="s">
        <v>4750</v>
      </c>
      <c r="J2741" s="3" t="s">
        <v>4751</v>
      </c>
    </row>
    <row r="2742" customFormat="false" ht="15" hidden="false" customHeight="false" outlineLevel="0" collapsed="false">
      <c r="A2742" s="1" t="s">
        <v>4752</v>
      </c>
      <c r="B2742" s="2" t="n">
        <v>5</v>
      </c>
      <c r="C2742" s="2" t="n">
        <v>5.04621556880456</v>
      </c>
      <c r="D2742" s="2" t="n">
        <v>4.15984031927572</v>
      </c>
      <c r="E2742" s="6" t="n">
        <v>3.18470167911378E-005</v>
      </c>
      <c r="F2742" s="6" t="n">
        <v>5.5014821052914E-005</v>
      </c>
      <c r="G2742" s="6" t="n">
        <v>8.20462140156481E-006</v>
      </c>
      <c r="H2742" s="3" t="b">
        <f aca="false">TRUE()</f>
        <v>1</v>
      </c>
      <c r="I2742" s="3" t="s">
        <v>732</v>
      </c>
      <c r="J2742" s="3" t="s">
        <v>128</v>
      </c>
    </row>
    <row r="2743" customFormat="false" ht="15" hidden="false" customHeight="false" outlineLevel="0" collapsed="false">
      <c r="A2743" s="1" t="s">
        <v>4753</v>
      </c>
      <c r="B2743" s="2" t="n">
        <v>0.306838758764421</v>
      </c>
      <c r="C2743" s="2" t="n">
        <v>0.353054327568984</v>
      </c>
      <c r="D2743" s="2" t="n">
        <v>4.15781543122254</v>
      </c>
      <c r="E2743" s="6" t="n">
        <v>3.21305450390154E-005</v>
      </c>
      <c r="F2743" s="6" t="n">
        <v>5.54843657037702E-005</v>
      </c>
      <c r="G2743" s="6" t="n">
        <v>8.27464682412685E-006</v>
      </c>
      <c r="H2743" s="3" t="b">
        <f aca="false">TRUE()</f>
        <v>1</v>
      </c>
      <c r="I2743" s="3" t="s">
        <v>4754</v>
      </c>
      <c r="J2743" s="3" t="s">
        <v>4755</v>
      </c>
    </row>
    <row r="2744" customFormat="false" ht="15" hidden="false" customHeight="false" outlineLevel="0" collapsed="false">
      <c r="A2744" s="1" t="s">
        <v>4756</v>
      </c>
      <c r="B2744" s="2" t="n">
        <v>0.368221747161298</v>
      </c>
      <c r="C2744" s="2" t="n">
        <v>0.414437315965861</v>
      </c>
      <c r="D2744" s="2" t="n">
        <v>4.15374270061112</v>
      </c>
      <c r="E2744" s="6" t="n">
        <v>3.27080946322033E-005</v>
      </c>
      <c r="F2744" s="6" t="n">
        <v>5.64611112225601E-005</v>
      </c>
      <c r="G2744" s="6" t="n">
        <v>8.42031351964583E-006</v>
      </c>
      <c r="H2744" s="3" t="b">
        <f aca="false">TRUE()</f>
        <v>1</v>
      </c>
      <c r="I2744" s="3" t="s">
        <v>30</v>
      </c>
      <c r="J2744" s="3" t="s">
        <v>18</v>
      </c>
    </row>
    <row r="2745" customFormat="false" ht="15" hidden="false" customHeight="false" outlineLevel="0" collapsed="false">
      <c r="A2745" s="1" t="s">
        <v>4757</v>
      </c>
      <c r="B2745" s="2" t="n">
        <v>0.310987629056722</v>
      </c>
      <c r="C2745" s="2" t="n">
        <v>0.357203197861285</v>
      </c>
      <c r="D2745" s="2" t="n">
        <v>4.14430076343921</v>
      </c>
      <c r="E2745" s="6" t="n">
        <v>3.40852150381675E-005</v>
      </c>
      <c r="F2745" s="6" t="n">
        <v>5.88168707017941E-005</v>
      </c>
      <c r="G2745" s="6" t="n">
        <v>8.76986029542364E-006</v>
      </c>
      <c r="H2745" s="3" t="b">
        <f aca="false">TRUE()</f>
        <v>1</v>
      </c>
      <c r="I2745" s="3" t="s">
        <v>4758</v>
      </c>
      <c r="J2745" s="3" t="s">
        <v>4759</v>
      </c>
    </row>
    <row r="2746" customFormat="false" ht="15" hidden="false" customHeight="false" outlineLevel="0" collapsed="false">
      <c r="A2746" s="1" t="s">
        <v>4760</v>
      </c>
      <c r="B2746" s="2" t="n">
        <v>0.243271151012365</v>
      </c>
      <c r="C2746" s="2" t="n">
        <v>0.289486719816928</v>
      </c>
      <c r="D2746" s="2" t="n">
        <v>4.14426373841807</v>
      </c>
      <c r="E2746" s="6" t="n">
        <v>3.40907220390517E-005</v>
      </c>
      <c r="F2746" s="6" t="n">
        <v>5.88049431165427E-005</v>
      </c>
      <c r="G2746" s="6" t="n">
        <v>8.76986029542364E-006</v>
      </c>
      <c r="H2746" s="3" t="b">
        <f aca="false">TRUE()</f>
        <v>1</v>
      </c>
      <c r="I2746" s="3" t="s">
        <v>4761</v>
      </c>
      <c r="J2746" s="3" t="s">
        <v>18</v>
      </c>
    </row>
    <row r="2747" customFormat="false" ht="15" hidden="false" customHeight="false" outlineLevel="0" collapsed="false">
      <c r="A2747" s="1" t="s">
        <v>4762</v>
      </c>
      <c r="B2747" s="2" t="n">
        <v>0.459984905332818</v>
      </c>
      <c r="C2747" s="2" t="n">
        <v>0.506200474137381</v>
      </c>
      <c r="D2747" s="2" t="n">
        <v>4.13672877866748</v>
      </c>
      <c r="E2747" s="6" t="n">
        <v>3.52292099330934E-005</v>
      </c>
      <c r="F2747" s="6" t="n">
        <v>6.07466529618344E-005</v>
      </c>
      <c r="G2747" s="6" t="n">
        <v>9.0594367013341E-006</v>
      </c>
      <c r="H2747" s="3" t="b">
        <f aca="false">TRUE()</f>
        <v>1</v>
      </c>
      <c r="I2747" s="3" t="s">
        <v>108</v>
      </c>
      <c r="J2747" s="3" t="s">
        <v>18</v>
      </c>
    </row>
    <row r="2748" customFormat="false" ht="15" hidden="false" customHeight="false" outlineLevel="0" collapsed="false">
      <c r="A2748" s="1" t="s">
        <v>4763</v>
      </c>
      <c r="B2748" s="2" t="n">
        <v>-0.181479228070396</v>
      </c>
      <c r="C2748" s="2" t="n">
        <v>-0.135263659265833</v>
      </c>
      <c r="D2748" s="2" t="n">
        <v>-4.13304557685125</v>
      </c>
      <c r="E2748" s="6" t="n">
        <v>3.57987702848652E-005</v>
      </c>
      <c r="F2748" s="6" t="n">
        <v>6.17062895154121E-005</v>
      </c>
      <c r="G2748" s="6" t="n">
        <v>9.20255185566014E-006</v>
      </c>
      <c r="H2748" s="3" t="b">
        <f aca="false">TRUE()</f>
        <v>1</v>
      </c>
      <c r="I2748" s="3" t="s">
        <v>4764</v>
      </c>
      <c r="J2748" s="3" t="s">
        <v>4765</v>
      </c>
    </row>
    <row r="2749" customFormat="false" ht="15" hidden="false" customHeight="false" outlineLevel="0" collapsed="false">
      <c r="A2749" s="1" t="s">
        <v>4766</v>
      </c>
      <c r="B2749" s="2" t="n">
        <v>0.13156586897759</v>
      </c>
      <c r="C2749" s="2" t="n">
        <v>0.177781437782153</v>
      </c>
      <c r="D2749" s="2" t="n">
        <v>4.13123641278657</v>
      </c>
      <c r="E2749" s="6" t="n">
        <v>3.60817263653273E-005</v>
      </c>
      <c r="F2749" s="6" t="n">
        <v>6.21713880421487E-005</v>
      </c>
      <c r="G2749" s="6" t="n">
        <v>9.27191420662789E-006</v>
      </c>
      <c r="H2749" s="3" t="b">
        <f aca="false">TRUE()</f>
        <v>1</v>
      </c>
      <c r="I2749" s="3" t="s">
        <v>4767</v>
      </c>
      <c r="J2749" s="3" t="s">
        <v>18</v>
      </c>
    </row>
    <row r="2750" customFormat="false" ht="15" hidden="false" customHeight="false" outlineLevel="0" collapsed="false">
      <c r="A2750" s="1" t="s">
        <v>4768</v>
      </c>
      <c r="B2750" s="2" t="n">
        <v>1.32192809488736</v>
      </c>
      <c r="C2750" s="2" t="n">
        <v>1.36814366369193</v>
      </c>
      <c r="D2750" s="2" t="n">
        <v>4.13105791921446</v>
      </c>
      <c r="E2750" s="6" t="n">
        <v>3.61097578430762E-005</v>
      </c>
      <c r="F2750" s="6" t="n">
        <v>6.21970547060625E-005</v>
      </c>
      <c r="G2750" s="6" t="n">
        <v>9.27574199804888E-006</v>
      </c>
      <c r="H2750" s="3" t="b">
        <f aca="false">TRUE()</f>
        <v>1</v>
      </c>
      <c r="I2750" s="3" t="s">
        <v>30</v>
      </c>
      <c r="J2750" s="3" t="s">
        <v>18</v>
      </c>
    </row>
    <row r="2751" customFormat="false" ht="15" hidden="false" customHeight="false" outlineLevel="0" collapsed="false">
      <c r="A2751" s="1" t="s">
        <v>4769</v>
      </c>
      <c r="B2751" s="2" t="n">
        <v>0.284143432427893</v>
      </c>
      <c r="C2751" s="2" t="n">
        <v>0.330359001232455</v>
      </c>
      <c r="D2751" s="2" t="n">
        <v>4.1248486020734</v>
      </c>
      <c r="E2751" s="6" t="n">
        <v>3.70978706228738E-005</v>
      </c>
      <c r="F2751" s="6" t="n">
        <v>6.38757881452026E-005</v>
      </c>
      <c r="G2751" s="6" t="n">
        <v>9.52609948424417E-006</v>
      </c>
      <c r="H2751" s="3" t="b">
        <f aca="false">TRUE()</f>
        <v>1</v>
      </c>
      <c r="I2751" s="3" t="s">
        <v>4344</v>
      </c>
      <c r="J2751" s="3" t="s">
        <v>18</v>
      </c>
    </row>
    <row r="2752" customFormat="false" ht="15" hidden="false" customHeight="false" outlineLevel="0" collapsed="false">
      <c r="A2752" s="1" t="s">
        <v>4770</v>
      </c>
      <c r="B2752" s="2" t="n">
        <v>0.44980291743952</v>
      </c>
      <c r="C2752" s="2" t="n">
        <v>0.496018486244083</v>
      </c>
      <c r="D2752" s="2" t="n">
        <v>4.12249021491606</v>
      </c>
      <c r="E2752" s="6" t="n">
        <v>3.74798536578668E-005</v>
      </c>
      <c r="F2752" s="6" t="n">
        <v>6.45100352853506E-005</v>
      </c>
      <c r="G2752" s="6" t="n">
        <v>9.61751125454198E-006</v>
      </c>
      <c r="H2752" s="3" t="b">
        <f aca="false">TRUE()</f>
        <v>1</v>
      </c>
      <c r="I2752" s="3" t="s">
        <v>30</v>
      </c>
      <c r="J2752" s="3" t="s">
        <v>18</v>
      </c>
    </row>
    <row r="2753" customFormat="false" ht="15" hidden="false" customHeight="false" outlineLevel="0" collapsed="false">
      <c r="A2753" s="1" t="s">
        <v>4771</v>
      </c>
      <c r="B2753" s="2" t="n">
        <v>-0.177934432373018</v>
      </c>
      <c r="C2753" s="2" t="n">
        <v>-0.131718863568455</v>
      </c>
      <c r="D2753" s="2" t="n">
        <v>-4.12248256771826</v>
      </c>
      <c r="E2753" s="6" t="n">
        <v>3.74810983101284E-005</v>
      </c>
      <c r="F2753" s="6" t="n">
        <v>6.4488735646242E-005</v>
      </c>
      <c r="G2753" s="6" t="n">
        <v>9.61751125454198E-006</v>
      </c>
      <c r="H2753" s="3" t="b">
        <f aca="false">TRUE()</f>
        <v>1</v>
      </c>
      <c r="I2753" s="3" t="s">
        <v>4772</v>
      </c>
      <c r="J2753" s="3" t="s">
        <v>18</v>
      </c>
    </row>
    <row r="2754" customFormat="false" ht="15" hidden="false" customHeight="false" outlineLevel="0" collapsed="false">
      <c r="A2754" s="1" t="s">
        <v>4773</v>
      </c>
      <c r="B2754" s="2" t="n">
        <v>-0.128502423835455</v>
      </c>
      <c r="C2754" s="2" t="n">
        <v>-0.0822868550308922</v>
      </c>
      <c r="D2754" s="2" t="n">
        <v>-4.12236594473439</v>
      </c>
      <c r="E2754" s="6" t="n">
        <v>3.75000846436686E-005</v>
      </c>
      <c r="F2754" s="6" t="n">
        <v>6.44979661415803E-005</v>
      </c>
      <c r="G2754" s="6" t="n">
        <v>9.61888784212601E-006</v>
      </c>
      <c r="H2754" s="3" t="b">
        <f aca="false">TRUE()</f>
        <v>1</v>
      </c>
      <c r="I2754" s="3" t="s">
        <v>1924</v>
      </c>
      <c r="J2754" s="3" t="s">
        <v>4774</v>
      </c>
    </row>
    <row r="2755" customFormat="false" ht="15" hidden="false" customHeight="false" outlineLevel="0" collapsed="false">
      <c r="A2755" s="1" t="s">
        <v>4775</v>
      </c>
      <c r="B2755" s="2" t="n">
        <v>0.7155466105313</v>
      </c>
      <c r="C2755" s="2" t="n">
        <v>0.761762179335864</v>
      </c>
      <c r="D2755" s="2" t="n">
        <v>4.11975918845746</v>
      </c>
      <c r="E2755" s="6" t="n">
        <v>3.79268575491192E-005</v>
      </c>
      <c r="F2755" s="6" t="n">
        <v>6.52083044644442E-005</v>
      </c>
      <c r="G2755" s="6" t="n">
        <v>9.7248239679659E-006</v>
      </c>
      <c r="H2755" s="3" t="b">
        <f aca="false">TRUE()</f>
        <v>1</v>
      </c>
      <c r="I2755" s="3" t="s">
        <v>30</v>
      </c>
      <c r="J2755" s="3" t="s">
        <v>18</v>
      </c>
    </row>
    <row r="2756" customFormat="false" ht="15" hidden="false" customHeight="false" outlineLevel="0" collapsed="false">
      <c r="A2756" s="1" t="s">
        <v>4776</v>
      </c>
      <c r="B2756" s="2" t="n">
        <v>-0.303418134911132</v>
      </c>
      <c r="C2756" s="2" t="n">
        <v>-0.257202566106569</v>
      </c>
      <c r="D2756" s="2" t="n">
        <v>-4.11075920959984</v>
      </c>
      <c r="E2756" s="6" t="n">
        <v>3.94360290082938E-005</v>
      </c>
      <c r="F2756" s="6" t="n">
        <v>6.77784382411148E-005</v>
      </c>
      <c r="G2756" s="6" t="n">
        <v>1.01081202176924E-005</v>
      </c>
      <c r="H2756" s="3" t="b">
        <f aca="false">TRUE()</f>
        <v>1</v>
      </c>
      <c r="I2756" s="3" t="s">
        <v>4777</v>
      </c>
      <c r="J2756" s="3" t="s">
        <v>4778</v>
      </c>
    </row>
    <row r="2757" customFormat="false" ht="15" hidden="false" customHeight="false" outlineLevel="0" collapsed="false">
      <c r="A2757" s="1" t="s">
        <v>4779</v>
      </c>
      <c r="B2757" s="2" t="n">
        <v>0.84799690655495</v>
      </c>
      <c r="C2757" s="2" t="n">
        <v>0.894212475359513</v>
      </c>
      <c r="D2757" s="2" t="n">
        <v>4.09312793415048</v>
      </c>
      <c r="E2757" s="6" t="n">
        <v>4.25592745758501E-005</v>
      </c>
      <c r="F2757" s="6" t="n">
        <v>7.3119798663516E-005</v>
      </c>
      <c r="G2757" s="6" t="n">
        <v>1.09047026512325E-005</v>
      </c>
      <c r="H2757" s="3" t="b">
        <f aca="false">TRUE()</f>
        <v>1</v>
      </c>
      <c r="I2757" s="3" t="s">
        <v>385</v>
      </c>
      <c r="J2757" s="3" t="s">
        <v>18</v>
      </c>
    </row>
    <row r="2758" customFormat="false" ht="15" hidden="false" customHeight="false" outlineLevel="0" collapsed="false">
      <c r="A2758" s="1" t="s">
        <v>4780</v>
      </c>
      <c r="B2758" s="2" t="n">
        <v>1.33441903907056</v>
      </c>
      <c r="C2758" s="2" t="n">
        <v>1.38063460787512</v>
      </c>
      <c r="D2758" s="2" t="n">
        <v>4.08984309106421</v>
      </c>
      <c r="E2758" s="6" t="n">
        <v>4.31665110636119E-005</v>
      </c>
      <c r="F2758" s="6" t="n">
        <v>7.4136173335583E-005</v>
      </c>
      <c r="G2758" s="6" t="n">
        <v>1.10562794304867E-005</v>
      </c>
      <c r="H2758" s="3" t="b">
        <f aca="false">TRUE()</f>
        <v>1</v>
      </c>
      <c r="I2758" s="3" t="s">
        <v>30</v>
      </c>
      <c r="J2758" s="3" t="s">
        <v>18</v>
      </c>
    </row>
    <row r="2759" customFormat="false" ht="15" hidden="false" customHeight="false" outlineLevel="0" collapsed="false">
      <c r="A2759" s="1" t="s">
        <v>4781</v>
      </c>
      <c r="B2759" s="2" t="n">
        <v>-0.319164310438882</v>
      </c>
      <c r="C2759" s="2" t="n">
        <v>-0.27294874163432</v>
      </c>
      <c r="D2759" s="2" t="n">
        <v>-4.08844198509651</v>
      </c>
      <c r="E2759" s="6" t="n">
        <v>4.34280123086275E-005</v>
      </c>
      <c r="F2759" s="6" t="n">
        <v>7.45582444819982E-005</v>
      </c>
      <c r="G2759" s="6" t="n">
        <v>1.11192249039898E-005</v>
      </c>
      <c r="H2759" s="3" t="b">
        <f aca="false">TRUE()</f>
        <v>1</v>
      </c>
      <c r="I2759" s="3" t="s">
        <v>1359</v>
      </c>
      <c r="J2759" s="3" t="s">
        <v>18</v>
      </c>
    </row>
    <row r="2760" customFormat="false" ht="15" hidden="false" customHeight="false" outlineLevel="0" collapsed="false">
      <c r="A2760" s="1" t="s">
        <v>4782</v>
      </c>
      <c r="B2760" s="2" t="n">
        <v>0.0798585276488026</v>
      </c>
      <c r="C2760" s="2" t="n">
        <v>0.126074096453365</v>
      </c>
      <c r="D2760" s="2" t="n">
        <v>4.08643545906517</v>
      </c>
      <c r="E2760" s="6" t="n">
        <v>4.38051268901555E-005</v>
      </c>
      <c r="F2760" s="6" t="n">
        <v>7.51784254530215E-005</v>
      </c>
      <c r="G2760" s="6" t="n">
        <v>1.12117154360013E-005</v>
      </c>
      <c r="H2760" s="3" t="b">
        <f aca="false">TRUE()</f>
        <v>1</v>
      </c>
      <c r="I2760" s="3" t="s">
        <v>4783</v>
      </c>
      <c r="J2760" s="3" t="s">
        <v>4784</v>
      </c>
    </row>
    <row r="2761" customFormat="false" ht="15" hidden="false" customHeight="false" outlineLevel="0" collapsed="false">
      <c r="A2761" s="1" t="s">
        <v>4785</v>
      </c>
      <c r="B2761" s="2" t="n">
        <v>0.126448335240939</v>
      </c>
      <c r="C2761" s="2" t="n">
        <v>0.172663904045502</v>
      </c>
      <c r="D2761" s="2" t="n">
        <v>4.08277540238904</v>
      </c>
      <c r="E2761" s="6" t="n">
        <v>4.4501026791307E-005</v>
      </c>
      <c r="F2761" s="6" t="n">
        <v>7.63450586437822E-005</v>
      </c>
      <c r="G2761" s="6" t="n">
        <v>1.1385700981378E-005</v>
      </c>
      <c r="H2761" s="3" t="b">
        <f aca="false">TRUE()</f>
        <v>1</v>
      </c>
      <c r="I2761" s="3" t="s">
        <v>4786</v>
      </c>
      <c r="J2761" s="3" t="s">
        <v>18</v>
      </c>
    </row>
    <row r="2762" customFormat="false" ht="15" hidden="false" customHeight="false" outlineLevel="0" collapsed="false">
      <c r="A2762" s="1" t="s">
        <v>4787</v>
      </c>
      <c r="B2762" s="2" t="n">
        <v>1.47393118833241</v>
      </c>
      <c r="C2762" s="2" t="n">
        <v>1.52014675713697</v>
      </c>
      <c r="D2762" s="2" t="n">
        <v>4.08117265407869</v>
      </c>
      <c r="E2762" s="6" t="n">
        <v>4.48090529615886E-005</v>
      </c>
      <c r="F2762" s="6" t="n">
        <v>7.68456594614712E-005</v>
      </c>
      <c r="G2762" s="6" t="n">
        <v>1.14603579575136E-005</v>
      </c>
      <c r="H2762" s="3" t="b">
        <f aca="false">TRUE()</f>
        <v>1</v>
      </c>
      <c r="I2762" s="3" t="s">
        <v>229</v>
      </c>
      <c r="J2762" s="3" t="s">
        <v>18</v>
      </c>
    </row>
    <row r="2763" customFormat="false" ht="15" hidden="false" customHeight="false" outlineLevel="0" collapsed="false">
      <c r="A2763" s="1" t="s">
        <v>4788</v>
      </c>
      <c r="B2763" s="2" t="n">
        <v>0.712197689017263</v>
      </c>
      <c r="C2763" s="2" t="n">
        <v>0.758413257821826</v>
      </c>
      <c r="D2763" s="2" t="n">
        <v>4.07763557352114</v>
      </c>
      <c r="E2763" s="6" t="n">
        <v>4.54960019816452E-005</v>
      </c>
      <c r="F2763" s="6" t="n">
        <v>7.79954994145873E-005</v>
      </c>
      <c r="G2763" s="6" t="n">
        <v>1.16318390476481E-005</v>
      </c>
      <c r="H2763" s="3" t="b">
        <f aca="false">TRUE()</f>
        <v>1</v>
      </c>
      <c r="I2763" s="3" t="s">
        <v>30</v>
      </c>
      <c r="J2763" s="3" t="s">
        <v>18</v>
      </c>
    </row>
    <row r="2764" customFormat="false" ht="15" hidden="false" customHeight="false" outlineLevel="0" collapsed="false">
      <c r="A2764" s="1" t="s">
        <v>4789</v>
      </c>
      <c r="B2764" s="2" t="n">
        <v>-0.149404464769191</v>
      </c>
      <c r="C2764" s="2" t="n">
        <v>-0.103188895964628</v>
      </c>
      <c r="D2764" s="2" t="n">
        <v>-4.07752910307908</v>
      </c>
      <c r="E2764" s="6" t="n">
        <v>4.55168340277283E-005</v>
      </c>
      <c r="F2764" s="6" t="n">
        <v>7.80029710898638E-005</v>
      </c>
      <c r="G2764" s="6" t="n">
        <v>1.16329533340478E-005</v>
      </c>
      <c r="H2764" s="3" t="b">
        <f aca="false">TRUE()</f>
        <v>1</v>
      </c>
      <c r="I2764" s="3" t="s">
        <v>1013</v>
      </c>
      <c r="J2764" s="3" t="s">
        <v>18</v>
      </c>
    </row>
    <row r="2765" customFormat="false" ht="15" hidden="false" customHeight="false" outlineLevel="0" collapsed="false">
      <c r="A2765" s="1" t="s">
        <v>4790</v>
      </c>
      <c r="B2765" s="2" t="n">
        <v>-0.521346401425185</v>
      </c>
      <c r="C2765" s="2" t="n">
        <v>-0.475130832620622</v>
      </c>
      <c r="D2765" s="2" t="n">
        <v>-4.0706335652089</v>
      </c>
      <c r="E2765" s="6" t="n">
        <v>4.6885449996174E-005</v>
      </c>
      <c r="F2765" s="6" t="n">
        <v>8.03193219001028E-005</v>
      </c>
      <c r="G2765" s="6" t="n">
        <v>1.19784017253629E-005</v>
      </c>
      <c r="H2765" s="3" t="b">
        <f aca="false">TRUE()</f>
        <v>1</v>
      </c>
      <c r="I2765" s="3" t="s">
        <v>46</v>
      </c>
      <c r="J2765" s="3" t="s">
        <v>18</v>
      </c>
    </row>
    <row r="2766" customFormat="false" ht="15" hidden="false" customHeight="false" outlineLevel="0" collapsed="false">
      <c r="A2766" s="1" t="s">
        <v>4791</v>
      </c>
      <c r="B2766" s="2" t="n">
        <v>0.336317478414674</v>
      </c>
      <c r="C2766" s="2" t="n">
        <v>0.382533047219237</v>
      </c>
      <c r="D2766" s="2" t="n">
        <v>4.06848440954367</v>
      </c>
      <c r="E2766" s="6" t="n">
        <v>4.73199265906053E-005</v>
      </c>
      <c r="F2766" s="6" t="n">
        <v>8.10343046678178E-005</v>
      </c>
      <c r="G2766" s="6" t="n">
        <v>1.20850304993092E-005</v>
      </c>
      <c r="H2766" s="3" t="b">
        <f aca="false">TRUE()</f>
        <v>1</v>
      </c>
      <c r="I2766" s="3" t="s">
        <v>4016</v>
      </c>
      <c r="J2766" s="3" t="s">
        <v>4792</v>
      </c>
    </row>
    <row r="2767" customFormat="false" ht="15" hidden="false" customHeight="false" outlineLevel="0" collapsed="false">
      <c r="A2767" s="1" t="s">
        <v>4793</v>
      </c>
      <c r="B2767" s="2" t="n">
        <v>-1.92599941855622</v>
      </c>
      <c r="C2767" s="2" t="n">
        <v>-1.87978384975166</v>
      </c>
      <c r="D2767" s="2" t="n">
        <v>-4.06810785808293</v>
      </c>
      <c r="E2767" s="6" t="n">
        <v>4.73964427553089E-005</v>
      </c>
      <c r="F2767" s="6" t="n">
        <v>8.11359929307258E-005</v>
      </c>
      <c r="G2767" s="6" t="n">
        <v>1.21001957526386E-005</v>
      </c>
      <c r="H2767" s="3" t="b">
        <f aca="false">TRUE()</f>
        <v>1</v>
      </c>
      <c r="I2767" s="3" t="s">
        <v>46</v>
      </c>
      <c r="J2767" s="3" t="s">
        <v>18</v>
      </c>
    </row>
    <row r="2768" customFormat="false" ht="15" hidden="false" customHeight="false" outlineLevel="0" collapsed="false">
      <c r="A2768" s="1" t="s">
        <v>4794</v>
      </c>
      <c r="B2768" s="2" t="n">
        <v>0.765534746362976</v>
      </c>
      <c r="C2768" s="2" t="n">
        <v>0.81175031516754</v>
      </c>
      <c r="D2768" s="2" t="n">
        <v>4.06368250025614</v>
      </c>
      <c r="E2768" s="6" t="n">
        <v>4.83045216060464E-005</v>
      </c>
      <c r="F2768" s="6" t="n">
        <v>8.26606106991796E-005</v>
      </c>
      <c r="G2768" s="6" t="n">
        <v>1.23275692373262E-005</v>
      </c>
      <c r="H2768" s="3" t="b">
        <f aca="false">TRUE()</f>
        <v>1</v>
      </c>
      <c r="I2768" s="3" t="s">
        <v>2023</v>
      </c>
      <c r="J2768" s="3" t="s">
        <v>18</v>
      </c>
    </row>
    <row r="2769" customFormat="false" ht="15" hidden="false" customHeight="false" outlineLevel="0" collapsed="false">
      <c r="A2769" s="1" t="s">
        <v>4795</v>
      </c>
      <c r="B2769" s="2" t="n">
        <v>-2.08746284125034</v>
      </c>
      <c r="C2769" s="2" t="n">
        <v>-2.04124727244578</v>
      </c>
      <c r="D2769" s="2" t="n">
        <v>-4.06327708012581</v>
      </c>
      <c r="E2769" s="6" t="n">
        <v>4.8388533124862E-005</v>
      </c>
      <c r="F2769" s="6" t="n">
        <v>8.27744596626523E-005</v>
      </c>
      <c r="G2769" s="6" t="n">
        <v>1.23445480736538E-005</v>
      </c>
      <c r="H2769" s="3" t="b">
        <f aca="false">TRUE()</f>
        <v>1</v>
      </c>
      <c r="I2769" s="3" t="s">
        <v>385</v>
      </c>
      <c r="J2769" s="3" t="s">
        <v>18</v>
      </c>
    </row>
    <row r="2770" customFormat="false" ht="15" hidden="false" customHeight="false" outlineLevel="0" collapsed="false">
      <c r="A2770" s="1" t="s">
        <v>4796</v>
      </c>
      <c r="B2770" s="2" t="n">
        <v>-0.476868720608971</v>
      </c>
      <c r="C2770" s="2" t="n">
        <v>-0.430653151804409</v>
      </c>
      <c r="D2770" s="2" t="n">
        <v>-4.06279563758081</v>
      </c>
      <c r="E2770" s="6" t="n">
        <v>4.84884779963164E-005</v>
      </c>
      <c r="F2770" s="6" t="n">
        <v>8.29154724855754E-005</v>
      </c>
      <c r="G2770" s="6" t="n">
        <v>1.23655779852796E-005</v>
      </c>
      <c r="H2770" s="3" t="b">
        <f aca="false">TRUE()</f>
        <v>1</v>
      </c>
      <c r="I2770" s="3" t="s">
        <v>46</v>
      </c>
      <c r="J2770" s="3" t="s">
        <v>18</v>
      </c>
    </row>
    <row r="2771" customFormat="false" ht="15" hidden="false" customHeight="false" outlineLevel="0" collapsed="false">
      <c r="A2771" s="1" t="s">
        <v>4797</v>
      </c>
      <c r="B2771" s="2" t="n">
        <v>0.204091604593504</v>
      </c>
      <c r="C2771" s="2" t="n">
        <v>0.250307173398067</v>
      </c>
      <c r="D2771" s="2" t="n">
        <v>4.05965962742739</v>
      </c>
      <c r="E2771" s="6" t="n">
        <v>4.91443016635313E-005</v>
      </c>
      <c r="F2771" s="6" t="n">
        <v>8.40065950818848E-005</v>
      </c>
      <c r="G2771" s="6" t="n">
        <v>1.25283022772809E-005</v>
      </c>
      <c r="H2771" s="3" t="b">
        <f aca="false">TRUE()</f>
        <v>1</v>
      </c>
      <c r="I2771" s="3" t="s">
        <v>4798</v>
      </c>
      <c r="J2771" s="3" t="s">
        <v>18</v>
      </c>
    </row>
    <row r="2772" customFormat="false" ht="15" hidden="false" customHeight="false" outlineLevel="0" collapsed="false">
      <c r="A2772" s="1" t="s">
        <v>4799</v>
      </c>
      <c r="B2772" s="2" t="n">
        <v>-0.380994035751881</v>
      </c>
      <c r="C2772" s="2" t="n">
        <v>-0.334778466947318</v>
      </c>
      <c r="D2772" s="2" t="n">
        <v>-4.05845955363748</v>
      </c>
      <c r="E2772" s="6" t="n">
        <v>4.93974867531404E-005</v>
      </c>
      <c r="F2772" s="6" t="n">
        <v>8.44089136687549E-005</v>
      </c>
      <c r="G2772" s="6" t="n">
        <v>1.25883019578198E-005</v>
      </c>
      <c r="H2772" s="3" t="b">
        <f aca="false">TRUE()</f>
        <v>1</v>
      </c>
      <c r="I2772" s="3" t="s">
        <v>4800</v>
      </c>
      <c r="J2772" s="3" t="s">
        <v>18</v>
      </c>
    </row>
    <row r="2773" customFormat="false" ht="15" hidden="false" customHeight="false" outlineLevel="0" collapsed="false">
      <c r="A2773" s="1" t="s">
        <v>4801</v>
      </c>
      <c r="B2773" s="2" t="n">
        <v>0.204735765269126</v>
      </c>
      <c r="C2773" s="2" t="n">
        <v>0.250951334073688</v>
      </c>
      <c r="D2773" s="2" t="n">
        <v>4.05055689869406</v>
      </c>
      <c r="E2773" s="6" t="n">
        <v>5.10958829541228E-005</v>
      </c>
      <c r="F2773" s="6" t="n">
        <v>8.72795836175221E-005</v>
      </c>
      <c r="G2773" s="6" t="n">
        <v>1.30164185934412E-005</v>
      </c>
      <c r="H2773" s="3" t="b">
        <f aca="false">TRUE()</f>
        <v>1</v>
      </c>
      <c r="I2773" s="3" t="s">
        <v>1705</v>
      </c>
      <c r="J2773" s="3" t="s">
        <v>18</v>
      </c>
    </row>
    <row r="2774" customFormat="false" ht="15" hidden="false" customHeight="false" outlineLevel="0" collapsed="false">
      <c r="A2774" s="1" t="s">
        <v>4802</v>
      </c>
      <c r="B2774" s="2" t="n">
        <v>0.537849904883037</v>
      </c>
      <c r="C2774" s="2" t="n">
        <v>0.5840654736876</v>
      </c>
      <c r="D2774" s="2" t="n">
        <v>4.04887634335486</v>
      </c>
      <c r="E2774" s="6" t="n">
        <v>5.14641259223734E-005</v>
      </c>
      <c r="F2774" s="6" t="n">
        <v>8.7876897310652E-005</v>
      </c>
      <c r="G2774" s="6" t="n">
        <v>1.31054988197567E-005</v>
      </c>
      <c r="H2774" s="3" t="b">
        <f aca="false">TRUE()</f>
        <v>1</v>
      </c>
      <c r="I2774" s="3" t="s">
        <v>30</v>
      </c>
      <c r="J2774" s="3" t="s">
        <v>18</v>
      </c>
    </row>
    <row r="2775" customFormat="false" ht="15" hidden="false" customHeight="false" outlineLevel="0" collapsed="false">
      <c r="A2775" s="1" t="s">
        <v>4803</v>
      </c>
      <c r="B2775" s="2" t="n">
        <v>-0.523813845196176</v>
      </c>
      <c r="C2775" s="2" t="n">
        <v>-0.477598276391613</v>
      </c>
      <c r="D2775" s="2" t="n">
        <v>-4.04507618922046</v>
      </c>
      <c r="E2775" s="6" t="n">
        <v>5.23061104481467E-005</v>
      </c>
      <c r="F2775" s="6" t="n">
        <v>8.92824199610579E-005</v>
      </c>
      <c r="G2775" s="6" t="n">
        <v>1.33151110841829E-005</v>
      </c>
      <c r="H2775" s="3" t="b">
        <f aca="false">TRUE()</f>
        <v>1</v>
      </c>
      <c r="I2775" s="3" t="s">
        <v>30</v>
      </c>
      <c r="J2775" s="3" t="s">
        <v>18</v>
      </c>
    </row>
    <row r="2776" customFormat="false" ht="15" hidden="false" customHeight="false" outlineLevel="0" collapsed="false">
      <c r="A2776" s="1" t="s">
        <v>4804</v>
      </c>
      <c r="B2776" s="2" t="n">
        <v>-0.378511623253729</v>
      </c>
      <c r="C2776" s="2" t="n">
        <v>-0.332296054449166</v>
      </c>
      <c r="D2776" s="2" t="n">
        <v>-4.04163066188971</v>
      </c>
      <c r="E2776" s="6" t="n">
        <v>5.308079064866E-005</v>
      </c>
      <c r="F2776" s="6" t="n">
        <v>9.05720878275333E-005</v>
      </c>
      <c r="G2776" s="6" t="n">
        <v>1.35074453747555E-005</v>
      </c>
      <c r="H2776" s="3" t="b">
        <f aca="false">TRUE()</f>
        <v>1</v>
      </c>
      <c r="I2776" s="3" t="s">
        <v>4805</v>
      </c>
      <c r="J2776" s="3" t="s">
        <v>18</v>
      </c>
    </row>
    <row r="2777" customFormat="false" ht="15" hidden="false" customHeight="false" outlineLevel="0" collapsed="false">
      <c r="A2777" s="1" t="s">
        <v>4806</v>
      </c>
      <c r="B2777" s="2" t="n">
        <v>-0.525091044743757</v>
      </c>
      <c r="C2777" s="2" t="n">
        <v>-0.478875475939194</v>
      </c>
      <c r="D2777" s="2" t="n">
        <v>-4.03227823914332</v>
      </c>
      <c r="E2777" s="6" t="n">
        <v>5.52387315583618E-005</v>
      </c>
      <c r="F2777" s="6" t="n">
        <v>9.42202427697561E-005</v>
      </c>
      <c r="G2777" s="6" t="n">
        <v>1.40515120379261E-005</v>
      </c>
      <c r="H2777" s="3" t="b">
        <f aca="false">TRUE()</f>
        <v>1</v>
      </c>
      <c r="I2777" s="3" t="s">
        <v>30</v>
      </c>
      <c r="J2777" s="3" t="s">
        <v>18</v>
      </c>
    </row>
    <row r="2778" customFormat="false" ht="15" hidden="false" customHeight="false" outlineLevel="0" collapsed="false">
      <c r="A2778" s="1" t="s">
        <v>4807</v>
      </c>
      <c r="B2778" s="2" t="n">
        <v>0.197036847059554</v>
      </c>
      <c r="C2778" s="2" t="n">
        <v>0.243252415864116</v>
      </c>
      <c r="D2778" s="2" t="n">
        <v>4.02830058242687</v>
      </c>
      <c r="E2778" s="6" t="n">
        <v>5.61814859251418E-005</v>
      </c>
      <c r="F2778" s="6" t="n">
        <v>9.57937831672836E-005</v>
      </c>
      <c r="G2778" s="6" t="n">
        <v>1.42861815865077E-005</v>
      </c>
      <c r="H2778" s="3" t="b">
        <f aca="false">TRUE()</f>
        <v>1</v>
      </c>
      <c r="I2778" s="3" t="s">
        <v>1252</v>
      </c>
      <c r="J2778" s="3" t="s">
        <v>18</v>
      </c>
    </row>
    <row r="2779" customFormat="false" ht="15" hidden="false" customHeight="false" outlineLevel="0" collapsed="false">
      <c r="A2779" s="1" t="s">
        <v>4808</v>
      </c>
      <c r="B2779" s="2" t="n">
        <v>0.436602849113778</v>
      </c>
      <c r="C2779" s="2" t="n">
        <v>0.482818417918341</v>
      </c>
      <c r="D2779" s="2" t="n">
        <v>4.02795260856525</v>
      </c>
      <c r="E2779" s="6" t="n">
        <v>5.62646811069469E-005</v>
      </c>
      <c r="F2779" s="6" t="n">
        <v>9.59011033266356E-005</v>
      </c>
      <c r="G2779" s="6" t="n">
        <v>1.43021867512867E-005</v>
      </c>
      <c r="H2779" s="3" t="b">
        <f aca="false">TRUE()</f>
        <v>1</v>
      </c>
      <c r="I2779" s="3" t="s">
        <v>4809</v>
      </c>
      <c r="J2779" s="3" t="s">
        <v>18</v>
      </c>
    </row>
    <row r="2780" customFormat="false" ht="15" hidden="false" customHeight="false" outlineLevel="0" collapsed="false">
      <c r="A2780" s="1" t="s">
        <v>4810</v>
      </c>
      <c r="B2780" s="2" t="n">
        <v>0.209453365628951</v>
      </c>
      <c r="C2780" s="2" t="n">
        <v>0.255668934433514</v>
      </c>
      <c r="D2780" s="2" t="n">
        <v>4.02654239027104</v>
      </c>
      <c r="E2780" s="6" t="n">
        <v>5.66030388565799E-005</v>
      </c>
      <c r="F2780" s="6" t="n">
        <v>9.6443105068696E-005</v>
      </c>
      <c r="G2780" s="6" t="n">
        <v>1.43830180437908E-005</v>
      </c>
      <c r="H2780" s="3" t="b">
        <f aca="false">TRUE()</f>
        <v>1</v>
      </c>
      <c r="I2780" s="3" t="s">
        <v>4811</v>
      </c>
      <c r="J2780" s="3" t="s">
        <v>18</v>
      </c>
    </row>
    <row r="2781" customFormat="false" ht="15" hidden="false" customHeight="false" outlineLevel="0" collapsed="false">
      <c r="A2781" s="1" t="s">
        <v>4812</v>
      </c>
      <c r="B2781" s="2" t="n">
        <v>0.638325726319882</v>
      </c>
      <c r="C2781" s="2" t="n">
        <v>0.684541295124444</v>
      </c>
      <c r="D2781" s="2" t="n">
        <v>4.01909351067636</v>
      </c>
      <c r="E2781" s="6" t="n">
        <v>5.84224820700633E-005</v>
      </c>
      <c r="F2781" s="6" t="n">
        <v>9.95073570509892E-005</v>
      </c>
      <c r="G2781" s="6" t="n">
        <v>1.48400044869446E-005</v>
      </c>
      <c r="H2781" s="3" t="b">
        <f aca="false">TRUE()</f>
        <v>1</v>
      </c>
      <c r="I2781" s="3" t="s">
        <v>30</v>
      </c>
      <c r="J2781" s="3" t="s">
        <v>18</v>
      </c>
    </row>
    <row r="2782" customFormat="false" ht="15" hidden="false" customHeight="false" outlineLevel="0" collapsed="false">
      <c r="A2782" s="1" t="s">
        <v>4813</v>
      </c>
      <c r="B2782" s="2" t="n">
        <v>4.90689059560852</v>
      </c>
      <c r="C2782" s="2" t="n">
        <v>4.95310616441308</v>
      </c>
      <c r="D2782" s="2" t="n">
        <v>4.01773524775818</v>
      </c>
      <c r="E2782" s="6" t="n">
        <v>5.87601624833838E-005</v>
      </c>
      <c r="F2782" s="1" t="n">
        <v>0.000100046519007128</v>
      </c>
      <c r="G2782" s="6" t="n">
        <v>1.49204122686947E-005</v>
      </c>
      <c r="H2782" s="3" t="b">
        <f aca="false">TRUE()</f>
        <v>1</v>
      </c>
      <c r="I2782" s="3" t="s">
        <v>30</v>
      </c>
      <c r="J2782" s="3" t="s">
        <v>18</v>
      </c>
    </row>
    <row r="2783" customFormat="false" ht="15" hidden="false" customHeight="false" outlineLevel="0" collapsed="false">
      <c r="A2783" s="1" t="s">
        <v>4814</v>
      </c>
      <c r="B2783" s="2" t="n">
        <v>0.459431618637298</v>
      </c>
      <c r="C2783" s="2" t="n">
        <v>0.505647187441861</v>
      </c>
      <c r="D2783" s="2" t="n">
        <v>4.01689088446158</v>
      </c>
      <c r="E2783" s="6" t="n">
        <v>5.89710120845573E-005</v>
      </c>
      <c r="F2783" s="1" t="n">
        <v>0.000100369425672314</v>
      </c>
      <c r="G2783" s="6" t="n">
        <v>1.49685688724097E-005</v>
      </c>
      <c r="H2783" s="3" t="b">
        <f aca="false">TRUE()</f>
        <v>1</v>
      </c>
      <c r="I2783" s="3" t="s">
        <v>30</v>
      </c>
      <c r="J2783" s="3" t="s">
        <v>18</v>
      </c>
    </row>
    <row r="2784" customFormat="false" ht="15" hidden="false" customHeight="false" outlineLevel="0" collapsed="false">
      <c r="A2784" s="1" t="s">
        <v>4815</v>
      </c>
      <c r="B2784" s="2" t="n">
        <v>0.388114214135644</v>
      </c>
      <c r="C2784" s="2" t="n">
        <v>0.434329782940207</v>
      </c>
      <c r="D2784" s="2" t="n">
        <v>4.01562028137592</v>
      </c>
      <c r="E2784" s="6" t="n">
        <v>5.9289650647152E-005</v>
      </c>
      <c r="F2784" s="1" t="n">
        <v>0.000100875492567109</v>
      </c>
      <c r="G2784" s="6" t="n">
        <v>1.50398428969232E-005</v>
      </c>
      <c r="H2784" s="3" t="b">
        <f aca="false">TRUE()</f>
        <v>1</v>
      </c>
      <c r="I2784" s="3" t="s">
        <v>4816</v>
      </c>
      <c r="J2784" s="3" t="s">
        <v>18</v>
      </c>
    </row>
    <row r="2785" customFormat="false" ht="15" hidden="false" customHeight="false" outlineLevel="0" collapsed="false">
      <c r="A2785" s="1" t="s">
        <v>4817</v>
      </c>
      <c r="B2785" s="2" t="n">
        <v>0.527247002864869</v>
      </c>
      <c r="C2785" s="2" t="n">
        <v>0.573462571669432</v>
      </c>
      <c r="D2785" s="2" t="n">
        <v>4.01560137678996</v>
      </c>
      <c r="E2785" s="6" t="n">
        <v>5.92944037769086E-005</v>
      </c>
      <c r="F2785" s="1" t="n">
        <v>0.000100847342630626</v>
      </c>
      <c r="G2785" s="6" t="n">
        <v>1.50398428969232E-005</v>
      </c>
      <c r="H2785" s="3" t="b">
        <f aca="false">TRUE()</f>
        <v>1</v>
      </c>
      <c r="I2785" s="3" t="s">
        <v>426</v>
      </c>
      <c r="J2785" s="3" t="s">
        <v>18</v>
      </c>
    </row>
    <row r="2786" customFormat="false" ht="15" hidden="false" customHeight="false" outlineLevel="0" collapsed="false">
      <c r="A2786" s="1" t="s">
        <v>4818</v>
      </c>
      <c r="B2786" s="2" t="n">
        <v>-0.243099164283182</v>
      </c>
      <c r="C2786" s="2" t="n">
        <v>-0.196883595478619</v>
      </c>
      <c r="D2786" s="2" t="n">
        <v>-4.01520038441105</v>
      </c>
      <c r="E2786" s="6" t="n">
        <v>5.93953092666486E-005</v>
      </c>
      <c r="F2786" s="1" t="n">
        <v>0.000100982689184051</v>
      </c>
      <c r="G2786" s="6" t="n">
        <v>1.50600277708828E-005</v>
      </c>
      <c r="H2786" s="3" t="b">
        <f aca="false">TRUE()</f>
        <v>1</v>
      </c>
      <c r="I2786" s="3" t="s">
        <v>2375</v>
      </c>
      <c r="J2786" s="3" t="s">
        <v>18</v>
      </c>
    </row>
    <row r="2787" customFormat="false" ht="15" hidden="false" customHeight="false" outlineLevel="0" collapsed="false">
      <c r="A2787" s="1" t="s">
        <v>4819</v>
      </c>
      <c r="B2787" s="2" t="n">
        <v>0.133588113567633</v>
      </c>
      <c r="C2787" s="2" t="n">
        <v>0.179803682372196</v>
      </c>
      <c r="D2787" s="2" t="n">
        <v>4.01280755708062</v>
      </c>
      <c r="E2787" s="6" t="n">
        <v>6.00008274072414E-005</v>
      </c>
      <c r="F2787" s="1" t="n">
        <v>0.000101975562732695</v>
      </c>
      <c r="G2787" s="6" t="n">
        <v>1.52080997160486E-005</v>
      </c>
      <c r="H2787" s="3" t="b">
        <f aca="false">TRUE()</f>
        <v>1</v>
      </c>
      <c r="I2787" s="3" t="s">
        <v>4820</v>
      </c>
      <c r="J2787" s="3" t="s">
        <v>4821</v>
      </c>
    </row>
    <row r="2788" customFormat="false" ht="15" hidden="false" customHeight="false" outlineLevel="0" collapsed="false">
      <c r="A2788" s="1" t="s">
        <v>4822</v>
      </c>
      <c r="B2788" s="2" t="n">
        <v>0.271370265001858</v>
      </c>
      <c r="C2788" s="2" t="n">
        <v>0.317585833806421</v>
      </c>
      <c r="D2788" s="2" t="n">
        <v>4.0100682922528</v>
      </c>
      <c r="E2788" s="6" t="n">
        <v>6.07011887356812E-005</v>
      </c>
      <c r="F2788" s="1" t="n">
        <v>0.000103128858508594</v>
      </c>
      <c r="G2788" s="6" t="n">
        <v>1.53800961894384E-005</v>
      </c>
      <c r="H2788" s="3" t="b">
        <f aca="false">TRUE()</f>
        <v>1</v>
      </c>
      <c r="I2788" s="3" t="s">
        <v>30</v>
      </c>
      <c r="J2788" s="3" t="s">
        <v>18</v>
      </c>
    </row>
    <row r="2789" customFormat="false" ht="15" hidden="false" customHeight="false" outlineLevel="0" collapsed="false">
      <c r="A2789" s="1" t="s">
        <v>4823</v>
      </c>
      <c r="B2789" s="2" t="n">
        <v>3.24792751344359</v>
      </c>
      <c r="C2789" s="2" t="n">
        <v>3.29414308224815</v>
      </c>
      <c r="D2789" s="2" t="n">
        <v>4.00891435830539</v>
      </c>
      <c r="E2789" s="6" t="n">
        <v>6.09985318165352E-005</v>
      </c>
      <c r="F2789" s="1" t="n">
        <v>0.000103596860886404</v>
      </c>
      <c r="G2789" s="6" t="n">
        <v>1.54498916055004E-005</v>
      </c>
      <c r="H2789" s="3" t="b">
        <f aca="false">TRUE()</f>
        <v>1</v>
      </c>
      <c r="I2789" s="3" t="s">
        <v>229</v>
      </c>
      <c r="J2789" s="3" t="s">
        <v>18</v>
      </c>
    </row>
    <row r="2790" customFormat="false" ht="15" hidden="false" customHeight="false" outlineLevel="0" collapsed="false">
      <c r="A2790" s="1" t="s">
        <v>4824</v>
      </c>
      <c r="B2790" s="2" t="n">
        <v>0.143188228705005</v>
      </c>
      <c r="C2790" s="2" t="n">
        <v>0.189403797509568</v>
      </c>
      <c r="D2790" s="2" t="n">
        <v>4.00764129026875</v>
      </c>
      <c r="E2790" s="6" t="n">
        <v>6.13281728972811E-005</v>
      </c>
      <c r="F2790" s="1" t="n">
        <v>0.000104119361301049</v>
      </c>
      <c r="G2790" s="6" t="n">
        <v>1.55278145724805E-005</v>
      </c>
      <c r="H2790" s="3" t="b">
        <f aca="false">TRUE()</f>
        <v>1</v>
      </c>
      <c r="I2790" s="3" t="s">
        <v>4825</v>
      </c>
      <c r="J2790" s="3" t="s">
        <v>18</v>
      </c>
    </row>
    <row r="2791" customFormat="false" ht="15" hidden="false" customHeight="false" outlineLevel="0" collapsed="false">
      <c r="A2791" s="1" t="s">
        <v>4826</v>
      </c>
      <c r="B2791" s="2" t="n">
        <v>-0.357552004618084</v>
      </c>
      <c r="C2791" s="2" t="n">
        <v>-0.311336435813521</v>
      </c>
      <c r="D2791" s="2" t="n">
        <v>-4.00350296984515</v>
      </c>
      <c r="E2791" s="6" t="n">
        <v>6.24114173144981E-005</v>
      </c>
      <c r="F2791" s="1" t="n">
        <v>0.000105920451965645</v>
      </c>
      <c r="G2791" s="6" t="n">
        <v>1.5796419772499E-005</v>
      </c>
      <c r="H2791" s="3" t="b">
        <f aca="false">TRUE()</f>
        <v>1</v>
      </c>
      <c r="I2791" s="3" t="s">
        <v>4827</v>
      </c>
      <c r="J2791" s="3" t="s">
        <v>18</v>
      </c>
    </row>
    <row r="2792" customFormat="false" ht="15" hidden="false" customHeight="false" outlineLevel="0" collapsed="false">
      <c r="A2792" s="1" t="s">
        <v>4828</v>
      </c>
      <c r="B2792" s="2" t="n">
        <v>0.400087157812873</v>
      </c>
      <c r="C2792" s="2" t="n">
        <v>0.446302726617436</v>
      </c>
      <c r="D2792" s="2" t="n">
        <v>3.99971971537589</v>
      </c>
      <c r="E2792" s="6" t="n">
        <v>6.341754684455E-005</v>
      </c>
      <c r="F2792" s="1" t="n">
        <v>0.000107589424689697</v>
      </c>
      <c r="G2792" s="6" t="n">
        <v>1.60453215969222E-005</v>
      </c>
      <c r="H2792" s="3" t="b">
        <f aca="false">TRUE()</f>
        <v>1</v>
      </c>
      <c r="I2792" s="3" t="s">
        <v>30</v>
      </c>
      <c r="J2792" s="3" t="s">
        <v>18</v>
      </c>
    </row>
    <row r="2793" customFormat="false" ht="15" hidden="false" customHeight="false" outlineLevel="0" collapsed="false">
      <c r="A2793" s="1" t="s">
        <v>4829</v>
      </c>
      <c r="B2793" s="2" t="n">
        <v>0.315558570011635</v>
      </c>
      <c r="C2793" s="2" t="n">
        <v>0.361774138816198</v>
      </c>
      <c r="D2793" s="2" t="n">
        <v>3.99080464184187</v>
      </c>
      <c r="E2793" s="6" t="n">
        <v>6.58495056757525E-005</v>
      </c>
      <c r="F2793" s="1" t="n">
        <v>0.000111675289890648</v>
      </c>
      <c r="G2793" s="6" t="n">
        <v>1.6654666068649E-005</v>
      </c>
      <c r="H2793" s="3" t="b">
        <f aca="false">TRUE()</f>
        <v>1</v>
      </c>
      <c r="I2793" s="3" t="s">
        <v>1924</v>
      </c>
      <c r="J2793" s="3" t="s">
        <v>18</v>
      </c>
    </row>
    <row r="2794" customFormat="false" ht="15" hidden="false" customHeight="false" outlineLevel="0" collapsed="false">
      <c r="A2794" s="1" t="s">
        <v>4830</v>
      </c>
      <c r="B2794" s="2" t="n">
        <v>0.170774180805591</v>
      </c>
      <c r="C2794" s="2" t="n">
        <v>0.216989749610153</v>
      </c>
      <c r="D2794" s="2" t="n">
        <v>3.98203127926101</v>
      </c>
      <c r="E2794" s="6" t="n">
        <v>6.83287845926962E-005</v>
      </c>
      <c r="F2794" s="1" t="n">
        <v>0.000115838451502476</v>
      </c>
      <c r="G2794" s="6" t="n">
        <v>1.72755381210315E-005</v>
      </c>
      <c r="H2794" s="3" t="b">
        <f aca="false">TRUE()</f>
        <v>1</v>
      </c>
      <c r="I2794" s="3" t="s">
        <v>4831</v>
      </c>
      <c r="J2794" s="3" t="s">
        <v>4832</v>
      </c>
    </row>
    <row r="2795" customFormat="false" ht="15" hidden="false" customHeight="false" outlineLevel="0" collapsed="false">
      <c r="A2795" s="1" t="s">
        <v>4833</v>
      </c>
      <c r="B2795" s="2" t="n">
        <v>0.112647015353105</v>
      </c>
      <c r="C2795" s="2" t="n">
        <v>0.158862584157667</v>
      </c>
      <c r="D2795" s="2" t="n">
        <v>3.98007662625373</v>
      </c>
      <c r="E2795" s="6" t="n">
        <v>6.88930580399646E-005</v>
      </c>
      <c r="F2795" s="1" t="n">
        <v>0.000116753267651837</v>
      </c>
      <c r="G2795" s="6" t="n">
        <v>1.74119689957284E-005</v>
      </c>
      <c r="H2795" s="3" t="b">
        <f aca="false">TRUE()</f>
        <v>1</v>
      </c>
      <c r="I2795" s="3" t="s">
        <v>4834</v>
      </c>
      <c r="J2795" s="3" t="s">
        <v>4835</v>
      </c>
    </row>
    <row r="2796" customFormat="false" ht="15" hidden="false" customHeight="false" outlineLevel="0" collapsed="false">
      <c r="A2796" s="1" t="s">
        <v>4836</v>
      </c>
      <c r="B2796" s="2" t="n">
        <v>1.10236171762968</v>
      </c>
      <c r="C2796" s="2" t="n">
        <v>1.14857728643424</v>
      </c>
      <c r="D2796" s="2" t="n">
        <v>3.9737434600501</v>
      </c>
      <c r="E2796" s="6" t="n">
        <v>7.07517671911582E-005</v>
      </c>
      <c r="F2796" s="1" t="n">
        <v>0.000119860328318474</v>
      </c>
      <c r="G2796" s="6" t="n">
        <v>1.78753397011776E-005</v>
      </c>
      <c r="H2796" s="3" t="b">
        <f aca="false">TRUE()</f>
        <v>1</v>
      </c>
      <c r="I2796" s="3" t="s">
        <v>30</v>
      </c>
      <c r="J2796" s="3" t="s">
        <v>18</v>
      </c>
    </row>
    <row r="2797" customFormat="false" ht="15" hidden="false" customHeight="false" outlineLevel="0" collapsed="false">
      <c r="A2797" s="1" t="s">
        <v>4837</v>
      </c>
      <c r="B2797" s="2" t="n">
        <v>-0.193670812106394</v>
      </c>
      <c r="C2797" s="2" t="n">
        <v>-0.147455243301831</v>
      </c>
      <c r="D2797" s="2" t="n">
        <v>-3.96398680069051</v>
      </c>
      <c r="E2797" s="6" t="n">
        <v>7.37083297271686E-005</v>
      </c>
      <c r="F2797" s="1" t="n">
        <v>0.000124824370979307</v>
      </c>
      <c r="G2797" s="6" t="n">
        <v>1.8609229253772E-005</v>
      </c>
      <c r="H2797" s="3" t="b">
        <f aca="false">TRUE()</f>
        <v>1</v>
      </c>
      <c r="I2797" s="3" t="s">
        <v>4838</v>
      </c>
      <c r="J2797" s="3" t="s">
        <v>4839</v>
      </c>
    </row>
    <row r="2798" customFormat="false" ht="15" hidden="false" customHeight="false" outlineLevel="0" collapsed="false">
      <c r="A2798" s="1" t="s">
        <v>4840</v>
      </c>
      <c r="B2798" s="2" t="n">
        <v>0.375416079005428</v>
      </c>
      <c r="C2798" s="2" t="n">
        <v>0.42163164780999</v>
      </c>
      <c r="D2798" s="2" t="n">
        <v>3.96398380200715</v>
      </c>
      <c r="E2798" s="6" t="n">
        <v>7.37092561240888E-005</v>
      </c>
      <c r="F2798" s="1" t="n">
        <v>0.000124781311314823</v>
      </c>
      <c r="G2798" s="6" t="n">
        <v>1.8609229253772E-005</v>
      </c>
      <c r="H2798" s="3" t="b">
        <f aca="false">TRUE()</f>
        <v>1</v>
      </c>
      <c r="I2798" s="3" t="s">
        <v>30</v>
      </c>
      <c r="J2798" s="3" t="s">
        <v>18</v>
      </c>
    </row>
    <row r="2799" customFormat="false" ht="15" hidden="false" customHeight="false" outlineLevel="0" collapsed="false">
      <c r="A2799" s="1" t="s">
        <v>4841</v>
      </c>
      <c r="B2799" s="2" t="n">
        <v>-0.434248103244679</v>
      </c>
      <c r="C2799" s="2" t="n">
        <v>-0.388032534440116</v>
      </c>
      <c r="D2799" s="2" t="n">
        <v>-3.96048730763366</v>
      </c>
      <c r="E2799" s="6" t="n">
        <v>7.4796968743647E-005</v>
      </c>
      <c r="F2799" s="1" t="n">
        <v>0.000126577429235586</v>
      </c>
      <c r="G2799" s="6" t="n">
        <v>1.88770928448986E-005</v>
      </c>
      <c r="H2799" s="3" t="b">
        <f aca="false">TRUE()</f>
        <v>1</v>
      </c>
      <c r="I2799" s="3" t="s">
        <v>4842</v>
      </c>
      <c r="J2799" s="3" t="s">
        <v>18</v>
      </c>
    </row>
    <row r="2800" customFormat="false" ht="15" hidden="false" customHeight="false" outlineLevel="0" collapsed="false">
      <c r="A2800" s="1" t="s">
        <v>4843</v>
      </c>
      <c r="B2800" s="2" t="n">
        <v>-0.20254118486875</v>
      </c>
      <c r="C2800" s="2" t="n">
        <v>-0.156325616064187</v>
      </c>
      <c r="D2800" s="2" t="n">
        <v>-3.95896354120227</v>
      </c>
      <c r="E2800" s="6" t="n">
        <v>7.52757257103998E-005</v>
      </c>
      <c r="F2800" s="1" t="n">
        <v>0.000127342108338243</v>
      </c>
      <c r="G2800" s="6" t="n">
        <v>1.89911330691677E-005</v>
      </c>
      <c r="H2800" s="3" t="b">
        <f aca="false">TRUE()</f>
        <v>1</v>
      </c>
      <c r="I2800" s="3" t="s">
        <v>1114</v>
      </c>
      <c r="J2800" s="3" t="s">
        <v>18</v>
      </c>
    </row>
    <row r="2801" customFormat="false" ht="15" hidden="false" customHeight="false" outlineLevel="0" collapsed="false">
      <c r="A2801" s="1" t="s">
        <v>4844</v>
      </c>
      <c r="B2801" s="2" t="n">
        <v>0.493040011280116</v>
      </c>
      <c r="C2801" s="2" t="n">
        <v>0.539255580084679</v>
      </c>
      <c r="D2801" s="2" t="n">
        <v>3.95797105014403</v>
      </c>
      <c r="E2801" s="6" t="n">
        <v>7.55891164765922E-005</v>
      </c>
      <c r="F2801" s="1" t="n">
        <v>0.000127826595184523</v>
      </c>
      <c r="G2801" s="6" t="n">
        <v>1.90633868922591E-005</v>
      </c>
      <c r="H2801" s="3" t="b">
        <f aca="false">TRUE()</f>
        <v>1</v>
      </c>
      <c r="I2801" s="3" t="s">
        <v>4845</v>
      </c>
      <c r="J2801" s="3" t="s">
        <v>18</v>
      </c>
    </row>
    <row r="2802" customFormat="false" ht="15" hidden="false" customHeight="false" outlineLevel="0" collapsed="false">
      <c r="A2802" s="1" t="s">
        <v>4846</v>
      </c>
      <c r="B2802" s="2" t="n">
        <v>0.156711350113328</v>
      </c>
      <c r="C2802" s="2" t="n">
        <v>0.202926918917891</v>
      </c>
      <c r="D2802" s="2" t="n">
        <v>3.9573024607151</v>
      </c>
      <c r="E2802" s="6" t="n">
        <v>7.58009265554212E-005</v>
      </c>
      <c r="F2802" s="1" t="n">
        <v>0.000128139017222392</v>
      </c>
      <c r="G2802" s="6" t="n">
        <v>1.9109979873735E-005</v>
      </c>
      <c r="H2802" s="3" t="b">
        <f aca="false">TRUE()</f>
        <v>1</v>
      </c>
      <c r="I2802" s="3" t="s">
        <v>48</v>
      </c>
      <c r="J2802" s="3" t="s">
        <v>18</v>
      </c>
    </row>
    <row r="2803" customFormat="false" ht="15" hidden="false" customHeight="false" outlineLevel="0" collapsed="false">
      <c r="A2803" s="1" t="s">
        <v>4847</v>
      </c>
      <c r="B2803" s="2" t="n">
        <v>-0.49683159044249</v>
      </c>
      <c r="C2803" s="2" t="n">
        <v>-0.450616021637927</v>
      </c>
      <c r="D2803" s="2" t="n">
        <v>-3.95569274059041</v>
      </c>
      <c r="E2803" s="6" t="n">
        <v>7.63131927922797E-005</v>
      </c>
      <c r="F2803" s="1" t="n">
        <v>0.000128958946420929</v>
      </c>
      <c r="G2803" s="6" t="n">
        <v>1.92322598070573E-005</v>
      </c>
      <c r="H2803" s="3" t="b">
        <f aca="false">TRUE()</f>
        <v>1</v>
      </c>
      <c r="I2803" s="3" t="s">
        <v>1930</v>
      </c>
      <c r="J2803" s="3" t="s">
        <v>18</v>
      </c>
    </row>
    <row r="2804" customFormat="false" ht="15" hidden="false" customHeight="false" outlineLevel="0" collapsed="false">
      <c r="A2804" s="1" t="s">
        <v>4848</v>
      </c>
      <c r="B2804" s="2" t="n">
        <v>-0.192581644651955</v>
      </c>
      <c r="C2804" s="2" t="n">
        <v>-0.146366075847393</v>
      </c>
      <c r="D2804" s="2" t="n">
        <v>-3.95559440174969</v>
      </c>
      <c r="E2804" s="6" t="n">
        <v>7.63445933286499E-005</v>
      </c>
      <c r="F2804" s="1" t="n">
        <v>0.000128965982665415</v>
      </c>
      <c r="G2804" s="6" t="n">
        <v>1.92333091555962E-005</v>
      </c>
      <c r="H2804" s="3" t="b">
        <f aca="false">TRUE()</f>
        <v>1</v>
      </c>
      <c r="I2804" s="3" t="s">
        <v>4849</v>
      </c>
      <c r="J2804" s="3" t="s">
        <v>18</v>
      </c>
    </row>
    <row r="2805" customFormat="false" ht="15" hidden="false" customHeight="false" outlineLevel="0" collapsed="false">
      <c r="A2805" s="1" t="s">
        <v>4850</v>
      </c>
      <c r="B2805" s="2" t="n">
        <v>0.858823937039305</v>
      </c>
      <c r="C2805" s="2" t="n">
        <v>0.905039505843868</v>
      </c>
      <c r="D2805" s="2" t="n">
        <v>3.95426839220066</v>
      </c>
      <c r="E2805" s="6" t="n">
        <v>7.67691957252911E-005</v>
      </c>
      <c r="F2805" s="1" t="n">
        <v>0.000129636997774342</v>
      </c>
      <c r="G2805" s="6" t="n">
        <v>1.93333808238868E-005</v>
      </c>
      <c r="H2805" s="3" t="b">
        <f aca="false">TRUE()</f>
        <v>1</v>
      </c>
      <c r="I2805" s="3" t="s">
        <v>30</v>
      </c>
      <c r="J2805" s="3" t="s">
        <v>18</v>
      </c>
    </row>
    <row r="2806" customFormat="false" ht="15" hidden="false" customHeight="false" outlineLevel="0" collapsed="false">
      <c r="A2806" s="1" t="s">
        <v>4851</v>
      </c>
      <c r="B2806" s="2" t="n">
        <v>1.23029761942179</v>
      </c>
      <c r="C2806" s="2" t="n">
        <v>1.27651318822636</v>
      </c>
      <c r="D2806" s="2" t="n">
        <v>3.94857226861565</v>
      </c>
      <c r="E2806" s="6" t="n">
        <v>7.8618682607319E-005</v>
      </c>
      <c r="F2806" s="1" t="n">
        <v>0.000132712820729289</v>
      </c>
      <c r="G2806" s="6" t="n">
        <v>1.97920929011162E-005</v>
      </c>
      <c r="H2806" s="3" t="b">
        <f aca="false">TRUE()</f>
        <v>1</v>
      </c>
      <c r="I2806" s="3" t="s">
        <v>1859</v>
      </c>
      <c r="J2806" s="3" t="s">
        <v>18</v>
      </c>
    </row>
    <row r="2807" customFormat="false" ht="15" hidden="false" customHeight="false" outlineLevel="0" collapsed="false">
      <c r="A2807" s="1" t="s">
        <v>4852</v>
      </c>
      <c r="B2807" s="2" t="n">
        <v>0.160411831059978</v>
      </c>
      <c r="C2807" s="2" t="n">
        <v>0.206627399864541</v>
      </c>
      <c r="D2807" s="2" t="n">
        <v>3.9477757732807</v>
      </c>
      <c r="E2807" s="6" t="n">
        <v>7.88806307445068E-005</v>
      </c>
      <c r="F2807" s="1" t="n">
        <v>0.000133107550454469</v>
      </c>
      <c r="G2807" s="6" t="n">
        <v>1.98509608186894E-005</v>
      </c>
      <c r="H2807" s="3" t="b">
        <f aca="false">TRUE()</f>
        <v>1</v>
      </c>
      <c r="I2807" s="3" t="s">
        <v>4853</v>
      </c>
      <c r="J2807" s="3" t="s">
        <v>18</v>
      </c>
    </row>
    <row r="2808" customFormat="false" ht="15" hidden="false" customHeight="false" outlineLevel="0" collapsed="false">
      <c r="A2808" s="1" t="s">
        <v>4854</v>
      </c>
      <c r="B2808" s="2" t="n">
        <v>0.408392185636831</v>
      </c>
      <c r="C2808" s="2" t="n">
        <v>0.454607754441394</v>
      </c>
      <c r="D2808" s="2" t="n">
        <v>3.9445682756697</v>
      </c>
      <c r="E2808" s="6" t="n">
        <v>7.99438745427612E-005</v>
      </c>
      <c r="F2808" s="1" t="n">
        <v>0.000134853667958666</v>
      </c>
      <c r="G2808" s="6" t="n">
        <v>2.01113676103574E-005</v>
      </c>
      <c r="H2808" s="3" t="b">
        <f aca="false">TRUE()</f>
        <v>1</v>
      </c>
      <c r="I2808" s="3" t="s">
        <v>30</v>
      </c>
      <c r="J2808" s="3" t="s">
        <v>18</v>
      </c>
    </row>
    <row r="2809" customFormat="false" ht="15" hidden="false" customHeight="false" outlineLevel="0" collapsed="false">
      <c r="A2809" s="1" t="s">
        <v>4855</v>
      </c>
      <c r="B2809" s="2" t="n">
        <v>-0.252915086032724</v>
      </c>
      <c r="C2809" s="2" t="n">
        <v>-0.206699517228161</v>
      </c>
      <c r="D2809" s="2" t="n">
        <v>-3.93684339250958</v>
      </c>
      <c r="E2809" s="6" t="n">
        <v>8.2560447719256E-005</v>
      </c>
      <c r="F2809" s="1" t="n">
        <v>0.000139217848985284</v>
      </c>
      <c r="G2809" s="6" t="n">
        <v>2.07622186422431E-005</v>
      </c>
      <c r="H2809" s="3" t="b">
        <f aca="false">TRUE()</f>
        <v>1</v>
      </c>
      <c r="I2809" s="3" t="s">
        <v>30</v>
      </c>
      <c r="J2809" s="3" t="s">
        <v>18</v>
      </c>
    </row>
    <row r="2810" customFormat="false" ht="15" hidden="false" customHeight="false" outlineLevel="0" collapsed="false">
      <c r="A2810" s="1" t="s">
        <v>4856</v>
      </c>
      <c r="B2810" s="2" t="n">
        <v>0.86754970397635</v>
      </c>
      <c r="C2810" s="2" t="n">
        <v>0.913765272780913</v>
      </c>
      <c r="D2810" s="2" t="n">
        <v>3.93007931340203</v>
      </c>
      <c r="E2810" s="6" t="n">
        <v>8.49178458738884E-005</v>
      </c>
      <c r="F2810" s="1" t="n">
        <v>0.000143142043507605</v>
      </c>
      <c r="G2810" s="6" t="n">
        <v>2.13474523982662E-005</v>
      </c>
      <c r="H2810" s="3" t="b">
        <f aca="false">TRUE()</f>
        <v>1</v>
      </c>
      <c r="I2810" s="3" t="s">
        <v>1547</v>
      </c>
      <c r="J2810" s="3" t="s">
        <v>18</v>
      </c>
    </row>
    <row r="2811" customFormat="false" ht="15" hidden="false" customHeight="false" outlineLevel="0" collapsed="false">
      <c r="A2811" s="1" t="s">
        <v>4857</v>
      </c>
      <c r="B2811" s="2" t="n">
        <v>0.381761344404547</v>
      </c>
      <c r="C2811" s="2" t="n">
        <v>0.427976913209109</v>
      </c>
      <c r="D2811" s="2" t="n">
        <v>3.9270295742828</v>
      </c>
      <c r="E2811" s="6" t="n">
        <v>8.6001409825076E-005</v>
      </c>
      <c r="F2811" s="1" t="n">
        <v>0.000144916966377841</v>
      </c>
      <c r="G2811" s="6" t="n">
        <v>2.16121550709017E-005</v>
      </c>
      <c r="H2811" s="3" t="b">
        <f aca="false">TRUE()</f>
        <v>1</v>
      </c>
      <c r="I2811" s="3" t="s">
        <v>30</v>
      </c>
      <c r="J2811" s="3" t="s">
        <v>18</v>
      </c>
    </row>
    <row r="2812" customFormat="false" ht="15" hidden="false" customHeight="false" outlineLevel="0" collapsed="false">
      <c r="A2812" s="1" t="s">
        <v>4858</v>
      </c>
      <c r="B2812" s="2" t="n">
        <v>0.983126181435604</v>
      </c>
      <c r="C2812" s="2" t="n">
        <v>1.02934175024017</v>
      </c>
      <c r="D2812" s="2" t="n">
        <v>3.92302225123917</v>
      </c>
      <c r="E2812" s="6" t="n">
        <v>8.74450716296727E-005</v>
      </c>
      <c r="F2812" s="1" t="n">
        <v>0.000147297194651903</v>
      </c>
      <c r="G2812" s="6" t="n">
        <v>2.19671298116029E-005</v>
      </c>
      <c r="H2812" s="3" t="b">
        <f aca="false">TRUE()</f>
        <v>1</v>
      </c>
      <c r="I2812" s="3" t="s">
        <v>742</v>
      </c>
      <c r="J2812" s="3" t="s">
        <v>18</v>
      </c>
    </row>
    <row r="2813" customFormat="false" ht="15" hidden="false" customHeight="false" outlineLevel="0" collapsed="false">
      <c r="A2813" s="1" t="s">
        <v>4859</v>
      </c>
      <c r="B2813" s="2" t="n">
        <v>0.146528633572082</v>
      </c>
      <c r="C2813" s="2" t="n">
        <v>0.192744202376645</v>
      </c>
      <c r="D2813" s="2" t="n">
        <v>3.92103270196139</v>
      </c>
      <c r="E2813" s="6" t="n">
        <v>8.81702951659885E-005</v>
      </c>
      <c r="F2813" s="1" t="n">
        <v>0.000148465984214422</v>
      </c>
      <c r="G2813" s="6" t="n">
        <v>2.21414369469355E-005</v>
      </c>
      <c r="H2813" s="3" t="b">
        <f aca="false">TRUE()</f>
        <v>1</v>
      </c>
      <c r="I2813" s="3" t="s">
        <v>4860</v>
      </c>
      <c r="J2813" s="3" t="s">
        <v>18</v>
      </c>
    </row>
    <row r="2814" customFormat="false" ht="15" hidden="false" customHeight="false" outlineLevel="0" collapsed="false">
      <c r="A2814" s="1" t="s">
        <v>4861</v>
      </c>
      <c r="B2814" s="2" t="n">
        <v>0.22953645539434</v>
      </c>
      <c r="C2814" s="2" t="n">
        <v>0.275752024198903</v>
      </c>
      <c r="D2814" s="2" t="n">
        <v>3.92063210901392</v>
      </c>
      <c r="E2814" s="6" t="n">
        <v>8.83170034957783E-005</v>
      </c>
      <c r="F2814" s="1" t="n">
        <v>0.000148660153413619</v>
      </c>
      <c r="G2814" s="6" t="n">
        <v>2.21703943212714E-005</v>
      </c>
      <c r="H2814" s="3" t="b">
        <f aca="false">TRUE()</f>
        <v>1</v>
      </c>
      <c r="I2814" s="3" t="s">
        <v>692</v>
      </c>
      <c r="J2814" s="3" t="s">
        <v>18</v>
      </c>
    </row>
    <row r="2815" customFormat="false" ht="15" hidden="false" customHeight="false" outlineLevel="0" collapsed="false">
      <c r="A2815" s="1" t="s">
        <v>4862</v>
      </c>
      <c r="B2815" s="2" t="n">
        <v>0.704175659048537</v>
      </c>
      <c r="C2815" s="2" t="n">
        <v>0.7503912278531</v>
      </c>
      <c r="D2815" s="2" t="n">
        <v>3.92028360831104</v>
      </c>
      <c r="E2815" s="6" t="n">
        <v>8.84448217460787E-005</v>
      </c>
      <c r="F2815" s="1" t="n">
        <v>0.000148822399064564</v>
      </c>
      <c r="G2815" s="6" t="n">
        <v>2.21945907853256E-005</v>
      </c>
      <c r="H2815" s="3" t="b">
        <f aca="false">TRUE()</f>
        <v>1</v>
      </c>
      <c r="I2815" s="3" t="s">
        <v>1742</v>
      </c>
      <c r="J2815" s="3" t="s">
        <v>18</v>
      </c>
    </row>
    <row r="2816" customFormat="false" ht="15" hidden="false" customHeight="false" outlineLevel="0" collapsed="false">
      <c r="A2816" s="1" t="s">
        <v>4863</v>
      </c>
      <c r="B2816" s="2" t="n">
        <v>-0.143219262011014</v>
      </c>
      <c r="C2816" s="2" t="n">
        <v>-0.0970036932064514</v>
      </c>
      <c r="D2816" s="2" t="n">
        <v>-3.91803801478782</v>
      </c>
      <c r="E2816" s="6" t="n">
        <v>8.92726298350744E-005</v>
      </c>
      <c r="F2816" s="1" t="n">
        <v>0.000150161954624894</v>
      </c>
      <c r="G2816" s="6" t="n">
        <v>2.23943650644839E-005</v>
      </c>
      <c r="H2816" s="3" t="b">
        <f aca="false">TRUE()</f>
        <v>1</v>
      </c>
      <c r="I2816" s="3" t="s">
        <v>1550</v>
      </c>
      <c r="J2816" s="3" t="s">
        <v>4864</v>
      </c>
    </row>
    <row r="2817" customFormat="false" ht="15" hidden="false" customHeight="false" outlineLevel="0" collapsed="false">
      <c r="A2817" s="1" t="s">
        <v>4865</v>
      </c>
      <c r="B2817" s="2" t="n">
        <v>0.952171474909385</v>
      </c>
      <c r="C2817" s="2" t="n">
        <v>0.998387043713947</v>
      </c>
      <c r="D2817" s="2" t="n">
        <v>3.91449095208017</v>
      </c>
      <c r="E2817" s="6" t="n">
        <v>9.0595134675701E-005</v>
      </c>
      <c r="F2817" s="1" t="n">
        <v>0.000152332373114149</v>
      </c>
      <c r="G2817" s="6" t="n">
        <v>2.27180498760762E-005</v>
      </c>
      <c r="H2817" s="3" t="b">
        <f aca="false">TRUE()</f>
        <v>1</v>
      </c>
      <c r="I2817" s="3" t="s">
        <v>4866</v>
      </c>
      <c r="J2817" s="3" t="s">
        <v>4867</v>
      </c>
    </row>
    <row r="2818" customFormat="false" ht="15" hidden="false" customHeight="false" outlineLevel="0" collapsed="false">
      <c r="A2818" s="1" t="s">
        <v>4868</v>
      </c>
      <c r="B2818" s="2" t="n">
        <v>1.33560303178444</v>
      </c>
      <c r="C2818" s="2" t="n">
        <v>1.381818600589</v>
      </c>
      <c r="D2818" s="2" t="n">
        <v>3.91213385184693</v>
      </c>
      <c r="E2818" s="6" t="n">
        <v>9.1484179530963E-005</v>
      </c>
      <c r="F2818" s="1" t="n">
        <v>0.000153772662434899</v>
      </c>
      <c r="G2818" s="6" t="n">
        <v>2.29328470590771E-005</v>
      </c>
      <c r="H2818" s="3" t="b">
        <f aca="false">TRUE()</f>
        <v>1</v>
      </c>
      <c r="I2818" s="3" t="s">
        <v>1516</v>
      </c>
      <c r="J2818" s="3" t="s">
        <v>18</v>
      </c>
    </row>
    <row r="2819" customFormat="false" ht="15" hidden="false" customHeight="false" outlineLevel="0" collapsed="false">
      <c r="A2819" s="1" t="s">
        <v>4869</v>
      </c>
      <c r="B2819" s="2" t="n">
        <v>-0.618268587338335</v>
      </c>
      <c r="C2819" s="2" t="n">
        <v>-0.572053018533772</v>
      </c>
      <c r="D2819" s="2" t="n">
        <v>-3.91072302847512</v>
      </c>
      <c r="E2819" s="6" t="n">
        <v>9.20202457280997E-005</v>
      </c>
      <c r="F2819" s="1" t="n">
        <v>0.000154618830206725</v>
      </c>
      <c r="G2819" s="6" t="n">
        <v>2.30590400753802E-005</v>
      </c>
      <c r="H2819" s="3" t="b">
        <f aca="false">TRUE()</f>
        <v>1</v>
      </c>
      <c r="I2819" s="3" t="s">
        <v>2431</v>
      </c>
      <c r="J2819" s="3" t="s">
        <v>18</v>
      </c>
    </row>
    <row r="2820" customFormat="false" ht="15" hidden="false" customHeight="false" outlineLevel="0" collapsed="false">
      <c r="A2820" s="1" t="s">
        <v>4870</v>
      </c>
      <c r="B2820" s="2" t="n">
        <v>1.05889368905357</v>
      </c>
      <c r="C2820" s="2" t="n">
        <v>1.10510925785813</v>
      </c>
      <c r="D2820" s="2" t="n">
        <v>3.90467914237805</v>
      </c>
      <c r="E2820" s="6" t="n">
        <v>9.43504803480344E-005</v>
      </c>
      <c r="F2820" s="1" t="n">
        <v>0.000158478015057802</v>
      </c>
      <c r="G2820" s="6" t="n">
        <v>2.36345786305503E-005</v>
      </c>
      <c r="H2820" s="3" t="b">
        <f aca="false">TRUE()</f>
        <v>1</v>
      </c>
      <c r="I2820" s="3" t="s">
        <v>4326</v>
      </c>
      <c r="J2820" s="3" t="s">
        <v>18</v>
      </c>
    </row>
    <row r="2821" customFormat="false" ht="15" hidden="false" customHeight="false" outlineLevel="0" collapsed="false">
      <c r="A2821" s="1" t="s">
        <v>4871</v>
      </c>
      <c r="B2821" s="2" t="n">
        <v>0.300509111252456</v>
      </c>
      <c r="C2821" s="2" t="n">
        <v>0.346724680057019</v>
      </c>
      <c r="D2821" s="2" t="n">
        <v>3.90206365168484</v>
      </c>
      <c r="E2821" s="6" t="n">
        <v>9.53760678059312E-005</v>
      </c>
      <c r="F2821" s="1" t="n">
        <v>0.000160143858532299</v>
      </c>
      <c r="G2821" s="6" t="n">
        <v>2.38830137751339E-005</v>
      </c>
      <c r="H2821" s="3" t="b">
        <f aca="false">TRUE()</f>
        <v>1</v>
      </c>
      <c r="I2821" s="3" t="s">
        <v>4872</v>
      </c>
      <c r="J2821" s="3" t="s">
        <v>18</v>
      </c>
    </row>
    <row r="2822" customFormat="false" ht="15" hidden="false" customHeight="false" outlineLevel="0" collapsed="false">
      <c r="A2822" s="1" t="s">
        <v>4873</v>
      </c>
      <c r="B2822" s="2" t="n">
        <v>0.44702761352328</v>
      </c>
      <c r="C2822" s="2" t="n">
        <v>0.493243182327843</v>
      </c>
      <c r="D2822" s="2" t="n">
        <v>3.90120182764734</v>
      </c>
      <c r="E2822" s="6" t="n">
        <v>9.5716306177861E-005</v>
      </c>
      <c r="F2822" s="1" t="n">
        <v>0.000160658174318388</v>
      </c>
      <c r="G2822" s="6" t="n">
        <v>2.39586749633739E-005</v>
      </c>
      <c r="H2822" s="3" t="b">
        <f aca="false">TRUE()</f>
        <v>1</v>
      </c>
      <c r="I2822" s="3" t="s">
        <v>4874</v>
      </c>
      <c r="J2822" s="3" t="s">
        <v>4875</v>
      </c>
    </row>
    <row r="2823" customFormat="false" ht="15" hidden="false" customHeight="false" outlineLevel="0" collapsed="false">
      <c r="A2823" s="1" t="s">
        <v>4876</v>
      </c>
      <c r="B2823" s="2" t="n">
        <v>-0.132187298414269</v>
      </c>
      <c r="C2823" s="2" t="n">
        <v>-0.0859717296097067</v>
      </c>
      <c r="D2823" s="2" t="n">
        <v>-3.90112656015867</v>
      </c>
      <c r="E2823" s="6" t="n">
        <v>9.5746075284921E-005</v>
      </c>
      <c r="F2823" s="1" t="n">
        <v>0.000160651192939086</v>
      </c>
      <c r="G2823" s="6" t="n">
        <v>2.39586749633739E-005</v>
      </c>
      <c r="H2823" s="3" t="b">
        <f aca="false">TRUE()</f>
        <v>1</v>
      </c>
      <c r="I2823" s="3" t="s">
        <v>4877</v>
      </c>
      <c r="J2823" s="3" t="s">
        <v>4878</v>
      </c>
    </row>
    <row r="2824" customFormat="false" ht="15" hidden="false" customHeight="false" outlineLevel="0" collapsed="false">
      <c r="A2824" s="1" t="s">
        <v>4879</v>
      </c>
      <c r="B2824" s="2" t="n">
        <v>-0.193304535393603</v>
      </c>
      <c r="C2824" s="2" t="n">
        <v>-0.14708896658904</v>
      </c>
      <c r="D2824" s="2" t="n">
        <v>-3.89865398336106</v>
      </c>
      <c r="E2824" s="6" t="n">
        <v>9.6728881145468E-005</v>
      </c>
      <c r="F2824" s="1" t="n">
        <v>0.00016224273900949</v>
      </c>
      <c r="G2824" s="6" t="n">
        <v>2.41960297834187E-005</v>
      </c>
      <c r="H2824" s="3" t="b">
        <f aca="false">TRUE()</f>
        <v>1</v>
      </c>
      <c r="I2824" s="3" t="s">
        <v>4880</v>
      </c>
      <c r="J2824" s="3" t="s">
        <v>4881</v>
      </c>
    </row>
    <row r="2825" customFormat="false" ht="15" hidden="false" customHeight="false" outlineLevel="0" collapsed="false">
      <c r="A2825" s="1" t="s">
        <v>4882</v>
      </c>
      <c r="B2825" s="2" t="n">
        <v>-0.200320161255281</v>
      </c>
      <c r="C2825" s="2" t="n">
        <v>-0.154104592450718</v>
      </c>
      <c r="D2825" s="2" t="n">
        <v>-3.89807585940231</v>
      </c>
      <c r="E2825" s="6" t="n">
        <v>9.69600452577596E-005</v>
      </c>
      <c r="F2825" s="1" t="n">
        <v>0.000162572880416251</v>
      </c>
      <c r="G2825" s="6" t="n">
        <v>2.42452653384857E-005</v>
      </c>
      <c r="H2825" s="3" t="b">
        <f aca="false">TRUE()</f>
        <v>1</v>
      </c>
      <c r="I2825" s="3" t="s">
        <v>30</v>
      </c>
      <c r="J2825" s="3" t="s">
        <v>18</v>
      </c>
    </row>
    <row r="2826" customFormat="false" ht="15" hidden="false" customHeight="false" outlineLevel="0" collapsed="false">
      <c r="A2826" s="1" t="s">
        <v>4883</v>
      </c>
      <c r="B2826" s="2" t="n">
        <v>-1.18982455888002</v>
      </c>
      <c r="C2826" s="2" t="n">
        <v>-1.14360899007545</v>
      </c>
      <c r="D2826" s="2" t="n">
        <v>-3.89704035813609</v>
      </c>
      <c r="E2826" s="6" t="n">
        <v>9.73753970521187E-005</v>
      </c>
      <c r="F2826" s="1" t="n">
        <v>0.00016321150620948</v>
      </c>
      <c r="G2826" s="6" t="n">
        <v>2.43405066343845E-005</v>
      </c>
      <c r="H2826" s="3" t="b">
        <f aca="false">TRUE()</f>
        <v>1</v>
      </c>
      <c r="I2826" s="3" t="s">
        <v>93</v>
      </c>
      <c r="J2826" s="3" t="s">
        <v>18</v>
      </c>
    </row>
    <row r="2827" customFormat="false" ht="15" hidden="false" customHeight="false" outlineLevel="0" collapsed="false">
      <c r="A2827" s="1" t="s">
        <v>4884</v>
      </c>
      <c r="B2827" s="2" t="n">
        <v>-0.160381539386515</v>
      </c>
      <c r="C2827" s="2" t="n">
        <v>-0.114165970581952</v>
      </c>
      <c r="D2827" s="2" t="n">
        <v>-3.88903643494699</v>
      </c>
      <c r="E2827" s="1" t="n">
        <v>0.000100643009412731</v>
      </c>
      <c r="F2827" s="1" t="n">
        <v>0.000168628679960822</v>
      </c>
      <c r="G2827" s="6" t="n">
        <v>2.51483954695314E-005</v>
      </c>
      <c r="H2827" s="3" t="b">
        <f aca="false">TRUE()</f>
        <v>1</v>
      </c>
      <c r="I2827" s="3" t="s">
        <v>259</v>
      </c>
      <c r="J2827" s="3" t="s">
        <v>18</v>
      </c>
    </row>
    <row r="2828" customFormat="false" ht="15" hidden="false" customHeight="false" outlineLevel="0" collapsed="false">
      <c r="A2828" s="1" t="s">
        <v>4885</v>
      </c>
      <c r="B2828" s="2" t="n">
        <v>0.659924558402379</v>
      </c>
      <c r="C2828" s="2" t="n">
        <v>0.706140127206941</v>
      </c>
      <c r="D2828" s="2" t="n">
        <v>3.88057073047616</v>
      </c>
      <c r="E2828" s="1" t="n">
        <v>0.000104211632393372</v>
      </c>
      <c r="F2828" s="1" t="n">
        <v>0.000174546190089358</v>
      </c>
      <c r="G2828" s="6" t="n">
        <v>2.60309018435477E-005</v>
      </c>
      <c r="H2828" s="3" t="b">
        <f aca="false">TRUE()</f>
        <v>1</v>
      </c>
      <c r="I2828" s="3" t="s">
        <v>30</v>
      </c>
      <c r="J2828" s="3" t="s">
        <v>18</v>
      </c>
    </row>
    <row r="2829" customFormat="false" ht="15" hidden="false" customHeight="false" outlineLevel="0" collapsed="false">
      <c r="A2829" s="1" t="s">
        <v>4886</v>
      </c>
      <c r="B2829" s="2" t="n">
        <v>-0.196175413273373</v>
      </c>
      <c r="C2829" s="2" t="n">
        <v>-0.14995984446881</v>
      </c>
      <c r="D2829" s="2" t="n">
        <v>-3.87951721896977</v>
      </c>
      <c r="E2829" s="1" t="n">
        <v>0.000104663992296412</v>
      </c>
      <c r="F2829" s="1" t="n">
        <v>0.000175241868289784</v>
      </c>
      <c r="G2829" s="6" t="n">
        <v>2.61346516357415E-005</v>
      </c>
      <c r="H2829" s="3" t="b">
        <f aca="false">TRUE()</f>
        <v>1</v>
      </c>
      <c r="I2829" s="3" t="s">
        <v>4887</v>
      </c>
      <c r="J2829" s="3" t="s">
        <v>4888</v>
      </c>
    </row>
    <row r="2830" customFormat="false" ht="15" hidden="false" customHeight="false" outlineLevel="0" collapsed="false">
      <c r="A2830" s="1" t="s">
        <v>4889</v>
      </c>
      <c r="B2830" s="2" t="n">
        <v>-4</v>
      </c>
      <c r="C2830" s="2" t="n">
        <v>-3.95378443119544</v>
      </c>
      <c r="D2830" s="2" t="n">
        <v>-3.87597856383855</v>
      </c>
      <c r="E2830" s="1" t="n">
        <v>0.00010619703375562</v>
      </c>
      <c r="F2830" s="1" t="n">
        <v>0.000177745830623139</v>
      </c>
      <c r="G2830" s="6" t="n">
        <v>2.65080794240315E-005</v>
      </c>
      <c r="H2830" s="3" t="b">
        <f aca="false">TRUE()</f>
        <v>1</v>
      </c>
      <c r="I2830" s="3" t="s">
        <v>759</v>
      </c>
      <c r="J2830" s="3" t="s">
        <v>18</v>
      </c>
    </row>
    <row r="2831" customFormat="false" ht="15" hidden="false" customHeight="false" outlineLevel="0" collapsed="false">
      <c r="A2831" s="1" t="s">
        <v>4890</v>
      </c>
      <c r="B2831" s="2" t="n">
        <v>-0.602449927449997</v>
      </c>
      <c r="C2831" s="2" t="n">
        <v>-0.556234358645434</v>
      </c>
      <c r="D2831" s="2" t="n">
        <v>-3.87579092727486</v>
      </c>
      <c r="E2831" s="1" t="n">
        <v>0.000106278911694374</v>
      </c>
      <c r="F2831" s="1" t="n">
        <v>0.000177820016562849</v>
      </c>
      <c r="G2831" s="6" t="n">
        <v>2.65139800230978E-005</v>
      </c>
      <c r="H2831" s="3" t="b">
        <f aca="false">TRUE()</f>
        <v>1</v>
      </c>
      <c r="I2831" s="3" t="s">
        <v>30</v>
      </c>
      <c r="J2831" s="3" t="s">
        <v>18</v>
      </c>
    </row>
    <row r="2832" customFormat="false" ht="15" hidden="false" customHeight="false" outlineLevel="0" collapsed="false">
      <c r="A2832" s="1" t="s">
        <v>4891</v>
      </c>
      <c r="B2832" s="2" t="n">
        <v>0.0564689575319868</v>
      </c>
      <c r="C2832" s="2" t="n">
        <v>0.102684526336549</v>
      </c>
      <c r="D2832" s="2" t="n">
        <v>3.87575231762137</v>
      </c>
      <c r="E2832" s="1" t="n">
        <v>0.000106295766965396</v>
      </c>
      <c r="F2832" s="1" t="n">
        <v>0.000177785396178434</v>
      </c>
      <c r="G2832" s="6" t="n">
        <v>2.65139800230978E-005</v>
      </c>
      <c r="H2832" s="3" t="b">
        <f aca="false">TRUE()</f>
        <v>1</v>
      </c>
      <c r="I2832" s="3" t="s">
        <v>634</v>
      </c>
      <c r="J2832" s="3" t="s">
        <v>18</v>
      </c>
    </row>
    <row r="2833" customFormat="false" ht="15" hidden="false" customHeight="false" outlineLevel="0" collapsed="false">
      <c r="A2833" s="1" t="s">
        <v>4892</v>
      </c>
      <c r="B2833" s="2" t="n">
        <v>2.16992500144231</v>
      </c>
      <c r="C2833" s="2" t="n">
        <v>2.21614057024687</v>
      </c>
      <c r="D2833" s="2" t="n">
        <v>3.87538263867962</v>
      </c>
      <c r="E2833" s="1" t="n">
        <v>0.000106457280229711</v>
      </c>
      <c r="F2833" s="1" t="n">
        <v>0.000177992663095932</v>
      </c>
      <c r="G2833" s="6" t="n">
        <v>2.65448907223347E-005</v>
      </c>
      <c r="H2833" s="3" t="b">
        <f aca="false">TRUE()</f>
        <v>1</v>
      </c>
      <c r="I2833" s="3" t="s">
        <v>999</v>
      </c>
      <c r="J2833" s="3" t="s">
        <v>18</v>
      </c>
    </row>
    <row r="2834" customFormat="false" ht="15" hidden="false" customHeight="false" outlineLevel="0" collapsed="false">
      <c r="A2834" s="1" t="s">
        <v>4893</v>
      </c>
      <c r="B2834" s="2" t="n">
        <v>0.516320835116026</v>
      </c>
      <c r="C2834" s="2" t="n">
        <v>0.562536403920588</v>
      </c>
      <c r="D2834" s="2" t="n">
        <v>3.87339038680509</v>
      </c>
      <c r="E2834" s="1" t="n">
        <v>0.000107331692256893</v>
      </c>
      <c r="F2834" s="1" t="n">
        <v>0.000179391303507373</v>
      </c>
      <c r="G2834" s="6" t="n">
        <v>2.67534766057962E-005</v>
      </c>
      <c r="H2834" s="3" t="b">
        <f aca="false">TRUE()</f>
        <v>1</v>
      </c>
      <c r="I2834" s="3" t="s">
        <v>4894</v>
      </c>
      <c r="J2834" s="3" t="s">
        <v>18</v>
      </c>
    </row>
    <row r="2835" customFormat="false" ht="15" hidden="false" customHeight="false" outlineLevel="0" collapsed="false">
      <c r="A2835" s="1" t="s">
        <v>4895</v>
      </c>
      <c r="B2835" s="2" t="n">
        <v>4.8073549220576</v>
      </c>
      <c r="C2835" s="2" t="n">
        <v>4.85357049086217</v>
      </c>
      <c r="D2835" s="2" t="n">
        <v>3.86967251195914</v>
      </c>
      <c r="E2835" s="1" t="n">
        <v>0.000108981644474254</v>
      </c>
      <c r="F2835" s="1" t="n">
        <v>0.000182084716508677</v>
      </c>
      <c r="G2835" s="6" t="n">
        <v>2.71551580714598E-005</v>
      </c>
      <c r="H2835" s="3" t="b">
        <f aca="false">TRUE()</f>
        <v>1</v>
      </c>
      <c r="I2835" s="3" t="s">
        <v>541</v>
      </c>
      <c r="J2835" s="3" t="s">
        <v>18</v>
      </c>
    </row>
    <row r="2836" customFormat="false" ht="15" hidden="false" customHeight="false" outlineLevel="0" collapsed="false">
      <c r="A2836" s="1" t="s">
        <v>4896</v>
      </c>
      <c r="B2836" s="2" t="n">
        <v>0.744440714728353</v>
      </c>
      <c r="C2836" s="2" t="n">
        <v>0.790656283532916</v>
      </c>
      <c r="D2836" s="2" t="n">
        <v>3.86899203900665</v>
      </c>
      <c r="E2836" s="1" t="n">
        <v>0.000109286209965383</v>
      </c>
      <c r="F2836" s="1" t="n">
        <v>0.000182529172552413</v>
      </c>
      <c r="G2836" s="6" t="n">
        <v>2.72214419109543E-005</v>
      </c>
      <c r="H2836" s="3" t="b">
        <f aca="false">TRUE()</f>
        <v>1</v>
      </c>
      <c r="I2836" s="3" t="s">
        <v>4897</v>
      </c>
      <c r="J2836" s="3" t="s">
        <v>18</v>
      </c>
    </row>
    <row r="2837" customFormat="false" ht="15" hidden="false" customHeight="false" outlineLevel="0" collapsed="false">
      <c r="A2837" s="1" t="s">
        <v>4898</v>
      </c>
      <c r="B2837" s="2" t="n">
        <v>0.0145779983230199</v>
      </c>
      <c r="C2837" s="2" t="n">
        <v>0.0607935671275825</v>
      </c>
      <c r="D2837" s="2" t="n">
        <v>3.8676065631165</v>
      </c>
      <c r="E2837" s="1" t="n">
        <v>0.000109908803743441</v>
      </c>
      <c r="F2837" s="1" t="n">
        <v>0.000183504296800139</v>
      </c>
      <c r="G2837" s="6" t="n">
        <v>2.73668668186239E-005</v>
      </c>
      <c r="H2837" s="3" t="b">
        <f aca="false">TRUE()</f>
        <v>1</v>
      </c>
      <c r="I2837" s="3" t="s">
        <v>2030</v>
      </c>
      <c r="J2837" s="3" t="s">
        <v>2031</v>
      </c>
    </row>
    <row r="2838" customFormat="false" ht="15" hidden="false" customHeight="false" outlineLevel="0" collapsed="false">
      <c r="A2838" s="1" t="s">
        <v>4899</v>
      </c>
      <c r="B2838" s="2" t="n">
        <v>0.121935058507479</v>
      </c>
      <c r="C2838" s="2" t="n">
        <v>0.168150627312041</v>
      </c>
      <c r="D2838" s="2" t="n">
        <v>3.86623997194475</v>
      </c>
      <c r="E2838" s="1" t="n">
        <v>0.000110526188212241</v>
      </c>
      <c r="F2838" s="1" t="n">
        <v>0.000184470039191033</v>
      </c>
      <c r="G2838" s="6" t="n">
        <v>2.75108925654514E-005</v>
      </c>
      <c r="H2838" s="3" t="b">
        <f aca="false">TRUE()</f>
        <v>1</v>
      </c>
      <c r="I2838" s="3" t="s">
        <v>3483</v>
      </c>
      <c r="J2838" s="3" t="s">
        <v>18</v>
      </c>
    </row>
    <row r="2839" customFormat="false" ht="15" hidden="false" customHeight="false" outlineLevel="0" collapsed="false">
      <c r="A2839" s="1" t="s">
        <v>4900</v>
      </c>
      <c r="B2839" s="2" t="n">
        <v>3.16992500144231</v>
      </c>
      <c r="C2839" s="2" t="n">
        <v>3.21614057024687</v>
      </c>
      <c r="D2839" s="2" t="n">
        <v>3.86143799369351</v>
      </c>
      <c r="E2839" s="1" t="n">
        <v>0.0001127216215238</v>
      </c>
      <c r="F2839" s="1" t="n">
        <v>0.000188067962619871</v>
      </c>
      <c r="G2839" s="6" t="n">
        <v>2.80474679645978E-005</v>
      </c>
      <c r="H2839" s="3" t="b">
        <f aca="false">TRUE()</f>
        <v>1</v>
      </c>
      <c r="I2839" s="3" t="s">
        <v>541</v>
      </c>
      <c r="J2839" s="3" t="s">
        <v>18</v>
      </c>
    </row>
    <row r="2840" customFormat="false" ht="15" hidden="false" customHeight="false" outlineLevel="0" collapsed="false">
      <c r="A2840" s="1" t="s">
        <v>4901</v>
      </c>
      <c r="B2840" s="2" t="n">
        <v>0.115331380165236</v>
      </c>
      <c r="C2840" s="2" t="n">
        <v>0.161546948969798</v>
      </c>
      <c r="D2840" s="2" t="n">
        <v>3.86019941247919</v>
      </c>
      <c r="E2840" s="1" t="n">
        <v>0.000113294530075119</v>
      </c>
      <c r="F2840" s="1" t="n">
        <v>0.000188957238431028</v>
      </c>
      <c r="G2840" s="6" t="n">
        <v>2.81719254379305E-005</v>
      </c>
      <c r="H2840" s="3" t="b">
        <f aca="false">TRUE()</f>
        <v>1</v>
      </c>
      <c r="I2840" s="3" t="s">
        <v>46</v>
      </c>
      <c r="J2840" s="3" t="s">
        <v>18</v>
      </c>
    </row>
    <row r="2841" customFormat="false" ht="15" hidden="false" customHeight="false" outlineLevel="0" collapsed="false">
      <c r="A2841" s="1" t="s">
        <v>4902</v>
      </c>
      <c r="B2841" s="2" t="n">
        <v>-2.37851162325373</v>
      </c>
      <c r="C2841" s="2" t="n">
        <v>-2.33229605444917</v>
      </c>
      <c r="D2841" s="2" t="n">
        <v>-3.86018416297001</v>
      </c>
      <c r="E2841" s="1" t="n">
        <v>0.00011330160085601</v>
      </c>
      <c r="F2841" s="1" t="n">
        <v>0.000188902492976481</v>
      </c>
      <c r="G2841" s="6" t="n">
        <v>2.81719254379305E-005</v>
      </c>
      <c r="H2841" s="3" t="b">
        <f aca="false">TRUE()</f>
        <v>1</v>
      </c>
      <c r="I2841" s="3" t="s">
        <v>385</v>
      </c>
      <c r="J2841" s="3" t="s">
        <v>18</v>
      </c>
    </row>
    <row r="2842" customFormat="false" ht="15" hidden="false" customHeight="false" outlineLevel="0" collapsed="false">
      <c r="A2842" s="1" t="s">
        <v>4903</v>
      </c>
      <c r="B2842" s="2" t="n">
        <v>-0.533069516447148</v>
      </c>
      <c r="C2842" s="2" t="n">
        <v>-0.486853947642586</v>
      </c>
      <c r="D2842" s="2" t="n">
        <v>-3.85557156583924</v>
      </c>
      <c r="E2842" s="1" t="n">
        <v>0.000115459546099482</v>
      </c>
      <c r="F2842" s="1" t="n">
        <v>0.00019243257683247</v>
      </c>
      <c r="G2842" s="6" t="n">
        <v>2.86983835995649E-005</v>
      </c>
      <c r="H2842" s="3" t="b">
        <f aca="false">TRUE()</f>
        <v>1</v>
      </c>
      <c r="I2842" s="3" t="s">
        <v>30</v>
      </c>
      <c r="J2842" s="3" t="s">
        <v>18</v>
      </c>
    </row>
    <row r="2843" customFormat="false" ht="15" hidden="false" customHeight="false" outlineLevel="0" collapsed="false">
      <c r="A2843" s="1" t="s">
        <v>4904</v>
      </c>
      <c r="B2843" s="2" t="n">
        <v>0.736965594166206</v>
      </c>
      <c r="C2843" s="2" t="n">
        <v>0.783181162970768</v>
      </c>
      <c r="D2843" s="2" t="n">
        <v>3.85222583936888</v>
      </c>
      <c r="E2843" s="1" t="n">
        <v>0.000117048993856577</v>
      </c>
      <c r="F2843" s="1" t="n">
        <v>0.000195013014043242</v>
      </c>
      <c r="G2843" s="6" t="n">
        <v>2.90832164493261E-005</v>
      </c>
      <c r="H2843" s="3" t="b">
        <f aca="false">TRUE()</f>
        <v>1</v>
      </c>
      <c r="I2843" s="3" t="s">
        <v>30</v>
      </c>
      <c r="J2843" s="3" t="s">
        <v>18</v>
      </c>
    </row>
    <row r="2844" customFormat="false" ht="15" hidden="false" customHeight="false" outlineLevel="0" collapsed="false">
      <c r="A2844" s="1" t="s">
        <v>4905</v>
      </c>
      <c r="B2844" s="2" t="n">
        <v>0.363063224165067</v>
      </c>
      <c r="C2844" s="2" t="n">
        <v>0.40927879296963</v>
      </c>
      <c r="D2844" s="2" t="n">
        <v>3.85148931697105</v>
      </c>
      <c r="E2844" s="1" t="n">
        <v>0.000117401652468672</v>
      </c>
      <c r="F2844" s="1" t="n">
        <v>0.000195531770819262</v>
      </c>
      <c r="G2844" s="6" t="n">
        <v>2.91605811097083E-005</v>
      </c>
      <c r="H2844" s="3" t="b">
        <f aca="false">TRUE()</f>
        <v>1</v>
      </c>
      <c r="I2844" s="3" t="s">
        <v>30</v>
      </c>
      <c r="J2844" s="3" t="s">
        <v>18</v>
      </c>
    </row>
    <row r="2845" customFormat="false" ht="15" hidden="false" customHeight="false" outlineLevel="0" collapsed="false">
      <c r="A2845" s="1" t="s">
        <v>4906</v>
      </c>
      <c r="B2845" s="2" t="n">
        <v>0.320519900494554</v>
      </c>
      <c r="C2845" s="2" t="n">
        <v>0.366735469299117</v>
      </c>
      <c r="D2845" s="2" t="n">
        <v>3.84779945429478</v>
      </c>
      <c r="E2845" s="1" t="n">
        <v>0.000119183552201022</v>
      </c>
      <c r="F2845" s="1" t="n">
        <v>0.000198429718590661</v>
      </c>
      <c r="G2845" s="6" t="n">
        <v>2.95927658164978E-005</v>
      </c>
      <c r="H2845" s="3" t="b">
        <f aca="false">TRUE()</f>
        <v>1</v>
      </c>
      <c r="I2845" s="3" t="s">
        <v>1670</v>
      </c>
      <c r="J2845" s="3" t="s">
        <v>18</v>
      </c>
    </row>
    <row r="2846" customFormat="false" ht="15" hidden="false" customHeight="false" outlineLevel="0" collapsed="false">
      <c r="A2846" s="1" t="s">
        <v>4907</v>
      </c>
      <c r="B2846" s="2" t="n">
        <v>0.169925001442312</v>
      </c>
      <c r="C2846" s="2" t="n">
        <v>0.216140570246875</v>
      </c>
      <c r="D2846" s="2" t="n">
        <v>3.84234015162385</v>
      </c>
      <c r="E2846" s="1" t="n">
        <v>0.00012186678199309</v>
      </c>
      <c r="F2846" s="1" t="n">
        <v>0.000202825733826812</v>
      </c>
      <c r="G2846" s="6" t="n">
        <v>3.02483644351581E-005</v>
      </c>
      <c r="H2846" s="3" t="b">
        <f aca="false">TRUE()</f>
        <v>1</v>
      </c>
      <c r="I2846" s="3" t="s">
        <v>4908</v>
      </c>
      <c r="J2846" s="3" t="s">
        <v>18</v>
      </c>
    </row>
    <row r="2847" customFormat="false" ht="15" hidden="false" customHeight="false" outlineLevel="0" collapsed="false">
      <c r="A2847" s="1" t="s">
        <v>4909</v>
      </c>
      <c r="B2847" s="2" t="n">
        <v>1.43609911480667</v>
      </c>
      <c r="C2847" s="2" t="n">
        <v>1.48231468361124</v>
      </c>
      <c r="D2847" s="2" t="n">
        <v>3.84220814057002</v>
      </c>
      <c r="E2847" s="1" t="n">
        <v>0.000121932364847077</v>
      </c>
      <c r="F2847" s="1" t="n">
        <v>0.000202863579603271</v>
      </c>
      <c r="G2847" s="6" t="n">
        <v>3.02540085554434E-005</v>
      </c>
      <c r="H2847" s="3" t="b">
        <f aca="false">TRUE()</f>
        <v>1</v>
      </c>
      <c r="I2847" s="3" t="s">
        <v>30</v>
      </c>
      <c r="J2847" s="3" t="s">
        <v>18</v>
      </c>
    </row>
    <row r="2848" customFormat="false" ht="15" hidden="false" customHeight="false" outlineLevel="0" collapsed="false">
      <c r="A2848" s="1" t="s">
        <v>4910</v>
      </c>
      <c r="B2848" s="2" t="n">
        <v>0.376305104790129</v>
      </c>
      <c r="C2848" s="2" t="n">
        <v>0.422520673594692</v>
      </c>
      <c r="D2848" s="2" t="n">
        <v>3.84162834130693</v>
      </c>
      <c r="E2848" s="1" t="n">
        <v>0.000122220802276375</v>
      </c>
      <c r="F2848" s="1" t="n">
        <v>0.000203272040315643</v>
      </c>
      <c r="G2848" s="6" t="n">
        <v>3.03149242403131E-005</v>
      </c>
      <c r="H2848" s="3" t="b">
        <f aca="false">TRUE()</f>
        <v>1</v>
      </c>
      <c r="I2848" s="3" t="s">
        <v>140</v>
      </c>
      <c r="J2848" s="3" t="s">
        <v>18</v>
      </c>
    </row>
    <row r="2849" customFormat="false" ht="15" hidden="false" customHeight="false" outlineLevel="0" collapsed="false">
      <c r="A2849" s="1" t="s">
        <v>4911</v>
      </c>
      <c r="B2849" s="2" t="n">
        <v>1.71049338280501</v>
      </c>
      <c r="C2849" s="2" t="n">
        <v>1.75670895160958</v>
      </c>
      <c r="D2849" s="2" t="n">
        <v>3.84115881219313</v>
      </c>
      <c r="E2849" s="1" t="n">
        <v>0.000122454853981704</v>
      </c>
      <c r="F2849" s="1" t="n">
        <v>0.000203589794102306</v>
      </c>
      <c r="G2849" s="6" t="n">
        <v>3.03623123707948E-005</v>
      </c>
      <c r="H2849" s="3" t="b">
        <f aca="false">TRUE()</f>
        <v>1</v>
      </c>
      <c r="I2849" s="3" t="s">
        <v>385</v>
      </c>
      <c r="J2849" s="3" t="s">
        <v>18</v>
      </c>
    </row>
    <row r="2850" customFormat="false" ht="15" hidden="false" customHeight="false" outlineLevel="0" collapsed="false">
      <c r="A2850" s="1" t="s">
        <v>4912</v>
      </c>
      <c r="B2850" s="2" t="n">
        <v>0.158329576211308</v>
      </c>
      <c r="C2850" s="2" t="n">
        <v>0.204545145015871</v>
      </c>
      <c r="D2850" s="2" t="n">
        <v>3.83939232965668</v>
      </c>
      <c r="E2850" s="1" t="n">
        <v>0.000123339204116469</v>
      </c>
      <c r="F2850" s="1" t="n">
        <v>0.000204988112141622</v>
      </c>
      <c r="G2850" s="6" t="n">
        <v>3.05708501773712E-005</v>
      </c>
      <c r="H2850" s="3" t="b">
        <f aca="false">TRUE()</f>
        <v>1</v>
      </c>
      <c r="I2850" s="3" t="s">
        <v>1152</v>
      </c>
      <c r="J2850" s="3" t="s">
        <v>18</v>
      </c>
    </row>
    <row r="2851" customFormat="false" ht="15" hidden="false" customHeight="false" outlineLevel="0" collapsed="false">
      <c r="A2851" s="1" t="s">
        <v>4913</v>
      </c>
      <c r="B2851" s="2" t="n">
        <v>0.0310601450681833</v>
      </c>
      <c r="C2851" s="2" t="n">
        <v>0.077275713872746</v>
      </c>
      <c r="D2851" s="2" t="n">
        <v>3.83912584232118</v>
      </c>
      <c r="E2851" s="1" t="n">
        <v>0.000123473136560422</v>
      </c>
      <c r="F2851" s="1" t="n">
        <v>0.00020513870232056</v>
      </c>
      <c r="G2851" s="6" t="n">
        <v>3.05933084055602E-005</v>
      </c>
      <c r="H2851" s="3" t="b">
        <f aca="false">TRUE()</f>
        <v>1</v>
      </c>
      <c r="I2851" s="3" t="s">
        <v>4914</v>
      </c>
      <c r="J2851" s="3" t="s">
        <v>18</v>
      </c>
    </row>
    <row r="2852" customFormat="false" ht="15" hidden="false" customHeight="false" outlineLevel="0" collapsed="false">
      <c r="A2852" s="1" t="s">
        <v>4915</v>
      </c>
      <c r="B2852" s="2" t="n">
        <v>0.350006617920796</v>
      </c>
      <c r="C2852" s="2" t="n">
        <v>0.396222186725359</v>
      </c>
      <c r="D2852" s="2" t="n">
        <v>3.83850738049575</v>
      </c>
      <c r="E2852" s="1" t="n">
        <v>0.000123784494482714</v>
      </c>
      <c r="F2852" s="1" t="n">
        <v>0.000205583858777849</v>
      </c>
      <c r="G2852" s="6" t="n">
        <v>3.06596967010525E-005</v>
      </c>
      <c r="H2852" s="3" t="b">
        <f aca="false">TRUE()</f>
        <v>1</v>
      </c>
      <c r="I2852" s="3" t="s">
        <v>259</v>
      </c>
      <c r="J2852" s="3" t="s">
        <v>18</v>
      </c>
    </row>
    <row r="2853" customFormat="false" ht="15" hidden="false" customHeight="false" outlineLevel="0" collapsed="false">
      <c r="A2853" s="1" t="s">
        <v>4916</v>
      </c>
      <c r="B2853" s="2" t="n">
        <v>0.592824618494126</v>
      </c>
      <c r="C2853" s="2" t="n">
        <v>0.639040187298689</v>
      </c>
      <c r="D2853" s="2" t="n">
        <v>3.83409996686724</v>
      </c>
      <c r="E2853" s="1" t="n">
        <v>0.000126024884866406</v>
      </c>
      <c r="F2853" s="1" t="n">
        <v>0.000209231356887249</v>
      </c>
      <c r="G2853" s="6" t="n">
        <v>3.11996180052414E-005</v>
      </c>
      <c r="H2853" s="3" t="b">
        <f aca="false">TRUE()</f>
        <v>1</v>
      </c>
      <c r="I2853" s="3" t="s">
        <v>30</v>
      </c>
      <c r="J2853" s="3" t="s">
        <v>18</v>
      </c>
    </row>
    <row r="2854" customFormat="false" ht="15" hidden="false" customHeight="false" outlineLevel="0" collapsed="false">
      <c r="A2854" s="1" t="s">
        <v>4917</v>
      </c>
      <c r="B2854" s="2" t="n">
        <v>0.478834149859813</v>
      </c>
      <c r="C2854" s="2" t="n">
        <v>0.525049718664375</v>
      </c>
      <c r="D2854" s="2" t="n">
        <v>3.83404567247714</v>
      </c>
      <c r="E2854" s="1" t="n">
        <v>0.000126052720796711</v>
      </c>
      <c r="F2854" s="1" t="n">
        <v>0.00020920421765595</v>
      </c>
      <c r="G2854" s="6" t="n">
        <v>3.11996180052414E-005</v>
      </c>
      <c r="H2854" s="3" t="b">
        <f aca="false">TRUE()</f>
        <v>1</v>
      </c>
      <c r="I2854" s="3" t="s">
        <v>30</v>
      </c>
      <c r="J2854" s="3" t="s">
        <v>18</v>
      </c>
    </row>
    <row r="2855" customFormat="false" ht="15" hidden="false" customHeight="false" outlineLevel="0" collapsed="false">
      <c r="A2855" s="1" t="s">
        <v>4918</v>
      </c>
      <c r="B2855" s="2" t="n">
        <v>1.55019708256048</v>
      </c>
      <c r="C2855" s="2" t="n">
        <v>1.59641265136504</v>
      </c>
      <c r="D2855" s="2" t="n">
        <v>3.83011536307535</v>
      </c>
      <c r="E2855" s="1" t="n">
        <v>0.000128083196978841</v>
      </c>
      <c r="F2855" s="1" t="n">
        <v>0.000212499627783746</v>
      </c>
      <c r="G2855" s="6" t="n">
        <v>3.16910781598685E-005</v>
      </c>
      <c r="H2855" s="3" t="b">
        <f aca="false">TRUE()</f>
        <v>1</v>
      </c>
      <c r="I2855" s="3" t="s">
        <v>4919</v>
      </c>
      <c r="J2855" s="3" t="s">
        <v>18</v>
      </c>
    </row>
    <row r="2856" customFormat="false" ht="15" hidden="false" customHeight="false" outlineLevel="0" collapsed="false">
      <c r="A2856" s="1" t="s">
        <v>4920</v>
      </c>
      <c r="B2856" s="2" t="n">
        <v>0.378137916467313</v>
      </c>
      <c r="C2856" s="2" t="n">
        <v>0.424353485271876</v>
      </c>
      <c r="D2856" s="2" t="n">
        <v>3.82743434845204</v>
      </c>
      <c r="E2856" s="1" t="n">
        <v>0.000129485905299853</v>
      </c>
      <c r="F2856" s="1" t="n">
        <v>0.000214751580243364</v>
      </c>
      <c r="G2856" s="6" t="n">
        <v>3.2026922519477E-005</v>
      </c>
      <c r="H2856" s="3" t="b">
        <f aca="false">TRUE()</f>
        <v>1</v>
      </c>
      <c r="I2856" s="3" t="s">
        <v>876</v>
      </c>
      <c r="J2856" s="3" t="s">
        <v>4921</v>
      </c>
    </row>
    <row r="2857" customFormat="false" ht="15" hidden="false" customHeight="false" outlineLevel="0" collapsed="false">
      <c r="A2857" s="1" t="s">
        <v>4922</v>
      </c>
      <c r="B2857" s="2" t="n">
        <v>0.209679256158305</v>
      </c>
      <c r="C2857" s="2" t="n">
        <v>0.255894824962867</v>
      </c>
      <c r="D2857" s="2" t="n">
        <v>3.82120939695238</v>
      </c>
      <c r="E2857" s="1" t="n">
        <v>0.000132798834271163</v>
      </c>
      <c r="F2857" s="1" t="n">
        <v>0.000220168935670152</v>
      </c>
      <c r="G2857" s="6" t="n">
        <v>3.28348384487455E-005</v>
      </c>
      <c r="H2857" s="3" t="b">
        <f aca="false">TRUE()</f>
        <v>1</v>
      </c>
      <c r="I2857" s="3" t="s">
        <v>30</v>
      </c>
      <c r="J2857" s="3" t="s">
        <v>18</v>
      </c>
    </row>
    <row r="2858" customFormat="false" ht="15" hidden="false" customHeight="false" outlineLevel="0" collapsed="false">
      <c r="A2858" s="1" t="s">
        <v>4923</v>
      </c>
      <c r="B2858" s="2" t="n">
        <v>0.949959317500404</v>
      </c>
      <c r="C2858" s="2" t="n">
        <v>0.996174886304967</v>
      </c>
      <c r="D2858" s="2" t="n">
        <v>3.81850038931091</v>
      </c>
      <c r="E2858" s="1" t="n">
        <v>0.000134265372627125</v>
      </c>
      <c r="F2858" s="1" t="n">
        <v>0.000222522414907047</v>
      </c>
      <c r="G2858" s="6" t="n">
        <v>3.31858239785648E-005</v>
      </c>
      <c r="H2858" s="3" t="b">
        <f aca="false">TRUE()</f>
        <v>1</v>
      </c>
      <c r="I2858" s="3" t="s">
        <v>76</v>
      </c>
      <c r="J2858" s="3" t="s">
        <v>18</v>
      </c>
    </row>
    <row r="2859" customFormat="false" ht="15" hidden="false" customHeight="false" outlineLevel="0" collapsed="false">
      <c r="A2859" s="1" t="s">
        <v>4924</v>
      </c>
      <c r="B2859" s="2" t="n">
        <v>1.21412480535285</v>
      </c>
      <c r="C2859" s="2" t="n">
        <v>1.26034037415741</v>
      </c>
      <c r="D2859" s="2" t="n">
        <v>3.81213971495008</v>
      </c>
      <c r="E2859" s="1" t="n">
        <v>0.000137768960789683</v>
      </c>
      <c r="F2859" s="1" t="n">
        <v>0.000228249135528043</v>
      </c>
      <c r="G2859" s="6" t="n">
        <v>3.40398770077043E-005</v>
      </c>
      <c r="H2859" s="3" t="b">
        <f aca="false">TRUE()</f>
        <v>1</v>
      </c>
      <c r="I2859" s="3" t="s">
        <v>1924</v>
      </c>
      <c r="J2859" s="3" t="s">
        <v>18</v>
      </c>
    </row>
    <row r="2860" customFormat="false" ht="15" hidden="false" customHeight="false" outlineLevel="0" collapsed="false">
      <c r="A2860" s="1" t="s">
        <v>4925</v>
      </c>
      <c r="B2860" s="2" t="n">
        <v>0.285031508106325</v>
      </c>
      <c r="C2860" s="2" t="n">
        <v>0.331247076910888</v>
      </c>
      <c r="D2860" s="2" t="n">
        <v>3.8106644659491</v>
      </c>
      <c r="E2860" s="1" t="n">
        <v>0.000138593771793808</v>
      </c>
      <c r="F2860" s="1" t="n">
        <v>0.000229535330340566</v>
      </c>
      <c r="G2860" s="6" t="n">
        <v>3.42316933452555E-005</v>
      </c>
      <c r="H2860" s="3" t="b">
        <f aca="false">TRUE()</f>
        <v>1</v>
      </c>
      <c r="I2860" s="3" t="s">
        <v>4926</v>
      </c>
      <c r="J2860" s="3" t="s">
        <v>18</v>
      </c>
    </row>
    <row r="2861" customFormat="false" ht="15" hidden="false" customHeight="false" outlineLevel="0" collapsed="false">
      <c r="A2861" s="1" t="s">
        <v>4927</v>
      </c>
      <c r="B2861" s="2" t="n">
        <v>0.733213459305099</v>
      </c>
      <c r="C2861" s="2" t="n">
        <v>0.779429028109662</v>
      </c>
      <c r="D2861" s="2" t="n">
        <v>3.8066394471837</v>
      </c>
      <c r="E2861" s="1" t="n">
        <v>0.000140867879487989</v>
      </c>
      <c r="F2861" s="1" t="n">
        <v>0.000233220073208261</v>
      </c>
      <c r="G2861" s="6" t="n">
        <v>3.4781216539423E-005</v>
      </c>
      <c r="H2861" s="3" t="b">
        <f aca="false">TRUE()</f>
        <v>1</v>
      </c>
      <c r="I2861" s="3" t="s">
        <v>30</v>
      </c>
      <c r="J2861" s="3" t="s">
        <v>18</v>
      </c>
    </row>
    <row r="2862" customFormat="false" ht="15" hidden="false" customHeight="false" outlineLevel="0" collapsed="false">
      <c r="A2862" s="1" t="s">
        <v>4928</v>
      </c>
      <c r="B2862" s="2" t="n">
        <v>0.394859617341213</v>
      </c>
      <c r="C2862" s="2" t="n">
        <v>0.441075186145776</v>
      </c>
      <c r="D2862" s="2" t="n">
        <v>3.80411995919553</v>
      </c>
      <c r="E2862" s="1" t="n">
        <v>0.000142309208842792</v>
      </c>
      <c r="F2862" s="1" t="n">
        <v>0.000235523978983089</v>
      </c>
      <c r="G2862" s="6" t="n">
        <v>3.51192549811863E-005</v>
      </c>
      <c r="H2862" s="3" t="b">
        <f aca="false">TRUE()</f>
        <v>1</v>
      </c>
      <c r="I2862" s="3" t="s">
        <v>4929</v>
      </c>
      <c r="J2862" s="3" t="s">
        <v>3006</v>
      </c>
    </row>
    <row r="2863" customFormat="false" ht="15" hidden="false" customHeight="false" outlineLevel="0" collapsed="false">
      <c r="A2863" s="1" t="s">
        <v>4930</v>
      </c>
      <c r="B2863" s="2" t="n">
        <v>0.670294554520919</v>
      </c>
      <c r="C2863" s="2" t="n">
        <v>0.716510123325482</v>
      </c>
      <c r="D2863" s="2" t="n">
        <v>3.80407258998974</v>
      </c>
      <c r="E2863" s="1" t="n">
        <v>0.000142336440006586</v>
      </c>
      <c r="F2863" s="1" t="n">
        <v>0.000235486737746745</v>
      </c>
      <c r="G2863" s="6" t="n">
        <v>3.51192549811863E-005</v>
      </c>
      <c r="H2863" s="3" t="b">
        <f aca="false">TRUE()</f>
        <v>1</v>
      </c>
      <c r="I2863" s="3" t="s">
        <v>30</v>
      </c>
      <c r="J2863" s="3" t="s">
        <v>18</v>
      </c>
    </row>
    <row r="2864" customFormat="false" ht="15" hidden="false" customHeight="false" outlineLevel="0" collapsed="false">
      <c r="A2864" s="1" t="s">
        <v>4931</v>
      </c>
      <c r="B2864" s="2" t="n">
        <v>1.4594316186373</v>
      </c>
      <c r="C2864" s="2" t="n">
        <v>1.50564718744186</v>
      </c>
      <c r="D2864" s="2" t="n">
        <v>3.80150132920648</v>
      </c>
      <c r="E2864" s="1" t="n">
        <v>0.000143821967108792</v>
      </c>
      <c r="F2864" s="1" t="n">
        <v>0.000237861339245592</v>
      </c>
      <c r="G2864" s="6" t="n">
        <v>3.54733905741911E-005</v>
      </c>
      <c r="H2864" s="3" t="b">
        <f aca="false">TRUE()</f>
        <v>1</v>
      </c>
      <c r="I2864" s="3" t="s">
        <v>30</v>
      </c>
      <c r="J2864" s="3" t="s">
        <v>18</v>
      </c>
    </row>
    <row r="2865" customFormat="false" ht="15" hidden="false" customHeight="false" outlineLevel="0" collapsed="false">
      <c r="A2865" s="1" t="s">
        <v>4932</v>
      </c>
      <c r="B2865" s="2" t="n">
        <v>0.314259729188967</v>
      </c>
      <c r="C2865" s="2" t="n">
        <v>0.360475297993529</v>
      </c>
      <c r="D2865" s="2" t="n">
        <v>3.80098447266938</v>
      </c>
      <c r="E2865" s="1" t="n">
        <v>0.000144122334278395</v>
      </c>
      <c r="F2865" s="1" t="n">
        <v>0.000238274878773812</v>
      </c>
      <c r="G2865" s="6" t="n">
        <v>3.55350636869759E-005</v>
      </c>
      <c r="H2865" s="3" t="b">
        <f aca="false">TRUE()</f>
        <v>1</v>
      </c>
      <c r="I2865" s="3" t="s">
        <v>4933</v>
      </c>
      <c r="J2865" s="3" t="s">
        <v>4934</v>
      </c>
    </row>
    <row r="2866" customFormat="false" ht="15" hidden="false" customHeight="false" outlineLevel="0" collapsed="false">
      <c r="A2866" s="1" t="s">
        <v>4935</v>
      </c>
      <c r="B2866" s="2" t="n">
        <v>0.0363311280538259</v>
      </c>
      <c r="C2866" s="2" t="n">
        <v>0.0825466968583885</v>
      </c>
      <c r="D2866" s="2" t="n">
        <v>3.80019263487885</v>
      </c>
      <c r="E2866" s="1" t="n">
        <v>0.000144583650687304</v>
      </c>
      <c r="F2866" s="1" t="n">
        <v>0.000238954131240624</v>
      </c>
      <c r="G2866" s="6" t="n">
        <v>3.56363638315479E-005</v>
      </c>
      <c r="H2866" s="3" t="b">
        <f aca="false">TRUE()</f>
        <v>1</v>
      </c>
      <c r="I2866" s="3" t="s">
        <v>4936</v>
      </c>
      <c r="J2866" s="3" t="s">
        <v>18</v>
      </c>
    </row>
    <row r="2867" customFormat="false" ht="15" hidden="false" customHeight="false" outlineLevel="0" collapsed="false">
      <c r="A2867" s="1" t="s">
        <v>4937</v>
      </c>
      <c r="B2867" s="2" t="n">
        <v>0.965234581839323</v>
      </c>
      <c r="C2867" s="2" t="n">
        <v>1.01145015064389</v>
      </c>
      <c r="D2867" s="2" t="n">
        <v>3.79795292235043</v>
      </c>
      <c r="E2867" s="1" t="n">
        <v>0.00014589602410542</v>
      </c>
      <c r="F2867" s="1" t="n">
        <v>0.000241038965156722</v>
      </c>
      <c r="G2867" s="6" t="n">
        <v>3.59472850095024E-005</v>
      </c>
      <c r="H2867" s="3" t="b">
        <f aca="false">TRUE()</f>
        <v>1</v>
      </c>
      <c r="I2867" s="3" t="s">
        <v>696</v>
      </c>
      <c r="J2867" s="3" t="s">
        <v>18</v>
      </c>
    </row>
    <row r="2868" customFormat="false" ht="15" hidden="false" customHeight="false" outlineLevel="0" collapsed="false">
      <c r="A2868" s="1" t="s">
        <v>4938</v>
      </c>
      <c r="B2868" s="2" t="n">
        <v>-0.231857783157782</v>
      </c>
      <c r="C2868" s="2" t="n">
        <v>-0.185642214353219</v>
      </c>
      <c r="D2868" s="2" t="n">
        <v>-3.79635027121492</v>
      </c>
      <c r="E2868" s="1" t="n">
        <v>0.00014684198358488</v>
      </c>
      <c r="F2868" s="1" t="n">
        <v>0.000242517192980261</v>
      </c>
      <c r="G2868" s="6" t="n">
        <v>3.61677401415065E-005</v>
      </c>
      <c r="H2868" s="3" t="b">
        <f aca="false">TRUE()</f>
        <v>1</v>
      </c>
      <c r="I2868" s="3" t="s">
        <v>4939</v>
      </c>
      <c r="J2868" s="3" t="s">
        <v>18</v>
      </c>
    </row>
    <row r="2869" customFormat="false" ht="15" hidden="false" customHeight="false" outlineLevel="0" collapsed="false">
      <c r="A2869" s="1" t="s">
        <v>4940</v>
      </c>
      <c r="B2869" s="2" t="n">
        <v>-4.8073549220576</v>
      </c>
      <c r="C2869" s="2" t="n">
        <v>-4.76113935325304</v>
      </c>
      <c r="D2869" s="2" t="n">
        <v>-3.79597867499344</v>
      </c>
      <c r="E2869" s="1" t="n">
        <v>0.000147062140267969</v>
      </c>
      <c r="F2869" s="1" t="n">
        <v>0.000242796106753428</v>
      </c>
      <c r="G2869" s="6" t="n">
        <v>3.62093358764143E-005</v>
      </c>
      <c r="H2869" s="3" t="b">
        <f aca="false">TRUE()</f>
        <v>1</v>
      </c>
      <c r="I2869" s="3" t="s">
        <v>759</v>
      </c>
      <c r="J2869" s="3" t="s">
        <v>18</v>
      </c>
    </row>
    <row r="2870" customFormat="false" ht="15" hidden="false" customHeight="false" outlineLevel="0" collapsed="false">
      <c r="A2870" s="1" t="s">
        <v>4941</v>
      </c>
      <c r="B2870" s="2" t="n">
        <v>0.292844259032698</v>
      </c>
      <c r="C2870" s="2" t="n">
        <v>0.339059827837261</v>
      </c>
      <c r="D2870" s="2" t="n">
        <v>3.7946580242063</v>
      </c>
      <c r="E2870" s="1" t="n">
        <v>0.000147847093491148</v>
      </c>
      <c r="F2870" s="1" t="n">
        <v>0.000244006966776085</v>
      </c>
      <c r="G2870" s="6" t="n">
        <v>3.63899171791624E-005</v>
      </c>
      <c r="H2870" s="3" t="b">
        <f aca="false">TRUE()</f>
        <v>1</v>
      </c>
      <c r="I2870" s="3" t="s">
        <v>4942</v>
      </c>
      <c r="J2870" s="3" t="s">
        <v>18</v>
      </c>
    </row>
    <row r="2871" customFormat="false" ht="15" hidden="false" customHeight="false" outlineLevel="0" collapsed="false">
      <c r="A2871" s="1" t="s">
        <v>4943</v>
      </c>
      <c r="B2871" s="2" t="n">
        <v>0.652076696579693</v>
      </c>
      <c r="C2871" s="2" t="n">
        <v>0.698292265384255</v>
      </c>
      <c r="D2871" s="2" t="n">
        <v>3.79371169216042</v>
      </c>
      <c r="E2871" s="1" t="n">
        <v>0.000148411987751889</v>
      </c>
      <c r="F2871" s="1" t="n">
        <v>0.000244853924043622</v>
      </c>
      <c r="G2871" s="6" t="n">
        <v>3.65162279367083E-005</v>
      </c>
      <c r="H2871" s="3" t="b">
        <f aca="false">TRUE()</f>
        <v>1</v>
      </c>
      <c r="I2871" s="3" t="s">
        <v>30</v>
      </c>
      <c r="J2871" s="3" t="s">
        <v>18</v>
      </c>
    </row>
    <row r="2872" customFormat="false" ht="15" hidden="false" customHeight="false" outlineLevel="0" collapsed="false">
      <c r="A2872" s="1" t="s">
        <v>4944</v>
      </c>
      <c r="B2872" s="2" t="n">
        <v>-0.280451458911203</v>
      </c>
      <c r="C2872" s="2" t="n">
        <v>-0.234235890106641</v>
      </c>
      <c r="D2872" s="2" t="n">
        <v>-3.78873913810943</v>
      </c>
      <c r="E2872" s="1" t="n">
        <v>0.000151413800128719</v>
      </c>
      <c r="F2872" s="1" t="n">
        <v>0.000249719381264188</v>
      </c>
      <c r="G2872" s="6" t="n">
        <v>3.72418366667969E-005</v>
      </c>
      <c r="H2872" s="3" t="b">
        <f aca="false">TRUE()</f>
        <v>1</v>
      </c>
      <c r="I2872" s="3" t="s">
        <v>30</v>
      </c>
      <c r="J2872" s="3" t="s">
        <v>18</v>
      </c>
    </row>
    <row r="2873" customFormat="false" ht="15" hidden="false" customHeight="false" outlineLevel="0" collapsed="false">
      <c r="A2873" s="1" t="s">
        <v>4945</v>
      </c>
      <c r="B2873" s="2" t="n">
        <v>0.223479606799268</v>
      </c>
      <c r="C2873" s="2" t="n">
        <v>0.269695175603831</v>
      </c>
      <c r="D2873" s="2" t="n">
        <v>3.78336685086214</v>
      </c>
      <c r="E2873" s="1" t="n">
        <v>0.000154721109801951</v>
      </c>
      <c r="F2873" s="1" t="n">
        <v>0.000255085116612897</v>
      </c>
      <c r="G2873" s="6" t="n">
        <v>3.80420542487973E-005</v>
      </c>
      <c r="H2873" s="3" t="b">
        <f aca="false">TRUE()</f>
        <v>1</v>
      </c>
      <c r="I2873" s="3" t="s">
        <v>4946</v>
      </c>
      <c r="J2873" s="3" t="s">
        <v>18</v>
      </c>
    </row>
    <row r="2874" customFormat="false" ht="15" hidden="false" customHeight="false" outlineLevel="0" collapsed="false">
      <c r="A2874" s="1" t="s">
        <v>4947</v>
      </c>
      <c r="B2874" s="2" t="n">
        <v>-0.270383180903673</v>
      </c>
      <c r="C2874" s="2" t="n">
        <v>-0.224167612099111</v>
      </c>
      <c r="D2874" s="2" t="n">
        <v>-3.77909130021613</v>
      </c>
      <c r="E2874" s="1" t="n">
        <v>0.000157401708848106</v>
      </c>
      <c r="F2874" s="1" t="n">
        <v>0.000259414232995398</v>
      </c>
      <c r="G2874" s="6" t="n">
        <v>3.86876759238651E-005</v>
      </c>
      <c r="H2874" s="3" t="b">
        <f aca="false">TRUE()</f>
        <v>1</v>
      </c>
      <c r="I2874" s="3" t="s">
        <v>995</v>
      </c>
      <c r="J2874" s="3" t="s">
        <v>18</v>
      </c>
    </row>
    <row r="2875" customFormat="false" ht="15" hidden="false" customHeight="false" outlineLevel="0" collapsed="false">
      <c r="A2875" s="1" t="s">
        <v>4948</v>
      </c>
      <c r="B2875" s="2" t="n">
        <v>0.204265803152124</v>
      </c>
      <c r="C2875" s="2" t="n">
        <v>0.250481371956686</v>
      </c>
      <c r="D2875" s="2" t="n">
        <v>3.77563686509018</v>
      </c>
      <c r="E2875" s="1" t="n">
        <v>0.000159599361394503</v>
      </c>
      <c r="F2875" s="1" t="n">
        <v>0.000262944668129079</v>
      </c>
      <c r="G2875" s="6" t="n">
        <v>3.92141864732091E-005</v>
      </c>
      <c r="H2875" s="3" t="b">
        <f aca="false">TRUE()</f>
        <v>1</v>
      </c>
      <c r="I2875" s="3" t="s">
        <v>30</v>
      </c>
      <c r="J2875" s="3" t="s">
        <v>18</v>
      </c>
    </row>
    <row r="2876" customFormat="false" ht="15" hidden="false" customHeight="false" outlineLevel="0" collapsed="false">
      <c r="A2876" s="1" t="s">
        <v>4949</v>
      </c>
      <c r="B2876" s="2" t="n">
        <v>0.043319226697843</v>
      </c>
      <c r="C2876" s="2" t="n">
        <v>0.0895347955024057</v>
      </c>
      <c r="D2876" s="2" t="n">
        <v>3.7745952157192</v>
      </c>
      <c r="E2876" s="1" t="n">
        <v>0.000160267686430267</v>
      </c>
      <c r="F2876" s="1" t="n">
        <v>0.00026395391139037</v>
      </c>
      <c r="G2876" s="6" t="n">
        <v>3.9362616393752E-005</v>
      </c>
      <c r="H2876" s="3" t="b">
        <f aca="false">TRUE()</f>
        <v>1</v>
      </c>
      <c r="I2876" s="3" t="s">
        <v>4950</v>
      </c>
      <c r="J2876" s="3" t="s">
        <v>4951</v>
      </c>
    </row>
    <row r="2877" customFormat="false" ht="15" hidden="false" customHeight="false" outlineLevel="0" collapsed="false">
      <c r="A2877" s="1" t="s">
        <v>4952</v>
      </c>
      <c r="B2877" s="2" t="n">
        <v>1.04064198449735</v>
      </c>
      <c r="C2877" s="2" t="n">
        <v>1.08685755330191</v>
      </c>
      <c r="D2877" s="2" t="n">
        <v>3.77452171062447</v>
      </c>
      <c r="E2877" s="1" t="n">
        <v>0.000160314946835827</v>
      </c>
      <c r="F2877" s="1" t="n">
        <v>0.000263939942026301</v>
      </c>
      <c r="G2877" s="6" t="n">
        <v>3.9362616393752E-005</v>
      </c>
      <c r="H2877" s="3" t="b">
        <f aca="false">TRUE()</f>
        <v>1</v>
      </c>
      <c r="I2877" s="3" t="s">
        <v>1742</v>
      </c>
      <c r="J2877" s="3" t="s">
        <v>18</v>
      </c>
    </row>
    <row r="2878" customFormat="false" ht="15" hidden="false" customHeight="false" outlineLevel="0" collapsed="false">
      <c r="A2878" s="1" t="s">
        <v>4953</v>
      </c>
      <c r="B2878" s="2" t="n">
        <v>0.161046850095859</v>
      </c>
      <c r="C2878" s="2" t="n">
        <v>0.207262418900422</v>
      </c>
      <c r="D2878" s="2" t="n">
        <v>3.77260173051386</v>
      </c>
      <c r="E2878" s="1" t="n">
        <v>0.000161554061020806</v>
      </c>
      <c r="F2878" s="1" t="n">
        <v>0.000265887549160068</v>
      </c>
      <c r="G2878" s="6" t="n">
        <v>3.96530722902854E-005</v>
      </c>
      <c r="H2878" s="3" t="b">
        <f aca="false">TRUE()</f>
        <v>1</v>
      </c>
      <c r="I2878" s="3" t="s">
        <v>4954</v>
      </c>
      <c r="J2878" s="3" t="s">
        <v>18</v>
      </c>
    </row>
    <row r="2879" customFormat="false" ht="15" hidden="false" customHeight="false" outlineLevel="0" collapsed="false">
      <c r="A2879" s="1" t="s">
        <v>4955</v>
      </c>
      <c r="B2879" s="2" t="n">
        <v>-0.425133377014349</v>
      </c>
      <c r="C2879" s="2" t="n">
        <v>-0.378917808209787</v>
      </c>
      <c r="D2879" s="2" t="n">
        <v>-3.77233086986839</v>
      </c>
      <c r="E2879" s="1" t="n">
        <v>0.000161729592332112</v>
      </c>
      <c r="F2879" s="1" t="n">
        <v>0.000266083954027988</v>
      </c>
      <c r="G2879" s="6" t="n">
        <v>3.968236308051E-005</v>
      </c>
      <c r="H2879" s="3" t="b">
        <f aca="false">TRUE()</f>
        <v>1</v>
      </c>
      <c r="I2879" s="3" t="s">
        <v>999</v>
      </c>
      <c r="J2879" s="3" t="s">
        <v>18</v>
      </c>
    </row>
    <row r="2880" customFormat="false" ht="15" hidden="false" customHeight="false" outlineLevel="0" collapsed="false">
      <c r="A2880" s="1" t="s">
        <v>4956</v>
      </c>
      <c r="B2880" s="2" t="n">
        <v>0.421216074207969</v>
      </c>
      <c r="C2880" s="2" t="n">
        <v>0.467431643012532</v>
      </c>
      <c r="D2880" s="2" t="n">
        <v>3.76217168245613</v>
      </c>
      <c r="E2880" s="1" t="n">
        <v>0.000168444351924408</v>
      </c>
      <c r="F2880" s="1" t="n">
        <v>0.000277035083835385</v>
      </c>
      <c r="G2880" s="6" t="n">
        <v>4.13155570502343E-005</v>
      </c>
      <c r="H2880" s="3" t="b">
        <f aca="false">TRUE()</f>
        <v>1</v>
      </c>
      <c r="I2880" s="3" t="s">
        <v>30</v>
      </c>
      <c r="J2880" s="3" t="s">
        <v>18</v>
      </c>
    </row>
    <row r="2881" customFormat="false" ht="15" hidden="false" customHeight="false" outlineLevel="0" collapsed="false">
      <c r="A2881" s="1" t="s">
        <v>4957</v>
      </c>
      <c r="B2881" s="2" t="n">
        <v>0.322673481130185</v>
      </c>
      <c r="C2881" s="2" t="n">
        <v>0.368889049934747</v>
      </c>
      <c r="D2881" s="2" t="n">
        <v>3.76166811208971</v>
      </c>
      <c r="E2881" s="1" t="n">
        <v>0.000168783917426554</v>
      </c>
      <c r="F2881" s="1" t="n">
        <v>0.000277497169796782</v>
      </c>
      <c r="G2881" s="6" t="n">
        <v>4.13844701230332E-005</v>
      </c>
      <c r="H2881" s="3" t="b">
        <f aca="false">TRUE()</f>
        <v>1</v>
      </c>
      <c r="I2881" s="3" t="s">
        <v>4958</v>
      </c>
      <c r="J2881" s="3" t="s">
        <v>18</v>
      </c>
    </row>
    <row r="2882" customFormat="false" ht="15" hidden="false" customHeight="false" outlineLevel="0" collapsed="false">
      <c r="A2882" s="1" t="s">
        <v>4959</v>
      </c>
      <c r="B2882" s="2" t="n">
        <v>0.289229309161284</v>
      </c>
      <c r="C2882" s="2" t="n">
        <v>0.335444877965846</v>
      </c>
      <c r="D2882" s="2" t="n">
        <v>3.75980708544913</v>
      </c>
      <c r="E2882" s="1" t="n">
        <v>0.000170044432558601</v>
      </c>
      <c r="F2882" s="1" t="n">
        <v>0.000279472540147509</v>
      </c>
      <c r="G2882" s="6" t="n">
        <v>4.16790664798951E-005</v>
      </c>
      <c r="H2882" s="3" t="b">
        <f aca="false">TRUE()</f>
        <v>1</v>
      </c>
      <c r="I2882" s="3" t="s">
        <v>30</v>
      </c>
      <c r="J2882" s="3" t="s">
        <v>18</v>
      </c>
    </row>
    <row r="2883" customFormat="false" ht="15" hidden="false" customHeight="false" outlineLevel="0" collapsed="false">
      <c r="A2883" s="1" t="s">
        <v>4960</v>
      </c>
      <c r="B2883" s="2" t="n">
        <v>0.254146309701593</v>
      </c>
      <c r="C2883" s="2" t="n">
        <v>0.300361878506155</v>
      </c>
      <c r="D2883" s="2" t="n">
        <v>3.75930642567284</v>
      </c>
      <c r="E2883" s="1" t="n">
        <v>0.000170385049104426</v>
      </c>
      <c r="F2883" s="1" t="n">
        <v>0.000279935186505711</v>
      </c>
      <c r="G2883" s="6" t="n">
        <v>4.17480631273295E-005</v>
      </c>
      <c r="H2883" s="3" t="b">
        <f aca="false">TRUE()</f>
        <v>1</v>
      </c>
      <c r="I2883" s="3" t="s">
        <v>64</v>
      </c>
      <c r="J2883" s="3" t="s">
        <v>4961</v>
      </c>
    </row>
    <row r="2884" customFormat="false" ht="15" hidden="false" customHeight="false" outlineLevel="0" collapsed="false">
      <c r="A2884" s="1" t="s">
        <v>4962</v>
      </c>
      <c r="B2884" s="2" t="n">
        <v>0.207700898848435</v>
      </c>
      <c r="C2884" s="2" t="n">
        <v>0.253916467652997</v>
      </c>
      <c r="D2884" s="2" t="n">
        <v>3.75284631469847</v>
      </c>
      <c r="E2884" s="1" t="n">
        <v>0.000174838050619497</v>
      </c>
      <c r="F2884" s="1" t="n">
        <v>0.000287151637073645</v>
      </c>
      <c r="G2884" s="6" t="n">
        <v>4.28195128597434E-005</v>
      </c>
      <c r="H2884" s="3" t="b">
        <f aca="false">TRUE()</f>
        <v>1</v>
      </c>
      <c r="I2884" s="3" t="s">
        <v>259</v>
      </c>
      <c r="J2884" s="3" t="s">
        <v>18</v>
      </c>
    </row>
    <row r="2885" customFormat="false" ht="15" hidden="false" customHeight="false" outlineLevel="0" collapsed="false">
      <c r="A2885" s="1" t="s">
        <v>4963</v>
      </c>
      <c r="B2885" s="2" t="n">
        <v>2</v>
      </c>
      <c r="C2885" s="2" t="n">
        <v>2.04621556880456</v>
      </c>
      <c r="D2885" s="2" t="n">
        <v>3.75278734496924</v>
      </c>
      <c r="E2885" s="1" t="n">
        <v>0.000174879198445613</v>
      </c>
      <c r="F2885" s="1" t="n">
        <v>0.000287119627128979</v>
      </c>
      <c r="G2885" s="6" t="n">
        <v>4.28195128597434E-005</v>
      </c>
      <c r="H2885" s="3" t="b">
        <f aca="false">TRUE()</f>
        <v>1</v>
      </c>
      <c r="I2885" s="3" t="s">
        <v>30</v>
      </c>
      <c r="J2885" s="3" t="s">
        <v>18</v>
      </c>
    </row>
    <row r="2886" customFormat="false" ht="15" hidden="false" customHeight="false" outlineLevel="0" collapsed="false">
      <c r="A2886" s="1" t="s">
        <v>4964</v>
      </c>
      <c r="B2886" s="2" t="n">
        <v>-0.112701443337748</v>
      </c>
      <c r="C2886" s="2" t="n">
        <v>-0.0664858745331856</v>
      </c>
      <c r="D2886" s="2" t="n">
        <v>-3.75075783218852</v>
      </c>
      <c r="E2886" s="1" t="n">
        <v>0.000176300912390163</v>
      </c>
      <c r="F2886" s="1" t="n">
        <v>0.000289353490525969</v>
      </c>
      <c r="G2886" s="6" t="n">
        <v>4.3152659511579E-005</v>
      </c>
      <c r="H2886" s="3" t="b">
        <f aca="false">TRUE()</f>
        <v>1</v>
      </c>
      <c r="I2886" s="3" t="s">
        <v>4965</v>
      </c>
      <c r="J2886" s="3" t="s">
        <v>4966</v>
      </c>
    </row>
    <row r="2887" customFormat="false" ht="15" hidden="false" customHeight="false" outlineLevel="0" collapsed="false">
      <c r="A2887" s="1" t="s">
        <v>4967</v>
      </c>
      <c r="B2887" s="2" t="n">
        <v>0.123430978832424</v>
      </c>
      <c r="C2887" s="2" t="n">
        <v>0.169646547636987</v>
      </c>
      <c r="D2887" s="2" t="n">
        <v>3.74974112218957</v>
      </c>
      <c r="E2887" s="1" t="n">
        <v>0.00017701721743778</v>
      </c>
      <c r="F2887" s="1" t="n">
        <v>0.000290428456191229</v>
      </c>
      <c r="G2887" s="6" t="n">
        <v>4.3312974243761E-005</v>
      </c>
      <c r="H2887" s="3" t="b">
        <f aca="false">TRUE()</f>
        <v>1</v>
      </c>
      <c r="I2887" s="3" t="s">
        <v>4968</v>
      </c>
      <c r="J2887" s="3" t="s">
        <v>18</v>
      </c>
    </row>
    <row r="2888" customFormat="false" ht="15" hidden="false" customHeight="false" outlineLevel="0" collapsed="false">
      <c r="A2888" s="1" t="s">
        <v>4969</v>
      </c>
      <c r="B2888" s="2" t="n">
        <v>0.964376090269279</v>
      </c>
      <c r="C2888" s="2" t="n">
        <v>1.01059165907384</v>
      </c>
      <c r="D2888" s="2" t="n">
        <v>3.74872389520212</v>
      </c>
      <c r="E2888" s="1" t="n">
        <v>0.000177736624862168</v>
      </c>
      <c r="F2888" s="1" t="n">
        <v>0.000291507765404353</v>
      </c>
      <c r="G2888" s="6" t="n">
        <v>4.34739367498534E-005</v>
      </c>
      <c r="H2888" s="3" t="b">
        <f aca="false">TRUE()</f>
        <v>1</v>
      </c>
      <c r="I2888" s="3" t="s">
        <v>30</v>
      </c>
      <c r="J2888" s="3" t="s">
        <v>18</v>
      </c>
    </row>
    <row r="2889" customFormat="false" ht="15" hidden="false" customHeight="false" outlineLevel="0" collapsed="false">
      <c r="A2889" s="1" t="s">
        <v>4970</v>
      </c>
      <c r="B2889" s="2" t="n">
        <v>0.227828462627098</v>
      </c>
      <c r="C2889" s="2" t="n">
        <v>0.274044031431661</v>
      </c>
      <c r="D2889" s="2" t="n">
        <v>3.74698589602916</v>
      </c>
      <c r="E2889" s="1" t="n">
        <v>0.000178972144894233</v>
      </c>
      <c r="F2889" s="1" t="n">
        <v>0.000293432515953668</v>
      </c>
      <c r="G2889" s="6" t="n">
        <v>4.37609839354545E-005</v>
      </c>
      <c r="H2889" s="3" t="b">
        <f aca="false">TRUE()</f>
        <v>1</v>
      </c>
      <c r="I2889" s="3" t="s">
        <v>4971</v>
      </c>
      <c r="J2889" s="3" t="s">
        <v>4972</v>
      </c>
    </row>
    <row r="2890" customFormat="false" ht="15" hidden="false" customHeight="false" outlineLevel="0" collapsed="false">
      <c r="A2890" s="1" t="s">
        <v>4973</v>
      </c>
      <c r="B2890" s="2" t="n">
        <v>0.54916177929331</v>
      </c>
      <c r="C2890" s="2" t="n">
        <v>0.595377348097872</v>
      </c>
      <c r="D2890" s="2" t="n">
        <v>3.74309974203839</v>
      </c>
      <c r="E2890" s="1" t="n">
        <v>0.000181764036166819</v>
      </c>
      <c r="F2890" s="1" t="n">
        <v>0.00029790678824849</v>
      </c>
      <c r="G2890" s="6" t="n">
        <v>4.44282534007358E-005</v>
      </c>
      <c r="H2890" s="3" t="b">
        <f aca="false">TRUE()</f>
        <v>1</v>
      </c>
      <c r="I2890" s="3" t="s">
        <v>30</v>
      </c>
      <c r="J2890" s="3" t="s">
        <v>18</v>
      </c>
    </row>
    <row r="2891" customFormat="false" ht="15" hidden="false" customHeight="false" outlineLevel="0" collapsed="false">
      <c r="A2891" s="1" t="s">
        <v>4974</v>
      </c>
      <c r="B2891" s="2" t="n">
        <v>0.83650126771712</v>
      </c>
      <c r="C2891" s="2" t="n">
        <v>0.882716836521683</v>
      </c>
      <c r="D2891" s="2" t="n">
        <v>3.74289804981147</v>
      </c>
      <c r="E2891" s="1" t="n">
        <v>0.000181910047827667</v>
      </c>
      <c r="F2891" s="1" t="n">
        <v>0.000298042933032526</v>
      </c>
      <c r="G2891" s="6" t="n">
        <v>4.44485573186153E-005</v>
      </c>
      <c r="H2891" s="3" t="b">
        <f aca="false">TRUE()</f>
        <v>1</v>
      </c>
      <c r="I2891" s="3" t="s">
        <v>30</v>
      </c>
      <c r="J2891" s="3" t="s">
        <v>18</v>
      </c>
    </row>
    <row r="2892" customFormat="false" ht="15" hidden="false" customHeight="false" outlineLevel="0" collapsed="false">
      <c r="A2892" s="1" t="s">
        <v>4975</v>
      </c>
      <c r="B2892" s="2" t="n">
        <v>1.01989955743771</v>
      </c>
      <c r="C2892" s="2" t="n">
        <v>1.06611512624227</v>
      </c>
      <c r="D2892" s="2" t="n">
        <v>3.74153341394298</v>
      </c>
      <c r="E2892" s="1" t="n">
        <v>0.000182900853628637</v>
      </c>
      <c r="F2892" s="1" t="n">
        <v>0.000299510822041015</v>
      </c>
      <c r="G2892" s="6" t="n">
        <v>4.46597479823245E-005</v>
      </c>
      <c r="H2892" s="3" t="b">
        <f aca="false">TRUE()</f>
        <v>1</v>
      </c>
      <c r="I2892" s="3" t="s">
        <v>4976</v>
      </c>
      <c r="J2892" s="3" t="s">
        <v>18</v>
      </c>
    </row>
    <row r="2893" customFormat="false" ht="15" hidden="false" customHeight="false" outlineLevel="0" collapsed="false">
      <c r="A2893" s="1" t="s">
        <v>4977</v>
      </c>
      <c r="B2893" s="2" t="n">
        <v>1.01989955743771</v>
      </c>
      <c r="C2893" s="2" t="n">
        <v>1.06611512624227</v>
      </c>
      <c r="D2893" s="2" t="n">
        <v>3.74153341394298</v>
      </c>
      <c r="E2893" s="1" t="n">
        <v>0.000182900853628637</v>
      </c>
      <c r="F2893" s="1" t="n">
        <v>0.000299510822041015</v>
      </c>
      <c r="G2893" s="6" t="n">
        <v>4.46597479823245E-005</v>
      </c>
      <c r="H2893" s="3" t="b">
        <f aca="false">TRUE()</f>
        <v>1</v>
      </c>
      <c r="I2893" s="3" t="s">
        <v>108</v>
      </c>
      <c r="J2893" s="3" t="s">
        <v>18</v>
      </c>
    </row>
    <row r="2894" customFormat="false" ht="15" hidden="false" customHeight="false" outlineLevel="0" collapsed="false">
      <c r="A2894" s="1" t="s">
        <v>4978</v>
      </c>
      <c r="B2894" s="2" t="n">
        <v>0.421296489750527</v>
      </c>
      <c r="C2894" s="2" t="n">
        <v>0.46751205855509</v>
      </c>
      <c r="D2894" s="2" t="n">
        <v>3.73856787077815</v>
      </c>
      <c r="E2894" s="1" t="n">
        <v>0.000185071531473609</v>
      </c>
      <c r="F2894" s="1" t="n">
        <v>0.000302908296414635</v>
      </c>
      <c r="G2894" s="6" t="n">
        <v>4.51741520541294E-005</v>
      </c>
      <c r="H2894" s="3" t="b">
        <f aca="false">TRUE()</f>
        <v>1</v>
      </c>
      <c r="I2894" s="3" t="s">
        <v>30</v>
      </c>
      <c r="J2894" s="3" t="s">
        <v>18</v>
      </c>
    </row>
    <row r="2895" customFormat="false" ht="15" hidden="false" customHeight="false" outlineLevel="0" collapsed="false">
      <c r="A2895" s="1" t="s">
        <v>4979</v>
      </c>
      <c r="B2895" s="2" t="n">
        <v>0.369076043244117</v>
      </c>
      <c r="C2895" s="2" t="n">
        <v>0.41529161204868</v>
      </c>
      <c r="D2895" s="2" t="n">
        <v>3.72721022690271</v>
      </c>
      <c r="E2895" s="1" t="n">
        <v>0.000193610960155531</v>
      </c>
      <c r="F2895" s="1" t="n">
        <v>0.000316775361553711</v>
      </c>
      <c r="G2895" s="6" t="n">
        <v>4.72422133008892E-005</v>
      </c>
      <c r="H2895" s="3" t="b">
        <f aca="false">TRUE()</f>
        <v>1</v>
      </c>
      <c r="I2895" s="3" t="s">
        <v>4980</v>
      </c>
      <c r="J2895" s="3" t="s">
        <v>18</v>
      </c>
    </row>
    <row r="2896" customFormat="false" ht="15" hidden="false" customHeight="false" outlineLevel="0" collapsed="false">
      <c r="A2896" s="1" t="s">
        <v>4981</v>
      </c>
      <c r="B2896" s="2" t="n">
        <v>0.136235777586734</v>
      </c>
      <c r="C2896" s="2" t="n">
        <v>0.182451346391296</v>
      </c>
      <c r="D2896" s="2" t="n">
        <v>3.72647024859033</v>
      </c>
      <c r="E2896" s="1" t="n">
        <v>0.000194179980404104</v>
      </c>
      <c r="F2896" s="1" t="n">
        <v>0.000317596617344882</v>
      </c>
      <c r="G2896" s="6" t="n">
        <v>4.73545547325887E-005</v>
      </c>
      <c r="H2896" s="3" t="b">
        <f aca="false">TRUE()</f>
        <v>1</v>
      </c>
      <c r="I2896" s="3" t="s">
        <v>4298</v>
      </c>
      <c r="J2896" s="3" t="s">
        <v>18</v>
      </c>
    </row>
    <row r="2897" customFormat="false" ht="15" hidden="false" customHeight="false" outlineLevel="0" collapsed="false">
      <c r="A2897" s="1" t="s">
        <v>4982</v>
      </c>
      <c r="B2897" s="2" t="n">
        <v>0.0658592850033717</v>
      </c>
      <c r="C2897" s="2" t="n">
        <v>0.112074853807934</v>
      </c>
      <c r="D2897" s="2" t="n">
        <v>3.72643712961601</v>
      </c>
      <c r="E2897" s="1" t="n">
        <v>0.000194205484568252</v>
      </c>
      <c r="F2897" s="1" t="n">
        <v>0.000317528649665287</v>
      </c>
      <c r="G2897" s="6" t="n">
        <v>4.73545547325887E-005</v>
      </c>
      <c r="H2897" s="3" t="b">
        <f aca="false">TRUE()</f>
        <v>1</v>
      </c>
      <c r="I2897" s="3" t="s">
        <v>4983</v>
      </c>
      <c r="J2897" s="3" t="s">
        <v>4984</v>
      </c>
    </row>
    <row r="2898" customFormat="false" ht="15" hidden="false" customHeight="false" outlineLevel="0" collapsed="false">
      <c r="A2898" s="1" t="s">
        <v>4985</v>
      </c>
      <c r="B2898" s="2" t="n">
        <v>1.66985139830767</v>
      </c>
      <c r="C2898" s="2" t="n">
        <v>1.71606696711223</v>
      </c>
      <c r="D2898" s="2" t="n">
        <v>3.72595891563648</v>
      </c>
      <c r="E2898" s="1" t="n">
        <v>0.000194574097263135</v>
      </c>
      <c r="F2898" s="1" t="n">
        <v>0.000318021522451137</v>
      </c>
      <c r="G2898" s="6" t="n">
        <v>4.74280591906536E-005</v>
      </c>
      <c r="H2898" s="3" t="b">
        <f aca="false">TRUE()</f>
        <v>1</v>
      </c>
      <c r="I2898" s="3" t="s">
        <v>1742</v>
      </c>
      <c r="J2898" s="3" t="s">
        <v>18</v>
      </c>
    </row>
    <row r="2899" customFormat="false" ht="15" hidden="false" customHeight="false" outlineLevel="0" collapsed="false">
      <c r="A2899" s="1" t="s">
        <v>4986</v>
      </c>
      <c r="B2899" s="2" t="n">
        <v>0.232258574459681</v>
      </c>
      <c r="C2899" s="2" t="n">
        <v>0.278474143264244</v>
      </c>
      <c r="D2899" s="2" t="n">
        <v>3.72471753661036</v>
      </c>
      <c r="E2899" s="1" t="n">
        <v>0.000195534036955677</v>
      </c>
      <c r="F2899" s="1" t="n">
        <v>0.000319480215660845</v>
      </c>
      <c r="G2899" s="6" t="n">
        <v>4.764193488959E-005</v>
      </c>
      <c r="H2899" s="3" t="b">
        <f aca="false">TRUE()</f>
        <v>1</v>
      </c>
      <c r="I2899" s="3" t="s">
        <v>4987</v>
      </c>
      <c r="J2899" s="3" t="s">
        <v>18</v>
      </c>
    </row>
    <row r="2900" customFormat="false" ht="15" hidden="false" customHeight="false" outlineLevel="0" collapsed="false">
      <c r="A2900" s="1" t="s">
        <v>4988</v>
      </c>
      <c r="B2900" s="2" t="n">
        <v>0.173331602885561</v>
      </c>
      <c r="C2900" s="2" t="n">
        <v>0.219547171690124</v>
      </c>
      <c r="D2900" s="2" t="n">
        <v>3.72464991123635</v>
      </c>
      <c r="E2900" s="1" t="n">
        <v>0.000195586458244021</v>
      </c>
      <c r="F2900" s="1" t="n">
        <v>0.000319455632902876</v>
      </c>
      <c r="G2900" s="6" t="n">
        <v>4.764193488959E-005</v>
      </c>
      <c r="H2900" s="3" t="b">
        <f aca="false">TRUE()</f>
        <v>1</v>
      </c>
      <c r="I2900" s="3" t="s">
        <v>3591</v>
      </c>
      <c r="J2900" s="3" t="s">
        <v>4989</v>
      </c>
    </row>
    <row r="2901" customFormat="false" ht="15" hidden="false" customHeight="false" outlineLevel="0" collapsed="false">
      <c r="A2901" s="1" t="s">
        <v>4990</v>
      </c>
      <c r="B2901" s="2" t="n">
        <v>-1.01667874114663</v>
      </c>
      <c r="C2901" s="2" t="n">
        <v>-0.970463172342067</v>
      </c>
      <c r="D2901" s="2" t="n">
        <v>-3.72019184266652</v>
      </c>
      <c r="E2901" s="1" t="n">
        <v>0.000199071505473197</v>
      </c>
      <c r="F2901" s="1" t="n">
        <v>0.000325035716695029</v>
      </c>
      <c r="G2901" s="6" t="n">
        <v>4.84582287395383E-005</v>
      </c>
      <c r="H2901" s="3" t="b">
        <f aca="false">TRUE()</f>
        <v>1</v>
      </c>
      <c r="I2901" s="3" t="s">
        <v>30</v>
      </c>
      <c r="J2901" s="3" t="s">
        <v>18</v>
      </c>
    </row>
    <row r="2902" customFormat="false" ht="15" hidden="false" customHeight="false" outlineLevel="0" collapsed="false">
      <c r="A2902" s="1" t="s">
        <v>4991</v>
      </c>
      <c r="B2902" s="2" t="n">
        <v>0.142164901119799</v>
      </c>
      <c r="C2902" s="2" t="n">
        <v>0.188380469924361</v>
      </c>
      <c r="D2902" s="2" t="n">
        <v>3.72018757464542</v>
      </c>
      <c r="E2902" s="1" t="n">
        <v>0.000199074869734679</v>
      </c>
      <c r="F2902" s="1" t="n">
        <v>0.00032492916518225</v>
      </c>
      <c r="G2902" s="6" t="n">
        <v>4.84582287395383E-005</v>
      </c>
      <c r="H2902" s="3" t="b">
        <f aca="false">TRUE()</f>
        <v>1</v>
      </c>
      <c r="I2902" s="3" t="s">
        <v>2742</v>
      </c>
      <c r="J2902" s="3" t="s">
        <v>18</v>
      </c>
    </row>
    <row r="2903" customFormat="false" ht="15" hidden="false" customHeight="false" outlineLevel="0" collapsed="false">
      <c r="A2903" s="1" t="s">
        <v>4992</v>
      </c>
      <c r="B2903" s="2" t="n">
        <v>0.22553337170126</v>
      </c>
      <c r="C2903" s="2" t="n">
        <v>0.271748940505823</v>
      </c>
      <c r="D2903" s="2" t="n">
        <v>3.71929015572417</v>
      </c>
      <c r="E2903" s="1" t="n">
        <v>0.000199783446585032</v>
      </c>
      <c r="F2903" s="1" t="n">
        <v>0.000325973335485916</v>
      </c>
      <c r="G2903" s="6" t="n">
        <v>4.861395081327E-005</v>
      </c>
      <c r="H2903" s="3" t="b">
        <f aca="false">TRUE()</f>
        <v>1</v>
      </c>
      <c r="I2903" s="3" t="s">
        <v>4993</v>
      </c>
      <c r="J2903" s="3" t="s">
        <v>4994</v>
      </c>
    </row>
    <row r="2904" customFormat="false" ht="15" hidden="false" customHeight="false" outlineLevel="0" collapsed="false">
      <c r="A2904" s="1" t="s">
        <v>4995</v>
      </c>
      <c r="B2904" s="2" t="n">
        <v>-0.257708534236171</v>
      </c>
      <c r="C2904" s="2" t="n">
        <v>-0.211492965431608</v>
      </c>
      <c r="D2904" s="2" t="n">
        <v>-3.71752702371848</v>
      </c>
      <c r="E2904" s="1" t="n">
        <v>0.000201182472394298</v>
      </c>
      <c r="F2904" s="1" t="n">
        <v>0.000328142957901137</v>
      </c>
      <c r="G2904" s="6" t="n">
        <v>4.89371345622441E-005</v>
      </c>
      <c r="H2904" s="3" t="b">
        <f aca="false">TRUE()</f>
        <v>1</v>
      </c>
      <c r="I2904" s="3" t="s">
        <v>4996</v>
      </c>
      <c r="J2904" s="3" t="s">
        <v>18</v>
      </c>
    </row>
    <row r="2905" customFormat="false" ht="15" hidden="false" customHeight="false" outlineLevel="0" collapsed="false">
      <c r="A2905" s="1" t="s">
        <v>4997</v>
      </c>
      <c r="B2905" s="2" t="n">
        <v>1.23132554610646</v>
      </c>
      <c r="C2905" s="2" t="n">
        <v>1.27754111491102</v>
      </c>
      <c r="D2905" s="2" t="n">
        <v>3.71744196010361</v>
      </c>
      <c r="E2905" s="1" t="n">
        <v>0.000201250201624205</v>
      </c>
      <c r="F2905" s="1" t="n">
        <v>0.000328140394177208</v>
      </c>
      <c r="G2905" s="6" t="n">
        <v>4.89371345622441E-005</v>
      </c>
      <c r="H2905" s="3" t="b">
        <f aca="false">TRUE()</f>
        <v>1</v>
      </c>
      <c r="I2905" s="3" t="s">
        <v>742</v>
      </c>
      <c r="J2905" s="3" t="s">
        <v>18</v>
      </c>
    </row>
    <row r="2906" customFormat="false" ht="15" hidden="false" customHeight="false" outlineLevel="0" collapsed="false">
      <c r="A2906" s="1" t="s">
        <v>4998</v>
      </c>
      <c r="B2906" s="2" t="n">
        <v>-0.48062584090642</v>
      </c>
      <c r="C2906" s="2" t="n">
        <v>-0.434410272101857</v>
      </c>
      <c r="D2906" s="2" t="n">
        <v>-3.71726997808109</v>
      </c>
      <c r="E2906" s="1" t="n">
        <v>0.000201387202345783</v>
      </c>
      <c r="F2906" s="1" t="n">
        <v>0.000328250741172903</v>
      </c>
      <c r="G2906" s="6" t="n">
        <v>4.89535911334945E-005</v>
      </c>
      <c r="H2906" s="3" t="b">
        <f aca="false">TRUE()</f>
        <v>1</v>
      </c>
      <c r="I2906" s="3" t="s">
        <v>553</v>
      </c>
      <c r="J2906" s="3" t="s">
        <v>18</v>
      </c>
    </row>
    <row r="2907" customFormat="false" ht="15" hidden="false" customHeight="false" outlineLevel="0" collapsed="false">
      <c r="A2907" s="1" t="s">
        <v>4999</v>
      </c>
      <c r="B2907" s="2" t="n">
        <v>0.268488835925901</v>
      </c>
      <c r="C2907" s="2" t="n">
        <v>0.314704404730463</v>
      </c>
      <c r="D2907" s="2" t="n">
        <v>3.71341673445069</v>
      </c>
      <c r="E2907" s="1" t="n">
        <v>0.000204479761690042</v>
      </c>
      <c r="F2907" s="1" t="n">
        <v>0.000333176762423383</v>
      </c>
      <c r="G2907" s="6" t="n">
        <v>4.96768796700169E-005</v>
      </c>
      <c r="H2907" s="3" t="b">
        <f aca="false">TRUE()</f>
        <v>1</v>
      </c>
      <c r="I2907" s="3" t="s">
        <v>30</v>
      </c>
      <c r="J2907" s="3" t="s">
        <v>18</v>
      </c>
    </row>
    <row r="2908" customFormat="false" ht="15" hidden="false" customHeight="false" outlineLevel="0" collapsed="false">
      <c r="A2908" s="1" t="s">
        <v>5000</v>
      </c>
      <c r="B2908" s="2" t="n">
        <v>0.103053453692318</v>
      </c>
      <c r="C2908" s="2" t="n">
        <v>0.149269022496881</v>
      </c>
      <c r="D2908" s="2" t="n">
        <v>3.71338750267752</v>
      </c>
      <c r="E2908" s="1" t="n">
        <v>0.000204503392290923</v>
      </c>
      <c r="F2908" s="1" t="n">
        <v>0.000333100640694022</v>
      </c>
      <c r="G2908" s="6" t="n">
        <v>4.96768796700169E-005</v>
      </c>
      <c r="H2908" s="3" t="b">
        <f aca="false">TRUE()</f>
        <v>1</v>
      </c>
      <c r="I2908" s="3" t="s">
        <v>692</v>
      </c>
      <c r="J2908" s="3" t="s">
        <v>18</v>
      </c>
    </row>
    <row r="2909" customFormat="false" ht="15" hidden="false" customHeight="false" outlineLevel="0" collapsed="false">
      <c r="A2909" s="1" t="s">
        <v>5001</v>
      </c>
      <c r="B2909" s="2" t="n">
        <v>-0.736965594166207</v>
      </c>
      <c r="C2909" s="2" t="n">
        <v>-0.690750025361644</v>
      </c>
      <c r="D2909" s="2" t="n">
        <v>-3.7099231756653</v>
      </c>
      <c r="E2909" s="1" t="n">
        <v>0.00020732214934342</v>
      </c>
      <c r="F2909" s="1" t="n">
        <v>0.000337575783060899</v>
      </c>
      <c r="G2909" s="6" t="n">
        <v>5.03442788932737E-005</v>
      </c>
      <c r="H2909" s="3" t="b">
        <f aca="false">TRUE()</f>
        <v>1</v>
      </c>
      <c r="I2909" s="3" t="s">
        <v>526</v>
      </c>
      <c r="J2909" s="3" t="s">
        <v>18</v>
      </c>
    </row>
    <row r="2910" customFormat="false" ht="15" hidden="false" customHeight="false" outlineLevel="0" collapsed="false">
      <c r="A2910" s="1" t="s">
        <v>5002</v>
      </c>
      <c r="B2910" s="2" t="n">
        <v>1</v>
      </c>
      <c r="C2910" s="2" t="n">
        <v>1.04621556880456</v>
      </c>
      <c r="D2910" s="2" t="n">
        <v>3.7095287384518</v>
      </c>
      <c r="E2910" s="1" t="n">
        <v>0.000207645387909036</v>
      </c>
      <c r="F2910" s="1" t="n">
        <v>0.000337985875472425</v>
      </c>
      <c r="G2910" s="6" t="n">
        <v>5.04054379211836E-005</v>
      </c>
      <c r="H2910" s="3" t="b">
        <f aca="false">TRUE()</f>
        <v>1</v>
      </c>
      <c r="I2910" s="3" t="s">
        <v>46</v>
      </c>
      <c r="J2910" s="3" t="s">
        <v>18</v>
      </c>
    </row>
    <row r="2911" customFormat="false" ht="15" hidden="false" customHeight="false" outlineLevel="0" collapsed="false">
      <c r="A2911" s="1" t="s">
        <v>5003</v>
      </c>
      <c r="B2911" s="2" t="n">
        <v>-1.37851162325373</v>
      </c>
      <c r="C2911" s="2" t="n">
        <v>-1.33229605444917</v>
      </c>
      <c r="D2911" s="2" t="n">
        <v>-3.70849704963571</v>
      </c>
      <c r="E2911" s="1" t="n">
        <v>0.000208493089379078</v>
      </c>
      <c r="F2911" s="1" t="n">
        <v>0.000339249064676953</v>
      </c>
      <c r="G2911" s="6" t="n">
        <v>5.05938233232141E-005</v>
      </c>
      <c r="H2911" s="3" t="b">
        <f aca="false">TRUE()</f>
        <v>1</v>
      </c>
      <c r="I2911" s="3" t="s">
        <v>742</v>
      </c>
      <c r="J2911" s="3" t="s">
        <v>18</v>
      </c>
    </row>
    <row r="2912" customFormat="false" ht="15" hidden="false" customHeight="false" outlineLevel="0" collapsed="false">
      <c r="A2912" s="1" t="s">
        <v>5004</v>
      </c>
      <c r="B2912" s="2" t="n">
        <v>-0.427748551028397</v>
      </c>
      <c r="C2912" s="2" t="n">
        <v>-0.381532982223835</v>
      </c>
      <c r="D2912" s="2" t="n">
        <v>-3.70824297715949</v>
      </c>
      <c r="E2912" s="1" t="n">
        <v>0.000208702349787203</v>
      </c>
      <c r="F2912" s="1" t="n">
        <v>0.000339472904926969</v>
      </c>
      <c r="G2912" s="6" t="n">
        <v>5.06272056821979E-005</v>
      </c>
      <c r="H2912" s="3" t="b">
        <f aca="false">TRUE()</f>
        <v>1</v>
      </c>
      <c r="I2912" s="3" t="s">
        <v>30</v>
      </c>
      <c r="J2912" s="3" t="s">
        <v>18</v>
      </c>
    </row>
    <row r="2913" customFormat="false" ht="15" hidden="false" customHeight="false" outlineLevel="0" collapsed="false">
      <c r="A2913" s="1" t="s">
        <v>5005</v>
      </c>
      <c r="B2913" s="2" t="n">
        <v>0.116984848412734</v>
      </c>
      <c r="C2913" s="2" t="n">
        <v>0.163200417217297</v>
      </c>
      <c r="D2913" s="2" t="n">
        <v>3.7053858019927</v>
      </c>
      <c r="E2913" s="1" t="n">
        <v>0.00021106921227517</v>
      </c>
      <c r="F2913" s="1" t="n">
        <v>0.000343204917624633</v>
      </c>
      <c r="G2913" s="6" t="n">
        <v>5.11837784504836E-005</v>
      </c>
      <c r="H2913" s="3" t="b">
        <f aca="false">TRUE()</f>
        <v>1</v>
      </c>
      <c r="I2913" s="3" t="s">
        <v>30</v>
      </c>
      <c r="J2913" s="3" t="s">
        <v>18</v>
      </c>
    </row>
    <row r="2914" customFormat="false" ht="15" hidden="false" customHeight="false" outlineLevel="0" collapsed="false">
      <c r="A2914" s="1" t="s">
        <v>5006</v>
      </c>
      <c r="B2914" s="2" t="n">
        <v>-1.05444778402238</v>
      </c>
      <c r="C2914" s="2" t="n">
        <v>-1.00823221521781</v>
      </c>
      <c r="D2914" s="2" t="n">
        <v>-3.70499172685105</v>
      </c>
      <c r="E2914" s="1" t="n">
        <v>0.000211397632422174</v>
      </c>
      <c r="F2914" s="1" t="n">
        <v>0.000343620937013043</v>
      </c>
      <c r="G2914" s="6" t="n">
        <v>5.12458213965895E-005</v>
      </c>
      <c r="H2914" s="3" t="b">
        <f aca="false">TRUE()</f>
        <v>1</v>
      </c>
      <c r="I2914" s="3" t="s">
        <v>108</v>
      </c>
      <c r="J2914" s="3" t="s">
        <v>18</v>
      </c>
    </row>
    <row r="2915" customFormat="false" ht="15" hidden="false" customHeight="false" outlineLevel="0" collapsed="false">
      <c r="A2915" s="1" t="s">
        <v>5007</v>
      </c>
      <c r="B2915" s="2" t="n">
        <v>0.17176634826648</v>
      </c>
      <c r="C2915" s="2" t="n">
        <v>0.217981917071043</v>
      </c>
      <c r="D2915" s="2" t="n">
        <v>3.70200565633538</v>
      </c>
      <c r="E2915" s="1" t="n">
        <v>0.000213901848357233</v>
      </c>
      <c r="F2915" s="1" t="n">
        <v>0.000347572152358099</v>
      </c>
      <c r="G2915" s="6" t="n">
        <v>5.18350848961664E-005</v>
      </c>
      <c r="H2915" s="3" t="b">
        <f aca="false">TRUE()</f>
        <v>1</v>
      </c>
      <c r="I2915" s="3" t="s">
        <v>5008</v>
      </c>
      <c r="J2915" s="3" t="s">
        <v>18</v>
      </c>
    </row>
    <row r="2916" customFormat="false" ht="15" hidden="false" customHeight="false" outlineLevel="0" collapsed="false">
      <c r="A2916" s="1" t="s">
        <v>5009</v>
      </c>
      <c r="B2916" s="2" t="n">
        <v>-0.221551934833858</v>
      </c>
      <c r="C2916" s="2" t="n">
        <v>-0.175336366029296</v>
      </c>
      <c r="D2916" s="2" t="n">
        <v>-3.70083943095569</v>
      </c>
      <c r="E2916" s="1" t="n">
        <v>0.000214887425956053</v>
      </c>
      <c r="F2916" s="1" t="n">
        <v>0.000349053846278529</v>
      </c>
      <c r="G2916" s="6" t="n">
        <v>5.20560569436524E-005</v>
      </c>
      <c r="H2916" s="3" t="b">
        <f aca="false">TRUE()</f>
        <v>1</v>
      </c>
      <c r="I2916" s="3" t="s">
        <v>30</v>
      </c>
      <c r="J2916" s="3" t="s">
        <v>18</v>
      </c>
    </row>
    <row r="2917" customFormat="false" ht="15" hidden="false" customHeight="false" outlineLevel="0" collapsed="false">
      <c r="A2917" s="1" t="s">
        <v>5010</v>
      </c>
      <c r="B2917" s="2" t="n">
        <v>0.335995207022913</v>
      </c>
      <c r="C2917" s="2" t="n">
        <v>0.382210775827476</v>
      </c>
      <c r="D2917" s="2" t="n">
        <v>3.69912262148069</v>
      </c>
      <c r="E2917" s="1" t="n">
        <v>0.000216346064212547</v>
      </c>
      <c r="F2917" s="1" t="n">
        <v>0.000351302679714133</v>
      </c>
      <c r="G2917" s="6" t="n">
        <v>5.23914361484045E-005</v>
      </c>
      <c r="H2917" s="3" t="b">
        <f aca="false">TRUE()</f>
        <v>1</v>
      </c>
      <c r="I2917" s="3" t="s">
        <v>2705</v>
      </c>
      <c r="J2917" s="3" t="s">
        <v>18</v>
      </c>
    </row>
    <row r="2918" customFormat="false" ht="15" hidden="false" customHeight="false" outlineLevel="0" collapsed="false">
      <c r="A2918" s="1" t="s">
        <v>5011</v>
      </c>
      <c r="B2918" s="2" t="n">
        <v>0.700439718141092</v>
      </c>
      <c r="C2918" s="2" t="n">
        <v>0.746655286945654</v>
      </c>
      <c r="D2918" s="2" t="n">
        <v>3.69588559310636</v>
      </c>
      <c r="E2918" s="1" t="n">
        <v>0.000219121636310853</v>
      </c>
      <c r="F2918" s="1" t="n">
        <v>0.00035568767498522</v>
      </c>
      <c r="G2918" s="6" t="n">
        <v>5.30453913073665E-005</v>
      </c>
      <c r="H2918" s="3" t="b">
        <f aca="false">TRUE()</f>
        <v>1</v>
      </c>
      <c r="I2918" s="3" t="s">
        <v>4141</v>
      </c>
      <c r="J2918" s="3" t="s">
        <v>18</v>
      </c>
    </row>
    <row r="2919" customFormat="false" ht="15" hidden="false" customHeight="false" outlineLevel="0" collapsed="false">
      <c r="A2919" s="1" t="s">
        <v>5012</v>
      </c>
      <c r="B2919" s="2" t="n">
        <v>0.383864857747938</v>
      </c>
      <c r="C2919" s="2" t="n">
        <v>0.4300804265525</v>
      </c>
      <c r="D2919" s="2" t="n">
        <v>3.69537091101528</v>
      </c>
      <c r="E2919" s="1" t="n">
        <v>0.000219566016015904</v>
      </c>
      <c r="F2919" s="1" t="n">
        <v>0.000356286869717377</v>
      </c>
      <c r="G2919" s="6" t="n">
        <v>5.31347520619609E-005</v>
      </c>
      <c r="H2919" s="3" t="b">
        <f aca="false">TRUE()</f>
        <v>1</v>
      </c>
      <c r="I2919" s="3" t="s">
        <v>30</v>
      </c>
      <c r="J2919" s="3" t="s">
        <v>18</v>
      </c>
    </row>
    <row r="2920" customFormat="false" ht="15" hidden="false" customHeight="false" outlineLevel="0" collapsed="false">
      <c r="A2920" s="1" t="s">
        <v>5013</v>
      </c>
      <c r="B2920" s="2" t="n">
        <v>0.244236810379668</v>
      </c>
      <c r="C2920" s="2" t="n">
        <v>0.290452379184231</v>
      </c>
      <c r="D2920" s="2" t="n">
        <v>3.69232150559063</v>
      </c>
      <c r="E2920" s="1" t="n">
        <v>0.00022221629668978</v>
      </c>
      <c r="F2920" s="1" t="n">
        <v>0.000360463913952076</v>
      </c>
      <c r="G2920" s="6" t="n">
        <v>5.37576944957884E-005</v>
      </c>
      <c r="H2920" s="3" t="b">
        <f aca="false">TRUE()</f>
        <v>1</v>
      </c>
      <c r="I2920" s="3" t="s">
        <v>30</v>
      </c>
      <c r="J2920" s="3" t="s">
        <v>18</v>
      </c>
    </row>
    <row r="2921" customFormat="false" ht="15" hidden="false" customHeight="false" outlineLevel="0" collapsed="false">
      <c r="A2921" s="1" t="s">
        <v>5014</v>
      </c>
      <c r="B2921" s="2" t="n">
        <v>0.0752553927182493</v>
      </c>
      <c r="C2921" s="2" t="n">
        <v>0.121470961522812</v>
      </c>
      <c r="D2921" s="2" t="n">
        <v>3.68709574668646</v>
      </c>
      <c r="E2921" s="1" t="n">
        <v>0.000226828028445004</v>
      </c>
      <c r="F2921" s="1" t="n">
        <v>0.000367818737906539</v>
      </c>
      <c r="G2921" s="6" t="n">
        <v>5.48311245413977E-005</v>
      </c>
      <c r="H2921" s="3" t="b">
        <f aca="false">TRUE()</f>
        <v>1</v>
      </c>
      <c r="I2921" s="3" t="s">
        <v>5015</v>
      </c>
      <c r="J2921" s="3" t="s">
        <v>5016</v>
      </c>
    </row>
    <row r="2922" customFormat="false" ht="15" hidden="false" customHeight="false" outlineLevel="0" collapsed="false">
      <c r="A2922" s="1" t="s">
        <v>5017</v>
      </c>
      <c r="B2922" s="2" t="n">
        <v>0.787270676014272</v>
      </c>
      <c r="C2922" s="2" t="n">
        <v>0.833486244818834</v>
      </c>
      <c r="D2922" s="2" t="n">
        <v>3.68707520923877</v>
      </c>
      <c r="E2922" s="1" t="n">
        <v>0.000226846328685511</v>
      </c>
      <c r="F2922" s="1" t="n">
        <v>0.000367722480768879</v>
      </c>
      <c r="G2922" s="6" t="n">
        <v>5.48311245413977E-005</v>
      </c>
      <c r="H2922" s="3" t="b">
        <f aca="false">TRUE()</f>
        <v>1</v>
      </c>
      <c r="I2922" s="3" t="s">
        <v>30</v>
      </c>
      <c r="J2922" s="3" t="s">
        <v>18</v>
      </c>
    </row>
    <row r="2923" customFormat="false" ht="15" hidden="false" customHeight="false" outlineLevel="0" collapsed="false">
      <c r="A2923" s="1" t="s">
        <v>5018</v>
      </c>
      <c r="B2923" s="2" t="n">
        <v>0.413482032776803</v>
      </c>
      <c r="C2923" s="2" t="n">
        <v>0.459697601581365</v>
      </c>
      <c r="D2923" s="2" t="n">
        <v>3.6870301999899</v>
      </c>
      <c r="E2923" s="1" t="n">
        <v>0.000226886439785473</v>
      </c>
      <c r="F2923" s="1" t="n">
        <v>0.000367661633259484</v>
      </c>
      <c r="G2923" s="6" t="n">
        <v>5.48311245413977E-005</v>
      </c>
      <c r="H2923" s="3" t="b">
        <f aca="false">TRUE()</f>
        <v>1</v>
      </c>
      <c r="I2923" s="3" t="s">
        <v>5019</v>
      </c>
      <c r="J2923" s="3" t="s">
        <v>5020</v>
      </c>
    </row>
    <row r="2924" customFormat="false" ht="15" hidden="false" customHeight="false" outlineLevel="0" collapsed="false">
      <c r="A2924" s="1" t="s">
        <v>5021</v>
      </c>
      <c r="B2924" s="2" t="n">
        <v>-0.156556614197109</v>
      </c>
      <c r="C2924" s="2" t="n">
        <v>-0.110341045392547</v>
      </c>
      <c r="D2924" s="2" t="n">
        <v>-3.68565061522684</v>
      </c>
      <c r="E2924" s="1" t="n">
        <v>0.000228119124742039</v>
      </c>
      <c r="F2924" s="1" t="n">
        <v>0.000369532690952294</v>
      </c>
      <c r="G2924" s="6" t="n">
        <v>5.51101642564452E-005</v>
      </c>
      <c r="H2924" s="3" t="b">
        <f aca="false">TRUE()</f>
        <v>1</v>
      </c>
      <c r="I2924" s="3" t="s">
        <v>30</v>
      </c>
      <c r="J2924" s="3" t="s">
        <v>18</v>
      </c>
    </row>
    <row r="2925" customFormat="false" ht="15" hidden="false" customHeight="false" outlineLevel="0" collapsed="false">
      <c r="A2925" s="1" t="s">
        <v>5022</v>
      </c>
      <c r="B2925" s="2" t="n">
        <v>0.249205252470414</v>
      </c>
      <c r="C2925" s="2" t="n">
        <v>0.295420821274977</v>
      </c>
      <c r="D2925" s="2" t="n">
        <v>3.68500556090541</v>
      </c>
      <c r="E2925" s="1" t="n">
        <v>0.000228697647056381</v>
      </c>
      <c r="F2925" s="1" t="n">
        <v>0.000370343145968524</v>
      </c>
      <c r="G2925" s="6" t="n">
        <v>5.5231031259989E-005</v>
      </c>
      <c r="H2925" s="3" t="b">
        <f aca="false">TRUE()</f>
        <v>1</v>
      </c>
      <c r="I2925" s="3" t="s">
        <v>30</v>
      </c>
      <c r="J2925" s="3" t="s">
        <v>18</v>
      </c>
    </row>
    <row r="2926" customFormat="false" ht="15" hidden="false" customHeight="false" outlineLevel="0" collapsed="false">
      <c r="A2926" s="1" t="s">
        <v>5023</v>
      </c>
      <c r="B2926" s="2" t="n">
        <v>1.54748779530249</v>
      </c>
      <c r="C2926" s="2" t="n">
        <v>1.59370336410706</v>
      </c>
      <c r="D2926" s="2" t="n">
        <v>3.68279816852722</v>
      </c>
      <c r="E2926" s="1" t="n">
        <v>0.000230687800819514</v>
      </c>
      <c r="F2926" s="1" t="n">
        <v>0.000373438200642871</v>
      </c>
      <c r="G2926" s="6" t="n">
        <v>5.56926114548194E-005</v>
      </c>
      <c r="H2926" s="3" t="b">
        <f aca="false">TRUE()</f>
        <v>1</v>
      </c>
      <c r="I2926" s="3" t="s">
        <v>30</v>
      </c>
      <c r="J2926" s="3" t="s">
        <v>18</v>
      </c>
    </row>
    <row r="2927" customFormat="false" ht="15" hidden="false" customHeight="false" outlineLevel="0" collapsed="false">
      <c r="A2927" s="1" t="s">
        <v>5024</v>
      </c>
      <c r="B2927" s="2" t="n">
        <v>-1.39592867633114</v>
      </c>
      <c r="C2927" s="2" t="n">
        <v>-1.34971310752658</v>
      </c>
      <c r="D2927" s="2" t="n">
        <v>-3.67291775797195</v>
      </c>
      <c r="E2927" s="1" t="n">
        <v>0.000239796677023285</v>
      </c>
      <c r="F2927" s="1" t="n">
        <v>0.000388051013569807</v>
      </c>
      <c r="G2927" s="6" t="n">
        <v>5.78718896090114E-005</v>
      </c>
      <c r="H2927" s="3" t="b">
        <f aca="false">TRUE()</f>
        <v>1</v>
      </c>
      <c r="I2927" s="3" t="s">
        <v>69</v>
      </c>
      <c r="J2927" s="3" t="s">
        <v>18</v>
      </c>
    </row>
    <row r="2928" customFormat="false" ht="15" hidden="false" customHeight="false" outlineLevel="0" collapsed="false">
      <c r="A2928" s="1" t="s">
        <v>5025</v>
      </c>
      <c r="B2928" s="2" t="n">
        <v>-0.423499078027039</v>
      </c>
      <c r="C2928" s="2" t="n">
        <v>-0.377283509222476</v>
      </c>
      <c r="D2928" s="2" t="n">
        <v>-3.66964229904461</v>
      </c>
      <c r="E2928" s="1" t="n">
        <v>0.000242890102267773</v>
      </c>
      <c r="F2928" s="1" t="n">
        <v>0.00039292266287595</v>
      </c>
      <c r="G2928" s="6" t="n">
        <v>5.85984217942139E-005</v>
      </c>
      <c r="H2928" s="3" t="b">
        <f aca="false">TRUE()</f>
        <v>1</v>
      </c>
      <c r="I2928" s="3" t="s">
        <v>30</v>
      </c>
      <c r="J2928" s="3" t="s">
        <v>18</v>
      </c>
    </row>
    <row r="2929" customFormat="false" ht="15" hidden="false" customHeight="false" outlineLevel="0" collapsed="false">
      <c r="A2929" s="1" t="s">
        <v>5026</v>
      </c>
      <c r="B2929" s="2" t="n">
        <v>-0.462766229759071</v>
      </c>
      <c r="C2929" s="2" t="n">
        <v>-0.416550660954508</v>
      </c>
      <c r="D2929" s="2" t="n">
        <v>-3.66863559759472</v>
      </c>
      <c r="E2929" s="1" t="n">
        <v>0.000243848352086929</v>
      </c>
      <c r="F2929" s="1" t="n">
        <v>0.000394338096697954</v>
      </c>
      <c r="G2929" s="6" t="n">
        <v>5.88095121587058E-005</v>
      </c>
      <c r="H2929" s="3" t="b">
        <f aca="false">TRUE()</f>
        <v>1</v>
      </c>
      <c r="I2929" s="3" t="s">
        <v>1930</v>
      </c>
      <c r="J2929" s="3" t="s">
        <v>18</v>
      </c>
    </row>
    <row r="2930" customFormat="false" ht="15" hidden="false" customHeight="false" outlineLevel="0" collapsed="false">
      <c r="A2930" s="1" t="s">
        <v>5027</v>
      </c>
      <c r="B2930" s="2" t="n">
        <v>-0.55254102302878</v>
      </c>
      <c r="C2930" s="2" t="n">
        <v>-0.506325454224217</v>
      </c>
      <c r="D2930" s="2" t="n">
        <v>-3.66429870479373</v>
      </c>
      <c r="E2930" s="1" t="n">
        <v>0.000248017205927378</v>
      </c>
      <c r="F2930" s="1" t="n">
        <v>0.000400942803027018</v>
      </c>
      <c r="G2930" s="6" t="n">
        <v>5.97945033640096E-005</v>
      </c>
      <c r="H2930" s="3" t="b">
        <f aca="false">TRUE()</f>
        <v>1</v>
      </c>
      <c r="I2930" s="3" t="s">
        <v>30</v>
      </c>
      <c r="J2930" s="3" t="s">
        <v>18</v>
      </c>
    </row>
    <row r="2931" customFormat="false" ht="15" hidden="false" customHeight="false" outlineLevel="0" collapsed="false">
      <c r="A2931" s="1" t="s">
        <v>5028</v>
      </c>
      <c r="B2931" s="2" t="n">
        <v>0.368743847004907</v>
      </c>
      <c r="C2931" s="2" t="n">
        <v>0.41495941580947</v>
      </c>
      <c r="D2931" s="2" t="n">
        <v>3.66034973027155</v>
      </c>
      <c r="E2931" s="1" t="n">
        <v>0.000251871232963434</v>
      </c>
      <c r="F2931" s="1" t="n">
        <v>0.000407034228014286</v>
      </c>
      <c r="G2931" s="6" t="n">
        <v>6.07029464864275E-005</v>
      </c>
      <c r="H2931" s="3" t="b">
        <f aca="false">TRUE()</f>
        <v>1</v>
      </c>
      <c r="I2931" s="3" t="s">
        <v>83</v>
      </c>
      <c r="J2931" s="3" t="s">
        <v>18</v>
      </c>
    </row>
    <row r="2932" customFormat="false" ht="15" hidden="false" customHeight="false" outlineLevel="0" collapsed="false">
      <c r="A2932" s="1" t="s">
        <v>5029</v>
      </c>
      <c r="B2932" s="2" t="n">
        <v>0.11336585301428</v>
      </c>
      <c r="C2932" s="2" t="n">
        <v>0.159581421818842</v>
      </c>
      <c r="D2932" s="2" t="n">
        <v>3.65941890713566</v>
      </c>
      <c r="E2932" s="1" t="n">
        <v>0.000252787820017116</v>
      </c>
      <c r="F2932" s="1" t="n">
        <v>0.000408376092726388</v>
      </c>
      <c r="G2932" s="6" t="n">
        <v>6.09030651403503E-005</v>
      </c>
      <c r="H2932" s="3" t="b">
        <f aca="false">TRUE()</f>
        <v>1</v>
      </c>
      <c r="I2932" s="3" t="s">
        <v>4543</v>
      </c>
      <c r="J2932" s="3" t="s">
        <v>18</v>
      </c>
    </row>
    <row r="2933" customFormat="false" ht="15" hidden="false" customHeight="false" outlineLevel="0" collapsed="false">
      <c r="A2933" s="1" t="s">
        <v>5030</v>
      </c>
      <c r="B2933" s="2" t="n">
        <v>0.528928465806828</v>
      </c>
      <c r="C2933" s="2" t="n">
        <v>0.575144034611391</v>
      </c>
      <c r="D2933" s="2" t="n">
        <v>3.65584377735571</v>
      </c>
      <c r="E2933" s="1" t="n">
        <v>0.000256337432643609</v>
      </c>
      <c r="F2933" s="1" t="n">
        <v>0.000413969216769266</v>
      </c>
      <c r="G2933" s="6" t="n">
        <v>6.17371942776544E-005</v>
      </c>
      <c r="H2933" s="3" t="b">
        <f aca="false">TRUE()</f>
        <v>1</v>
      </c>
      <c r="I2933" s="3" t="s">
        <v>2776</v>
      </c>
      <c r="J2933" s="3" t="s">
        <v>18</v>
      </c>
    </row>
    <row r="2934" customFormat="false" ht="15" hidden="false" customHeight="false" outlineLevel="0" collapsed="false">
      <c r="A2934" s="1" t="s">
        <v>5031</v>
      </c>
      <c r="B2934" s="2" t="n">
        <v>0.425021587851466</v>
      </c>
      <c r="C2934" s="2" t="n">
        <v>0.471237156656029</v>
      </c>
      <c r="D2934" s="2" t="n">
        <v>3.65422268977795</v>
      </c>
      <c r="E2934" s="1" t="n">
        <v>0.000257962303888429</v>
      </c>
      <c r="F2934" s="1" t="n">
        <v>0.000416451247498026</v>
      </c>
      <c r="G2934" s="6" t="n">
        <v>6.21073513016487E-005</v>
      </c>
      <c r="H2934" s="3" t="b">
        <f aca="false">TRUE()</f>
        <v>1</v>
      </c>
      <c r="I2934" s="3" t="s">
        <v>1813</v>
      </c>
      <c r="J2934" s="3" t="s">
        <v>18</v>
      </c>
    </row>
    <row r="2935" customFormat="false" ht="15" hidden="false" customHeight="false" outlineLevel="0" collapsed="false">
      <c r="A2935" s="1" t="s">
        <v>5032</v>
      </c>
      <c r="B2935" s="2" t="n">
        <v>0.29373120305671</v>
      </c>
      <c r="C2935" s="2" t="n">
        <v>0.339946771861273</v>
      </c>
      <c r="D2935" s="2" t="n">
        <v>3.65264696045685</v>
      </c>
      <c r="E2935" s="1" t="n">
        <v>0.000259550963134724</v>
      </c>
      <c r="F2935" s="1" t="n">
        <v>0.000418873146026898</v>
      </c>
      <c r="G2935" s="6" t="n">
        <v>6.24685405252451E-005</v>
      </c>
      <c r="H2935" s="3" t="b">
        <f aca="false">TRUE()</f>
        <v>1</v>
      </c>
      <c r="I2935" s="3" t="s">
        <v>5033</v>
      </c>
      <c r="J2935" s="3" t="s">
        <v>5034</v>
      </c>
    </row>
    <row r="2936" customFormat="false" ht="15" hidden="false" customHeight="false" outlineLevel="0" collapsed="false">
      <c r="A2936" s="1" t="s">
        <v>5035</v>
      </c>
      <c r="B2936" s="2" t="n">
        <v>-0.466781074372841</v>
      </c>
      <c r="C2936" s="2" t="n">
        <v>-0.420565505568279</v>
      </c>
      <c r="D2936" s="2" t="n">
        <v>-3.6522599155445</v>
      </c>
      <c r="E2936" s="1" t="n">
        <v>0.000259942584976128</v>
      </c>
      <c r="F2936" s="1" t="n">
        <v>0.000419362228232356</v>
      </c>
      <c r="G2936" s="6" t="n">
        <v>6.25414796760635E-005</v>
      </c>
      <c r="H2936" s="3" t="b">
        <f aca="false">TRUE()</f>
        <v>1</v>
      </c>
      <c r="I2936" s="3" t="s">
        <v>46</v>
      </c>
      <c r="J2936" s="3" t="s">
        <v>18</v>
      </c>
    </row>
    <row r="2937" customFormat="false" ht="15" hidden="false" customHeight="false" outlineLevel="0" collapsed="false">
      <c r="A2937" s="1" t="s">
        <v>5036</v>
      </c>
      <c r="B2937" s="2" t="n">
        <v>0.696219251822897</v>
      </c>
      <c r="C2937" s="2" t="n">
        <v>0.74243482062746</v>
      </c>
      <c r="D2937" s="2" t="n">
        <v>3.64928358164864</v>
      </c>
      <c r="E2937" s="1" t="n">
        <v>0.000262972678858794</v>
      </c>
      <c r="F2937" s="1" t="n">
        <v>0.000424106142505582</v>
      </c>
      <c r="G2937" s="6" t="n">
        <v>6.32489621294894E-005</v>
      </c>
      <c r="H2937" s="3" t="b">
        <f aca="false">TRUE()</f>
        <v>1</v>
      </c>
      <c r="I2937" s="3" t="s">
        <v>5037</v>
      </c>
      <c r="J2937" s="3" t="s">
        <v>5038</v>
      </c>
    </row>
    <row r="2938" customFormat="false" ht="15" hidden="false" customHeight="false" outlineLevel="0" collapsed="false">
      <c r="A2938" s="1" t="s">
        <v>5039</v>
      </c>
      <c r="B2938" s="2" t="n">
        <v>0.343144580797059</v>
      </c>
      <c r="C2938" s="2" t="n">
        <v>0.389360149601622</v>
      </c>
      <c r="D2938" s="2" t="n">
        <v>3.64579874527436</v>
      </c>
      <c r="E2938" s="1" t="n">
        <v>0.000266562538033345</v>
      </c>
      <c r="F2938" s="1" t="n">
        <v>0.000429749273948889</v>
      </c>
      <c r="G2938" s="6" t="n">
        <v>6.40905491077888E-005</v>
      </c>
      <c r="H2938" s="3" t="b">
        <f aca="false">TRUE()</f>
        <v>1</v>
      </c>
      <c r="I2938" s="3" t="s">
        <v>5040</v>
      </c>
      <c r="J2938" s="3" t="s">
        <v>18</v>
      </c>
    </row>
    <row r="2939" customFormat="false" ht="15" hidden="false" customHeight="false" outlineLevel="0" collapsed="false">
      <c r="A2939" s="1" t="s">
        <v>5041</v>
      </c>
      <c r="B2939" s="2" t="n">
        <v>0.851136614085518</v>
      </c>
      <c r="C2939" s="2" t="n">
        <v>0.89735218289008</v>
      </c>
      <c r="D2939" s="2" t="n">
        <v>3.64033958576095</v>
      </c>
      <c r="E2939" s="1" t="n">
        <v>0.000272278699657672</v>
      </c>
      <c r="F2939" s="1" t="n">
        <v>0.000438815399210032</v>
      </c>
      <c r="G2939" s="6" t="n">
        <v>6.54426234020103E-005</v>
      </c>
      <c r="H2939" s="3" t="b">
        <f aca="false">TRUE()</f>
        <v>1</v>
      </c>
      <c r="I2939" s="3" t="s">
        <v>30</v>
      </c>
      <c r="J2939" s="3" t="s">
        <v>18</v>
      </c>
    </row>
    <row r="2940" customFormat="false" ht="15" hidden="false" customHeight="false" outlineLevel="0" collapsed="false">
      <c r="A2940" s="1" t="s">
        <v>5042</v>
      </c>
      <c r="B2940" s="2" t="n">
        <v>0.602996423551418</v>
      </c>
      <c r="C2940" s="2" t="n">
        <v>0.64921199235598</v>
      </c>
      <c r="D2940" s="2" t="n">
        <v>3.63713978792697</v>
      </c>
      <c r="E2940" s="1" t="n">
        <v>0.000275682333114815</v>
      </c>
      <c r="F2940" s="1" t="n">
        <v>0.000444149658829075</v>
      </c>
      <c r="G2940" s="6" t="n">
        <v>6.62381468590403E-005</v>
      </c>
      <c r="H2940" s="3" t="b">
        <f aca="false">TRUE()</f>
        <v>1</v>
      </c>
      <c r="I2940" s="3" t="s">
        <v>30</v>
      </c>
      <c r="J2940" s="3" t="s">
        <v>18</v>
      </c>
    </row>
    <row r="2941" customFormat="false" ht="15" hidden="false" customHeight="false" outlineLevel="0" collapsed="false">
      <c r="A2941" s="1" t="s">
        <v>5043</v>
      </c>
      <c r="B2941" s="2" t="n">
        <v>0.501397784082025</v>
      </c>
      <c r="C2941" s="2" t="n">
        <v>0.547613352886588</v>
      </c>
      <c r="D2941" s="2" t="n">
        <v>3.63337100038968</v>
      </c>
      <c r="E2941" s="1" t="n">
        <v>0.000279742335685147</v>
      </c>
      <c r="F2941" s="1" t="n">
        <v>0.000450537401179991</v>
      </c>
      <c r="G2941" s="6" t="n">
        <v>6.71907811964236E-005</v>
      </c>
      <c r="H2941" s="3" t="b">
        <f aca="false">TRUE()</f>
        <v>1</v>
      </c>
      <c r="I2941" s="3" t="s">
        <v>876</v>
      </c>
      <c r="J2941" s="3" t="s">
        <v>18</v>
      </c>
    </row>
    <row r="2942" customFormat="false" ht="15" hidden="false" customHeight="false" outlineLevel="0" collapsed="false">
      <c r="A2942" s="1" t="s">
        <v>5044</v>
      </c>
      <c r="B2942" s="2" t="n">
        <v>1.30666133823405</v>
      </c>
      <c r="C2942" s="2" t="n">
        <v>1.35287690703862</v>
      </c>
      <c r="D2942" s="2" t="n">
        <v>3.62501634941935</v>
      </c>
      <c r="E2942" s="1" t="n">
        <v>0.000288943171641638</v>
      </c>
      <c r="F2942" s="1" t="n">
        <v>0.000465197523877305</v>
      </c>
      <c r="G2942" s="6" t="n">
        <v>6.93771148812367E-005</v>
      </c>
      <c r="H2942" s="3" t="b">
        <f aca="false">TRUE()</f>
        <v>1</v>
      </c>
      <c r="I2942" s="3" t="s">
        <v>46</v>
      </c>
      <c r="J2942" s="3" t="s">
        <v>18</v>
      </c>
    </row>
    <row r="2943" customFormat="false" ht="15" hidden="false" customHeight="false" outlineLevel="0" collapsed="false">
      <c r="A2943" s="1" t="s">
        <v>5045</v>
      </c>
      <c r="B2943" s="2" t="n">
        <v>0.0650163933115468</v>
      </c>
      <c r="C2943" s="2" t="n">
        <v>0.111231962116109</v>
      </c>
      <c r="D2943" s="2" t="n">
        <v>3.62348557813507</v>
      </c>
      <c r="E2943" s="1" t="n">
        <v>0.000290659417564871</v>
      </c>
      <c r="F2943" s="1" t="n">
        <v>0.000467801611886358</v>
      </c>
      <c r="G2943" s="6" t="n">
        <v>6.97654748868083E-005</v>
      </c>
      <c r="H2943" s="3" t="b">
        <f aca="false">TRUE()</f>
        <v>1</v>
      </c>
      <c r="I2943" s="3" t="s">
        <v>5046</v>
      </c>
      <c r="J2943" s="3" t="s">
        <v>5047</v>
      </c>
    </row>
    <row r="2944" customFormat="false" ht="15" hidden="false" customHeight="false" outlineLevel="0" collapsed="false">
      <c r="A2944" s="1" t="s">
        <v>5048</v>
      </c>
      <c r="B2944" s="2" t="n">
        <v>-0.798860127892148</v>
      </c>
      <c r="C2944" s="2" t="n">
        <v>-0.752644559087585</v>
      </c>
      <c r="D2944" s="2" t="n">
        <v>-3.62002454429215</v>
      </c>
      <c r="E2944" s="1" t="n">
        <v>0.00029457507191772</v>
      </c>
      <c r="F2944" s="1" t="n">
        <v>0.000473942563890726</v>
      </c>
      <c r="G2944" s="6" t="n">
        <v>7.06670728336714E-005</v>
      </c>
      <c r="H2944" s="3" t="b">
        <f aca="false">TRUE()</f>
        <v>1</v>
      </c>
      <c r="I2944" s="3" t="s">
        <v>30</v>
      </c>
      <c r="J2944" s="3" t="s">
        <v>18</v>
      </c>
    </row>
    <row r="2945" customFormat="false" ht="15" hidden="false" customHeight="false" outlineLevel="0" collapsed="false">
      <c r="A2945" s="1" t="s">
        <v>5049</v>
      </c>
      <c r="B2945" s="2" t="n">
        <v>0.175600381310694</v>
      </c>
      <c r="C2945" s="2" t="n">
        <v>0.221815950115257</v>
      </c>
      <c r="D2945" s="2" t="n">
        <v>3.61998874214471</v>
      </c>
      <c r="E2945" s="1" t="n">
        <v>0.000294615833814984</v>
      </c>
      <c r="F2945" s="1" t="n">
        <v>0.000473847137606641</v>
      </c>
      <c r="G2945" s="6" t="n">
        <v>7.06670728336714E-005</v>
      </c>
      <c r="H2945" s="3" t="b">
        <f aca="false">TRUE()</f>
        <v>1</v>
      </c>
      <c r="I2945" s="3" t="s">
        <v>5050</v>
      </c>
      <c r="J2945" s="3" t="s">
        <v>18</v>
      </c>
    </row>
    <row r="2946" customFormat="false" ht="15" hidden="false" customHeight="false" outlineLevel="0" collapsed="false">
      <c r="A2946" s="1" t="s">
        <v>5051</v>
      </c>
      <c r="B2946" s="2" t="n">
        <v>0.210059327853143</v>
      </c>
      <c r="C2946" s="2" t="n">
        <v>0.256274896657706</v>
      </c>
      <c r="D2946" s="2" t="n">
        <v>3.61972522774518</v>
      </c>
      <c r="E2946" s="1" t="n">
        <v>0.000294916016031689</v>
      </c>
      <c r="F2946" s="1" t="n">
        <v>0.000474168874672342</v>
      </c>
      <c r="G2946" s="6" t="n">
        <v>7.07150550094634E-005</v>
      </c>
      <c r="H2946" s="3" t="b">
        <f aca="false">TRUE()</f>
        <v>1</v>
      </c>
      <c r="I2946" s="3" t="s">
        <v>30</v>
      </c>
      <c r="J2946" s="3" t="s">
        <v>18</v>
      </c>
    </row>
    <row r="2947" customFormat="false" ht="15" hidden="false" customHeight="false" outlineLevel="0" collapsed="false">
      <c r="A2947" s="1" t="s">
        <v>5052</v>
      </c>
      <c r="B2947" s="2" t="n">
        <v>2.39231742277876</v>
      </c>
      <c r="C2947" s="2" t="n">
        <v>2.43853299158332</v>
      </c>
      <c r="D2947" s="2" t="n">
        <v>3.61856958362331</v>
      </c>
      <c r="E2947" s="1" t="n">
        <v>0.000296235853365874</v>
      </c>
      <c r="F2947" s="1" t="n">
        <v>0.000476129248366399</v>
      </c>
      <c r="G2947" s="6" t="n">
        <v>7.10074148437316E-005</v>
      </c>
      <c r="H2947" s="3" t="b">
        <f aca="false">TRUE()</f>
        <v>1</v>
      </c>
      <c r="I2947" s="3" t="s">
        <v>1859</v>
      </c>
      <c r="J2947" s="3" t="s">
        <v>18</v>
      </c>
    </row>
    <row r="2948" customFormat="false" ht="15" hidden="false" customHeight="false" outlineLevel="0" collapsed="false">
      <c r="A2948" s="1" t="s">
        <v>5053</v>
      </c>
      <c r="B2948" s="2" t="n">
        <v>0.326032493220099</v>
      </c>
      <c r="C2948" s="2" t="n">
        <v>0.372248062024662</v>
      </c>
      <c r="D2948" s="2" t="n">
        <v>3.61715693071712</v>
      </c>
      <c r="E2948" s="1" t="n">
        <v>0.000297856729923855</v>
      </c>
      <c r="F2948" s="1" t="n">
        <v>0.000478571976989973</v>
      </c>
      <c r="G2948" s="6" t="n">
        <v>7.1371710558225E-005</v>
      </c>
      <c r="H2948" s="3" t="b">
        <f aca="false">TRUE()</f>
        <v>1</v>
      </c>
      <c r="I2948" s="3" t="s">
        <v>30</v>
      </c>
      <c r="J2948" s="3" t="s">
        <v>18</v>
      </c>
    </row>
    <row r="2949" customFormat="false" ht="15" hidden="false" customHeight="false" outlineLevel="0" collapsed="false">
      <c r="A2949" s="1" t="s">
        <v>5054</v>
      </c>
      <c r="B2949" s="2" t="n">
        <v>0.244577501126232</v>
      </c>
      <c r="C2949" s="2" t="n">
        <v>0.290793069930794</v>
      </c>
      <c r="D2949" s="2" t="n">
        <v>3.61214784799732</v>
      </c>
      <c r="E2949" s="1" t="n">
        <v>0.000303671338093299</v>
      </c>
      <c r="F2949" s="1" t="n">
        <v>0.000487748909725839</v>
      </c>
      <c r="G2949" s="6" t="n">
        <v>7.27403100971198E-005</v>
      </c>
      <c r="H2949" s="3" t="b">
        <f aca="false">TRUE()</f>
        <v>1</v>
      </c>
      <c r="I2949" s="3" t="s">
        <v>5055</v>
      </c>
      <c r="J2949" s="3" t="s">
        <v>5056</v>
      </c>
    </row>
    <row r="2950" customFormat="false" ht="15" hidden="false" customHeight="false" outlineLevel="0" collapsed="false">
      <c r="A2950" s="1" t="s">
        <v>5057</v>
      </c>
      <c r="B2950" s="2" t="n">
        <v>-0.853158611670729</v>
      </c>
      <c r="C2950" s="2" t="n">
        <v>-0.806943042866166</v>
      </c>
      <c r="D2950" s="2" t="n">
        <v>-3.61064702553916</v>
      </c>
      <c r="E2950" s="1" t="n">
        <v>0.000305434101326399</v>
      </c>
      <c r="F2950" s="1" t="n">
        <v>0.0004904138588608</v>
      </c>
      <c r="G2950" s="6" t="n">
        <v>7.31377466112868E-005</v>
      </c>
      <c r="H2950" s="3" t="b">
        <f aca="false">TRUE()</f>
        <v>1</v>
      </c>
      <c r="I2950" s="3" t="s">
        <v>385</v>
      </c>
      <c r="J2950" s="3" t="s">
        <v>18</v>
      </c>
    </row>
    <row r="2951" customFormat="false" ht="15" hidden="false" customHeight="false" outlineLevel="0" collapsed="false">
      <c r="A2951" s="1" t="s">
        <v>5058</v>
      </c>
      <c r="B2951" s="2" t="n">
        <v>0.134280915428407</v>
      </c>
      <c r="C2951" s="2" t="n">
        <v>0.18049648423297</v>
      </c>
      <c r="D2951" s="2" t="n">
        <v>3.60996333403312</v>
      </c>
      <c r="E2951" s="1" t="n">
        <v>0.00030624029114074</v>
      </c>
      <c r="F2951" s="1" t="n">
        <v>0.000491541619847934</v>
      </c>
      <c r="G2951" s="6" t="n">
        <v>7.33059349604224E-005</v>
      </c>
      <c r="H2951" s="3" t="b">
        <f aca="false">TRUE()</f>
        <v>1</v>
      </c>
      <c r="I2951" s="3" t="s">
        <v>1964</v>
      </c>
      <c r="J2951" s="3" t="s">
        <v>18</v>
      </c>
    </row>
    <row r="2952" customFormat="false" ht="15" hidden="false" customHeight="false" outlineLevel="0" collapsed="false">
      <c r="A2952" s="1" t="s">
        <v>5059</v>
      </c>
      <c r="B2952" s="2" t="n">
        <v>1</v>
      </c>
      <c r="C2952" s="2" t="n">
        <v>1.04621556880456</v>
      </c>
      <c r="D2952" s="2" t="n">
        <v>3.60787807345404</v>
      </c>
      <c r="E2952" s="1" t="n">
        <v>0.000308711495452341</v>
      </c>
      <c r="F2952" s="1" t="n">
        <v>0.000495340200259856</v>
      </c>
      <c r="G2952" s="6" t="n">
        <v>7.38724352879115E-005</v>
      </c>
      <c r="H2952" s="3" t="b">
        <f aca="false">TRUE()</f>
        <v>1</v>
      </c>
      <c r="I2952" s="3" t="s">
        <v>3992</v>
      </c>
      <c r="J2952" s="3" t="s">
        <v>3993</v>
      </c>
    </row>
    <row r="2953" customFormat="false" ht="15" hidden="false" customHeight="false" outlineLevel="0" collapsed="false">
      <c r="A2953" s="1" t="s">
        <v>5060</v>
      </c>
      <c r="B2953" s="2" t="n">
        <v>0.521768674233962</v>
      </c>
      <c r="C2953" s="2" t="n">
        <v>0.567984243038524</v>
      </c>
      <c r="D2953" s="2" t="n">
        <v>3.60585668838029</v>
      </c>
      <c r="E2953" s="1" t="n">
        <v>0.000311124813962964</v>
      </c>
      <c r="F2953" s="1" t="n">
        <v>0.000499043358439918</v>
      </c>
      <c r="G2953" s="6" t="n">
        <v>7.44247048450238E-005</v>
      </c>
      <c r="H2953" s="3" t="b">
        <f aca="false">TRUE()</f>
        <v>1</v>
      </c>
      <c r="I2953" s="3" t="s">
        <v>5061</v>
      </c>
      <c r="J2953" s="3" t="s">
        <v>18</v>
      </c>
    </row>
    <row r="2954" customFormat="false" ht="15" hidden="false" customHeight="false" outlineLevel="0" collapsed="false">
      <c r="A2954" s="1" t="s">
        <v>5062</v>
      </c>
      <c r="B2954" s="2" t="n">
        <v>0.709409871645645</v>
      </c>
      <c r="C2954" s="2" t="n">
        <v>0.755625440450207</v>
      </c>
      <c r="D2954" s="2" t="n">
        <v>3.60288797877688</v>
      </c>
      <c r="E2954" s="1" t="n">
        <v>0.000314701174779621</v>
      </c>
      <c r="F2954" s="1" t="n">
        <v>0.000504608893525738</v>
      </c>
      <c r="G2954" s="6" t="n">
        <v>7.52547195102058E-005</v>
      </c>
      <c r="H2954" s="3" t="b">
        <f aca="false">TRUE()</f>
        <v>1</v>
      </c>
      <c r="I2954" s="3" t="s">
        <v>30</v>
      </c>
      <c r="J2954" s="3" t="s">
        <v>18</v>
      </c>
    </row>
    <row r="2955" customFormat="false" ht="15" hidden="false" customHeight="false" outlineLevel="0" collapsed="false">
      <c r="A2955" s="1" t="s">
        <v>5063</v>
      </c>
      <c r="B2955" s="2" t="n">
        <v>0.171876719886761</v>
      </c>
      <c r="C2955" s="2" t="n">
        <v>0.218092288691324</v>
      </c>
      <c r="D2955" s="2" t="n">
        <v>3.59761749598692</v>
      </c>
      <c r="E2955" s="1" t="n">
        <v>0.000321145435049077</v>
      </c>
      <c r="F2955" s="1" t="n">
        <v>0.000514767648936148</v>
      </c>
      <c r="G2955" s="6" t="n">
        <v>7.6769742924957E-005</v>
      </c>
      <c r="H2955" s="3" t="b">
        <f aca="false">TRUE()</f>
        <v>1</v>
      </c>
      <c r="I2955" s="3" t="s">
        <v>30</v>
      </c>
      <c r="J2955" s="3" t="s">
        <v>18</v>
      </c>
    </row>
    <row r="2956" customFormat="false" ht="15" hidden="false" customHeight="false" outlineLevel="0" collapsed="false">
      <c r="A2956" s="1" t="s">
        <v>5064</v>
      </c>
      <c r="B2956" s="2" t="n">
        <v>0.684903938595062</v>
      </c>
      <c r="C2956" s="2" t="n">
        <v>0.731119507399625</v>
      </c>
      <c r="D2956" s="2" t="n">
        <v>3.58662592820732</v>
      </c>
      <c r="E2956" s="1" t="n">
        <v>0.000334984329440987</v>
      </c>
      <c r="F2956" s="1" t="n">
        <v>0.000536768460204085</v>
      </c>
      <c r="G2956" s="6" t="n">
        <v>8.00508283402325E-005</v>
      </c>
      <c r="H2956" s="3" t="b">
        <f aca="false">TRUE()</f>
        <v>1</v>
      </c>
      <c r="I2956" s="3" t="s">
        <v>759</v>
      </c>
      <c r="J2956" s="3" t="s">
        <v>18</v>
      </c>
    </row>
    <row r="2957" customFormat="false" ht="15" hidden="false" customHeight="false" outlineLevel="0" collapsed="false">
      <c r="A2957" s="1" t="s">
        <v>5065</v>
      </c>
      <c r="B2957" s="2" t="n">
        <v>-0.176503551244721</v>
      </c>
      <c r="C2957" s="2" t="n">
        <v>-0.130287982440159</v>
      </c>
      <c r="D2957" s="2" t="n">
        <v>-3.58644978324043</v>
      </c>
      <c r="E2957" s="1" t="n">
        <v>0.000335210580299682</v>
      </c>
      <c r="F2957" s="1" t="n">
        <v>0.000536949288808862</v>
      </c>
      <c r="G2957" s="6" t="n">
        <v>8.0077796168399E-005</v>
      </c>
      <c r="H2957" s="3" t="b">
        <f aca="false">TRUE()</f>
        <v>1</v>
      </c>
      <c r="I2957" s="3" t="s">
        <v>5066</v>
      </c>
      <c r="J2957" s="3" t="s">
        <v>5067</v>
      </c>
    </row>
    <row r="2958" customFormat="false" ht="15" hidden="false" customHeight="false" outlineLevel="0" collapsed="false">
      <c r="A2958" s="1" t="s">
        <v>5068</v>
      </c>
      <c r="B2958" s="2" t="n">
        <v>0.111913805829538</v>
      </c>
      <c r="C2958" s="2" t="n">
        <v>0.1581293746341</v>
      </c>
      <c r="D2958" s="2" t="n">
        <v>3.5853541803928</v>
      </c>
      <c r="E2958" s="1" t="n">
        <v>0.000336621049993916</v>
      </c>
      <c r="F2958" s="1" t="n">
        <v>0.000539026267068377</v>
      </c>
      <c r="G2958" s="6" t="n">
        <v>8.03875457949989E-005</v>
      </c>
      <c r="H2958" s="3" t="b">
        <f aca="false">TRUE()</f>
        <v>1</v>
      </c>
      <c r="I2958" s="3" t="s">
        <v>5069</v>
      </c>
      <c r="J2958" s="3" t="s">
        <v>5070</v>
      </c>
    </row>
    <row r="2959" customFormat="false" ht="15" hidden="false" customHeight="false" outlineLevel="0" collapsed="false">
      <c r="A2959" s="1" t="s">
        <v>5071</v>
      </c>
      <c r="B2959" s="2" t="n">
        <v>-2.11547721741994</v>
      </c>
      <c r="C2959" s="2" t="n">
        <v>-2.06926164861537</v>
      </c>
      <c r="D2959" s="2" t="n">
        <v>-3.58455365638451</v>
      </c>
      <c r="E2959" s="1" t="n">
        <v>0.000337655146587324</v>
      </c>
      <c r="F2959" s="1" t="n">
        <v>0.000540499364128121</v>
      </c>
      <c r="G2959" s="6" t="n">
        <v>8.0607235751844E-005</v>
      </c>
      <c r="H2959" s="3" t="b">
        <f aca="false">TRUE()</f>
        <v>1</v>
      </c>
      <c r="I2959" s="3" t="s">
        <v>1859</v>
      </c>
      <c r="J2959" s="3" t="s">
        <v>18</v>
      </c>
    </row>
    <row r="2960" customFormat="false" ht="15" hidden="false" customHeight="false" outlineLevel="0" collapsed="false">
      <c r="A2960" s="1" t="s">
        <v>5072</v>
      </c>
      <c r="B2960" s="2" t="n">
        <v>0.270451877396276</v>
      </c>
      <c r="C2960" s="2" t="n">
        <v>0.316667446200839</v>
      </c>
      <c r="D2960" s="2" t="n">
        <v>3.58240876302551</v>
      </c>
      <c r="E2960" s="1" t="n">
        <v>0.000340440534753505</v>
      </c>
      <c r="F2960" s="1" t="n">
        <v>0.000544773887143577</v>
      </c>
      <c r="G2960" s="6" t="n">
        <v>8.1244715658947E-005</v>
      </c>
      <c r="H2960" s="3" t="b">
        <f aca="false">TRUE()</f>
        <v>1</v>
      </c>
      <c r="I2960" s="3" t="s">
        <v>157</v>
      </c>
      <c r="J2960" s="3" t="s">
        <v>18</v>
      </c>
    </row>
    <row r="2961" customFormat="false" ht="15" hidden="false" customHeight="false" outlineLevel="0" collapsed="false">
      <c r="A2961" s="1" t="s">
        <v>5073</v>
      </c>
      <c r="B2961" s="2" t="n">
        <v>0.104767689959298</v>
      </c>
      <c r="C2961" s="2" t="n">
        <v>0.15098325876386</v>
      </c>
      <c r="D2961" s="2" t="n">
        <v>3.58060982741051</v>
      </c>
      <c r="E2961" s="1" t="n">
        <v>0.000342793217497571</v>
      </c>
      <c r="F2961" s="1" t="n">
        <v>0.00054835333947669</v>
      </c>
      <c r="G2961" s="6" t="n">
        <v>8.17785363759114E-005</v>
      </c>
      <c r="H2961" s="3" t="b">
        <f aca="false">TRUE()</f>
        <v>1</v>
      </c>
      <c r="I2961" s="3" t="s">
        <v>5074</v>
      </c>
      <c r="J2961" s="3" t="s">
        <v>18</v>
      </c>
    </row>
    <row r="2962" customFormat="false" ht="15" hidden="false" customHeight="false" outlineLevel="0" collapsed="false">
      <c r="A2962" s="1" t="s">
        <v>5075</v>
      </c>
      <c r="B2962" s="2" t="n">
        <v>0.456514135255003</v>
      </c>
      <c r="C2962" s="2" t="n">
        <v>0.502729704059566</v>
      </c>
      <c r="D2962" s="2" t="n">
        <v>3.5782344334193</v>
      </c>
      <c r="E2962" s="1" t="n">
        <v>0.000345923109889417</v>
      </c>
      <c r="F2962" s="1" t="n">
        <v>0.000553173227060585</v>
      </c>
      <c r="G2962" s="6" t="n">
        <v>8.24973490897786E-005</v>
      </c>
      <c r="H2962" s="3" t="b">
        <f aca="false">TRUE()</f>
        <v>1</v>
      </c>
      <c r="I2962" s="3" t="s">
        <v>5076</v>
      </c>
      <c r="J2962" s="3" t="s">
        <v>18</v>
      </c>
    </row>
    <row r="2963" customFormat="false" ht="15" hidden="false" customHeight="false" outlineLevel="0" collapsed="false">
      <c r="A2963" s="1" t="s">
        <v>5077</v>
      </c>
      <c r="B2963" s="2" t="n">
        <v>1.16992500144231</v>
      </c>
      <c r="C2963" s="2" t="n">
        <v>1.21614057024687</v>
      </c>
      <c r="D2963" s="2" t="n">
        <v>3.57662947908578</v>
      </c>
      <c r="E2963" s="1" t="n">
        <v>0.000348052958272065</v>
      </c>
      <c r="F2963" s="1" t="n">
        <v>0.000556391207771177</v>
      </c>
      <c r="G2963" s="6" t="n">
        <v>8.29772618278852E-005</v>
      </c>
      <c r="H2963" s="3" t="b">
        <f aca="false">TRUE()</f>
        <v>1</v>
      </c>
      <c r="I2963" s="3" t="s">
        <v>5078</v>
      </c>
      <c r="J2963" s="3" t="s">
        <v>18</v>
      </c>
    </row>
    <row r="2964" customFormat="false" ht="15" hidden="false" customHeight="false" outlineLevel="0" collapsed="false">
      <c r="A2964" s="1" t="s">
        <v>5079</v>
      </c>
      <c r="B2964" s="2" t="n">
        <v>0.191824198807367</v>
      </c>
      <c r="C2964" s="2" t="n">
        <v>0.23803976761193</v>
      </c>
      <c r="D2964" s="2" t="n">
        <v>3.57630340777899</v>
      </c>
      <c r="E2964" s="1" t="n">
        <v>0.000348487166391918</v>
      </c>
      <c r="F2964" s="1" t="n">
        <v>0.000556897311125796</v>
      </c>
      <c r="G2964" s="6" t="n">
        <v>8.30527394234719E-005</v>
      </c>
      <c r="H2964" s="3" t="b">
        <f aca="false">TRUE()</f>
        <v>1</v>
      </c>
      <c r="I2964" s="3" t="s">
        <v>30</v>
      </c>
      <c r="J2964" s="3" t="s">
        <v>18</v>
      </c>
    </row>
    <row r="2965" customFormat="false" ht="15" hidden="false" customHeight="false" outlineLevel="0" collapsed="false">
      <c r="A2965" s="1" t="s">
        <v>5080</v>
      </c>
      <c r="B2965" s="2" t="n">
        <v>-0.0929750761375647</v>
      </c>
      <c r="C2965" s="2" t="n">
        <v>-0.0467595073330021</v>
      </c>
      <c r="D2965" s="2" t="n">
        <v>-3.57357963727411</v>
      </c>
      <c r="E2965" s="1" t="n">
        <v>0.000352134080129397</v>
      </c>
      <c r="F2965" s="1" t="n">
        <v>0.000562535381043419</v>
      </c>
      <c r="G2965" s="6" t="n">
        <v>8.38935715524206E-005</v>
      </c>
      <c r="H2965" s="3" t="b">
        <f aca="false">TRUE()</f>
        <v>1</v>
      </c>
      <c r="I2965" s="3" t="s">
        <v>5081</v>
      </c>
      <c r="J2965" s="3" t="s">
        <v>5082</v>
      </c>
    </row>
    <row r="2966" customFormat="false" ht="15" hidden="false" customHeight="false" outlineLevel="0" collapsed="false">
      <c r="A2966" s="1" t="s">
        <v>5083</v>
      </c>
      <c r="B2966" s="2" t="n">
        <v>1.2129937233342</v>
      </c>
      <c r="C2966" s="2" t="n">
        <v>1.25920929213876</v>
      </c>
      <c r="D2966" s="2" t="n">
        <v>3.57219383326915</v>
      </c>
      <c r="E2966" s="1" t="n">
        <v>0.000354003233408622</v>
      </c>
      <c r="F2966" s="1" t="n">
        <v>0.00056533062738274</v>
      </c>
      <c r="G2966" s="6" t="n">
        <v>8.43104399071533E-005</v>
      </c>
      <c r="H2966" s="3" t="b">
        <f aca="false">TRUE()</f>
        <v>1</v>
      </c>
      <c r="I2966" s="3" t="s">
        <v>76</v>
      </c>
      <c r="J2966" s="3" t="s">
        <v>18</v>
      </c>
    </row>
    <row r="2967" customFormat="false" ht="15" hidden="false" customHeight="false" outlineLevel="0" collapsed="false">
      <c r="A2967" s="1" t="s">
        <v>5084</v>
      </c>
      <c r="B2967" s="2" t="n">
        <v>0.230076567549625</v>
      </c>
      <c r="C2967" s="2" t="n">
        <v>0.276292136354188</v>
      </c>
      <c r="D2967" s="2" t="n">
        <v>3.57109243457577</v>
      </c>
      <c r="E2967" s="1" t="n">
        <v>0.000355495398421409</v>
      </c>
      <c r="F2967" s="1" t="n">
        <v>0.000567522154931009</v>
      </c>
      <c r="G2967" s="6" t="n">
        <v>8.46372728129142E-005</v>
      </c>
      <c r="H2967" s="3" t="b">
        <f aca="false">TRUE()</f>
        <v>1</v>
      </c>
      <c r="I2967" s="3" t="s">
        <v>5085</v>
      </c>
      <c r="J2967" s="3" t="s">
        <v>18</v>
      </c>
    </row>
    <row r="2968" customFormat="false" ht="15" hidden="false" customHeight="false" outlineLevel="0" collapsed="false">
      <c r="A2968" s="1" t="s">
        <v>5086</v>
      </c>
      <c r="B2968" s="2" t="n">
        <v>-1.10852445677817</v>
      </c>
      <c r="C2968" s="2" t="n">
        <v>-1.06230888797361</v>
      </c>
      <c r="D2968" s="2" t="n">
        <v>-3.56935457801505</v>
      </c>
      <c r="E2968" s="1" t="n">
        <v>0.000357861798755752</v>
      </c>
      <c r="F2968" s="1" t="n">
        <v>0.000571107386959382</v>
      </c>
      <c r="G2968" s="6" t="n">
        <v>8.51719554832672E-005</v>
      </c>
      <c r="H2968" s="3" t="b">
        <f aca="false">TRUE()</f>
        <v>1</v>
      </c>
      <c r="I2968" s="3" t="s">
        <v>742</v>
      </c>
      <c r="J2968" s="3" t="s">
        <v>18</v>
      </c>
    </row>
    <row r="2969" customFormat="false" ht="15" hidden="false" customHeight="false" outlineLevel="0" collapsed="false">
      <c r="A2969" s="1" t="s">
        <v>5087</v>
      </c>
      <c r="B2969" s="2" t="n">
        <v>0.131440049553456</v>
      </c>
      <c r="C2969" s="2" t="n">
        <v>0.177655618358019</v>
      </c>
      <c r="D2969" s="2" t="n">
        <v>3.5681217518864</v>
      </c>
      <c r="E2969" s="1" t="n">
        <v>0.000359549433221353</v>
      </c>
      <c r="F2969" s="1" t="n">
        <v>0.000573607333660077</v>
      </c>
      <c r="G2969" s="6" t="n">
        <v>8.55447844011976E-005</v>
      </c>
      <c r="H2969" s="3" t="b">
        <f aca="false">TRUE()</f>
        <v>1</v>
      </c>
      <c r="I2969" s="3" t="s">
        <v>5088</v>
      </c>
      <c r="J2969" s="3" t="s">
        <v>5089</v>
      </c>
    </row>
    <row r="2970" customFormat="false" ht="15" hidden="false" customHeight="false" outlineLevel="0" collapsed="false">
      <c r="A2970" s="1" t="s">
        <v>5090</v>
      </c>
      <c r="B2970" s="2" t="n">
        <v>0.911463325398342</v>
      </c>
      <c r="C2970" s="2" t="n">
        <v>0.957678894202905</v>
      </c>
      <c r="D2970" s="2" t="n">
        <v>3.56269218770972</v>
      </c>
      <c r="E2970" s="1" t="n">
        <v>0.000367070994635087</v>
      </c>
      <c r="F2970" s="1" t="n">
        <v>0.000585409619264781</v>
      </c>
      <c r="G2970" s="6" t="n">
        <v>8.73049152751416E-005</v>
      </c>
      <c r="H2970" s="3" t="b">
        <f aca="false">TRUE()</f>
        <v>1</v>
      </c>
      <c r="I2970" s="3" t="s">
        <v>30</v>
      </c>
      <c r="J2970" s="3" t="s">
        <v>18</v>
      </c>
    </row>
    <row r="2971" customFormat="false" ht="15" hidden="false" customHeight="false" outlineLevel="0" collapsed="false">
      <c r="A2971" s="1" t="s">
        <v>5091</v>
      </c>
      <c r="B2971" s="2" t="n">
        <v>-0.339231204844168</v>
      </c>
      <c r="C2971" s="2" t="n">
        <v>-0.293015636039606</v>
      </c>
      <c r="D2971" s="2" t="n">
        <v>-3.56256555504311</v>
      </c>
      <c r="E2971" s="1" t="n">
        <v>0.000367248161530994</v>
      </c>
      <c r="F2971" s="1" t="n">
        <v>0.000585494964595709</v>
      </c>
      <c r="G2971" s="6" t="n">
        <v>8.73176432294502E-005</v>
      </c>
      <c r="H2971" s="3" t="b">
        <f aca="false">TRUE()</f>
        <v>1</v>
      </c>
      <c r="I2971" s="3" t="s">
        <v>5092</v>
      </c>
      <c r="J2971" s="3" t="s">
        <v>5093</v>
      </c>
    </row>
    <row r="2972" customFormat="false" ht="15" hidden="false" customHeight="false" outlineLevel="0" collapsed="false">
      <c r="A2972" s="1" t="s">
        <v>5094</v>
      </c>
      <c r="B2972" s="2" t="n">
        <v>0.224873410840202</v>
      </c>
      <c r="C2972" s="2" t="n">
        <v>0.271088979644764</v>
      </c>
      <c r="D2972" s="2" t="n">
        <v>3.5601619966517</v>
      </c>
      <c r="E2972" s="1" t="n">
        <v>0.000370626084684701</v>
      </c>
      <c r="F2972" s="1" t="n">
        <v>0.00059068142409359</v>
      </c>
      <c r="G2972" s="6" t="n">
        <v>8.8091124552851E-005</v>
      </c>
      <c r="H2972" s="3" t="b">
        <f aca="false">TRUE()</f>
        <v>1</v>
      </c>
      <c r="I2972" s="3" t="s">
        <v>5095</v>
      </c>
      <c r="J2972" s="3" t="s">
        <v>18</v>
      </c>
    </row>
    <row r="2973" customFormat="false" ht="15" hidden="false" customHeight="false" outlineLevel="0" collapsed="false">
      <c r="A2973" s="1" t="s">
        <v>5096</v>
      </c>
      <c r="B2973" s="2" t="n">
        <v>-0.241182169851603</v>
      </c>
      <c r="C2973" s="2" t="n">
        <v>-0.194966601047041</v>
      </c>
      <c r="D2973" s="2" t="n">
        <v>-3.55817924073939</v>
      </c>
      <c r="E2973" s="1" t="n">
        <v>0.00037343445917544</v>
      </c>
      <c r="F2973" s="1" t="n">
        <v>0.0005949569866069</v>
      </c>
      <c r="G2973" s="6" t="n">
        <v>8.87287594852028E-005</v>
      </c>
      <c r="H2973" s="3" t="b">
        <f aca="false">TRUE()</f>
        <v>1</v>
      </c>
      <c r="I2973" s="3" t="s">
        <v>4657</v>
      </c>
      <c r="J2973" s="3" t="s">
        <v>18</v>
      </c>
    </row>
    <row r="2974" customFormat="false" ht="15" hidden="false" customHeight="false" outlineLevel="0" collapsed="false">
      <c r="A2974" s="1" t="s">
        <v>5097</v>
      </c>
      <c r="B2974" s="2" t="n">
        <v>0.32617756788872</v>
      </c>
      <c r="C2974" s="2" t="n">
        <v>0.372393136693283</v>
      </c>
      <c r="D2974" s="2" t="n">
        <v>3.55626041770974</v>
      </c>
      <c r="E2974" s="1" t="n">
        <v>0.000376171209627375</v>
      </c>
      <c r="F2974" s="1" t="n">
        <v>0.000599115599591531</v>
      </c>
      <c r="G2974" s="6" t="n">
        <v>8.9337678690143E-005</v>
      </c>
      <c r="H2974" s="3" t="b">
        <f aca="false">TRUE()</f>
        <v>1</v>
      </c>
      <c r="I2974" s="3" t="s">
        <v>5098</v>
      </c>
      <c r="J2974" s="3" t="s">
        <v>5099</v>
      </c>
    </row>
    <row r="2975" customFormat="false" ht="15" hidden="false" customHeight="false" outlineLevel="0" collapsed="false">
      <c r="A2975" s="1" t="s">
        <v>5100</v>
      </c>
      <c r="B2975" s="2" t="n">
        <v>0.67137725253863</v>
      </c>
      <c r="C2975" s="2" t="n">
        <v>0.717592821343192</v>
      </c>
      <c r="D2975" s="2" t="n">
        <v>3.55620519011031</v>
      </c>
      <c r="E2975" s="1" t="n">
        <v>0.000376250255699039</v>
      </c>
      <c r="F2975" s="1" t="n">
        <v>0.000599040000247124</v>
      </c>
      <c r="G2975" s="6" t="n">
        <v>8.9337678690143E-005</v>
      </c>
      <c r="H2975" s="3" t="b">
        <f aca="false">TRUE()</f>
        <v>1</v>
      </c>
      <c r="I2975" s="3" t="s">
        <v>30</v>
      </c>
      <c r="J2975" s="3" t="s">
        <v>18</v>
      </c>
    </row>
    <row r="2976" customFormat="false" ht="15" hidden="false" customHeight="false" outlineLevel="0" collapsed="false">
      <c r="A2976" s="1" t="s">
        <v>5101</v>
      </c>
      <c r="B2976" s="2" t="n">
        <v>0.514573172829758</v>
      </c>
      <c r="C2976" s="2" t="n">
        <v>0.56078874163432</v>
      </c>
      <c r="D2976" s="2" t="n">
        <v>3.55573951449648</v>
      </c>
      <c r="E2976" s="1" t="n">
        <v>0.000376917384832417</v>
      </c>
      <c r="F2976" s="1" t="n">
        <v>0.000599900442750083</v>
      </c>
      <c r="G2976" s="6" t="n">
        <v>8.94660005648574E-005</v>
      </c>
      <c r="H2976" s="3" t="b">
        <f aca="false">TRUE()</f>
        <v>1</v>
      </c>
      <c r="I2976" s="3" t="s">
        <v>30</v>
      </c>
      <c r="J2976" s="3" t="s">
        <v>18</v>
      </c>
    </row>
    <row r="2977" customFormat="false" ht="15" hidden="false" customHeight="false" outlineLevel="0" collapsed="false">
      <c r="A2977" s="1" t="s">
        <v>5102</v>
      </c>
      <c r="B2977" s="2" t="n">
        <v>0.0913995136001073</v>
      </c>
      <c r="C2977" s="2" t="n">
        <v>0.13761508240467</v>
      </c>
      <c r="D2977" s="2" t="n">
        <v>3.55538504750103</v>
      </c>
      <c r="E2977" s="1" t="n">
        <v>0.000377425936928218</v>
      </c>
      <c r="F2977" s="1" t="n">
        <v>0.00060050800112739</v>
      </c>
      <c r="G2977" s="6" t="n">
        <v>8.95566086295526E-005</v>
      </c>
      <c r="H2977" s="3" t="b">
        <f aca="false">TRUE()</f>
        <v>1</v>
      </c>
      <c r="I2977" s="3" t="s">
        <v>5103</v>
      </c>
      <c r="J2977" s="3" t="s">
        <v>5104</v>
      </c>
    </row>
    <row r="2978" customFormat="false" ht="15" hidden="false" customHeight="false" outlineLevel="0" collapsed="false">
      <c r="A2978" s="1" t="s">
        <v>5105</v>
      </c>
      <c r="B2978" s="2" t="n">
        <v>1.41503749927884</v>
      </c>
      <c r="C2978" s="2" t="n">
        <v>1.46125306808341</v>
      </c>
      <c r="D2978" s="2" t="n">
        <v>3.54488359688013</v>
      </c>
      <c r="E2978" s="1" t="n">
        <v>0.000392786506257668</v>
      </c>
      <c r="F2978" s="1" t="n">
        <v>0.000624737691343655</v>
      </c>
      <c r="G2978" s="6" t="n">
        <v>9.3170097342175E-005</v>
      </c>
      <c r="H2978" s="3" t="b">
        <f aca="false">TRUE()</f>
        <v>1</v>
      </c>
      <c r="I2978" s="3" t="s">
        <v>46</v>
      </c>
      <c r="J2978" s="3" t="s">
        <v>18</v>
      </c>
    </row>
    <row r="2979" customFormat="false" ht="15" hidden="false" customHeight="false" outlineLevel="0" collapsed="false">
      <c r="A2979" s="1" t="s">
        <v>5106</v>
      </c>
      <c r="B2979" s="2" t="n">
        <v>0.437405312307298</v>
      </c>
      <c r="C2979" s="2" t="n">
        <v>0.483620881111861</v>
      </c>
      <c r="D2979" s="2" t="n">
        <v>3.54336409470856</v>
      </c>
      <c r="E2979" s="1" t="n">
        <v>0.000395056871876005</v>
      </c>
      <c r="F2979" s="1" t="n">
        <v>0.000628137773113796</v>
      </c>
      <c r="G2979" s="6" t="n">
        <v>9.36688506767782E-005</v>
      </c>
      <c r="H2979" s="3" t="b">
        <f aca="false">TRUE()</f>
        <v>1</v>
      </c>
      <c r="I2979" s="3" t="s">
        <v>3777</v>
      </c>
      <c r="J2979" s="3" t="s">
        <v>18</v>
      </c>
    </row>
    <row r="2980" customFormat="false" ht="15" hidden="false" customHeight="false" outlineLevel="0" collapsed="false">
      <c r="A2980" s="1" t="s">
        <v>5107</v>
      </c>
      <c r="B2980" s="2" t="n">
        <v>-0.283121277611009</v>
      </c>
      <c r="C2980" s="2" t="n">
        <v>-0.236905708806447</v>
      </c>
      <c r="D2980" s="2" t="n">
        <v>-3.54329897503137</v>
      </c>
      <c r="E2980" s="1" t="n">
        <v>0.000395154443968015</v>
      </c>
      <c r="F2980" s="1" t="n">
        <v>0.000628082004762858</v>
      </c>
      <c r="G2980" s="6" t="n">
        <v>9.36688506767782E-005</v>
      </c>
      <c r="H2980" s="3" t="b">
        <f aca="false">TRUE()</f>
        <v>1</v>
      </c>
      <c r="I2980" s="3" t="s">
        <v>30</v>
      </c>
      <c r="J2980" s="3" t="s">
        <v>18</v>
      </c>
    </row>
    <row r="2981" customFormat="false" ht="15" hidden="false" customHeight="false" outlineLevel="0" collapsed="false">
      <c r="A2981" s="1" t="s">
        <v>5108</v>
      </c>
      <c r="B2981" s="2" t="n">
        <v>0.354729326167526</v>
      </c>
      <c r="C2981" s="2" t="n">
        <v>0.400944894972088</v>
      </c>
      <c r="D2981" s="2" t="n">
        <v>3.54050717791171</v>
      </c>
      <c r="E2981" s="1" t="n">
        <v>0.000399358772054533</v>
      </c>
      <c r="F2981" s="1" t="n">
        <v>0.000634551605932286</v>
      </c>
      <c r="G2981" s="6" t="n">
        <v>9.46336930083242E-005</v>
      </c>
      <c r="H2981" s="3" t="b">
        <f aca="false">TRUE()</f>
        <v>1</v>
      </c>
      <c r="I2981" s="3" t="s">
        <v>30</v>
      </c>
      <c r="J2981" s="3" t="s">
        <v>18</v>
      </c>
    </row>
    <row r="2982" customFormat="false" ht="15" hidden="false" customHeight="false" outlineLevel="0" collapsed="false">
      <c r="A2982" s="1" t="s">
        <v>5109</v>
      </c>
      <c r="B2982" s="2" t="n">
        <v>0.775568433389953</v>
      </c>
      <c r="C2982" s="2" t="n">
        <v>0.821784002194516</v>
      </c>
      <c r="D2982" s="2" t="n">
        <v>3.53908219868263</v>
      </c>
      <c r="E2982" s="1" t="n">
        <v>0.00040152080492266</v>
      </c>
      <c r="F2982" s="1" t="n">
        <v>0.000637772898795302</v>
      </c>
      <c r="G2982" s="6" t="n">
        <v>9.51140997034434E-005</v>
      </c>
      <c r="H2982" s="3" t="b">
        <f aca="false">TRUE()</f>
        <v>1</v>
      </c>
      <c r="I2982" s="3" t="s">
        <v>30</v>
      </c>
      <c r="J2982" s="3" t="s">
        <v>18</v>
      </c>
    </row>
    <row r="2983" customFormat="false" ht="15" hidden="false" customHeight="false" outlineLevel="0" collapsed="false">
      <c r="A2983" s="1" t="s">
        <v>5110</v>
      </c>
      <c r="B2983" s="2" t="n">
        <v>0.166240331101823</v>
      </c>
      <c r="C2983" s="2" t="n">
        <v>0.212455899906386</v>
      </c>
      <c r="D2983" s="2" t="n">
        <v>3.53713290731315</v>
      </c>
      <c r="E2983" s="1" t="n">
        <v>0.000404496058072898</v>
      </c>
      <c r="F2983" s="1" t="n">
        <v>0.000642283311527556</v>
      </c>
      <c r="G2983" s="6" t="n">
        <v>9.57867589637063E-005</v>
      </c>
      <c r="H2983" s="3" t="b">
        <f aca="false">TRUE()</f>
        <v>1</v>
      </c>
      <c r="I2983" s="3" t="s">
        <v>30</v>
      </c>
      <c r="J2983" s="3" t="s">
        <v>18</v>
      </c>
    </row>
    <row r="2984" customFormat="false" ht="15" hidden="false" customHeight="false" outlineLevel="0" collapsed="false">
      <c r="A2984" s="1" t="s">
        <v>5111</v>
      </c>
      <c r="B2984" s="2" t="n">
        <v>0.0898286300493254</v>
      </c>
      <c r="C2984" s="2" t="n">
        <v>0.136044198853888</v>
      </c>
      <c r="D2984" s="2" t="n">
        <v>3.53532762165721</v>
      </c>
      <c r="E2984" s="1" t="n">
        <v>0.000407269868788309</v>
      </c>
      <c r="F2984" s="1" t="n">
        <v>0.000646470944925458</v>
      </c>
      <c r="G2984" s="6" t="n">
        <v>9.64112806097057E-005</v>
      </c>
      <c r="H2984" s="3" t="b">
        <f aca="false">TRUE()</f>
        <v>1</v>
      </c>
      <c r="I2984" s="3" t="s">
        <v>5112</v>
      </c>
      <c r="J2984" s="3" t="s">
        <v>18</v>
      </c>
    </row>
    <row r="2985" customFormat="false" ht="15" hidden="false" customHeight="false" outlineLevel="0" collapsed="false">
      <c r="A2985" s="1" t="s">
        <v>5113</v>
      </c>
      <c r="B2985" s="2" t="n">
        <v>0.136793448657029</v>
      </c>
      <c r="C2985" s="2" t="n">
        <v>0.183009017461591</v>
      </c>
      <c r="D2985" s="2" t="n">
        <v>3.53157916569794</v>
      </c>
      <c r="E2985" s="1" t="n">
        <v>0.000413086191460602</v>
      </c>
      <c r="F2985" s="1" t="n">
        <v>0.000655483618152128</v>
      </c>
      <c r="G2985" s="6" t="n">
        <v>9.77553833483064E-005</v>
      </c>
      <c r="H2985" s="3" t="b">
        <f aca="false">TRUE()</f>
        <v>1</v>
      </c>
      <c r="I2985" s="3" t="s">
        <v>5114</v>
      </c>
      <c r="J2985" s="3" t="s">
        <v>18</v>
      </c>
    </row>
    <row r="2986" customFormat="false" ht="15" hidden="false" customHeight="false" outlineLevel="0" collapsed="false">
      <c r="A2986" s="1" t="s">
        <v>5115</v>
      </c>
      <c r="B2986" s="2" t="n">
        <v>0.334575471170565</v>
      </c>
      <c r="C2986" s="2" t="n">
        <v>0.380791039975127</v>
      </c>
      <c r="D2986" s="2" t="n">
        <v>3.52715012566927</v>
      </c>
      <c r="E2986" s="1" t="n">
        <v>0.000420058516532158</v>
      </c>
      <c r="F2986" s="1" t="n">
        <v>0.000666323978485684</v>
      </c>
      <c r="G2986" s="6" t="n">
        <v>9.93720577406093E-005</v>
      </c>
      <c r="H2986" s="3" t="b">
        <f aca="false">TRUE()</f>
        <v>1</v>
      </c>
      <c r="I2986" s="3" t="s">
        <v>5116</v>
      </c>
      <c r="J2986" s="3" t="s">
        <v>18</v>
      </c>
    </row>
    <row r="2987" customFormat="false" ht="15" hidden="false" customHeight="false" outlineLevel="0" collapsed="false">
      <c r="A2987" s="1" t="s">
        <v>5117</v>
      </c>
      <c r="B2987" s="2" t="n">
        <v>0.658383570190526</v>
      </c>
      <c r="C2987" s="2" t="n">
        <v>0.704599138995088</v>
      </c>
      <c r="D2987" s="2" t="n">
        <v>3.52670824827288</v>
      </c>
      <c r="E2987" s="1" t="n">
        <v>0.000420760129366827</v>
      </c>
      <c r="F2987" s="1" t="n">
        <v>0.000667213400050879</v>
      </c>
      <c r="G2987" s="6" t="n">
        <v>9.95047014004295E-005</v>
      </c>
      <c r="H2987" s="3" t="b">
        <f aca="false">TRUE()</f>
        <v>1</v>
      </c>
      <c r="I2987" s="3" t="s">
        <v>385</v>
      </c>
      <c r="J2987" s="3" t="s">
        <v>5118</v>
      </c>
    </row>
    <row r="2988" customFormat="false" ht="15" hidden="false" customHeight="false" outlineLevel="0" collapsed="false">
      <c r="A2988" s="1" t="s">
        <v>5119</v>
      </c>
      <c r="B2988" s="2" t="n">
        <v>0.0817570880719405</v>
      </c>
      <c r="C2988" s="2" t="n">
        <v>0.127972656876503</v>
      </c>
      <c r="D2988" s="2" t="n">
        <v>3.52558265801299</v>
      </c>
      <c r="E2988" s="1" t="n">
        <v>0.000422552288701575</v>
      </c>
      <c r="F2988" s="1" t="n">
        <v>0.000669830963174409</v>
      </c>
      <c r="G2988" s="6" t="n">
        <v>9.98950710137851E-005</v>
      </c>
      <c r="H2988" s="3" t="b">
        <f aca="false">TRUE()</f>
        <v>1</v>
      </c>
      <c r="I2988" s="3" t="s">
        <v>5120</v>
      </c>
      <c r="J2988" s="3" t="s">
        <v>5121</v>
      </c>
    </row>
    <row r="2989" customFormat="false" ht="15" hidden="false" customHeight="false" outlineLevel="0" collapsed="false">
      <c r="A2989" s="1" t="s">
        <v>5122</v>
      </c>
      <c r="B2989" s="2" t="n">
        <v>0.267573565448963</v>
      </c>
      <c r="C2989" s="2" t="n">
        <v>0.313789134253525</v>
      </c>
      <c r="D2989" s="2" t="n">
        <v>3.51500086736954</v>
      </c>
      <c r="E2989" s="1" t="n">
        <v>0.000439752551985047</v>
      </c>
      <c r="F2989" s="1" t="n">
        <v>0.000696863565478313</v>
      </c>
      <c r="G2989" s="1" t="n">
        <v>0.000103926571310574</v>
      </c>
      <c r="H2989" s="3" t="b">
        <f aca="false">TRUE()</f>
        <v>1</v>
      </c>
      <c r="I2989" s="3" t="s">
        <v>5123</v>
      </c>
      <c r="J2989" s="3" t="s">
        <v>5124</v>
      </c>
    </row>
    <row r="2990" customFormat="false" ht="15" hidden="false" customHeight="false" outlineLevel="0" collapsed="false">
      <c r="A2990" s="1" t="s">
        <v>5125</v>
      </c>
      <c r="B2990" s="2" t="n">
        <v>0.325400286794167</v>
      </c>
      <c r="C2990" s="2" t="n">
        <v>0.37161585559873</v>
      </c>
      <c r="D2990" s="2" t="n">
        <v>3.5115324471299</v>
      </c>
      <c r="E2990" s="1" t="n">
        <v>0.00044553107165531</v>
      </c>
      <c r="F2990" s="1" t="n">
        <v>0.000705784417627264</v>
      </c>
      <c r="G2990" s="1" t="n">
        <v>0.000105256980336009</v>
      </c>
      <c r="H2990" s="3" t="b">
        <f aca="false">TRUE()</f>
        <v>1</v>
      </c>
      <c r="I2990" s="3" t="s">
        <v>5126</v>
      </c>
      <c r="J2990" s="3" t="s">
        <v>18</v>
      </c>
    </row>
    <row r="2991" customFormat="false" ht="15" hidden="false" customHeight="false" outlineLevel="0" collapsed="false">
      <c r="A2991" s="1" t="s">
        <v>5127</v>
      </c>
      <c r="B2991" s="2" t="n">
        <v>0.212516878166779</v>
      </c>
      <c r="C2991" s="2" t="n">
        <v>0.258732446971342</v>
      </c>
      <c r="D2991" s="2" t="n">
        <v>3.5110389684269</v>
      </c>
      <c r="E2991" s="1" t="n">
        <v>0.000446358961479872</v>
      </c>
      <c r="F2991" s="1" t="n">
        <v>0.000706859425621135</v>
      </c>
      <c r="G2991" s="1" t="n">
        <v>0.000105417301380857</v>
      </c>
      <c r="H2991" s="3" t="b">
        <f aca="false">TRUE()</f>
        <v>1</v>
      </c>
      <c r="I2991" s="3" t="s">
        <v>30</v>
      </c>
      <c r="J2991" s="3" t="s">
        <v>18</v>
      </c>
    </row>
    <row r="2992" customFormat="false" ht="15" hidden="false" customHeight="false" outlineLevel="0" collapsed="false">
      <c r="A2992" s="1" t="s">
        <v>5128</v>
      </c>
      <c r="B2992" s="2" t="n">
        <v>0.909234536076817</v>
      </c>
      <c r="C2992" s="2" t="n">
        <v>0.95545010488138</v>
      </c>
      <c r="D2992" s="2" t="n">
        <v>3.51047531659495</v>
      </c>
      <c r="E2992" s="1" t="n">
        <v>0.000447306334546194</v>
      </c>
      <c r="F2992" s="1" t="n">
        <v>0.000708122866625285</v>
      </c>
      <c r="G2992" s="1" t="n">
        <v>0.000105605724334961</v>
      </c>
      <c r="H2992" s="3" t="b">
        <f aca="false">TRUE()</f>
        <v>1</v>
      </c>
      <c r="I2992" s="3" t="s">
        <v>30</v>
      </c>
      <c r="J2992" s="3" t="s">
        <v>18</v>
      </c>
    </row>
    <row r="2993" customFormat="false" ht="15" hidden="false" customHeight="false" outlineLevel="0" collapsed="false">
      <c r="A2993" s="1" t="s">
        <v>5129</v>
      </c>
      <c r="B2993" s="2" t="n">
        <v>0.880418384247327</v>
      </c>
      <c r="C2993" s="2" t="n">
        <v>0.92663395305189</v>
      </c>
      <c r="D2993" s="2" t="n">
        <v>3.50939261828721</v>
      </c>
      <c r="E2993" s="1" t="n">
        <v>0.000449131375832952</v>
      </c>
      <c r="F2993" s="1" t="n">
        <v>0.000710774419976279</v>
      </c>
      <c r="G2993" s="1" t="n">
        <v>0.000106001163072279</v>
      </c>
      <c r="H2993" s="3" t="b">
        <f aca="false">TRUE()</f>
        <v>1</v>
      </c>
      <c r="I2993" s="3" t="s">
        <v>46</v>
      </c>
      <c r="J2993" s="3" t="s">
        <v>18</v>
      </c>
    </row>
    <row r="2994" customFormat="false" ht="15" hidden="false" customHeight="false" outlineLevel="0" collapsed="false">
      <c r="A2994" s="1" t="s">
        <v>5130</v>
      </c>
      <c r="B2994" s="2" t="n">
        <v>-0.623232517648874</v>
      </c>
      <c r="C2994" s="2" t="n">
        <v>-0.577016948844311</v>
      </c>
      <c r="D2994" s="2" t="n">
        <v>-3.50867586924878</v>
      </c>
      <c r="E2994" s="1" t="n">
        <v>0.000450343378381916</v>
      </c>
      <c r="F2994" s="1" t="n">
        <v>0.000712454359050576</v>
      </c>
      <c r="G2994" s="1" t="n">
        <v>0.000106251700360568</v>
      </c>
      <c r="H2994" s="3" t="b">
        <f aca="false">TRUE()</f>
        <v>1</v>
      </c>
      <c r="I2994" s="3" t="s">
        <v>5131</v>
      </c>
      <c r="J2994" s="3" t="s">
        <v>18</v>
      </c>
    </row>
    <row r="2995" customFormat="false" ht="15" hidden="false" customHeight="false" outlineLevel="0" collapsed="false">
      <c r="A2995" s="1" t="s">
        <v>5132</v>
      </c>
      <c r="B2995" s="2" t="n">
        <v>0.0569023912344768</v>
      </c>
      <c r="C2995" s="2" t="n">
        <v>0.103117960039039</v>
      </c>
      <c r="D2995" s="2" t="n">
        <v>3.49939086355159</v>
      </c>
      <c r="E2995" s="1" t="n">
        <v>0.000466322457808615</v>
      </c>
      <c r="F2995" s="1" t="n">
        <v>0.000737487253748761</v>
      </c>
      <c r="G2995" s="1" t="n">
        <v>0.000109984974770137</v>
      </c>
      <c r="H2995" s="3" t="b">
        <f aca="false">TRUE()</f>
        <v>1</v>
      </c>
      <c r="I2995" s="3" t="s">
        <v>5133</v>
      </c>
      <c r="J2995" s="3" t="s">
        <v>5134</v>
      </c>
    </row>
    <row r="2996" customFormat="false" ht="15" hidden="false" customHeight="false" outlineLevel="0" collapsed="false">
      <c r="A2996" s="1" t="s">
        <v>5135</v>
      </c>
      <c r="B2996" s="2" t="n">
        <v>0.327228878710672</v>
      </c>
      <c r="C2996" s="2" t="n">
        <v>0.373444447515235</v>
      </c>
      <c r="D2996" s="2" t="n">
        <v>3.49788655843611</v>
      </c>
      <c r="E2996" s="1" t="n">
        <v>0.000468960559614031</v>
      </c>
      <c r="F2996" s="1" t="n">
        <v>0.000741411769540045</v>
      </c>
      <c r="G2996" s="1" t="n">
        <v>0.000110570256438526</v>
      </c>
      <c r="H2996" s="3" t="b">
        <f aca="false">TRUE()</f>
        <v>1</v>
      </c>
      <c r="I2996" s="3" t="s">
        <v>5136</v>
      </c>
      <c r="J2996" s="3" t="s">
        <v>18</v>
      </c>
    </row>
    <row r="2997" customFormat="false" ht="15" hidden="false" customHeight="false" outlineLevel="0" collapsed="false">
      <c r="A2997" s="1" t="s">
        <v>5137</v>
      </c>
      <c r="B2997" s="2" t="n">
        <v>-0.162713212110535</v>
      </c>
      <c r="C2997" s="2" t="n">
        <v>-0.116497643305973</v>
      </c>
      <c r="D2997" s="2" t="n">
        <v>-3.4966307823345</v>
      </c>
      <c r="E2997" s="1" t="n">
        <v>0.000471173471734285</v>
      </c>
      <c r="F2997" s="1" t="n">
        <v>0.000744661678458558</v>
      </c>
      <c r="G2997" s="1" t="n">
        <v>0.000111054930781832</v>
      </c>
      <c r="H2997" s="3" t="b">
        <f aca="false">TRUE()</f>
        <v>1</v>
      </c>
      <c r="I2997" s="3" t="s">
        <v>30</v>
      </c>
      <c r="J2997" s="3" t="s">
        <v>18</v>
      </c>
    </row>
    <row r="2998" customFormat="false" ht="15" hidden="false" customHeight="false" outlineLevel="0" collapsed="false">
      <c r="A2998" s="1" t="s">
        <v>5138</v>
      </c>
      <c r="B2998" s="2" t="n">
        <v>2.58496250072116</v>
      </c>
      <c r="C2998" s="2" t="n">
        <v>2.63117806952572</v>
      </c>
      <c r="D2998" s="2" t="n">
        <v>3.49612636203704</v>
      </c>
      <c r="E2998" s="1" t="n">
        <v>0.000472065093781955</v>
      </c>
      <c r="F2998" s="1" t="n">
        <v>0.0007458218949141</v>
      </c>
      <c r="G2998" s="1" t="n">
        <v>0.000111227959369028</v>
      </c>
      <c r="H2998" s="3" t="b">
        <f aca="false">TRUE()</f>
        <v>1</v>
      </c>
      <c r="I2998" s="3" t="s">
        <v>732</v>
      </c>
      <c r="J2998" s="3" t="s">
        <v>128</v>
      </c>
    </row>
    <row r="2999" customFormat="false" ht="15" hidden="false" customHeight="false" outlineLevel="0" collapsed="false">
      <c r="A2999" s="1" t="s">
        <v>5139</v>
      </c>
      <c r="B2999" s="2" t="n">
        <v>0.55942740861402</v>
      </c>
      <c r="C2999" s="2" t="n">
        <v>0.605642977418582</v>
      </c>
      <c r="D2999" s="2" t="n">
        <v>3.4922946130044</v>
      </c>
      <c r="E2999" s="1" t="n">
        <v>0.000478889727580671</v>
      </c>
      <c r="F2999" s="1" t="n">
        <v>0.000756351854601227</v>
      </c>
      <c r="G2999" s="1" t="n">
        <v>0.000112798342239555</v>
      </c>
      <c r="H2999" s="3" t="b">
        <f aca="false">TRUE()</f>
        <v>1</v>
      </c>
      <c r="I2999" s="3" t="s">
        <v>30</v>
      </c>
      <c r="J2999" s="3" t="s">
        <v>18</v>
      </c>
    </row>
    <row r="3000" customFormat="false" ht="15" hidden="false" customHeight="false" outlineLevel="0" collapsed="false">
      <c r="A3000" s="1" t="s">
        <v>5140</v>
      </c>
      <c r="B3000" s="2" t="n">
        <v>0.254118714496903</v>
      </c>
      <c r="C3000" s="2" t="n">
        <v>0.300334283301465</v>
      </c>
      <c r="D3000" s="2" t="n">
        <v>3.48785651527389</v>
      </c>
      <c r="E3000" s="1" t="n">
        <v>0.000486909300961667</v>
      </c>
      <c r="F3000" s="1" t="n">
        <v>0.000768761433829108</v>
      </c>
      <c r="G3000" s="1" t="n">
        <v>0.000114649041694154</v>
      </c>
      <c r="H3000" s="3" t="b">
        <f aca="false">TRUE()</f>
        <v>1</v>
      </c>
      <c r="I3000" s="3" t="s">
        <v>30</v>
      </c>
      <c r="J3000" s="3" t="s">
        <v>18</v>
      </c>
    </row>
    <row r="3001" customFormat="false" ht="15" hidden="false" customHeight="false" outlineLevel="0" collapsed="false">
      <c r="A3001" s="1" t="s">
        <v>5141</v>
      </c>
      <c r="B3001" s="2" t="n">
        <v>-2.39231742277876</v>
      </c>
      <c r="C3001" s="2" t="n">
        <v>-2.3461018539742</v>
      </c>
      <c r="D3001" s="2" t="n">
        <v>-3.48140986329699</v>
      </c>
      <c r="E3001" s="1" t="n">
        <v>0.000498781624188724</v>
      </c>
      <c r="F3001" s="1" t="n">
        <v>0.000787243663511202</v>
      </c>
      <c r="G3001" s="1" t="n">
        <v>0.000117405384335939</v>
      </c>
      <c r="H3001" s="3" t="b">
        <f aca="false">TRUE()</f>
        <v>1</v>
      </c>
      <c r="I3001" s="3" t="s">
        <v>759</v>
      </c>
      <c r="J3001" s="3" t="s">
        <v>18</v>
      </c>
    </row>
    <row r="3002" customFormat="false" ht="15" hidden="false" customHeight="false" outlineLevel="0" collapsed="false">
      <c r="A3002" s="1" t="s">
        <v>5142</v>
      </c>
      <c r="B3002" s="2" t="n">
        <v>0.184880944835166</v>
      </c>
      <c r="C3002" s="2" t="n">
        <v>0.231096513639729</v>
      </c>
      <c r="D3002" s="2" t="n">
        <v>3.47962921431628</v>
      </c>
      <c r="E3002" s="1" t="n">
        <v>0.000502108172284251</v>
      </c>
      <c r="F3002" s="1" t="n">
        <v>0.000792229988592445</v>
      </c>
      <c r="G3002" s="1" t="n">
        <v>0.000118149018663812</v>
      </c>
      <c r="H3002" s="3" t="b">
        <f aca="false">TRUE()</f>
        <v>1</v>
      </c>
      <c r="I3002" s="3" t="s">
        <v>5143</v>
      </c>
      <c r="J3002" s="3" t="s">
        <v>18</v>
      </c>
    </row>
    <row r="3003" customFormat="false" ht="15" hidden="false" customHeight="false" outlineLevel="0" collapsed="false">
      <c r="A3003" s="1" t="s">
        <v>5144</v>
      </c>
      <c r="B3003" s="2" t="n">
        <v>-0.255890625361015</v>
      </c>
      <c r="C3003" s="2" t="n">
        <v>-0.209675056556453</v>
      </c>
      <c r="D3003" s="2" t="n">
        <v>-3.47478495147757</v>
      </c>
      <c r="E3003" s="1" t="n">
        <v>0.000511263036141214</v>
      </c>
      <c r="F3003" s="1" t="n">
        <v>0.00080640588811747</v>
      </c>
      <c r="G3003" s="1" t="n">
        <v>0.000120263137848488</v>
      </c>
      <c r="H3003" s="3" t="b">
        <f aca="false">TRUE()</f>
        <v>1</v>
      </c>
      <c r="I3003" s="3" t="s">
        <v>30</v>
      </c>
      <c r="J3003" s="3" t="s">
        <v>18</v>
      </c>
    </row>
    <row r="3004" customFormat="false" ht="15" hidden="false" customHeight="false" outlineLevel="0" collapsed="false">
      <c r="A3004" s="1" t="s">
        <v>5145</v>
      </c>
      <c r="B3004" s="2" t="n">
        <v>-0.133590971986836</v>
      </c>
      <c r="C3004" s="2" t="n">
        <v>-0.0873754031822732</v>
      </c>
      <c r="D3004" s="2" t="n">
        <v>-3.47350896564452</v>
      </c>
      <c r="E3004" s="1" t="n">
        <v>0.000513700200498171</v>
      </c>
      <c r="F3004" s="1" t="n">
        <v>0.000809980169616663</v>
      </c>
      <c r="G3004" s="1" t="n">
        <v>0.000120796187414445</v>
      </c>
      <c r="H3004" s="3" t="b">
        <f aca="false">TRUE()</f>
        <v>1</v>
      </c>
      <c r="I3004" s="3" t="s">
        <v>3655</v>
      </c>
      <c r="J3004" s="3" t="s">
        <v>18</v>
      </c>
    </row>
    <row r="3005" customFormat="false" ht="15" hidden="false" customHeight="false" outlineLevel="0" collapsed="false">
      <c r="A3005" s="1" t="s">
        <v>5146</v>
      </c>
      <c r="B3005" s="2" t="n">
        <v>0.179833302010382</v>
      </c>
      <c r="C3005" s="2" t="n">
        <v>0.226048870814944</v>
      </c>
      <c r="D3005" s="2" t="n">
        <v>3.46536310898583</v>
      </c>
      <c r="E3005" s="1" t="n">
        <v>0.000529516019551023</v>
      </c>
      <c r="F3005" s="1" t="n">
        <v>0.000834639930950098</v>
      </c>
      <c r="G3005" s="1" t="n">
        <v>0.000124473814674183</v>
      </c>
      <c r="H3005" s="3" t="b">
        <f aca="false">TRUE()</f>
        <v>1</v>
      </c>
      <c r="I3005" s="3" t="s">
        <v>5147</v>
      </c>
      <c r="J3005" s="3" t="s">
        <v>18</v>
      </c>
    </row>
    <row r="3006" customFormat="false" ht="15" hidden="false" customHeight="false" outlineLevel="0" collapsed="false">
      <c r="A3006" s="1" t="s">
        <v>5148</v>
      </c>
      <c r="B3006" s="2" t="n">
        <v>-0.834576390792628</v>
      </c>
      <c r="C3006" s="2" t="n">
        <v>-0.788360821988065</v>
      </c>
      <c r="D3006" s="2" t="n">
        <v>-3.45898326602122</v>
      </c>
      <c r="E3006" s="1" t="n">
        <v>0.000542218591035526</v>
      </c>
      <c r="F3006" s="1" t="n">
        <v>0.000854377713328857</v>
      </c>
      <c r="G3006" s="1" t="n">
        <v>0.000127416493412414</v>
      </c>
      <c r="H3006" s="3" t="b">
        <f aca="false">TRUE()</f>
        <v>1</v>
      </c>
      <c r="I3006" s="3" t="s">
        <v>30</v>
      </c>
      <c r="J3006" s="3" t="s">
        <v>18</v>
      </c>
    </row>
    <row r="3007" customFormat="false" ht="15" hidden="false" customHeight="false" outlineLevel="0" collapsed="false">
      <c r="A3007" s="1" t="s">
        <v>5149</v>
      </c>
      <c r="B3007" s="2" t="n">
        <v>0.851477475289911</v>
      </c>
      <c r="C3007" s="2" t="n">
        <v>0.897693044094474</v>
      </c>
      <c r="D3007" s="2" t="n">
        <v>3.45880598258069</v>
      </c>
      <c r="E3007" s="1" t="n">
        <v>0.000542575591734756</v>
      </c>
      <c r="F3007" s="1" t="n">
        <v>0.000854513695946806</v>
      </c>
      <c r="G3007" s="1" t="n">
        <v>0.000127416493412414</v>
      </c>
      <c r="H3007" s="3" t="b">
        <f aca="false">TRUE()</f>
        <v>1</v>
      </c>
      <c r="I3007" s="3" t="s">
        <v>5150</v>
      </c>
      <c r="J3007" s="3" t="s">
        <v>18</v>
      </c>
    </row>
    <row r="3008" customFormat="false" ht="15" hidden="false" customHeight="false" outlineLevel="0" collapsed="false">
      <c r="A3008" s="1" t="s">
        <v>5151</v>
      </c>
      <c r="B3008" s="2" t="n">
        <v>0.851477475289911</v>
      </c>
      <c r="C3008" s="2" t="n">
        <v>0.897693044094474</v>
      </c>
      <c r="D3008" s="2" t="n">
        <v>3.45880598258069</v>
      </c>
      <c r="E3008" s="1" t="n">
        <v>0.000542575591734756</v>
      </c>
      <c r="F3008" s="1" t="n">
        <v>0.000854513695946806</v>
      </c>
      <c r="G3008" s="1" t="n">
        <v>0.000127416493412414</v>
      </c>
      <c r="H3008" s="3" t="b">
        <f aca="false">TRUE()</f>
        <v>1</v>
      </c>
      <c r="I3008" s="3" t="s">
        <v>30</v>
      </c>
      <c r="J3008" s="3" t="s">
        <v>18</v>
      </c>
    </row>
    <row r="3009" customFormat="false" ht="15" hidden="false" customHeight="false" outlineLevel="0" collapsed="false">
      <c r="A3009" s="1" t="s">
        <v>5152</v>
      </c>
      <c r="B3009" s="2" t="n">
        <v>0.443129806308197</v>
      </c>
      <c r="C3009" s="2" t="n">
        <v>0.48934537511276</v>
      </c>
      <c r="D3009" s="2" t="n">
        <v>3.45554182377385</v>
      </c>
      <c r="E3009" s="1" t="n">
        <v>0.000549187981854752</v>
      </c>
      <c r="F3009" s="1" t="n">
        <v>0.000864496374362451</v>
      </c>
      <c r="G3009" s="1" t="n">
        <v>0.000128912591129581</v>
      </c>
      <c r="H3009" s="3" t="b">
        <f aca="false">TRUE()</f>
        <v>1</v>
      </c>
      <c r="I3009" s="3" t="s">
        <v>5153</v>
      </c>
      <c r="J3009" s="3" t="s">
        <v>18</v>
      </c>
    </row>
    <row r="3010" customFormat="false" ht="15" hidden="false" customHeight="false" outlineLevel="0" collapsed="false">
      <c r="A3010" s="1" t="s">
        <v>5154</v>
      </c>
      <c r="B3010" s="2" t="n">
        <v>-1.94753258010586</v>
      </c>
      <c r="C3010" s="2" t="n">
        <v>-1.9013170113013</v>
      </c>
      <c r="D3010" s="2" t="n">
        <v>-3.45548119270786</v>
      </c>
      <c r="E3010" s="1" t="n">
        <v>0.00054931151276844</v>
      </c>
      <c r="F3010" s="1" t="n">
        <v>0.000864403460604375</v>
      </c>
      <c r="G3010" s="1" t="n">
        <v>0.000128912591129581</v>
      </c>
      <c r="H3010" s="3" t="b">
        <f aca="false">TRUE()</f>
        <v>1</v>
      </c>
      <c r="I3010" s="3" t="s">
        <v>385</v>
      </c>
      <c r="J3010" s="3" t="s">
        <v>18</v>
      </c>
    </row>
    <row r="3011" customFormat="false" ht="15" hidden="false" customHeight="false" outlineLevel="0" collapsed="false">
      <c r="A3011" s="1" t="s">
        <v>5155</v>
      </c>
      <c r="B3011" s="2" t="n">
        <v>0.137691142586391</v>
      </c>
      <c r="C3011" s="2" t="n">
        <v>0.183906711390954</v>
      </c>
      <c r="D3011" s="2" t="n">
        <v>3.4520458231429</v>
      </c>
      <c r="E3011" s="1" t="n">
        <v>0.000556353233933081</v>
      </c>
      <c r="F3011" s="1" t="n">
        <v>0.000875193542416325</v>
      </c>
      <c r="G3011" s="1" t="n">
        <v>0.0001305217672473</v>
      </c>
      <c r="H3011" s="3" t="b">
        <f aca="false">TRUE()</f>
        <v>1</v>
      </c>
      <c r="I3011" s="3" t="s">
        <v>692</v>
      </c>
      <c r="J3011" s="3" t="s">
        <v>18</v>
      </c>
    </row>
    <row r="3012" customFormat="false" ht="15" hidden="false" customHeight="false" outlineLevel="0" collapsed="false">
      <c r="A3012" s="1" t="s">
        <v>5156</v>
      </c>
      <c r="B3012" s="2" t="n">
        <v>0.123843819536045</v>
      </c>
      <c r="C3012" s="2" t="n">
        <v>0.170059388340608</v>
      </c>
      <c r="D3012" s="2" t="n">
        <v>3.44913315196691</v>
      </c>
      <c r="E3012" s="1" t="n">
        <v>0.000562389311948674</v>
      </c>
      <c r="F3012" s="1" t="n">
        <v>0.000884395015634995</v>
      </c>
      <c r="G3012" s="1" t="n">
        <v>0.000131894026624881</v>
      </c>
      <c r="H3012" s="3" t="b">
        <f aca="false">TRUE()</f>
        <v>1</v>
      </c>
      <c r="I3012" s="3" t="s">
        <v>5157</v>
      </c>
      <c r="J3012" s="3" t="s">
        <v>5158</v>
      </c>
    </row>
    <row r="3013" customFormat="false" ht="15" hidden="false" customHeight="false" outlineLevel="0" collapsed="false">
      <c r="A3013" s="1" t="s">
        <v>5159</v>
      </c>
      <c r="B3013" s="2" t="n">
        <v>0.508146903670325</v>
      </c>
      <c r="C3013" s="2" t="n">
        <v>0.554362472474888</v>
      </c>
      <c r="D3013" s="2" t="n">
        <v>3.44781225759946</v>
      </c>
      <c r="E3013" s="1" t="n">
        <v>0.000565146721797736</v>
      </c>
      <c r="F3013" s="1" t="n">
        <v>0.00088843616457911</v>
      </c>
      <c r="G3013" s="1" t="n">
        <v>0.000132496702348972</v>
      </c>
      <c r="H3013" s="3" t="b">
        <f aca="false">TRUE()</f>
        <v>1</v>
      </c>
      <c r="I3013" s="3" t="s">
        <v>46</v>
      </c>
      <c r="J3013" s="3" t="s">
        <v>18</v>
      </c>
    </row>
    <row r="3014" customFormat="false" ht="15" hidden="false" customHeight="false" outlineLevel="0" collapsed="false">
      <c r="A3014" s="1" t="s">
        <v>5160</v>
      </c>
      <c r="B3014" s="2" t="n">
        <v>-0.695606564405148</v>
      </c>
      <c r="C3014" s="2" t="n">
        <v>-0.649390995600585</v>
      </c>
      <c r="D3014" s="2" t="n">
        <v>-3.4442136311519</v>
      </c>
      <c r="E3014" s="1" t="n">
        <v>0.000572722979858671</v>
      </c>
      <c r="F3014" s="1" t="n">
        <v>0.000900047563767278</v>
      </c>
      <c r="G3014" s="1" t="n">
        <v>0.000134228365425541</v>
      </c>
      <c r="H3014" s="3" t="b">
        <f aca="false">TRUE()</f>
        <v>1</v>
      </c>
      <c r="I3014" s="3" t="s">
        <v>46</v>
      </c>
      <c r="J3014" s="3" t="s">
        <v>18</v>
      </c>
    </row>
    <row r="3015" customFormat="false" ht="15" hidden="false" customHeight="false" outlineLevel="0" collapsed="false">
      <c r="A3015" s="1" t="s">
        <v>5161</v>
      </c>
      <c r="B3015" s="2" t="n">
        <v>0.224040274217931</v>
      </c>
      <c r="C3015" s="2" t="n">
        <v>0.270255843022493</v>
      </c>
      <c r="D3015" s="2" t="n">
        <v>3.4429089904377</v>
      </c>
      <c r="E3015" s="1" t="n">
        <v>0.00057549294610278</v>
      </c>
      <c r="F3015" s="1" t="n">
        <v>0.000904100563967042</v>
      </c>
      <c r="G3015" s="1" t="n">
        <v>0.000134832808583641</v>
      </c>
      <c r="H3015" s="3" t="b">
        <f aca="false">TRUE()</f>
        <v>1</v>
      </c>
      <c r="I3015" s="3" t="s">
        <v>30</v>
      </c>
      <c r="J3015" s="3" t="s">
        <v>18</v>
      </c>
    </row>
    <row r="3016" customFormat="false" ht="15" hidden="false" customHeight="false" outlineLevel="0" collapsed="false">
      <c r="A3016" s="1" t="s">
        <v>5162</v>
      </c>
      <c r="B3016" s="2" t="n">
        <v>-0.268040566601142</v>
      </c>
      <c r="C3016" s="2" t="n">
        <v>-0.221824997796579</v>
      </c>
      <c r="D3016" s="2" t="n">
        <v>-3.43792934791713</v>
      </c>
      <c r="E3016" s="1" t="n">
        <v>0.000586180620993688</v>
      </c>
      <c r="F3016" s="1" t="n">
        <v>0.00092058548603818</v>
      </c>
      <c r="G3016" s="1" t="n">
        <v>0.000137291283260817</v>
      </c>
      <c r="H3016" s="3" t="b">
        <f aca="false">TRUE()</f>
        <v>1</v>
      </c>
      <c r="I3016" s="3" t="s">
        <v>5163</v>
      </c>
      <c r="J3016" s="3" t="s">
        <v>18</v>
      </c>
    </row>
    <row r="3017" customFormat="false" ht="15" hidden="false" customHeight="false" outlineLevel="0" collapsed="false">
      <c r="A3017" s="1" t="s">
        <v>5164</v>
      </c>
      <c r="B3017" s="2" t="n">
        <v>0.177357580843267</v>
      </c>
      <c r="C3017" s="2" t="n">
        <v>0.22357314964783</v>
      </c>
      <c r="D3017" s="2" t="n">
        <v>3.43710610055495</v>
      </c>
      <c r="E3017" s="1" t="n">
        <v>0.000587965234052012</v>
      </c>
      <c r="F3017" s="1" t="n">
        <v>0.000923082023619456</v>
      </c>
      <c r="G3017" s="1" t="n">
        <v>0.000137663603760587</v>
      </c>
      <c r="H3017" s="3" t="b">
        <f aca="false">TRUE()</f>
        <v>1</v>
      </c>
      <c r="I3017" s="3" t="s">
        <v>5165</v>
      </c>
      <c r="J3017" s="3" t="s">
        <v>18</v>
      </c>
    </row>
    <row r="3018" customFormat="false" ht="15" hidden="false" customHeight="false" outlineLevel="0" collapsed="false">
      <c r="A3018" s="1" t="s">
        <v>5166</v>
      </c>
      <c r="B3018" s="2" t="n">
        <v>0.0173106511400523</v>
      </c>
      <c r="C3018" s="2" t="n">
        <v>0.0635262199446149</v>
      </c>
      <c r="D3018" s="2" t="n">
        <v>3.43639232535293</v>
      </c>
      <c r="E3018" s="1" t="n">
        <v>0.000589516628809948</v>
      </c>
      <c r="F3018" s="1" t="n">
        <v>0.000925210884128307</v>
      </c>
      <c r="G3018" s="1" t="n">
        <v>0.000137981090833299</v>
      </c>
      <c r="H3018" s="3" t="b">
        <f aca="false">TRUE()</f>
        <v>1</v>
      </c>
      <c r="I3018" s="3" t="s">
        <v>5167</v>
      </c>
      <c r="J3018" s="3" t="s">
        <v>18</v>
      </c>
    </row>
    <row r="3019" customFormat="false" ht="15" hidden="false" customHeight="false" outlineLevel="0" collapsed="false">
      <c r="A3019" s="1" t="s">
        <v>5168</v>
      </c>
      <c r="B3019" s="2" t="n">
        <v>0.138847083387548</v>
      </c>
      <c r="C3019" s="2" t="n">
        <v>0.18506265219211</v>
      </c>
      <c r="D3019" s="2" t="n">
        <v>3.43444016976597</v>
      </c>
      <c r="E3019" s="1" t="n">
        <v>0.00059377913560105</v>
      </c>
      <c r="F3019" s="1" t="n">
        <v>0.000931591851249494</v>
      </c>
      <c r="G3019" s="1" t="n">
        <v>0.000138932714748513</v>
      </c>
      <c r="H3019" s="3" t="b">
        <f aca="false">TRUE()</f>
        <v>1</v>
      </c>
      <c r="I3019" s="3" t="s">
        <v>3432</v>
      </c>
      <c r="J3019" s="3" t="s">
        <v>18</v>
      </c>
    </row>
    <row r="3020" customFormat="false" ht="15" hidden="false" customHeight="false" outlineLevel="0" collapsed="false">
      <c r="A3020" s="1" t="s">
        <v>5169</v>
      </c>
      <c r="B3020" s="2" t="n">
        <v>0.0716480411085598</v>
      </c>
      <c r="C3020" s="2" t="n">
        <v>0.117863609913122</v>
      </c>
      <c r="D3020" s="2" t="n">
        <v>3.42972597548142</v>
      </c>
      <c r="E3020" s="1" t="n">
        <v>0.000604191092181871</v>
      </c>
      <c r="F3020" s="1" t="n">
        <v>0.000947613389029864</v>
      </c>
      <c r="G3020" s="1" t="n">
        <v>0.000141322082726869</v>
      </c>
      <c r="H3020" s="3" t="b">
        <f aca="false">TRUE()</f>
        <v>1</v>
      </c>
      <c r="I3020" s="3" t="s">
        <v>5170</v>
      </c>
      <c r="J3020" s="3" t="s">
        <v>18</v>
      </c>
    </row>
    <row r="3021" customFormat="false" ht="15" hidden="false" customHeight="false" outlineLevel="0" collapsed="false">
      <c r="A3021" s="1" t="s">
        <v>5171</v>
      </c>
      <c r="B3021" s="2" t="n">
        <v>1.14886338591448</v>
      </c>
      <c r="C3021" s="2" t="n">
        <v>1.19507895471904</v>
      </c>
      <c r="D3021" s="2" t="n">
        <v>3.42815142296556</v>
      </c>
      <c r="E3021" s="1" t="n">
        <v>0.000607706395630229</v>
      </c>
      <c r="F3021" s="1" t="n">
        <v>0.000952811186526203</v>
      </c>
      <c r="G3021" s="1" t="n">
        <v>0.000142097254939797</v>
      </c>
      <c r="H3021" s="3" t="b">
        <f aca="false">TRUE()</f>
        <v>1</v>
      </c>
      <c r="I3021" s="3" t="s">
        <v>30</v>
      </c>
      <c r="J3021" s="3" t="s">
        <v>18</v>
      </c>
    </row>
    <row r="3022" customFormat="false" ht="15" hidden="false" customHeight="false" outlineLevel="0" collapsed="false">
      <c r="A3022" s="1" t="s">
        <v>5172</v>
      </c>
      <c r="B3022" s="2" t="n">
        <v>0.571156701196126</v>
      </c>
      <c r="C3022" s="2" t="n">
        <v>0.617372270000689</v>
      </c>
      <c r="D3022" s="2" t="n">
        <v>3.42346641880141</v>
      </c>
      <c r="E3022" s="1" t="n">
        <v>0.000618278904913382</v>
      </c>
      <c r="F3022" s="1" t="n">
        <v>0.00096906673775732</v>
      </c>
      <c r="G3022" s="1" t="n">
        <v>0.000144521522454851</v>
      </c>
      <c r="H3022" s="3" t="b">
        <f aca="false">TRUE()</f>
        <v>1</v>
      </c>
      <c r="I3022" s="3" t="s">
        <v>734</v>
      </c>
      <c r="J3022" s="3" t="s">
        <v>18</v>
      </c>
    </row>
    <row r="3023" customFormat="false" ht="15" hidden="false" customHeight="false" outlineLevel="0" collapsed="false">
      <c r="A3023" s="1" t="s">
        <v>5173</v>
      </c>
      <c r="B3023" s="2" t="n">
        <v>0.262518328188911</v>
      </c>
      <c r="C3023" s="2" t="n">
        <v>0.308733896993473</v>
      </c>
      <c r="D3023" s="2" t="n">
        <v>3.41885504236174</v>
      </c>
      <c r="E3023" s="1" t="n">
        <v>0.00062885217818772</v>
      </c>
      <c r="F3023" s="1" t="n">
        <v>0.000985312727901672</v>
      </c>
      <c r="G3023" s="1" t="n">
        <v>0.000146944364079651</v>
      </c>
      <c r="H3023" s="3" t="b">
        <f aca="false">TRUE()</f>
        <v>1</v>
      </c>
      <c r="I3023" s="3" t="s">
        <v>5174</v>
      </c>
      <c r="J3023" s="3" t="s">
        <v>5175</v>
      </c>
    </row>
    <row r="3024" customFormat="false" ht="15" hidden="false" customHeight="false" outlineLevel="0" collapsed="false">
      <c r="A3024" s="1" t="s">
        <v>5176</v>
      </c>
      <c r="B3024" s="2" t="n">
        <v>0.824428435416546</v>
      </c>
      <c r="C3024" s="2" t="n">
        <v>0.870644004221108</v>
      </c>
      <c r="D3024" s="2" t="n">
        <v>3.41071200655578</v>
      </c>
      <c r="E3024" s="1" t="n">
        <v>0.000647934897558706</v>
      </c>
      <c r="F3024" s="1" t="n">
        <v>0.00101487652660948</v>
      </c>
      <c r="G3024" s="1" t="n">
        <v>0.000151353353710943</v>
      </c>
      <c r="H3024" s="3" t="b">
        <f aca="false">TRUE()</f>
        <v>1</v>
      </c>
      <c r="I3024" s="3" t="s">
        <v>1924</v>
      </c>
      <c r="J3024" s="3" t="s">
        <v>18</v>
      </c>
    </row>
    <row r="3025" customFormat="false" ht="15" hidden="false" customHeight="false" outlineLevel="0" collapsed="false">
      <c r="A3025" s="1" t="s">
        <v>5177</v>
      </c>
      <c r="B3025" s="2" t="n">
        <v>0.132942359530563</v>
      </c>
      <c r="C3025" s="2" t="n">
        <v>0.179157928335126</v>
      </c>
      <c r="D3025" s="2" t="n">
        <v>3.4102481878405</v>
      </c>
      <c r="E3025" s="1" t="n">
        <v>0.000649037877188403</v>
      </c>
      <c r="F3025" s="1" t="n">
        <v>0.0010162679723833</v>
      </c>
      <c r="G3025" s="1" t="n">
        <v>0.000151560866623945</v>
      </c>
      <c r="H3025" s="3" t="b">
        <f aca="false">TRUE()</f>
        <v>1</v>
      </c>
      <c r="I3025" s="3" t="s">
        <v>30</v>
      </c>
      <c r="J3025" s="3" t="s">
        <v>18</v>
      </c>
    </row>
    <row r="3026" customFormat="false" ht="15" hidden="false" customHeight="false" outlineLevel="0" collapsed="false">
      <c r="A3026" s="1" t="s">
        <v>5178</v>
      </c>
      <c r="B3026" s="2" t="n">
        <v>0.290186012093761</v>
      </c>
      <c r="C3026" s="2" t="n">
        <v>0.336401580898324</v>
      </c>
      <c r="D3026" s="2" t="n">
        <v>3.40671563237657</v>
      </c>
      <c r="E3026" s="1" t="n">
        <v>0.000657495909149299</v>
      </c>
      <c r="F3026" s="1" t="n">
        <v>0.00102917128258576</v>
      </c>
      <c r="G3026" s="1" t="n">
        <v>0.000153485198522368</v>
      </c>
      <c r="H3026" s="3" t="b">
        <f aca="false">TRUE()</f>
        <v>1</v>
      </c>
      <c r="I3026" s="3" t="s">
        <v>30</v>
      </c>
      <c r="J3026" s="3" t="s">
        <v>18</v>
      </c>
    </row>
    <row r="3027" customFormat="false" ht="15" hidden="false" customHeight="false" outlineLevel="0" collapsed="false">
      <c r="A3027" s="1" t="s">
        <v>5179</v>
      </c>
      <c r="B3027" s="2" t="n">
        <v>-0.270451877396276</v>
      </c>
      <c r="C3027" s="2" t="n">
        <v>-0.224236308591713</v>
      </c>
      <c r="D3027" s="2" t="n">
        <v>-3.40346358503488</v>
      </c>
      <c r="E3027" s="1" t="n">
        <v>0.00066537281936669</v>
      </c>
      <c r="F3027" s="1" t="n">
        <v>0.00104115674147432</v>
      </c>
      <c r="G3027" s="1" t="n">
        <v>0.000155272646897598</v>
      </c>
      <c r="H3027" s="3" t="b">
        <f aca="false">TRUE()</f>
        <v>1</v>
      </c>
      <c r="I3027" s="3" t="s">
        <v>30</v>
      </c>
      <c r="J3027" s="3" t="s">
        <v>18</v>
      </c>
    </row>
    <row r="3028" customFormat="false" ht="15" hidden="false" customHeight="false" outlineLevel="0" collapsed="false">
      <c r="A3028" s="1" t="s">
        <v>5180</v>
      </c>
      <c r="B3028" s="2" t="n">
        <v>0.45150905594399</v>
      </c>
      <c r="C3028" s="2" t="n">
        <v>0.497724624748553</v>
      </c>
      <c r="D3028" s="2" t="n">
        <v>3.39910210780273</v>
      </c>
      <c r="E3028" s="1" t="n">
        <v>0.000676074712103791</v>
      </c>
      <c r="F3028" s="1" t="n">
        <v>0.00105755327446695</v>
      </c>
      <c r="G3028" s="1" t="n">
        <v>0.000157717939691942</v>
      </c>
      <c r="H3028" s="3" t="b">
        <f aca="false">TRUE()</f>
        <v>1</v>
      </c>
      <c r="I3028" s="3" t="s">
        <v>2796</v>
      </c>
      <c r="J3028" s="3" t="s">
        <v>18</v>
      </c>
    </row>
    <row r="3029" customFormat="false" ht="15" hidden="false" customHeight="false" outlineLevel="0" collapsed="false">
      <c r="A3029" s="1" t="s">
        <v>5181</v>
      </c>
      <c r="B3029" s="2" t="n">
        <v>-0.288444249664733</v>
      </c>
      <c r="C3029" s="2" t="n">
        <v>-0.242228680860171</v>
      </c>
      <c r="D3029" s="2" t="n">
        <v>-3.39777343124807</v>
      </c>
      <c r="E3029" s="1" t="n">
        <v>0.000679366590822076</v>
      </c>
      <c r="F3029" s="1" t="n">
        <v>0.00106235165374588</v>
      </c>
      <c r="G3029" s="1" t="n">
        <v>0.000158433544770197</v>
      </c>
      <c r="H3029" s="3" t="b">
        <f aca="false">TRUE()</f>
        <v>1</v>
      </c>
      <c r="I3029" s="3" t="s">
        <v>30</v>
      </c>
      <c r="J3029" s="3" t="s">
        <v>18</v>
      </c>
    </row>
    <row r="3030" customFormat="false" ht="15" hidden="false" customHeight="false" outlineLevel="0" collapsed="false">
      <c r="A3030" s="1" t="s">
        <v>5182</v>
      </c>
      <c r="B3030" s="2" t="n">
        <v>1.08091999538357</v>
      </c>
      <c r="C3030" s="2" t="n">
        <v>1.12713556418813</v>
      </c>
      <c r="D3030" s="2" t="n">
        <v>3.39741905182602</v>
      </c>
      <c r="E3030" s="1" t="n">
        <v>0.00068024710147283</v>
      </c>
      <c r="F3030" s="1" t="n">
        <v>0.00106337736067146</v>
      </c>
      <c r="G3030" s="1" t="n">
        <v>0.000158586513312715</v>
      </c>
      <c r="H3030" s="3" t="b">
        <f aca="false">TRUE()</f>
        <v>1</v>
      </c>
      <c r="I3030" s="3" t="s">
        <v>385</v>
      </c>
      <c r="J3030" s="3" t="s">
        <v>18</v>
      </c>
    </row>
    <row r="3031" customFormat="false" ht="15" hidden="false" customHeight="false" outlineLevel="0" collapsed="false">
      <c r="A3031" s="1" t="s">
        <v>5183</v>
      </c>
      <c r="B3031" s="2" t="n">
        <v>0.074813392843911</v>
      </c>
      <c r="C3031" s="2" t="n">
        <v>0.121028961648474</v>
      </c>
      <c r="D3031" s="2" t="n">
        <v>3.3968842452035</v>
      </c>
      <c r="E3031" s="1" t="n">
        <v>0.000681577920203481</v>
      </c>
      <c r="F3031" s="1" t="n">
        <v>0.00106510608982293</v>
      </c>
      <c r="G3031" s="1" t="n">
        <v>0.000158844326896804</v>
      </c>
      <c r="H3031" s="3" t="b">
        <f aca="false">TRUE()</f>
        <v>1</v>
      </c>
      <c r="I3031" s="3" t="s">
        <v>5184</v>
      </c>
      <c r="J3031" s="3" t="s">
        <v>5185</v>
      </c>
    </row>
    <row r="3032" customFormat="false" ht="15" hidden="false" customHeight="false" outlineLevel="0" collapsed="false">
      <c r="A3032" s="1" t="s">
        <v>5186</v>
      </c>
      <c r="B3032" s="2" t="n">
        <v>0.15836559566859</v>
      </c>
      <c r="C3032" s="2" t="n">
        <v>0.204581164473152</v>
      </c>
      <c r="D3032" s="2" t="n">
        <v>3.39669429773638</v>
      </c>
      <c r="E3032" s="1" t="n">
        <v>0.000682051169739609</v>
      </c>
      <c r="F3032" s="1" t="n">
        <v>0.00106549399165854</v>
      </c>
      <c r="G3032" s="1" t="n">
        <v>0.000158902176538796</v>
      </c>
      <c r="H3032" s="3" t="b">
        <f aca="false">TRUE()</f>
        <v>1</v>
      </c>
      <c r="I3032" s="3" t="s">
        <v>5187</v>
      </c>
      <c r="J3032" s="3" t="s">
        <v>18</v>
      </c>
    </row>
    <row r="3033" customFormat="false" ht="15" hidden="false" customHeight="false" outlineLevel="0" collapsed="false">
      <c r="A3033" s="1" t="s">
        <v>5188</v>
      </c>
      <c r="B3033" s="2" t="n">
        <v>0.128651261893024</v>
      </c>
      <c r="C3033" s="2" t="n">
        <v>0.174866830697587</v>
      </c>
      <c r="D3033" s="2" t="n">
        <v>3.39581949090532</v>
      </c>
      <c r="E3033" s="1" t="n">
        <v>0.000684234675287231</v>
      </c>
      <c r="F3033" s="1" t="n">
        <v>0.00106855250246868</v>
      </c>
      <c r="G3033" s="1" t="n">
        <v>0.000159358306773694</v>
      </c>
      <c r="H3033" s="3" t="b">
        <f aca="false">TRUE()</f>
        <v>1</v>
      </c>
      <c r="I3033" s="3" t="s">
        <v>5189</v>
      </c>
      <c r="J3033" s="3" t="s">
        <v>18</v>
      </c>
    </row>
    <row r="3034" customFormat="false" ht="15" hidden="false" customHeight="false" outlineLevel="0" collapsed="false">
      <c r="A3034" s="1" t="s">
        <v>5190</v>
      </c>
      <c r="B3034" s="2" t="n">
        <v>-0.612518223241717</v>
      </c>
      <c r="C3034" s="2" t="n">
        <v>-0.566302654437155</v>
      </c>
      <c r="D3034" s="2" t="n">
        <v>-3.39530440279185</v>
      </c>
      <c r="E3034" s="1" t="n">
        <v>0.000685523365387657</v>
      </c>
      <c r="F3034" s="1" t="n">
        <v>0.00107021204586566</v>
      </c>
      <c r="G3034" s="1" t="n">
        <v>0.000159576410269197</v>
      </c>
      <c r="H3034" s="3" t="b">
        <f aca="false">TRUE()</f>
        <v>1</v>
      </c>
      <c r="I3034" s="3" t="s">
        <v>46</v>
      </c>
      <c r="J3034" s="3" t="s">
        <v>18</v>
      </c>
    </row>
    <row r="3035" customFormat="false" ht="15" hidden="false" customHeight="false" outlineLevel="0" collapsed="false">
      <c r="A3035" s="1" t="s">
        <v>5191</v>
      </c>
      <c r="B3035" s="2" t="n">
        <v>0.287487449558332</v>
      </c>
      <c r="C3035" s="2" t="n">
        <v>0.333703018362895</v>
      </c>
      <c r="D3035" s="2" t="n">
        <v>3.3952645751976</v>
      </c>
      <c r="E3035" s="1" t="n">
        <v>0.000685623103267333</v>
      </c>
      <c r="F3035" s="1" t="n">
        <v>0.00107001496175703</v>
      </c>
      <c r="G3035" s="1" t="n">
        <v>0.000159576410269197</v>
      </c>
      <c r="H3035" s="3" t="b">
        <f aca="false">TRUE()</f>
        <v>1</v>
      </c>
      <c r="I3035" s="3" t="s">
        <v>3012</v>
      </c>
      <c r="J3035" s="3" t="s">
        <v>18</v>
      </c>
    </row>
    <row r="3036" customFormat="false" ht="15" hidden="false" customHeight="false" outlineLevel="0" collapsed="false">
      <c r="A3036" s="1" t="s">
        <v>5192</v>
      </c>
      <c r="B3036" s="2" t="n">
        <v>-0.378511623253731</v>
      </c>
      <c r="C3036" s="2" t="n">
        <v>-0.332296054449168</v>
      </c>
      <c r="D3036" s="2" t="n">
        <v>-3.3903806376753</v>
      </c>
      <c r="E3036" s="1" t="n">
        <v>0.000697956410621684</v>
      </c>
      <c r="F3036" s="1" t="n">
        <v>0.00108890398823515</v>
      </c>
      <c r="G3036" s="1" t="n">
        <v>0.00016239342044811</v>
      </c>
      <c r="H3036" s="3" t="b">
        <f aca="false">TRUE()</f>
        <v>1</v>
      </c>
      <c r="I3036" s="3" t="s">
        <v>30</v>
      </c>
      <c r="J3036" s="3" t="s">
        <v>18</v>
      </c>
    </row>
    <row r="3037" customFormat="false" ht="15" hidden="false" customHeight="false" outlineLevel="0" collapsed="false">
      <c r="A3037" s="1" t="s">
        <v>5193</v>
      </c>
      <c r="B3037" s="2" t="n">
        <v>0.12719201645378</v>
      </c>
      <c r="C3037" s="2" t="n">
        <v>0.173407585258342</v>
      </c>
      <c r="D3037" s="2" t="n">
        <v>3.3867588518608</v>
      </c>
      <c r="E3037" s="1" t="n">
        <v>0.000707235230970039</v>
      </c>
      <c r="F3037" s="1" t="n">
        <v>0.00110301673868351</v>
      </c>
      <c r="G3037" s="1" t="n">
        <v>0.000164498121911234</v>
      </c>
      <c r="H3037" s="3" t="b">
        <f aca="false">TRUE()</f>
        <v>1</v>
      </c>
      <c r="I3037" s="3" t="s">
        <v>5194</v>
      </c>
      <c r="J3037" s="3" t="s">
        <v>18</v>
      </c>
    </row>
    <row r="3038" customFormat="false" ht="15" hidden="false" customHeight="false" outlineLevel="0" collapsed="false">
      <c r="A3038" s="1" t="s">
        <v>5195</v>
      </c>
      <c r="B3038" s="2" t="n">
        <v>0.175538607905839</v>
      </c>
      <c r="C3038" s="2" t="n">
        <v>0.221754176710402</v>
      </c>
      <c r="D3038" s="2" t="n">
        <v>3.38403245457707</v>
      </c>
      <c r="E3038" s="1" t="n">
        <v>0.000714295593240028</v>
      </c>
      <c r="F3038" s="1" t="n">
        <v>0.00111366138755072</v>
      </c>
      <c r="G3038" s="1" t="n">
        <v>0.00016608560892358</v>
      </c>
      <c r="H3038" s="3" t="b">
        <f aca="false">TRUE()</f>
        <v>1</v>
      </c>
      <c r="I3038" s="3" t="s">
        <v>30</v>
      </c>
      <c r="J3038" s="3" t="s">
        <v>18</v>
      </c>
    </row>
    <row r="3039" customFormat="false" ht="15" hidden="false" customHeight="false" outlineLevel="0" collapsed="false">
      <c r="A3039" s="1" t="s">
        <v>5196</v>
      </c>
      <c r="B3039" s="2" t="n">
        <v>-0.15871463139591</v>
      </c>
      <c r="C3039" s="2" t="n">
        <v>-0.112499062591347</v>
      </c>
      <c r="D3039" s="2" t="n">
        <v>-3.38236331898337</v>
      </c>
      <c r="E3039" s="1" t="n">
        <v>0.000718650299034668</v>
      </c>
      <c r="F3039" s="1" t="n">
        <v>0.00112008201643488</v>
      </c>
      <c r="G3039" s="1" t="n">
        <v>0.000167039516024346</v>
      </c>
      <c r="H3039" s="3" t="b">
        <f aca="false">TRUE()</f>
        <v>1</v>
      </c>
      <c r="I3039" s="3" t="s">
        <v>30</v>
      </c>
      <c r="J3039" s="3" t="s">
        <v>18</v>
      </c>
    </row>
    <row r="3040" customFormat="false" ht="15" hidden="false" customHeight="false" outlineLevel="0" collapsed="false">
      <c r="A3040" s="1" t="s">
        <v>5197</v>
      </c>
      <c r="B3040" s="2" t="n">
        <v>4.4594316186373</v>
      </c>
      <c r="C3040" s="2" t="n">
        <v>4.50564718744186</v>
      </c>
      <c r="D3040" s="2" t="n">
        <v>3.3820981728457</v>
      </c>
      <c r="E3040" s="1" t="n">
        <v>0.00071934432035745</v>
      </c>
      <c r="F3040" s="1" t="n">
        <v>0.00112042610424096</v>
      </c>
      <c r="G3040" s="1" t="n">
        <v>0.000167039516024346</v>
      </c>
      <c r="H3040" s="3" t="b">
        <f aca="false">TRUE()</f>
        <v>1</v>
      </c>
      <c r="I3040" s="3" t="s">
        <v>1242</v>
      </c>
      <c r="J3040" s="3" t="s">
        <v>18</v>
      </c>
    </row>
    <row r="3041" customFormat="false" ht="15" hidden="false" customHeight="false" outlineLevel="0" collapsed="false">
      <c r="A3041" s="1" t="s">
        <v>5198</v>
      </c>
      <c r="B3041" s="2" t="n">
        <v>4.4594316186373</v>
      </c>
      <c r="C3041" s="2" t="n">
        <v>4.50564718744186</v>
      </c>
      <c r="D3041" s="2" t="n">
        <v>3.3820981728457</v>
      </c>
      <c r="E3041" s="1" t="n">
        <v>0.00071934432035745</v>
      </c>
      <c r="F3041" s="1" t="n">
        <v>0.00112042610424096</v>
      </c>
      <c r="G3041" s="1" t="n">
        <v>0.000167039516024346</v>
      </c>
      <c r="H3041" s="3" t="b">
        <f aca="false">TRUE()</f>
        <v>1</v>
      </c>
      <c r="I3041" s="3" t="s">
        <v>30</v>
      </c>
      <c r="J3041" s="3" t="s">
        <v>18</v>
      </c>
    </row>
    <row r="3042" customFormat="false" ht="15" hidden="false" customHeight="false" outlineLevel="0" collapsed="false">
      <c r="A3042" s="1" t="s">
        <v>5199</v>
      </c>
      <c r="B3042" s="2" t="n">
        <v>4.4594316186373</v>
      </c>
      <c r="C3042" s="2" t="n">
        <v>4.50564718744186</v>
      </c>
      <c r="D3042" s="2" t="n">
        <v>3.3820981728457</v>
      </c>
      <c r="E3042" s="1" t="n">
        <v>0.00071934432035745</v>
      </c>
      <c r="F3042" s="1" t="n">
        <v>0.00112042610424096</v>
      </c>
      <c r="G3042" s="1" t="n">
        <v>0.000167039516024346</v>
      </c>
      <c r="H3042" s="3" t="b">
        <f aca="false">TRUE()</f>
        <v>1</v>
      </c>
      <c r="I3042" s="3" t="s">
        <v>999</v>
      </c>
      <c r="J3042" s="3" t="s">
        <v>18</v>
      </c>
    </row>
    <row r="3043" customFormat="false" ht="15" hidden="false" customHeight="false" outlineLevel="0" collapsed="false">
      <c r="A3043" s="1" t="s">
        <v>5200</v>
      </c>
      <c r="B3043" s="2" t="n">
        <v>0.494424954307554</v>
      </c>
      <c r="C3043" s="2" t="n">
        <v>0.540640523112117</v>
      </c>
      <c r="D3043" s="2" t="n">
        <v>3.37924070471011</v>
      </c>
      <c r="E3043" s="1" t="n">
        <v>0.000726863375715015</v>
      </c>
      <c r="F3043" s="1" t="n">
        <v>0.00113139319001006</v>
      </c>
      <c r="G3043" s="1" t="n">
        <v>0.000168730036791595</v>
      </c>
      <c r="H3043" s="3" t="b">
        <f aca="false">TRUE()</f>
        <v>1</v>
      </c>
      <c r="I3043" s="3" t="s">
        <v>30</v>
      </c>
      <c r="J3043" s="3" t="s">
        <v>18</v>
      </c>
    </row>
    <row r="3044" customFormat="false" ht="15" hidden="false" customHeight="false" outlineLevel="0" collapsed="false">
      <c r="A3044" s="1" t="s">
        <v>5201</v>
      </c>
      <c r="B3044" s="2" t="n">
        <v>0.580096745549341</v>
      </c>
      <c r="C3044" s="2" t="n">
        <v>0.626312314353903</v>
      </c>
      <c r="D3044" s="2" t="n">
        <v>3.37757918904087</v>
      </c>
      <c r="E3044" s="1" t="n">
        <v>0.000731268940559306</v>
      </c>
      <c r="F3044" s="1" t="n">
        <v>0.00113787658019991</v>
      </c>
      <c r="G3044" s="1" t="n">
        <v>0.000169696935545209</v>
      </c>
      <c r="H3044" s="3" t="b">
        <f aca="false">TRUE()</f>
        <v>1</v>
      </c>
      <c r="I3044" s="3" t="s">
        <v>1742</v>
      </c>
      <c r="J3044" s="3" t="s">
        <v>18</v>
      </c>
    </row>
    <row r="3045" customFormat="false" ht="15" hidden="false" customHeight="false" outlineLevel="0" collapsed="false">
      <c r="A3045" s="1" t="s">
        <v>5202</v>
      </c>
      <c r="B3045" s="2" t="n">
        <v>0.527737632028206</v>
      </c>
      <c r="C3045" s="2" t="n">
        <v>0.573953200832769</v>
      </c>
      <c r="D3045" s="2" t="n">
        <v>3.3769456474202</v>
      </c>
      <c r="E3045" s="1" t="n">
        <v>0.000732955319847713</v>
      </c>
      <c r="F3045" s="1" t="n">
        <v>0.00114012596566325</v>
      </c>
      <c r="G3045" s="1" t="n">
        <v>0.000170032397076477</v>
      </c>
      <c r="H3045" s="3" t="b">
        <f aca="false">TRUE()</f>
        <v>1</v>
      </c>
      <c r="I3045" s="3" t="s">
        <v>30</v>
      </c>
      <c r="J3045" s="3" t="s">
        <v>18</v>
      </c>
    </row>
    <row r="3046" customFormat="false" ht="15" hidden="false" customHeight="false" outlineLevel="0" collapsed="false">
      <c r="A3046" s="1" t="s">
        <v>5203</v>
      </c>
      <c r="B3046" s="2" t="n">
        <v>1.15527822547791</v>
      </c>
      <c r="C3046" s="2" t="n">
        <v>1.20149379428247</v>
      </c>
      <c r="D3046" s="2" t="n">
        <v>3.37454398575354</v>
      </c>
      <c r="E3046" s="1" t="n">
        <v>0.000739380988850337</v>
      </c>
      <c r="F3046" s="1" t="n">
        <v>0.00114974350811374</v>
      </c>
      <c r="G3046" s="1" t="n">
        <v>0.00017146670683355</v>
      </c>
      <c r="H3046" s="3" t="b">
        <f aca="false">TRUE()</f>
        <v>1</v>
      </c>
      <c r="I3046" s="3" t="s">
        <v>30</v>
      </c>
      <c r="J3046" s="3" t="s">
        <v>18</v>
      </c>
    </row>
    <row r="3047" customFormat="false" ht="15" hidden="false" customHeight="false" outlineLevel="0" collapsed="false">
      <c r="A3047" s="1" t="s">
        <v>5204</v>
      </c>
      <c r="B3047" s="2" t="n">
        <v>0.203856469899021</v>
      </c>
      <c r="C3047" s="2" t="n">
        <v>0.250072038703584</v>
      </c>
      <c r="D3047" s="2" t="n">
        <v>3.37172793176068</v>
      </c>
      <c r="E3047" s="1" t="n">
        <v>0.000746981996842667</v>
      </c>
      <c r="F3047" s="1" t="n">
        <v>0.00116118179745569</v>
      </c>
      <c r="G3047" s="1" t="n">
        <v>0.000173157749290765</v>
      </c>
      <c r="H3047" s="3" t="b">
        <f aca="false">TRUE()</f>
        <v>1</v>
      </c>
      <c r="I3047" s="3" t="s">
        <v>30</v>
      </c>
      <c r="J3047" s="3" t="s">
        <v>18</v>
      </c>
    </row>
    <row r="3048" customFormat="false" ht="15" hidden="false" customHeight="false" outlineLevel="0" collapsed="false">
      <c r="A3048" s="1" t="s">
        <v>5205</v>
      </c>
      <c r="B3048" s="2" t="n">
        <v>0.0848272590984873</v>
      </c>
      <c r="C3048" s="2" t="n">
        <v>0.13104282790305</v>
      </c>
      <c r="D3048" s="2" t="n">
        <v>3.37166106786438</v>
      </c>
      <c r="E3048" s="1" t="n">
        <v>0.00074716335270348</v>
      </c>
      <c r="F3048" s="1" t="n">
        <v>0.00116108253201542</v>
      </c>
      <c r="G3048" s="1" t="n">
        <v>0.000173157749290765</v>
      </c>
      <c r="H3048" s="3" t="b">
        <f aca="false">TRUE()</f>
        <v>1</v>
      </c>
      <c r="I3048" s="3" t="s">
        <v>5206</v>
      </c>
      <c r="J3048" s="3" t="s">
        <v>5207</v>
      </c>
    </row>
    <row r="3049" customFormat="false" ht="15" hidden="false" customHeight="false" outlineLevel="0" collapsed="false">
      <c r="A3049" s="1" t="s">
        <v>5208</v>
      </c>
      <c r="B3049" s="2" t="n">
        <v>1.5405683813627</v>
      </c>
      <c r="C3049" s="2" t="n">
        <v>1.58678395016727</v>
      </c>
      <c r="D3049" s="2" t="n">
        <v>3.36893086127229</v>
      </c>
      <c r="E3049" s="1" t="n">
        <v>0.000754603547124381</v>
      </c>
      <c r="F3049" s="1" t="n">
        <v>0.00117225977547045</v>
      </c>
      <c r="G3049" s="1" t="n">
        <v>0.000174824664662051</v>
      </c>
      <c r="H3049" s="3" t="b">
        <f aca="false">TRUE()</f>
        <v>1</v>
      </c>
      <c r="I3049" s="3" t="s">
        <v>385</v>
      </c>
      <c r="J3049" s="3" t="s">
        <v>18</v>
      </c>
    </row>
    <row r="3050" customFormat="false" ht="15" hidden="false" customHeight="false" outlineLevel="0" collapsed="false">
      <c r="A3050" s="1" t="s">
        <v>5209</v>
      </c>
      <c r="B3050" s="2" t="n">
        <v>0.0312642135168506</v>
      </c>
      <c r="C3050" s="2" t="n">
        <v>0.0774797823214132</v>
      </c>
      <c r="D3050" s="2" t="n">
        <v>3.36467435967833</v>
      </c>
      <c r="E3050" s="1" t="n">
        <v>0.000766340467023371</v>
      </c>
      <c r="F3050" s="1" t="n">
        <v>0.00119010236515437</v>
      </c>
      <c r="G3050" s="1" t="n">
        <v>0.000177485614754739</v>
      </c>
      <c r="H3050" s="3" t="b">
        <f aca="false">TRUE()</f>
        <v>1</v>
      </c>
      <c r="I3050" s="3" t="s">
        <v>5210</v>
      </c>
      <c r="J3050" s="3" t="s">
        <v>18</v>
      </c>
    </row>
    <row r="3051" customFormat="false" ht="15" hidden="false" customHeight="false" outlineLevel="0" collapsed="false">
      <c r="A3051" s="1" t="s">
        <v>5211</v>
      </c>
      <c r="B3051" s="2" t="n">
        <v>0.499306416176448</v>
      </c>
      <c r="C3051" s="2" t="n">
        <v>0.54552198498101</v>
      </c>
      <c r="D3051" s="2" t="n">
        <v>3.36244832500393</v>
      </c>
      <c r="E3051" s="1" t="n">
        <v>0.000772545839427515</v>
      </c>
      <c r="F3051" s="1" t="n">
        <v>0.00119934575399649</v>
      </c>
      <c r="G3051" s="1" t="n">
        <v>0.000178864125208206</v>
      </c>
      <c r="H3051" s="3" t="b">
        <f aca="false">TRUE()</f>
        <v>1</v>
      </c>
      <c r="I3051" s="3" t="s">
        <v>5212</v>
      </c>
      <c r="J3051" s="3" t="s">
        <v>18</v>
      </c>
    </row>
    <row r="3052" customFormat="false" ht="15" hidden="false" customHeight="false" outlineLevel="0" collapsed="false">
      <c r="A3052" s="1" t="s">
        <v>5213</v>
      </c>
      <c r="B3052" s="2" t="n">
        <v>0.685891409571937</v>
      </c>
      <c r="C3052" s="2" t="n">
        <v>0.7321069783765</v>
      </c>
      <c r="D3052" s="2" t="n">
        <v>3.35704651711116</v>
      </c>
      <c r="E3052" s="1" t="n">
        <v>0.00078779857334562</v>
      </c>
      <c r="F3052" s="1" t="n">
        <v>0.00122262413791921</v>
      </c>
      <c r="G3052" s="1" t="n">
        <v>0.000182335741097723</v>
      </c>
      <c r="H3052" s="3" t="b">
        <f aca="false">TRUE()</f>
        <v>1</v>
      </c>
      <c r="I3052" s="3" t="s">
        <v>30</v>
      </c>
      <c r="J3052" s="3" t="s">
        <v>18</v>
      </c>
    </row>
    <row r="3053" customFormat="false" ht="15" hidden="false" customHeight="false" outlineLevel="0" collapsed="false">
      <c r="A3053" s="1" t="s">
        <v>5214</v>
      </c>
      <c r="B3053" s="2" t="n">
        <v>-0.857042046157957</v>
      </c>
      <c r="C3053" s="2" t="n">
        <v>-0.810826477353395</v>
      </c>
      <c r="D3053" s="2" t="n">
        <v>-3.35663577825765</v>
      </c>
      <c r="E3053" s="1" t="n">
        <v>0.000788969710371377</v>
      </c>
      <c r="F3053" s="1" t="n">
        <v>0.00122404049102506</v>
      </c>
      <c r="G3053" s="1" t="n">
        <v>0.000182546968559378</v>
      </c>
      <c r="H3053" s="3" t="b">
        <f aca="false">TRUE()</f>
        <v>1</v>
      </c>
      <c r="I3053" s="3" t="s">
        <v>30</v>
      </c>
      <c r="J3053" s="3" t="s">
        <v>18</v>
      </c>
    </row>
    <row r="3054" customFormat="false" ht="15" hidden="false" customHeight="false" outlineLevel="0" collapsed="false">
      <c r="A3054" s="1" t="s">
        <v>5215</v>
      </c>
      <c r="B3054" s="2" t="n">
        <v>0.40248444893576</v>
      </c>
      <c r="C3054" s="2" t="n">
        <v>0.448700017740323</v>
      </c>
      <c r="D3054" s="2" t="n">
        <v>3.35169109292693</v>
      </c>
      <c r="E3054" s="1" t="n">
        <v>0.000803195856123896</v>
      </c>
      <c r="F3054" s="1" t="n">
        <v>0.00124570336676929</v>
      </c>
      <c r="G3054" s="1" t="n">
        <v>0.00018577765604593</v>
      </c>
      <c r="H3054" s="3" t="b">
        <f aca="false">TRUE()</f>
        <v>1</v>
      </c>
      <c r="I3054" s="3" t="s">
        <v>30</v>
      </c>
      <c r="J3054" s="3" t="s">
        <v>18</v>
      </c>
    </row>
    <row r="3055" customFormat="false" ht="15" hidden="false" customHeight="false" outlineLevel="0" collapsed="false">
      <c r="A3055" s="1" t="s">
        <v>5216</v>
      </c>
      <c r="B3055" s="2" t="n">
        <v>0.24701238810945</v>
      </c>
      <c r="C3055" s="2" t="n">
        <v>0.293227956914013</v>
      </c>
      <c r="D3055" s="2" t="n">
        <v>3.34778118746253</v>
      </c>
      <c r="E3055" s="1" t="n">
        <v>0.000814613016594428</v>
      </c>
      <c r="F3055" s="1" t="n">
        <v>0.00126299693306307</v>
      </c>
      <c r="G3055" s="1" t="n">
        <v>0.000188356727674408</v>
      </c>
      <c r="H3055" s="3" t="b">
        <f aca="false">TRUE()</f>
        <v>1</v>
      </c>
      <c r="I3055" s="3" t="s">
        <v>5217</v>
      </c>
      <c r="J3055" s="3" t="s">
        <v>18</v>
      </c>
    </row>
    <row r="3056" customFormat="false" ht="15" hidden="false" customHeight="false" outlineLevel="0" collapsed="false">
      <c r="A3056" s="1" t="s">
        <v>5218</v>
      </c>
      <c r="B3056" s="2" t="n">
        <v>0.315582583378088</v>
      </c>
      <c r="C3056" s="2" t="n">
        <v>0.361798152182651</v>
      </c>
      <c r="D3056" s="2" t="n">
        <v>3.34546100469745</v>
      </c>
      <c r="E3056" s="1" t="n">
        <v>0.000821459093642071</v>
      </c>
      <c r="F3056" s="1" t="n">
        <v>0.00127319437263346</v>
      </c>
      <c r="G3056" s="1" t="n">
        <v>0.000189877520241557</v>
      </c>
      <c r="H3056" s="3" t="b">
        <f aca="false">TRUE()</f>
        <v>1</v>
      </c>
      <c r="I3056" s="3" t="s">
        <v>30</v>
      </c>
      <c r="J3056" s="3" t="s">
        <v>18</v>
      </c>
    </row>
    <row r="3057" customFormat="false" ht="15" hidden="false" customHeight="false" outlineLevel="0" collapsed="false">
      <c r="A3057" s="1" t="s">
        <v>5219</v>
      </c>
      <c r="B3057" s="2" t="n">
        <v>0.660911353954455</v>
      </c>
      <c r="C3057" s="2" t="n">
        <v>0.707126922759017</v>
      </c>
      <c r="D3057" s="2" t="n">
        <v>3.34342554817369</v>
      </c>
      <c r="E3057" s="1" t="n">
        <v>0.000827508955265963</v>
      </c>
      <c r="F3057" s="1" t="n">
        <v>0.00128215147355508</v>
      </c>
      <c r="G3057" s="1" t="n">
        <v>0.000191213335218523</v>
      </c>
      <c r="H3057" s="3" t="b">
        <f aca="false">TRUE()</f>
        <v>1</v>
      </c>
      <c r="I3057" s="3" t="s">
        <v>30</v>
      </c>
      <c r="J3057" s="3" t="s">
        <v>18</v>
      </c>
    </row>
    <row r="3058" customFormat="false" ht="15" hidden="false" customHeight="false" outlineLevel="0" collapsed="false">
      <c r="A3058" s="1" t="s">
        <v>5220</v>
      </c>
      <c r="B3058" s="2" t="n">
        <v>0.42294269736419</v>
      </c>
      <c r="C3058" s="2" t="n">
        <v>0.469158266168753</v>
      </c>
      <c r="D3058" s="2" t="n">
        <v>3.33830915637905</v>
      </c>
      <c r="E3058" s="1" t="n">
        <v>0.000842899096731708</v>
      </c>
      <c r="F3058" s="1" t="n">
        <v>0.00130556991266753</v>
      </c>
      <c r="G3058" s="1" t="n">
        <v>0.000194705838203281</v>
      </c>
      <c r="H3058" s="3" t="b">
        <f aca="false">TRUE()</f>
        <v>1</v>
      </c>
      <c r="I3058" s="3" t="s">
        <v>30</v>
      </c>
      <c r="J3058" s="3" t="s">
        <v>18</v>
      </c>
    </row>
    <row r="3059" customFormat="false" ht="15" hidden="false" customHeight="false" outlineLevel="0" collapsed="false">
      <c r="A3059" s="1" t="s">
        <v>5221</v>
      </c>
      <c r="B3059" s="2" t="n">
        <v>0.955605880641547</v>
      </c>
      <c r="C3059" s="2" t="n">
        <v>1.00182144944611</v>
      </c>
      <c r="D3059" s="2" t="n">
        <v>3.32891646536307</v>
      </c>
      <c r="E3059" s="1" t="n">
        <v>0.00087184549399885</v>
      </c>
      <c r="F3059" s="1" t="n">
        <v>0.001349963510165</v>
      </c>
      <c r="G3059" s="1" t="n">
        <v>0.000201326466120435</v>
      </c>
      <c r="H3059" s="3" t="b">
        <f aca="false">TRUE()</f>
        <v>1</v>
      </c>
      <c r="I3059" s="3" t="s">
        <v>30</v>
      </c>
      <c r="J3059" s="3" t="s">
        <v>18</v>
      </c>
    </row>
    <row r="3060" customFormat="false" ht="15" hidden="false" customHeight="false" outlineLevel="0" collapsed="false">
      <c r="A3060" s="1" t="s">
        <v>5222</v>
      </c>
      <c r="B3060" s="2" t="n">
        <v>0.48693041776063</v>
      </c>
      <c r="C3060" s="2" t="n">
        <v>0.533145986565192</v>
      </c>
      <c r="D3060" s="2" t="n">
        <v>3.32807151683789</v>
      </c>
      <c r="E3060" s="1" t="n">
        <v>0.000874494139906953</v>
      </c>
      <c r="F3060" s="1" t="n">
        <v>0.00135362201780301</v>
      </c>
      <c r="G3060" s="1" t="n">
        <v>0.000201872076730271</v>
      </c>
      <c r="H3060" s="3" t="b">
        <f aca="false">TRUE()</f>
        <v>1</v>
      </c>
      <c r="I3060" s="3" t="s">
        <v>5223</v>
      </c>
      <c r="J3060" s="3" t="s">
        <v>745</v>
      </c>
    </row>
    <row r="3061" customFormat="false" ht="15" hidden="false" customHeight="false" outlineLevel="0" collapsed="false">
      <c r="A3061" s="1" t="s">
        <v>5224</v>
      </c>
      <c r="B3061" s="2" t="n">
        <v>0.195330525109151</v>
      </c>
      <c r="C3061" s="2" t="n">
        <v>0.241546093913714</v>
      </c>
      <c r="D3061" s="2" t="n">
        <v>3.32720797243743</v>
      </c>
      <c r="E3061" s="1" t="n">
        <v>0.00087720878477386</v>
      </c>
      <c r="F3061" s="1" t="n">
        <v>0.00135738026009942</v>
      </c>
      <c r="G3061" s="1" t="n">
        <v>0.00020243256124312</v>
      </c>
      <c r="H3061" s="3" t="b">
        <f aca="false">TRUE()</f>
        <v>1</v>
      </c>
      <c r="I3061" s="3" t="s">
        <v>2789</v>
      </c>
      <c r="J3061" s="3" t="s">
        <v>18</v>
      </c>
    </row>
    <row r="3062" customFormat="false" ht="15" hidden="false" customHeight="false" outlineLevel="0" collapsed="false">
      <c r="A3062" s="1" t="s">
        <v>5225</v>
      </c>
      <c r="B3062" s="2" t="n">
        <v>0.23500247019169</v>
      </c>
      <c r="C3062" s="2" t="n">
        <v>0.281218038996252</v>
      </c>
      <c r="D3062" s="2" t="n">
        <v>3.32708715509856</v>
      </c>
      <c r="E3062" s="1" t="n">
        <v>0.000877589209483579</v>
      </c>
      <c r="F3062" s="1" t="n">
        <v>0.00135752528811001</v>
      </c>
      <c r="G3062" s="1" t="n">
        <v>0.000202454189958742</v>
      </c>
      <c r="H3062" s="3" t="b">
        <f aca="false">TRUE()</f>
        <v>1</v>
      </c>
      <c r="I3062" s="3" t="s">
        <v>30</v>
      </c>
      <c r="J3062" s="3" t="s">
        <v>18</v>
      </c>
    </row>
    <row r="3063" customFormat="false" ht="15" hidden="false" customHeight="false" outlineLevel="0" collapsed="false">
      <c r="A3063" s="1" t="s">
        <v>5226</v>
      </c>
      <c r="B3063" s="2" t="n">
        <v>0.294261352271102</v>
      </c>
      <c r="C3063" s="2" t="n">
        <v>0.340476921075664</v>
      </c>
      <c r="D3063" s="2" t="n">
        <v>3.32291767178743</v>
      </c>
      <c r="E3063" s="1" t="n">
        <v>0.000890812012063803</v>
      </c>
      <c r="F3063" s="1" t="n">
        <v>0.00137752935242394</v>
      </c>
      <c r="G3063" s="1" t="n">
        <v>0.00020543749102284</v>
      </c>
      <c r="H3063" s="3" t="b">
        <f aca="false">TRUE()</f>
        <v>1</v>
      </c>
      <c r="I3063" s="3" t="s">
        <v>5227</v>
      </c>
      <c r="J3063" s="3" t="s">
        <v>18</v>
      </c>
    </row>
    <row r="3064" customFormat="false" ht="15" hidden="false" customHeight="false" outlineLevel="0" collapsed="false">
      <c r="A3064" s="1" t="s">
        <v>5228</v>
      </c>
      <c r="B3064" s="2" t="n">
        <v>0.55694812455156</v>
      </c>
      <c r="C3064" s="2" t="n">
        <v>0.603163693356123</v>
      </c>
      <c r="D3064" s="2" t="n">
        <v>3.32052559633286</v>
      </c>
      <c r="E3064" s="1" t="n">
        <v>0.000898481197370934</v>
      </c>
      <c r="F3064" s="1" t="n">
        <v>0.00138893518431321</v>
      </c>
      <c r="G3064" s="1" t="n">
        <v>0.000207138496872362</v>
      </c>
      <c r="H3064" s="3" t="b">
        <f aca="false">TRUE()</f>
        <v>1</v>
      </c>
      <c r="I3064" s="3" t="s">
        <v>30</v>
      </c>
      <c r="J3064" s="3" t="s">
        <v>18</v>
      </c>
    </row>
    <row r="3065" customFormat="false" ht="15" hidden="false" customHeight="false" outlineLevel="0" collapsed="false">
      <c r="A3065" s="1" t="s">
        <v>5229</v>
      </c>
      <c r="B3065" s="2" t="n">
        <v>0.329920885640894</v>
      </c>
      <c r="C3065" s="2" t="n">
        <v>0.376136454445456</v>
      </c>
      <c r="D3065" s="2" t="n">
        <v>3.31294681412557</v>
      </c>
      <c r="E3065" s="1" t="n">
        <v>0.000923185337865237</v>
      </c>
      <c r="F3065" s="1" t="n">
        <v>0.00142665880378326</v>
      </c>
      <c r="G3065" s="1" t="n">
        <v>0.000212679661808186</v>
      </c>
      <c r="H3065" s="3" t="b">
        <f aca="false">TRUE()</f>
        <v>1</v>
      </c>
      <c r="I3065" s="3" t="s">
        <v>5230</v>
      </c>
      <c r="J3065" s="3" t="s">
        <v>18</v>
      </c>
    </row>
    <row r="3066" customFormat="false" ht="15" hidden="false" customHeight="false" outlineLevel="0" collapsed="false">
      <c r="A3066" s="1" t="s">
        <v>5231</v>
      </c>
      <c r="B3066" s="2" t="n">
        <v>-4.4594316186373</v>
      </c>
      <c r="C3066" s="2" t="n">
        <v>-4.41321604983273</v>
      </c>
      <c r="D3066" s="2" t="n">
        <v>-3.31271609106771</v>
      </c>
      <c r="E3066" s="1" t="n">
        <v>0.00092394719262944</v>
      </c>
      <c r="F3066" s="1" t="n">
        <v>0.00142713748396686</v>
      </c>
      <c r="G3066" s="1" t="n">
        <v>0.000212679661808186</v>
      </c>
      <c r="H3066" s="3" t="b">
        <f aca="false">TRUE()</f>
        <v>1</v>
      </c>
      <c r="I3066" s="3" t="s">
        <v>541</v>
      </c>
      <c r="J3066" s="3" t="s">
        <v>18</v>
      </c>
    </row>
    <row r="3067" customFormat="false" ht="15" hidden="false" customHeight="false" outlineLevel="0" collapsed="false">
      <c r="A3067" s="1" t="s">
        <v>5232</v>
      </c>
      <c r="B3067" s="2" t="n">
        <v>-4.4594316186373</v>
      </c>
      <c r="C3067" s="2" t="n">
        <v>-4.41321604983273</v>
      </c>
      <c r="D3067" s="2" t="n">
        <v>-3.31271609106771</v>
      </c>
      <c r="E3067" s="1" t="n">
        <v>0.00092394719262944</v>
      </c>
      <c r="F3067" s="1" t="n">
        <v>0.00142713748396686</v>
      </c>
      <c r="G3067" s="1" t="n">
        <v>0.000212679661808186</v>
      </c>
      <c r="H3067" s="3" t="b">
        <f aca="false">TRUE()</f>
        <v>1</v>
      </c>
      <c r="I3067" s="3" t="s">
        <v>3558</v>
      </c>
      <c r="J3067" s="3" t="s">
        <v>18</v>
      </c>
    </row>
    <row r="3068" customFormat="false" ht="15" hidden="false" customHeight="false" outlineLevel="0" collapsed="false">
      <c r="A3068" s="1" t="s">
        <v>5233</v>
      </c>
      <c r="B3068" s="2" t="n">
        <v>3.58496250072116</v>
      </c>
      <c r="C3068" s="2" t="n">
        <v>3.63117806952572</v>
      </c>
      <c r="D3068" s="2" t="n">
        <v>3.31269332925349</v>
      </c>
      <c r="E3068" s="1" t="n">
        <v>0.000924022384415364</v>
      </c>
      <c r="F3068" s="1" t="n">
        <v>0.00142632306119209</v>
      </c>
      <c r="G3068" s="1" t="n">
        <v>0.000212679661808186</v>
      </c>
      <c r="H3068" s="3" t="b">
        <f aca="false">TRUE()</f>
        <v>1</v>
      </c>
      <c r="I3068" s="3" t="s">
        <v>742</v>
      </c>
      <c r="J3068" s="3" t="s">
        <v>18</v>
      </c>
    </row>
    <row r="3069" customFormat="false" ht="15" hidden="false" customHeight="false" outlineLevel="0" collapsed="false">
      <c r="A3069" s="1" t="s">
        <v>5234</v>
      </c>
      <c r="B3069" s="2" t="n">
        <v>3.58496250072116</v>
      </c>
      <c r="C3069" s="2" t="n">
        <v>3.63117806952572</v>
      </c>
      <c r="D3069" s="2" t="n">
        <v>3.31269332925349</v>
      </c>
      <c r="E3069" s="1" t="n">
        <v>0.000924022384415364</v>
      </c>
      <c r="F3069" s="1" t="n">
        <v>0.00142632306119209</v>
      </c>
      <c r="G3069" s="1" t="n">
        <v>0.000212679661808186</v>
      </c>
      <c r="H3069" s="3" t="b">
        <f aca="false">TRUE()</f>
        <v>1</v>
      </c>
      <c r="I3069" s="3" t="s">
        <v>46</v>
      </c>
      <c r="J3069" s="3" t="s">
        <v>18</v>
      </c>
    </row>
    <row r="3070" customFormat="false" ht="15" hidden="false" customHeight="false" outlineLevel="0" collapsed="false">
      <c r="A3070" s="1" t="s">
        <v>5235</v>
      </c>
      <c r="B3070" s="2" t="n">
        <v>-0.370084133042015</v>
      </c>
      <c r="C3070" s="2" t="n">
        <v>-0.323868564237452</v>
      </c>
      <c r="D3070" s="2" t="n">
        <v>-3.3125730447525</v>
      </c>
      <c r="E3070" s="1" t="n">
        <v>0.000924419828554937</v>
      </c>
      <c r="F3070" s="1" t="n">
        <v>0.00142623912942575</v>
      </c>
      <c r="G3070" s="1" t="n">
        <v>0.000212701811277015</v>
      </c>
      <c r="H3070" s="3" t="b">
        <f aca="false">TRUE()</f>
        <v>1</v>
      </c>
      <c r="I3070" s="3" t="s">
        <v>30</v>
      </c>
      <c r="J3070" s="3" t="s">
        <v>18</v>
      </c>
    </row>
    <row r="3071" customFormat="false" ht="15" hidden="false" customHeight="false" outlineLevel="0" collapsed="false">
      <c r="A3071" s="1" t="s">
        <v>5236</v>
      </c>
      <c r="B3071" s="2" t="n">
        <v>0.503168409557509</v>
      </c>
      <c r="C3071" s="2" t="n">
        <v>0.549383978362072</v>
      </c>
      <c r="D3071" s="2" t="n">
        <v>3.31120384585802</v>
      </c>
      <c r="E3071" s="1" t="n">
        <v>0.000928955113836394</v>
      </c>
      <c r="F3071" s="1" t="n">
        <v>0.00143276953225255</v>
      </c>
      <c r="G3071" s="1" t="n">
        <v>0.000213675721248331</v>
      </c>
      <c r="H3071" s="3" t="b">
        <f aca="false">TRUE()</f>
        <v>1</v>
      </c>
      <c r="I3071" s="3" t="s">
        <v>5237</v>
      </c>
      <c r="J3071" s="3" t="s">
        <v>18</v>
      </c>
    </row>
    <row r="3072" customFormat="false" ht="15" hidden="false" customHeight="false" outlineLevel="0" collapsed="false">
      <c r="A3072" s="1" t="s">
        <v>5238</v>
      </c>
      <c r="B3072" s="2" t="n">
        <v>0.403896941673644</v>
      </c>
      <c r="C3072" s="2" t="n">
        <v>0.450112510478206</v>
      </c>
      <c r="D3072" s="2" t="n">
        <v>3.30427945417957</v>
      </c>
      <c r="E3072" s="1" t="n">
        <v>0.000952208635244086</v>
      </c>
      <c r="F3072" s="1" t="n">
        <v>0.00146815626437016</v>
      </c>
      <c r="G3072" s="1" t="n">
        <v>0.000218953112578647</v>
      </c>
      <c r="H3072" s="3" t="b">
        <f aca="false">TRUE()</f>
        <v>1</v>
      </c>
      <c r="I3072" s="3" t="s">
        <v>30</v>
      </c>
      <c r="J3072" s="3" t="s">
        <v>18</v>
      </c>
    </row>
    <row r="3073" customFormat="false" ht="15" hidden="false" customHeight="false" outlineLevel="0" collapsed="false">
      <c r="A3073" s="1" t="s">
        <v>5239</v>
      </c>
      <c r="B3073" s="2" t="n">
        <v>0.0911352570479735</v>
      </c>
      <c r="C3073" s="2" t="n">
        <v>0.137350825852536</v>
      </c>
      <c r="D3073" s="2" t="n">
        <v>3.30247849611583</v>
      </c>
      <c r="E3073" s="1" t="n">
        <v>0.000958344357020058</v>
      </c>
      <c r="F3073" s="1" t="n">
        <v>0.0014771355893522</v>
      </c>
      <c r="G3073" s="1" t="n">
        <v>0.000220292241935234</v>
      </c>
      <c r="H3073" s="3" t="b">
        <f aca="false">TRUE()</f>
        <v>1</v>
      </c>
      <c r="I3073" s="3" t="s">
        <v>5240</v>
      </c>
      <c r="J3073" s="3" t="s">
        <v>18</v>
      </c>
    </row>
    <row r="3074" customFormat="false" ht="15" hidden="false" customHeight="false" outlineLevel="0" collapsed="false">
      <c r="A3074" s="1" t="s">
        <v>5241</v>
      </c>
      <c r="B3074" s="2" t="n">
        <v>0.155138943655762</v>
      </c>
      <c r="C3074" s="2" t="n">
        <v>0.201354512460325</v>
      </c>
      <c r="D3074" s="2" t="n">
        <v>3.29633540498397</v>
      </c>
      <c r="E3074" s="1" t="n">
        <v>0.000979549938313858</v>
      </c>
      <c r="F3074" s="1" t="n">
        <v>0.00150932930618813</v>
      </c>
      <c r="G3074" s="1" t="n">
        <v>0.00022509344374036</v>
      </c>
      <c r="H3074" s="3" t="b">
        <f aca="false">TRUE()</f>
        <v>1</v>
      </c>
      <c r="I3074" s="3" t="s">
        <v>30</v>
      </c>
      <c r="J3074" s="3" t="s">
        <v>18</v>
      </c>
    </row>
    <row r="3075" customFormat="false" ht="15" hidden="false" customHeight="false" outlineLevel="0" collapsed="false">
      <c r="A3075" s="1" t="s">
        <v>5242</v>
      </c>
      <c r="B3075" s="2" t="n">
        <v>-0.329366158371576</v>
      </c>
      <c r="C3075" s="2" t="n">
        <v>-0.283150589567013</v>
      </c>
      <c r="D3075" s="2" t="n">
        <v>-3.29561583160008</v>
      </c>
      <c r="E3075" s="1" t="n">
        <v>0.000982062090262785</v>
      </c>
      <c r="F3075" s="1" t="n">
        <v>0.00151270787163119</v>
      </c>
      <c r="G3075" s="1" t="n">
        <v>0.000225597305241865</v>
      </c>
      <c r="H3075" s="3" t="b">
        <f aca="false">TRUE()</f>
        <v>1</v>
      </c>
      <c r="I3075" s="3" t="s">
        <v>30</v>
      </c>
      <c r="J3075" s="3" t="s">
        <v>18</v>
      </c>
    </row>
    <row r="3076" customFormat="false" ht="15" hidden="false" customHeight="false" outlineLevel="0" collapsed="false">
      <c r="A3076" s="1" t="s">
        <v>5243</v>
      </c>
      <c r="B3076" s="2" t="n">
        <v>0.0431678591563731</v>
      </c>
      <c r="C3076" s="2" t="n">
        <v>0.0893834279609357</v>
      </c>
      <c r="D3076" s="2" t="n">
        <v>3.29331332430889</v>
      </c>
      <c r="E3076" s="1" t="n">
        <v>0.000990140672011931</v>
      </c>
      <c r="F3076" s="1" t="n">
        <v>0.00152465563641512</v>
      </c>
      <c r="G3076" s="1" t="n">
        <v>0.000227305437815146</v>
      </c>
      <c r="H3076" s="3" t="b">
        <f aca="false">TRUE()</f>
        <v>1</v>
      </c>
      <c r="I3076" s="3" t="s">
        <v>3740</v>
      </c>
      <c r="J3076" s="3" t="s">
        <v>18</v>
      </c>
    </row>
    <row r="3077" customFormat="false" ht="15" hidden="false" customHeight="false" outlineLevel="0" collapsed="false">
      <c r="A3077" s="1" t="s">
        <v>5244</v>
      </c>
      <c r="B3077" s="2" t="n">
        <v>-0.264423616380125</v>
      </c>
      <c r="C3077" s="2" t="n">
        <v>-0.218208047575562</v>
      </c>
      <c r="D3077" s="2" t="n">
        <v>-3.29331304467225</v>
      </c>
      <c r="E3077" s="1" t="n">
        <v>0.000990141656871567</v>
      </c>
      <c r="F3077" s="1" t="n">
        <v>0.00152416149066543</v>
      </c>
      <c r="G3077" s="1" t="n">
        <v>0.000227305437815146</v>
      </c>
      <c r="H3077" s="3" t="b">
        <f aca="false">TRUE()</f>
        <v>1</v>
      </c>
      <c r="I3077" s="3" t="s">
        <v>5245</v>
      </c>
      <c r="J3077" s="3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2T14:14:38Z</dcterms:created>
  <dc:creator/>
  <dc:description/>
  <dc:language>en-US</dc:language>
  <cp:lastModifiedBy>MC SYSTEM</cp:lastModifiedBy>
  <dcterms:modified xsi:type="dcterms:W3CDTF">2013-03-24T12:33:08Z</dcterms:modified>
  <cp:revision>0</cp:revision>
  <dc:subject/>
  <dc:title/>
</cp:coreProperties>
</file>